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phpo\Google Drive\Work_manuscripts\SUBMT-NMBU_biogas_ammonia\mSystems submission\revision\"/>
    </mc:Choice>
  </mc:AlternateContent>
  <bookViews>
    <workbookView xWindow="1860" yWindow="1200" windowWidth="23820" windowHeight="11985"/>
  </bookViews>
  <sheets>
    <sheet name="Sheet1" sheetId="1" r:id="rId1"/>
  </sheets>
  <externalReferences>
    <externalReference r:id="rId2"/>
  </externalReferences>
  <calcPr calcId="15251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437" i="1" l="1"/>
  <c r="C470" i="1"/>
  <c r="C619" i="1"/>
  <c r="C631" i="1"/>
  <c r="C792" i="1"/>
  <c r="C806" i="1"/>
  <c r="C958" i="1"/>
  <c r="C966" i="1"/>
  <c r="C1064" i="1"/>
  <c r="C1072" i="1"/>
  <c r="C1175" i="1"/>
  <c r="C1195" i="1"/>
  <c r="C1269" i="1"/>
  <c r="C1275" i="1"/>
  <c r="C1333" i="1"/>
  <c r="C1339" i="1"/>
  <c r="C1397" i="1"/>
  <c r="C1403" i="1"/>
  <c r="C1461" i="1"/>
  <c r="C1467" i="1"/>
  <c r="C1511" i="1"/>
  <c r="C1517" i="1"/>
  <c r="C1549" i="1"/>
  <c r="C1550" i="1"/>
  <c r="C1582" i="1"/>
  <c r="C1583" i="1"/>
  <c r="C1615" i="1"/>
  <c r="C1616" i="1"/>
  <c r="C1648" i="1"/>
  <c r="C1650" i="1"/>
  <c r="C1682" i="1"/>
  <c r="C1687" i="1"/>
  <c r="C1719" i="1"/>
  <c r="C1720" i="1"/>
  <c r="C1750" i="1"/>
  <c r="C1751" i="1"/>
  <c r="C1775" i="1"/>
  <c r="C1776" i="1"/>
  <c r="C1800" i="1"/>
  <c r="C1801" i="1"/>
  <c r="C1825" i="1"/>
  <c r="C1829" i="1"/>
  <c r="C1853" i="1"/>
  <c r="C1854" i="1"/>
  <c r="C1878" i="1"/>
  <c r="C1879" i="1"/>
  <c r="C1903" i="1"/>
  <c r="C1904" i="1"/>
  <c r="C1928" i="1"/>
  <c r="C1929" i="1"/>
  <c r="C1953" i="1"/>
  <c r="C1957" i="1"/>
  <c r="C1977" i="1"/>
  <c r="C1978" i="1"/>
  <c r="C1993" i="1"/>
  <c r="C1994" i="1"/>
  <c r="C2009" i="1"/>
  <c r="C2010" i="1"/>
  <c r="C2025" i="1"/>
  <c r="C2026" i="1"/>
  <c r="C2041" i="1"/>
  <c r="C2042" i="1"/>
  <c r="C2057" i="1"/>
  <c r="C2058" i="1"/>
  <c r="C2073" i="1"/>
  <c r="C2074" i="1"/>
  <c r="C2089" i="1"/>
  <c r="C2090" i="1"/>
  <c r="C2105" i="1"/>
  <c r="C2106" i="1"/>
  <c r="C2121" i="1"/>
  <c r="C2122" i="1"/>
  <c r="C2137" i="1"/>
  <c r="C2138" i="1"/>
  <c r="C2153" i="1"/>
  <c r="C2154" i="1"/>
  <c r="C2169" i="1"/>
  <c r="C2170" i="1"/>
  <c r="C2185" i="1"/>
  <c r="C2186" i="1"/>
  <c r="C2201" i="1"/>
  <c r="C2202" i="1"/>
  <c r="C2217" i="1"/>
  <c r="C2218" i="1"/>
  <c r="C2233" i="1"/>
  <c r="C2234" i="1"/>
  <c r="C2249" i="1"/>
  <c r="C2250" i="1"/>
  <c r="C2265" i="1"/>
  <c r="C2266" i="1"/>
  <c r="C2281" i="1"/>
  <c r="C2282" i="1"/>
  <c r="C2297" i="1"/>
  <c r="C2298" i="1"/>
  <c r="C2313" i="1"/>
  <c r="C2314" i="1"/>
  <c r="C2329" i="1"/>
  <c r="C2330" i="1"/>
  <c r="C2345" i="1"/>
  <c r="C2346" i="1"/>
  <c r="C2361" i="1"/>
  <c r="C2362" i="1"/>
  <c r="C37" i="1"/>
  <c r="C38" i="1"/>
  <c r="C53" i="1"/>
  <c r="C54" i="1"/>
  <c r="C69" i="1"/>
  <c r="C70" i="1"/>
  <c r="C85" i="1"/>
  <c r="C86" i="1"/>
  <c r="C99" i="1"/>
  <c r="C100" i="1"/>
  <c r="C110" i="1"/>
  <c r="C114" i="1"/>
  <c r="C124" i="1"/>
  <c r="C125" i="1"/>
  <c r="C138" i="1"/>
  <c r="C139" i="1"/>
  <c r="C149" i="1"/>
  <c r="C150" i="1"/>
  <c r="C162" i="1"/>
  <c r="C163" i="1"/>
  <c r="C173" i="1"/>
  <c r="C177" i="1"/>
  <c r="C179" i="1"/>
  <c r="C191" i="1"/>
  <c r="C192" i="1"/>
  <c r="C211" i="1"/>
  <c r="C212" i="1"/>
  <c r="C222" i="1"/>
  <c r="C223" i="1"/>
  <c r="C236" i="1"/>
  <c r="C237" i="1"/>
  <c r="C250" i="1"/>
  <c r="C254" i="1"/>
  <c r="C13" i="1"/>
  <c r="C14" i="1"/>
  <c r="C343" i="1"/>
  <c r="C249" i="1" l="1"/>
  <c r="C204" i="1"/>
  <c r="C161" i="1"/>
  <c r="C123" i="1"/>
  <c r="C68" i="1"/>
  <c r="C2344" i="1"/>
  <c r="C2296" i="1"/>
  <c r="C2232" i="1"/>
  <c r="C2168" i="1"/>
  <c r="C2104" i="1"/>
  <c r="C2056" i="1"/>
  <c r="C1992" i="1"/>
  <c r="C1902" i="1"/>
  <c r="C1799" i="1"/>
  <c r="C1680" i="1"/>
  <c r="C1581" i="1"/>
  <c r="C1396" i="1"/>
  <c r="C1332" i="1"/>
  <c r="C1261" i="1"/>
  <c r="C1172" i="1"/>
  <c r="C1062" i="1"/>
  <c r="C791" i="1"/>
  <c r="C22" i="1"/>
  <c r="C11" i="1"/>
  <c r="C248" i="1"/>
  <c r="C231" i="1"/>
  <c r="C220" i="1"/>
  <c r="C203" i="1"/>
  <c r="C189" i="1"/>
  <c r="C171" i="1"/>
  <c r="C157" i="1"/>
  <c r="C147" i="1"/>
  <c r="C133" i="1"/>
  <c r="C122" i="1"/>
  <c r="C108" i="1"/>
  <c r="C94" i="1"/>
  <c r="C83" i="1"/>
  <c r="C67" i="1"/>
  <c r="C51" i="1"/>
  <c r="C35" i="1"/>
  <c r="C2359" i="1"/>
  <c r="C2343" i="1"/>
  <c r="C2327" i="1"/>
  <c r="C2311" i="1"/>
  <c r="C2295" i="1"/>
  <c r="C2279" i="1"/>
  <c r="C2263" i="1"/>
  <c r="C2247" i="1"/>
  <c r="C2231" i="1"/>
  <c r="C2215" i="1"/>
  <c r="C2199" i="1"/>
  <c r="C2183" i="1"/>
  <c r="C2167" i="1"/>
  <c r="C2151" i="1"/>
  <c r="C2135" i="1"/>
  <c r="C2119" i="1"/>
  <c r="C2103" i="1"/>
  <c r="C2087" i="1"/>
  <c r="C2071" i="1"/>
  <c r="C2055" i="1"/>
  <c r="C2039" i="1"/>
  <c r="C2023" i="1"/>
  <c r="C2007" i="1"/>
  <c r="C1991" i="1"/>
  <c r="C1975" i="1"/>
  <c r="C1951" i="1"/>
  <c r="C1926" i="1"/>
  <c r="C1901" i="1"/>
  <c r="C1873" i="1"/>
  <c r="C1848" i="1"/>
  <c r="C1823" i="1"/>
  <c r="C1798" i="1"/>
  <c r="C1773" i="1"/>
  <c r="C1745" i="1"/>
  <c r="C1712" i="1"/>
  <c r="C1679" i="1"/>
  <c r="C1646" i="1"/>
  <c r="C1613" i="1"/>
  <c r="C1575" i="1"/>
  <c r="C1542" i="1"/>
  <c r="C1509" i="1"/>
  <c r="C1459" i="1"/>
  <c r="C1395" i="1"/>
  <c r="C1319" i="1"/>
  <c r="C1255" i="1"/>
  <c r="C1163" i="1"/>
  <c r="C1051" i="1"/>
  <c r="C940" i="1"/>
  <c r="C766" i="1"/>
  <c r="C591" i="1"/>
  <c r="C427" i="1"/>
  <c r="C7" i="1"/>
  <c r="C221" i="1"/>
  <c r="C148" i="1"/>
  <c r="C98" i="1"/>
  <c r="C36" i="1"/>
  <c r="C2312" i="1"/>
  <c r="C2264" i="1"/>
  <c r="C2200" i="1"/>
  <c r="C2136" i="1"/>
  <c r="C2072" i="1"/>
  <c r="C2008" i="1"/>
  <c r="C1927" i="1"/>
  <c r="C1824" i="1"/>
  <c r="C1749" i="1"/>
  <c r="C1614" i="1"/>
  <c r="C1460" i="1"/>
  <c r="C956" i="1"/>
  <c r="C258" i="1"/>
  <c r="C219" i="1"/>
  <c r="C170" i="1"/>
  <c r="C132" i="1"/>
  <c r="C93" i="1"/>
  <c r="C62" i="1"/>
  <c r="C2354" i="1"/>
  <c r="C2306" i="1"/>
  <c r="C2258" i="1"/>
  <c r="C2210" i="1"/>
  <c r="C2162" i="1"/>
  <c r="C2114" i="1"/>
  <c r="C2066" i="1"/>
  <c r="C2018" i="1"/>
  <c r="C1986" i="1"/>
  <c r="C1918" i="1"/>
  <c r="C1840" i="1"/>
  <c r="C1765" i="1"/>
  <c r="C1669" i="1"/>
  <c r="C1602" i="1"/>
  <c r="C1531" i="1"/>
  <c r="C1495" i="1"/>
  <c r="C1436" i="1"/>
  <c r="C1372" i="1"/>
  <c r="C1301" i="1"/>
  <c r="C1237" i="1"/>
  <c r="C1132" i="1"/>
  <c r="C1024" i="1"/>
  <c r="C894" i="1"/>
  <c r="C536" i="1"/>
  <c r="C20" i="1"/>
  <c r="C257" i="1"/>
  <c r="C246" i="1"/>
  <c r="C229" i="1"/>
  <c r="C215" i="1"/>
  <c r="C201" i="1"/>
  <c r="C180" i="1"/>
  <c r="C169" i="1"/>
  <c r="C155" i="1"/>
  <c r="C142" i="1"/>
  <c r="C131" i="1"/>
  <c r="C117" i="1"/>
  <c r="C106" i="1"/>
  <c r="C92" i="1"/>
  <c r="C77" i="1"/>
  <c r="C61" i="1"/>
  <c r="C45" i="1"/>
  <c r="C29" i="1"/>
  <c r="C2353" i="1"/>
  <c r="C2337" i="1"/>
  <c r="C2321" i="1"/>
  <c r="C2305" i="1"/>
  <c r="C2289" i="1"/>
  <c r="C2273" i="1"/>
  <c r="C2257" i="1"/>
  <c r="C2241" i="1"/>
  <c r="C2225" i="1"/>
  <c r="C2209" i="1"/>
  <c r="C2193" i="1"/>
  <c r="C2177" i="1"/>
  <c r="C2161" i="1"/>
  <c r="C2145" i="1"/>
  <c r="C2129" i="1"/>
  <c r="C2113" i="1"/>
  <c r="C2097" i="1"/>
  <c r="C2081" i="1"/>
  <c r="C2065" i="1"/>
  <c r="C2049" i="1"/>
  <c r="C2033" i="1"/>
  <c r="C2017" i="1"/>
  <c r="C2001" i="1"/>
  <c r="C1985" i="1"/>
  <c r="C1967" i="1"/>
  <c r="C1942" i="1"/>
  <c r="C1917" i="1"/>
  <c r="C1889" i="1"/>
  <c r="C1864" i="1"/>
  <c r="C1839" i="1"/>
  <c r="C1814" i="1"/>
  <c r="C1789" i="1"/>
  <c r="C1761" i="1"/>
  <c r="C1734" i="1"/>
  <c r="C1701" i="1"/>
  <c r="C1667" i="1"/>
  <c r="C1634" i="1"/>
  <c r="C1597" i="1"/>
  <c r="C1563" i="1"/>
  <c r="C1530" i="1"/>
  <c r="C1494" i="1"/>
  <c r="C1435" i="1"/>
  <c r="C1364" i="1"/>
  <c r="C1300" i="1"/>
  <c r="C1236" i="1"/>
  <c r="C1129" i="1"/>
  <c r="C1022" i="1"/>
  <c r="C870" i="1"/>
  <c r="C698" i="1"/>
  <c r="C534" i="1"/>
  <c r="C362" i="1"/>
  <c r="C12" i="1"/>
  <c r="C190" i="1"/>
  <c r="C134" i="1"/>
  <c r="C84" i="1"/>
  <c r="C2360" i="1"/>
  <c r="C2280" i="1"/>
  <c r="C2216" i="1"/>
  <c r="C2152" i="1"/>
  <c r="C2088" i="1"/>
  <c r="C2024" i="1"/>
  <c r="C1952" i="1"/>
  <c r="C1849" i="1"/>
  <c r="C1714" i="1"/>
  <c r="C1543" i="1"/>
  <c r="C598" i="1"/>
  <c r="C21" i="1"/>
  <c r="C230" i="1"/>
  <c r="C181" i="1"/>
  <c r="C146" i="1"/>
  <c r="C107" i="1"/>
  <c r="C46" i="1"/>
  <c r="C2338" i="1"/>
  <c r="C2290" i="1"/>
  <c r="C2242" i="1"/>
  <c r="C2194" i="1"/>
  <c r="C2146" i="1"/>
  <c r="C2082" i="1"/>
  <c r="C2034" i="1"/>
  <c r="C1968" i="1"/>
  <c r="C1893" i="1"/>
  <c r="C1815" i="1"/>
  <c r="C1735" i="1"/>
  <c r="C1635" i="1"/>
  <c r="C364" i="1"/>
  <c r="C19" i="1"/>
  <c r="C256" i="1"/>
  <c r="C242" i="1"/>
  <c r="C228" i="1"/>
  <c r="C214" i="1"/>
  <c r="C200" i="1"/>
  <c r="C165" i="1"/>
  <c r="C154" i="1"/>
  <c r="C141" i="1"/>
  <c r="C130" i="1"/>
  <c r="C116" i="1"/>
  <c r="C102" i="1"/>
  <c r="C91" i="1"/>
  <c r="C76" i="1"/>
  <c r="C60" i="1"/>
  <c r="C44" i="1"/>
  <c r="C28" i="1"/>
  <c r="C2352" i="1"/>
  <c r="C2336" i="1"/>
  <c r="C2320" i="1"/>
  <c r="C2304" i="1"/>
  <c r="C2288" i="1"/>
  <c r="C2272" i="1"/>
  <c r="C2256" i="1"/>
  <c r="C2240" i="1"/>
  <c r="C2224" i="1"/>
  <c r="C2208" i="1"/>
  <c r="C2192" i="1"/>
  <c r="C2176" i="1"/>
  <c r="C2160" i="1"/>
  <c r="C2144" i="1"/>
  <c r="C2128" i="1"/>
  <c r="C2112" i="1"/>
  <c r="C2096" i="1"/>
  <c r="C2080" i="1"/>
  <c r="C2064" i="1"/>
  <c r="C2048" i="1"/>
  <c r="C2032" i="1"/>
  <c r="C2016" i="1"/>
  <c r="C2000" i="1"/>
  <c r="C1984" i="1"/>
  <c r="C1966" i="1"/>
  <c r="C1941" i="1"/>
  <c r="C1913" i="1"/>
  <c r="C1888" i="1"/>
  <c r="C1863" i="1"/>
  <c r="C1838" i="1"/>
  <c r="C1813" i="1"/>
  <c r="C1785" i="1"/>
  <c r="C1760" i="1"/>
  <c r="C1733" i="1"/>
  <c r="C1699" i="1"/>
  <c r="C1666" i="1"/>
  <c r="C1629" i="1"/>
  <c r="C1595" i="1"/>
  <c r="C1562" i="1"/>
  <c r="C1528" i="1"/>
  <c r="C1493" i="1"/>
  <c r="C1422" i="1"/>
  <c r="C1358" i="1"/>
  <c r="C1294" i="1"/>
  <c r="C1229" i="1"/>
  <c r="C1120" i="1"/>
  <c r="C998" i="1"/>
  <c r="C856" i="1"/>
  <c r="C686" i="1"/>
  <c r="C520" i="1"/>
  <c r="C491" i="1"/>
  <c r="C581" i="1"/>
  <c r="C678" i="1"/>
  <c r="C750" i="1"/>
  <c r="C991" i="1"/>
  <c r="C1162" i="1"/>
  <c r="C1292" i="1"/>
  <c r="C1382" i="1"/>
  <c r="C1484" i="1"/>
  <c r="C1541" i="1"/>
  <c r="C1592" i="1"/>
  <c r="C1645" i="1"/>
  <c r="C1693" i="1"/>
  <c r="C1744" i="1"/>
  <c r="C1783" i="1"/>
  <c r="C1808" i="1"/>
  <c r="C1847" i="1"/>
  <c r="C1886" i="1"/>
  <c r="C1925" i="1"/>
  <c r="C1961" i="1"/>
  <c r="C1990" i="1"/>
  <c r="C2022" i="1"/>
  <c r="C2046" i="1"/>
  <c r="C2070" i="1"/>
  <c r="C2086" i="1"/>
  <c r="C2118" i="1"/>
  <c r="C2142" i="1"/>
  <c r="C2158" i="1"/>
  <c r="C2174" i="1"/>
  <c r="C2198" i="1"/>
  <c r="C2222" i="1"/>
  <c r="C2254" i="1"/>
  <c r="C2278" i="1"/>
  <c r="C2302" i="1"/>
  <c r="C2334" i="1"/>
  <c r="C2358" i="1"/>
  <c r="C42" i="1"/>
  <c r="C66" i="1"/>
  <c r="C419" i="1"/>
  <c r="C846" i="1"/>
  <c r="C1050" i="1"/>
  <c r="C1212" i="1"/>
  <c r="C1318" i="1"/>
  <c r="C1420" i="1"/>
  <c r="C1507" i="1"/>
  <c r="C1559" i="1"/>
  <c r="C1607" i="1"/>
  <c r="C1678" i="1"/>
  <c r="C1730" i="1"/>
  <c r="C1769" i="1"/>
  <c r="C1822" i="1"/>
  <c r="C1861" i="1"/>
  <c r="C1897" i="1"/>
  <c r="C1950" i="1"/>
  <c r="C1982" i="1"/>
  <c r="C2006" i="1"/>
  <c r="C2030" i="1"/>
  <c r="C2054" i="1"/>
  <c r="C2078" i="1"/>
  <c r="C2102" i="1"/>
  <c r="C2134" i="1"/>
  <c r="C2166" i="1"/>
  <c r="C2190" i="1"/>
  <c r="C2214" i="1"/>
  <c r="C2238" i="1"/>
  <c r="C2246" i="1"/>
  <c r="C2270" i="1"/>
  <c r="C2294" i="1"/>
  <c r="C2318" i="1"/>
  <c r="C2342" i="1"/>
  <c r="C26" i="1"/>
  <c r="C50" i="1"/>
  <c r="C74" i="1"/>
  <c r="C307" i="1"/>
  <c r="C919" i="1"/>
  <c r="C1103" i="1"/>
  <c r="C1254" i="1"/>
  <c r="C1356" i="1"/>
  <c r="C1454" i="1"/>
  <c r="C1522" i="1"/>
  <c r="C1574" i="1"/>
  <c r="C1626" i="1"/>
  <c r="C1659" i="1"/>
  <c r="C1711" i="1"/>
  <c r="C1758" i="1"/>
  <c r="C1797" i="1"/>
  <c r="C1833" i="1"/>
  <c r="C1872" i="1"/>
  <c r="C1911" i="1"/>
  <c r="C1936" i="1"/>
  <c r="C1974" i="1"/>
  <c r="C1998" i="1"/>
  <c r="C2014" i="1"/>
  <c r="C2038" i="1"/>
  <c r="C2062" i="1"/>
  <c r="C2094" i="1"/>
  <c r="C2110" i="1"/>
  <c r="C2126" i="1"/>
  <c r="C2150" i="1"/>
  <c r="C2182" i="1"/>
  <c r="C2206" i="1"/>
  <c r="C2230" i="1"/>
  <c r="C2262" i="1"/>
  <c r="C2286" i="1"/>
  <c r="C2310" i="1"/>
  <c r="C2326" i="1"/>
  <c r="C2350" i="1"/>
  <c r="C34" i="1"/>
  <c r="C58" i="1"/>
  <c r="C82" i="1"/>
  <c r="C235" i="1"/>
  <c r="C172" i="1"/>
  <c r="C109" i="1"/>
  <c r="C52" i="1"/>
  <c r="C2328" i="1"/>
  <c r="C2248" i="1"/>
  <c r="C2184" i="1"/>
  <c r="C2120" i="1"/>
  <c r="C2040" i="1"/>
  <c r="C1976" i="1"/>
  <c r="C1877" i="1"/>
  <c r="C1774" i="1"/>
  <c r="C1647" i="1"/>
  <c r="C1510" i="1"/>
  <c r="C435" i="1"/>
  <c r="C247" i="1"/>
  <c r="C202" i="1"/>
  <c r="C156" i="1"/>
  <c r="C118" i="1"/>
  <c r="C78" i="1"/>
  <c r="C30" i="1"/>
  <c r="C2322" i="1"/>
  <c r="C2274" i="1"/>
  <c r="C2226" i="1"/>
  <c r="C2178" i="1"/>
  <c r="C2130" i="1"/>
  <c r="C2098" i="1"/>
  <c r="C2050" i="1"/>
  <c r="C2002" i="1"/>
  <c r="C1943" i="1"/>
  <c r="C1865" i="1"/>
  <c r="C1790" i="1"/>
  <c r="C1702" i="1"/>
  <c r="C1565" i="1"/>
  <c r="C704" i="1"/>
  <c r="C15" i="1"/>
  <c r="C255" i="1"/>
  <c r="C238" i="1"/>
  <c r="C227" i="1"/>
  <c r="C213" i="1"/>
  <c r="C193" i="1"/>
  <c r="C178" i="1"/>
  <c r="C164" i="1"/>
  <c r="C153" i="1"/>
  <c r="C140" i="1"/>
  <c r="C126" i="1"/>
  <c r="C115" i="1"/>
  <c r="C101" i="1"/>
  <c r="C90" i="1"/>
  <c r="C75" i="1"/>
  <c r="C59" i="1"/>
  <c r="C43" i="1"/>
  <c r="C27" i="1"/>
  <c r="C2351" i="1"/>
  <c r="C2335" i="1"/>
  <c r="C2319" i="1"/>
  <c r="C2303" i="1"/>
  <c r="C2287" i="1"/>
  <c r="C2271" i="1"/>
  <c r="C2255" i="1"/>
  <c r="C2239" i="1"/>
  <c r="C2223" i="1"/>
  <c r="C2207" i="1"/>
  <c r="C2191" i="1"/>
  <c r="C2175" i="1"/>
  <c r="C2159" i="1"/>
  <c r="C2143" i="1"/>
  <c r="C2127" i="1"/>
  <c r="C2111" i="1"/>
  <c r="C2095" i="1"/>
  <c r="C2079" i="1"/>
  <c r="C2063" i="1"/>
  <c r="C2047" i="1"/>
  <c r="C2031" i="1"/>
  <c r="C2015" i="1"/>
  <c r="C1999" i="1"/>
  <c r="C1983" i="1"/>
  <c r="C1965" i="1"/>
  <c r="C1937" i="1"/>
  <c r="C1912" i="1"/>
  <c r="C1887" i="1"/>
  <c r="C1862" i="1"/>
  <c r="C1837" i="1"/>
  <c r="C1809" i="1"/>
  <c r="C1784" i="1"/>
  <c r="C1759" i="1"/>
  <c r="C1731" i="1"/>
  <c r="C1698" i="1"/>
  <c r="C1661" i="1"/>
  <c r="C1627" i="1"/>
  <c r="C1594" i="1"/>
  <c r="C1560" i="1"/>
  <c r="C1527" i="1"/>
  <c r="C1485" i="1"/>
  <c r="C1421" i="1"/>
  <c r="C1357" i="1"/>
  <c r="C1293" i="1"/>
  <c r="C1228" i="1"/>
  <c r="C1108" i="1"/>
  <c r="C997" i="1"/>
  <c r="C855" i="1"/>
  <c r="C683" i="1"/>
  <c r="C517" i="1"/>
  <c r="C313" i="1"/>
  <c r="C261" i="1"/>
  <c r="C269" i="1"/>
  <c r="C277" i="1"/>
  <c r="C285" i="1"/>
  <c r="C300" i="1"/>
  <c r="C308" i="1"/>
  <c r="C316" i="1"/>
  <c r="C327" i="1"/>
  <c r="C338" i="1"/>
  <c r="C346" i="1"/>
  <c r="C360" i="1"/>
  <c r="C368" i="1"/>
  <c r="C379" i="1"/>
  <c r="C387" i="1"/>
  <c r="C395" i="1"/>
  <c r="C406" i="1"/>
  <c r="C417" i="1"/>
  <c r="C425" i="1"/>
  <c r="C433" i="1"/>
  <c r="C441" i="1"/>
  <c r="C449" i="1"/>
  <c r="C457" i="1"/>
  <c r="C465" i="1"/>
  <c r="C473" i="1"/>
  <c r="C481" i="1"/>
  <c r="C489" i="1"/>
  <c r="C497" i="1"/>
  <c r="C505" i="1"/>
  <c r="C513" i="1"/>
  <c r="C521" i="1"/>
  <c r="C529" i="1"/>
  <c r="C537" i="1"/>
  <c r="C545" i="1"/>
  <c r="C553" i="1"/>
  <c r="C561" i="1"/>
  <c r="C569" i="1"/>
  <c r="C577" i="1"/>
  <c r="C585" i="1"/>
  <c r="C593" i="1"/>
  <c r="C601" i="1"/>
  <c r="C609" i="1"/>
  <c r="C617" i="1"/>
  <c r="C625" i="1"/>
  <c r="C633" i="1"/>
  <c r="C641" i="1"/>
  <c r="C649" i="1"/>
  <c r="C657" i="1"/>
  <c r="C668" i="1"/>
  <c r="C676" i="1"/>
  <c r="C684" i="1"/>
  <c r="C692" i="1"/>
  <c r="C700" i="1"/>
  <c r="C708" i="1"/>
  <c r="C716" i="1"/>
  <c r="C724" i="1"/>
  <c r="C735" i="1"/>
  <c r="C743" i="1"/>
  <c r="C751" i="1"/>
  <c r="C762" i="1"/>
  <c r="C770" i="1"/>
  <c r="C778" i="1"/>
  <c r="C786" i="1"/>
  <c r="C794" i="1"/>
  <c r="C802" i="1"/>
  <c r="C810" i="1"/>
  <c r="C818" i="1"/>
  <c r="C826" i="1"/>
  <c r="C834" i="1"/>
  <c r="C842" i="1"/>
  <c r="C850" i="1"/>
  <c r="C858" i="1"/>
  <c r="C866" i="1"/>
  <c r="C874" i="1"/>
  <c r="C882" i="1"/>
  <c r="C890" i="1"/>
  <c r="C898" i="1"/>
  <c r="C906" i="1"/>
  <c r="C914" i="1"/>
  <c r="C922" i="1"/>
  <c r="C930" i="1"/>
  <c r="C938" i="1"/>
  <c r="C946" i="1"/>
  <c r="C954" i="1"/>
  <c r="C262" i="1"/>
  <c r="C270" i="1"/>
  <c r="C278" i="1"/>
  <c r="C286" i="1"/>
  <c r="C301" i="1"/>
  <c r="C309" i="1"/>
  <c r="C317" i="1"/>
  <c r="C328" i="1"/>
  <c r="C339" i="1"/>
  <c r="C347" i="1"/>
  <c r="C361" i="1"/>
  <c r="C369" i="1"/>
  <c r="C380" i="1"/>
  <c r="C388" i="1"/>
  <c r="C396" i="1"/>
  <c r="C407" i="1"/>
  <c r="C418" i="1"/>
  <c r="C426" i="1"/>
  <c r="C434" i="1"/>
  <c r="C442" i="1"/>
  <c r="C450" i="1"/>
  <c r="C458" i="1"/>
  <c r="C466" i="1"/>
  <c r="C474" i="1"/>
  <c r="C482" i="1"/>
  <c r="C490" i="1"/>
  <c r="C498" i="1"/>
  <c r="C506" i="1"/>
  <c r="C514" i="1"/>
  <c r="C522" i="1"/>
  <c r="C530" i="1"/>
  <c r="C538" i="1"/>
  <c r="C546" i="1"/>
  <c r="C554" i="1"/>
  <c r="C562" i="1"/>
  <c r="C570" i="1"/>
  <c r="C578" i="1"/>
  <c r="C586" i="1"/>
  <c r="C594" i="1"/>
  <c r="C602" i="1"/>
  <c r="C610" i="1"/>
  <c r="C618" i="1"/>
  <c r="C626" i="1"/>
  <c r="C634" i="1"/>
  <c r="C642" i="1"/>
  <c r="C650" i="1"/>
  <c r="C658" i="1"/>
  <c r="C669" i="1"/>
  <c r="C677" i="1"/>
  <c r="C685" i="1"/>
  <c r="C693" i="1"/>
  <c r="C701" i="1"/>
  <c r="C709" i="1"/>
  <c r="C717" i="1"/>
  <c r="C725" i="1"/>
  <c r="C736" i="1"/>
  <c r="C744" i="1"/>
  <c r="C752" i="1"/>
  <c r="C763" i="1"/>
  <c r="C771" i="1"/>
  <c r="C779" i="1"/>
  <c r="C787" i="1"/>
  <c r="C795" i="1"/>
  <c r="C803" i="1"/>
  <c r="C811" i="1"/>
  <c r="C819" i="1"/>
  <c r="C827" i="1"/>
  <c r="C835" i="1"/>
  <c r="C843" i="1"/>
  <c r="C851" i="1"/>
  <c r="C859" i="1"/>
  <c r="C867" i="1"/>
  <c r="C875" i="1"/>
  <c r="C883" i="1"/>
  <c r="C891" i="1"/>
  <c r="C899" i="1"/>
  <c r="C907" i="1"/>
  <c r="C915" i="1"/>
  <c r="C923" i="1"/>
  <c r="C931" i="1"/>
  <c r="C939" i="1"/>
  <c r="C947" i="1"/>
  <c r="C955" i="1"/>
  <c r="C264" i="1"/>
  <c r="C272" i="1"/>
  <c r="C280" i="1"/>
  <c r="C295" i="1"/>
  <c r="C303" i="1"/>
  <c r="C311" i="1"/>
  <c r="C319" i="1"/>
  <c r="C330" i="1"/>
  <c r="C341" i="1"/>
  <c r="C352" i="1"/>
  <c r="C363" i="1"/>
  <c r="C371" i="1"/>
  <c r="C382" i="1"/>
  <c r="C390" i="1"/>
  <c r="C398" i="1"/>
  <c r="C409" i="1"/>
  <c r="C420" i="1"/>
  <c r="C428" i="1"/>
  <c r="C436" i="1"/>
  <c r="C444" i="1"/>
  <c r="C452" i="1"/>
  <c r="C460" i="1"/>
  <c r="C468" i="1"/>
  <c r="C476" i="1"/>
  <c r="C484" i="1"/>
  <c r="C492" i="1"/>
  <c r="C500" i="1"/>
  <c r="C508" i="1"/>
  <c r="C516" i="1"/>
  <c r="C524" i="1"/>
  <c r="C532" i="1"/>
  <c r="C540" i="1"/>
  <c r="C548" i="1"/>
  <c r="C556" i="1"/>
  <c r="C564" i="1"/>
  <c r="C572" i="1"/>
  <c r="C580" i="1"/>
  <c r="C588" i="1"/>
  <c r="C596" i="1"/>
  <c r="C604" i="1"/>
  <c r="C612" i="1"/>
  <c r="C620" i="1"/>
  <c r="C628" i="1"/>
  <c r="C636" i="1"/>
  <c r="C644" i="1"/>
  <c r="C652" i="1"/>
  <c r="C660" i="1"/>
  <c r="C671" i="1"/>
  <c r="C679" i="1"/>
  <c r="C687" i="1"/>
  <c r="C695" i="1"/>
  <c r="C703" i="1"/>
  <c r="C711" i="1"/>
  <c r="C719" i="1"/>
  <c r="C730" i="1"/>
  <c r="C738" i="1"/>
  <c r="C746" i="1"/>
  <c r="C757" i="1"/>
  <c r="C765" i="1"/>
  <c r="C773" i="1"/>
  <c r="C781" i="1"/>
  <c r="C789" i="1"/>
  <c r="C797" i="1"/>
  <c r="C805" i="1"/>
  <c r="C813" i="1"/>
  <c r="C821" i="1"/>
  <c r="C829" i="1"/>
  <c r="C837" i="1"/>
  <c r="C845" i="1"/>
  <c r="C853" i="1"/>
  <c r="C861" i="1"/>
  <c r="C869" i="1"/>
  <c r="C877" i="1"/>
  <c r="C885" i="1"/>
  <c r="C893" i="1"/>
  <c r="C901" i="1"/>
  <c r="C909" i="1"/>
  <c r="C917" i="1"/>
  <c r="C925" i="1"/>
  <c r="C933" i="1"/>
  <c r="C941" i="1"/>
  <c r="C949" i="1"/>
  <c r="C957" i="1"/>
  <c r="C259" i="1"/>
  <c r="C273" i="1"/>
  <c r="C284" i="1"/>
  <c r="C305" i="1"/>
  <c r="C318" i="1"/>
  <c r="C333" i="1"/>
  <c r="C353" i="1"/>
  <c r="C367" i="1"/>
  <c r="C384" i="1"/>
  <c r="C397" i="1"/>
  <c r="C415" i="1"/>
  <c r="C429" i="1"/>
  <c r="C440" i="1"/>
  <c r="C454" i="1"/>
  <c r="C467" i="1"/>
  <c r="C479" i="1"/>
  <c r="C493" i="1"/>
  <c r="C504" i="1"/>
  <c r="C518" i="1"/>
  <c r="C531" i="1"/>
  <c r="C543" i="1"/>
  <c r="C557" i="1"/>
  <c r="C568" i="1"/>
  <c r="C582" i="1"/>
  <c r="C595" i="1"/>
  <c r="C607" i="1"/>
  <c r="C621" i="1"/>
  <c r="C632" i="1"/>
  <c r="C646" i="1"/>
  <c r="C659" i="1"/>
  <c r="C674" i="1"/>
  <c r="C688" i="1"/>
  <c r="C699" i="1"/>
  <c r="C713" i="1"/>
  <c r="C729" i="1"/>
  <c r="C741" i="1"/>
  <c r="C758" i="1"/>
  <c r="C769" i="1"/>
  <c r="C783" i="1"/>
  <c r="C796" i="1"/>
  <c r="C808" i="1"/>
  <c r="C822" i="1"/>
  <c r="C833" i="1"/>
  <c r="C847" i="1"/>
  <c r="C860" i="1"/>
  <c r="C872" i="1"/>
  <c r="C886" i="1"/>
  <c r="C897" i="1"/>
  <c r="C911" i="1"/>
  <c r="C924" i="1"/>
  <c r="C936" i="1"/>
  <c r="C950" i="1"/>
  <c r="C961" i="1"/>
  <c r="C969" i="1"/>
  <c r="C977" i="1"/>
  <c r="C985" i="1"/>
  <c r="C993" i="1"/>
  <c r="C1001" i="1"/>
  <c r="C1009" i="1"/>
  <c r="C1020" i="1"/>
  <c r="C1028" i="1"/>
  <c r="C1036" i="1"/>
  <c r="C1044" i="1"/>
  <c r="C1052" i="1"/>
  <c r="C1060" i="1"/>
  <c r="C1068" i="1"/>
  <c r="C1076" i="1"/>
  <c r="C1084" i="1"/>
  <c r="C1095" i="1"/>
  <c r="C1106" i="1"/>
  <c r="C1114" i="1"/>
  <c r="C1122" i="1"/>
  <c r="C1130" i="1"/>
  <c r="C1138" i="1"/>
  <c r="C1149" i="1"/>
  <c r="C1157" i="1"/>
  <c r="C1165" i="1"/>
  <c r="C1173" i="1"/>
  <c r="C1181" i="1"/>
  <c r="C1189" i="1"/>
  <c r="C1197" i="1"/>
  <c r="C1208" i="1"/>
  <c r="C1216" i="1"/>
  <c r="C1224" i="1"/>
  <c r="C260" i="1"/>
  <c r="C274" i="1"/>
  <c r="C287" i="1"/>
  <c r="C306" i="1"/>
  <c r="C320" i="1"/>
  <c r="C334" i="1"/>
  <c r="C354" i="1"/>
  <c r="C370" i="1"/>
  <c r="C385" i="1"/>
  <c r="C399" i="1"/>
  <c r="C416" i="1"/>
  <c r="C430" i="1"/>
  <c r="C443" i="1"/>
  <c r="C455" i="1"/>
  <c r="C469" i="1"/>
  <c r="C480" i="1"/>
  <c r="C494" i="1"/>
  <c r="C507" i="1"/>
  <c r="C519" i="1"/>
  <c r="C533" i="1"/>
  <c r="C544" i="1"/>
  <c r="C558" i="1"/>
  <c r="C571" i="1"/>
  <c r="C583" i="1"/>
  <c r="C597" i="1"/>
  <c r="C608" i="1"/>
  <c r="C622" i="1"/>
  <c r="C635" i="1"/>
  <c r="C647" i="1"/>
  <c r="C661" i="1"/>
  <c r="C675" i="1"/>
  <c r="C689" i="1"/>
  <c r="C702" i="1"/>
  <c r="C714" i="1"/>
  <c r="C731" i="1"/>
  <c r="C742" i="1"/>
  <c r="C759" i="1"/>
  <c r="C772" i="1"/>
  <c r="C784" i="1"/>
  <c r="C798" i="1"/>
  <c r="C809" i="1"/>
  <c r="C823" i="1"/>
  <c r="C836" i="1"/>
  <c r="C848" i="1"/>
  <c r="C862" i="1"/>
  <c r="C873" i="1"/>
  <c r="C887" i="1"/>
  <c r="C900" i="1"/>
  <c r="C912" i="1"/>
  <c r="C926" i="1"/>
  <c r="C937" i="1"/>
  <c r="C951" i="1"/>
  <c r="C962" i="1"/>
  <c r="C970" i="1"/>
  <c r="C978" i="1"/>
  <c r="C986" i="1"/>
  <c r="C994" i="1"/>
  <c r="C1002" i="1"/>
  <c r="C1010" i="1"/>
  <c r="C1021" i="1"/>
  <c r="C1029" i="1"/>
  <c r="C1037" i="1"/>
  <c r="C1045" i="1"/>
  <c r="C1053" i="1"/>
  <c r="C1061" i="1"/>
  <c r="C1069" i="1"/>
  <c r="C1077" i="1"/>
  <c r="C1088" i="1"/>
  <c r="C1099" i="1"/>
  <c r="C1107" i="1"/>
  <c r="C1115" i="1"/>
  <c r="C1123" i="1"/>
  <c r="C1131" i="1"/>
  <c r="C1139" i="1"/>
  <c r="C1150" i="1"/>
  <c r="C1158" i="1"/>
  <c r="C1166" i="1"/>
  <c r="C1174" i="1"/>
  <c r="C1182" i="1"/>
  <c r="C1190" i="1"/>
  <c r="C1198" i="1"/>
  <c r="C1209" i="1"/>
  <c r="C1217" i="1"/>
  <c r="C1225" i="1"/>
  <c r="C265" i="1"/>
  <c r="C276" i="1"/>
  <c r="C297" i="1"/>
  <c r="C310" i="1"/>
  <c r="C325" i="1"/>
  <c r="C342" i="1"/>
  <c r="C356" i="1"/>
  <c r="C373" i="1"/>
  <c r="C389" i="1"/>
  <c r="C401" i="1"/>
  <c r="C421" i="1"/>
  <c r="C432" i="1"/>
  <c r="C446" i="1"/>
  <c r="C459" i="1"/>
  <c r="C471" i="1"/>
  <c r="C485" i="1"/>
  <c r="C496" i="1"/>
  <c r="C510" i="1"/>
  <c r="C523" i="1"/>
  <c r="C535" i="1"/>
  <c r="C549" i="1"/>
  <c r="C560" i="1"/>
  <c r="C574" i="1"/>
  <c r="C587" i="1"/>
  <c r="C599" i="1"/>
  <c r="C613" i="1"/>
  <c r="C624" i="1"/>
  <c r="C638" i="1"/>
  <c r="C651" i="1"/>
  <c r="C666" i="1"/>
  <c r="C680" i="1"/>
  <c r="C691" i="1"/>
  <c r="C705" i="1"/>
  <c r="C718" i="1"/>
  <c r="C733" i="1"/>
  <c r="C747" i="1"/>
  <c r="C761" i="1"/>
  <c r="C775" i="1"/>
  <c r="C788" i="1"/>
  <c r="C800" i="1"/>
  <c r="C814" i="1"/>
  <c r="C825" i="1"/>
  <c r="C839" i="1"/>
  <c r="C852" i="1"/>
  <c r="C864" i="1"/>
  <c r="C878" i="1"/>
  <c r="C889" i="1"/>
  <c r="C903" i="1"/>
  <c r="C916" i="1"/>
  <c r="C928" i="1"/>
  <c r="C942" i="1"/>
  <c r="C953" i="1"/>
  <c r="C964" i="1"/>
  <c r="C972" i="1"/>
  <c r="C980" i="1"/>
  <c r="C988" i="1"/>
  <c r="C996" i="1"/>
  <c r="C1004" i="1"/>
  <c r="C1012" i="1"/>
  <c r="C1023" i="1"/>
  <c r="C1031" i="1"/>
  <c r="C1039" i="1"/>
  <c r="C1047" i="1"/>
  <c r="C1055" i="1"/>
  <c r="C1063" i="1"/>
  <c r="C1071" i="1"/>
  <c r="C1079" i="1"/>
  <c r="C1090" i="1"/>
  <c r="C1101" i="1"/>
  <c r="C1109" i="1"/>
  <c r="C1117" i="1"/>
  <c r="C1125" i="1"/>
  <c r="C1133" i="1"/>
  <c r="C1141" i="1"/>
  <c r="C1152" i="1"/>
  <c r="C1160" i="1"/>
  <c r="C1168" i="1"/>
  <c r="C1176" i="1"/>
  <c r="C1184" i="1"/>
  <c r="C1192" i="1"/>
  <c r="C1203" i="1"/>
  <c r="C1211" i="1"/>
  <c r="C1219" i="1"/>
  <c r="C1227" i="1"/>
  <c r="C1235" i="1"/>
  <c r="C268" i="1"/>
  <c r="C298" i="1"/>
  <c r="C315" i="1"/>
  <c r="C344" i="1"/>
  <c r="C372" i="1"/>
  <c r="C393" i="1"/>
  <c r="C422" i="1"/>
  <c r="C439" i="1"/>
  <c r="C462" i="1"/>
  <c r="C483" i="1"/>
  <c r="C502" i="1"/>
  <c r="C525" i="1"/>
  <c r="C542" i="1"/>
  <c r="C565" i="1"/>
  <c r="C584" i="1"/>
  <c r="C605" i="1"/>
  <c r="C627" i="1"/>
  <c r="C645" i="1"/>
  <c r="C670" i="1"/>
  <c r="C690" i="1"/>
  <c r="C710" i="1"/>
  <c r="C734" i="1"/>
  <c r="C756" i="1"/>
  <c r="C777" i="1"/>
  <c r="C799" i="1"/>
  <c r="C817" i="1"/>
  <c r="C840" i="1"/>
  <c r="C857" i="1"/>
  <c r="C880" i="1"/>
  <c r="C902" i="1"/>
  <c r="C920" i="1"/>
  <c r="C943" i="1"/>
  <c r="C960" i="1"/>
  <c r="C974" i="1"/>
  <c r="C987" i="1"/>
  <c r="C999" i="1"/>
  <c r="C1013" i="1"/>
  <c r="C1027" i="1"/>
  <c r="C1041" i="1"/>
  <c r="C1054" i="1"/>
  <c r="C1066" i="1"/>
  <c r="C1080" i="1"/>
  <c r="C1094" i="1"/>
  <c r="C1111" i="1"/>
  <c r="C1124" i="1"/>
  <c r="C1136" i="1"/>
  <c r="C1153" i="1"/>
  <c r="C1164" i="1"/>
  <c r="C1178" i="1"/>
  <c r="C1191" i="1"/>
  <c r="C1206" i="1"/>
  <c r="C1220" i="1"/>
  <c r="C1231" i="1"/>
  <c r="C1240" i="1"/>
  <c r="C1248" i="1"/>
  <c r="C1256" i="1"/>
  <c r="C1264" i="1"/>
  <c r="C1272" i="1"/>
  <c r="C1280" i="1"/>
  <c r="C1288" i="1"/>
  <c r="C1296" i="1"/>
  <c r="C1304" i="1"/>
  <c r="C1312" i="1"/>
  <c r="C1320" i="1"/>
  <c r="C1328" i="1"/>
  <c r="C1336" i="1"/>
  <c r="C1344" i="1"/>
  <c r="C1352" i="1"/>
  <c r="C1360" i="1"/>
  <c r="C1368" i="1"/>
  <c r="C1376" i="1"/>
  <c r="C1384" i="1"/>
  <c r="C1392" i="1"/>
  <c r="C1400" i="1"/>
  <c r="C1408" i="1"/>
  <c r="C1416" i="1"/>
  <c r="C1424" i="1"/>
  <c r="C1432" i="1"/>
  <c r="C1440" i="1"/>
  <c r="C1448" i="1"/>
  <c r="C1456" i="1"/>
  <c r="C1464" i="1"/>
  <c r="C1472" i="1"/>
  <c r="C1480" i="1"/>
  <c r="C1488" i="1"/>
  <c r="C271" i="1"/>
  <c r="C299" i="1"/>
  <c r="C321" i="1"/>
  <c r="C345" i="1"/>
  <c r="C374" i="1"/>
  <c r="C394" i="1"/>
  <c r="C423" i="1"/>
  <c r="C445" i="1"/>
  <c r="C463" i="1"/>
  <c r="C486" i="1"/>
  <c r="C503" i="1"/>
  <c r="C526" i="1"/>
  <c r="C547" i="1"/>
  <c r="C566" i="1"/>
  <c r="C589" i="1"/>
  <c r="C606" i="1"/>
  <c r="C629" i="1"/>
  <c r="C648" i="1"/>
  <c r="C672" i="1"/>
  <c r="C694" i="1"/>
  <c r="C712" i="1"/>
  <c r="C737" i="1"/>
  <c r="C760" i="1"/>
  <c r="C780" i="1"/>
  <c r="C801" i="1"/>
  <c r="C820" i="1"/>
  <c r="C841" i="1"/>
  <c r="C863" i="1"/>
  <c r="C881" i="1"/>
  <c r="C904" i="1"/>
  <c r="C921" i="1"/>
  <c r="C944" i="1"/>
  <c r="C963" i="1"/>
  <c r="C975" i="1"/>
  <c r="C989" i="1"/>
  <c r="C1000" i="1"/>
  <c r="C1014" i="1"/>
  <c r="C1030" i="1"/>
  <c r="C1042" i="1"/>
  <c r="C1056" i="1"/>
  <c r="C1067" i="1"/>
  <c r="C1081" i="1"/>
  <c r="C1100" i="1"/>
  <c r="C1112" i="1"/>
  <c r="C1126" i="1"/>
  <c r="C1137" i="1"/>
  <c r="C1154" i="1"/>
  <c r="C1167" i="1"/>
  <c r="C1179" i="1"/>
  <c r="C1193" i="1"/>
  <c r="C1207" i="1"/>
  <c r="C1221" i="1"/>
  <c r="C1232" i="1"/>
  <c r="C1241" i="1"/>
  <c r="C1249" i="1"/>
  <c r="C1257" i="1"/>
  <c r="C1265" i="1"/>
  <c r="C1273" i="1"/>
  <c r="C1281" i="1"/>
  <c r="C1289" i="1"/>
  <c r="C1297" i="1"/>
  <c r="C1305" i="1"/>
  <c r="C1313" i="1"/>
  <c r="C1321" i="1"/>
  <c r="C1329" i="1"/>
  <c r="C1337" i="1"/>
  <c r="C1345" i="1"/>
  <c r="C1353" i="1"/>
  <c r="C1361" i="1"/>
  <c r="C1369" i="1"/>
  <c r="C1377" i="1"/>
  <c r="C1385" i="1"/>
  <c r="C1393" i="1"/>
  <c r="C1401" i="1"/>
  <c r="C1409" i="1"/>
  <c r="C1417" i="1"/>
  <c r="C1425" i="1"/>
  <c r="C1433" i="1"/>
  <c r="C1441" i="1"/>
  <c r="C1449" i="1"/>
  <c r="C1457" i="1"/>
  <c r="C1465" i="1"/>
  <c r="C1473" i="1"/>
  <c r="C1481" i="1"/>
  <c r="C275" i="1"/>
  <c r="C302" i="1"/>
  <c r="C326" i="1"/>
  <c r="C351" i="1"/>
  <c r="C375" i="1"/>
  <c r="C400" i="1"/>
  <c r="C424" i="1"/>
  <c r="C447" i="1"/>
  <c r="C464" i="1"/>
  <c r="C487" i="1"/>
  <c r="C509" i="1"/>
  <c r="C527" i="1"/>
  <c r="C550" i="1"/>
  <c r="C567" i="1"/>
  <c r="C590" i="1"/>
  <c r="C611" i="1"/>
  <c r="C630" i="1"/>
  <c r="C653" i="1"/>
  <c r="C673" i="1"/>
  <c r="C696" i="1"/>
  <c r="C715" i="1"/>
  <c r="C739" i="1"/>
  <c r="C764" i="1"/>
  <c r="C782" i="1"/>
  <c r="C804" i="1"/>
  <c r="C824" i="1"/>
  <c r="C844" i="1"/>
  <c r="C865" i="1"/>
  <c r="C884" i="1"/>
  <c r="C905" i="1"/>
  <c r="C927" i="1"/>
  <c r="C945" i="1"/>
  <c r="C965" i="1"/>
  <c r="C976" i="1"/>
  <c r="C990" i="1"/>
  <c r="C1003" i="1"/>
  <c r="C1015" i="1"/>
  <c r="C1032" i="1"/>
  <c r="C1043" i="1"/>
  <c r="C1057" i="1"/>
  <c r="C1070" i="1"/>
  <c r="C1082" i="1"/>
  <c r="C1102" i="1"/>
  <c r="C1113" i="1"/>
  <c r="C1127" i="1"/>
  <c r="C1140" i="1"/>
  <c r="C1155" i="1"/>
  <c r="C1169" i="1"/>
  <c r="C1180" i="1"/>
  <c r="C1194" i="1"/>
  <c r="C1210" i="1"/>
  <c r="C1222" i="1"/>
  <c r="C1233" i="1"/>
  <c r="C1242" i="1"/>
  <c r="C1250" i="1"/>
  <c r="C1258" i="1"/>
  <c r="C1266" i="1"/>
  <c r="C1274" i="1"/>
  <c r="C1282" i="1"/>
  <c r="C1290" i="1"/>
  <c r="C1298" i="1"/>
  <c r="C1306" i="1"/>
  <c r="C1314" i="1"/>
  <c r="C1322" i="1"/>
  <c r="C1330" i="1"/>
  <c r="C1338" i="1"/>
  <c r="C1346" i="1"/>
  <c r="C1354" i="1"/>
  <c r="C1362" i="1"/>
  <c r="C1370" i="1"/>
  <c r="C1378" i="1"/>
  <c r="C1386" i="1"/>
  <c r="C1394" i="1"/>
  <c r="C1402" i="1"/>
  <c r="C1410" i="1"/>
  <c r="C1418" i="1"/>
  <c r="C1426" i="1"/>
  <c r="C1434" i="1"/>
  <c r="C1442" i="1"/>
  <c r="C1450" i="1"/>
  <c r="C1458" i="1"/>
  <c r="C1466" i="1"/>
  <c r="C1474" i="1"/>
  <c r="C1482" i="1"/>
  <c r="C283" i="1"/>
  <c r="C331" i="1"/>
  <c r="C366" i="1"/>
  <c r="C413" i="1"/>
  <c r="C448" i="1"/>
  <c r="C477" i="1"/>
  <c r="C512" i="1"/>
  <c r="C541" i="1"/>
  <c r="C576" i="1"/>
  <c r="C614" i="1"/>
  <c r="C640" i="1"/>
  <c r="C681" i="1"/>
  <c r="C707" i="1"/>
  <c r="C748" i="1"/>
  <c r="C785" i="1"/>
  <c r="C815" i="1"/>
  <c r="C849" i="1"/>
  <c r="C879" i="1"/>
  <c r="C913" i="1"/>
  <c r="C948" i="1"/>
  <c r="C971" i="1"/>
  <c r="C992" i="1"/>
  <c r="C1011" i="1"/>
  <c r="C1035" i="1"/>
  <c r="C1058" i="1"/>
  <c r="C1075" i="1"/>
  <c r="C1104" i="1"/>
  <c r="C1121" i="1"/>
  <c r="C1144" i="1"/>
  <c r="C1170" i="1"/>
  <c r="C1187" i="1"/>
  <c r="C1213" i="1"/>
  <c r="C1230" i="1"/>
  <c r="C1245" i="1"/>
  <c r="C1259" i="1"/>
  <c r="C1270" i="1"/>
  <c r="C1284" i="1"/>
  <c r="C1295" i="1"/>
  <c r="C1309" i="1"/>
  <c r="C1323" i="1"/>
  <c r="C1334" i="1"/>
  <c r="C1348" i="1"/>
  <c r="C1359" i="1"/>
  <c r="C1373" i="1"/>
  <c r="C1387" i="1"/>
  <c r="C1398" i="1"/>
  <c r="C1412" i="1"/>
  <c r="C1423" i="1"/>
  <c r="C1437" i="1"/>
  <c r="C1451" i="1"/>
  <c r="C1462" i="1"/>
  <c r="C1476" i="1"/>
  <c r="C1487" i="1"/>
  <c r="C1496" i="1"/>
  <c r="C1504" i="1"/>
  <c r="C291" i="1"/>
  <c r="C296" i="1"/>
  <c r="C332" i="1"/>
  <c r="C381" i="1"/>
  <c r="C414" i="1"/>
  <c r="C451" i="1"/>
  <c r="C478" i="1"/>
  <c r="C515" i="1"/>
  <c r="C551" i="1"/>
  <c r="C579" i="1"/>
  <c r="C615" i="1"/>
  <c r="C643" i="1"/>
  <c r="C682" i="1"/>
  <c r="C720" i="1"/>
  <c r="C749" i="1"/>
  <c r="C790" i="1"/>
  <c r="C816" i="1"/>
  <c r="C854" i="1"/>
  <c r="C888" i="1"/>
  <c r="C918" i="1"/>
  <c r="C952" i="1"/>
  <c r="C973" i="1"/>
  <c r="C995" i="1"/>
  <c r="C1016" i="1"/>
  <c r="C1038" i="1"/>
  <c r="C1059" i="1"/>
  <c r="C1078" i="1"/>
  <c r="C1105" i="1"/>
  <c r="C1128" i="1"/>
  <c r="C1148" i="1"/>
  <c r="C1171" i="1"/>
  <c r="C1188" i="1"/>
  <c r="C1214" i="1"/>
  <c r="C1234" i="1"/>
  <c r="C1246" i="1"/>
  <c r="C1260" i="1"/>
  <c r="C1271" i="1"/>
  <c r="C1285" i="1"/>
  <c r="C1299" i="1"/>
  <c r="C1310" i="1"/>
  <c r="C1324" i="1"/>
  <c r="C1335" i="1"/>
  <c r="C1349" i="1"/>
  <c r="C1363" i="1"/>
  <c r="C1374" i="1"/>
  <c r="C1388" i="1"/>
  <c r="C1399" i="1"/>
  <c r="C1413" i="1"/>
  <c r="C1427" i="1"/>
  <c r="C1438" i="1"/>
  <c r="C1452" i="1"/>
  <c r="C1463" i="1"/>
  <c r="C1477" i="1"/>
  <c r="C1489" i="1"/>
  <c r="C1497" i="1"/>
  <c r="C1505" i="1"/>
  <c r="C1513" i="1"/>
  <c r="C1521" i="1"/>
  <c r="C1529" i="1"/>
  <c r="C1537" i="1"/>
  <c r="C1545" i="1"/>
  <c r="C1553" i="1"/>
  <c r="C1561" i="1"/>
  <c r="C1569" i="1"/>
  <c r="C1577" i="1"/>
  <c r="C1585" i="1"/>
  <c r="C1593" i="1"/>
  <c r="C1601" i="1"/>
  <c r="C1609" i="1"/>
  <c r="C1617" i="1"/>
  <c r="C1625" i="1"/>
  <c r="C1633" i="1"/>
  <c r="C1641" i="1"/>
  <c r="C1649" i="1"/>
  <c r="C1657" i="1"/>
  <c r="C1665" i="1"/>
  <c r="C1673" i="1"/>
  <c r="C1681" i="1"/>
  <c r="C1689" i="1"/>
  <c r="C1697" i="1"/>
  <c r="C1705" i="1"/>
  <c r="C1713" i="1"/>
  <c r="C1721" i="1"/>
  <c r="C1729" i="1"/>
  <c r="C1737" i="1"/>
  <c r="C267" i="1"/>
  <c r="C312" i="1"/>
  <c r="C355" i="1"/>
  <c r="C391" i="1"/>
  <c r="C431" i="1"/>
  <c r="C461" i="1"/>
  <c r="C495" i="1"/>
  <c r="C528" i="1"/>
  <c r="C559" i="1"/>
  <c r="C592" i="1"/>
  <c r="C623" i="1"/>
  <c r="C656" i="1"/>
  <c r="C697" i="1"/>
  <c r="C723" i="1"/>
  <c r="C767" i="1"/>
  <c r="C793" i="1"/>
  <c r="C831" i="1"/>
  <c r="C868" i="1"/>
  <c r="C895" i="1"/>
  <c r="C932" i="1"/>
  <c r="C959" i="1"/>
  <c r="C982" i="1"/>
  <c r="C1005" i="1"/>
  <c r="C1025" i="1"/>
  <c r="C1048" i="1"/>
  <c r="C1065" i="1"/>
  <c r="C1091" i="1"/>
  <c r="C1116" i="1"/>
  <c r="C1134" i="1"/>
  <c r="C1159" i="1"/>
  <c r="C1177" i="1"/>
  <c r="C1199" i="1"/>
  <c r="C1223" i="1"/>
  <c r="C1238" i="1"/>
  <c r="C1252" i="1"/>
  <c r="C1263" i="1"/>
  <c r="C1277" i="1"/>
  <c r="C1291" i="1"/>
  <c r="C1302" i="1"/>
  <c r="C1316" i="1"/>
  <c r="C1327" i="1"/>
  <c r="C1341" i="1"/>
  <c r="C1355" i="1"/>
  <c r="C1366" i="1"/>
  <c r="C1380" i="1"/>
  <c r="C1391" i="1"/>
  <c r="C1405" i="1"/>
  <c r="C1419" i="1"/>
  <c r="C1430" i="1"/>
  <c r="C1444" i="1"/>
  <c r="C1455" i="1"/>
  <c r="C1469" i="1"/>
  <c r="C1483" i="1"/>
  <c r="C1492" i="1"/>
  <c r="C1500" i="1"/>
  <c r="C1508" i="1"/>
  <c r="C1516" i="1"/>
  <c r="C1524" i="1"/>
  <c r="C1532" i="1"/>
  <c r="C1540" i="1"/>
  <c r="C1548" i="1"/>
  <c r="C1556" i="1"/>
  <c r="C1564" i="1"/>
  <c r="C1572" i="1"/>
  <c r="C1580" i="1"/>
  <c r="C1588" i="1"/>
  <c r="C1596" i="1"/>
  <c r="C1604" i="1"/>
  <c r="C1612" i="1"/>
  <c r="C1620" i="1"/>
  <c r="C1628" i="1"/>
  <c r="C1636" i="1"/>
  <c r="C1644" i="1"/>
  <c r="C1652" i="1"/>
  <c r="C1660" i="1"/>
  <c r="C1668" i="1"/>
  <c r="C1676" i="1"/>
  <c r="C1684" i="1"/>
  <c r="C1692" i="1"/>
  <c r="C1700" i="1"/>
  <c r="C1708" i="1"/>
  <c r="C1716" i="1"/>
  <c r="C1724" i="1"/>
  <c r="C1732" i="1"/>
  <c r="C1740" i="1"/>
  <c r="C263" i="1"/>
  <c r="C314" i="1"/>
  <c r="C386" i="1"/>
  <c r="C438" i="1"/>
  <c r="C499" i="1"/>
  <c r="C552" i="1"/>
  <c r="C600" i="1"/>
  <c r="C655" i="1"/>
  <c r="C706" i="1"/>
  <c r="C768" i="1"/>
  <c r="C828" i="1"/>
  <c r="C871" i="1"/>
  <c r="C929" i="1"/>
  <c r="C968" i="1"/>
  <c r="C1006" i="1"/>
  <c r="C1040" i="1"/>
  <c r="C1073" i="1"/>
  <c r="C1110" i="1"/>
  <c r="C1143" i="1"/>
  <c r="C1183" i="1"/>
  <c r="C1215" i="1"/>
  <c r="C1243" i="1"/>
  <c r="C1262" i="1"/>
  <c r="C1283" i="1"/>
  <c r="C1303" i="1"/>
  <c r="C1325" i="1"/>
  <c r="C1343" i="1"/>
  <c r="C1365" i="1"/>
  <c r="C1383" i="1"/>
  <c r="C1406" i="1"/>
  <c r="C1428" i="1"/>
  <c r="C1446" i="1"/>
  <c r="C1468" i="1"/>
  <c r="C1486" i="1"/>
  <c r="C1501" i="1"/>
  <c r="C1512" i="1"/>
  <c r="C1523" i="1"/>
  <c r="C1534" i="1"/>
  <c r="C1544" i="1"/>
  <c r="C1555" i="1"/>
  <c r="C1566" i="1"/>
  <c r="C1576" i="1"/>
  <c r="C1587" i="1"/>
  <c r="C1598" i="1"/>
  <c r="C1608" i="1"/>
  <c r="C1619" i="1"/>
  <c r="C1630" i="1"/>
  <c r="C1640" i="1"/>
  <c r="C1651" i="1"/>
  <c r="C1662" i="1"/>
  <c r="C1672" i="1"/>
  <c r="C1683" i="1"/>
  <c r="C1694" i="1"/>
  <c r="C1704" i="1"/>
  <c r="C1715" i="1"/>
  <c r="C1726" i="1"/>
  <c r="C1736" i="1"/>
  <c r="C1746" i="1"/>
  <c r="C1754" i="1"/>
  <c r="C1762" i="1"/>
  <c r="C1770" i="1"/>
  <c r="C1778" i="1"/>
  <c r="C1786" i="1"/>
  <c r="C1794" i="1"/>
  <c r="C1802" i="1"/>
  <c r="C1810" i="1"/>
  <c r="C1818" i="1"/>
  <c r="C1826" i="1"/>
  <c r="C1834" i="1"/>
  <c r="C1842" i="1"/>
  <c r="C1850" i="1"/>
  <c r="C1858" i="1"/>
  <c r="C1866" i="1"/>
  <c r="C1874" i="1"/>
  <c r="C1882" i="1"/>
  <c r="C1890" i="1"/>
  <c r="C1898" i="1"/>
  <c r="C1906" i="1"/>
  <c r="C1914" i="1"/>
  <c r="C1922" i="1"/>
  <c r="C1930" i="1"/>
  <c r="C1938" i="1"/>
  <c r="C1946" i="1"/>
  <c r="C1954" i="1"/>
  <c r="C1962" i="1"/>
  <c r="C1970" i="1"/>
  <c r="C266" i="1"/>
  <c r="C329" i="1"/>
  <c r="C392" i="1"/>
  <c r="C453" i="1"/>
  <c r="C501" i="1"/>
  <c r="C555" i="1"/>
  <c r="C603" i="1"/>
  <c r="C662" i="1"/>
  <c r="C721" i="1"/>
  <c r="C774" i="1"/>
  <c r="C830" i="1"/>
  <c r="C876" i="1"/>
  <c r="C934" i="1"/>
  <c r="C979" i="1"/>
  <c r="C1007" i="1"/>
  <c r="C1046" i="1"/>
  <c r="C1074" i="1"/>
  <c r="C1118" i="1"/>
  <c r="C1151" i="1"/>
  <c r="C1185" i="1"/>
  <c r="C1218" i="1"/>
  <c r="C1244" i="1"/>
  <c r="C1267" i="1"/>
  <c r="C1286" i="1"/>
  <c r="C1307" i="1"/>
  <c r="C1326" i="1"/>
  <c r="C1347" i="1"/>
  <c r="C1367" i="1"/>
  <c r="C1389" i="1"/>
  <c r="C1407" i="1"/>
  <c r="C1429" i="1"/>
  <c r="C1447" i="1"/>
  <c r="C1470" i="1"/>
  <c r="C1490" i="1"/>
  <c r="C1502" i="1"/>
  <c r="C1514" i="1"/>
  <c r="C1525" i="1"/>
  <c r="C1535" i="1"/>
  <c r="C1546" i="1"/>
  <c r="C1557" i="1"/>
  <c r="C1567" i="1"/>
  <c r="C1578" i="1"/>
  <c r="C1589" i="1"/>
  <c r="C1599" i="1"/>
  <c r="C1610" i="1"/>
  <c r="C1621" i="1"/>
  <c r="C1631" i="1"/>
  <c r="C1642" i="1"/>
  <c r="C1653" i="1"/>
  <c r="C1663" i="1"/>
  <c r="C1674" i="1"/>
  <c r="C1685" i="1"/>
  <c r="C1695" i="1"/>
  <c r="C1706" i="1"/>
  <c r="C1717" i="1"/>
  <c r="C1727" i="1"/>
  <c r="C1738" i="1"/>
  <c r="C1747" i="1"/>
  <c r="C1755" i="1"/>
  <c r="C1763" i="1"/>
  <c r="C1771" i="1"/>
  <c r="C1779" i="1"/>
  <c r="C1787" i="1"/>
  <c r="C1795" i="1"/>
  <c r="C1803" i="1"/>
  <c r="C1811" i="1"/>
  <c r="C1819" i="1"/>
  <c r="C1827" i="1"/>
  <c r="C1835" i="1"/>
  <c r="C1843" i="1"/>
  <c r="C1851" i="1"/>
  <c r="C1859" i="1"/>
  <c r="C1867" i="1"/>
  <c r="C1875" i="1"/>
  <c r="C1883" i="1"/>
  <c r="C1891" i="1"/>
  <c r="C1899" i="1"/>
  <c r="C1907" i="1"/>
  <c r="C1915" i="1"/>
  <c r="C1923" i="1"/>
  <c r="C1931" i="1"/>
  <c r="C1939" i="1"/>
  <c r="C1947" i="1"/>
  <c r="C1955" i="1"/>
  <c r="C1963" i="1"/>
  <c r="C1971" i="1"/>
  <c r="C279" i="1"/>
  <c r="C340" i="1"/>
  <c r="C405" i="1"/>
  <c r="C456" i="1"/>
  <c r="C511" i="1"/>
  <c r="C563" i="1"/>
  <c r="C616" i="1"/>
  <c r="C667" i="1"/>
  <c r="C722" i="1"/>
  <c r="C776" i="1"/>
  <c r="C832" i="1"/>
  <c r="C892" i="1"/>
  <c r="C935" i="1"/>
  <c r="C981" i="1"/>
  <c r="C1008" i="1"/>
  <c r="C1049" i="1"/>
  <c r="C1083" i="1"/>
  <c r="C1119" i="1"/>
  <c r="C1156" i="1"/>
  <c r="C1186" i="1"/>
  <c r="C1226" i="1"/>
  <c r="C1247" i="1"/>
  <c r="C1268" i="1"/>
  <c r="C1287" i="1"/>
  <c r="C1308" i="1"/>
  <c r="C1331" i="1"/>
  <c r="C1350" i="1"/>
  <c r="C1371" i="1"/>
  <c r="C1390" i="1"/>
  <c r="C1411" i="1"/>
  <c r="C1431" i="1"/>
  <c r="C1453" i="1"/>
  <c r="C1471" i="1"/>
  <c r="C1491" i="1"/>
  <c r="C1503" i="1"/>
  <c r="C1515" i="1"/>
  <c r="C1526" i="1"/>
  <c r="C1536" i="1"/>
  <c r="C1547" i="1"/>
  <c r="C1558" i="1"/>
  <c r="C1568" i="1"/>
  <c r="C1579" i="1"/>
  <c r="C1590" i="1"/>
  <c r="C1600" i="1"/>
  <c r="C1611" i="1"/>
  <c r="C1622" i="1"/>
  <c r="C1632" i="1"/>
  <c r="C1643" i="1"/>
  <c r="C1654" i="1"/>
  <c r="C1664" i="1"/>
  <c r="C1675" i="1"/>
  <c r="C1686" i="1"/>
  <c r="C1696" i="1"/>
  <c r="C1707" i="1"/>
  <c r="C1718" i="1"/>
  <c r="C1728" i="1"/>
  <c r="C1739" i="1"/>
  <c r="C1748" i="1"/>
  <c r="C1756" i="1"/>
  <c r="C1764" i="1"/>
  <c r="C1772" i="1"/>
  <c r="C1780" i="1"/>
  <c r="C1788" i="1"/>
  <c r="C1796" i="1"/>
  <c r="C1804" i="1"/>
  <c r="C1812" i="1"/>
  <c r="C1820" i="1"/>
  <c r="C1828" i="1"/>
  <c r="C1836" i="1"/>
  <c r="C1844" i="1"/>
  <c r="C1852" i="1"/>
  <c r="C1860" i="1"/>
  <c r="C1868" i="1"/>
  <c r="C1876" i="1"/>
  <c r="C1884" i="1"/>
  <c r="C1892" i="1"/>
  <c r="C1900" i="1"/>
  <c r="C1908" i="1"/>
  <c r="C1916" i="1"/>
  <c r="C1924" i="1"/>
  <c r="C1932" i="1"/>
  <c r="C1940" i="1"/>
  <c r="C1948" i="1"/>
  <c r="C1956" i="1"/>
  <c r="C1964" i="1"/>
  <c r="C18" i="1"/>
  <c r="C10" i="1"/>
  <c r="C253" i="1"/>
  <c r="C245" i="1"/>
  <c r="C234" i="1"/>
  <c r="C226" i="1"/>
  <c r="C218" i="1"/>
  <c r="C210" i="1"/>
  <c r="C199" i="1"/>
  <c r="C188" i="1"/>
  <c r="C176" i="1"/>
  <c r="C168" i="1"/>
  <c r="C160" i="1"/>
  <c r="C152" i="1"/>
  <c r="C145" i="1"/>
  <c r="C137" i="1"/>
  <c r="C129" i="1"/>
  <c r="C121" i="1"/>
  <c r="C113" i="1"/>
  <c r="C105" i="1"/>
  <c r="C97" i="1"/>
  <c r="C89" i="1"/>
  <c r="C81" i="1"/>
  <c r="C73" i="1"/>
  <c r="C65" i="1"/>
  <c r="C57" i="1"/>
  <c r="C49" i="1"/>
  <c r="C41" i="1"/>
  <c r="C33" i="1"/>
  <c r="C25" i="1"/>
  <c r="C2357" i="1"/>
  <c r="C2349" i="1"/>
  <c r="C2341" i="1"/>
  <c r="C2333" i="1"/>
  <c r="C2325" i="1"/>
  <c r="C2317" i="1"/>
  <c r="C2309" i="1"/>
  <c r="C2301" i="1"/>
  <c r="C2293" i="1"/>
  <c r="C2285" i="1"/>
  <c r="C2277" i="1"/>
  <c r="C2269" i="1"/>
  <c r="C2261" i="1"/>
  <c r="C2253" i="1"/>
  <c r="C2245" i="1"/>
  <c r="C2237" i="1"/>
  <c r="C2229" i="1"/>
  <c r="C2221" i="1"/>
  <c r="C2213" i="1"/>
  <c r="C2205" i="1"/>
  <c r="C2197" i="1"/>
  <c r="C2189" i="1"/>
  <c r="C2181" i="1"/>
  <c r="C2173" i="1"/>
  <c r="C2165" i="1"/>
  <c r="C2157" i="1"/>
  <c r="C2149" i="1"/>
  <c r="C2141" i="1"/>
  <c r="C2133" i="1"/>
  <c r="C2125" i="1"/>
  <c r="C2117" i="1"/>
  <c r="C2109" i="1"/>
  <c r="C2101" i="1"/>
  <c r="C2093" i="1"/>
  <c r="C2085" i="1"/>
  <c r="C2077" i="1"/>
  <c r="C2069" i="1"/>
  <c r="C2061" i="1"/>
  <c r="C2053" i="1"/>
  <c r="C2045" i="1"/>
  <c r="C2037" i="1"/>
  <c r="C2029" i="1"/>
  <c r="C2021" i="1"/>
  <c r="C2013" i="1"/>
  <c r="C2005" i="1"/>
  <c r="C1997" i="1"/>
  <c r="C1989" i="1"/>
  <c r="C1981" i="1"/>
  <c r="C1973" i="1"/>
  <c r="C1960" i="1"/>
  <c r="C1949" i="1"/>
  <c r="C1935" i="1"/>
  <c r="C1921" i="1"/>
  <c r="C1910" i="1"/>
  <c r="C1896" i="1"/>
  <c r="C1885" i="1"/>
  <c r="C1871" i="1"/>
  <c r="C1857" i="1"/>
  <c r="C1846" i="1"/>
  <c r="C1832" i="1"/>
  <c r="C1821" i="1"/>
  <c r="C1807" i="1"/>
  <c r="C1793" i="1"/>
  <c r="C1782" i="1"/>
  <c r="C1768" i="1"/>
  <c r="C1757" i="1"/>
  <c r="C1743" i="1"/>
  <c r="C1725" i="1"/>
  <c r="C1710" i="1"/>
  <c r="C1691" i="1"/>
  <c r="C1677" i="1"/>
  <c r="C1658" i="1"/>
  <c r="C1639" i="1"/>
  <c r="C1624" i="1"/>
  <c r="C1606" i="1"/>
  <c r="C1591" i="1"/>
  <c r="C1573" i="1"/>
  <c r="C1554" i="1"/>
  <c r="C1539" i="1"/>
  <c r="C1520" i="1"/>
  <c r="C1506" i="1"/>
  <c r="C1479" i="1"/>
  <c r="C1445" i="1"/>
  <c r="C1415" i="1"/>
  <c r="C1381" i="1"/>
  <c r="C1351" i="1"/>
  <c r="C1317" i="1"/>
  <c r="C1279" i="1"/>
  <c r="C1253" i="1"/>
  <c r="C1205" i="1"/>
  <c r="C1161" i="1"/>
  <c r="C1093" i="1"/>
  <c r="C1034" i="1"/>
  <c r="C984" i="1"/>
  <c r="C910" i="1"/>
  <c r="C838" i="1"/>
  <c r="C745" i="1"/>
  <c r="C654" i="1"/>
  <c r="C575" i="1"/>
  <c r="C488" i="1"/>
  <c r="C408" i="1"/>
  <c r="C304" i="1"/>
  <c r="C17" i="1"/>
  <c r="C9" i="1"/>
  <c r="C252" i="1"/>
  <c r="C244" i="1"/>
  <c r="C233" i="1"/>
  <c r="C225" i="1"/>
  <c r="C217" i="1"/>
  <c r="C206" i="1"/>
  <c r="C198" i="1"/>
  <c r="C187" i="1"/>
  <c r="C175" i="1"/>
  <c r="C167" i="1"/>
  <c r="C159" i="1"/>
  <c r="C182" i="1"/>
  <c r="C144" i="1"/>
  <c r="C136" i="1"/>
  <c r="C128" i="1"/>
  <c r="C120" i="1"/>
  <c r="C112" i="1"/>
  <c r="C104" i="1"/>
  <c r="C96" i="1"/>
  <c r="C88" i="1"/>
  <c r="C80" i="1"/>
  <c r="C72" i="1"/>
  <c r="C64" i="1"/>
  <c r="C56" i="1"/>
  <c r="C48" i="1"/>
  <c r="C40" i="1"/>
  <c r="C32" i="1"/>
  <c r="C24" i="1"/>
  <c r="C2356" i="1"/>
  <c r="C2348" i="1"/>
  <c r="C2340" i="1"/>
  <c r="C2332" i="1"/>
  <c r="C2324" i="1"/>
  <c r="C2316" i="1"/>
  <c r="C2308" i="1"/>
  <c r="C2300" i="1"/>
  <c r="C2292" i="1"/>
  <c r="C2284" i="1"/>
  <c r="C2276" i="1"/>
  <c r="C2268" i="1"/>
  <c r="C2260" i="1"/>
  <c r="C2252" i="1"/>
  <c r="C2244" i="1"/>
  <c r="C2236" i="1"/>
  <c r="C2228" i="1"/>
  <c r="C2220" i="1"/>
  <c r="C2212" i="1"/>
  <c r="C2204" i="1"/>
  <c r="C2196" i="1"/>
  <c r="C2188" i="1"/>
  <c r="C2180" i="1"/>
  <c r="C2172" i="1"/>
  <c r="C2164" i="1"/>
  <c r="C2156" i="1"/>
  <c r="C2148" i="1"/>
  <c r="C2140" i="1"/>
  <c r="C2132" i="1"/>
  <c r="C2124" i="1"/>
  <c r="C2116" i="1"/>
  <c r="C2108" i="1"/>
  <c r="C2100" i="1"/>
  <c r="C2092" i="1"/>
  <c r="C2084" i="1"/>
  <c r="C2076" i="1"/>
  <c r="C2068" i="1"/>
  <c r="C2060" i="1"/>
  <c r="C2052" i="1"/>
  <c r="C2044" i="1"/>
  <c r="C2036" i="1"/>
  <c r="C2028" i="1"/>
  <c r="C2020" i="1"/>
  <c r="C2012" i="1"/>
  <c r="C2004" i="1"/>
  <c r="C1996" i="1"/>
  <c r="C1988" i="1"/>
  <c r="C1980" i="1"/>
  <c r="C1972" i="1"/>
  <c r="C1959" i="1"/>
  <c r="C1945" i="1"/>
  <c r="C1934" i="1"/>
  <c r="C1920" i="1"/>
  <c r="C1909" i="1"/>
  <c r="C1895" i="1"/>
  <c r="C1881" i="1"/>
  <c r="C1870" i="1"/>
  <c r="C1856" i="1"/>
  <c r="C1845" i="1"/>
  <c r="C1831" i="1"/>
  <c r="C1817" i="1"/>
  <c r="C1806" i="1"/>
  <c r="C1792" i="1"/>
  <c r="C1781" i="1"/>
  <c r="C1767" i="1"/>
  <c r="C1753" i="1"/>
  <c r="C1742" i="1"/>
  <c r="C1723" i="1"/>
  <c r="C1709" i="1"/>
  <c r="C1690" i="1"/>
  <c r="C1671" i="1"/>
  <c r="C1656" i="1"/>
  <c r="C1638" i="1"/>
  <c r="C1623" i="1"/>
  <c r="C1605" i="1"/>
  <c r="C1586" i="1"/>
  <c r="C1571" i="1"/>
  <c r="C1552" i="1"/>
  <c r="C1538" i="1"/>
  <c r="C1519" i="1"/>
  <c r="C1499" i="1"/>
  <c r="C1478" i="1"/>
  <c r="C1443" i="1"/>
  <c r="C1414" i="1"/>
  <c r="C1379" i="1"/>
  <c r="C1342" i="1"/>
  <c r="C1315" i="1"/>
  <c r="C1278" i="1"/>
  <c r="C1251" i="1"/>
  <c r="C1204" i="1"/>
  <c r="C1142" i="1"/>
  <c r="C1092" i="1"/>
  <c r="C1033" i="1"/>
  <c r="C983" i="1"/>
  <c r="C908" i="1"/>
  <c r="C812" i="1"/>
  <c r="C740" i="1"/>
  <c r="C639" i="1"/>
  <c r="C573" i="1"/>
  <c r="C475" i="1"/>
  <c r="C383" i="1"/>
  <c r="C282" i="1"/>
  <c r="C16" i="1"/>
  <c r="C8" i="1"/>
  <c r="C251" i="1"/>
  <c r="C243" i="1"/>
  <c r="C232" i="1"/>
  <c r="C224" i="1"/>
  <c r="C216" i="1"/>
  <c r="C205" i="1"/>
  <c r="C197" i="1"/>
  <c r="C186" i="1"/>
  <c r="C174" i="1"/>
  <c r="C166" i="1"/>
  <c r="C158" i="1"/>
  <c r="C151" i="1"/>
  <c r="C143" i="1"/>
  <c r="C135" i="1"/>
  <c r="C127" i="1"/>
  <c r="C119" i="1"/>
  <c r="C111" i="1"/>
  <c r="C103" i="1"/>
  <c r="C95" i="1"/>
  <c r="C87" i="1"/>
  <c r="C79" i="1"/>
  <c r="C71" i="1"/>
  <c r="C63" i="1"/>
  <c r="C55" i="1"/>
  <c r="C47" i="1"/>
  <c r="C39" i="1"/>
  <c r="C31" i="1"/>
  <c r="C23" i="1"/>
  <c r="C2355" i="1"/>
  <c r="C2347" i="1"/>
  <c r="C2339" i="1"/>
  <c r="C2331" i="1"/>
  <c r="C2323" i="1"/>
  <c r="C2315" i="1"/>
  <c r="C2307" i="1"/>
  <c r="C2299" i="1"/>
  <c r="C2291" i="1"/>
  <c r="C2283" i="1"/>
  <c r="C2275" i="1"/>
  <c r="C2267" i="1"/>
  <c r="C2259" i="1"/>
  <c r="C2251" i="1"/>
  <c r="C2243" i="1"/>
  <c r="C2235" i="1"/>
  <c r="C2227" i="1"/>
  <c r="C2219" i="1"/>
  <c r="C2211" i="1"/>
  <c r="C2203" i="1"/>
  <c r="C2195" i="1"/>
  <c r="C2187" i="1"/>
  <c r="C2179" i="1"/>
  <c r="C2171" i="1"/>
  <c r="C2163" i="1"/>
  <c r="C2155" i="1"/>
  <c r="C2147" i="1"/>
  <c r="C2139" i="1"/>
  <c r="C2131" i="1"/>
  <c r="C2123" i="1"/>
  <c r="C2115" i="1"/>
  <c r="C2107" i="1"/>
  <c r="C2099" i="1"/>
  <c r="C2091" i="1"/>
  <c r="C2083" i="1"/>
  <c r="C2075" i="1"/>
  <c r="C2067" i="1"/>
  <c r="C2059" i="1"/>
  <c r="C2051" i="1"/>
  <c r="C2043" i="1"/>
  <c r="C2035" i="1"/>
  <c r="C2027" i="1"/>
  <c r="C2019" i="1"/>
  <c r="C2011" i="1"/>
  <c r="C2003" i="1"/>
  <c r="C1995" i="1"/>
  <c r="C1987" i="1"/>
  <c r="C1979" i="1"/>
  <c r="C1969" i="1"/>
  <c r="C1958" i="1"/>
  <c r="C1944" i="1"/>
  <c r="C1933" i="1"/>
  <c r="C1919" i="1"/>
  <c r="C1905" i="1"/>
  <c r="C1894" i="1"/>
  <c r="C1880" i="1"/>
  <c r="C1869" i="1"/>
  <c r="C1855" i="1"/>
  <c r="C1841" i="1"/>
  <c r="C1830" i="1"/>
  <c r="C1816" i="1"/>
  <c r="C1805" i="1"/>
  <c r="C1791" i="1"/>
  <c r="C1777" i="1"/>
  <c r="C1766" i="1"/>
  <c r="C1752" i="1"/>
  <c r="C1741" i="1"/>
  <c r="C1722" i="1"/>
  <c r="C1703" i="1"/>
  <c r="C1688" i="1"/>
  <c r="C1670" i="1"/>
  <c r="C1655" i="1"/>
  <c r="C1637" i="1"/>
  <c r="C1618" i="1"/>
  <c r="C1603" i="1"/>
  <c r="C1584" i="1"/>
  <c r="C1570" i="1"/>
  <c r="C1551" i="1"/>
  <c r="C1533" i="1"/>
  <c r="C1518" i="1"/>
  <c r="C1498" i="1"/>
  <c r="C1475" i="1"/>
  <c r="C1439" i="1"/>
  <c r="C1404" i="1"/>
  <c r="C1375" i="1"/>
  <c r="C1340" i="1"/>
  <c r="C1311" i="1"/>
  <c r="C1276" i="1"/>
  <c r="C1239" i="1"/>
  <c r="C1196" i="1"/>
  <c r="C1135" i="1"/>
  <c r="C1089" i="1"/>
  <c r="C1026" i="1"/>
  <c r="C967" i="1"/>
  <c r="C896" i="1"/>
  <c r="C807" i="1"/>
  <c r="C732" i="1"/>
  <c r="C637" i="1"/>
  <c r="C539" i="1"/>
  <c r="C472" i="1"/>
  <c r="C365" i="1"/>
  <c r="C281" i="1"/>
</calcChain>
</file>

<file path=xl/sharedStrings.xml><?xml version="1.0" encoding="utf-8"?>
<sst xmlns="http://schemas.openxmlformats.org/spreadsheetml/2006/main" count="4666" uniqueCount="2979">
  <si>
    <t>unFirm_1</t>
  </si>
  <si>
    <t>Protein IDs</t>
  </si>
  <si>
    <t>Peptides</t>
  </si>
  <si>
    <t>PEP</t>
  </si>
  <si>
    <t>Sequence coverage Exp1 [%]</t>
  </si>
  <si>
    <t>Sequence coverage Exp2 [%]</t>
  </si>
  <si>
    <t>Log10(LFQ) Exp1</t>
  </si>
  <si>
    <t>Log10(LFQ) Exp2</t>
  </si>
  <si>
    <t>Average Log10(LFQ)</t>
  </si>
  <si>
    <t>STD</t>
  </si>
  <si>
    <t>Enzyme</t>
  </si>
  <si>
    <t>6,7-dimethyl-8-ribityllumazine synthase</t>
  </si>
  <si>
    <t>DNA-binding protein HU-beta</t>
  </si>
  <si>
    <t>K(+)-stimulated pyrophosphate-energized sodium pump</t>
  </si>
  <si>
    <t>methylenetetrahydrofolate dehydrogenase (NADP+) / methenyltetrahydrofolate cyclohydrolase</t>
  </si>
  <si>
    <t>Formiminotetrahydrofolate cyclodeaminase</t>
  </si>
  <si>
    <t>Asp23 family, cell envelope-related function</t>
  </si>
  <si>
    <t>Uncharacterized conserved protein YloU, alkaline shock protein (Asp23) family</t>
  </si>
  <si>
    <t>hypothetical protein</t>
  </si>
  <si>
    <t>polyribonucleotide nucleotidyltransferase</t>
  </si>
  <si>
    <t>fructose 1,6-bisphosphate aldolase/phosphatase</t>
  </si>
  <si>
    <t>host factor-I protein</t>
  </si>
  <si>
    <t>DNA-binding transcriptional regulator, AcrR family</t>
  </si>
  <si>
    <t>NADH-quinone oxidoreductase subunit G</t>
  </si>
  <si>
    <t>formate dehydrogenase beta subunit</t>
  </si>
  <si>
    <t>Regulator of protease activity HflC, stomatin/prohibitin superfamily</t>
  </si>
  <si>
    <t>3-hydroxybutyryl-CoA dehydrogenase</t>
  </si>
  <si>
    <t>stage V sporulation protein S</t>
  </si>
  <si>
    <t>nucleoside-diphosphate kinase</t>
  </si>
  <si>
    <t>Nitroreductase</t>
  </si>
  <si>
    <t>Enolase, C-terminal TIM barrel domain</t>
  </si>
  <si>
    <t>alternate signal-mediated exported protein, CPF_0494 family</t>
  </si>
  <si>
    <t>Glycosyl hydrolase family 66</t>
  </si>
  <si>
    <t>electron transport complex protein RnfC</t>
  </si>
  <si>
    <t>formate dehydrogenase iron-sulfur subunit</t>
  </si>
  <si>
    <t>enolase</t>
  </si>
  <si>
    <t>Electron transfer flavoprotein domain-containing protein</t>
  </si>
  <si>
    <t>electron transfer flavoprotein beta subunit</t>
  </si>
  <si>
    <t>Fe-S oxidoreductase</t>
  </si>
  <si>
    <t>Alanine dehydrogenase/PNT, C-terminal domain</t>
  </si>
  <si>
    <t>NAD(P) transhydrogenase subunit beta</t>
  </si>
  <si>
    <t>superoxide dismutase, Fe-Mn family</t>
  </si>
  <si>
    <t>glycerophosphoryl diester phosphodiesterase</t>
  </si>
  <si>
    <t>S-layer homology domain-containing protein</t>
  </si>
  <si>
    <t>ABC transporter substrate-binding protein</t>
  </si>
  <si>
    <t>iron complex transport system substrate-binding protein</t>
  </si>
  <si>
    <t>simple sugar transport system substrate-binding protein</t>
  </si>
  <si>
    <t>SCP-2 sterol transfer family protein</t>
  </si>
  <si>
    <t>small subunit ribosomal protein S8</t>
  </si>
  <si>
    <t>glutamate-1-semialdehyde 2,1-aminomutase</t>
  </si>
  <si>
    <t>Formate--tetrahydrofolate ligase</t>
  </si>
  <si>
    <t>Response regulator receiver domain-containing protein</t>
  </si>
  <si>
    <t>thioredoxin 1</t>
  </si>
  <si>
    <t>extracellular solute-binding protein, family 5 Middle</t>
  </si>
  <si>
    <t>Transketolase, C-terminal domain</t>
  </si>
  <si>
    <t>acetolactate synthase, small subunit</t>
  </si>
  <si>
    <t>Acetohydroxy acid isomeroreductase, NADPH-binding domain</t>
  </si>
  <si>
    <t>Uncharacterized protein containing a ferredoxin domain (DUF2148)</t>
  </si>
  <si>
    <t>translation elongation factor TU</t>
  </si>
  <si>
    <t>single-strand DNA-binding protein</t>
  </si>
  <si>
    <t>transaldolase</t>
  </si>
  <si>
    <t>Uncharacterized conserved protein, contains tandem ACT domains</t>
  </si>
  <si>
    <t>acyl-CoA thioester hydrolase</t>
  </si>
  <si>
    <t>aspartate-semialdehyde dehydrogenase (peptidoglycan organisms)</t>
  </si>
  <si>
    <t>Pyridine nucleotide-disulphide oxidoreductase</t>
  </si>
  <si>
    <t>CRISPR-associated protein Csh2</t>
  </si>
  <si>
    <t>RNA polymerase beta subunit</t>
  </si>
  <si>
    <t>cyanate lyase</t>
  </si>
  <si>
    <t>Methyl-viologen-reducing hydrogenase, delta subunit</t>
  </si>
  <si>
    <t>Putative sterol carrier protein</t>
  </si>
  <si>
    <t>large subunit ribosomal protein L10</t>
  </si>
  <si>
    <t>large subunit ribosomal protein L7/L12</t>
  </si>
  <si>
    <t>F-type H+-transporting ATPase subunit delta</t>
  </si>
  <si>
    <t>F-type H+-transporting ATPase subunit alpha</t>
  </si>
  <si>
    <t>F-type H+-transporting ATPase subunit beta</t>
  </si>
  <si>
    <t>F-type H+-transporting ATPase subunit epsilon</t>
  </si>
  <si>
    <t>DNA-directed RNA polymerase subunit beta'</t>
  </si>
  <si>
    <t>LemA protein</t>
  </si>
  <si>
    <t>small subunit ribosomal protein S7</t>
  </si>
  <si>
    <t>ornithine carbamoyltransferase</t>
  </si>
  <si>
    <t>glutamate-5-semialdehyde dehydrogenase</t>
  </si>
  <si>
    <t>Polyhydroxyalkanoate synthesis regulator phasin</t>
  </si>
  <si>
    <t>acetoin utilization protein AcuB</t>
  </si>
  <si>
    <t>amidase</t>
  </si>
  <si>
    <t>5,10-methylenetetrahydrofolate reductase</t>
  </si>
  <si>
    <t>protein of unknown function (DUF377)</t>
  </si>
  <si>
    <t>3-hydroxypropionyl-coenzyme A dehydratase</t>
  </si>
  <si>
    <t>long-chain acyl-CoA synthetase</t>
  </si>
  <si>
    <t>carbon-monoxide dehydrogenase catalytic subunit</t>
  </si>
  <si>
    <t>acetyl-CoA decarbonylase/synthase complex subunit gamma</t>
  </si>
  <si>
    <t>acetyl-CoA decarbonylase/synthase complex subunit delta</t>
  </si>
  <si>
    <t>5-methyltetrahydrofolate corrinoid/iron sulfur protein methyltransferase</t>
  </si>
  <si>
    <t>Methylene-tetrahydrofolate reductase C terminal</t>
  </si>
  <si>
    <t>methylenetetrahydrofolate reductase (NADPH)</t>
  </si>
  <si>
    <t>Hsp70 protein</t>
  </si>
  <si>
    <t>penicillin amidase</t>
  </si>
  <si>
    <t>glyceraldehyde-3-phosphate dehydrogenase</t>
  </si>
  <si>
    <t>4-hydroxybutyryl-CoA dehydratase / vinylacetyl-CoA-Delta-isomerase</t>
  </si>
  <si>
    <t>Capsular polysaccharide biosynthesis protein</t>
  </si>
  <si>
    <t>capsular exopolysaccharide family</t>
  </si>
  <si>
    <t>acetyl-CoA C-acetyltransferase</t>
  </si>
  <si>
    <t>transketolase</t>
  </si>
  <si>
    <t>small subunit ribosomal protein S9</t>
  </si>
  <si>
    <t>small subunit ribosomal protein S4</t>
  </si>
  <si>
    <t>branched-chain amino acid transport system substrate-binding protein</t>
  </si>
  <si>
    <t>CopG family transcriptional regulator, nickel-responsive regulator</t>
  </si>
  <si>
    <t>Threonine dehydrogenase</t>
  </si>
  <si>
    <t>benzoyl-CoA reductase, subunit C</t>
  </si>
  <si>
    <t>ribosome recycling factor</t>
  </si>
  <si>
    <t>unClos_1</t>
  </si>
  <si>
    <t>flagellin</t>
  </si>
  <si>
    <t>L-arabinose isomerase</t>
  </si>
  <si>
    <t>TonB-linked outer membrane protein, SusC/RagA family</t>
  </si>
  <si>
    <t>flagellin N-terminal helical region</t>
  </si>
  <si>
    <t>glyceraldehyde 3-phosphate dehydrogenase</t>
  </si>
  <si>
    <t>pyruvate, phosphate dikinase</t>
  </si>
  <si>
    <t>methyl-galactoside transport system substrate-binding protein</t>
  </si>
  <si>
    <t>malate dehydrogenase (oxaloacetate-decarboxylating)</t>
  </si>
  <si>
    <t>Methanosarcina barkeri contigs</t>
  </si>
  <si>
    <t>soap12_10482312</t>
  </si>
  <si>
    <t>soap12_10482313</t>
  </si>
  <si>
    <t>soap12_10490823</t>
  </si>
  <si>
    <t>soap12_10527774</t>
  </si>
  <si>
    <t>soap12_10545336</t>
  </si>
  <si>
    <t>soap12_10545533</t>
  </si>
  <si>
    <t>soap12_105455310</t>
  </si>
  <si>
    <t>Ga0082206_1208972</t>
  </si>
  <si>
    <t>Methanol-cobalamin methyltransferase B subunit</t>
  </si>
  <si>
    <t>Predicted cobalamin binding protein - COG5012</t>
  </si>
  <si>
    <t>3-phosphoglycerate kinase</t>
  </si>
  <si>
    <t>Ni,Fe-hydrogenase I large subunit</t>
  </si>
  <si>
    <t>Tetrahydromethanopterin S-methyltransferase, subunit H</t>
  </si>
  <si>
    <t>Tetrahydromethanopterin S-methyltransferase, subunit E</t>
  </si>
  <si>
    <t>Hypothetical protein</t>
  </si>
  <si>
    <t>Methanosarcina barkeri reference genome</t>
  </si>
  <si>
    <t>ech hydrogenase subunit F</t>
  </si>
  <si>
    <t>ech hydrogenase subunit B</t>
  </si>
  <si>
    <t>acetyl-CoA synthase subunit gamma</t>
  </si>
  <si>
    <t>Mannose-6-phosphate isomerase, cupin superfamily</t>
  </si>
  <si>
    <t>ATP synthase subunit C</t>
  </si>
  <si>
    <t>V-type ATP synthase subunit B</t>
  </si>
  <si>
    <t>acetyl-CoA synthase subunit beta</t>
  </si>
  <si>
    <t>methyl-coenzyme M reductase, alpha subunit</t>
  </si>
  <si>
    <t>methyl-coenzyme M reductase, beta subunit</t>
  </si>
  <si>
    <t>Methanoculleus bourgensis contigs</t>
  </si>
  <si>
    <t>soap12_10389281</t>
  </si>
  <si>
    <t>soap12_10453453</t>
  </si>
  <si>
    <t>soap12_10459953</t>
  </si>
  <si>
    <t>soap12_10471981</t>
  </si>
  <si>
    <t>soap12_10496853</t>
  </si>
  <si>
    <t>soap12_10544102</t>
  </si>
  <si>
    <t>Ga0082206_1150864</t>
  </si>
  <si>
    <t>Ga0082206_1004121</t>
  </si>
  <si>
    <t>Ga0082206_1013981</t>
  </si>
  <si>
    <t>Ga0082206_1171172</t>
  </si>
  <si>
    <t>Ga0082206_1216215</t>
  </si>
  <si>
    <t>Ga0082206_1218063</t>
  </si>
  <si>
    <t>Ga0082206_1273673</t>
  </si>
  <si>
    <t>Ga0082206_1291341</t>
  </si>
  <si>
    <t>Ga0082206_1291342</t>
  </si>
  <si>
    <t>Ga0082206_1018673</t>
  </si>
  <si>
    <t>Ga0082206_1372182</t>
  </si>
  <si>
    <t>Ga0082206_1330782</t>
  </si>
  <si>
    <t>Ga0082206_1376412</t>
  </si>
  <si>
    <t>Ga0082206_1383342</t>
  </si>
  <si>
    <t>Ga0082206_1401691</t>
  </si>
  <si>
    <t>Ga0082206_1004911</t>
  </si>
  <si>
    <t>Ga0082206_1004912</t>
  </si>
  <si>
    <t>Ga0082206_1004913</t>
  </si>
  <si>
    <t>Ga0082206_1026631</t>
  </si>
  <si>
    <t>Ga0082206_1008471</t>
  </si>
  <si>
    <t>Ga0082206_1008476</t>
  </si>
  <si>
    <t>RNA-binding proteins (RRM domain)</t>
  </si>
  <si>
    <t>Mannose-6-phosphate isomerase</t>
  </si>
  <si>
    <t>ABC-type molybdate transport system, periplasmic component</t>
  </si>
  <si>
    <t>Holliday junction resolvasome, DNA-binding subunit</t>
  </si>
  <si>
    <t>Predicted flavin-nucleotide-binding protein structurally related to pyridoxine 5'-phosphate oxidase - COG3576</t>
  </si>
  <si>
    <t>domain</t>
  </si>
  <si>
    <t>Amidohydrolase family</t>
  </si>
  <si>
    <t>Sporulation protein YtfJ (Spore_YtfJ)</t>
  </si>
  <si>
    <t>Thioredoxin domain-containing protein</t>
  </si>
  <si>
    <t>Superoxide dismutase</t>
  </si>
  <si>
    <t>TATA-box binding protein (TBP), component of TFIID and TFIIIB</t>
  </si>
  <si>
    <t>ABC-type tungstate transport system, permease component</t>
  </si>
  <si>
    <t>Flavodoxin-like fold</t>
  </si>
  <si>
    <t>Ni,Fe-hydrogenase III large subunit</t>
  </si>
  <si>
    <t>Formylmethanofuran dehydrogenase subunit D</t>
  </si>
  <si>
    <t>Coenzyme F420-reducing hydrogenase, delta subunit</t>
  </si>
  <si>
    <t>Methyl coenzyme M reductase, beta subunit</t>
  </si>
  <si>
    <t>Methyl coenzyme M reductase, alpha subunit</t>
  </si>
  <si>
    <t>Methanoculleus bourgensis reference genome</t>
  </si>
  <si>
    <t>rubredoxin</t>
  </si>
  <si>
    <t xml:space="preserve">Chaperonin GroEL </t>
  </si>
  <si>
    <t>orotate phosphoribosyltransferase-like protein</t>
  </si>
  <si>
    <t>Archaeal/vacuolar-type H+-ATPase subunit C</t>
  </si>
  <si>
    <t>Archaeal/vacuolar-type H+-ATPase subunit B</t>
  </si>
  <si>
    <t>transcription elongation factor NusA</t>
  </si>
  <si>
    <t>V-type H(+)-translocating pyrophosphatase</t>
  </si>
  <si>
    <t>ATPase (PilT family)</t>
  </si>
  <si>
    <t>50S ribosomal protein L21e</t>
  </si>
  <si>
    <t>3-isopropylmalate dehydratase small subunit</t>
  </si>
  <si>
    <t>MBL fold hydrolase</t>
  </si>
  <si>
    <t>50S ribosomal protein L13</t>
  </si>
  <si>
    <t>branched chain amino acid aminotransferase</t>
  </si>
  <si>
    <t>proteasome endopeptidase complex,subunit alpha</t>
  </si>
  <si>
    <t>hydroxylamine reductase</t>
  </si>
  <si>
    <t>formate transporter</t>
  </si>
  <si>
    <t>universal stress protein</t>
  </si>
  <si>
    <t>sulfonate ABC transporter substrate-binding</t>
  </si>
  <si>
    <t>elongation factor 1-alpha</t>
  </si>
  <si>
    <t>3-hexulose-6-phosphate synthase</t>
  </si>
  <si>
    <t>aspartate-semialdehyde dehydrogenase</t>
  </si>
  <si>
    <t>4-hydroxy-tetrahydrodipicolinate reductase</t>
  </si>
  <si>
    <t>4-hydroxy-tetrahydrodipicolinate synthase</t>
  </si>
  <si>
    <t xml:space="preserve">DNA polymerase sliding clamp subunit </t>
  </si>
  <si>
    <t>phosphoesterase</t>
  </si>
  <si>
    <t>ATPase AAA</t>
  </si>
  <si>
    <t>fructose 1,6-bisphosphatase</t>
  </si>
  <si>
    <t>pyridoxamine 5'-phosphate oxidase</t>
  </si>
  <si>
    <t>formate dehydrogenase subunit alpha</t>
  </si>
  <si>
    <t>formate dehydrogenase subunit beta</t>
  </si>
  <si>
    <t>ketol-acid reductoisomerase</t>
  </si>
  <si>
    <t>coenzyme F420 hydrogenase subunit alpha</t>
  </si>
  <si>
    <t>coenzyme F420-reducing hydrogenase subunit beta</t>
  </si>
  <si>
    <t>NAD+ synthetase</t>
  </si>
  <si>
    <t>peroxidase</t>
  </si>
  <si>
    <t>coenzyme F420 hydrogenase gamma subunit</t>
  </si>
  <si>
    <t>alkylhydroperoxidase</t>
  </si>
  <si>
    <t>V-type ATP synthase subunit A</t>
  </si>
  <si>
    <t>heat-shock protein HtpX</t>
  </si>
  <si>
    <t>superoxide dismutase</t>
  </si>
  <si>
    <t>Methanoculleus marisnigri contigs</t>
  </si>
  <si>
    <t>Methanoculleus marisnigri reference genome</t>
  </si>
  <si>
    <t>NADH dehydrogenase subunit 1</t>
  </si>
  <si>
    <t xml:space="preserve">Methyl coenzyme M reductase, beta subunit </t>
  </si>
  <si>
    <t>Methyl-coenzyme M reductase (MCR) gamma subunit</t>
  </si>
  <si>
    <t>5,10-methylenetetrahydromethanopterin reductase</t>
  </si>
  <si>
    <t>methylenetetrahydromethanopterin dehydrogenase</t>
  </si>
  <si>
    <t>50S ribosomal protein L30</t>
  </si>
  <si>
    <t>tetrahydromethanopterin S-methyltransferase subunit H</t>
  </si>
  <si>
    <t>tetrahydromethanopterin S-methyltransferase subunit A</t>
  </si>
  <si>
    <t>tetrahydromethanopterin S-methyltransferase subunit E</t>
  </si>
  <si>
    <t>Methyl-coenzyme M reductase alpha subunit</t>
  </si>
  <si>
    <t>methyl-coenzyme M reductase</t>
  </si>
  <si>
    <t>formylmethanofuran dehydrogenase</t>
  </si>
  <si>
    <t>formylmethanofuran dehydrogenase subunit A</t>
  </si>
  <si>
    <t>formylmethanofuran dehydrogenase subunit B</t>
  </si>
  <si>
    <t>molybdopterin dinucleotide-binding protein</t>
  </si>
  <si>
    <t>Heterodisulfide reductase, subunit A</t>
  </si>
  <si>
    <t>N5,N10-methylenetetrahydromethanopterin reductase</t>
  </si>
  <si>
    <t>ABC transporter</t>
  </si>
  <si>
    <t xml:space="preserve">Formaldehyde-activating enzyme </t>
  </si>
  <si>
    <t>formate dehydrogenase, alpha subunit</t>
  </si>
  <si>
    <t xml:space="preserve">hydrocarbon binding protein </t>
  </si>
  <si>
    <t>Syntrophomonas wolfei contigs</t>
  </si>
  <si>
    <t>soap12_10328992</t>
  </si>
  <si>
    <t>soap12_10336771</t>
  </si>
  <si>
    <t>soap12_10460411</t>
  </si>
  <si>
    <t>soap12_10460412</t>
  </si>
  <si>
    <t>soap12_10460413</t>
  </si>
  <si>
    <t>soap12_10464381</t>
  </si>
  <si>
    <t>soap12_10464384</t>
  </si>
  <si>
    <t>soap12_10498081</t>
  </si>
  <si>
    <t>soap12_10498083</t>
  </si>
  <si>
    <t>Ga0082206_1184623</t>
  </si>
  <si>
    <t>ABC-type sugar transport system, periplasmic component</t>
  </si>
  <si>
    <t>Cold shock proteins</t>
  </si>
  <si>
    <t>Acyl CoA:acetate/3-ketoacid CoA transferase, alpha subunit</t>
  </si>
  <si>
    <t>Acyl CoA:acetate/3-ketoacid CoA transferase, beta subunit</t>
  </si>
  <si>
    <t>Acyl-CoA dehydrogenases</t>
  </si>
  <si>
    <t>Acetyl-CoA acetyltransferase</t>
  </si>
  <si>
    <t>Enoyl-CoA hydratase/carnithine racemase</t>
  </si>
  <si>
    <t>Phosphotransacetylase</t>
  </si>
  <si>
    <t>Syntrophomonas wolfei reference genome</t>
  </si>
  <si>
    <t>formate/nitrate transporter</t>
  </si>
  <si>
    <t>type I-C CRISPR-associated protein Cas5</t>
  </si>
  <si>
    <t>acyl-CoA dehydrogenase</t>
  </si>
  <si>
    <t>Electron transfer flavoprotein, alpha subunit</t>
  </si>
  <si>
    <t>acetate kinase</t>
  </si>
  <si>
    <t>formate dehydrogenase subunit gamma</t>
  </si>
  <si>
    <t>carbamoyl phosphate synthase large subunit</t>
  </si>
  <si>
    <t>swol_0488</t>
  </si>
  <si>
    <t>swol_0697</t>
  </si>
  <si>
    <t>swol_0768</t>
  </si>
  <si>
    <t>swol_1028</t>
  </si>
  <si>
    <t>swol_0384</t>
  </si>
  <si>
    <t>swol_1936</t>
  </si>
  <si>
    <t>46% id to bcd of clostridium acetobutylicum ATCC 824, butanoyl-CoA -&gt; Crotonyl-CoA (butyrate metabolism, experimentally verified)</t>
  </si>
  <si>
    <t>Thermacetogenium phaeum reference genome</t>
  </si>
  <si>
    <t>trimethylamine methyltransferase</t>
  </si>
  <si>
    <t>carbon monoxide dehydrogenase</t>
  </si>
  <si>
    <t>adenosylhomocysteinase</t>
  </si>
  <si>
    <t>Tepidanaerobacter acetatoxydans contigs</t>
  </si>
  <si>
    <t>soap12_10540793</t>
  </si>
  <si>
    <t>soap12_10540797</t>
  </si>
  <si>
    <t>soap12_10550872</t>
  </si>
  <si>
    <t>soap12_10550879</t>
  </si>
  <si>
    <t>soap12_105552416</t>
  </si>
  <si>
    <t>soap12_10471656</t>
  </si>
  <si>
    <t>soap12_10486102</t>
  </si>
  <si>
    <t>soap12_10529905</t>
  </si>
  <si>
    <t>soap12_10531613</t>
  </si>
  <si>
    <t>soap12_10534062</t>
  </si>
  <si>
    <t>soap12_10534063</t>
  </si>
  <si>
    <t>soap12_10534064</t>
  </si>
  <si>
    <t>soap12_10534065</t>
  </si>
  <si>
    <t>soap12_10534066</t>
  </si>
  <si>
    <t>soap12_10536217</t>
  </si>
  <si>
    <t>soap12_10538117</t>
  </si>
  <si>
    <t>Ferredoxin</t>
  </si>
  <si>
    <t>DRTGG domain</t>
  </si>
  <si>
    <t>Uncharacterized protein conserved in bacteria</t>
  </si>
  <si>
    <t>Cupin domain</t>
  </si>
  <si>
    <t>Bacterial nucleoid DNA-binding protein</t>
  </si>
  <si>
    <t>Single-stranded DNA-binding protein</t>
  </si>
  <si>
    <t>Deoxyribose-phosphate aldolase</t>
  </si>
  <si>
    <t>Putative intracellular protease/amidase</t>
  </si>
  <si>
    <t>Diadenosine tetraphosphate (Ap4A) hydrolase and other HIT family hydrolases</t>
  </si>
  <si>
    <t>Propanediol dehydratase, small subunit</t>
  </si>
  <si>
    <t>Dehydratase medium subunit</t>
  </si>
  <si>
    <t>Propanediol dehydratase, large subunit</t>
  </si>
  <si>
    <t>Ethanolamine utilization protein</t>
  </si>
  <si>
    <t>Carbon dioxide concentrating mechanism/carboxysome shell protein</t>
  </si>
  <si>
    <t>Branched-chain amino acid aminotransferase/4-amino-4-deoxychorismate lyase</t>
  </si>
  <si>
    <t>ABC-type uncharacterized transport system, periplasmic component</t>
  </si>
  <si>
    <t>BC1 draft genome</t>
  </si>
  <si>
    <t>bc1_gene_id_1096</t>
  </si>
  <si>
    <t>bc1_gene_id_1574</t>
  </si>
  <si>
    <t>bc1_gene_id_2891</t>
  </si>
  <si>
    <t>bc1_gene_id_309</t>
  </si>
  <si>
    <t>bc1_gene_id_777</t>
  </si>
  <si>
    <t>DNA repair protein RecN</t>
  </si>
  <si>
    <t>sugar ABC transporter ATP-binding protein</t>
  </si>
  <si>
    <t>ef Tu</t>
  </si>
  <si>
    <t>pyruvate-flavodoxin oxidoreductase</t>
  </si>
  <si>
    <t>Firmicutes contigs</t>
  </si>
  <si>
    <t>soap12_10408811</t>
  </si>
  <si>
    <t>soap12_10410231</t>
  </si>
  <si>
    <t>soap12_10419592</t>
  </si>
  <si>
    <t>soap12_10419593</t>
  </si>
  <si>
    <t>soap12_10421952</t>
  </si>
  <si>
    <t>soap12_10421953</t>
  </si>
  <si>
    <t>soap12_10423991</t>
  </si>
  <si>
    <t>soap12_10437351</t>
  </si>
  <si>
    <t>soap12_10449083</t>
  </si>
  <si>
    <t>soap12_10078271</t>
  </si>
  <si>
    <t>soap12_10455052</t>
  </si>
  <si>
    <t>soap12_10455053</t>
  </si>
  <si>
    <t>soap12_10456051</t>
  </si>
  <si>
    <t>soap12_10457882</t>
  </si>
  <si>
    <t>soap12_10458481</t>
  </si>
  <si>
    <t>soap12_10008411</t>
  </si>
  <si>
    <t>soap12_10460611</t>
  </si>
  <si>
    <t>soap12_10462212</t>
  </si>
  <si>
    <t>soap12_10462802</t>
  </si>
  <si>
    <t>soap12_10464022</t>
  </si>
  <si>
    <t>soap12_10465073</t>
  </si>
  <si>
    <t>soap12_10465981</t>
  </si>
  <si>
    <t>soap12_10084661</t>
  </si>
  <si>
    <t>soap12_10468671</t>
  </si>
  <si>
    <t>soap12_10469612</t>
  </si>
  <si>
    <t>soap12_10470441</t>
  </si>
  <si>
    <t>soap12_10470442</t>
  </si>
  <si>
    <t>soap12_10087131</t>
  </si>
  <si>
    <t>soap12_10473324</t>
  </si>
  <si>
    <t>soap12_10478651</t>
  </si>
  <si>
    <t>soap12_10480164</t>
  </si>
  <si>
    <t>soap12_10480434</t>
  </si>
  <si>
    <t>soap12_10484501</t>
  </si>
  <si>
    <t>soap12_10484823</t>
  </si>
  <si>
    <t>soap12_10094631</t>
  </si>
  <si>
    <t>soap12_10094632</t>
  </si>
  <si>
    <t>soap12_10485755</t>
  </si>
  <si>
    <t>soap12_10486036</t>
  </si>
  <si>
    <t>soap12_10486621</t>
  </si>
  <si>
    <t>soap12_10488061</t>
  </si>
  <si>
    <t>soap12_10488543</t>
  </si>
  <si>
    <t>soap12_10489782</t>
  </si>
  <si>
    <t>soap12_10490361</t>
  </si>
  <si>
    <t>soap12_10491621</t>
  </si>
  <si>
    <t>soap12_10493512</t>
  </si>
  <si>
    <t>soap12_10493611</t>
  </si>
  <si>
    <t>soap12_10103681</t>
  </si>
  <si>
    <t>soap12_10504982</t>
  </si>
  <si>
    <t>soap12_10104431</t>
  </si>
  <si>
    <t>soap12_10506894</t>
  </si>
  <si>
    <t>soap12_10511621</t>
  </si>
  <si>
    <t>soap12_10511644</t>
  </si>
  <si>
    <t>soap12_10511645</t>
  </si>
  <si>
    <t>soap12_10512812</t>
  </si>
  <si>
    <t>soap12_10513172</t>
  </si>
  <si>
    <t>soap12_10515951</t>
  </si>
  <si>
    <t>soap12_10519543</t>
  </si>
  <si>
    <t>soap12_10520398</t>
  </si>
  <si>
    <t>soap12_10520543</t>
  </si>
  <si>
    <t>soap12_10520624</t>
  </si>
  <si>
    <t>soap12_10520763</t>
  </si>
  <si>
    <t>soap12_10525483</t>
  </si>
  <si>
    <t>soap12_10525485</t>
  </si>
  <si>
    <t>soap12_10525486</t>
  </si>
  <si>
    <t>soap12_10526061</t>
  </si>
  <si>
    <t>soap12_10528317</t>
  </si>
  <si>
    <t>soap12_10529882</t>
  </si>
  <si>
    <t>soap12_10530681</t>
  </si>
  <si>
    <t>soap12_10531131</t>
  </si>
  <si>
    <t>soap12_10531793</t>
  </si>
  <si>
    <t>soap12_10535041</t>
  </si>
  <si>
    <t>soap12_10535451</t>
  </si>
  <si>
    <t>soap12_10535452</t>
  </si>
  <si>
    <t>soap12_10535952</t>
  </si>
  <si>
    <t>soap12_10536561</t>
  </si>
  <si>
    <t>soap12_10538733</t>
  </si>
  <si>
    <t>soap12_10539651</t>
  </si>
  <si>
    <t>soap12_10540313</t>
  </si>
  <si>
    <t>soap12_10540315</t>
  </si>
  <si>
    <t>soap12_10540316</t>
  </si>
  <si>
    <t>soap12_10540317</t>
  </si>
  <si>
    <t>soap12_10540319</t>
  </si>
  <si>
    <t>soap12_10540842</t>
  </si>
  <si>
    <t>soap12_10541093</t>
  </si>
  <si>
    <t>soap12_10541187</t>
  </si>
  <si>
    <t>soap12_10541189</t>
  </si>
  <si>
    <t>soap12_10541541</t>
  </si>
  <si>
    <t>soap12_10543924</t>
  </si>
  <si>
    <t>soap12_10544671</t>
  </si>
  <si>
    <t>soap12_10545215</t>
  </si>
  <si>
    <t>soap12_10545216</t>
  </si>
  <si>
    <t>soap12_10545218</t>
  </si>
  <si>
    <t>soap12_10545284</t>
  </si>
  <si>
    <t>soap12_10545286</t>
  </si>
  <si>
    <t>soap12_10545481</t>
  </si>
  <si>
    <t>soap12_10546054</t>
  </si>
  <si>
    <t>soap12_10546924</t>
  </si>
  <si>
    <t>soap12_10547833</t>
  </si>
  <si>
    <t>soap12_10548579</t>
  </si>
  <si>
    <t>soap12_10140351</t>
  </si>
  <si>
    <t>soap12_10549996</t>
  </si>
  <si>
    <t>soap12_10550197</t>
  </si>
  <si>
    <t>soap12_10551105</t>
  </si>
  <si>
    <t>soap12_10551486</t>
  </si>
  <si>
    <t>soap12_10551487</t>
  </si>
  <si>
    <t>soap12_10551858</t>
  </si>
  <si>
    <t>soap12_105519322</t>
  </si>
  <si>
    <t>soap12_10552908</t>
  </si>
  <si>
    <t>soap12_10553927</t>
  </si>
  <si>
    <t>soap12_10554184</t>
  </si>
  <si>
    <t>soap12_10554189</t>
  </si>
  <si>
    <t>soap12_105541811</t>
  </si>
  <si>
    <t>soap12_105543317</t>
  </si>
  <si>
    <t>soap12_105550310</t>
  </si>
  <si>
    <t>soap12_105550315</t>
  </si>
  <si>
    <t>soap12_10162541</t>
  </si>
  <si>
    <t>soap12_10021151</t>
  </si>
  <si>
    <t>soap12_10178661</t>
  </si>
  <si>
    <t>soap12_10209571</t>
  </si>
  <si>
    <t>soap12_10210531</t>
  </si>
  <si>
    <t>soap12_10211252</t>
  </si>
  <si>
    <t>soap12_10213331</t>
  </si>
  <si>
    <t>soap12_10026801</t>
  </si>
  <si>
    <t>soap12_10221402</t>
  </si>
  <si>
    <t>soap12_10222251</t>
  </si>
  <si>
    <t>soap12_10226461</t>
  </si>
  <si>
    <t>soap12_10240214</t>
  </si>
  <si>
    <t>soap12_10243872</t>
  </si>
  <si>
    <t>soap12_10267654</t>
  </si>
  <si>
    <t>soap12_10271401</t>
  </si>
  <si>
    <t>soap12_10301991</t>
  </si>
  <si>
    <t>soap12_10302951</t>
  </si>
  <si>
    <t>soap12_10305903</t>
  </si>
  <si>
    <t>soap12_10314711</t>
  </si>
  <si>
    <t>soap12_10321082</t>
  </si>
  <si>
    <t>soap12_10324002</t>
  </si>
  <si>
    <t>soap12_10326592</t>
  </si>
  <si>
    <t>soap12_10329361</t>
  </si>
  <si>
    <t>soap12_10331001</t>
  </si>
  <si>
    <t>soap12_10340852</t>
  </si>
  <si>
    <t>soap12_10344683</t>
  </si>
  <si>
    <t>soap12_10054771</t>
  </si>
  <si>
    <t>soap12_10374222</t>
  </si>
  <si>
    <t>soap12_10389761</t>
  </si>
  <si>
    <t>Ga0082206_1235282</t>
  </si>
  <si>
    <t>Ga0082206_1239093</t>
  </si>
  <si>
    <t>Ga0082206_1007062</t>
  </si>
  <si>
    <t>Ga0082206_1007064</t>
  </si>
  <si>
    <t>Ga0082206_1007065</t>
  </si>
  <si>
    <t>Ga0082206_1258332</t>
  </si>
  <si>
    <t>Ga0082206_1260821</t>
  </si>
  <si>
    <t>Ga0082206_1263491</t>
  </si>
  <si>
    <t>Ga0082206_1263551</t>
  </si>
  <si>
    <t>Ga0082206_1263811</t>
  </si>
  <si>
    <t>Ga0082206_1267335</t>
  </si>
  <si>
    <t>Ga0082206_1273112</t>
  </si>
  <si>
    <t>Ga0082206_1286842</t>
  </si>
  <si>
    <t>Ga0082206_1287441</t>
  </si>
  <si>
    <t>Ga0082206_1000219</t>
  </si>
  <si>
    <t>Ga0082206_1296703</t>
  </si>
  <si>
    <t>Ga0082206_1312461</t>
  </si>
  <si>
    <t>Ga0082206_1314842</t>
  </si>
  <si>
    <t>Ga0082206_1009574</t>
  </si>
  <si>
    <t>Ga0082206_1336222</t>
  </si>
  <si>
    <t>Ga0082206_1337644</t>
  </si>
  <si>
    <t>Ga0082206_1011717</t>
  </si>
  <si>
    <t>Ga0082206_1000261</t>
  </si>
  <si>
    <t>Ga0082206_1361652</t>
  </si>
  <si>
    <t>Ga0082206_1363802</t>
  </si>
  <si>
    <t>Ga0082206_1012814</t>
  </si>
  <si>
    <t>Ga0082206_1367561</t>
  </si>
  <si>
    <t>Ga0082206_1379471</t>
  </si>
  <si>
    <t>Ga0082206_1382731</t>
  </si>
  <si>
    <t>Ga0082206_1383772</t>
  </si>
  <si>
    <t>Ga0082206_1403053</t>
  </si>
  <si>
    <t>Ga0082206_1405563</t>
  </si>
  <si>
    <t>Ga0082206_1406531</t>
  </si>
  <si>
    <t>Ga0082206_1406811</t>
  </si>
  <si>
    <t>Ga0082206_1406814</t>
  </si>
  <si>
    <t>Ga0082206_1020148</t>
  </si>
  <si>
    <t>Ga0082206_1024171</t>
  </si>
  <si>
    <t>Ga0082206_1024172</t>
  </si>
  <si>
    <t>Ga0082206_1343232</t>
  </si>
  <si>
    <t>Ga0082206_10003827</t>
  </si>
  <si>
    <t>Ga0082206_1050081</t>
  </si>
  <si>
    <t>Ga0082206_1063013</t>
  </si>
  <si>
    <t>Ga0082206_10008321</t>
  </si>
  <si>
    <t>Ga0082206_10009315</t>
  </si>
  <si>
    <t>Ga0082206_10009321</t>
  </si>
  <si>
    <t>Ga0082206_1076852</t>
  </si>
  <si>
    <t>Ga0082206_10000915</t>
  </si>
  <si>
    <t>Ga0082206_1001083</t>
  </si>
  <si>
    <t>Ga0082206_1081044</t>
  </si>
  <si>
    <t>Ga0082206_10010811</t>
  </si>
  <si>
    <t>Ga0082206_1098731</t>
  </si>
  <si>
    <t>Ga0082206_1099883</t>
  </si>
  <si>
    <t>Ga0082206_1105123</t>
  </si>
  <si>
    <t>Ga0082206_1107892</t>
  </si>
  <si>
    <t>Ga0082206_1110202</t>
  </si>
  <si>
    <t>Ga0082206_1118963</t>
  </si>
  <si>
    <t>Ga0082206_10019714</t>
  </si>
  <si>
    <t>Ga0082206_10019715</t>
  </si>
  <si>
    <t>Ga0082206_1131241</t>
  </si>
  <si>
    <t>Ga0082206_1132252</t>
  </si>
  <si>
    <t>Ga0082206_1143731</t>
  </si>
  <si>
    <t>Ga0082206_1145602</t>
  </si>
  <si>
    <t>Ga0082206_1148933</t>
  </si>
  <si>
    <t>Ga0082206_1156811</t>
  </si>
  <si>
    <t>Ga0082206_1156812</t>
  </si>
  <si>
    <t>Ga0082206_1157363</t>
  </si>
  <si>
    <t>Ga0082206_1158931</t>
  </si>
  <si>
    <t>Ga0082206_1163235</t>
  </si>
  <si>
    <t>Ga0082206_1002873</t>
  </si>
  <si>
    <t>Ga0082206_1002877</t>
  </si>
  <si>
    <t>Ga0082206_1179451</t>
  </si>
  <si>
    <t>Ga0082206_10032218</t>
  </si>
  <si>
    <t>Ga0082206_10037712</t>
  </si>
  <si>
    <t>Ga0082206_1003873</t>
  </si>
  <si>
    <t>Ga0082206_1196643</t>
  </si>
  <si>
    <t>Ga0082206_1200342</t>
  </si>
  <si>
    <t>Ga0082206_1201392</t>
  </si>
  <si>
    <t>Ga0082206_1298441</t>
  </si>
  <si>
    <t>Ga0082206_1224762</t>
  </si>
  <si>
    <t>Ga0082206_1227321</t>
  </si>
  <si>
    <t>Xylose isomerase</t>
  </si>
  <si>
    <t>ATPases with chaperone activity, ATP-binding subunit</t>
  </si>
  <si>
    <t>Glyceraldehyde-3-phosphate dehydrogenase/erythrose-4-phosphate dehydrogenase</t>
  </si>
  <si>
    <t>ABC-type branched-chain amino acid transport systems, periplasmic component</t>
  </si>
  <si>
    <t>Adenine/guanine phosphoribosyltransferases and related PRPP-binding proteins</t>
  </si>
  <si>
    <t>ABC-type oligopeptide transport system, periplasmic component</t>
  </si>
  <si>
    <t>Uroporphyrinogen-III decarboxylase</t>
  </si>
  <si>
    <t>Pyruvate:ferredoxin oxidoreductase and related 2-oxoacid:ferredoxin oxidoreductases, beta subunit</t>
  </si>
  <si>
    <t>Uncharacterized protein predicted to be involved in DNA repair - COG3649</t>
  </si>
  <si>
    <t>GTPases - translation elongation factors</t>
  </si>
  <si>
    <t>Glutamate-1-semialdehyde aminotransferase</t>
  </si>
  <si>
    <t>Isoleucyl-tRNA synthetase</t>
  </si>
  <si>
    <t>Chaperonin GroEL (HSP60 family)</t>
  </si>
  <si>
    <t>Protein of unknown function (DUF1559)</t>
  </si>
  <si>
    <t>ABC-type sugar transport systems, ATPase components</t>
  </si>
  <si>
    <t>NAD-dependent aldehyde dehydrogenases</t>
  </si>
  <si>
    <t>Alcohol dehydrogenase, class IV</t>
  </si>
  <si>
    <t>Dihydroxyacetone kinase</t>
  </si>
  <si>
    <t>Predicted NADH:ubiquinone oxidoreductase, subunit RnfD - COG4658</t>
  </si>
  <si>
    <t>Translation elongation factors (GTPases)</t>
  </si>
  <si>
    <t>GAF domain-containing protein</t>
  </si>
  <si>
    <t>Dak1 domain</t>
  </si>
  <si>
    <t>Co-chaperonin GroES (HSP10)</t>
  </si>
  <si>
    <t>Cell division initiation protein</t>
  </si>
  <si>
    <t>Outer membrane protein/protective antigen OMA87</t>
  </si>
  <si>
    <t>Peroxiredoxin</t>
  </si>
  <si>
    <t>Preprotein translocase subunit YajC</t>
  </si>
  <si>
    <t>NADH:ubiquinone oxidoreductase, NADH-binding (51 kD) subunit</t>
  </si>
  <si>
    <t>Saccharopine dehydrogenase and related proteins</t>
  </si>
  <si>
    <t>Pyruvate/2-oxoglutarate dehydrogenase complex, dehydrogenase (E1) component, eukaryotic type, beta subunit</t>
  </si>
  <si>
    <t>Pyruvate/2-oxoglutarate dehydrogenase complex, dehydrogenase (E1) component, eukaryotic type, alpha subunit</t>
  </si>
  <si>
    <t>Ribosomal protein L21</t>
  </si>
  <si>
    <t>Ornithine carbamoyltransferase</t>
  </si>
  <si>
    <t>ABC-type amino acid transport/signal transduction systems, periplasmic component/domain</t>
  </si>
  <si>
    <t>Glycerol kinase</t>
  </si>
  <si>
    <t>Desulfoferrodoxin</t>
  </si>
  <si>
    <t>Predicted UDP-glucose 6-dehydrogenase - COG1004</t>
  </si>
  <si>
    <t>Periplasmic protein involved in polysaccharide export</t>
  </si>
  <si>
    <t>Acetyl/propionyl-CoA carboxylase, alpha subunit</t>
  </si>
  <si>
    <t>Acetyl-CoA carboxylase, carboxyltransferase component (subunits alpha and beta)</t>
  </si>
  <si>
    <t>Uncharacterized protein containing a ferredoxin domain</t>
  </si>
  <si>
    <t>ABC-type oligopeptide transport system, ATPase component</t>
  </si>
  <si>
    <t>ABC-type dipeptide transport system, periplasmic component</t>
  </si>
  <si>
    <t>Di- and tripeptidases</t>
  </si>
  <si>
    <t>3-hydroxyacyl-CoA dehydrogenase</t>
  </si>
  <si>
    <t>Gluconolactonase</t>
  </si>
  <si>
    <t>Asp/Glu/Hydantoin racemase</t>
  </si>
  <si>
    <t>Aerobic-type carbon monoxide dehydrogenase, large subunit CoxL/CutL homologs</t>
  </si>
  <si>
    <t>Aerobic-type carbon monoxide dehydrogenase, middle subunit CoxM/CutM homologs</t>
  </si>
  <si>
    <t>Fe2+ transport system protein B</t>
  </si>
  <si>
    <t>ABC-type maltose transport systems, permease component</t>
  </si>
  <si>
    <t>ABC-type sugar transport systems, permease components</t>
  </si>
  <si>
    <t>Maltose-binding periplasmic proteins/domains</t>
  </si>
  <si>
    <t>Cellulase M and related proteins</t>
  </si>
  <si>
    <t>Listeria-Bacteroides repeat domain (List_Bact_rpt)</t>
  </si>
  <si>
    <t>Predicted dehydrogenases and related proteins -COG0673</t>
  </si>
  <si>
    <t>Pyruvate:ferredoxin oxidoreductase and related 2-oxoacid:ferredoxin oxidoreductases, alpha subunit</t>
  </si>
  <si>
    <t>Phosphoenolpyruvate synthase/pyruvate phosphate dikinase</t>
  </si>
  <si>
    <t>Ribosomal protein S15P/S13E</t>
  </si>
  <si>
    <t>Aspartate/tyrosine/aromatic aminotransferase</t>
  </si>
  <si>
    <t>Iron only hydrogenase large subunit, C-terminal domain</t>
  </si>
  <si>
    <t>Predicted cobalamin binding protein</t>
  </si>
  <si>
    <t>F0F1-type ATP synthase, alpha subunit</t>
  </si>
  <si>
    <t>Uncharacterized ABC-type transport system, periplasmic component/surface lipoprotein</t>
  </si>
  <si>
    <t>Gamma-glutamylcysteine synthetase</t>
  </si>
  <si>
    <t>Phage capsid family</t>
  </si>
  <si>
    <t>Uncharacterized anaerobic dehydrogenase</t>
  </si>
  <si>
    <t>Ribose/xylose/arabinose/galactoside ABC-type transport systems, permease components</t>
  </si>
  <si>
    <t>Methylmalonyl-CoA mutase, C-terminal domain/subunit (cobalamin-binding)</t>
  </si>
  <si>
    <t>Glycine cleavage system protein P (pyridoxal-binding), N-terminal domain</t>
  </si>
  <si>
    <t>Glycine/sarcosine/betaine reductase component B subunits</t>
  </si>
  <si>
    <t>SusD family</t>
  </si>
  <si>
    <t>Protease subunit of ATP-dependent Clp proteases</t>
  </si>
  <si>
    <t>Ribosomal protein L11</t>
  </si>
  <si>
    <t>Enolase</t>
  </si>
  <si>
    <t>Formyltetrahydrofolate synthetase</t>
  </si>
  <si>
    <t>Protein of unknown function (DUF2807)</t>
  </si>
  <si>
    <t>ABC-type xylose transport system, periplasmic component</t>
  </si>
  <si>
    <t>Transaldolase</t>
  </si>
  <si>
    <t>Dihydrodipicolinate synthase/N-acetylneuraminate lyase</t>
  </si>
  <si>
    <t>Uncharacterized conserved protein - COG1704</t>
  </si>
  <si>
    <t>Molecular chaperone (small heat shock protein)</t>
  </si>
  <si>
    <t>Acyl-CoA synthetases (AMP-forming)/AMP-acid ligases II</t>
  </si>
  <si>
    <t>Carbon starvation protein, predicted membrane protein - COG1966</t>
  </si>
  <si>
    <t>7-keto-8-aminopelargonate synthetase and related enzymes</t>
  </si>
  <si>
    <t>Threonyl-tRNA synthetase</t>
  </si>
  <si>
    <t>tRNA synthetases class I (M)</t>
  </si>
  <si>
    <t>TonB-dependent Receptor Plug Domain</t>
  </si>
  <si>
    <t>Fructose/tagatose bisphosphate aldolase</t>
  </si>
  <si>
    <t>DNA-binding ferritin-like protein (oxidative damage protectant)</t>
  </si>
  <si>
    <t>C-terminal domain of 1-Cys peroxiredoxin</t>
  </si>
  <si>
    <t>Predicted phage phi-C31 gp36 major capsid-like protein</t>
  </si>
  <si>
    <t>Triosephosphate isomerase</t>
  </si>
  <si>
    <t>NAD/NADP transhydrogenase alpha subunit</t>
  </si>
  <si>
    <t>Aerobic-type carbon monoxide dehydrogenase, small subunit CoxS/CutS homologs</t>
  </si>
  <si>
    <t>Rubrerythrin</t>
  </si>
  <si>
    <t>Glutamate dehydrogenase/leucine dehydrogenase</t>
  </si>
  <si>
    <t>Pleiotropic transcriptional repressor</t>
  </si>
  <si>
    <t>NADH:ubiquinone oxidoreductase 24 kD subunit</t>
  </si>
  <si>
    <t>Glycine cleavage system H protein (lipoate-binding)</t>
  </si>
  <si>
    <t>Uncharacterized conserved protein - COG1751</t>
  </si>
  <si>
    <t>Predicted HD superfamily hydrolase involved in NAD metabolism - COG1713</t>
  </si>
  <si>
    <t>Carbon starvation protein, predicted membrane protein</t>
  </si>
  <si>
    <t>ABC-type Fe3+hydroxamate transport system, periplasmic component</t>
  </si>
  <si>
    <t>Uncharacterized protein, 4-oxalocrotonate tautomerase homolog</t>
  </si>
  <si>
    <t>Bacterial extracellular solute-binding proteins, family 5 Middle</t>
  </si>
  <si>
    <t>2-polyprenylphenol hydroxylase and related flavodoxin oxidoreductases</t>
  </si>
  <si>
    <t>TRAP-type uncharacterized transport system, periplasmic component</t>
  </si>
  <si>
    <t>Enterochelin esterase and related enzymes</t>
  </si>
  <si>
    <t>Cyanate lyase</t>
  </si>
  <si>
    <t>Ribosomal protein S9</t>
  </si>
  <si>
    <t>Uncharacterized conserved protein</t>
  </si>
  <si>
    <t>Zn-dependent protease with chaperone function</t>
  </si>
  <si>
    <t>NAD-dependent protein deacetylases, SIR2 family</t>
  </si>
  <si>
    <t>Glycerophosphoryl diester phosphodiesterase</t>
  </si>
  <si>
    <t>Alanine dehydrogenase</t>
  </si>
  <si>
    <t>Putative translation initiation inhibitor, yjgF family</t>
  </si>
  <si>
    <t>5'-nucleotidase, C-terminal domain</t>
  </si>
  <si>
    <t>Anaerobic dehydrogenases, typically selenocysteine-containing</t>
  </si>
  <si>
    <t>Protein of unknown function</t>
  </si>
  <si>
    <t>Bacteroidetes contigs</t>
  </si>
  <si>
    <t>soap12_10414471</t>
  </si>
  <si>
    <t>soap12_10414472</t>
  </si>
  <si>
    <t>soap12_10463211</t>
  </si>
  <si>
    <t>soap12_10093121</t>
  </si>
  <si>
    <t>soap12_10466402</t>
  </si>
  <si>
    <t>soap12_10469561</t>
  </si>
  <si>
    <t>soap12_10469563</t>
  </si>
  <si>
    <t>soap12_10500605</t>
  </si>
  <si>
    <t>soap12_10508431</t>
  </si>
  <si>
    <t>soap12_10508432</t>
  </si>
  <si>
    <t>soap12_10517165</t>
  </si>
  <si>
    <t>soap12_10522871</t>
  </si>
  <si>
    <t>soap12_10523233</t>
  </si>
  <si>
    <t>soap12_10525624</t>
  </si>
  <si>
    <t>soap12_10526824</t>
  </si>
  <si>
    <t>soap12_10526943</t>
  </si>
  <si>
    <t>soap12_10528177</t>
  </si>
  <si>
    <t>soap12_10533335</t>
  </si>
  <si>
    <t>soap12_10533336</t>
  </si>
  <si>
    <t>soap12_10214671</t>
  </si>
  <si>
    <t>soap12_10544389</t>
  </si>
  <si>
    <t>soap12_10229511</t>
  </si>
  <si>
    <t>soap12_10546142</t>
  </si>
  <si>
    <t>soap12_10547657</t>
  </si>
  <si>
    <t>soap12_105501412</t>
  </si>
  <si>
    <t>soap12_10275751</t>
  </si>
  <si>
    <t>soap12_10033821</t>
  </si>
  <si>
    <t>soap12_105548316</t>
  </si>
  <si>
    <t>soap12_105555116</t>
  </si>
  <si>
    <t>soap12_105555120</t>
  </si>
  <si>
    <t>soap12_105567510</t>
  </si>
  <si>
    <t>soap12_10319232</t>
  </si>
  <si>
    <t>soap12_10321391</t>
  </si>
  <si>
    <t>soap12_10370983</t>
  </si>
  <si>
    <t>soap12_10382941</t>
  </si>
  <si>
    <t>soap12_10405201</t>
  </si>
  <si>
    <t>Ga0082206_1129244</t>
  </si>
  <si>
    <t>Ga0082206_1149752</t>
  </si>
  <si>
    <t>Ga0082206_1154043</t>
  </si>
  <si>
    <t>Ga0082206_1000482</t>
  </si>
  <si>
    <t>Ga0082206_1194043</t>
  </si>
  <si>
    <t>Ga0082206_1201451</t>
  </si>
  <si>
    <t>Ga0082206_1220264</t>
  </si>
  <si>
    <t>Ga0082206_1001112</t>
  </si>
  <si>
    <t>Ga0082206_1000483</t>
  </si>
  <si>
    <t>Ga0082206_1313074</t>
  </si>
  <si>
    <t>Ga0082206_1313075</t>
  </si>
  <si>
    <t>Ga0082206_1319741</t>
  </si>
  <si>
    <t>Ga0082206_1350752</t>
  </si>
  <si>
    <t>Ga0082206_1001285</t>
  </si>
  <si>
    <t>Ga0082206_1000484</t>
  </si>
  <si>
    <t>Ga0082206_1000485</t>
  </si>
  <si>
    <t>Ga0082206_1000486</t>
  </si>
  <si>
    <t>Ga0082206_1000487</t>
  </si>
  <si>
    <t>Ga0082206_1064411</t>
  </si>
  <si>
    <t>Ga0082206_1064412</t>
  </si>
  <si>
    <t>Ga0082206_1000488</t>
  </si>
  <si>
    <t>Ga0082206_1073093</t>
  </si>
  <si>
    <t>Sugar phosphate isomerases/epimerases</t>
  </si>
  <si>
    <t>6-phosphofructokinase</t>
  </si>
  <si>
    <t>Ribosomal protein S5</t>
  </si>
  <si>
    <t>DNA-directed RNA polymerase, beta subunit/140 kD subunit</t>
  </si>
  <si>
    <t>DNA-directed RNA polymerase, beta' subunit/160 kD subunit</t>
  </si>
  <si>
    <t>AP endonuclease family 2 C terminus</t>
  </si>
  <si>
    <t>TonB dependent receptor</t>
  </si>
  <si>
    <t>Domain of unknown function (DUF3502)</t>
  </si>
  <si>
    <t>Metal-dependent amidase/aminoacylase/carboxypeptidase</t>
  </si>
  <si>
    <t>Dehydrogenases with different specificities (related to short-chain alcohol dehydrogenases)</t>
  </si>
  <si>
    <t>Uncharacterized conserved protein - COG1839</t>
  </si>
  <si>
    <t>Phospholipid-binding protein</t>
  </si>
  <si>
    <t>Porphyromonas gingivalis major fimbrial subunit protein (FimA)</t>
  </si>
  <si>
    <t>RecA/RadA recombinase</t>
  </si>
  <si>
    <t>Ribulose 1,5-bisphosphate carboxylase, large subunit</t>
  </si>
  <si>
    <t>Uncharacterized protein conserved in archaea</t>
  </si>
  <si>
    <t>Outer membrane cobalamin receptor protein</t>
  </si>
  <si>
    <t>Protein of unknown function (DUF2723)</t>
  </si>
  <si>
    <t>Phosphomannomutase</t>
  </si>
  <si>
    <t>Ferritin-like protein</t>
  </si>
  <si>
    <t>Glycine cleavage system protein P (pyridoxal-binding), C-terminal domain</t>
  </si>
  <si>
    <t>Glycosidases</t>
  </si>
  <si>
    <t>SusE?</t>
  </si>
  <si>
    <t>Pyruvate:ferredoxin oxidoreductase and related 2-oxoacid:ferredoxin oxidoreductases, gamma subunit</t>
  </si>
  <si>
    <t>Actinobacteria contigs</t>
  </si>
  <si>
    <t>soap12_105569159</t>
  </si>
  <si>
    <t>soap12_105569610</t>
  </si>
  <si>
    <t>soap12_105569640</t>
  </si>
  <si>
    <t>soap12_105569717</t>
  </si>
  <si>
    <t>soap12_10320181</t>
  </si>
  <si>
    <t>soap12_105570345</t>
  </si>
  <si>
    <t>soap12_105570376</t>
  </si>
  <si>
    <t>soap12_10496481</t>
  </si>
  <si>
    <t>soap12_10098081</t>
  </si>
  <si>
    <t>soap12_10516671</t>
  </si>
  <si>
    <t>soap12_10525094</t>
  </si>
  <si>
    <t>soap12_10526873</t>
  </si>
  <si>
    <t>soap12_10529221</t>
  </si>
  <si>
    <t>soap12_10155032</t>
  </si>
  <si>
    <t>soap12_10212461</t>
  </si>
  <si>
    <t>soap12_105565730</t>
  </si>
  <si>
    <t>soap12_10556744</t>
  </si>
  <si>
    <t>soap12_10226822</t>
  </si>
  <si>
    <t>soap12_105567438</t>
  </si>
  <si>
    <t>soap12_105567910</t>
  </si>
  <si>
    <t>soap12_105567911</t>
  </si>
  <si>
    <t>soap12_105567912</t>
  </si>
  <si>
    <t>Ga0082206_1239191</t>
  </si>
  <si>
    <t>Ga0082206_1096852</t>
  </si>
  <si>
    <t>Aconitase A</t>
  </si>
  <si>
    <t>Tartrate dehydratase alpha subunit/Fumarate hydratase class I, N-terminal domain</t>
  </si>
  <si>
    <t>FOG: PKD repeat</t>
  </si>
  <si>
    <t>Phosphoglycerate mutase 1</t>
  </si>
  <si>
    <t>Glycerol dehydrogenase and related enzymes</t>
  </si>
  <si>
    <t>2-oxoglutarate dehydrogenase complex, dehydrogenase (E1) component, and related enzymes</t>
  </si>
  <si>
    <t>Subtilisin-like serine proteases</t>
  </si>
  <si>
    <t>Multimeric flavodoxin WrbA</t>
  </si>
  <si>
    <t>F0F1-type ATP synthase, beta subunit</t>
  </si>
  <si>
    <t>Predicted TIM-barrel enzyme, possibly a dioxygenase - COG5564</t>
  </si>
  <si>
    <t>Ribosomal protein S4 and related proteins</t>
  </si>
  <si>
    <t>Tetrahydromethanopten S-methyltransferase, subunit C</t>
  </si>
  <si>
    <t>Proteobacteria contigs</t>
  </si>
  <si>
    <t>soap12_10294532</t>
  </si>
  <si>
    <t>soap12_10296082</t>
  </si>
  <si>
    <t>soap12_10298871</t>
  </si>
  <si>
    <t>soap12_10298873</t>
  </si>
  <si>
    <t>soap12_10303582</t>
  </si>
  <si>
    <t>soap12_10305592</t>
  </si>
  <si>
    <t>soap12_10306131</t>
  </si>
  <si>
    <t>soap12_10306932</t>
  </si>
  <si>
    <t>soap12_10309772</t>
  </si>
  <si>
    <t>soap12_10311511</t>
  </si>
  <si>
    <t>soap12_10323162</t>
  </si>
  <si>
    <t>soap12_10327482</t>
  </si>
  <si>
    <t>soap12_10327822</t>
  </si>
  <si>
    <t>soap12_10334952</t>
  </si>
  <si>
    <t>soap12_10335781</t>
  </si>
  <si>
    <t>soap12_10336301</t>
  </si>
  <si>
    <t>soap12_10336441</t>
  </si>
  <si>
    <t>soap12_10339943</t>
  </si>
  <si>
    <t>soap12_10344351</t>
  </si>
  <si>
    <t>soap12_10348121</t>
  </si>
  <si>
    <t>soap12_10354203</t>
  </si>
  <si>
    <t>soap12_10354205</t>
  </si>
  <si>
    <t>soap12_10356782</t>
  </si>
  <si>
    <t>soap12_10357411</t>
  </si>
  <si>
    <t>soap12_10357412</t>
  </si>
  <si>
    <t>soap12_10359421</t>
  </si>
  <si>
    <t>soap12_10359422</t>
  </si>
  <si>
    <t>soap12_10039951</t>
  </si>
  <si>
    <t>soap12_10363181</t>
  </si>
  <si>
    <t>soap12_10363683</t>
  </si>
  <si>
    <t>soap12_10368852</t>
  </si>
  <si>
    <t>soap12_10375501</t>
  </si>
  <si>
    <t>soap12_10377872</t>
  </si>
  <si>
    <t>soap12_10380801</t>
  </si>
  <si>
    <t>soap12_10380963</t>
  </si>
  <si>
    <t>soap12_10381592</t>
  </si>
  <si>
    <t>soap12_10381752</t>
  </si>
  <si>
    <t>soap12_10383652</t>
  </si>
  <si>
    <t>soap12_10385141</t>
  </si>
  <si>
    <t>soap12_10385302</t>
  </si>
  <si>
    <t>soap12_10045481</t>
  </si>
  <si>
    <t>soap12_10387521</t>
  </si>
  <si>
    <t>soap12_10389332</t>
  </si>
  <si>
    <t>soap12_10390502</t>
  </si>
  <si>
    <t>soap12_10391881</t>
  </si>
  <si>
    <t>soap12_10391882</t>
  </si>
  <si>
    <t>soap12_10392743</t>
  </si>
  <si>
    <t>soap12_10395212</t>
  </si>
  <si>
    <t>soap12_10396815</t>
  </si>
  <si>
    <t>soap12_10398881</t>
  </si>
  <si>
    <t>soap12_10399684</t>
  </si>
  <si>
    <t>soap12_10401312</t>
  </si>
  <si>
    <t>soap12_10402545</t>
  </si>
  <si>
    <t>soap12_10403231</t>
  </si>
  <si>
    <t>soap12_10403772</t>
  </si>
  <si>
    <t>soap12_10049541</t>
  </si>
  <si>
    <t>soap12_10406322</t>
  </si>
  <si>
    <t>soap12_10406851</t>
  </si>
  <si>
    <t>soap12_10406852</t>
  </si>
  <si>
    <t>soap12_10406853</t>
  </si>
  <si>
    <t>soap12_10406854</t>
  </si>
  <si>
    <t>soap12_10407441</t>
  </si>
  <si>
    <t>soap12_10408212</t>
  </si>
  <si>
    <t>soap12_10409692</t>
  </si>
  <si>
    <t>soap12_10414063</t>
  </si>
  <si>
    <t>soap12_10421765</t>
  </si>
  <si>
    <t>soap12_10422241</t>
  </si>
  <si>
    <t>soap12_10422242</t>
  </si>
  <si>
    <t>soap12_10425262</t>
  </si>
  <si>
    <t>soap12_10425271</t>
  </si>
  <si>
    <t>soap12_10425481</t>
  </si>
  <si>
    <t>soap12_10053913</t>
  </si>
  <si>
    <t>soap12_10428092</t>
  </si>
  <si>
    <t>soap12_10428662</t>
  </si>
  <si>
    <t>soap12_10435161</t>
  </si>
  <si>
    <t>soap12_10436871</t>
  </si>
  <si>
    <t>soap12_10437502</t>
  </si>
  <si>
    <t>soap12_10439662</t>
  </si>
  <si>
    <t>soap12_10440591</t>
  </si>
  <si>
    <t>soap12_10441081</t>
  </si>
  <si>
    <t>soap12_10441121</t>
  </si>
  <si>
    <t>soap12_10444973</t>
  </si>
  <si>
    <t>soap12_10447532</t>
  </si>
  <si>
    <t>soap12_10449051</t>
  </si>
  <si>
    <t>soap12_10449143</t>
  </si>
  <si>
    <t>soap12_10450692</t>
  </si>
  <si>
    <t>soap12_10450996</t>
  </si>
  <si>
    <t>soap12_10058271</t>
  </si>
  <si>
    <t>soap12_10455744</t>
  </si>
  <si>
    <t>soap12_10457673</t>
  </si>
  <si>
    <t>soap12_10457821</t>
  </si>
  <si>
    <t>soap12_10457822</t>
  </si>
  <si>
    <t>soap12_10462154</t>
  </si>
  <si>
    <t>soap12_10464142</t>
  </si>
  <si>
    <t>soap12_10465372</t>
  </si>
  <si>
    <t>soap12_10466201</t>
  </si>
  <si>
    <t>soap12_10466963</t>
  </si>
  <si>
    <t>soap12_10470073</t>
  </si>
  <si>
    <t>soap12_10472974</t>
  </si>
  <si>
    <t>soap12_10474251</t>
  </si>
  <si>
    <t>soap12_10475106</t>
  </si>
  <si>
    <t>soap12_10475163</t>
  </si>
  <si>
    <t>soap12_10477011</t>
  </si>
  <si>
    <t>soap12_10477712</t>
  </si>
  <si>
    <t>soap12_10478331</t>
  </si>
  <si>
    <t>soap12_10478511</t>
  </si>
  <si>
    <t>soap12_10478923</t>
  </si>
  <si>
    <t>soap12_10480191</t>
  </si>
  <si>
    <t>soap12_10482673</t>
  </si>
  <si>
    <t>soap12_10484345</t>
  </si>
  <si>
    <t>soap12_10487234</t>
  </si>
  <si>
    <t>soap12_10487235</t>
  </si>
  <si>
    <t>soap12_10489373</t>
  </si>
  <si>
    <t>soap12_10489375</t>
  </si>
  <si>
    <t>soap12_10489653</t>
  </si>
  <si>
    <t>soap12_10490085</t>
  </si>
  <si>
    <t>soap12_10491582</t>
  </si>
  <si>
    <t>soap12_10491618</t>
  </si>
  <si>
    <t>soap12_10493591</t>
  </si>
  <si>
    <t>soap12_10494954</t>
  </si>
  <si>
    <t>soap12_10497532</t>
  </si>
  <si>
    <t>soap12_10498602</t>
  </si>
  <si>
    <t>soap12_10498604</t>
  </si>
  <si>
    <t>soap12_10501231</t>
  </si>
  <si>
    <t>soap12_10502463</t>
  </si>
  <si>
    <t>soap12_10502464</t>
  </si>
  <si>
    <t>soap12_10503274</t>
  </si>
  <si>
    <t>soap12_10506484</t>
  </si>
  <si>
    <t>soap12_10508123</t>
  </si>
  <si>
    <t>soap12_10508125</t>
  </si>
  <si>
    <t>soap12_10509151</t>
  </si>
  <si>
    <t>soap12_10509153</t>
  </si>
  <si>
    <t>soap12_10509221</t>
  </si>
  <si>
    <t>soap12_10069672</t>
  </si>
  <si>
    <t>soap12_10513641</t>
  </si>
  <si>
    <t>soap12_10514545</t>
  </si>
  <si>
    <t>soap12_10518601</t>
  </si>
  <si>
    <t>soap12_10520893</t>
  </si>
  <si>
    <t>soap12_10072391</t>
  </si>
  <si>
    <t>soap12_10525404</t>
  </si>
  <si>
    <t>soap12_10528777</t>
  </si>
  <si>
    <t>soap12_10534562</t>
  </si>
  <si>
    <t>soap12_10534658</t>
  </si>
  <si>
    <t>soap12_10539574</t>
  </si>
  <si>
    <t>soap12_10543045</t>
  </si>
  <si>
    <t>soap12_10007382</t>
  </si>
  <si>
    <t>soap12_10543678</t>
  </si>
  <si>
    <t>soap12_10078182</t>
  </si>
  <si>
    <t>soap12_10080161</t>
  </si>
  <si>
    <t>soap12_10548648</t>
  </si>
  <si>
    <t>soap12_10551461</t>
  </si>
  <si>
    <t>soap12_10000871</t>
  </si>
  <si>
    <t>soap12_10082162</t>
  </si>
  <si>
    <t>soap12_10097701</t>
  </si>
  <si>
    <t>soap12_10098742</t>
  </si>
  <si>
    <t>soap12_10110011</t>
  </si>
  <si>
    <t>soap12_10112541</t>
  </si>
  <si>
    <t>soap12_10117061</t>
  </si>
  <si>
    <t>soap12_10120102</t>
  </si>
  <si>
    <t>soap12_10120511</t>
  </si>
  <si>
    <t>soap12_10123233</t>
  </si>
  <si>
    <t>soap12_10126681</t>
  </si>
  <si>
    <t>soap12_10132461</t>
  </si>
  <si>
    <t>soap12_10141541</t>
  </si>
  <si>
    <t>soap12_10144391</t>
  </si>
  <si>
    <t>soap12_10151921</t>
  </si>
  <si>
    <t>soap12_10158431</t>
  </si>
  <si>
    <t>soap12_10164161</t>
  </si>
  <si>
    <t>soap12_10168192</t>
  </si>
  <si>
    <t>soap12_10183743</t>
  </si>
  <si>
    <t>soap12_10188253</t>
  </si>
  <si>
    <t>soap12_10191001</t>
  </si>
  <si>
    <t>soap12_10193231</t>
  </si>
  <si>
    <t>soap12_10195652</t>
  </si>
  <si>
    <t>soap12_10196912</t>
  </si>
  <si>
    <t>soap12_10197232</t>
  </si>
  <si>
    <t>soap12_10201021</t>
  </si>
  <si>
    <t>soap12_10202941</t>
  </si>
  <si>
    <t>soap12_10211862</t>
  </si>
  <si>
    <t>soap12_10212192</t>
  </si>
  <si>
    <t>soap12_10213801</t>
  </si>
  <si>
    <t>soap12_10216841</t>
  </si>
  <si>
    <t>soap12_10218322</t>
  </si>
  <si>
    <t>soap12_10226611</t>
  </si>
  <si>
    <t>soap12_10235391</t>
  </si>
  <si>
    <t>soap12_10236522</t>
  </si>
  <si>
    <t>soap12_10247624</t>
  </si>
  <si>
    <t>soap12_10252791</t>
  </si>
  <si>
    <t>soap12_10253341</t>
  </si>
  <si>
    <t>soap12_10260632</t>
  </si>
  <si>
    <t>soap12_10030191</t>
  </si>
  <si>
    <t>soap12_10270651</t>
  </si>
  <si>
    <t>soap12_10283603</t>
  </si>
  <si>
    <t>soap12_10283641</t>
  </si>
  <si>
    <t>Ga0082206_1022681</t>
  </si>
  <si>
    <t>Ga0082206_1026143</t>
  </si>
  <si>
    <t>Ga0082206_1000451</t>
  </si>
  <si>
    <t>Ga0082206_1000453</t>
  </si>
  <si>
    <t>Ga0082206_1000454</t>
  </si>
  <si>
    <t>Ga0082206_1000456</t>
  </si>
  <si>
    <t>Ga0082206_1004111</t>
  </si>
  <si>
    <t>Ga0082206_1164683</t>
  </si>
  <si>
    <t>Ga0082206_1091931</t>
  </si>
  <si>
    <t>Ga0082206_1100721</t>
  </si>
  <si>
    <t>Ga0082206_1109781</t>
  </si>
  <si>
    <t>Ga0082206_1120142</t>
  </si>
  <si>
    <t>Ga0082206_1120681</t>
  </si>
  <si>
    <t>Ga0082206_1125531</t>
  </si>
  <si>
    <t>Ga0082206_1394302</t>
  </si>
  <si>
    <t>Ga0082206_1128041</t>
  </si>
  <si>
    <t>Ga0082206_1128042</t>
  </si>
  <si>
    <t>Ga0082206_1130563</t>
  </si>
  <si>
    <t>Ga0082206_1132361</t>
  </si>
  <si>
    <t>Ga0082206_1137571</t>
  </si>
  <si>
    <t>Ga0082206_1001093</t>
  </si>
  <si>
    <t>Ga0082206_1008202</t>
  </si>
  <si>
    <t>Ga0082206_1008222</t>
  </si>
  <si>
    <t>Ga0082206_1001123</t>
  </si>
  <si>
    <t>Ga0082206_1179621</t>
  </si>
  <si>
    <t>Ga0082206_1181501</t>
  </si>
  <si>
    <t>Ga0082206_1394861</t>
  </si>
  <si>
    <t>Ga0082206_1009186</t>
  </si>
  <si>
    <t>Ga0082206_1234921</t>
  </si>
  <si>
    <t>Ga0082206_1234922</t>
  </si>
  <si>
    <t>Ga0082206_1234923</t>
  </si>
  <si>
    <t>Ga0082206_1010341</t>
  </si>
  <si>
    <t>Ga0082206_1010352</t>
  </si>
  <si>
    <t>Ga0082206_1242753</t>
  </si>
  <si>
    <t>Ga0082206_1257783</t>
  </si>
  <si>
    <t>Ga0082206_1260372</t>
  </si>
  <si>
    <t>Ga0082206_1275251</t>
  </si>
  <si>
    <t>Ga0082206_1011935</t>
  </si>
  <si>
    <t>Ga0082206_1310191</t>
  </si>
  <si>
    <t>Ga0082206_1312613</t>
  </si>
  <si>
    <t>Ga0082206_1319011</t>
  </si>
  <si>
    <t>Ga0082206_1013872</t>
  </si>
  <si>
    <t>Ga0082206_1330131</t>
  </si>
  <si>
    <t>Ga0082206_1330451</t>
  </si>
  <si>
    <t>Ga0082206_1330452</t>
  </si>
  <si>
    <t>Ga0082206_1014385</t>
  </si>
  <si>
    <t>Ga0082206_1015011</t>
  </si>
  <si>
    <t>Ga0082206_1364141</t>
  </si>
  <si>
    <t>Ga0082206_1368842</t>
  </si>
  <si>
    <t>Ga0082206_1016971</t>
  </si>
  <si>
    <t>Ga0082206_1394841</t>
  </si>
  <si>
    <t>Ribosomal protein L17</t>
  </si>
  <si>
    <t>Glycosyl transferases group 1</t>
  </si>
  <si>
    <t>Dipeptidase</t>
  </si>
  <si>
    <t>Uncharacterized conserved protein - COG4198</t>
  </si>
  <si>
    <t>Low specificity phosphatase (HAD superfamily)</t>
  </si>
  <si>
    <t>Phosphoenolpyruvate carboxykinase (ATP)</t>
  </si>
  <si>
    <t>Predicted Zn-dependent peptidases - COG0612</t>
  </si>
  <si>
    <t>Uncharacterized conserved protein - COG2006</t>
  </si>
  <si>
    <t>6Fe-6S prismane cluster-containing protein</t>
  </si>
  <si>
    <t>Transcriptional regulators</t>
  </si>
  <si>
    <t>Lysine 2,3-aminomutase</t>
  </si>
  <si>
    <t>Biopolymer transport proteins</t>
  </si>
  <si>
    <t>Biopolymer transport protein</t>
  </si>
  <si>
    <t>Protein of unknown function (DUF3308)</t>
  </si>
  <si>
    <t>GldM N-terminal domain</t>
  </si>
  <si>
    <t>Outer membrane protein and related peptidoglycan-associated (lipo)proteins</t>
  </si>
  <si>
    <t>Uncharacterized conserved protein - COG1795</t>
  </si>
  <si>
    <t>Nucleoside diphosphate kinase</t>
  </si>
  <si>
    <t>Predicted Zn-dependent peptidases</t>
  </si>
  <si>
    <t>Ribosomal protein L13</t>
  </si>
  <si>
    <t>Queuine/archaeosine tRNA-ribosyltransferase</t>
  </si>
  <si>
    <t>Response regulator containing CheY-like receiver domain and AraC-type DNA-binding domain</t>
  </si>
  <si>
    <t>Methylmalonyl-CoA mutase, N-terminal domain/subunit</t>
  </si>
  <si>
    <t>Predicted dioxygenase - COG1355</t>
  </si>
  <si>
    <t>P22 coat protein - gene protein 5</t>
  </si>
  <si>
    <t>Ribosomal protein S2</t>
  </si>
  <si>
    <t>Translation elongation factor Ts</t>
  </si>
  <si>
    <t>Purine nucleoside phosphorylase</t>
  </si>
  <si>
    <t>Ribosomal protein S19</t>
  </si>
  <si>
    <t>Methyl-accepting chemotaxis protein</t>
  </si>
  <si>
    <t>Glycogen debranching enzyme</t>
  </si>
  <si>
    <t>Ribosomal protein S11</t>
  </si>
  <si>
    <t>Adenine deaminase</t>
  </si>
  <si>
    <t>Phosphotransferase system, HPr-related proteins</t>
  </si>
  <si>
    <t>Peptidase C10 family</t>
  </si>
  <si>
    <t>Cystathionine beta-lyases/cystathionine gamma-synthases</t>
  </si>
  <si>
    <t>Cysteine sulfinate desulfinase/cysteine desulfurase and related enzymes</t>
  </si>
  <si>
    <t>Threonine dehydrogenase and related Zn-dependent dehydrogenases</t>
  </si>
  <si>
    <t>Uncharacterized protein related to the periplasmic component of the Tol biopolymer transport system</t>
  </si>
  <si>
    <t>Dipeptide/tripeptide permease</t>
  </si>
  <si>
    <t>Protein distantly related to bacterial ferritins</t>
  </si>
  <si>
    <t>Glucan phosphorylase</t>
  </si>
  <si>
    <t>Acyl carrier protein</t>
  </si>
  <si>
    <t>Cleaved Adhesin Domain</t>
  </si>
  <si>
    <t>GTP cyclohydrolase I</t>
  </si>
  <si>
    <t>Carbohydrate binding domain</t>
  </si>
  <si>
    <t>Molecular chaperone</t>
  </si>
  <si>
    <t>5,10-methylene-tetrahydrofolate dehydrogenase/Methenyl tetrahydrofolate cyclohydrolase</t>
  </si>
  <si>
    <t>Ribosomal protein S8</t>
  </si>
  <si>
    <t>CARDB</t>
  </si>
  <si>
    <t>Methenyl tetrahydrofolate cyclohydrolase</t>
  </si>
  <si>
    <t>Dipeptidyl aminopeptidases/acylaminoacyl-peptidases</t>
  </si>
  <si>
    <t>F0F1-type ATP synthase, epsilon subunit (mitochondrial delta subunit)</t>
  </si>
  <si>
    <t>Nucleoside-diphosphate-sugar epimerases</t>
  </si>
  <si>
    <t>Biotin carboxyl carrier protein</t>
  </si>
  <si>
    <t>ABC-type sugar transport system, ATPase component</t>
  </si>
  <si>
    <t>Ribosomal protein S18</t>
  </si>
  <si>
    <t>(acyl-carrier-protein) S-malonyltransferase</t>
  </si>
  <si>
    <t>Phosphoserine aminotransferase</t>
  </si>
  <si>
    <t>UDP-N-acetyl-D-mannosaminuronate dehydrogenase</t>
  </si>
  <si>
    <t>Flagellar motor switch protein</t>
  </si>
  <si>
    <t>Predicted TIM-barrel enzyme</t>
  </si>
  <si>
    <t>Permeases</t>
  </si>
  <si>
    <t>Aldo/keto reductases, related to diketogulonate reductase</t>
  </si>
  <si>
    <t>Predicted redox protein, regulator of disulfide bond formation - COG0425</t>
  </si>
  <si>
    <t>Ornithine/acetylornithine aminotransferase</t>
  </si>
  <si>
    <t>Trypsin-like serine proteases, typically periplasmic, contain C-terminal PDZ domain</t>
  </si>
  <si>
    <t>Glycine/serine hydroxymethyltransferase</t>
  </si>
  <si>
    <t>Starch synthase catalytic domain</t>
  </si>
  <si>
    <t>Predicted phosphatase homologous to the C-terminal domain of histone macroH2A1 - COG2110</t>
  </si>
  <si>
    <t>Indolepyruvate ferredoxin oxidoreductase, alpha and beta subunits</t>
  </si>
  <si>
    <t>Peptidase family M49</t>
  </si>
  <si>
    <t>Phosphoribosylpyrophosphate synthetase</t>
  </si>
  <si>
    <t>Oligoendopeptidase F</t>
  </si>
  <si>
    <t>Uncharacterized conserved protein - COG2445</t>
  </si>
  <si>
    <t>Helicase conserved C-terminal domain</t>
  </si>
  <si>
    <t>Uncharacterized protein predicted to be involved in DNA repair</t>
  </si>
  <si>
    <t>Uncharacterized protein predicted to be involved in DNA repair (RAMP superfamily)</t>
  </si>
  <si>
    <t>TRAP-type C4-dicarboxylate transport system, periplasmic component</t>
  </si>
  <si>
    <t>Formate/nitrite family of transporters</t>
  </si>
  <si>
    <t>Preprotein translocase subunit Sec61beta</t>
  </si>
  <si>
    <t>Glycine/sarcosine/betaine reductase selenoprotein B (GRDB)</t>
  </si>
  <si>
    <t>SOR/SNZ family</t>
  </si>
  <si>
    <t>Aldehyde:ferredoxin oxidoreductase</t>
  </si>
  <si>
    <t>Ribosomal protein S16</t>
  </si>
  <si>
    <t>Peptidase dimerisation domain</t>
  </si>
  <si>
    <t>Predicted Zn-dependent hydrolases of the beta-lactamase fold - COG2220</t>
  </si>
  <si>
    <t>CO dehydrogenase/acetyl-CoA synthase delta subunit (corrinoid Fe-S protein)</t>
  </si>
  <si>
    <t>Iron hydrogenase small subunit</t>
  </si>
  <si>
    <t>Xaa-Pro aminopeptidase</t>
  </si>
  <si>
    <t>Nicotinic acid phosphoribosyltransferase</t>
  </si>
  <si>
    <t>Alpha-L-arabinofuranosidase</t>
  </si>
  <si>
    <t>Predicted NADH:ubiquinone oxidoreductase, subunit RnfG</t>
  </si>
  <si>
    <t>DNA polymerase sliding clamp subunit (PCNA homolog)</t>
  </si>
  <si>
    <t>Phosphotransferase system, mannose/fructose/N-acetylgalactosamine-specific component IID</t>
  </si>
  <si>
    <t>Phosphoglycerate dehydrogenase and related dehydrogenases</t>
  </si>
  <si>
    <t>SLBB domain</t>
  </si>
  <si>
    <t>Ribosomal protein S7</t>
  </si>
  <si>
    <t>Chloroflexi contigs</t>
  </si>
  <si>
    <t>soap12_10084383</t>
  </si>
  <si>
    <t>soap12_10085841</t>
  </si>
  <si>
    <t>soap12_10001641</t>
  </si>
  <si>
    <t>soap12_10010831</t>
  </si>
  <si>
    <t>soap12_10105101</t>
  </si>
  <si>
    <t>soap12_10136713</t>
  </si>
  <si>
    <t>soap12_10146122</t>
  </si>
  <si>
    <t>soap12_10185381</t>
  </si>
  <si>
    <t>soap12_10190981</t>
  </si>
  <si>
    <t>soap12_10192921</t>
  </si>
  <si>
    <t>soap12_10232302</t>
  </si>
  <si>
    <t>soap12_10252542</t>
  </si>
  <si>
    <t>soap12_10254201</t>
  </si>
  <si>
    <t>soap12_10273931</t>
  </si>
  <si>
    <t>soap12_10279122</t>
  </si>
  <si>
    <t>soap12_10291212</t>
  </si>
  <si>
    <t>soap12_10292401</t>
  </si>
  <si>
    <t>soap12_10292851</t>
  </si>
  <si>
    <t>soap12_10293251</t>
  </si>
  <si>
    <t>soap12_10293471</t>
  </si>
  <si>
    <t>soap12_10295451</t>
  </si>
  <si>
    <t>soap12_10297132</t>
  </si>
  <si>
    <t>soap12_10307422</t>
  </si>
  <si>
    <t>soap12_10307783</t>
  </si>
  <si>
    <t>soap12_10317301</t>
  </si>
  <si>
    <t>soap12_10318272</t>
  </si>
  <si>
    <t>soap12_10320531</t>
  </si>
  <si>
    <t>soap12_10337142</t>
  </si>
  <si>
    <t>soap12_10341662</t>
  </si>
  <si>
    <t>soap12_10341663</t>
  </si>
  <si>
    <t>soap12_10363531</t>
  </si>
  <si>
    <t>soap12_10375841</t>
  </si>
  <si>
    <t>soap12_10378312</t>
  </si>
  <si>
    <t>soap12_10387541</t>
  </si>
  <si>
    <t>soap12_10388732</t>
  </si>
  <si>
    <t>soap12_10401482</t>
  </si>
  <si>
    <t>soap12_10043761</t>
  </si>
  <si>
    <t>soap12_10408561</t>
  </si>
  <si>
    <t>soap12_10409321</t>
  </si>
  <si>
    <t>soap12_10410062</t>
  </si>
  <si>
    <t>soap12_10417033</t>
  </si>
  <si>
    <t>soap12_10424253</t>
  </si>
  <si>
    <t>soap12_10430131</t>
  </si>
  <si>
    <t>soap12_10445803</t>
  </si>
  <si>
    <t>soap12_10455901</t>
  </si>
  <si>
    <t>soap12_10456313</t>
  </si>
  <si>
    <t>soap12_10458631</t>
  </si>
  <si>
    <t>soap12_10459013</t>
  </si>
  <si>
    <t>soap12_10460861</t>
  </si>
  <si>
    <t>soap12_10462382</t>
  </si>
  <si>
    <t>soap12_10464602</t>
  </si>
  <si>
    <t>soap12_10477112</t>
  </si>
  <si>
    <t>soap12_10503242</t>
  </si>
  <si>
    <t>soap12_10503923</t>
  </si>
  <si>
    <t>soap12_10508171</t>
  </si>
  <si>
    <t>soap12_10513144</t>
  </si>
  <si>
    <t>soap12_10554237</t>
  </si>
  <si>
    <t>soap12_105542312</t>
  </si>
  <si>
    <t>soap12_10063541</t>
  </si>
  <si>
    <t>soap12_10065982</t>
  </si>
  <si>
    <t>soap12_10069371</t>
  </si>
  <si>
    <t>soap12_10069821</t>
  </si>
  <si>
    <t>soap12_10070571</t>
  </si>
  <si>
    <t>soap12_10073631</t>
  </si>
  <si>
    <t>ABC-type Fe3+ transport system, periplasmic component</t>
  </si>
  <si>
    <t>ABC-type dipeptide/oligopeptide/nickel transport system, ATPase component</t>
  </si>
  <si>
    <t>L-fucose isomerase and related proteins</t>
  </si>
  <si>
    <t>Predicted dehydrogenases and related proteins</t>
  </si>
  <si>
    <t>Copper amine oxidase N-terminal domain</t>
  </si>
  <si>
    <t>PEGA domain</t>
  </si>
  <si>
    <t>Tetrahydromethanopterin S-methyltransferase, subunit D</t>
  </si>
  <si>
    <t>Predicted solute binding protein - COG3889</t>
  </si>
  <si>
    <t>6-phosphogluconate dehydrogenase</t>
  </si>
  <si>
    <t>Response regulators consisting of a CheY-like receiver domain and a winged-helix DNA-binding domain</t>
  </si>
  <si>
    <t>Glycine cleavage system T protein (aminomethyltransferase)</t>
  </si>
  <si>
    <t>Predicted pyridoxal phosphate-dependent enzyme apparently involved in regulation of cell wall biogenesis - COG0399</t>
  </si>
  <si>
    <t>ABC-type dipeptide/oligopeptide/nickel transport systems, permease components</t>
  </si>
  <si>
    <t>Polyribonucleotide nucleotidyltransferase (polynucleotide phosphorylase)</t>
  </si>
  <si>
    <t>Tenericutes contigs</t>
  </si>
  <si>
    <t>soap12_10521671</t>
  </si>
  <si>
    <t>soap12_10521672</t>
  </si>
  <si>
    <t>soap12_10521673</t>
  </si>
  <si>
    <t>soap12_10523762</t>
  </si>
  <si>
    <t>soap12_105386910</t>
  </si>
  <si>
    <t>soap12_10548393</t>
  </si>
  <si>
    <t>soap12_10276422</t>
  </si>
  <si>
    <t>soap12_10276423</t>
  </si>
  <si>
    <t>Bacterial pullanase-associated domain</t>
  </si>
  <si>
    <t>D-aminopeptidase</t>
  </si>
  <si>
    <t>CRISPR-associated protein TM1802 (cas_TM1802)</t>
  </si>
  <si>
    <t>Thermotogae contigs</t>
  </si>
  <si>
    <t>soap12_10179661</t>
  </si>
  <si>
    <t>soap12_10179662</t>
  </si>
  <si>
    <t>soap12_10226902</t>
  </si>
  <si>
    <t>soap12_10314371</t>
  </si>
  <si>
    <t>soap12_10338872</t>
  </si>
  <si>
    <t>soap12_10355251</t>
  </si>
  <si>
    <t>soap12_10355252</t>
  </si>
  <si>
    <t>soap12_10547892</t>
  </si>
  <si>
    <t>soap12_10551602</t>
  </si>
  <si>
    <t>soap12_10551605</t>
  </si>
  <si>
    <t>soap12_10551793</t>
  </si>
  <si>
    <t>soap12_10551798</t>
  </si>
  <si>
    <t>soap12_105517913</t>
  </si>
  <si>
    <t>soap12_105517915</t>
  </si>
  <si>
    <t>soap12_105520012</t>
  </si>
  <si>
    <t>soap12_10552741</t>
  </si>
  <si>
    <t>soap12_10552742</t>
  </si>
  <si>
    <t>soap12_10552747</t>
  </si>
  <si>
    <t>soap12_10554551</t>
  </si>
  <si>
    <t>soap12_10554552</t>
  </si>
  <si>
    <t>soap12_10554556</t>
  </si>
  <si>
    <t>soap12_10554559</t>
  </si>
  <si>
    <t>soap12_105545510</t>
  </si>
  <si>
    <t>soap12_10555292</t>
  </si>
  <si>
    <t>soap12_10555298</t>
  </si>
  <si>
    <t>soap12_105552910</t>
  </si>
  <si>
    <t>soap12_105552913</t>
  </si>
  <si>
    <t>soap12_105552914</t>
  </si>
  <si>
    <t>soap12_105552919</t>
  </si>
  <si>
    <t>soap12_10556363</t>
  </si>
  <si>
    <t>soap12_10556364</t>
  </si>
  <si>
    <t>soap12_10556365</t>
  </si>
  <si>
    <t>soap12_105563614</t>
  </si>
  <si>
    <t>soap12_105563616</t>
  </si>
  <si>
    <t>soap12_105563617</t>
  </si>
  <si>
    <t>soap12_105563619</t>
  </si>
  <si>
    <t>soap12_105563625</t>
  </si>
  <si>
    <t>soap12_105563626</t>
  </si>
  <si>
    <t>soap12_105563627</t>
  </si>
  <si>
    <t>soap12_105563628</t>
  </si>
  <si>
    <t>soap12_105563630</t>
  </si>
  <si>
    <t>soap12_105563632</t>
  </si>
  <si>
    <t>soap12_105563634</t>
  </si>
  <si>
    <t>soap12_105563635</t>
  </si>
  <si>
    <t>soap12_105563640</t>
  </si>
  <si>
    <t>1,4-alpha-glucan branching enzyme</t>
  </si>
  <si>
    <t>Uncharacterized protein conserved in bacteria (DUF2329)</t>
  </si>
  <si>
    <t>Ribosome recycling factor</t>
  </si>
  <si>
    <t>Ribosomal protein L19</t>
  </si>
  <si>
    <t>dTDP-glucose pyrophosphorylase</t>
  </si>
  <si>
    <t>Zn-dependent carboxypeptidase</t>
  </si>
  <si>
    <t>Predicted ATP-dependent protease - COG1067</t>
  </si>
  <si>
    <t>Response regulator containing CheY-like receiver, AAA-type ATPase, and DNA-binding domains</t>
  </si>
  <si>
    <t>S-layer homology domain</t>
  </si>
  <si>
    <t>Aspartyl-tRNA synthetase</t>
  </si>
  <si>
    <t>ADP-glucose pyrophosphorylase</t>
  </si>
  <si>
    <t>Predicted GTPase - COG2403</t>
  </si>
  <si>
    <t>DNA-directed RNA polymerase, alpha subunit/40 kD subunit</t>
  </si>
  <si>
    <t>Ribosomal protein L6P/L9E</t>
  </si>
  <si>
    <t>Ribosomal protein L5</t>
  </si>
  <si>
    <t>Ribosomal protein S3</t>
  </si>
  <si>
    <t>Ribosomal protein L22</t>
  </si>
  <si>
    <t>Ribosomal protein L2</t>
  </si>
  <si>
    <t>Ribosomal protein L4</t>
  </si>
  <si>
    <t>Ribosomal protein S10</t>
  </si>
  <si>
    <t>Euryarchaeota contigs</t>
  </si>
  <si>
    <t>soap12_10000451</t>
  </si>
  <si>
    <t>soap12_10326301</t>
  </si>
  <si>
    <t>soap12_10331371</t>
  </si>
  <si>
    <t>soap12_10356803</t>
  </si>
  <si>
    <t>soap12_10419631</t>
  </si>
  <si>
    <t>soap12_10472131</t>
  </si>
  <si>
    <t>soap12_10472132</t>
  </si>
  <si>
    <t>soap12_10479621</t>
  </si>
  <si>
    <t>soap12_10505183</t>
  </si>
  <si>
    <t>soap12_10524623</t>
  </si>
  <si>
    <t>soap12_10524624</t>
  </si>
  <si>
    <t>soap12_10524626</t>
  </si>
  <si>
    <t>soap12_10528182</t>
  </si>
  <si>
    <t>soap12_10538712</t>
  </si>
  <si>
    <t>soap12_10551527</t>
  </si>
  <si>
    <t>soap12_105515210</t>
  </si>
  <si>
    <t>soap12_105515211</t>
  </si>
  <si>
    <t>soap12_10552191</t>
  </si>
  <si>
    <t>soap12_10155943</t>
  </si>
  <si>
    <t>soap12_10160451</t>
  </si>
  <si>
    <t>soap12_10178931</t>
  </si>
  <si>
    <t>soap12_10306612</t>
  </si>
  <si>
    <t>Ga0082206_1108061</t>
  </si>
  <si>
    <t>Ga0082206_1118831</t>
  </si>
  <si>
    <t>Ga0082206_1008724</t>
  </si>
  <si>
    <t>Ga0082206_1128451</t>
  </si>
  <si>
    <t>Ga0082206_1129621</t>
  </si>
  <si>
    <t>Ga0082206_1384112</t>
  </si>
  <si>
    <t>Ga0082206_1010833</t>
  </si>
  <si>
    <t>Ga0082206_1015074</t>
  </si>
  <si>
    <t>Ga0082206_1305231</t>
  </si>
  <si>
    <t>Ga0082206_1015124</t>
  </si>
  <si>
    <t>Ga0082206_1328953</t>
  </si>
  <si>
    <t>Ga0082206_1000223</t>
  </si>
  <si>
    <t>Ga0082206_1366403</t>
  </si>
  <si>
    <t>Ga0082206_1367773</t>
  </si>
  <si>
    <t>Ga0082206_1394161</t>
  </si>
  <si>
    <t>Ga0082206_1396773</t>
  </si>
  <si>
    <t>Ga0082206_1401252</t>
  </si>
  <si>
    <t>Ga0082206_1003477</t>
  </si>
  <si>
    <t>Ga0082206_1000872</t>
  </si>
  <si>
    <t>Ga0082206_1031821</t>
  </si>
  <si>
    <t>Ga0082206_1369963</t>
  </si>
  <si>
    <t>Ga0082206_1053842</t>
  </si>
  <si>
    <t>Ga0082206_1071992</t>
  </si>
  <si>
    <t>Formylmethanofuran dehydrogenase subunit B</t>
  </si>
  <si>
    <t>Cation transport ATPase</t>
  </si>
  <si>
    <t>CRISPR-associated protein (Cas_Cas5)</t>
  </si>
  <si>
    <t>Methyl coenzyme M reductase, gamma subunit</t>
  </si>
  <si>
    <t>Heterodisulfide reductase, subunit B</t>
  </si>
  <si>
    <t>Acetolactate synthase, small (regulatory) subunit</t>
  </si>
  <si>
    <t>Predicted RNA-binding protein</t>
  </si>
  <si>
    <t>Alpha-amylase/alpha-mannosidase</t>
  </si>
  <si>
    <t>Isocitrate/isopropylmalate dehydrogenase</t>
  </si>
  <si>
    <t>Coenzyme F420-dependent N(5),N(10)-methenyltetrahydromethanopterin dehydrogenase</t>
  </si>
  <si>
    <t>Coenzyme F420-dependent N5,N10-methylene tetrahydromethanopterin reductase and related flavin-dependent oxidoreductases</t>
  </si>
  <si>
    <t>Translation initiation factor 2, beta subunit (eIF-2beta)/eIF-5 N-terminal domain</t>
  </si>
  <si>
    <t>Cytotoxic translational repressor of toxin-antitoxin stability system</t>
  </si>
  <si>
    <t>DhnA-type fructose-1,6-bisphosphate aldolase and related enzymes</t>
  </si>
  <si>
    <t>ABC-type multidrug transport system, ATPase component</t>
  </si>
  <si>
    <t>Tetrahydromethanopterin S-methyltransferase, subunit A</t>
  </si>
  <si>
    <t>Unclassified contigs</t>
  </si>
  <si>
    <t>soap12_10112212</t>
  </si>
  <si>
    <t>soap12_10113971</t>
  </si>
  <si>
    <t>soap12_10114411</t>
  </si>
  <si>
    <t>soap12_10116231</t>
  </si>
  <si>
    <t>soap12_10118411</t>
  </si>
  <si>
    <t>soap12_10119182</t>
  </si>
  <si>
    <t>soap12_10120171</t>
  </si>
  <si>
    <t>soap12_10120251</t>
  </si>
  <si>
    <t>soap12_10120362</t>
  </si>
  <si>
    <t>soap12_10127602</t>
  </si>
  <si>
    <t>soap12_10134071</t>
  </si>
  <si>
    <t>soap12_10134322</t>
  </si>
  <si>
    <t>soap12_10134851</t>
  </si>
  <si>
    <t>soap12_10013782</t>
  </si>
  <si>
    <t>soap12_10135701</t>
  </si>
  <si>
    <t>soap12_10136621</t>
  </si>
  <si>
    <t>soap12_10138591</t>
  </si>
  <si>
    <t>soap12_10139152</t>
  </si>
  <si>
    <t>soap12_10140161</t>
  </si>
  <si>
    <t>soap12_10140761</t>
  </si>
  <si>
    <t>soap12_10001371</t>
  </si>
  <si>
    <t>soap12_10142141</t>
  </si>
  <si>
    <t>soap12_10142742</t>
  </si>
  <si>
    <t>soap12_10143431</t>
  </si>
  <si>
    <t>soap12_10147132</t>
  </si>
  <si>
    <t>soap12_10147472</t>
  </si>
  <si>
    <t>soap12_10149301</t>
  </si>
  <si>
    <t>soap12_10151441</t>
  </si>
  <si>
    <t>soap12_10151772</t>
  </si>
  <si>
    <t>soap12_10015671</t>
  </si>
  <si>
    <t>soap12_10157301</t>
  </si>
  <si>
    <t>soap12_10016171</t>
  </si>
  <si>
    <t>soap12_10159081</t>
  </si>
  <si>
    <t>soap12_10159151</t>
  </si>
  <si>
    <t>soap12_10159252</t>
  </si>
  <si>
    <t>soap12_10160842</t>
  </si>
  <si>
    <t>soap12_10161832</t>
  </si>
  <si>
    <t>soap12_10164192</t>
  </si>
  <si>
    <t>soap12_10165832</t>
  </si>
  <si>
    <t>soap12_10169682</t>
  </si>
  <si>
    <t>soap12_10169683</t>
  </si>
  <si>
    <t>soap12_10171422</t>
  </si>
  <si>
    <t>soap12_10172122</t>
  </si>
  <si>
    <t>soap12_10173031</t>
  </si>
  <si>
    <t>soap12_10018371</t>
  </si>
  <si>
    <t>soap12_10178201</t>
  </si>
  <si>
    <t>soap12_10179621</t>
  </si>
  <si>
    <t>soap12_10179622</t>
  </si>
  <si>
    <t>soap12_10180541</t>
  </si>
  <si>
    <t>soap12_10184332</t>
  </si>
  <si>
    <t>soap12_10185641</t>
  </si>
  <si>
    <t>soap12_10185642</t>
  </si>
  <si>
    <t>soap12_10187463</t>
  </si>
  <si>
    <t>soap12_10188721</t>
  </si>
  <si>
    <t>soap12_10189331</t>
  </si>
  <si>
    <t>soap12_10019853</t>
  </si>
  <si>
    <t>soap12_10192081</t>
  </si>
  <si>
    <t>soap12_10192941</t>
  </si>
  <si>
    <t>soap12_10193411</t>
  </si>
  <si>
    <t>soap12_10193412</t>
  </si>
  <si>
    <t>soap12_10193571</t>
  </si>
  <si>
    <t>soap12_10195431</t>
  </si>
  <si>
    <t>soap12_10196852</t>
  </si>
  <si>
    <t>soap12_10197632</t>
  </si>
  <si>
    <t>soap12_10198432</t>
  </si>
  <si>
    <t>soap12_10199062</t>
  </si>
  <si>
    <t>soap12_10202251</t>
  </si>
  <si>
    <t>soap12_10202381</t>
  </si>
  <si>
    <t>soap12_10203301</t>
  </si>
  <si>
    <t>soap12_10204702</t>
  </si>
  <si>
    <t>soap12_10206871</t>
  </si>
  <si>
    <t>soap12_10209121</t>
  </si>
  <si>
    <t>soap12_10210411</t>
  </si>
  <si>
    <t>soap12_10211331</t>
  </si>
  <si>
    <t>soap12_10216092</t>
  </si>
  <si>
    <t>soap12_10023061</t>
  </si>
  <si>
    <t>soap12_10220071</t>
  </si>
  <si>
    <t>soap12_10220712</t>
  </si>
  <si>
    <t>soap12_10220713</t>
  </si>
  <si>
    <t>soap12_10223912</t>
  </si>
  <si>
    <t>soap12_10225191</t>
  </si>
  <si>
    <t>soap12_10226242</t>
  </si>
  <si>
    <t>soap12_10229853</t>
  </si>
  <si>
    <t>soap12_10231982</t>
  </si>
  <si>
    <t>soap12_10234271</t>
  </si>
  <si>
    <t>soap12_10024701</t>
  </si>
  <si>
    <t>soap12_10235172</t>
  </si>
  <si>
    <t>soap12_10235582</t>
  </si>
  <si>
    <t>soap12_10236391</t>
  </si>
  <si>
    <t>soap12_10237471</t>
  </si>
  <si>
    <t>soap12_10240752</t>
  </si>
  <si>
    <t>soap12_10242401</t>
  </si>
  <si>
    <t>soap12_10242802</t>
  </si>
  <si>
    <t>soap12_10244223</t>
  </si>
  <si>
    <t>soap12_10246885</t>
  </si>
  <si>
    <t>soap12_10249622</t>
  </si>
  <si>
    <t>soap12_10249941</t>
  </si>
  <si>
    <t>soap12_10250922</t>
  </si>
  <si>
    <t>soap12_10250972</t>
  </si>
  <si>
    <t>soap12_10251241</t>
  </si>
  <si>
    <t>soap12_10252402</t>
  </si>
  <si>
    <t>soap12_10253081</t>
  </si>
  <si>
    <t>soap12_10253441</t>
  </si>
  <si>
    <t>soap12_10255342</t>
  </si>
  <si>
    <t>soap12_10257092</t>
  </si>
  <si>
    <t>soap12_10027601</t>
  </si>
  <si>
    <t>soap12_10257773</t>
  </si>
  <si>
    <t>soap12_10027692</t>
  </si>
  <si>
    <t>soap12_10258561</t>
  </si>
  <si>
    <t>soap12_10027932</t>
  </si>
  <si>
    <t>soap12_10002732</t>
  </si>
  <si>
    <t>soap12_10028331</t>
  </si>
  <si>
    <t>soap12_10266761</t>
  </si>
  <si>
    <t>soap12_10267051</t>
  </si>
  <si>
    <t>soap12_10268641</t>
  </si>
  <si>
    <t>soap12_10268711</t>
  </si>
  <si>
    <t>soap12_10270671</t>
  </si>
  <si>
    <t>soap12_10271031</t>
  </si>
  <si>
    <t>soap12_10273661</t>
  </si>
  <si>
    <t>soap12_10275102</t>
  </si>
  <si>
    <t>soap12_10276791</t>
  </si>
  <si>
    <t>soap12_10278741</t>
  </si>
  <si>
    <t>soap12_10278961</t>
  </si>
  <si>
    <t>soap12_10278971</t>
  </si>
  <si>
    <t>soap12_10279151</t>
  </si>
  <si>
    <t>soap12_10279941</t>
  </si>
  <si>
    <t>soap12_10280411</t>
  </si>
  <si>
    <t>soap12_10281961</t>
  </si>
  <si>
    <t>soap12_10282811</t>
  </si>
  <si>
    <t>soap12_10030531</t>
  </si>
  <si>
    <t>soap12_10283651</t>
  </si>
  <si>
    <t>soap12_10283881</t>
  </si>
  <si>
    <t>soap12_10285643</t>
  </si>
  <si>
    <t>soap12_10288572</t>
  </si>
  <si>
    <t>soap12_10290143</t>
  </si>
  <si>
    <t>soap12_10291442</t>
  </si>
  <si>
    <t>soap12_10291642</t>
  </si>
  <si>
    <t>soap12_10292421</t>
  </si>
  <si>
    <t>soap12_10292902</t>
  </si>
  <si>
    <t>soap12_10293872</t>
  </si>
  <si>
    <t>soap12_10294133</t>
  </si>
  <si>
    <t>soap12_10031842</t>
  </si>
  <si>
    <t>soap12_10295541</t>
  </si>
  <si>
    <t>soap12_10032041</t>
  </si>
  <si>
    <t>soap12_10296211</t>
  </si>
  <si>
    <t>soap12_10297603</t>
  </si>
  <si>
    <t>soap12_10299551</t>
  </si>
  <si>
    <t>soap12_10300511</t>
  </si>
  <si>
    <t>soap12_10301141</t>
  </si>
  <si>
    <t>soap12_10301241</t>
  </si>
  <si>
    <t>soap12_10301713</t>
  </si>
  <si>
    <t>soap12_10302211</t>
  </si>
  <si>
    <t>soap12_10302533</t>
  </si>
  <si>
    <t>soap12_10302771</t>
  </si>
  <si>
    <t>soap12_10302901</t>
  </si>
  <si>
    <t>soap12_10303933</t>
  </si>
  <si>
    <t>soap12_10304431</t>
  </si>
  <si>
    <t>soap12_10305741</t>
  </si>
  <si>
    <t>soap12_10306121</t>
  </si>
  <si>
    <t>soap12_10306123</t>
  </si>
  <si>
    <t>soap12_10307652</t>
  </si>
  <si>
    <t>soap12_10309533</t>
  </si>
  <si>
    <t>soap12_10309731</t>
  </si>
  <si>
    <t>soap12_10310051</t>
  </si>
  <si>
    <t>soap12_10310081</t>
  </si>
  <si>
    <t>soap12_10310142</t>
  </si>
  <si>
    <t>soap12_10310621</t>
  </si>
  <si>
    <t>soap12_10310622</t>
  </si>
  <si>
    <t>soap12_10312993</t>
  </si>
  <si>
    <t>soap12_10314002</t>
  </si>
  <si>
    <t>soap12_10314003</t>
  </si>
  <si>
    <t>soap12_10314772</t>
  </si>
  <si>
    <t>soap12_10315702</t>
  </si>
  <si>
    <t>soap12_10316881</t>
  </si>
  <si>
    <t>soap12_10317363</t>
  </si>
  <si>
    <t>soap12_10318341</t>
  </si>
  <si>
    <t>soap12_10318523</t>
  </si>
  <si>
    <t>soap12_10319311</t>
  </si>
  <si>
    <t>soap12_10320271</t>
  </si>
  <si>
    <t>soap12_10321592</t>
  </si>
  <si>
    <t>soap12_10322811</t>
  </si>
  <si>
    <t>soap12_10323881</t>
  </si>
  <si>
    <t>soap12_10035641</t>
  </si>
  <si>
    <t>soap12_10324622</t>
  </si>
  <si>
    <t>soap12_10325801</t>
  </si>
  <si>
    <t>soap12_10327893</t>
  </si>
  <si>
    <t>soap12_10328012</t>
  </si>
  <si>
    <t>soap12_10329402</t>
  </si>
  <si>
    <t>soap12_10329901</t>
  </si>
  <si>
    <t>soap12_10330912</t>
  </si>
  <si>
    <t>soap12_10036391</t>
  </si>
  <si>
    <t>soap12_10036402</t>
  </si>
  <si>
    <t>soap12_10333012</t>
  </si>
  <si>
    <t>soap12_10334321</t>
  </si>
  <si>
    <t>soap12_10335371</t>
  </si>
  <si>
    <t>soap12_10335601</t>
  </si>
  <si>
    <t>soap12_10336073</t>
  </si>
  <si>
    <t>soap12_10339621</t>
  </si>
  <si>
    <t>soap12_10339622</t>
  </si>
  <si>
    <t>soap12_10339881</t>
  </si>
  <si>
    <t>soap12_10341561</t>
  </si>
  <si>
    <t>soap12_10341562</t>
  </si>
  <si>
    <t>soap12_10342213</t>
  </si>
  <si>
    <t>soap12_10343622</t>
  </si>
  <si>
    <t>soap12_10343962</t>
  </si>
  <si>
    <t>soap12_10345741</t>
  </si>
  <si>
    <t>soap12_10347691</t>
  </si>
  <si>
    <t>soap12_10348371</t>
  </si>
  <si>
    <t>soap12_10349131</t>
  </si>
  <si>
    <t>soap12_10350071</t>
  </si>
  <si>
    <t>soap12_10350691</t>
  </si>
  <si>
    <t>soap12_10350693</t>
  </si>
  <si>
    <t>soap12_10351341</t>
  </si>
  <si>
    <t>soap12_10351851</t>
  </si>
  <si>
    <t>soap12_10352192</t>
  </si>
  <si>
    <t>soap12_10039452</t>
  </si>
  <si>
    <t>soap12_10353334</t>
  </si>
  <si>
    <t>soap12_10354521</t>
  </si>
  <si>
    <t>soap12_10354722</t>
  </si>
  <si>
    <t>soap12_10355531</t>
  </si>
  <si>
    <t>soap12_10039902</t>
  </si>
  <si>
    <t>soap12_10003862</t>
  </si>
  <si>
    <t>soap12_10356373</t>
  </si>
  <si>
    <t>soap12_10003892</t>
  </si>
  <si>
    <t>soap12_10357722</t>
  </si>
  <si>
    <t>soap12_10358301</t>
  </si>
  <si>
    <t>soap12_10040301</t>
  </si>
  <si>
    <t>soap12_10361091</t>
  </si>
  <si>
    <t>soap12_10361802</t>
  </si>
  <si>
    <t>soap12_10363062</t>
  </si>
  <si>
    <t>soap12_10364333</t>
  </si>
  <si>
    <t>soap12_10365283</t>
  </si>
  <si>
    <t>soap12_10366613</t>
  </si>
  <si>
    <t>soap12_10366973</t>
  </si>
  <si>
    <t>soap12_10367061</t>
  </si>
  <si>
    <t>soap12_10367632</t>
  </si>
  <si>
    <t>soap12_10367811</t>
  </si>
  <si>
    <t>soap12_10368121</t>
  </si>
  <si>
    <t>soap12_10368661</t>
  </si>
  <si>
    <t>soap12_10368781</t>
  </si>
  <si>
    <t>soap12_10370031</t>
  </si>
  <si>
    <t>soap12_10370053</t>
  </si>
  <si>
    <t>soap12_10370562</t>
  </si>
  <si>
    <t>soap12_10375072</t>
  </si>
  <si>
    <t>soap12_10376121</t>
  </si>
  <si>
    <t>soap12_10376731</t>
  </si>
  <si>
    <t>soap12_10377103</t>
  </si>
  <si>
    <t>soap12_10377761</t>
  </si>
  <si>
    <t>soap12_10377762</t>
  </si>
  <si>
    <t>soap12_10042841</t>
  </si>
  <si>
    <t>soap12_10378832</t>
  </si>
  <si>
    <t>soap12_10379451</t>
  </si>
  <si>
    <t>soap12_10043041</t>
  </si>
  <si>
    <t>soap12_10382062</t>
  </si>
  <si>
    <t>soap12_10382311</t>
  </si>
  <si>
    <t>soap12_10383721</t>
  </si>
  <si>
    <t>soap12_10043661</t>
  </si>
  <si>
    <t>soap12_10044151</t>
  </si>
  <si>
    <t>soap12_10388842</t>
  </si>
  <si>
    <t>soap12_10389401</t>
  </si>
  <si>
    <t>soap12_10389881</t>
  </si>
  <si>
    <t>soap12_10389911</t>
  </si>
  <si>
    <t>soap12_10391142</t>
  </si>
  <si>
    <t>soap12_10392191</t>
  </si>
  <si>
    <t>soap12_10392542</t>
  </si>
  <si>
    <t>soap12_10393071</t>
  </si>
  <si>
    <t>soap12_10044931</t>
  </si>
  <si>
    <t>soap12_10394351</t>
  </si>
  <si>
    <t>soap12_10394353</t>
  </si>
  <si>
    <t>soap12_10394363</t>
  </si>
  <si>
    <t>soap12_10395462</t>
  </si>
  <si>
    <t>soap12_10396222</t>
  </si>
  <si>
    <t>soap12_10396401</t>
  </si>
  <si>
    <t>soap12_10396681</t>
  </si>
  <si>
    <t>soap12_10396682</t>
  </si>
  <si>
    <t>soap12_10396835</t>
  </si>
  <si>
    <t>soap12_10397681</t>
  </si>
  <si>
    <t>soap12_10398701</t>
  </si>
  <si>
    <t>soap12_10398732</t>
  </si>
  <si>
    <t>soap12_10045572</t>
  </si>
  <si>
    <t>soap12_10398802</t>
  </si>
  <si>
    <t>soap12_10399981</t>
  </si>
  <si>
    <t>soap12_10400621</t>
  </si>
  <si>
    <t>soap12_10400651</t>
  </si>
  <si>
    <t>soap12_10400652</t>
  </si>
  <si>
    <t>soap12_10400691</t>
  </si>
  <si>
    <t>soap12_10401503</t>
  </si>
  <si>
    <t>soap12_10401612</t>
  </si>
  <si>
    <t>soap12_10401821</t>
  </si>
  <si>
    <t>soap12_10401822</t>
  </si>
  <si>
    <t>soap12_10401823</t>
  </si>
  <si>
    <t>soap12_10402402</t>
  </si>
  <si>
    <t>soap12_10402602</t>
  </si>
  <si>
    <t>soap12_10403342</t>
  </si>
  <si>
    <t>soap12_10046511</t>
  </si>
  <si>
    <t>soap12_10405531</t>
  </si>
  <si>
    <t>soap12_10405753</t>
  </si>
  <si>
    <t>soap12_10406683</t>
  </si>
  <si>
    <t>soap12_10409863</t>
  </si>
  <si>
    <t>soap12_10410431</t>
  </si>
  <si>
    <t>soap12_10410845</t>
  </si>
  <si>
    <t>soap12_10411521</t>
  </si>
  <si>
    <t>soap12_10412093</t>
  </si>
  <si>
    <t>soap12_10414721</t>
  </si>
  <si>
    <t>soap12_10414834</t>
  </si>
  <si>
    <t>soap12_10415091</t>
  </si>
  <si>
    <t>soap12_10416432</t>
  </si>
  <si>
    <t>soap12_10416892</t>
  </si>
  <si>
    <t>soap12_10418592</t>
  </si>
  <si>
    <t>soap12_10418823</t>
  </si>
  <si>
    <t>soap12_10419791</t>
  </si>
  <si>
    <t>soap12_10000432</t>
  </si>
  <si>
    <t>soap12_10420242</t>
  </si>
  <si>
    <t>soap12_10420814</t>
  </si>
  <si>
    <t>soap12_10421422</t>
  </si>
  <si>
    <t>soap12_10422062</t>
  </si>
  <si>
    <t>soap12_10427522</t>
  </si>
  <si>
    <t>soap12_10427581</t>
  </si>
  <si>
    <t>soap12_10429852</t>
  </si>
  <si>
    <t>soap12_10429853</t>
  </si>
  <si>
    <t>soap12_10431361</t>
  </si>
  <si>
    <t>soap12_10431462</t>
  </si>
  <si>
    <t>soap12_10431901</t>
  </si>
  <si>
    <t>soap12_10432882</t>
  </si>
  <si>
    <t>soap12_10433741</t>
  </si>
  <si>
    <t>soap12_10433762</t>
  </si>
  <si>
    <t>soap12_10433861</t>
  </si>
  <si>
    <t>soap12_10434333</t>
  </si>
  <si>
    <t>soap12_10435481</t>
  </si>
  <si>
    <t>soap12_10435772</t>
  </si>
  <si>
    <t>soap12_10435881</t>
  </si>
  <si>
    <t>soap12_10004962</t>
  </si>
  <si>
    <t>soap12_10438194</t>
  </si>
  <si>
    <t>soap12_10440263</t>
  </si>
  <si>
    <t>soap12_10440264</t>
  </si>
  <si>
    <t>soap12_10440493</t>
  </si>
  <si>
    <t>soap12_10440703</t>
  </si>
  <si>
    <t>soap12_10441161</t>
  </si>
  <si>
    <t>soap12_10441162</t>
  </si>
  <si>
    <t>soap12_10441831</t>
  </si>
  <si>
    <t>soap12_10441931</t>
  </si>
  <si>
    <t>soap12_10052111</t>
  </si>
  <si>
    <t>soap12_10442123</t>
  </si>
  <si>
    <t>soap12_10443191</t>
  </si>
  <si>
    <t>soap12_10443332</t>
  </si>
  <si>
    <t>soap12_10443702</t>
  </si>
  <si>
    <t>soap12_10444161</t>
  </si>
  <si>
    <t>soap12_10444162</t>
  </si>
  <si>
    <t>soap12_10444163</t>
  </si>
  <si>
    <t>soap12_10445563</t>
  </si>
  <si>
    <t>soap12_10446104</t>
  </si>
  <si>
    <t>soap12_10446223</t>
  </si>
  <si>
    <t>soap12_10446312</t>
  </si>
  <si>
    <t>soap12_10448982</t>
  </si>
  <si>
    <t>soap12_10450411</t>
  </si>
  <si>
    <t>soap12_10450412</t>
  </si>
  <si>
    <t>soap12_10450503</t>
  </si>
  <si>
    <t>soap12_10450952</t>
  </si>
  <si>
    <t>soap12_10450954</t>
  </si>
  <si>
    <t>soap12_10451162</t>
  </si>
  <si>
    <t>soap12_10452301</t>
  </si>
  <si>
    <t>soap12_10452554</t>
  </si>
  <si>
    <t>soap12_10452633</t>
  </si>
  <si>
    <t>soap12_10453603</t>
  </si>
  <si>
    <t>soap12_10453743</t>
  </si>
  <si>
    <t>soap12_10454724</t>
  </si>
  <si>
    <t>soap12_10455032</t>
  </si>
  <si>
    <t>soap12_10455825</t>
  </si>
  <si>
    <t>soap12_10456321</t>
  </si>
  <si>
    <t>soap12_10456911</t>
  </si>
  <si>
    <t>soap12_10054921</t>
  </si>
  <si>
    <t>soap12_10458263</t>
  </si>
  <si>
    <t>soap12_10459391</t>
  </si>
  <si>
    <t>soap12_10459561</t>
  </si>
  <si>
    <t>soap12_10459563</t>
  </si>
  <si>
    <t>soap12_10055291</t>
  </si>
  <si>
    <t>soap12_10459801</t>
  </si>
  <si>
    <t>soap12_10459802</t>
  </si>
  <si>
    <t>soap12_10461832</t>
  </si>
  <si>
    <t>soap12_10461864</t>
  </si>
  <si>
    <t>soap12_10461951</t>
  </si>
  <si>
    <t>soap12_10461954</t>
  </si>
  <si>
    <t>soap12_10462003</t>
  </si>
  <si>
    <t>soap12_10462005</t>
  </si>
  <si>
    <t>soap12_10463131</t>
  </si>
  <si>
    <t>soap12_10463376</t>
  </si>
  <si>
    <t>soap12_10463692</t>
  </si>
  <si>
    <t>soap12_10464041</t>
  </si>
  <si>
    <t>soap12_10464042</t>
  </si>
  <si>
    <t>soap12_10464061</t>
  </si>
  <si>
    <t>soap12_10464581</t>
  </si>
  <si>
    <t>soap12_10464944</t>
  </si>
  <si>
    <t>soap12_10056232</t>
  </si>
  <si>
    <t>soap12_10466502</t>
  </si>
  <si>
    <t>soap12_10466522</t>
  </si>
  <si>
    <t>soap12_10467021</t>
  </si>
  <si>
    <t>soap12_10467144</t>
  </si>
  <si>
    <t>soap12_10468011</t>
  </si>
  <si>
    <t>soap12_10468402</t>
  </si>
  <si>
    <t>soap12_10470481</t>
  </si>
  <si>
    <t>soap12_10472702</t>
  </si>
  <si>
    <t>soap12_10473482</t>
  </si>
  <si>
    <t>soap12_10473483</t>
  </si>
  <si>
    <t>soap12_10473923</t>
  </si>
  <si>
    <t>soap12_10474422</t>
  </si>
  <si>
    <t>soap12_10057871</t>
  </si>
  <si>
    <t>soap12_10475631</t>
  </si>
  <si>
    <t>soap12_10475913</t>
  </si>
  <si>
    <t>soap12_10476344</t>
  </si>
  <si>
    <t>soap12_10476411</t>
  </si>
  <si>
    <t>soap12_10476426</t>
  </si>
  <si>
    <t>soap12_10476523</t>
  </si>
  <si>
    <t>soap12_10478391</t>
  </si>
  <si>
    <t>soap12_10478392</t>
  </si>
  <si>
    <t>soap12_10479363</t>
  </si>
  <si>
    <t>soap12_10479661</t>
  </si>
  <si>
    <t>soap12_10480052</t>
  </si>
  <si>
    <t>soap12_10480053</t>
  </si>
  <si>
    <t>soap12_10480132</t>
  </si>
  <si>
    <t>soap12_10480243</t>
  </si>
  <si>
    <t>soap12_10480252</t>
  </si>
  <si>
    <t>soap12_10480255</t>
  </si>
  <si>
    <t>soap12_10480632</t>
  </si>
  <si>
    <t>soap12_10480633</t>
  </si>
  <si>
    <t>soap12_10481471</t>
  </si>
  <si>
    <t>soap12_10481521</t>
  </si>
  <si>
    <t>soap12_10481692</t>
  </si>
  <si>
    <t>soap12_10058861</t>
  </si>
  <si>
    <t>soap12_10482204</t>
  </si>
  <si>
    <t>soap12_10482964</t>
  </si>
  <si>
    <t>soap12_10483642</t>
  </si>
  <si>
    <t>soap12_10484624</t>
  </si>
  <si>
    <t>soap12_10485322</t>
  </si>
  <si>
    <t>soap12_10485323</t>
  </si>
  <si>
    <t>soap12_10485815</t>
  </si>
  <si>
    <t>soap12_10488624</t>
  </si>
  <si>
    <t>soap12_10489571</t>
  </si>
  <si>
    <t>soap12_10489754</t>
  </si>
  <si>
    <t>soap12_10489851</t>
  </si>
  <si>
    <t>soap12_10489853</t>
  </si>
  <si>
    <t>soap12_10490184</t>
  </si>
  <si>
    <t>soap12_10490874</t>
  </si>
  <si>
    <t>soap12_10491751</t>
  </si>
  <si>
    <t>soap12_10491752</t>
  </si>
  <si>
    <t>soap12_10492153</t>
  </si>
  <si>
    <t>soap12_10492902</t>
  </si>
  <si>
    <t>soap12_10493003</t>
  </si>
  <si>
    <t>soap12_10493051</t>
  </si>
  <si>
    <t>soap12_10493083</t>
  </si>
  <si>
    <t>soap12_10493286</t>
  </si>
  <si>
    <t>soap12_10493494</t>
  </si>
  <si>
    <t>soap12_10493944</t>
  </si>
  <si>
    <t>soap12_10494235</t>
  </si>
  <si>
    <t>soap12_10494333</t>
  </si>
  <si>
    <t>soap12_10494473</t>
  </si>
  <si>
    <t>soap12_10494543</t>
  </si>
  <si>
    <t>soap12_10494544</t>
  </si>
  <si>
    <t>soap12_10494643</t>
  </si>
  <si>
    <t>soap12_10494672</t>
  </si>
  <si>
    <t>soap12_10494731</t>
  </si>
  <si>
    <t>soap12_10494831</t>
  </si>
  <si>
    <t>soap12_10495331</t>
  </si>
  <si>
    <t>soap12_10495442</t>
  </si>
  <si>
    <t>soap12_10495484</t>
  </si>
  <si>
    <t>soap12_10495882</t>
  </si>
  <si>
    <t>soap12_10496253</t>
  </si>
  <si>
    <t>soap12_10496364</t>
  </si>
  <si>
    <t>soap12_10061421</t>
  </si>
  <si>
    <t>soap12_10497442</t>
  </si>
  <si>
    <t>soap12_10061751</t>
  </si>
  <si>
    <t>soap12_10061752</t>
  </si>
  <si>
    <t>soap12_10498734</t>
  </si>
  <si>
    <t>soap12_10498904</t>
  </si>
  <si>
    <t>soap12_10499534</t>
  </si>
  <si>
    <t>soap12_10499644</t>
  </si>
  <si>
    <t>soap12_10499755</t>
  </si>
  <si>
    <t>soap12_10500004</t>
  </si>
  <si>
    <t>soap12_10500151</t>
  </si>
  <si>
    <t>soap12_10500152</t>
  </si>
  <si>
    <t>soap12_10500701</t>
  </si>
  <si>
    <t>soap12_10006031</t>
  </si>
  <si>
    <t>soap12_10501373</t>
  </si>
  <si>
    <t>soap12_10501572</t>
  </si>
  <si>
    <t>soap12_10501573</t>
  </si>
  <si>
    <t>soap12_10501575</t>
  </si>
  <si>
    <t>soap12_10501576</t>
  </si>
  <si>
    <t>soap12_10501705</t>
  </si>
  <si>
    <t>soap12_10502723</t>
  </si>
  <si>
    <t>soap12_10502801</t>
  </si>
  <si>
    <t>soap12_10503013</t>
  </si>
  <si>
    <t>soap12_10504063</t>
  </si>
  <si>
    <t>soap12_10504064</t>
  </si>
  <si>
    <t>soap12_10504065</t>
  </si>
  <si>
    <t>soap12_10504553</t>
  </si>
  <si>
    <t>soap12_10504801</t>
  </si>
  <si>
    <t>soap12_10504802</t>
  </si>
  <si>
    <t>soap12_10505151</t>
  </si>
  <si>
    <t>soap12_10505331</t>
  </si>
  <si>
    <t>soap12_10505335</t>
  </si>
  <si>
    <t>soap12_10063931</t>
  </si>
  <si>
    <t>soap12_10506303</t>
  </si>
  <si>
    <t>soap12_10506364</t>
  </si>
  <si>
    <t>soap12_10506464</t>
  </si>
  <si>
    <t>soap12_10507211</t>
  </si>
  <si>
    <t>soap12_10507254</t>
  </si>
  <si>
    <t>soap12_10507434</t>
  </si>
  <si>
    <t>soap12_10508264</t>
  </si>
  <si>
    <t>soap12_10508462</t>
  </si>
  <si>
    <t>soap12_10508603</t>
  </si>
  <si>
    <t>soap12_10508794</t>
  </si>
  <si>
    <t>soap12_10508795</t>
  </si>
  <si>
    <t>soap12_10509283</t>
  </si>
  <si>
    <t>soap12_10509351</t>
  </si>
  <si>
    <t>soap12_10509804</t>
  </si>
  <si>
    <t>soap12_10509905</t>
  </si>
  <si>
    <t>soap12_10510281</t>
  </si>
  <si>
    <t>soap12_10511804</t>
  </si>
  <si>
    <t>soap12_10511962</t>
  </si>
  <si>
    <t>soap12_10512293</t>
  </si>
  <si>
    <t>soap12_10065481</t>
  </si>
  <si>
    <t>soap12_10512717</t>
  </si>
  <si>
    <t>soap12_10512781</t>
  </si>
  <si>
    <t>soap12_10513773</t>
  </si>
  <si>
    <t>soap12_10513777</t>
  </si>
  <si>
    <t>soap12_10514153</t>
  </si>
  <si>
    <t>soap12_10514351</t>
  </si>
  <si>
    <t>soap12_10514413</t>
  </si>
  <si>
    <t>soap12_10514686</t>
  </si>
  <si>
    <t>soap12_10514847</t>
  </si>
  <si>
    <t>soap12_10514925</t>
  </si>
  <si>
    <t>soap12_10515202</t>
  </si>
  <si>
    <t>soap12_10516255</t>
  </si>
  <si>
    <t>soap12_10516391</t>
  </si>
  <si>
    <t>soap12_10516392</t>
  </si>
  <si>
    <t>soap12_10516393</t>
  </si>
  <si>
    <t>soap12_10517082</t>
  </si>
  <si>
    <t>soap12_10517421</t>
  </si>
  <si>
    <t>soap12_10517425</t>
  </si>
  <si>
    <t>soap12_10517541</t>
  </si>
  <si>
    <t>soap12_10518162</t>
  </si>
  <si>
    <t>soap12_10518163</t>
  </si>
  <si>
    <t>soap12_10518275</t>
  </si>
  <si>
    <t>soap12_10518483</t>
  </si>
  <si>
    <t>soap12_10067412</t>
  </si>
  <si>
    <t>soap12_10519732</t>
  </si>
  <si>
    <t>soap12_10520532</t>
  </si>
  <si>
    <t>soap12_10067731</t>
  </si>
  <si>
    <t>soap12_10067732</t>
  </si>
  <si>
    <t>soap12_10521893</t>
  </si>
  <si>
    <t>soap12_10522313</t>
  </si>
  <si>
    <t>soap12_10523647</t>
  </si>
  <si>
    <t>soap12_10523955</t>
  </si>
  <si>
    <t>soap12_10524144</t>
  </si>
  <si>
    <t>soap12_10524146</t>
  </si>
  <si>
    <t>soap12_10525001</t>
  </si>
  <si>
    <t>soap12_10525022</t>
  </si>
  <si>
    <t>soap12_10525024</t>
  </si>
  <si>
    <t>soap12_10525273</t>
  </si>
  <si>
    <t>soap12_10525274</t>
  </si>
  <si>
    <t>soap12_10525545</t>
  </si>
  <si>
    <t>soap12_10525944</t>
  </si>
  <si>
    <t>soap12_10526171</t>
  </si>
  <si>
    <t>soap12_10527152</t>
  </si>
  <si>
    <t>soap12_10527434</t>
  </si>
  <si>
    <t>soap12_10528081</t>
  </si>
  <si>
    <t>soap12_10528154</t>
  </si>
  <si>
    <t>soap12_10528437</t>
  </si>
  <si>
    <t>soap12_10528713</t>
  </si>
  <si>
    <t>soap12_10529075</t>
  </si>
  <si>
    <t>soap12_10529341</t>
  </si>
  <si>
    <t>soap12_10529346</t>
  </si>
  <si>
    <t>soap12_10530272</t>
  </si>
  <si>
    <t>soap12_10530273</t>
  </si>
  <si>
    <t>soap12_10530276</t>
  </si>
  <si>
    <t>soap12_10530502</t>
  </si>
  <si>
    <t>soap12_10531025</t>
  </si>
  <si>
    <t>soap12_10531142</t>
  </si>
  <si>
    <t>soap12_10070272</t>
  </si>
  <si>
    <t>soap12_10531475</t>
  </si>
  <si>
    <t>soap12_10531514</t>
  </si>
  <si>
    <t>soap12_10531772</t>
  </si>
  <si>
    <t>soap12_10532155</t>
  </si>
  <si>
    <t>soap12_10532212</t>
  </si>
  <si>
    <t>soap12_10532233</t>
  </si>
  <si>
    <t>soap12_10532236</t>
  </si>
  <si>
    <t>soap12_10532373</t>
  </si>
  <si>
    <t>soap12_10070771</t>
  </si>
  <si>
    <t>soap12_10533005</t>
  </si>
  <si>
    <t>soap12_10533485</t>
  </si>
  <si>
    <t>soap12_10533561</t>
  </si>
  <si>
    <t>soap12_10533562</t>
  </si>
  <si>
    <t>soap12_10533563</t>
  </si>
  <si>
    <t>soap12_10534525</t>
  </si>
  <si>
    <t>soap12_10534818</t>
  </si>
  <si>
    <t>soap12_10535415</t>
  </si>
  <si>
    <t>soap12_10535424</t>
  </si>
  <si>
    <t>soap12_10536637</t>
  </si>
  <si>
    <t>soap12_10536638</t>
  </si>
  <si>
    <t>soap12_10536841</t>
  </si>
  <si>
    <t>soap12_10537285</t>
  </si>
  <si>
    <t>soap12_10537391</t>
  </si>
  <si>
    <t>soap12_10537507</t>
  </si>
  <si>
    <t>soap12_10538045</t>
  </si>
  <si>
    <t>soap12_10538046</t>
  </si>
  <si>
    <t>soap12_10538047</t>
  </si>
  <si>
    <t>soap12_10538351</t>
  </si>
  <si>
    <t>soap12_10538353</t>
  </si>
  <si>
    <t>soap12_10538354</t>
  </si>
  <si>
    <t>soap12_10538818</t>
  </si>
  <si>
    <t>soap12_10538897</t>
  </si>
  <si>
    <t>soap12_10539727</t>
  </si>
  <si>
    <t>soap12_10539764</t>
  </si>
  <si>
    <t>soap12_10539766</t>
  </si>
  <si>
    <t>soap12_10539833</t>
  </si>
  <si>
    <t>soap12_10539838</t>
  </si>
  <si>
    <t>soap12_10539846</t>
  </si>
  <si>
    <t>soap12_10540683</t>
  </si>
  <si>
    <t>soap12_10540712</t>
  </si>
  <si>
    <t>soap12_10540714</t>
  </si>
  <si>
    <t>soap12_10540778</t>
  </si>
  <si>
    <t>soap12_10540779</t>
  </si>
  <si>
    <t>soap12_10540941</t>
  </si>
  <si>
    <t>soap12_10540942</t>
  </si>
  <si>
    <t>soap12_10540943</t>
  </si>
  <si>
    <t>soap12_10540944</t>
  </si>
  <si>
    <t>soap12_10540945</t>
  </si>
  <si>
    <t>soap12_10540946</t>
  </si>
  <si>
    <t>soap12_10541195</t>
  </si>
  <si>
    <t>soap12_10541197</t>
  </si>
  <si>
    <t>soap12_10541473</t>
  </si>
  <si>
    <t>soap12_10541741</t>
  </si>
  <si>
    <t>soap12_10072911</t>
  </si>
  <si>
    <t>soap12_10542323</t>
  </si>
  <si>
    <t>soap12_10542619</t>
  </si>
  <si>
    <t>soap12_10542959</t>
  </si>
  <si>
    <t>soap12_10543115</t>
  </si>
  <si>
    <t>soap12_10543117</t>
  </si>
  <si>
    <t>soap12_10543541</t>
  </si>
  <si>
    <t>soap12_10543547</t>
  </si>
  <si>
    <t>soap12_10543619</t>
  </si>
  <si>
    <t>soap12_10543634</t>
  </si>
  <si>
    <t>soap12_10543636</t>
  </si>
  <si>
    <t>soap12_10544062</t>
  </si>
  <si>
    <t>soap12_10544067</t>
  </si>
  <si>
    <t>soap12_10544812</t>
  </si>
  <si>
    <t>soap12_10544813</t>
  </si>
  <si>
    <t>soap12_10007281</t>
  </si>
  <si>
    <t>soap12_10546347</t>
  </si>
  <si>
    <t>soap12_10546904</t>
  </si>
  <si>
    <t>soap12_10546906</t>
  </si>
  <si>
    <t>soap12_105477310</t>
  </si>
  <si>
    <t>soap12_10548031</t>
  </si>
  <si>
    <t>soap12_10548173</t>
  </si>
  <si>
    <t>soap12_10548863</t>
  </si>
  <si>
    <t>soap12_10548865</t>
  </si>
  <si>
    <t>soap12_10548882</t>
  </si>
  <si>
    <t>soap12_10549283</t>
  </si>
  <si>
    <t>soap12_10549286</t>
  </si>
  <si>
    <t>soap12_10549287</t>
  </si>
  <si>
    <t>soap12_10549289</t>
  </si>
  <si>
    <t>soap12_105492810</t>
  </si>
  <si>
    <t>soap12_10549428</t>
  </si>
  <si>
    <t>soap12_10549429</t>
  </si>
  <si>
    <t>soap12_105494210</t>
  </si>
  <si>
    <t>soap12_105494211</t>
  </si>
  <si>
    <t>soap12_105494212</t>
  </si>
  <si>
    <t>soap12_10550092</t>
  </si>
  <si>
    <t>soap12_10550337</t>
  </si>
  <si>
    <t>soap12_10551141</t>
  </si>
  <si>
    <t>soap12_105511410</t>
  </si>
  <si>
    <t>soap12_105511610</t>
  </si>
  <si>
    <t>soap12_10551675</t>
  </si>
  <si>
    <t>soap12_10551677</t>
  </si>
  <si>
    <t>soap12_10551679</t>
  </si>
  <si>
    <t>soap12_105516712</t>
  </si>
  <si>
    <t>soap12_10551763</t>
  </si>
  <si>
    <t>soap12_10551769</t>
  </si>
  <si>
    <t>soap12_105517610</t>
  </si>
  <si>
    <t>soap12_10552101</t>
  </si>
  <si>
    <t>soap12_10075562</t>
  </si>
  <si>
    <t>soap12_10552666</t>
  </si>
  <si>
    <t>soap12_10552718</t>
  </si>
  <si>
    <t>soap12_105527110</t>
  </si>
  <si>
    <t>soap12_10552949</t>
  </si>
  <si>
    <t>soap12_10075881</t>
  </si>
  <si>
    <t>soap12_10553942</t>
  </si>
  <si>
    <t>soap12_10553994</t>
  </si>
  <si>
    <t>soap12_10553997</t>
  </si>
  <si>
    <t>soap12_105539912</t>
  </si>
  <si>
    <t>soap12_105543611</t>
  </si>
  <si>
    <t>soap12_105545411</t>
  </si>
  <si>
    <t>soap12_105548915</t>
  </si>
  <si>
    <t>soap12_105548916</t>
  </si>
  <si>
    <t>soap12_10554906</t>
  </si>
  <si>
    <t>soap12_10554908</t>
  </si>
  <si>
    <t>soap12_10554909</t>
  </si>
  <si>
    <t>soap12_105549010</t>
  </si>
  <si>
    <t>soap12_105549013</t>
  </si>
  <si>
    <t>soap12_105549020</t>
  </si>
  <si>
    <t>soap12_105551523</t>
  </si>
  <si>
    <t>soap12_10555206</t>
  </si>
  <si>
    <t>soap12_105552012</t>
  </si>
  <si>
    <t>soap12_105552014</t>
  </si>
  <si>
    <t>soap12_105552015</t>
  </si>
  <si>
    <t>soap12_10555461</t>
  </si>
  <si>
    <t>soap12_10555464</t>
  </si>
  <si>
    <t>soap12_105554612</t>
  </si>
  <si>
    <t>soap12_10555586</t>
  </si>
  <si>
    <t>soap12_105555811</t>
  </si>
  <si>
    <t>soap12_105555821</t>
  </si>
  <si>
    <t>soap12_105555823</t>
  </si>
  <si>
    <t>soap12_10555757</t>
  </si>
  <si>
    <t>soap12_105557519</t>
  </si>
  <si>
    <t>soap12_105561326</t>
  </si>
  <si>
    <t>soap12_105562121</t>
  </si>
  <si>
    <t>soap12_10077582</t>
  </si>
  <si>
    <t>soap12_105563221</t>
  </si>
  <si>
    <t>soap12_10007733</t>
  </si>
  <si>
    <t>soap12_10080351</t>
  </si>
  <si>
    <t>soap12_10082142</t>
  </si>
  <si>
    <t>soap12_10082321</t>
  </si>
  <si>
    <t>soap12_10087522</t>
  </si>
  <si>
    <t>soap12_10088311</t>
  </si>
  <si>
    <t>soap12_10089281</t>
  </si>
  <si>
    <t>soap12_10090151</t>
  </si>
  <si>
    <t>soap12_10090162</t>
  </si>
  <si>
    <t>soap12_10093311</t>
  </si>
  <si>
    <t>soap12_10093401</t>
  </si>
  <si>
    <t>soap12_10093402</t>
  </si>
  <si>
    <t>soap12_10098492</t>
  </si>
  <si>
    <t>soap12_10099661</t>
  </si>
  <si>
    <t>soap12_10103801</t>
  </si>
  <si>
    <t>soap12_10105063</t>
  </si>
  <si>
    <t>soap12_10105951</t>
  </si>
  <si>
    <t>soap12_10106912</t>
  </si>
  <si>
    <t>soap12_10107871</t>
  </si>
  <si>
    <t>soap12_10108201</t>
  </si>
  <si>
    <t>soap12_10109841</t>
  </si>
  <si>
    <t>Ga0082206_1058272</t>
  </si>
  <si>
    <t>Ga0082206_1059002</t>
  </si>
  <si>
    <t>Ga0082206_1059111</t>
  </si>
  <si>
    <t>Ga0082206_1064011</t>
  </si>
  <si>
    <t>Ga0082206_1070053</t>
  </si>
  <si>
    <t>Ga0082206_1072491</t>
  </si>
  <si>
    <t>Ga0082206_1072492</t>
  </si>
  <si>
    <t>Ga0082206_1072582</t>
  </si>
  <si>
    <t>Ga0082206_1005704</t>
  </si>
  <si>
    <t>Ga0082206_1075372</t>
  </si>
  <si>
    <t>Ga0082206_1075912</t>
  </si>
  <si>
    <t>Ga0082206_1077102</t>
  </si>
  <si>
    <t>Ga0082206_1079773</t>
  </si>
  <si>
    <t>Ga0082206_1080313</t>
  </si>
  <si>
    <t>Ga0082206_1113592</t>
  </si>
  <si>
    <t>Ga0082206_1082711</t>
  </si>
  <si>
    <t>Ga0082206_1082712</t>
  </si>
  <si>
    <t>Ga0082206_1082713</t>
  </si>
  <si>
    <t>Ga0082206_1083112</t>
  </si>
  <si>
    <t>Ga0082206_1083873</t>
  </si>
  <si>
    <t>Ga0082206_1006672</t>
  </si>
  <si>
    <t>Ga0082206_1087642</t>
  </si>
  <si>
    <t>Ga0082206_1088263</t>
  </si>
  <si>
    <t>Ga0082206_1007128</t>
  </si>
  <si>
    <t>Ga0082206_1088743</t>
  </si>
  <si>
    <t>Ga0082206_1088842</t>
  </si>
  <si>
    <t>Ga0082206_1007211</t>
  </si>
  <si>
    <t>Ga0082206_1089684</t>
  </si>
  <si>
    <t>Ga0082206_1007283</t>
  </si>
  <si>
    <t>Ga0082206_1091252</t>
  </si>
  <si>
    <t>Ga0082206_1093751</t>
  </si>
  <si>
    <t>Ga0082206_1095082</t>
  </si>
  <si>
    <t>Ga0082206_1095293</t>
  </si>
  <si>
    <t>Ga0082206_1096033</t>
  </si>
  <si>
    <t>Ga0082206_1096162</t>
  </si>
  <si>
    <t>Ga0082206_1145762</t>
  </si>
  <si>
    <t>Ga0082206_1099212</t>
  </si>
  <si>
    <t>Ga0082206_1100394</t>
  </si>
  <si>
    <t>Ga0082206_1100601</t>
  </si>
  <si>
    <t>Ga0082206_1101973</t>
  </si>
  <si>
    <t>Ga0082206_1102544</t>
  </si>
  <si>
    <t>Ga0082206_1008342</t>
  </si>
  <si>
    <t>Ga0082206_1105002</t>
  </si>
  <si>
    <t>Ga0082206_1008546</t>
  </si>
  <si>
    <t>Ga0082206_1008575</t>
  </si>
  <si>
    <t>Ga0082206_1106743</t>
  </si>
  <si>
    <t>Ga0082206_1106744</t>
  </si>
  <si>
    <t>Ga0082206_1111223</t>
  </si>
  <si>
    <t>Ga0082206_1009125</t>
  </si>
  <si>
    <t>Ga0082206_1117133</t>
  </si>
  <si>
    <t>Ga0082206_1118681</t>
  </si>
  <si>
    <t>Ga0082206_1120052</t>
  </si>
  <si>
    <t>Ga0082206_1009635</t>
  </si>
  <si>
    <t>Ga0082206_1124011</t>
  </si>
  <si>
    <t>Ga0082206_1124303</t>
  </si>
  <si>
    <t>Ga0082206_1009694</t>
  </si>
  <si>
    <t>Ga0082206_1125162</t>
  </si>
  <si>
    <t>Ga0082206_1127342</t>
  </si>
  <si>
    <t>Ga0082206_1127343</t>
  </si>
  <si>
    <t>Ga0082206_1129351</t>
  </si>
  <si>
    <t>Ga0082206_1129531</t>
  </si>
  <si>
    <t>Ga0082206_1001068</t>
  </si>
  <si>
    <t>Ga0082206_1001069</t>
  </si>
  <si>
    <t>Ga0082206_1326261</t>
  </si>
  <si>
    <t>Ga0082206_1132912</t>
  </si>
  <si>
    <t>Ga0082206_1133921</t>
  </si>
  <si>
    <t>Ga0082206_1139091</t>
  </si>
  <si>
    <t>Ga0082206_1144003</t>
  </si>
  <si>
    <t>Ga0082206_1144301</t>
  </si>
  <si>
    <t>Ga0082206_1145261</t>
  </si>
  <si>
    <t>Ga0082206_1145563</t>
  </si>
  <si>
    <t>Ga0082206_1010894</t>
  </si>
  <si>
    <t>Ga0082206_1146394</t>
  </si>
  <si>
    <t>Ga0082206_1149383</t>
  </si>
  <si>
    <t>Ga0082206_1149412</t>
  </si>
  <si>
    <t>Ga0082206_1150031</t>
  </si>
  <si>
    <t>Ga0082206_1011205</t>
  </si>
  <si>
    <t>Ga0082206_1150174</t>
  </si>
  <si>
    <t>Ga0082206_1011322</t>
  </si>
  <si>
    <t>Ga0082206_1011362</t>
  </si>
  <si>
    <t>Ga0082206_1011552</t>
  </si>
  <si>
    <t>Ga0082206_1156761</t>
  </si>
  <si>
    <t>Ga0082206_1011616</t>
  </si>
  <si>
    <t>Ga0082206_1159292</t>
  </si>
  <si>
    <t>Ga0082206_1160751</t>
  </si>
  <si>
    <t>Ga0082206_1162051</t>
  </si>
  <si>
    <t>Ga0082206_1162052</t>
  </si>
  <si>
    <t>Ga0082206_1163541</t>
  </si>
  <si>
    <t>Ga0082206_1164192</t>
  </si>
  <si>
    <t>Ga0082206_1164681</t>
  </si>
  <si>
    <t>Ga0082206_1164682</t>
  </si>
  <si>
    <t>Ga0082206_1012173</t>
  </si>
  <si>
    <t>Ga0082206_1012174</t>
  </si>
  <si>
    <t>Ga0082206_1012342</t>
  </si>
  <si>
    <t>Ga0082206_1012343</t>
  </si>
  <si>
    <t>Ga0082206_1012344</t>
  </si>
  <si>
    <t>Ga0082206_1166603</t>
  </si>
  <si>
    <t>Ga0082206_1012381</t>
  </si>
  <si>
    <t>Ga0082206_1012382</t>
  </si>
  <si>
    <t>Ga0082206_1168053</t>
  </si>
  <si>
    <t>Ga0082206_1169292</t>
  </si>
  <si>
    <t>Ga0082206_1171961</t>
  </si>
  <si>
    <t>Ga0082206_1173872</t>
  </si>
  <si>
    <t>Ga0082206_1174162</t>
  </si>
  <si>
    <t>Ga0082206_1013016</t>
  </si>
  <si>
    <t>Ga0082206_1013051</t>
  </si>
  <si>
    <t>Ga0082206_1013053</t>
  </si>
  <si>
    <t>Ga0082206_1013132</t>
  </si>
  <si>
    <t>Ga0082206_1315521</t>
  </si>
  <si>
    <t>Ga0082206_1178021</t>
  </si>
  <si>
    <t>Ga0082206_1178022</t>
  </si>
  <si>
    <t>Ga0082206_1178102</t>
  </si>
  <si>
    <t>Ga0082206_1013324</t>
  </si>
  <si>
    <t>Ga0082206_1001361</t>
  </si>
  <si>
    <t>Ga0082206_1179583</t>
  </si>
  <si>
    <t>Ga0082206_1179584</t>
  </si>
  <si>
    <t>Ga0082206_1013411</t>
  </si>
  <si>
    <t>Ga0082206_1181462</t>
  </si>
  <si>
    <t>Ga0082206_1182171</t>
  </si>
  <si>
    <t>Ga0082206_1182951</t>
  </si>
  <si>
    <t>Ga0082206_1182991</t>
  </si>
  <si>
    <t>Ga0082206_1013714</t>
  </si>
  <si>
    <t>Ga0082206_1187502</t>
  </si>
  <si>
    <t>Ga0082206_1188713</t>
  </si>
  <si>
    <t>Ga0082206_1189564</t>
  </si>
  <si>
    <t>Ga0082206_1190393</t>
  </si>
  <si>
    <t>Ga0082206_1190612</t>
  </si>
  <si>
    <t>Ga0082206_1014231</t>
  </si>
  <si>
    <t>Ga0082206_1014282</t>
  </si>
  <si>
    <t>Ga0082206_1193041</t>
  </si>
  <si>
    <t>Ga0082206_1193882</t>
  </si>
  <si>
    <t>Ga0082206_1014433</t>
  </si>
  <si>
    <t>Ga0082206_1195021</t>
  </si>
  <si>
    <t>Ga0082206_1014633</t>
  </si>
  <si>
    <t>Ga0082206_1197741</t>
  </si>
  <si>
    <t>Ga0082206_1197801</t>
  </si>
  <si>
    <t>Ga0082206_1198262</t>
  </si>
  <si>
    <t>Ga0082206_1198263</t>
  </si>
  <si>
    <t>Ga0082206_1199551</t>
  </si>
  <si>
    <t>Ga0082206_1199581</t>
  </si>
  <si>
    <t>Ga0082206_1200091</t>
  </si>
  <si>
    <t>Ga0082206_1200842</t>
  </si>
  <si>
    <t>Ga0082206_1201372</t>
  </si>
  <si>
    <t>Ga0082206_1203531</t>
  </si>
  <si>
    <t>Ga0082206_1205331</t>
  </si>
  <si>
    <t>Ga0082206_1282732</t>
  </si>
  <si>
    <t>Ga0082206_1205691</t>
  </si>
  <si>
    <t>Ga0082206_1206614</t>
  </si>
  <si>
    <t>Ga0082206_1015211</t>
  </si>
  <si>
    <t>Ga0082206_1015212</t>
  </si>
  <si>
    <t>Ga0082206_1015214</t>
  </si>
  <si>
    <t>Ga0082206_1277252</t>
  </si>
  <si>
    <t>Ga0082206_1207831</t>
  </si>
  <si>
    <t>Ga0082206_1208272</t>
  </si>
  <si>
    <t>Ga0082206_1210434</t>
  </si>
  <si>
    <t>Ga0082206_1210831</t>
  </si>
  <si>
    <t>Ga0082206_1015543</t>
  </si>
  <si>
    <t>Ga0082206_1211981</t>
  </si>
  <si>
    <t>Ga0082206_1214022</t>
  </si>
  <si>
    <t>Ga0082206_1215491</t>
  </si>
  <si>
    <t>Ga0082206_1215553</t>
  </si>
  <si>
    <t>Ga0082206_1016111</t>
  </si>
  <si>
    <t>Ga0082206_1016112</t>
  </si>
  <si>
    <t>Ga0082206_1218841</t>
  </si>
  <si>
    <t>Ga0082206_1219583</t>
  </si>
  <si>
    <t>Ga0082206_1219585</t>
  </si>
  <si>
    <t>Ga0082206_1220231</t>
  </si>
  <si>
    <t>Ga0082206_1016492</t>
  </si>
  <si>
    <t>Ga0082206_1016493</t>
  </si>
  <si>
    <t>Ga0082206_1223592</t>
  </si>
  <si>
    <t>Ga0082206_1223593</t>
  </si>
  <si>
    <t>Ga0082206_1223932</t>
  </si>
  <si>
    <t>Ga0082206_1227281</t>
  </si>
  <si>
    <t>Ga0082206_1231994</t>
  </si>
  <si>
    <t>Ga0082206_1232892</t>
  </si>
  <si>
    <t>Ga0082206_1234762</t>
  </si>
  <si>
    <t>Ga0082206_1238271</t>
  </si>
  <si>
    <t>Ga0082206_1238552</t>
  </si>
  <si>
    <t>Ga0082206_1238553</t>
  </si>
  <si>
    <t>Ga0082206_1240931</t>
  </si>
  <si>
    <t>Ga0082206_1242233</t>
  </si>
  <si>
    <t>Ga0082206_1242742</t>
  </si>
  <si>
    <t>Ga0082206_1243952</t>
  </si>
  <si>
    <t>Ga0082206_1018223</t>
  </si>
  <si>
    <t>Ga0082206_1018225</t>
  </si>
  <si>
    <t>Ga0082206_1018227</t>
  </si>
  <si>
    <t>Ga0082206_1307541</t>
  </si>
  <si>
    <t>Ga0082206_1247483</t>
  </si>
  <si>
    <t>Ga0082206_1247501</t>
  </si>
  <si>
    <t>Ga0082206_1250261</t>
  </si>
  <si>
    <t>Ga0082206_1250754</t>
  </si>
  <si>
    <t>Ga0082206_1250755</t>
  </si>
  <si>
    <t>Ga0082206_1250921</t>
  </si>
  <si>
    <t>Ga0082206_1250982</t>
  </si>
  <si>
    <t>Ga0082206_1018761</t>
  </si>
  <si>
    <t>Ga0082206_1252841</t>
  </si>
  <si>
    <t>Ga0082206_1253081</t>
  </si>
  <si>
    <t>Ga0082206_1253341</t>
  </si>
  <si>
    <t>Ga0082206_1018862</t>
  </si>
  <si>
    <t>Ga0082206_1000371</t>
  </si>
  <si>
    <t>Ga0082206_1018863</t>
  </si>
  <si>
    <t>Ga0082206_1018864</t>
  </si>
  <si>
    <t>Ga0082206_1255573</t>
  </si>
  <si>
    <t>Ga0082206_1258311</t>
  </si>
  <si>
    <t>Ga0082206_1259182</t>
  </si>
  <si>
    <t>Ga0082206_1259183</t>
  </si>
  <si>
    <t>Ga0082206_1259911</t>
  </si>
  <si>
    <t>Ga0082206_1261471</t>
  </si>
  <si>
    <t>Ga0082206_1019591</t>
  </si>
  <si>
    <t>Ga0082206_1262652</t>
  </si>
  <si>
    <t>Ga0082206_1262901</t>
  </si>
  <si>
    <t>Ga0082206_1264131</t>
  </si>
  <si>
    <t>Ga0082206_1264372</t>
  </si>
  <si>
    <t>Ga0082206_1002071</t>
  </si>
  <si>
    <t>Ga0082206_1268631</t>
  </si>
  <si>
    <t>Ga0082206_1268721</t>
  </si>
  <si>
    <t>Ga0082206_1269732</t>
  </si>
  <si>
    <t>Ga0082206_1272472</t>
  </si>
  <si>
    <t>Ga0082206_1273662</t>
  </si>
  <si>
    <t>Ga0082206_1313081</t>
  </si>
  <si>
    <t>Ga0082206_1277632</t>
  </si>
  <si>
    <t>Ga0082206_1278601</t>
  </si>
  <si>
    <t>Ga0082206_1278602</t>
  </si>
  <si>
    <t>Ga0082206_1279803</t>
  </si>
  <si>
    <t>Ga0082206_1280753</t>
  </si>
  <si>
    <t>Ga0082206_1281853</t>
  </si>
  <si>
    <t>Ga0082206_1282513</t>
  </si>
  <si>
    <t>Ga0082206_1284982</t>
  </si>
  <si>
    <t>Ga0082206_1285512</t>
  </si>
  <si>
    <t>Ga0082206_1286421</t>
  </si>
  <si>
    <t>Ga0082206_1287011</t>
  </si>
  <si>
    <t>Ga0082206_1292351</t>
  </si>
  <si>
    <t>Ga0082206_1292511</t>
  </si>
  <si>
    <t>Ga0082206_1293062</t>
  </si>
  <si>
    <t>Ga0082206_1294921</t>
  </si>
  <si>
    <t>Ga0082206_1295302</t>
  </si>
  <si>
    <t>Ga0082206_1296422</t>
  </si>
  <si>
    <t>Ga0082206_1021891</t>
  </si>
  <si>
    <t>Ga0082206_1303791</t>
  </si>
  <si>
    <t>Ga0082206_1303793</t>
  </si>
  <si>
    <t>Ga0082206_1307222</t>
  </si>
  <si>
    <t>Ga0082206_1309132</t>
  </si>
  <si>
    <t>Ga0082206_1309133</t>
  </si>
  <si>
    <t>Ga0082206_1310391</t>
  </si>
  <si>
    <t>Ga0082206_1310691</t>
  </si>
  <si>
    <t>Ga0082206_1315851</t>
  </si>
  <si>
    <t>Ga0082206_1316053</t>
  </si>
  <si>
    <t>Ga0082206_1317411</t>
  </si>
  <si>
    <t>Ga0082206_1318243</t>
  </si>
  <si>
    <t>Ga0082206_1318982</t>
  </si>
  <si>
    <t>Ga0082206_1319551</t>
  </si>
  <si>
    <t>Ga0082206_1321821</t>
  </si>
  <si>
    <t>Ga0082206_1322912</t>
  </si>
  <si>
    <t>Ga0082206_1024555</t>
  </si>
  <si>
    <t>Ga0082206_1325212</t>
  </si>
  <si>
    <t>Ga0082206_1326174</t>
  </si>
  <si>
    <t>Ga0082206_1000441</t>
  </si>
  <si>
    <t>Ga0082206_1327443</t>
  </si>
  <si>
    <t>Ga0082206_1002461</t>
  </si>
  <si>
    <t>Ga0082206_1327982</t>
  </si>
  <si>
    <t>Ga0082206_1332411</t>
  </si>
  <si>
    <t>Ga0082206_1332622</t>
  </si>
  <si>
    <t>Ga0082206_1332772</t>
  </si>
  <si>
    <t>Ga0082206_1000442</t>
  </si>
  <si>
    <t>Ga0082206_1333921</t>
  </si>
  <si>
    <t>Ga0082206_1334561</t>
  </si>
  <si>
    <t>Ga0082206_1336651</t>
  </si>
  <si>
    <t>Ga0082206_1337192</t>
  </si>
  <si>
    <t>Ga0082206_1337193</t>
  </si>
  <si>
    <t>Ga0082206_1340451</t>
  </si>
  <si>
    <t>Ga0082206_1341611</t>
  </si>
  <si>
    <t>Ga0082206_1343231</t>
  </si>
  <si>
    <t>Ga0082206_1343851</t>
  </si>
  <si>
    <t>Ga0082206_1026561</t>
  </si>
  <si>
    <t>Ga0082206_1344762</t>
  </si>
  <si>
    <t>Ga0082206_1345892</t>
  </si>
  <si>
    <t>Ga0082206_1346073</t>
  </si>
  <si>
    <t>Ga0082206_1349032</t>
  </si>
  <si>
    <t>Ga0082206_1349454</t>
  </si>
  <si>
    <t>Ga0082206_1349803</t>
  </si>
  <si>
    <t>Ga0082206_1350084</t>
  </si>
  <si>
    <t>Ga0082206_1350131</t>
  </si>
  <si>
    <t>Ga0082206_1263681</t>
  </si>
  <si>
    <t>Ga0082206_1027242</t>
  </si>
  <si>
    <t>Ga0082206_1351884</t>
  </si>
  <si>
    <t>Ga0082206_1354172</t>
  </si>
  <si>
    <t>Ga0082206_1357332</t>
  </si>
  <si>
    <t>Ga0082206_1357671</t>
  </si>
  <si>
    <t>Ga0082206_1358481</t>
  </si>
  <si>
    <t>Ga0082206_1358482</t>
  </si>
  <si>
    <t>Ga0082206_1358483</t>
  </si>
  <si>
    <t>Ga0082206_1358634</t>
  </si>
  <si>
    <t>Ga0082206_1028413</t>
  </si>
  <si>
    <t>Ga0082206_1361722</t>
  </si>
  <si>
    <t>Ga0082206_1361723</t>
  </si>
  <si>
    <t>Ga0082206_1362571</t>
  </si>
  <si>
    <t>Ga0082206_1365134</t>
  </si>
  <si>
    <t>Ga0082206_1365372</t>
  </si>
  <si>
    <t>Ga0082206_1366494</t>
  </si>
  <si>
    <t>Ga0082206_1369424</t>
  </si>
  <si>
    <t>Ga0082206_1369962</t>
  </si>
  <si>
    <t>Ga0082206_1029382</t>
  </si>
  <si>
    <t>Ga0082206_1371262</t>
  </si>
  <si>
    <t>Ga0082206_1371274</t>
  </si>
  <si>
    <t>Ga0082206_1002701</t>
  </si>
  <si>
    <t>Ga0082206_1373541</t>
  </si>
  <si>
    <t>Ga0082206_1029703</t>
  </si>
  <si>
    <t>Ga0082206_1376321</t>
  </si>
  <si>
    <t>Ga0082206_1377003</t>
  </si>
  <si>
    <t>Ga0082206_1377681</t>
  </si>
  <si>
    <t>Ga0082206_1378883</t>
  </si>
  <si>
    <t>Ga0082206_1002752</t>
  </si>
  <si>
    <t>Ga0082206_1002753</t>
  </si>
  <si>
    <t>Ga0082206_1002754</t>
  </si>
  <si>
    <t>Ga0082206_1384113</t>
  </si>
  <si>
    <t>Ga0082206_1384881</t>
  </si>
  <si>
    <t>Ga0082206_1386291</t>
  </si>
  <si>
    <t>Ga0082206_1386293</t>
  </si>
  <si>
    <t>Ga0082206_1386983</t>
  </si>
  <si>
    <t>Ga0082206_1387741</t>
  </si>
  <si>
    <t>Ga0082206_1387773</t>
  </si>
  <si>
    <t>Ga0082206_1031182</t>
  </si>
  <si>
    <t>Ga0082206_1389022</t>
  </si>
  <si>
    <t>Ga0082206_1031531</t>
  </si>
  <si>
    <t>Ga0082206_1393934</t>
  </si>
  <si>
    <t>Ga0082206_1397892</t>
  </si>
  <si>
    <t>Ga0082206_1398592</t>
  </si>
  <si>
    <t>Ga0082206_1400022</t>
  </si>
  <si>
    <t>Ga0082206_1400433</t>
  </si>
  <si>
    <t>Ga0082206_1032513</t>
  </si>
  <si>
    <t>Ga0082206_1032514</t>
  </si>
  <si>
    <t>Ga0082206_1404572</t>
  </si>
  <si>
    <t>Ga0082206_1404961</t>
  </si>
  <si>
    <t>Ga0082206_1405742</t>
  </si>
  <si>
    <t>Ga0082206_1406713</t>
  </si>
  <si>
    <t>Ga0082206_1407341</t>
  </si>
  <si>
    <t>Ga0082206_1407342</t>
  </si>
  <si>
    <t>Ga0082206_1407831</t>
  </si>
  <si>
    <t>Ga0082206_1408172</t>
  </si>
  <si>
    <t>Ga0082206_1033682</t>
  </si>
  <si>
    <t>Ga0082206_10031410</t>
  </si>
  <si>
    <t>Ga0082206_1036111</t>
  </si>
  <si>
    <t>Ga0082206_1003262</t>
  </si>
  <si>
    <t>Ga0082206_1039871</t>
  </si>
  <si>
    <t>Ga0082206_1040453</t>
  </si>
  <si>
    <t>Ga0082206_1040541</t>
  </si>
  <si>
    <t>Ga0082206_1045132</t>
  </si>
  <si>
    <t>Ga0082206_1048851</t>
  </si>
  <si>
    <t>Ga0082206_1004142</t>
  </si>
  <si>
    <t>Ga0082206_1054411</t>
  </si>
  <si>
    <t>Ga0082206_1068401</t>
  </si>
  <si>
    <t>Ga0082206_1054822</t>
  </si>
  <si>
    <t>Ga0082206_10043814</t>
  </si>
  <si>
    <t>ATP sulfurylase (sulfate adenylyltransferase)</t>
  </si>
  <si>
    <t>Beta-galactosidase/beta-glucuronidase</t>
  </si>
  <si>
    <t>Putative translation factor (SUA5)</t>
  </si>
  <si>
    <t>S-layer domain</t>
  </si>
  <si>
    <t>Putative redox-active protein (C_GCAxxG_C_C)</t>
  </si>
  <si>
    <t>D-Lysine 5,6-aminomutase alpha subunit</t>
  </si>
  <si>
    <t>Methionyl-tRNA synthetase</t>
  </si>
  <si>
    <t>Regulators of stationary/sporulation gene expression</t>
  </si>
  <si>
    <t>Ribosomal protein L10</t>
  </si>
  <si>
    <t>Ribosomal protein L7/L12</t>
  </si>
  <si>
    <t>Coenzyme F420-reducing hydrogenase, alpha subunit</t>
  </si>
  <si>
    <t>Coenzyme F420-reducing hydrogenase, gamma subunit</t>
  </si>
  <si>
    <t>Outer membrane receptor proteins, mostly Fe transport</t>
  </si>
  <si>
    <t>Cysteine synthase</t>
  </si>
  <si>
    <t>Ketopantoate hydroxymethyltransferase</t>
  </si>
  <si>
    <t>Predicted Zn-dependent protease - COG2738</t>
  </si>
  <si>
    <t>Inosine-uridine nucleoside N-ribohydrolase</t>
  </si>
  <si>
    <t>DNA polymerase III, alpha subunit</t>
  </si>
  <si>
    <t>Cellobiose phosphorylase</t>
  </si>
  <si>
    <t>ABC-type Fe3+-hydroxamate transport system, periplasmic component</t>
  </si>
  <si>
    <t>Outer membrane protein</t>
  </si>
  <si>
    <t>NADH:ubiquinone oxidoreductase subunit 5 (chain L)/Multisubunit Na+/H+ antiporter, MnhA subunit</t>
  </si>
  <si>
    <t>AICAR transformylase/IMP cyclohydrolase PurH (only IMP cyclohydrolase domain in Aful)</t>
  </si>
  <si>
    <t>Predicted phosphohydrolases</t>
  </si>
  <si>
    <t>Uncharacterized protein, linocin/CFP29 homolog</t>
  </si>
  <si>
    <t>Electron transfer flavoprotein, beta subunit</t>
  </si>
  <si>
    <t>Arginine degradation protein (predicted deacylase) - COG4187</t>
  </si>
  <si>
    <t>Transglutaminase-like enzymes, putative cysteine proteases</t>
  </si>
  <si>
    <t>Ribosomal protein L18</t>
  </si>
  <si>
    <t>4-aminobutyrate aminotransferase and related aminotransferases</t>
  </si>
  <si>
    <t>RNase PH</t>
  </si>
  <si>
    <t>Bacterial protein of unknown function (DUF894)</t>
  </si>
  <si>
    <t>5'-nucleotidase/2',3'-cyclic phosphodiesterase and related esterases</t>
  </si>
  <si>
    <t>Inorganic pyrophosphatase</t>
  </si>
  <si>
    <t>Flagellin and related hook-associated proteins</t>
  </si>
  <si>
    <t>Bacterial extracellular solute-binding protein</t>
  </si>
  <si>
    <t>Transketolase</t>
  </si>
  <si>
    <t>Membrane protease subunits, stomatin/prohibitin homologs</t>
  </si>
  <si>
    <t>F0F1-type ATP synthase, subunit b</t>
  </si>
  <si>
    <t>3-dehydroquinate dehydratase II</t>
  </si>
  <si>
    <t>Uncharacterized protein predicted to be involved in DNA repair (RAMP superfamily) - COG1337</t>
  </si>
  <si>
    <t>Translation elongation factor P (EF-P)/translation initiation factor 5A (eIF-5A)</t>
  </si>
  <si>
    <t>Purine-nucleoside phosphorylase</t>
  </si>
  <si>
    <t>Aspartyl aminopeptidase</t>
  </si>
  <si>
    <t>Copper chaperone</t>
  </si>
  <si>
    <t>Monomethylamine methyltransferase MtmB</t>
  </si>
  <si>
    <t>Serine-pyruvate aminotransferase/archaeal aspartate aminotransferase</t>
  </si>
  <si>
    <t>Glycosyl hydrolase family 3 C terminal domain</t>
  </si>
  <si>
    <t>Uncharacterized flavoproteins</t>
  </si>
  <si>
    <t>Chemotaxis signal transduction protein</t>
  </si>
  <si>
    <t>Alpha-glucosidases, family 31 of glycosyl hydrolases</t>
  </si>
  <si>
    <t>Plant specific mitochondrial import receptor subunit TOM20</t>
  </si>
  <si>
    <t>Preprotein translocase subunit SecD</t>
  </si>
  <si>
    <t>ATP-dependent protease HslVU (ClpYQ), peptidase subunit</t>
  </si>
  <si>
    <t>Adenylylsulfate kinase and related kinases</t>
  </si>
  <si>
    <t>ATP-dependent Zn proteases</t>
  </si>
  <si>
    <t>Telomeric repeat-binding factor 2</t>
  </si>
  <si>
    <t>Catalase</t>
  </si>
  <si>
    <t>6-phosphogluconolactonase/Glucosamine-6-phosphate isomerase/deaminase</t>
  </si>
  <si>
    <t>Sugar kinases, ribokinase family</t>
  </si>
  <si>
    <t>Long-chain acyl-CoA synthetases (AMP-forming)</t>
  </si>
  <si>
    <t>Domain of unknown function (DUF1083)</t>
  </si>
  <si>
    <t>Purine-cytosine permease and related proteins</t>
  </si>
  <si>
    <t>Urocanate hydratase</t>
  </si>
  <si>
    <t>Ribosomal protein S13</t>
  </si>
  <si>
    <t>Small nuclear ribonucleoprotein (snRNP) homolog</t>
  </si>
  <si>
    <t>Predicted metal-dependent hydrolases related to alanyl-tRNA synthetase HxxxH domain - COG2872</t>
  </si>
  <si>
    <t>FOG: GGDEF domain</t>
  </si>
  <si>
    <t>Histidine kinase-, DNA gyrase B-, and HSP90-like ATPase</t>
  </si>
  <si>
    <t>Propanediol utilization protein</t>
  </si>
  <si>
    <t>Malate/L-lactate dehydrogenases</t>
  </si>
  <si>
    <t>Beta-glucosidase-related glycosidases</t>
  </si>
  <si>
    <t>Predicted peptidase</t>
  </si>
  <si>
    <t>Ribonucleotide reductase, alpha subunit</t>
  </si>
  <si>
    <t>ABC-type metal ion transport system, periplasmic component/surface antigen</t>
  </si>
  <si>
    <t>Alpha-galactosidases/6-phospho-beta-glucosidases, family 4 of glycosyl hydrolases</t>
  </si>
  <si>
    <t>Transcriptional regulator/sugar kinase</t>
  </si>
  <si>
    <t>S-adenosylmethionine synthetase</t>
  </si>
  <si>
    <t>Uncharacterized host factor I protein</t>
  </si>
  <si>
    <t>Predicted oxidoreductases (related to aryl-alcohol dehydrogenases)</t>
  </si>
  <si>
    <t>Predicted enzyme of the cupin superfamily</t>
  </si>
  <si>
    <t>Predicted 3'-5' exonuclease related to the exonuclease domain of PolB</t>
  </si>
  <si>
    <t>CO dehydrogenase/acetyl-CoA synthase alpha subunit</t>
  </si>
  <si>
    <t>96% id to barkeri</t>
  </si>
  <si>
    <t>Aminopeptidase C</t>
  </si>
  <si>
    <t>Uncharacterized conserved protein - COG4804</t>
  </si>
  <si>
    <t>Response regulator of the LytR/AlgR family</t>
  </si>
  <si>
    <t>Uncharacterized homolog of gamma-carboxymuconolactone decarboxylase subunit</t>
  </si>
  <si>
    <t>Predicted oxidoreductases (related to aryl-alcohol dehydrogenases) - COG0667</t>
  </si>
  <si>
    <t>SigmaW regulon antibacterial</t>
  </si>
  <si>
    <t>Uncharacterized conserved protein - COG2968</t>
  </si>
  <si>
    <t>ABC-type spermidine/putrescine transport systems, ATPase components</t>
  </si>
  <si>
    <t>Lactoylglutathione lyase and related lyases</t>
  </si>
  <si>
    <t>Predicted kinase related to dihydroxyacetone kinase - COG1461</t>
  </si>
  <si>
    <t>Sugar (pentulose and hexulose) kinases</t>
  </si>
  <si>
    <t>20S proteasome, alpha and beta subunits</t>
  </si>
  <si>
    <t>CRISPR-associated protein (Cas_Csd1)</t>
  </si>
  <si>
    <t>CO dehydrogenase/acetyl-CoA synthase epsilon subunit</t>
  </si>
  <si>
    <t>95% id methanosarcina</t>
  </si>
  <si>
    <t>same contig as above</t>
  </si>
  <si>
    <t>NAD(P)H-nitrite reductase</t>
  </si>
  <si>
    <t>Thymidine phosphorylase</t>
  </si>
  <si>
    <t>Glutamyl- and glutaminyl-tRNA synthetases</t>
  </si>
  <si>
    <t>Predicted redox protein, regulator of disulfide bond formation - COG1765</t>
  </si>
  <si>
    <t>Type II secretory pathway, pullulanase PulA and related glycosidases</t>
  </si>
  <si>
    <t>Bacterioferritin (cytochrome b1)</t>
  </si>
  <si>
    <t>Protein of unknown function (DUF1292)</t>
  </si>
  <si>
    <t>Secretin and TonB N terminus short domain</t>
  </si>
  <si>
    <t>Predicted dehydrogenase - COG0579</t>
  </si>
  <si>
    <t>Thioredoxin reductase</t>
  </si>
  <si>
    <t>Glycerol-3-phosphate dehydrogenase</t>
  </si>
  <si>
    <t>Formylmethanofuran dehydrogenase subunit C</t>
  </si>
  <si>
    <t>Phosphoenolpyruvate carboxykinase (GTP)</t>
  </si>
  <si>
    <t>Prolyl-tRNA synthetase</t>
  </si>
  <si>
    <t>Uncharacterized oxidoreductases, Fe-dependent alcohol dehydrogenase family</t>
  </si>
  <si>
    <t>Hemerythrin</t>
  </si>
  <si>
    <t>Transcriptional regulators containing a DNA-binding HTH domain and an aminotransferase domain (MocR family) and their eukaryotic orthologs</t>
  </si>
  <si>
    <t>Large-conductance mechanosensitive channel</t>
  </si>
  <si>
    <t>Chemotaxis protein CheC, inhibitor of MCP methylation</t>
  </si>
  <si>
    <t>Galactose mutarotase and related enzymes</t>
  </si>
  <si>
    <t>Cache domain</t>
  </si>
  <si>
    <t>Uncharacterized conserved protein - COG3461</t>
  </si>
  <si>
    <t>Uracil phosphoribosyltransferase</t>
  </si>
  <si>
    <t>Uncharacterized protein predicted to be involved in DNA repair - COG1857</t>
  </si>
  <si>
    <t>Glucosamine 6-phosphate synthetase, contains amidotransferase and phosphosugar isomerase domains</t>
  </si>
  <si>
    <t>CRISPR associated protein</t>
  </si>
  <si>
    <t>Uncharacterized conserved protein - COG2078</t>
  </si>
  <si>
    <t>CT1975-like protein</t>
  </si>
  <si>
    <t>ABC-type sugar transport system, permease component</t>
  </si>
  <si>
    <t>Chemotaxis protein histidine kinase and related kinases</t>
  </si>
  <si>
    <t>Xanthine/uracil permeases</t>
  </si>
  <si>
    <t>Phosphoribosylformylglycinamidine (FGAM) synthase, synthetase domain</t>
  </si>
  <si>
    <t>Short-chain alcohol dehydrogenase of unknown specificity</t>
  </si>
  <si>
    <t>Uridylate kinase</t>
  </si>
  <si>
    <t>Translation initiation factor 2 (IF-2; GTPase)</t>
  </si>
  <si>
    <t>HD-GYP domain</t>
  </si>
  <si>
    <t>Predicted thioesterase - COG0824</t>
  </si>
  <si>
    <t>Ribosomal protein L25 (general stress protein Ctc)</t>
  </si>
  <si>
    <t>Uncharacterized conserved protein - COG0432</t>
  </si>
  <si>
    <t>Predicted Zn-dependent proteases and their inactivated homologs - COG0312</t>
  </si>
  <si>
    <t>Ribosomal protein L20</t>
  </si>
  <si>
    <t>Malate/lactate dehydrogenases</t>
  </si>
  <si>
    <t>Malic enzyme</t>
  </si>
  <si>
    <t>Valyl-tRNA synthetase</t>
  </si>
  <si>
    <t>D-alanyl-D-alanine dipeptidase</t>
  </si>
  <si>
    <t>Predicted membrane-associated HD superfamily hydrolase - COG1480</t>
  </si>
  <si>
    <t>Predicted translation initiation factor 2B subunit, eIF-2B alpha/beta/delta family - COG0182</t>
  </si>
  <si>
    <t>Large extracellular alpha-helical protein</t>
  </si>
  <si>
    <t>Homoserine dehydrogenase</t>
  </si>
  <si>
    <t>ABC-type uncharacterized transport systems, ATPase components</t>
  </si>
  <si>
    <t>Tetratricopeptide repeat</t>
  </si>
  <si>
    <t>Dihydroorotase and related cyclic amidohydrolases</t>
  </si>
  <si>
    <t>Fibronectin type III domain</t>
  </si>
  <si>
    <t>Dihydroxyacid dehydratase/phosphogluconate dehydratase</t>
  </si>
  <si>
    <t>Ketol-acid reductoisomerase</t>
  </si>
  <si>
    <t>Isopropylmalate/homocitrate/citramalate synthases</t>
  </si>
  <si>
    <t>Pyruvate:ferredoxin oxidoreductase and related 2-oxoacid:ferredoxin oxidoreductases, delta subunit</t>
  </si>
  <si>
    <t>Parvulin-like peptidyl-prolyl isomerase</t>
  </si>
  <si>
    <t>Fructose-1,6-bisphosphatase/sedoheptulose 1,7-bisphosphatase and related proteins</t>
  </si>
  <si>
    <t>N-acetyl-beta-hexosaminidase</t>
  </si>
  <si>
    <t>Aspartyl/asparaginyl-tRNA synthetases</t>
  </si>
  <si>
    <t>IMP dehydrogenase/GMP reductase</t>
  </si>
  <si>
    <t>Adenylosuccinate synthase</t>
  </si>
  <si>
    <t>Predicted sugar kinase - COG0063</t>
  </si>
  <si>
    <t>Glucose-6-phosphate isomerase</t>
  </si>
  <si>
    <t>Putative virion core protein (lumpy skin disease virus)</t>
  </si>
  <si>
    <t>Chromosome segregation ATPases</t>
  </si>
  <si>
    <t>Pyruvate kinase</t>
  </si>
  <si>
    <t>Acyl-CoA synthetase (NDP forming)</t>
  </si>
  <si>
    <t>Riboflavin synthase beta-chain</t>
  </si>
  <si>
    <t>Histidinol phosphatase and related hydrolases of the PHP family</t>
  </si>
  <si>
    <t>Acetate kinase</t>
  </si>
  <si>
    <t>Ribose 5-phosphate isomerase RpiB</t>
  </si>
  <si>
    <t>Predicted NADH:ubiquinone oxidoreductase, subunit RnfC - COG4656</t>
  </si>
  <si>
    <t>Predicted NADH:ubiquinone oxidoreductase, subunit RnfG - COG4659</t>
  </si>
  <si>
    <t>Selenocysteine lyase</t>
  </si>
  <si>
    <t>Phage tail protein</t>
  </si>
  <si>
    <t>Uncharacterized protein, involved in the regulation of septum location</t>
  </si>
  <si>
    <t>L-aminopeptidase/D-esterase</t>
  </si>
  <si>
    <t>Type II secretory pathway, ATPase PulE/Tfp pilus assembly pathway, ATPase PilB</t>
  </si>
  <si>
    <t>Protein of unknown function (DUF3417)</t>
  </si>
  <si>
    <t>Ribosome-associated protein Y (PSrp-1)</t>
  </si>
  <si>
    <t>Molybdopterin-binding protein</t>
  </si>
  <si>
    <t>Ni,Fe-hydrogenase III small subunit</t>
  </si>
  <si>
    <t>Phosphoribosylformylglycinamidine (FGAM) synthase, PurS component</t>
  </si>
  <si>
    <t>Ribosomal protein L18E</t>
  </si>
  <si>
    <t>Formylmethanofuran:tetrahydromethanopterin formyltransferase</t>
  </si>
  <si>
    <t>L-fucose isomerase, first N-terminal domain</t>
  </si>
  <si>
    <t>Molydopterin dinucleotide binding domain</t>
  </si>
  <si>
    <t>Histidinol-phosphate/aromatic aminotransferase and cobyric acid decarboxylase</t>
  </si>
  <si>
    <t>PAC2 family</t>
  </si>
  <si>
    <t>ATPase components of various ABC-type transport systems, contain duplicated ATPase</t>
  </si>
  <si>
    <t>NHL repeat</t>
  </si>
  <si>
    <t>Archaeal/vacuolar-type H+ATPase subunit A</t>
  </si>
  <si>
    <t>Archaeal/vacuolar-type H+ATPase subunit F</t>
  </si>
  <si>
    <t>Nitroreductase family</t>
  </si>
  <si>
    <t>Phosphotransferase system, mannose/fructose/N-acetylgalactosamine-specific component IIC</t>
  </si>
  <si>
    <t>ATP synthase alpha/beta chain, C terminal domain</t>
  </si>
  <si>
    <t>Alpha-2-macroglobulin family N-terminal region</t>
  </si>
  <si>
    <t>Coenzyme F420-reducing hydrogenase, beta subunit</t>
  </si>
  <si>
    <t>Methenyltetrahydromethanopterin cyclohydrolase</t>
  </si>
  <si>
    <t>Type II secretory pathway, component PulD</t>
  </si>
  <si>
    <t>Sel1 repeat</t>
  </si>
  <si>
    <t>Domain of unknown function (DUF2223)</t>
  </si>
  <si>
    <t>Phosphotransferase system IIC components, glucose/maltose/N-acetylglucosamine-specific</t>
  </si>
  <si>
    <t>Predicted alternative thymidylate synthase</t>
  </si>
  <si>
    <t>NADPH-dependent glutamate synthase beta chain and related oxidoreductases</t>
  </si>
  <si>
    <t>Protein of unknown function (DUF1116)</t>
  </si>
  <si>
    <t>Domain of Unknown Function (DUF1080)</t>
  </si>
  <si>
    <t>Dihydroorotate dehydrogenase</t>
  </si>
  <si>
    <t>Biopolymer transport protein ExbD/TolR</t>
  </si>
  <si>
    <t>Aspartate ammonia-lyase</t>
  </si>
  <si>
    <t>CoA-ligase</t>
  </si>
  <si>
    <t>Oligopeptide/dipeptide transporter, C-terminal region</t>
  </si>
  <si>
    <t>Acyl-CoA hydrolase</t>
  </si>
  <si>
    <t>Phosphoglyceromutase</t>
  </si>
  <si>
    <t>Ribosomal protein S6</t>
  </si>
  <si>
    <t>Tetrahydromethanopterin S-methyltransferase, subunit F</t>
  </si>
  <si>
    <t>Ribosomal protein S19E (S16A)</t>
  </si>
  <si>
    <t>Flavodoxin</t>
  </si>
  <si>
    <t>Tetrahydromethanopterin S-methyltransferase, subunit B</t>
  </si>
  <si>
    <t>Secreted and surface protein containing fasciclin-like repeats</t>
  </si>
  <si>
    <t>Uncharacterized conserved protein - COG1912</t>
  </si>
  <si>
    <t>Predicted metal-dependent hydrolase</t>
  </si>
  <si>
    <t>Coenzyme F420 hydrogenase/dehydrogenase, beta subunit C terminus</t>
  </si>
  <si>
    <t>Redoxin</t>
  </si>
  <si>
    <t>Na+/H+-dicarboxylate symporters</t>
  </si>
  <si>
    <t>Fatty acid/phospholipid biosynthesis enzyme</t>
  </si>
  <si>
    <t>Predicted NADH:ubiquinone oxidoreductase, subunit RnfB</t>
  </si>
  <si>
    <t>Gas vesicle protein</t>
  </si>
  <si>
    <t>Carbonic anhydrase</t>
  </si>
  <si>
    <t>Archaeal/vacuolar-type H+ATPase subunit B</t>
  </si>
  <si>
    <t>redox-sensing transcriptional repressor</t>
  </si>
  <si>
    <t>formate--tetrahydrofolate ligase</t>
  </si>
  <si>
    <t>large subunit ribosomal protein L11</t>
  </si>
  <si>
    <t>tRNA synthetases class I (I, L, M and V)</t>
  </si>
  <si>
    <t>Thiamine pyrophosphate enzyme, C-terminal TPP binding domain</t>
  </si>
  <si>
    <t>carbohydrate diacid regulator</t>
  </si>
  <si>
    <t>glycerol kinase</t>
  </si>
  <si>
    <t>chaperonin GroES</t>
  </si>
  <si>
    <t>methylaspartate ammonia-lyase</t>
  </si>
  <si>
    <t>dihydroxyacetone kinase, N-terminal domain</t>
  </si>
  <si>
    <t>small subunit ribosomal protein S20</t>
  </si>
  <si>
    <t>Protein of unknown function (DUF1659)</t>
  </si>
  <si>
    <t>putative MFS transporter, AGZA family, xanthine/uracil permease</t>
  </si>
  <si>
    <t>ribose-phosphate pyrophosphokinase</t>
  </si>
  <si>
    <t>seryl-tRNA synthetase</t>
  </si>
  <si>
    <t>elongation factor G</t>
  </si>
  <si>
    <t>pyridoxal 5'-phosphate synthase pdxS subunit</t>
  </si>
  <si>
    <t>O-acetyl-ADP-ribose deacetylase (regulator of RNase III), contains Macro domain</t>
  </si>
  <si>
    <t>X-X-X-Leu-X-X-Gly heptad repeat-containing protein</t>
  </si>
  <si>
    <t>putative multiple sugar transport system substrate-binding protein</t>
  </si>
  <si>
    <t>CoA binding domain-containing protein</t>
  </si>
  <si>
    <t>AMP-binding enzyme</t>
  </si>
  <si>
    <t>threonyl-tRNA synthetase</t>
  </si>
  <si>
    <t>beta-glucosidase</t>
  </si>
  <si>
    <t>putative ABC transport system substrate-binding protein</t>
  </si>
  <si>
    <t>enoyl-CoA hydratase</t>
  </si>
  <si>
    <t>IMP dehydrogenase</t>
  </si>
  <si>
    <t>chaperonin GroEL</t>
  </si>
  <si>
    <t>large subunit ribosomal protein L15</t>
  </si>
  <si>
    <t>small subunit ribosomal protein S5</t>
  </si>
  <si>
    <t>large subunit ribosomal protein L5</t>
  </si>
  <si>
    <t>small subunit ribosomal protein S3</t>
  </si>
  <si>
    <t>large subunit ribosomal protein L22</t>
  </si>
  <si>
    <t>large subunit ribosomal protein L23</t>
  </si>
  <si>
    <t>large subunit ribosomal protein L4</t>
  </si>
  <si>
    <t>Transketolase, thiamine diphosphate binding domain</t>
  </si>
  <si>
    <t>AMP-binding enzyme C-terminal domain-containing protein</t>
  </si>
  <si>
    <t>cell division initiation protein</t>
  </si>
  <si>
    <t>2,4-dienoyl-CoA reductase</t>
  </si>
  <si>
    <t>Adenylate kinase</t>
  </si>
  <si>
    <t>Thiolase, C-terminal domain</t>
  </si>
  <si>
    <t>methyl-accepting chemotaxis protein</t>
  </si>
  <si>
    <t>Scavenger mRNA decapping enzyme C-term binding</t>
  </si>
  <si>
    <t>Glyoxylase, beta-lactamase superfamily II</t>
  </si>
  <si>
    <t>alanyl-tRNA synthetase</t>
  </si>
  <si>
    <t>F-type H+-transporting ATPase subunit gamma</t>
  </si>
  <si>
    <t>Penicillin binding protein transpeptidase domain-containing protein</t>
  </si>
  <si>
    <t>RNA polymerase Rpb2, domain 2</t>
  </si>
  <si>
    <t>F-type H+-transporting ATPase subunit b</t>
  </si>
  <si>
    <t>Acyl-CoA dehydrogenase, C-terminal domain</t>
  </si>
  <si>
    <t>phosphoglucomutase</t>
  </si>
  <si>
    <t>acetyl-CoA synthase</t>
  </si>
  <si>
    <t>Acyl-CoA dehydrogenase, middle domain</t>
  </si>
  <si>
    <t>cell envelope-related function transcriptional attenuator common domain-containing protein</t>
  </si>
  <si>
    <t>formate/nitrite transporter</t>
  </si>
  <si>
    <t>elongation factor Ts</t>
  </si>
  <si>
    <t>pyruvate, orthophosphate dikinase</t>
  </si>
  <si>
    <t>phosphoenolpyruvate carboxykinase (GTP)</t>
  </si>
  <si>
    <t>elongation factor Tu</t>
  </si>
  <si>
    <t>Ga0082206_1160545</t>
  </si>
  <si>
    <t>Ga0082206_1025541</t>
  </si>
  <si>
    <t>Predicted dinucleotide-binding enzymes - COG2085</t>
  </si>
  <si>
    <t>Ga0082206_1172352</t>
  </si>
  <si>
    <t>soap12_10214952</t>
  </si>
  <si>
    <t>Ga0082206_10075732</t>
  </si>
  <si>
    <t>Ga0082206_1285242</t>
  </si>
  <si>
    <t>Ga0082206_1302842</t>
  </si>
  <si>
    <t>Ga0082206_1331512</t>
  </si>
  <si>
    <t>Ga0082206_1000265</t>
  </si>
  <si>
    <t>Ga0082206_1372171</t>
  </si>
  <si>
    <t>Ga0082206_1000385</t>
  </si>
  <si>
    <t>Ga0082206_1042576</t>
  </si>
  <si>
    <t>Ga0082206_10007224</t>
  </si>
  <si>
    <t>Ga0082206_10012615</t>
  </si>
  <si>
    <t>Ga0082206_1104722</t>
  </si>
  <si>
    <t>Ga0082206_1118962</t>
  </si>
  <si>
    <t>Ga0082206_1118965</t>
  </si>
  <si>
    <t>Ga0082206_10019710</t>
  </si>
  <si>
    <t>Ga0082206_10019713</t>
  </si>
  <si>
    <t>Ga0082206_1002279</t>
  </si>
  <si>
    <t>Ga0082206_10025417</t>
  </si>
  <si>
    <t>Ga0082206_10025418</t>
  </si>
  <si>
    <t>Ga0082206_1175202</t>
  </si>
  <si>
    <t>Ga0082206_1003773</t>
  </si>
  <si>
    <t>Ga0082206_10037711</t>
  </si>
  <si>
    <t>Ga0082206_1200822</t>
  </si>
  <si>
    <t>Ga0082206_1227261</t>
  </si>
  <si>
    <t>Ga0082206_1228532</t>
  </si>
  <si>
    <t>soap12_10435754</t>
  </si>
  <si>
    <t>Ga0082206_1151921</t>
  </si>
  <si>
    <t>soap12_10372094</t>
  </si>
  <si>
    <t>soap12_10375041</t>
  </si>
  <si>
    <t>soap12_10375261</t>
  </si>
  <si>
    <t>soap12_10269243</t>
  </si>
  <si>
    <t>Ga0082206_1036541</t>
  </si>
  <si>
    <t>Ga0082206_1053241</t>
  </si>
  <si>
    <t>Ga0082206_1085775</t>
  </si>
  <si>
    <t>Ga0082206_1091932</t>
  </si>
  <si>
    <t>Ga0082206_1115052</t>
  </si>
  <si>
    <t>Ga0082206_1116711</t>
  </si>
  <si>
    <t>Ga0082206_1128040</t>
  </si>
  <si>
    <t>Ga0082206_1055722</t>
  </si>
  <si>
    <t>Ga0082206_1007531</t>
  </si>
  <si>
    <t>Ga0082206_1153151</t>
  </si>
  <si>
    <t>Ga0082206_1169381</t>
  </si>
  <si>
    <t>Ga0082206_1210001</t>
  </si>
  <si>
    <t>Ga0082206_1171761</t>
  </si>
  <si>
    <t>Ga0082206_1013374</t>
  </si>
  <si>
    <t>Uncharacterized protein involved in an early stage of isoprenoid biosynthesis</t>
  </si>
  <si>
    <t>soap12_10417811</t>
  </si>
  <si>
    <t>soap12_10541803</t>
  </si>
  <si>
    <t>Ga0082206_1021662</t>
  </si>
  <si>
    <t>Ga0082206_1125042</t>
  </si>
  <si>
    <t>Ga0082206_1156872</t>
  </si>
  <si>
    <t>Ga0082206_1161503</t>
  </si>
  <si>
    <t>Ga0082206_1000222</t>
  </si>
  <si>
    <t>Ga0082206_1235931</t>
  </si>
  <si>
    <t>Ga0082206_1047932</t>
  </si>
  <si>
    <t>Ga0082206_1185682</t>
  </si>
  <si>
    <t>soap12_10046062</t>
  </si>
  <si>
    <t>soap12_10472031</t>
  </si>
  <si>
    <t>Ga0082206_1066131</t>
  </si>
  <si>
    <t>Ga0082206_1070072</t>
  </si>
  <si>
    <t>Ga0082206_1072431</t>
  </si>
  <si>
    <t>Ga0082206_1080561</t>
  </si>
  <si>
    <t>Ga0082206_1081741</t>
  </si>
  <si>
    <t>Ga0082206_1086031</t>
  </si>
  <si>
    <t>Ga0082206_1088741</t>
  </si>
  <si>
    <t>Ga0082206_1098752</t>
  </si>
  <si>
    <t>Ga0082206_1103311</t>
  </si>
  <si>
    <t>Ga0082206_1103931</t>
  </si>
  <si>
    <t>Ga0082206_1105262</t>
  </si>
  <si>
    <t>Ga0082206_1106742</t>
  </si>
  <si>
    <t>Ga0082206_1008632</t>
  </si>
  <si>
    <t>Ga0082206_1108881</t>
  </si>
  <si>
    <t>Ga0082206_1008904</t>
  </si>
  <si>
    <t>Ga0082206_1123492</t>
  </si>
  <si>
    <t>Ga0082206_1125851</t>
  </si>
  <si>
    <t>Ga0082206_1009883</t>
  </si>
  <si>
    <t>Ga0082206_1009941</t>
  </si>
  <si>
    <t>Ga0082206_10010614</t>
  </si>
  <si>
    <t>Ga0082206_1143291</t>
  </si>
  <si>
    <t>Ga0082206_1156182</t>
  </si>
  <si>
    <t>Ga0082206_1148632</t>
  </si>
  <si>
    <t>Ga0082206_1001086</t>
  </si>
  <si>
    <t>Ga0082206_1161652</t>
  </si>
  <si>
    <t>Ga0082206_1168502</t>
  </si>
  <si>
    <t>Ga0082206_1171902</t>
  </si>
  <si>
    <t>Ga0082206_1013412</t>
  </si>
  <si>
    <t>Ga0082206_1181821</t>
  </si>
  <si>
    <t>Ga0082206_1185102</t>
  </si>
  <si>
    <t>Ga0082206_1015046</t>
  </si>
  <si>
    <t>Ga0082206_1207731</t>
  </si>
  <si>
    <t>Ga0082206_1053353</t>
  </si>
  <si>
    <t>Ga0082206_1266791</t>
  </si>
  <si>
    <t>Ga0082206_1227152</t>
  </si>
  <si>
    <t>Ga0082206_1242741</t>
  </si>
  <si>
    <t>Ga0082206_1019052</t>
  </si>
  <si>
    <t>Ga0082206_1197071</t>
  </si>
  <si>
    <t>Ga0082206_1262242</t>
  </si>
  <si>
    <t>Ga0082206_1268141</t>
  </si>
  <si>
    <t>Ga0082206_1275602</t>
  </si>
  <si>
    <t>Ga0082206_1207173</t>
  </si>
  <si>
    <t>Ga0082206_1286202</t>
  </si>
  <si>
    <t>Ga0082206_1286761</t>
  </si>
  <si>
    <t>Ga0082206_1303302</t>
  </si>
  <si>
    <t>Ga0082206_1304331</t>
  </si>
  <si>
    <t>Ga0082206_1334563</t>
  </si>
  <si>
    <t>Ga0082206_1372422</t>
  </si>
  <si>
    <t>Ga0082206_1308451</t>
  </si>
  <si>
    <t>Ga0082206_1114482</t>
  </si>
  <si>
    <t>Ga0082206_1301592</t>
  </si>
  <si>
    <t>Ga0082206_1048021</t>
  </si>
  <si>
    <t>Ga0082206_1004141</t>
  </si>
  <si>
    <t>Ga0082206_1004144</t>
  </si>
  <si>
    <t>Ga0082206_1004351</t>
  </si>
  <si>
    <t>Ga0082206_10043813</t>
  </si>
  <si>
    <t>Predicted phosphoglycerate mutase, AP superfamily -COG3635</t>
  </si>
  <si>
    <t>Predicted enzyme with a TIM-barrel fold - COG0325</t>
  </si>
  <si>
    <t>Phosphoribosylcarboxyaminoimidazole (NCAIR) mutase</t>
  </si>
  <si>
    <t>GDP-D-mannose dehydratase</t>
  </si>
  <si>
    <t>Periplasmic serine proteases (ClpP class)</t>
  </si>
  <si>
    <t>3-Oxoacyl-[acyl-carrier-protein (ACP)] synthase III C terminal</t>
  </si>
  <si>
    <t>Gram-negative bacterial tonB protein</t>
  </si>
  <si>
    <t>Xylose isomerase-like TIM barrel</t>
  </si>
  <si>
    <t>Subtilase family</t>
  </si>
  <si>
    <t>swol_767</t>
  </si>
  <si>
    <t>swol_1934</t>
  </si>
  <si>
    <t>Protein ID (IMG gene ID)</t>
  </si>
  <si>
    <t>WP_011305187.1</t>
  </si>
  <si>
    <t>WP_011305191.1</t>
  </si>
  <si>
    <t>WP_011305238.1</t>
  </si>
  <si>
    <t>WP_011305356.1</t>
  </si>
  <si>
    <t>WP_011305415.1</t>
  </si>
  <si>
    <t>WP_011305421.1</t>
  </si>
  <si>
    <t>WP_011305467.1</t>
  </si>
  <si>
    <t>WP_011305536.1</t>
  </si>
  <si>
    <t>WP_011305916.1</t>
  </si>
  <si>
    <t>WP_011305920.1</t>
  </si>
  <si>
    <t>WP_052697437.1</t>
  </si>
  <si>
    <t>WP_048105033.1</t>
  </si>
  <si>
    <t>WP_048104686.1</t>
  </si>
  <si>
    <t>WP_048104398.1</t>
  </si>
  <si>
    <t>WP_048104371.1</t>
  </si>
  <si>
    <t>WP_024265395.1</t>
  </si>
  <si>
    <t>WP_024265314.1</t>
  </si>
  <si>
    <t>WP_014867400.1</t>
  </si>
  <si>
    <t>WP_014867320.1</t>
  </si>
  <si>
    <t>WP_014867280.1</t>
  </si>
  <si>
    <t>WP_014867277.1</t>
  </si>
  <si>
    <t>WP_014867275.1</t>
  </si>
  <si>
    <t>WP_014867229.1</t>
  </si>
  <si>
    <t>WP_014867228.1</t>
  </si>
  <si>
    <t>WP_014867226.1</t>
  </si>
  <si>
    <t>WP_014867219.1</t>
  </si>
  <si>
    <t>WP_014867199.1</t>
  </si>
  <si>
    <t>WP_014867197.1</t>
  </si>
  <si>
    <t>WP_014867186.1</t>
  </si>
  <si>
    <t>WP_014867170.1</t>
  </si>
  <si>
    <t>WP_014867093.1</t>
  </si>
  <si>
    <t>WP_014867053.1</t>
  </si>
  <si>
    <t>WP_014867047.1</t>
  </si>
  <si>
    <t>WP_014867046.1</t>
  </si>
  <si>
    <t>WP_014867044.1</t>
  </si>
  <si>
    <t>WP_014866974.1</t>
  </si>
  <si>
    <t>WP_014866961.1</t>
  </si>
  <si>
    <t>WP_014866801.1</t>
  </si>
  <si>
    <t>WP_014866776.1</t>
  </si>
  <si>
    <t>WP_014866738.1</t>
  </si>
  <si>
    <t>WP_014866706.1</t>
  </si>
  <si>
    <t>WP_014866668.1</t>
  </si>
  <si>
    <t>WP_014866616.1</t>
  </si>
  <si>
    <t>WP_014866481.1</t>
  </si>
  <si>
    <t>WP_014866232.1</t>
  </si>
  <si>
    <t>WP_014866215.1</t>
  </si>
  <si>
    <t>WP_014866205.1</t>
  </si>
  <si>
    <t>WP_014866031.1</t>
  </si>
  <si>
    <t>WP_014866050.1</t>
  </si>
  <si>
    <t>WP_014866051.1</t>
  </si>
  <si>
    <t>WP_014866068.1</t>
  </si>
  <si>
    <t>WP_014866071.1</t>
  </si>
  <si>
    <t>WP_014866075.1</t>
  </si>
  <si>
    <t>WP_014866085.1</t>
  </si>
  <si>
    <t>WP_014866121.1</t>
  </si>
  <si>
    <t>WP_014866158.1</t>
  </si>
  <si>
    <t>WP_011843206.1</t>
  </si>
  <si>
    <t>WP_011842914.1</t>
  </si>
  <si>
    <t>WP_011843218.1</t>
  </si>
  <si>
    <t>WP_048063757.1</t>
  </si>
  <si>
    <t>WP_011844221.1</t>
  </si>
  <si>
    <t>WP_011843889.1</t>
  </si>
  <si>
    <t>WP_011843220.1</t>
  </si>
  <si>
    <t>WP_011843221.1</t>
  </si>
  <si>
    <t>WP_011843428.1</t>
  </si>
  <si>
    <t>WP_011843405.1</t>
  </si>
  <si>
    <t>WP_011843400.1</t>
  </si>
  <si>
    <t>WP_011843448.1</t>
  </si>
  <si>
    <t>WP_011843449.1</t>
  </si>
  <si>
    <t>WP_011843455.1</t>
  </si>
  <si>
    <t>WP_011843456.1</t>
  </si>
  <si>
    <t>WP_011843457.1</t>
  </si>
  <si>
    <t>WP_011843459.1</t>
  </si>
  <si>
    <t>WP_011843460.1</t>
  </si>
  <si>
    <t>WP_011843461.1</t>
  </si>
  <si>
    <t>WP_011843462.1</t>
  </si>
  <si>
    <t>WP_011843463.1</t>
  </si>
  <si>
    <t>WP_011843464.1</t>
  </si>
  <si>
    <t>WP_011843466.1</t>
  </si>
  <si>
    <t>WP_011843627.1</t>
  </si>
  <si>
    <t>WP_011843653.1</t>
  </si>
  <si>
    <t>WP_011843819.1</t>
  </si>
  <si>
    <t>WP_011843888.1</t>
  </si>
  <si>
    <t>WP_011639559.1</t>
  </si>
  <si>
    <t>WP_011639919.1</t>
  </si>
  <si>
    <t>WP_011639929.1</t>
  </si>
  <si>
    <t>WP_011640126.1</t>
  </si>
  <si>
    <t>WP_011640214.1</t>
  </si>
  <si>
    <t>WP_011640194.1</t>
  </si>
  <si>
    <t>WP_011640223.1</t>
  </si>
  <si>
    <t>WP_011640680.1</t>
  </si>
  <si>
    <t>WP_011640447.1</t>
  </si>
  <si>
    <t>WP_011640692.1</t>
  </si>
  <si>
    <t>WP_015049517.1</t>
  </si>
  <si>
    <t>WP_015049825.1</t>
  </si>
  <si>
    <t>WP_015049831.1</t>
  </si>
  <si>
    <t>WP_015049832.1</t>
  </si>
  <si>
    <t>WP_037999483.1</t>
  </si>
  <si>
    <t>WP_015050605.1</t>
  </si>
  <si>
    <t>Protein ID (IMG Locus Tag)</t>
  </si>
  <si>
    <t>Protein ID (acc. number)</t>
  </si>
  <si>
    <t>Unique peptides</t>
  </si>
  <si>
    <r>
      <t>Supplemental Table 3.</t>
    </r>
    <r>
      <rPr>
        <sz val="11"/>
        <color theme="1"/>
        <rFont val="Calibri"/>
        <family val="2"/>
        <scheme val="minor"/>
      </rPr>
      <t xml:space="preserve"> Proteins from Link_ADIa metagenome-based genome bins, reconstructed genomes of unClos_1 and unFirm_1, and supplementary reference genomes identified by Link_ADIb metaproteomic mapping. The proteins are grouped by species/phylum/genome and the number of peptides identified, unique peptides, percentage of sequence covered in each replicate, protein abundance (log</t>
    </r>
    <r>
      <rPr>
        <vertAlign val="subscript"/>
        <sz val="11"/>
        <color theme="1"/>
        <rFont val="Calibri"/>
        <family val="2"/>
        <scheme val="minor"/>
      </rPr>
      <t>10</t>
    </r>
    <r>
      <rPr>
        <sz val="11"/>
        <color theme="1"/>
        <rFont val="Calibri"/>
        <family val="2"/>
        <scheme val="minor"/>
      </rPr>
      <t xml:space="preserve">(LFQ)) for each replicate, average abundance and standard deviation, and IMG annotation are provided. Protein ID's include IMG gene ID numbers (reconstructed genomes), NCBI accesion numbers (published genomes) and IMG Locus tags for HiSeq (IMG Genome ID: 3300002977) and PacBio (IMG Genome ID: 3300006225) metgenomic datasets </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vertAlign val="subscript"/>
      <sz val="11"/>
      <color theme="1"/>
      <name val="Calibri"/>
      <family val="2"/>
      <scheme val="minor"/>
    </font>
    <font>
      <u/>
      <sz val="11"/>
      <color theme="10"/>
      <name val="Calibri"/>
      <family val="2"/>
      <scheme val="minor"/>
    </font>
    <font>
      <u/>
      <sz val="11"/>
      <color theme="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7" tint="0.39997558519241921"/>
        <bgColor indexed="64"/>
      </patternFill>
    </fill>
  </fills>
  <borders count="4">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s>
  <cellStyleXfs count="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5">
    <xf numFmtId="0" fontId="0" fillId="0" borderId="0" xfId="0"/>
    <xf numFmtId="0" fontId="0" fillId="0" borderId="0" xfId="0" applyFill="1"/>
    <xf numFmtId="0" fontId="0" fillId="0" borderId="2" xfId="0" applyBorder="1"/>
    <xf numFmtId="0" fontId="0" fillId="0" borderId="3" xfId="0" applyBorder="1"/>
    <xf numFmtId="0" fontId="0" fillId="0" borderId="3" xfId="0" applyFill="1" applyBorder="1"/>
    <xf numFmtId="11" fontId="0" fillId="0" borderId="0" xfId="0" applyNumberFormat="1"/>
    <xf numFmtId="0" fontId="0" fillId="2" borderId="0" xfId="0" applyFill="1"/>
    <xf numFmtId="11" fontId="0" fillId="0" borderId="3" xfId="0" applyNumberFormat="1" applyBorder="1"/>
    <xf numFmtId="0" fontId="0" fillId="0" borderId="1" xfId="0" applyBorder="1"/>
    <xf numFmtId="0" fontId="0" fillId="3" borderId="0" xfId="0" applyFill="1"/>
    <xf numFmtId="0" fontId="0" fillId="4" borderId="0" xfId="0" applyFill="1"/>
    <xf numFmtId="0" fontId="0" fillId="0" borderId="2" xfId="0" applyFill="1" applyBorder="1"/>
    <xf numFmtId="0" fontId="0" fillId="0" borderId="0" xfId="0" applyFont="1" applyFill="1" applyAlignment="1">
      <alignment vertical="center"/>
    </xf>
    <xf numFmtId="0" fontId="0" fillId="0" borderId="3" xfId="0" applyFont="1" applyFill="1" applyBorder="1" applyAlignment="1">
      <alignment vertical="center"/>
    </xf>
    <xf numFmtId="0" fontId="0" fillId="0" borderId="1" xfId="0" applyFill="1" applyBorder="1"/>
    <xf numFmtId="0" fontId="1" fillId="0" borderId="2" xfId="0" applyFont="1" applyBorder="1" applyAlignment="1">
      <alignment horizontal="left"/>
    </xf>
    <xf numFmtId="0" fontId="0" fillId="0" borderId="3" xfId="0" applyBorder="1" applyAlignment="1">
      <alignment horizontal="left"/>
    </xf>
    <xf numFmtId="0" fontId="0" fillId="0" borderId="0" xfId="0" applyAlignment="1">
      <alignment horizontal="left"/>
    </xf>
    <xf numFmtId="0" fontId="0" fillId="0" borderId="1" xfId="0" applyBorder="1" applyAlignment="1">
      <alignment horizontal="left"/>
    </xf>
    <xf numFmtId="0" fontId="0" fillId="0" borderId="0" xfId="0" applyBorder="1" applyAlignment="1">
      <alignment horizontal="left"/>
    </xf>
    <xf numFmtId="0" fontId="0" fillId="0" borderId="0" xfId="0" applyBorder="1"/>
    <xf numFmtId="0" fontId="0" fillId="0" borderId="0" xfId="0" applyFill="1" applyBorder="1"/>
    <xf numFmtId="0" fontId="1" fillId="0" borderId="0" xfId="0" applyFont="1" applyAlignment="1">
      <alignment horizontal="left" vertical="top" wrapText="1"/>
    </xf>
    <xf numFmtId="0" fontId="0" fillId="0" borderId="0" xfId="0" applyFont="1" applyAlignment="1">
      <alignment horizontal="left" vertical="top" wrapText="1"/>
    </xf>
    <xf numFmtId="0" fontId="0" fillId="0" borderId="0" xfId="0" applyFont="1" applyAlignment="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Z:\Data%20analysis\_MetaProteomics\160119%20Exp60%20Jeremy\MaxQuant%20analysis\txt\160120%20Exp60%20metaproteomics%20Jerem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einGroups"/>
      <sheetName val="No CON, REV or SITE"/>
      <sheetName val="Two valid values"/>
      <sheetName val="calculations"/>
      <sheetName val="for supp table"/>
      <sheetName val="added columns"/>
      <sheetName val="Removed from S3"/>
    </sheetNames>
    <sheetDataSet>
      <sheetData sheetId="0"/>
      <sheetData sheetId="1"/>
      <sheetData sheetId="2"/>
      <sheetData sheetId="3"/>
      <sheetData sheetId="4"/>
      <sheetData sheetId="5">
        <row r="2">
          <cell r="O2">
            <v>9.3160944790000002</v>
          </cell>
          <cell r="P2">
            <v>3.1957134040673907E-2</v>
          </cell>
          <cell r="Q2">
            <v>50</v>
          </cell>
        </row>
        <row r="3">
          <cell r="O3">
            <v>9.1832421289999999</v>
          </cell>
          <cell r="P3">
            <v>4.1290933371666227E-2</v>
          </cell>
          <cell r="Q3">
            <v>13</v>
          </cell>
        </row>
        <row r="4">
          <cell r="O4">
            <v>9.2092031589999994</v>
          </cell>
          <cell r="P4">
            <v>3.6950606681206644E-2</v>
          </cell>
          <cell r="Q4">
            <v>53</v>
          </cell>
        </row>
        <row r="5">
          <cell r="O5">
            <v>9.1278584610000006</v>
          </cell>
          <cell r="P5">
            <v>1.4249310329139675E-2</v>
          </cell>
          <cell r="Q5">
            <v>46</v>
          </cell>
        </row>
        <row r="6">
          <cell r="O6">
            <v>9.1248892359999996</v>
          </cell>
          <cell r="P6">
            <v>1.6121317832121562E-2</v>
          </cell>
          <cell r="Q6">
            <v>28</v>
          </cell>
        </row>
        <row r="7">
          <cell r="O7">
            <v>8.945830763</v>
          </cell>
          <cell r="P7">
            <v>2.8608831915066801E-3</v>
          </cell>
          <cell r="Q7">
            <v>9</v>
          </cell>
        </row>
        <row r="8">
          <cell r="O8">
            <v>8.8499028959999997</v>
          </cell>
          <cell r="P8">
            <v>5.4801832431858877E-2</v>
          </cell>
          <cell r="Q8">
            <v>26</v>
          </cell>
        </row>
        <row r="9">
          <cell r="O9">
            <v>8.8865388789999997</v>
          </cell>
          <cell r="P9">
            <v>4.6751072201764998E-3</v>
          </cell>
          <cell r="Q9">
            <v>15</v>
          </cell>
        </row>
        <row r="10">
          <cell r="O10">
            <v>8.8830243709999994</v>
          </cell>
          <cell r="P10">
            <v>1.7709927670024328E-3</v>
          </cell>
          <cell r="Q10">
            <v>31</v>
          </cell>
        </row>
        <row r="11">
          <cell r="O11">
            <v>8.8869093469999996</v>
          </cell>
          <cell r="P11">
            <v>2.3330745127244867E-2</v>
          </cell>
          <cell r="Q11">
            <v>38</v>
          </cell>
        </row>
        <row r="12">
          <cell r="O12">
            <v>8.8536449130000001</v>
          </cell>
          <cell r="P12">
            <v>7.0799786885982208E-2</v>
          </cell>
          <cell r="Q12">
            <v>20</v>
          </cell>
        </row>
        <row r="13">
          <cell r="O13">
            <v>8.8024189009999994</v>
          </cell>
          <cell r="P13">
            <v>4.0957164614145114E-2</v>
          </cell>
          <cell r="Q13">
            <v>31</v>
          </cell>
        </row>
        <row r="14">
          <cell r="O14">
            <v>8.7801316679999992</v>
          </cell>
          <cell r="P14">
            <v>5.0950673713625605E-2</v>
          </cell>
          <cell r="Q14">
            <v>23</v>
          </cell>
        </row>
        <row r="15">
          <cell r="O15">
            <v>8.6738608660000001</v>
          </cell>
          <cell r="P15">
            <v>1.9135784136315337E-2</v>
          </cell>
          <cell r="Q15">
            <v>10</v>
          </cell>
        </row>
        <row r="16">
          <cell r="O16">
            <v>8.6627192090000005</v>
          </cell>
          <cell r="P16">
            <v>3.0110091810752415E-2</v>
          </cell>
          <cell r="Q16">
            <v>9</v>
          </cell>
        </row>
        <row r="17">
          <cell r="O17">
            <v>8.6637410280000005</v>
          </cell>
          <cell r="P17">
            <v>7.9593147793612928E-3</v>
          </cell>
          <cell r="Q17">
            <v>26</v>
          </cell>
        </row>
        <row r="18">
          <cell r="O18">
            <v>8.4933247440000006</v>
          </cell>
          <cell r="P18">
            <v>0.1520287405615095</v>
          </cell>
          <cell r="Q18">
            <v>19</v>
          </cell>
        </row>
        <row r="19">
          <cell r="O19">
            <v>8.677902005</v>
          </cell>
          <cell r="P19">
            <v>4.9533512426982007E-2</v>
          </cell>
          <cell r="Q19">
            <v>15</v>
          </cell>
        </row>
        <row r="20">
          <cell r="O20">
            <v>8.6387932999999997</v>
          </cell>
          <cell r="P20">
            <v>1.953296522351522E-2</v>
          </cell>
          <cell r="Q20">
            <v>21</v>
          </cell>
        </row>
        <row r="21">
          <cell r="O21">
            <v>8.6064665260000002</v>
          </cell>
          <cell r="P21">
            <v>8.4907215856677709E-4</v>
          </cell>
          <cell r="Q21">
            <v>17</v>
          </cell>
        </row>
        <row r="22">
          <cell r="O22">
            <v>8.5673604329999993</v>
          </cell>
          <cell r="P22">
            <v>3.2991598283632406E-2</v>
          </cell>
          <cell r="Q22">
            <v>41</v>
          </cell>
        </row>
        <row r="23">
          <cell r="O23">
            <v>8.6078066730000007</v>
          </cell>
          <cell r="P23">
            <v>1.1693618027510233E-2</v>
          </cell>
          <cell r="Q23">
            <v>40</v>
          </cell>
        </row>
        <row r="24">
          <cell r="O24">
            <v>8.5455218399999993</v>
          </cell>
          <cell r="P24">
            <v>4.6054709477372668E-2</v>
          </cell>
          <cell r="Q24">
            <v>29</v>
          </cell>
        </row>
        <row r="25">
          <cell r="O25">
            <v>8.5918295909999998</v>
          </cell>
          <cell r="P25">
            <v>2.6406833566053223E-2</v>
          </cell>
          <cell r="Q25">
            <v>19</v>
          </cell>
        </row>
        <row r="26">
          <cell r="O26">
            <v>8.5730104059999999</v>
          </cell>
          <cell r="P26">
            <v>1.0063617858119045E-2</v>
          </cell>
          <cell r="Q26">
            <v>30</v>
          </cell>
        </row>
        <row r="27">
          <cell r="O27">
            <v>8.5810217410000007</v>
          </cell>
          <cell r="P27">
            <v>2.3959888867703505E-2</v>
          </cell>
          <cell r="Q27">
            <v>31</v>
          </cell>
        </row>
        <row r="28">
          <cell r="O28">
            <v>8.5753760299999993</v>
          </cell>
          <cell r="P28">
            <v>1.85189516641735E-2</v>
          </cell>
          <cell r="Q28">
            <v>19</v>
          </cell>
        </row>
        <row r="29">
          <cell r="O29">
            <v>8.5033691610000002</v>
          </cell>
          <cell r="P29">
            <v>4.9286890049590859E-2</v>
          </cell>
          <cell r="Q29">
            <v>4</v>
          </cell>
        </row>
        <row r="30">
          <cell r="O30">
            <v>8.4646701879999995</v>
          </cell>
          <cell r="P30">
            <v>7.9546731951618099E-2</v>
          </cell>
          <cell r="Q30">
            <v>20</v>
          </cell>
        </row>
        <row r="31">
          <cell r="O31">
            <v>8.6144894730000008</v>
          </cell>
          <cell r="P31">
            <v>7.767860658950454E-2</v>
          </cell>
          <cell r="Q31">
            <v>1</v>
          </cell>
        </row>
        <row r="32">
          <cell r="O32">
            <v>8.5292109420000006</v>
          </cell>
          <cell r="P32">
            <v>1.4968763801249452E-2</v>
          </cell>
          <cell r="Q32">
            <v>14</v>
          </cell>
        </row>
        <row r="33">
          <cell r="O33">
            <v>8.5653620089999993</v>
          </cell>
          <cell r="P33">
            <v>5.8992291610755032E-2</v>
          </cell>
          <cell r="Q33">
            <v>18</v>
          </cell>
        </row>
        <row r="34">
          <cell r="O34">
            <v>8.5290950470000002</v>
          </cell>
          <cell r="P34">
            <v>4.3927486533763549E-2</v>
          </cell>
          <cell r="Q34">
            <v>13</v>
          </cell>
        </row>
        <row r="35">
          <cell r="O35">
            <v>8.5395797259999995</v>
          </cell>
          <cell r="P35">
            <v>6.2284788523732537E-2</v>
          </cell>
          <cell r="Q35">
            <v>13</v>
          </cell>
        </row>
        <row r="36">
          <cell r="O36">
            <v>8.4862880660000002</v>
          </cell>
          <cell r="P36">
            <v>2.4819553826871399E-2</v>
          </cell>
          <cell r="Q36">
            <v>18</v>
          </cell>
        </row>
        <row r="37">
          <cell r="O37">
            <v>8.5264862059999995</v>
          </cell>
          <cell r="P37">
            <v>7.7069522646960209E-2</v>
          </cell>
          <cell r="Q37">
            <v>10</v>
          </cell>
        </row>
        <row r="38">
          <cell r="O38">
            <v>8.451410718</v>
          </cell>
          <cell r="P38">
            <v>2.3519067641962543E-2</v>
          </cell>
          <cell r="Q38">
            <v>13</v>
          </cell>
        </row>
        <row r="39">
          <cell r="O39">
            <v>8.4409662670000003</v>
          </cell>
          <cell r="P39">
            <v>1.7867914315329969E-2</v>
          </cell>
          <cell r="Q39">
            <v>5</v>
          </cell>
        </row>
        <row r="40">
          <cell r="O40">
            <v>8.3964185150000006</v>
          </cell>
          <cell r="P40">
            <v>1.2262307303694264E-2</v>
          </cell>
          <cell r="Q40">
            <v>36</v>
          </cell>
        </row>
        <row r="41">
          <cell r="O41">
            <v>8.4138590390000001</v>
          </cell>
          <cell r="P41">
            <v>6.1792673459919456E-3</v>
          </cell>
          <cell r="Q41">
            <v>32</v>
          </cell>
        </row>
        <row r="42">
          <cell r="O42">
            <v>8.4469309839999998</v>
          </cell>
          <cell r="P42">
            <v>5.7906733082479178E-2</v>
          </cell>
          <cell r="Q42">
            <v>12</v>
          </cell>
        </row>
        <row r="43">
          <cell r="O43">
            <v>8.3576160850000001</v>
          </cell>
          <cell r="P43">
            <v>2.6593914376064731E-2</v>
          </cell>
          <cell r="Q43">
            <v>12</v>
          </cell>
        </row>
        <row r="44">
          <cell r="O44">
            <v>8.3784342360000004</v>
          </cell>
          <cell r="P44">
            <v>7.2679187676172319E-5</v>
          </cell>
          <cell r="Q44">
            <v>7</v>
          </cell>
        </row>
        <row r="45">
          <cell r="O45">
            <v>8.3739257540000001</v>
          </cell>
          <cell r="P45">
            <v>9.6562503852846149E-3</v>
          </cell>
          <cell r="Q45">
            <v>18</v>
          </cell>
        </row>
        <row r="46">
          <cell r="O46">
            <v>8.4349579499999994</v>
          </cell>
          <cell r="P46">
            <v>7.7633067730368488E-2</v>
          </cell>
          <cell r="Q46">
            <v>41</v>
          </cell>
        </row>
        <row r="47">
          <cell r="O47">
            <v>8.4657389359999993</v>
          </cell>
          <cell r="P47">
            <v>0.12248793803792335</v>
          </cell>
          <cell r="Q47">
            <v>1</v>
          </cell>
        </row>
        <row r="48">
          <cell r="O48">
            <v>8.2621927930000005</v>
          </cell>
          <cell r="P48">
            <v>7.3686159158363296E-2</v>
          </cell>
          <cell r="Q48">
            <v>1</v>
          </cell>
        </row>
        <row r="49">
          <cell r="O49">
            <v>8.3164149609999996</v>
          </cell>
          <cell r="P49">
            <v>1.8982756167710946E-2</v>
          </cell>
          <cell r="Q49">
            <v>3</v>
          </cell>
        </row>
        <row r="50">
          <cell r="O50">
            <v>8.2052902670000005</v>
          </cell>
          <cell r="P50">
            <v>0.11893043610112741</v>
          </cell>
          <cell r="Q50">
            <v>2</v>
          </cell>
        </row>
        <row r="51">
          <cell r="O51">
            <v>8.3858730539999993</v>
          </cell>
          <cell r="P51">
            <v>6.3157706260364321E-2</v>
          </cell>
          <cell r="Q51">
            <v>11</v>
          </cell>
        </row>
        <row r="52">
          <cell r="O52">
            <v>8.2965134329999994</v>
          </cell>
          <cell r="P52">
            <v>2.5043574661399504E-2</v>
          </cell>
          <cell r="Q52">
            <v>16</v>
          </cell>
        </row>
        <row r="53">
          <cell r="O53">
            <v>8.3177480339999992</v>
          </cell>
          <cell r="P53">
            <v>1.3163645007896463E-3</v>
          </cell>
          <cell r="Q53">
            <v>8</v>
          </cell>
        </row>
        <row r="54">
          <cell r="O54">
            <v>8.2490051579999992</v>
          </cell>
          <cell r="P54">
            <v>6.7132998649742426E-2</v>
          </cell>
          <cell r="Q54">
            <v>1</v>
          </cell>
        </row>
        <row r="55">
          <cell r="O55">
            <v>8.3261908770000002</v>
          </cell>
          <cell r="P55">
            <v>2.133428300083029E-2</v>
          </cell>
          <cell r="Q55">
            <v>13</v>
          </cell>
        </row>
        <row r="56">
          <cell r="O56">
            <v>8.2403123610000009</v>
          </cell>
          <cell r="P56">
            <v>6.2429718228919739E-2</v>
          </cell>
          <cell r="Q56">
            <v>17</v>
          </cell>
        </row>
        <row r="57">
          <cell r="O57">
            <v>8.3870787549999992</v>
          </cell>
          <cell r="P57">
            <v>8.4726176827737198E-2</v>
          </cell>
          <cell r="Q57">
            <v>19</v>
          </cell>
        </row>
        <row r="58">
          <cell r="O58">
            <v>8.3282839069999994</v>
          </cell>
          <cell r="P58">
            <v>3.0545274980260828E-2</v>
          </cell>
          <cell r="Q58">
            <v>27</v>
          </cell>
        </row>
        <row r="59">
          <cell r="O59">
            <v>8.2073793930000001</v>
          </cell>
          <cell r="P59">
            <v>7.9077076291316217E-2</v>
          </cell>
          <cell r="Q59">
            <v>4</v>
          </cell>
        </row>
        <row r="60">
          <cell r="O60">
            <v>8.3284581650000007</v>
          </cell>
          <cell r="P60">
            <v>5.2801355505916803E-2</v>
          </cell>
          <cell r="Q60">
            <v>8</v>
          </cell>
        </row>
        <row r="61">
          <cell r="O61">
            <v>8.3348417240000003</v>
          </cell>
          <cell r="P61">
            <v>6.207213790675592E-2</v>
          </cell>
          <cell r="Q61">
            <v>32</v>
          </cell>
        </row>
        <row r="62">
          <cell r="O62">
            <v>8.3096312619999999</v>
          </cell>
          <cell r="P62">
            <v>3.8556734658194536E-2</v>
          </cell>
          <cell r="Q62">
            <v>3</v>
          </cell>
        </row>
        <row r="63">
          <cell r="O63">
            <v>8.2914408119999994</v>
          </cell>
          <cell r="P63">
            <v>2.4151722180230095E-2</v>
          </cell>
          <cell r="Q63">
            <v>19</v>
          </cell>
        </row>
        <row r="64">
          <cell r="O64">
            <v>8.2642132529999994</v>
          </cell>
          <cell r="P64">
            <v>1.4063300766604669E-3</v>
          </cell>
          <cell r="Q64">
            <v>10</v>
          </cell>
        </row>
        <row r="65">
          <cell r="O65">
            <v>8.2943199700000001</v>
          </cell>
          <cell r="P65">
            <v>3.1441915318461966E-2</v>
          </cell>
          <cell r="Q65">
            <v>10</v>
          </cell>
        </row>
        <row r="66">
          <cell r="O66">
            <v>8.1245783570000008</v>
          </cell>
          <cell r="P66">
            <v>0.13230768706055818</v>
          </cell>
          <cell r="Q66">
            <v>8</v>
          </cell>
        </row>
        <row r="67">
          <cell r="O67">
            <v>8.3033889980000009</v>
          </cell>
          <cell r="P67">
            <v>5.3726011074888724E-2</v>
          </cell>
          <cell r="Q67">
            <v>28</v>
          </cell>
        </row>
        <row r="68">
          <cell r="O68">
            <v>8.2444643210000006</v>
          </cell>
          <cell r="P68">
            <v>1.1290465631049962E-2</v>
          </cell>
          <cell r="Q68">
            <v>30</v>
          </cell>
        </row>
        <row r="69">
          <cell r="O69">
            <v>8.277062334</v>
          </cell>
          <cell r="P69">
            <v>4.4142422580477181E-2</v>
          </cell>
          <cell r="Q69">
            <v>9</v>
          </cell>
        </row>
        <row r="70">
          <cell r="O70">
            <v>8.2589799409999998</v>
          </cell>
          <cell r="P70">
            <v>2.7790795615693753E-2</v>
          </cell>
          <cell r="Q70">
            <v>12</v>
          </cell>
        </row>
        <row r="71">
          <cell r="O71">
            <v>8.1794807540000001</v>
          </cell>
          <cell r="P71">
            <v>3.4408716560669461E-2</v>
          </cell>
          <cell r="Q71">
            <v>14</v>
          </cell>
        </row>
        <row r="72">
          <cell r="O72">
            <v>8.0935637079999996</v>
          </cell>
          <cell r="P72">
            <v>0.11923627260097502</v>
          </cell>
          <cell r="Q72">
            <v>2</v>
          </cell>
        </row>
        <row r="73">
          <cell r="O73">
            <v>8.1890119230000007</v>
          </cell>
          <cell r="P73">
            <v>2.3708230974741618E-2</v>
          </cell>
          <cell r="Q73">
            <v>15</v>
          </cell>
        </row>
        <row r="74">
          <cell r="O74">
            <v>8.1479249589999991</v>
          </cell>
          <cell r="P74">
            <v>6.2420319161761384E-2</v>
          </cell>
          <cell r="Q74">
            <v>2</v>
          </cell>
        </row>
        <row r="75">
          <cell r="O75">
            <v>8.2796684690000006</v>
          </cell>
          <cell r="P75">
            <v>7.4843330669628116E-2</v>
          </cell>
          <cell r="Q75">
            <v>14</v>
          </cell>
        </row>
        <row r="76">
          <cell r="O76">
            <v>8.1872954189999998</v>
          </cell>
          <cell r="P76">
            <v>1.5247385306833117E-2</v>
          </cell>
          <cell r="Q76">
            <v>19</v>
          </cell>
        </row>
        <row r="77">
          <cell r="O77">
            <v>8.2367982499999997</v>
          </cell>
          <cell r="P77">
            <v>3.7729054072151769E-2</v>
          </cell>
          <cell r="Q77">
            <v>24</v>
          </cell>
        </row>
        <row r="78">
          <cell r="O78">
            <v>8.1828470899999992</v>
          </cell>
          <cell r="P78">
            <v>1.4791786048214739E-2</v>
          </cell>
          <cell r="Q78">
            <v>6</v>
          </cell>
        </row>
        <row r="79">
          <cell r="O79">
            <v>8.2705519249999995</v>
          </cell>
          <cell r="P79">
            <v>7.5898852778379933E-2</v>
          </cell>
          <cell r="Q79">
            <v>14</v>
          </cell>
        </row>
        <row r="80">
          <cell r="O80">
            <v>8.1197702720000002</v>
          </cell>
          <cell r="P80">
            <v>7.4799566967936215E-2</v>
          </cell>
          <cell r="Q80">
            <v>6</v>
          </cell>
        </row>
        <row r="81">
          <cell r="O81">
            <v>8.1690329760000004</v>
          </cell>
          <cell r="P81">
            <v>2.4926002484932042E-2</v>
          </cell>
          <cell r="Q81">
            <v>5</v>
          </cell>
        </row>
        <row r="82">
          <cell r="O82">
            <v>8.2197164990000005</v>
          </cell>
          <cell r="P82">
            <v>3.0141973440060532E-2</v>
          </cell>
          <cell r="Q82">
            <v>9</v>
          </cell>
        </row>
        <row r="83">
          <cell r="O83">
            <v>8.1825093469999999</v>
          </cell>
          <cell r="P83">
            <v>4.1080051599413636E-3</v>
          </cell>
          <cell r="Q83">
            <v>13</v>
          </cell>
        </row>
        <row r="84">
          <cell r="O84">
            <v>8.1792350010000003</v>
          </cell>
          <cell r="P84">
            <v>5.0588541283591582E-3</v>
          </cell>
          <cell r="Q84">
            <v>9</v>
          </cell>
        </row>
        <row r="85">
          <cell r="O85">
            <v>8.1920511180000002</v>
          </cell>
          <cell r="P85">
            <v>1.9389817688567845E-2</v>
          </cell>
          <cell r="Q85">
            <v>20</v>
          </cell>
        </row>
        <row r="86">
          <cell r="O86">
            <v>8.2130645789999992</v>
          </cell>
          <cell r="P86">
            <v>4.0636801930260091E-2</v>
          </cell>
          <cell r="Q86">
            <v>19</v>
          </cell>
        </row>
        <row r="87">
          <cell r="O87">
            <v>8.1595501220000006</v>
          </cell>
          <cell r="P87">
            <v>9.6539146824294875E-3</v>
          </cell>
          <cell r="Q87">
            <v>23</v>
          </cell>
        </row>
        <row r="88">
          <cell r="O88">
            <v>8.1631757070000006</v>
          </cell>
          <cell r="P88">
            <v>3.6686691773137881E-3</v>
          </cell>
          <cell r="Q88">
            <v>8</v>
          </cell>
        </row>
        <row r="89">
          <cell r="O89">
            <v>8.1328954959999997</v>
          </cell>
          <cell r="P89">
            <v>2.3350694759499472E-2</v>
          </cell>
          <cell r="Q89">
            <v>18</v>
          </cell>
        </row>
        <row r="90">
          <cell r="O90">
            <v>8.1833416410000002</v>
          </cell>
          <cell r="P90">
            <v>3.9608817941158669E-2</v>
          </cell>
          <cell r="Q90">
            <v>20</v>
          </cell>
        </row>
        <row r="91">
          <cell r="O91">
            <v>8.0603427029999999</v>
          </cell>
          <cell r="P91">
            <v>7.6472954620055766E-2</v>
          </cell>
          <cell r="Q91">
            <v>13</v>
          </cell>
        </row>
        <row r="92">
          <cell r="O92">
            <v>8.1293682989999994</v>
          </cell>
          <cell r="P92">
            <v>3.6593734636127806E-3</v>
          </cell>
          <cell r="Q92">
            <v>19</v>
          </cell>
        </row>
        <row r="93">
          <cell r="O93">
            <v>8.1568911019999994</v>
          </cell>
          <cell r="P93">
            <v>3.7734227396780007E-2</v>
          </cell>
          <cell r="Q93">
            <v>2</v>
          </cell>
        </row>
        <row r="94">
          <cell r="O94">
            <v>8.253321906</v>
          </cell>
          <cell r="P94">
            <v>0.14168979393474768</v>
          </cell>
          <cell r="Q94">
            <v>12</v>
          </cell>
        </row>
        <row r="95">
          <cell r="O95">
            <v>8.0183276150000005</v>
          </cell>
          <cell r="P95">
            <v>8.9865189908793219E-2</v>
          </cell>
          <cell r="Q95">
            <v>3</v>
          </cell>
        </row>
        <row r="96">
          <cell r="O96">
            <v>8.1189397499999991</v>
          </cell>
          <cell r="P96">
            <v>1.2646838032075003E-2</v>
          </cell>
          <cell r="Q96">
            <v>16</v>
          </cell>
        </row>
        <row r="97">
          <cell r="O97">
            <v>8.1895616059999998</v>
          </cell>
          <cell r="P97">
            <v>9.8352041170952198E-2</v>
          </cell>
          <cell r="Q97">
            <v>11</v>
          </cell>
        </row>
        <row r="98">
          <cell r="O98">
            <v>8.1066100149999993</v>
          </cell>
          <cell r="P98">
            <v>1.8154969509273755E-2</v>
          </cell>
          <cell r="Q98">
            <v>20</v>
          </cell>
        </row>
        <row r="99">
          <cell r="O99">
            <v>8.1130137950000005</v>
          </cell>
          <cell r="P99">
            <v>2.7116983619772661E-2</v>
          </cell>
          <cell r="Q99">
            <v>15</v>
          </cell>
        </row>
        <row r="100">
          <cell r="O100">
            <v>8.0565530560000003</v>
          </cell>
          <cell r="P100">
            <v>2.7128691608142574E-2</v>
          </cell>
          <cell r="Q100">
            <v>6</v>
          </cell>
        </row>
        <row r="101">
          <cell r="O101">
            <v>8.1393565250000002</v>
          </cell>
          <cell r="P101">
            <v>5.6930223974051231E-2</v>
          </cell>
          <cell r="Q101">
            <v>20</v>
          </cell>
        </row>
        <row r="102">
          <cell r="O102">
            <v>8.0762574249999997</v>
          </cell>
          <cell r="P102">
            <v>4.0443020952656283E-3</v>
          </cell>
          <cell r="Q102">
            <v>5</v>
          </cell>
        </row>
        <row r="103">
          <cell r="O103">
            <v>8.0072832040000002</v>
          </cell>
          <cell r="P103">
            <v>6.4893140186407017E-2</v>
          </cell>
          <cell r="Q103">
            <v>9</v>
          </cell>
        </row>
        <row r="104">
          <cell r="O104">
            <v>8.1060326410000005</v>
          </cell>
          <cell r="P104">
            <v>3.8292437737124096E-2</v>
          </cell>
          <cell r="Q104">
            <v>8</v>
          </cell>
        </row>
        <row r="105">
          <cell r="O105">
            <v>8.0909400920000003</v>
          </cell>
          <cell r="P105">
            <v>2.3237048102191515E-2</v>
          </cell>
          <cell r="Q105">
            <v>20</v>
          </cell>
        </row>
        <row r="106">
          <cell r="O106">
            <v>8.0187309570000007</v>
          </cell>
          <cell r="P106">
            <v>4.7445828668210233E-2</v>
          </cell>
          <cell r="Q106">
            <v>19</v>
          </cell>
        </row>
        <row r="107">
          <cell r="O107">
            <v>8.1434809220000002</v>
          </cell>
          <cell r="P107">
            <v>8.0222641786040327E-2</v>
          </cell>
          <cell r="Q107">
            <v>1</v>
          </cell>
        </row>
        <row r="108">
          <cell r="O108">
            <v>8.0679452119999997</v>
          </cell>
          <cell r="P108">
            <v>5.6265163230744264E-3</v>
          </cell>
          <cell r="Q108">
            <v>17</v>
          </cell>
        </row>
        <row r="109">
          <cell r="O109">
            <v>8.0496680529999995</v>
          </cell>
          <cell r="P109">
            <v>9.8574992951707685E-3</v>
          </cell>
          <cell r="Q109">
            <v>14</v>
          </cell>
        </row>
        <row r="110">
          <cell r="O110">
            <v>8.1104260149999998</v>
          </cell>
          <cell r="P110">
            <v>5.1241397403181566E-2</v>
          </cell>
          <cell r="Q110">
            <v>24</v>
          </cell>
        </row>
        <row r="111">
          <cell r="O111">
            <v>7.9592590269999999</v>
          </cell>
          <cell r="P111">
            <v>9.6692378306823201E-2</v>
          </cell>
          <cell r="Q111">
            <v>4</v>
          </cell>
        </row>
        <row r="112">
          <cell r="O112">
            <v>8.1201177449999999</v>
          </cell>
          <cell r="P112">
            <v>6.4204520830504208E-2</v>
          </cell>
          <cell r="Q112">
            <v>1</v>
          </cell>
        </row>
        <row r="113">
          <cell r="O113">
            <v>8.0786281560000006</v>
          </cell>
          <cell r="P113">
            <v>2.6473088675039058E-2</v>
          </cell>
          <cell r="Q113">
            <v>8</v>
          </cell>
        </row>
        <row r="114">
          <cell r="O114">
            <v>8.0367177820000002</v>
          </cell>
          <cell r="P114">
            <v>1.5321725129750163E-2</v>
          </cell>
          <cell r="Q114">
            <v>8</v>
          </cell>
        </row>
        <row r="115">
          <cell r="O115">
            <v>8.0391550519999999</v>
          </cell>
          <cell r="P115">
            <v>7.2620646367580477E-3</v>
          </cell>
          <cell r="Q115">
            <v>22</v>
          </cell>
        </row>
        <row r="116">
          <cell r="O116">
            <v>8.0151448809999994</v>
          </cell>
          <cell r="P116">
            <v>2.5299217210666303E-2</v>
          </cell>
          <cell r="Q116">
            <v>15</v>
          </cell>
        </row>
        <row r="117">
          <cell r="O117">
            <v>8.0689288010000002</v>
          </cell>
          <cell r="P117">
            <v>4.4278969321644546E-2</v>
          </cell>
          <cell r="Q117">
            <v>17</v>
          </cell>
        </row>
        <row r="118">
          <cell r="O118">
            <v>8.0738018310000008</v>
          </cell>
          <cell r="P118">
            <v>5.0343593708989332E-2</v>
          </cell>
          <cell r="Q118">
            <v>4</v>
          </cell>
        </row>
        <row r="119">
          <cell r="O119">
            <v>8.0379351499999991</v>
          </cell>
          <cell r="P119">
            <v>1.7366714773038971E-2</v>
          </cell>
          <cell r="Q119">
            <v>10</v>
          </cell>
        </row>
        <row r="120">
          <cell r="O120">
            <v>8.0492576259999993</v>
          </cell>
          <cell r="P120">
            <v>3.2809308013037608E-2</v>
          </cell>
          <cell r="Q120">
            <v>10</v>
          </cell>
        </row>
        <row r="121">
          <cell r="O121">
            <v>7.9820229659999997</v>
          </cell>
          <cell r="P121">
            <v>3.1740888686860647E-2</v>
          </cell>
          <cell r="Q121">
            <v>4</v>
          </cell>
        </row>
        <row r="122">
          <cell r="O122">
            <v>7.9271645060000004</v>
          </cell>
          <cell r="P122">
            <v>8.5967770030514146E-2</v>
          </cell>
          <cell r="Q122">
            <v>7</v>
          </cell>
        </row>
        <row r="123">
          <cell r="O123">
            <v>8.0487788180000006</v>
          </cell>
          <cell r="P123">
            <v>4.316937275913979E-2</v>
          </cell>
          <cell r="Q123">
            <v>24</v>
          </cell>
        </row>
        <row r="124">
          <cell r="O124">
            <v>7.9990325049999997</v>
          </cell>
          <cell r="P124">
            <v>3.090341616305281E-3</v>
          </cell>
          <cell r="Q124">
            <v>16</v>
          </cell>
        </row>
        <row r="125">
          <cell r="O125">
            <v>8.0899740639999997</v>
          </cell>
          <cell r="P125">
            <v>9.5709716309839266E-2</v>
          </cell>
          <cell r="Q125">
            <v>7</v>
          </cell>
        </row>
        <row r="126">
          <cell r="O126">
            <v>8.0266650449999997</v>
          </cell>
          <cell r="P126">
            <v>3.5314902483813082E-2</v>
          </cell>
          <cell r="Q126">
            <v>11</v>
          </cell>
        </row>
        <row r="127">
          <cell r="O127">
            <v>8.0736895040000007</v>
          </cell>
          <cell r="P127">
            <v>0.10901039962439452</v>
          </cell>
          <cell r="Q127">
            <v>18</v>
          </cell>
        </row>
        <row r="128">
          <cell r="O128">
            <v>7.9983666270000002</v>
          </cell>
          <cell r="P128">
            <v>3.7463197925738712E-2</v>
          </cell>
          <cell r="Q128">
            <v>21</v>
          </cell>
        </row>
        <row r="129">
          <cell r="O129">
            <v>7.9675327869999997</v>
          </cell>
          <cell r="P129">
            <v>6.9098187082099471E-3</v>
          </cell>
          <cell r="Q129">
            <v>14</v>
          </cell>
        </row>
        <row r="130">
          <cell r="O130">
            <v>7.9902360870000004</v>
          </cell>
          <cell r="P130">
            <v>3.7521117342256272E-2</v>
          </cell>
          <cell r="Q130">
            <v>8</v>
          </cell>
        </row>
        <row r="131">
          <cell r="O131">
            <v>7.9249609100000002</v>
          </cell>
          <cell r="P131">
            <v>2.5978079709688462E-2</v>
          </cell>
          <cell r="Q131">
            <v>6</v>
          </cell>
        </row>
        <row r="132">
          <cell r="O132">
            <v>7.9460565030000003</v>
          </cell>
          <cell r="P132">
            <v>2.9258007102139771E-4</v>
          </cell>
          <cell r="Q132">
            <v>12</v>
          </cell>
        </row>
        <row r="133">
          <cell r="O133">
            <v>7.9633690479999997</v>
          </cell>
          <cell r="P133">
            <v>2.5635567222022981E-2</v>
          </cell>
          <cell r="Q133">
            <v>6</v>
          </cell>
        </row>
        <row r="134">
          <cell r="O134">
            <v>7.9118761629999996</v>
          </cell>
          <cell r="P134">
            <v>2.1818605468217012E-2</v>
          </cell>
          <cell r="Q134">
            <v>8</v>
          </cell>
        </row>
        <row r="135">
          <cell r="O135">
            <v>7.8431694409999997</v>
          </cell>
          <cell r="P135">
            <v>8.2106543895301698E-2</v>
          </cell>
          <cell r="Q135">
            <v>22</v>
          </cell>
        </row>
        <row r="136">
          <cell r="O136">
            <v>8.0106717439999997</v>
          </cell>
          <cell r="P136">
            <v>8.6134026023613863E-2</v>
          </cell>
          <cell r="Q136">
            <v>7</v>
          </cell>
        </row>
        <row r="137">
          <cell r="O137">
            <v>7.960885545</v>
          </cell>
          <cell r="P137">
            <v>4.019883646714506E-2</v>
          </cell>
          <cell r="Q137">
            <v>1</v>
          </cell>
        </row>
        <row r="138">
          <cell r="O138">
            <v>7.9438756650000002</v>
          </cell>
          <cell r="P138">
            <v>2.3882855509371304E-2</v>
          </cell>
          <cell r="Q138">
            <v>5</v>
          </cell>
        </row>
        <row r="139">
          <cell r="O139">
            <v>7.9155809960000001</v>
          </cell>
          <cell r="P139">
            <v>2.3076998875493082E-3</v>
          </cell>
          <cell r="Q139">
            <v>4</v>
          </cell>
        </row>
        <row r="140">
          <cell r="O140">
            <v>7.880292324</v>
          </cell>
          <cell r="P140">
            <v>3.3330820970547403E-2</v>
          </cell>
          <cell r="Q140">
            <v>12</v>
          </cell>
        </row>
        <row r="141">
          <cell r="O141">
            <v>7.8570842670000003</v>
          </cell>
          <cell r="P141">
            <v>5.4153266280505541E-2</v>
          </cell>
          <cell r="Q141">
            <v>5</v>
          </cell>
        </row>
        <row r="142">
          <cell r="O142">
            <v>7.8678209209999999</v>
          </cell>
          <cell r="P142">
            <v>3.2054275203333038E-2</v>
          </cell>
          <cell r="Q142">
            <v>17</v>
          </cell>
        </row>
        <row r="143">
          <cell r="O143">
            <v>7.9738586419999997</v>
          </cell>
          <cell r="P143">
            <v>7.4350024837926743E-2</v>
          </cell>
          <cell r="Q143">
            <v>19</v>
          </cell>
        </row>
        <row r="144">
          <cell r="O144">
            <v>7.9313187559999996</v>
          </cell>
          <cell r="P144">
            <v>3.3482814191792887E-2</v>
          </cell>
          <cell r="Q144">
            <v>4</v>
          </cell>
        </row>
        <row r="145">
          <cell r="O145">
            <v>7.9510336529999996</v>
          </cell>
          <cell r="P145">
            <v>5.633000085152462E-2</v>
          </cell>
          <cell r="Q145">
            <v>8</v>
          </cell>
        </row>
        <row r="146">
          <cell r="O146">
            <v>7.904821857</v>
          </cell>
          <cell r="P146">
            <v>1.2131900068902191E-2</v>
          </cell>
          <cell r="Q146">
            <v>5</v>
          </cell>
        </row>
        <row r="147">
          <cell r="O147">
            <v>7.9309432510000004</v>
          </cell>
          <cell r="P147">
            <v>4.3646727186310574E-2</v>
          </cell>
          <cell r="Q147">
            <v>18</v>
          </cell>
        </row>
        <row r="148">
          <cell r="O148">
            <v>7.8776009519999999</v>
          </cell>
          <cell r="P148">
            <v>3.6238820482590306E-3</v>
          </cell>
          <cell r="Q148">
            <v>4</v>
          </cell>
        </row>
        <row r="149">
          <cell r="O149">
            <v>7.8247352279999998</v>
          </cell>
          <cell r="P149">
            <v>5.0459198457885712E-2</v>
          </cell>
          <cell r="Q149">
            <v>11</v>
          </cell>
        </row>
        <row r="150">
          <cell r="O150">
            <v>7.9070637279999998</v>
          </cell>
          <cell r="P150">
            <v>3.7468292628774602E-2</v>
          </cell>
          <cell r="Q150">
            <v>15</v>
          </cell>
        </row>
        <row r="151">
          <cell r="O151">
            <v>7.8953471049999999</v>
          </cell>
          <cell r="P151">
            <v>2.9278444966683637E-2</v>
          </cell>
          <cell r="Q151">
            <v>11</v>
          </cell>
        </row>
        <row r="152">
          <cell r="O152">
            <v>7.8517408560000002</v>
          </cell>
          <cell r="P152">
            <v>1.2841415119067889E-2</v>
          </cell>
          <cell r="Q152">
            <v>3</v>
          </cell>
        </row>
        <row r="153">
          <cell r="O153">
            <v>7.8428894680000001</v>
          </cell>
          <cell r="P153">
            <v>1.8555326824805984E-2</v>
          </cell>
          <cell r="Q153">
            <v>12</v>
          </cell>
        </row>
        <row r="154">
          <cell r="O154">
            <v>7.8722603099999997</v>
          </cell>
          <cell r="P154">
            <v>1.640208891197803E-2</v>
          </cell>
          <cell r="Q154">
            <v>2</v>
          </cell>
        </row>
        <row r="155">
          <cell r="O155">
            <v>7.8345234709999998</v>
          </cell>
          <cell r="P155">
            <v>1.4453437015280901E-2</v>
          </cell>
          <cell r="Q155">
            <v>4</v>
          </cell>
        </row>
        <row r="156">
          <cell r="O156">
            <v>7.8242805799999999</v>
          </cell>
          <cell r="P156">
            <v>2.4154874918883351E-2</v>
          </cell>
          <cell r="Q156">
            <v>5</v>
          </cell>
        </row>
        <row r="157">
          <cell r="O157">
            <v>7.8088247910000002</v>
          </cell>
          <cell r="P157">
            <v>3.8680003929335349E-2</v>
          </cell>
          <cell r="Q157">
            <v>12</v>
          </cell>
        </row>
        <row r="158">
          <cell r="O158">
            <v>7.824383836</v>
          </cell>
          <cell r="P158">
            <v>2.202750782717855E-2</v>
          </cell>
          <cell r="Q158">
            <v>16</v>
          </cell>
        </row>
        <row r="159">
          <cell r="O159">
            <v>7.8946020109999999</v>
          </cell>
          <cell r="P159">
            <v>4.880346066529162E-2</v>
          </cell>
          <cell r="Q159">
            <v>5</v>
          </cell>
        </row>
        <row r="160">
          <cell r="O160">
            <v>7.8528677279999997</v>
          </cell>
          <cell r="P160">
            <v>7.7696883797488958E-3</v>
          </cell>
          <cell r="Q160">
            <v>8</v>
          </cell>
        </row>
        <row r="161">
          <cell r="O161">
            <v>7.8550641990000001</v>
          </cell>
          <cell r="P161">
            <v>1.0022000521564323E-2</v>
          </cell>
          <cell r="Q161">
            <v>9</v>
          </cell>
        </row>
        <row r="162">
          <cell r="O162">
            <v>7.7996371250000003</v>
          </cell>
          <cell r="P162">
            <v>3.5812457251121366E-2</v>
          </cell>
          <cell r="Q162">
            <v>15</v>
          </cell>
        </row>
        <row r="163">
          <cell r="O163">
            <v>7.8428702100000001</v>
          </cell>
          <cell r="P163">
            <v>1.0450719778958284E-2</v>
          </cell>
          <cell r="Q163">
            <v>4</v>
          </cell>
        </row>
        <row r="164">
          <cell r="O164">
            <v>7.8321286859999999</v>
          </cell>
          <cell r="P164">
            <v>2.1414129014107885E-4</v>
          </cell>
          <cell r="Q164">
            <v>7</v>
          </cell>
        </row>
        <row r="165">
          <cell r="O165">
            <v>7.8569217489999996</v>
          </cell>
          <cell r="P165">
            <v>2.7000751891224084E-2</v>
          </cell>
          <cell r="Q165">
            <v>12</v>
          </cell>
        </row>
        <row r="166">
          <cell r="O166">
            <v>7.7974153030000002</v>
          </cell>
          <cell r="P166">
            <v>2.2562709967893557E-2</v>
          </cell>
          <cell r="Q166">
            <v>14</v>
          </cell>
        </row>
        <row r="167">
          <cell r="O167">
            <v>7.8767054500000002</v>
          </cell>
          <cell r="P167">
            <v>5.7747549323910352E-2</v>
          </cell>
          <cell r="Q167">
            <v>25</v>
          </cell>
        </row>
        <row r="168">
          <cell r="O168">
            <v>7.7572709609999997</v>
          </cell>
          <cell r="P168">
            <v>6.010266823161059E-2</v>
          </cell>
          <cell r="Q168">
            <v>2</v>
          </cell>
        </row>
        <row r="169">
          <cell r="O169">
            <v>7.7115992020000004</v>
          </cell>
          <cell r="P169">
            <v>0.10544364251892535</v>
          </cell>
          <cell r="Q169">
            <v>5</v>
          </cell>
        </row>
        <row r="170">
          <cell r="O170">
            <v>7.7861460730000003</v>
          </cell>
          <cell r="P170">
            <v>2.9205836781159622E-2</v>
          </cell>
          <cell r="Q170">
            <v>7</v>
          </cell>
        </row>
        <row r="171">
          <cell r="O171">
            <v>7.8698280489999997</v>
          </cell>
          <cell r="P171">
            <v>5.5220910356971853E-2</v>
          </cell>
          <cell r="Q171">
            <v>6</v>
          </cell>
        </row>
        <row r="172">
          <cell r="O172">
            <v>7.7650653209999998</v>
          </cell>
          <cell r="P172">
            <v>4.0666555483137579E-2</v>
          </cell>
          <cell r="Q172">
            <v>15</v>
          </cell>
        </row>
        <row r="173">
          <cell r="O173">
            <v>7.8207756980000003</v>
          </cell>
          <cell r="P173">
            <v>1.818667239927807E-2</v>
          </cell>
          <cell r="Q173">
            <v>1</v>
          </cell>
        </row>
        <row r="174">
          <cell r="O174">
            <v>7.7815177609999999</v>
          </cell>
          <cell r="P174">
            <v>2.1057579907541868E-2</v>
          </cell>
          <cell r="Q174">
            <v>0</v>
          </cell>
        </row>
        <row r="175">
          <cell r="O175">
            <v>7.871067751</v>
          </cell>
          <cell r="P175">
            <v>6.9259436390846307E-2</v>
          </cell>
          <cell r="Q175">
            <v>6</v>
          </cell>
        </row>
        <row r="176">
          <cell r="O176">
            <v>7.8675228979999998</v>
          </cell>
          <cell r="P176">
            <v>6.687454270850024E-2</v>
          </cell>
          <cell r="Q176">
            <v>9</v>
          </cell>
        </row>
        <row r="177">
          <cell r="O177">
            <v>7.8031551290000003</v>
          </cell>
          <cell r="P177">
            <v>2.6786285643787267E-3</v>
          </cell>
          <cell r="Q177">
            <v>16</v>
          </cell>
        </row>
        <row r="178">
          <cell r="O178">
            <v>7.7599550559999999</v>
          </cell>
          <cell r="P178">
            <v>3.4100571877364594E-2</v>
          </cell>
          <cell r="Q178">
            <v>2</v>
          </cell>
        </row>
        <row r="179">
          <cell r="O179">
            <v>7.7626374399999998</v>
          </cell>
          <cell r="P179">
            <v>2.3389553684524778E-2</v>
          </cell>
          <cell r="Q179">
            <v>12</v>
          </cell>
        </row>
        <row r="180">
          <cell r="O180">
            <v>7.8150931400000001</v>
          </cell>
          <cell r="P180">
            <v>3.1911603903939767E-2</v>
          </cell>
          <cell r="Q180">
            <v>7</v>
          </cell>
        </row>
        <row r="181">
          <cell r="O181">
            <v>7.8409999929999996</v>
          </cell>
          <cell r="P181">
            <v>5.8656386831138718E-2</v>
          </cell>
          <cell r="Q181">
            <v>17</v>
          </cell>
        </row>
        <row r="182">
          <cell r="O182">
            <v>7.8142654330000001</v>
          </cell>
          <cell r="P182">
            <v>3.5203120367332641E-2</v>
          </cell>
          <cell r="Q182">
            <v>14</v>
          </cell>
        </row>
        <row r="183">
          <cell r="O183">
            <v>7.5743061430000003</v>
          </cell>
          <cell r="P183">
            <v>0.19880713543397732</v>
          </cell>
          <cell r="Q183">
            <v>3</v>
          </cell>
        </row>
        <row r="184">
          <cell r="O184">
            <v>7.784732204</v>
          </cell>
          <cell r="P184">
            <v>1.2161142568246408E-2</v>
          </cell>
          <cell r="Q184">
            <v>5</v>
          </cell>
        </row>
        <row r="185">
          <cell r="O185">
            <v>7.6585127909999997</v>
          </cell>
          <cell r="P185">
            <v>0.10309183657720622</v>
          </cell>
          <cell r="Q185">
            <v>7</v>
          </cell>
        </row>
        <row r="186">
          <cell r="O186">
            <v>7.7717248899999998</v>
          </cell>
          <cell r="P186">
            <v>1.0805062676252586E-2</v>
          </cell>
          <cell r="Q186">
            <v>14</v>
          </cell>
        </row>
        <row r="187">
          <cell r="O187">
            <v>7.8144161949999997</v>
          </cell>
          <cell r="P187">
            <v>5.3910781132267438E-2</v>
          </cell>
          <cell r="Q187">
            <v>2</v>
          </cell>
        </row>
        <row r="188">
          <cell r="O188">
            <v>7.716312565</v>
          </cell>
          <cell r="P188">
            <v>4.3476110434007786E-2</v>
          </cell>
          <cell r="Q188">
            <v>4</v>
          </cell>
        </row>
        <row r="189">
          <cell r="O189">
            <v>7.7779445450000004</v>
          </cell>
          <cell r="P189">
            <v>1.8941868696578101E-2</v>
          </cell>
          <cell r="Q189">
            <v>16</v>
          </cell>
        </row>
        <row r="190">
          <cell r="O190">
            <v>7.7681285239999998</v>
          </cell>
          <cell r="P190">
            <v>1.1987078487953884E-2</v>
          </cell>
          <cell r="Q190">
            <v>9</v>
          </cell>
        </row>
        <row r="191">
          <cell r="O191">
            <v>7.8131055150000002</v>
          </cell>
          <cell r="P191">
            <v>5.8642503989003281E-2</v>
          </cell>
          <cell r="Q191">
            <v>17</v>
          </cell>
        </row>
        <row r="192">
          <cell r="O192">
            <v>7.7733882159999999</v>
          </cell>
          <cell r="P192">
            <v>2.443309580573727E-2</v>
          </cell>
          <cell r="Q192">
            <v>5</v>
          </cell>
        </row>
        <row r="193">
          <cell r="O193">
            <v>7.6831760190000002</v>
          </cell>
          <cell r="P193">
            <v>6.0506174650418298E-2</v>
          </cell>
          <cell r="Q193">
            <v>3</v>
          </cell>
        </row>
        <row r="194">
          <cell r="O194">
            <v>7.6873396139999999</v>
          </cell>
          <cell r="P194">
            <v>5.0020033046780377E-2</v>
          </cell>
          <cell r="Q194">
            <v>11</v>
          </cell>
        </row>
        <row r="195">
          <cell r="O195">
            <v>7.777367978</v>
          </cell>
          <cell r="P195">
            <v>4.0963506694255969E-2</v>
          </cell>
          <cell r="Q195">
            <v>17</v>
          </cell>
        </row>
        <row r="196">
          <cell r="O196">
            <v>7.7436168470000002</v>
          </cell>
          <cell r="P196">
            <v>8.9770084006910444E-3</v>
          </cell>
          <cell r="Q196">
            <v>7</v>
          </cell>
        </row>
        <row r="197">
          <cell r="O197">
            <v>7.679910478</v>
          </cell>
          <cell r="P197">
            <v>5.3375081625169241E-2</v>
          </cell>
          <cell r="Q197">
            <v>12</v>
          </cell>
        </row>
        <row r="198">
          <cell r="O198">
            <v>7.7698768899999999</v>
          </cell>
          <cell r="P198">
            <v>3.7306230976105414E-2</v>
          </cell>
          <cell r="Q198">
            <v>13</v>
          </cell>
        </row>
        <row r="199">
          <cell r="O199">
            <v>7.8037611690000004</v>
          </cell>
          <cell r="P199">
            <v>7.4410061913531944E-2</v>
          </cell>
          <cell r="Q199">
            <v>15</v>
          </cell>
        </row>
        <row r="200">
          <cell r="O200">
            <v>7.7456034540000003</v>
          </cell>
          <cell r="P200">
            <v>1.651969741549042E-2</v>
          </cell>
          <cell r="Q200">
            <v>14</v>
          </cell>
        </row>
        <row r="201">
          <cell r="O201">
            <v>7.7698228020000002</v>
          </cell>
          <cell r="P201">
            <v>4.8680212081982699E-2</v>
          </cell>
          <cell r="Q201">
            <v>13</v>
          </cell>
        </row>
        <row r="202">
          <cell r="O202">
            <v>7.7757710959999997</v>
          </cell>
          <cell r="P202">
            <v>5.4900959201448885E-2</v>
          </cell>
          <cell r="Q202">
            <v>3</v>
          </cell>
        </row>
        <row r="203">
          <cell r="O203">
            <v>7.6897415090000001</v>
          </cell>
          <cell r="P203">
            <v>3.0310241153736595E-2</v>
          </cell>
          <cell r="Q203">
            <v>6</v>
          </cell>
        </row>
        <row r="204">
          <cell r="O204">
            <v>7.6774864459999996</v>
          </cell>
          <cell r="P204">
            <v>2.6363565227283114E-2</v>
          </cell>
          <cell r="Q204">
            <v>2</v>
          </cell>
        </row>
        <row r="205">
          <cell r="O205">
            <v>7.7838697110000004</v>
          </cell>
          <cell r="P205">
            <v>8.3945308661404816E-2</v>
          </cell>
          <cell r="Q205">
            <v>12</v>
          </cell>
        </row>
        <row r="206">
          <cell r="O206">
            <v>7.7467708259999997</v>
          </cell>
          <cell r="P206">
            <v>4.9123088149218397E-2</v>
          </cell>
          <cell r="Q206">
            <v>7</v>
          </cell>
        </row>
        <row r="207">
          <cell r="O207">
            <v>7.7340676459999997</v>
          </cell>
          <cell r="P207">
            <v>4.2146681087451121E-2</v>
          </cell>
          <cell r="Q207">
            <v>4</v>
          </cell>
        </row>
        <row r="208">
          <cell r="O208">
            <v>7.6969564000000004</v>
          </cell>
          <cell r="P208">
            <v>7.683066972302921E-3</v>
          </cell>
          <cell r="Q208">
            <v>7</v>
          </cell>
        </row>
        <row r="209">
          <cell r="O209">
            <v>7.6378925190000002</v>
          </cell>
          <cell r="P209">
            <v>4.7284717956439071E-2</v>
          </cell>
          <cell r="Q209">
            <v>9</v>
          </cell>
        </row>
        <row r="210">
          <cell r="O210">
            <v>7.7138783100000001</v>
          </cell>
          <cell r="P210">
            <v>2.9176540268057494E-2</v>
          </cell>
          <cell r="Q210">
            <v>12</v>
          </cell>
        </row>
        <row r="211">
          <cell r="O211">
            <v>7.692978106</v>
          </cell>
          <cell r="P211">
            <v>1.0201459416170344E-2</v>
          </cell>
          <cell r="Q211">
            <v>16</v>
          </cell>
        </row>
        <row r="212">
          <cell r="O212">
            <v>7.7051283550000003</v>
          </cell>
          <cell r="P212">
            <v>3.4103698052089459E-2</v>
          </cell>
          <cell r="Q212">
            <v>6</v>
          </cell>
        </row>
        <row r="213">
          <cell r="O213">
            <v>7.6216352550000002</v>
          </cell>
          <cell r="P213">
            <v>4.8786878076656048E-2</v>
          </cell>
          <cell r="Q213">
            <v>9</v>
          </cell>
        </row>
        <row r="214">
          <cell r="O214">
            <v>7.6807496080000002</v>
          </cell>
          <cell r="P214">
            <v>1.3969632663390907E-2</v>
          </cell>
          <cell r="Q214">
            <v>6</v>
          </cell>
        </row>
        <row r="215">
          <cell r="O215">
            <v>7.6666349589999996</v>
          </cell>
          <cell r="P215">
            <v>5.1465007522732975E-5</v>
          </cell>
          <cell r="Q215">
            <v>12</v>
          </cell>
        </row>
        <row r="216">
          <cell r="O216">
            <v>7.5041843860000004</v>
          </cell>
          <cell r="P216">
            <v>0.15902638599353702</v>
          </cell>
          <cell r="Q216">
            <v>5</v>
          </cell>
        </row>
        <row r="217">
          <cell r="O217">
            <v>7.6866627660000004</v>
          </cell>
          <cell r="P217">
            <v>2.8136248114296158E-2</v>
          </cell>
          <cell r="Q217">
            <v>6</v>
          </cell>
        </row>
        <row r="218">
          <cell r="O218">
            <v>7.6653416400000003</v>
          </cell>
          <cell r="P218">
            <v>7.5593819033028531E-3</v>
          </cell>
          <cell r="Q218">
            <v>11</v>
          </cell>
        </row>
        <row r="219">
          <cell r="O219">
            <v>7.5688509130000003</v>
          </cell>
          <cell r="P219">
            <v>8.6220258987854237E-2</v>
          </cell>
          <cell r="Q219">
            <v>9</v>
          </cell>
        </row>
        <row r="220">
          <cell r="O220">
            <v>7.7175190960000002</v>
          </cell>
          <cell r="P220">
            <v>6.7561481647482768E-2</v>
          </cell>
          <cell r="Q220">
            <v>18</v>
          </cell>
        </row>
        <row r="221">
          <cell r="O221">
            <v>7.739981287</v>
          </cell>
          <cell r="P221">
            <v>9.3293352477234137E-2</v>
          </cell>
          <cell r="Q221">
            <v>5</v>
          </cell>
        </row>
        <row r="222">
          <cell r="O222">
            <v>7.6975593800000004</v>
          </cell>
          <cell r="P222">
            <v>5.5065182480134922E-2</v>
          </cell>
          <cell r="Q222">
            <v>17</v>
          </cell>
        </row>
        <row r="223">
          <cell r="O223">
            <v>7.650932794</v>
          </cell>
          <cell r="P223">
            <v>8.9929093605212174E-3</v>
          </cell>
          <cell r="Q223">
            <v>7</v>
          </cell>
        </row>
        <row r="224">
          <cell r="O224">
            <v>7.6534356859999999</v>
          </cell>
          <cell r="P224">
            <v>1.5685857796607028E-2</v>
          </cell>
          <cell r="Q224">
            <v>4</v>
          </cell>
        </row>
        <row r="225">
          <cell r="O225">
            <v>7.6040392140000002</v>
          </cell>
          <cell r="P225">
            <v>3.1655596562726096E-2</v>
          </cell>
          <cell r="Q225">
            <v>13</v>
          </cell>
        </row>
        <row r="226">
          <cell r="O226">
            <v>7.6765183290000003</v>
          </cell>
          <cell r="P226">
            <v>4.2605706625379991E-2</v>
          </cell>
          <cell r="Q226">
            <v>10</v>
          </cell>
        </row>
        <row r="227">
          <cell r="O227">
            <v>7.5840838340000003</v>
          </cell>
          <cell r="P227">
            <v>4.9233097460430475E-2</v>
          </cell>
          <cell r="Q227">
            <v>2</v>
          </cell>
        </row>
        <row r="228">
          <cell r="O228">
            <v>7.6442205999999997</v>
          </cell>
          <cell r="P228">
            <v>1.1378788060031564E-2</v>
          </cell>
          <cell r="Q228">
            <v>6</v>
          </cell>
        </row>
        <row r="229">
          <cell r="O229">
            <v>7.5033175669999999</v>
          </cell>
          <cell r="P229">
            <v>0.12834938042066923</v>
          </cell>
          <cell r="Q229">
            <v>4</v>
          </cell>
        </row>
        <row r="230">
          <cell r="O230">
            <v>7.7143689880000004</v>
          </cell>
          <cell r="P230">
            <v>8.3493827263911413E-2</v>
          </cell>
          <cell r="Q230">
            <v>5</v>
          </cell>
        </row>
        <row r="231">
          <cell r="O231">
            <v>7.6696781539999996</v>
          </cell>
          <cell r="P231">
            <v>4.5179480760239699E-2</v>
          </cell>
          <cell r="Q231">
            <v>17</v>
          </cell>
        </row>
        <row r="232">
          <cell r="O232">
            <v>7.5881820930000004</v>
          </cell>
          <cell r="P232">
            <v>3.5635544677947717E-2</v>
          </cell>
          <cell r="Q232">
            <v>16</v>
          </cell>
        </row>
        <row r="233">
          <cell r="O233">
            <v>7.6068489589999997</v>
          </cell>
          <cell r="P233">
            <v>1.6720764063018034E-2</v>
          </cell>
          <cell r="Q233">
            <v>8</v>
          </cell>
        </row>
        <row r="234">
          <cell r="O234">
            <v>7.6652664829999999</v>
          </cell>
          <cell r="P234">
            <v>4.4079811811486458E-2</v>
          </cell>
          <cell r="Q234">
            <v>12</v>
          </cell>
        </row>
        <row r="235">
          <cell r="O235">
            <v>7.5852600319999999</v>
          </cell>
          <cell r="P235">
            <v>3.5105086887257997E-2</v>
          </cell>
          <cell r="Q235">
            <v>11</v>
          </cell>
        </row>
        <row r="236">
          <cell r="O236">
            <v>7.6144743940000001</v>
          </cell>
          <cell r="P236">
            <v>4.3787550938332309E-3</v>
          </cell>
          <cell r="Q236">
            <v>10</v>
          </cell>
        </row>
        <row r="237">
          <cell r="O237">
            <v>7.7094864540000003</v>
          </cell>
          <cell r="P237">
            <v>9.3273592133357841E-2</v>
          </cell>
          <cell r="Q237">
            <v>3</v>
          </cell>
        </row>
        <row r="238">
          <cell r="O238">
            <v>7.6359464529999999</v>
          </cell>
          <cell r="P238">
            <v>2.0975455566246026E-2</v>
          </cell>
          <cell r="Q238">
            <v>7</v>
          </cell>
        </row>
        <row r="239">
          <cell r="O239">
            <v>7.6043647329999997</v>
          </cell>
          <cell r="P239">
            <v>1.0458688446882913E-2</v>
          </cell>
          <cell r="Q239">
            <v>9</v>
          </cell>
        </row>
        <row r="240">
          <cell r="O240">
            <v>7.6349353520000003</v>
          </cell>
          <cell r="P240">
            <v>2.0164647950479786E-2</v>
          </cell>
          <cell r="Q240">
            <v>1</v>
          </cell>
        </row>
        <row r="241">
          <cell r="O241">
            <v>7.6594423090000001</v>
          </cell>
          <cell r="P241">
            <v>4.6404305118338929E-2</v>
          </cell>
          <cell r="Q241">
            <v>12</v>
          </cell>
        </row>
        <row r="242">
          <cell r="O242">
            <v>7.622353758</v>
          </cell>
          <cell r="P242">
            <v>1.2908763616463759E-2</v>
          </cell>
          <cell r="Q242">
            <v>13</v>
          </cell>
        </row>
        <row r="243">
          <cell r="O243">
            <v>7.6798980769999998</v>
          </cell>
          <cell r="P243">
            <v>7.2196487778852347E-2</v>
          </cell>
          <cell r="Q243">
            <v>4</v>
          </cell>
        </row>
        <row r="244">
          <cell r="O244">
            <v>7.650328247</v>
          </cell>
          <cell r="P244">
            <v>4.5713447882815395E-2</v>
          </cell>
          <cell r="Q244">
            <v>1</v>
          </cell>
        </row>
        <row r="245">
          <cell r="O245">
            <v>7.5907128229999996</v>
          </cell>
          <cell r="P245">
            <v>1.1878853955707314E-2</v>
          </cell>
          <cell r="Q245">
            <v>9</v>
          </cell>
        </row>
        <row r="246">
          <cell r="O246">
            <v>7.596014125</v>
          </cell>
          <cell r="P246">
            <v>5.7743470546527398E-3</v>
          </cell>
          <cell r="Q246">
            <v>3</v>
          </cell>
        </row>
        <row r="247">
          <cell r="O247">
            <v>7.7131990469999998</v>
          </cell>
          <cell r="P247">
            <v>0.11387283956857308</v>
          </cell>
          <cell r="Q247">
            <v>12</v>
          </cell>
        </row>
        <row r="248">
          <cell r="O248">
            <v>7.5883169930000003</v>
          </cell>
          <cell r="P248">
            <v>1.0561020237990437E-2</v>
          </cell>
          <cell r="Q248">
            <v>4</v>
          </cell>
        </row>
        <row r="249">
          <cell r="O249">
            <v>7.6662386250000001</v>
          </cell>
          <cell r="P249">
            <v>7.1669298489450473E-2</v>
          </cell>
          <cell r="Q249">
            <v>2</v>
          </cell>
        </row>
        <row r="250">
          <cell r="O250">
            <v>7.6304347799999999</v>
          </cell>
          <cell r="P250">
            <v>3.8491338417183663E-2</v>
          </cell>
          <cell r="Q250">
            <v>7</v>
          </cell>
        </row>
        <row r="251">
          <cell r="O251">
            <v>7.5416336389999996</v>
          </cell>
          <cell r="P251">
            <v>4.361271093803154E-2</v>
          </cell>
          <cell r="Q251">
            <v>3</v>
          </cell>
        </row>
        <row r="252">
          <cell r="O252">
            <v>7.6712247400000004</v>
          </cell>
          <cell r="P252">
            <v>9.4503404759339382E-2</v>
          </cell>
          <cell r="Q252">
            <v>14</v>
          </cell>
        </row>
        <row r="253">
          <cell r="O253">
            <v>7.5496403919999997</v>
          </cell>
          <cell r="P253">
            <v>2.2603701239827245E-2</v>
          </cell>
          <cell r="Q253">
            <v>9</v>
          </cell>
        </row>
        <row r="254">
          <cell r="O254">
            <v>7.6063454249999998</v>
          </cell>
          <cell r="P254">
            <v>3.4811277171371113E-2</v>
          </cell>
          <cell r="Q254">
            <v>6</v>
          </cell>
        </row>
        <row r="255">
          <cell r="O255">
            <v>7.558614833</v>
          </cell>
          <cell r="P255">
            <v>1.1998148546199516E-2</v>
          </cell>
          <cell r="Q255">
            <v>3</v>
          </cell>
        </row>
        <row r="256">
          <cell r="O256">
            <v>7.692082321</v>
          </cell>
          <cell r="P256">
            <v>0.12259136681211791</v>
          </cell>
          <cell r="Q256">
            <v>12</v>
          </cell>
        </row>
        <row r="257">
          <cell r="O257">
            <v>7.5969422460000002</v>
          </cell>
          <cell r="P257">
            <v>2.8154033373954945E-2</v>
          </cell>
          <cell r="Q257">
            <v>10</v>
          </cell>
        </row>
        <row r="258">
          <cell r="O258">
            <v>7.6075993290000001</v>
          </cell>
          <cell r="P258">
            <v>4.0985090782194256E-2</v>
          </cell>
          <cell r="Q258">
            <v>8</v>
          </cell>
        </row>
        <row r="259">
          <cell r="O259">
            <v>7.5973382110000003</v>
          </cell>
          <cell r="P259">
            <v>3.36791722349572E-2</v>
          </cell>
          <cell r="Q259">
            <v>13</v>
          </cell>
        </row>
        <row r="260">
          <cell r="O260">
            <v>7.5443456429999998</v>
          </cell>
          <cell r="P260">
            <v>1.8886185517151599E-2</v>
          </cell>
          <cell r="Q260">
            <v>4</v>
          </cell>
        </row>
        <row r="261">
          <cell r="O261">
            <v>7.6163478539999998</v>
          </cell>
          <cell r="P261">
            <v>5.4686066781447273E-2</v>
          </cell>
          <cell r="Q261">
            <v>1</v>
          </cell>
        </row>
        <row r="262">
          <cell r="O262">
            <v>7.5997620189999999</v>
          </cell>
          <cell r="P262">
            <v>4.1017458523776362E-2</v>
          </cell>
          <cell r="Q262">
            <v>15</v>
          </cell>
        </row>
        <row r="263">
          <cell r="O263">
            <v>7.6616579519999997</v>
          </cell>
          <cell r="P263">
            <v>0.10309337033998034</v>
          </cell>
          <cell r="Q263">
            <v>4</v>
          </cell>
        </row>
        <row r="264">
          <cell r="O264">
            <v>7.5537422279999999</v>
          </cell>
          <cell r="P264">
            <v>1.0496820441363575E-3</v>
          </cell>
          <cell r="Q264">
            <v>2</v>
          </cell>
        </row>
        <row r="265">
          <cell r="O265">
            <v>7.5855635159999997</v>
          </cell>
          <cell r="P265">
            <v>3.1038014580336615E-2</v>
          </cell>
          <cell r="Q265">
            <v>2</v>
          </cell>
        </row>
        <row r="266">
          <cell r="O266">
            <v>7.5525760970000002</v>
          </cell>
          <cell r="P266">
            <v>8.6998940932758728E-4</v>
          </cell>
          <cell r="Q266">
            <v>2</v>
          </cell>
        </row>
        <row r="267">
          <cell r="O267">
            <v>7.5135678950000004</v>
          </cell>
          <cell r="P267">
            <v>3.8710863326132383E-2</v>
          </cell>
          <cell r="Q267">
            <v>2</v>
          </cell>
        </row>
        <row r="268">
          <cell r="O268">
            <v>7.563827291</v>
          </cell>
          <cell r="P268">
            <v>1.1926154142966716E-2</v>
          </cell>
          <cell r="Q268">
            <v>3</v>
          </cell>
        </row>
        <row r="269">
          <cell r="O269">
            <v>7.5963478330000003</v>
          </cell>
          <cell r="P269">
            <v>5.3074654428797441E-2</v>
          </cell>
          <cell r="Q269">
            <v>13</v>
          </cell>
        </row>
        <row r="270">
          <cell r="O270">
            <v>7.5932103450000001</v>
          </cell>
          <cell r="P270">
            <v>5.069612908672072E-2</v>
          </cell>
          <cell r="Q270">
            <v>7</v>
          </cell>
        </row>
        <row r="271">
          <cell r="O271">
            <v>7.5982698060000002</v>
          </cell>
          <cell r="P271">
            <v>5.5954881403836421E-2</v>
          </cell>
          <cell r="Q271">
            <v>13</v>
          </cell>
        </row>
        <row r="272">
          <cell r="O272">
            <v>7.4992557250000003</v>
          </cell>
          <cell r="P272">
            <v>4.2722687171460549E-2</v>
          </cell>
          <cell r="Q272">
            <v>4</v>
          </cell>
        </row>
        <row r="273">
          <cell r="O273">
            <v>7.6061339309999996</v>
          </cell>
          <cell r="P273">
            <v>6.8277072998322641E-2</v>
          </cell>
          <cell r="Q273">
            <v>20</v>
          </cell>
        </row>
        <row r="274">
          <cell r="O274">
            <v>7.4909196969999998</v>
          </cell>
          <cell r="P274">
            <v>4.5689241573124484E-2</v>
          </cell>
          <cell r="Q274">
            <v>8</v>
          </cell>
        </row>
        <row r="275">
          <cell r="O275">
            <v>7.4206417770000002</v>
          </cell>
          <cell r="P275">
            <v>0.11073494125638872</v>
          </cell>
          <cell r="Q275">
            <v>5</v>
          </cell>
        </row>
        <row r="276">
          <cell r="O276">
            <v>7.5558679680000003</v>
          </cell>
          <cell r="P276">
            <v>2.6604484759634506E-2</v>
          </cell>
          <cell r="Q276">
            <v>10</v>
          </cell>
        </row>
        <row r="277">
          <cell r="O277">
            <v>7.5195205549999997</v>
          </cell>
          <cell r="P277">
            <v>7.8644226210773382E-3</v>
          </cell>
          <cell r="Q277">
            <v>3</v>
          </cell>
        </row>
        <row r="278">
          <cell r="O278">
            <v>7.4316838340000002</v>
          </cell>
          <cell r="P278">
            <v>9.2192641897792971E-2</v>
          </cell>
          <cell r="Q278">
            <v>5</v>
          </cell>
        </row>
        <row r="279">
          <cell r="O279">
            <v>7.4506785170000001</v>
          </cell>
          <cell r="P279">
            <v>7.2898880422136436E-2</v>
          </cell>
          <cell r="Q279">
            <v>9</v>
          </cell>
        </row>
        <row r="280">
          <cell r="O280">
            <v>7.5828966370000002</v>
          </cell>
          <cell r="P280">
            <v>6.175855329222868E-2</v>
          </cell>
          <cell r="Q280">
            <v>13</v>
          </cell>
        </row>
        <row r="281">
          <cell r="O281">
            <v>7.4883141010000003</v>
          </cell>
          <cell r="P281">
            <v>3.1841785484859386E-2</v>
          </cell>
          <cell r="Q281">
            <v>11</v>
          </cell>
        </row>
        <row r="282">
          <cell r="O282">
            <v>7.416490896</v>
          </cell>
          <cell r="P282">
            <v>0.1030877332037563</v>
          </cell>
          <cell r="Q282">
            <v>2</v>
          </cell>
        </row>
        <row r="283">
          <cell r="O283">
            <v>7.5570235429999997</v>
          </cell>
          <cell r="P283">
            <v>3.7523690234156248E-2</v>
          </cell>
          <cell r="Q283">
            <v>8</v>
          </cell>
        </row>
        <row r="284">
          <cell r="O284">
            <v>7.5883027009999999</v>
          </cell>
          <cell r="P284">
            <v>7.0328674097288157E-2</v>
          </cell>
          <cell r="Q284">
            <v>1</v>
          </cell>
        </row>
        <row r="285">
          <cell r="O285">
            <v>7.5252268029999998</v>
          </cell>
          <cell r="P285">
            <v>8.1893390117984133E-3</v>
          </cell>
          <cell r="Q285">
            <v>11</v>
          </cell>
        </row>
        <row r="286">
          <cell r="O286">
            <v>7.5368739600000003</v>
          </cell>
          <cell r="P286">
            <v>2.1450533553525108E-2</v>
          </cell>
          <cell r="Q286">
            <v>12</v>
          </cell>
        </row>
        <row r="287">
          <cell r="O287">
            <v>7.5046262639999997</v>
          </cell>
          <cell r="P287">
            <v>1.005427994739172E-2</v>
          </cell>
          <cell r="Q287">
            <v>14</v>
          </cell>
        </row>
        <row r="288">
          <cell r="O288">
            <v>7.4809784800000001</v>
          </cell>
          <cell r="P288">
            <v>2.685041608855121E-2</v>
          </cell>
          <cell r="Q288">
            <v>1</v>
          </cell>
        </row>
        <row r="289">
          <cell r="O289">
            <v>7.5082005709999997</v>
          </cell>
          <cell r="P289">
            <v>2.2505997554747026E-3</v>
          </cell>
          <cell r="Q289">
            <v>2</v>
          </cell>
        </row>
        <row r="290">
          <cell r="O290">
            <v>7.499814625</v>
          </cell>
          <cell r="P290">
            <v>5.1453076610217252E-3</v>
          </cell>
          <cell r="Q290">
            <v>10</v>
          </cell>
        </row>
        <row r="291">
          <cell r="O291">
            <v>7.4946255370000001</v>
          </cell>
          <cell r="P291">
            <v>8.9608845365094503E-3</v>
          </cell>
          <cell r="Q291">
            <v>10</v>
          </cell>
        </row>
        <row r="292">
          <cell r="O292">
            <v>7.5934038900000003</v>
          </cell>
          <cell r="P292">
            <v>9.2454242289759847E-2</v>
          </cell>
          <cell r="Q292">
            <v>19</v>
          </cell>
        </row>
        <row r="293">
          <cell r="O293">
            <v>7.4806918099999997</v>
          </cell>
          <cell r="P293">
            <v>1.7949508499926381E-2</v>
          </cell>
          <cell r="Q293">
            <v>3</v>
          </cell>
        </row>
        <row r="294">
          <cell r="O294">
            <v>7.5526680309999996</v>
          </cell>
          <cell r="P294">
            <v>6.02429179628996E-2</v>
          </cell>
          <cell r="Q294">
            <v>1</v>
          </cell>
        </row>
        <row r="295">
          <cell r="O295">
            <v>7.5253535390000001</v>
          </cell>
          <cell r="P295">
            <v>3.8186871916844112E-2</v>
          </cell>
          <cell r="Q295">
            <v>11</v>
          </cell>
        </row>
        <row r="296">
          <cell r="O296">
            <v>7.4442962320000001</v>
          </cell>
          <cell r="P296">
            <v>4.0643897278349161E-2</v>
          </cell>
          <cell r="Q296">
            <v>10</v>
          </cell>
        </row>
        <row r="297">
          <cell r="O297">
            <v>7.4742211530000002</v>
          </cell>
          <cell r="P297">
            <v>9.5230035907567512E-3</v>
          </cell>
          <cell r="Q297">
            <v>7</v>
          </cell>
        </row>
        <row r="298">
          <cell r="O298">
            <v>7.5928313310000002</v>
          </cell>
          <cell r="P298">
            <v>0.11245065288420886</v>
          </cell>
          <cell r="Q298">
            <v>4</v>
          </cell>
        </row>
        <row r="299">
          <cell r="O299">
            <v>7.4749311680000003</v>
          </cell>
          <cell r="P299">
            <v>2.2624634536576593E-3</v>
          </cell>
          <cell r="Q299">
            <v>8</v>
          </cell>
        </row>
        <row r="300">
          <cell r="O300">
            <v>7.4305677799999996</v>
          </cell>
          <cell r="P300">
            <v>4.5176026266369629E-2</v>
          </cell>
          <cell r="Q300">
            <v>8</v>
          </cell>
        </row>
        <row r="301">
          <cell r="O301">
            <v>7.528326742</v>
          </cell>
          <cell r="P301">
            <v>5.4679221765836061E-2</v>
          </cell>
          <cell r="Q301">
            <v>2</v>
          </cell>
        </row>
        <row r="302">
          <cell r="O302">
            <v>7.5327564860000003</v>
          </cell>
          <cell r="P302">
            <v>5.9342513121993339E-2</v>
          </cell>
          <cell r="Q302">
            <v>11</v>
          </cell>
        </row>
        <row r="303">
          <cell r="O303">
            <v>7.681209891</v>
          </cell>
          <cell r="P303">
            <v>0.21968135207983686</v>
          </cell>
          <cell r="Q303">
            <v>5</v>
          </cell>
        </row>
        <row r="304">
          <cell r="O304">
            <v>7.478693109</v>
          </cell>
          <cell r="P304">
            <v>1.7419740900743275E-2</v>
          </cell>
          <cell r="Q304">
            <v>11</v>
          </cell>
        </row>
        <row r="305">
          <cell r="O305">
            <v>7.4355514290000002</v>
          </cell>
          <cell r="P305">
            <v>1.7797494342246534E-2</v>
          </cell>
          <cell r="Q305">
            <v>6</v>
          </cell>
        </row>
        <row r="306">
          <cell r="O306">
            <v>7.433724905</v>
          </cell>
          <cell r="P306">
            <v>1.8751556678085368E-2</v>
          </cell>
          <cell r="Q306">
            <v>4</v>
          </cell>
        </row>
        <row r="307">
          <cell r="O307">
            <v>7.5045097969999999</v>
          </cell>
          <cell r="P307">
            <v>5.6066297394264275E-2</v>
          </cell>
          <cell r="Q307">
            <v>10</v>
          </cell>
        </row>
        <row r="308">
          <cell r="O308">
            <v>7.3829682559999998</v>
          </cell>
          <cell r="P308">
            <v>6.3133776883919079E-2</v>
          </cell>
          <cell r="Q308">
            <v>10</v>
          </cell>
        </row>
        <row r="309">
          <cell r="O309">
            <v>7.436646724</v>
          </cell>
          <cell r="P309">
            <v>8.7550729846928022E-3</v>
          </cell>
          <cell r="Q309">
            <v>6</v>
          </cell>
        </row>
        <row r="310">
          <cell r="O310">
            <v>7.3719184929999999</v>
          </cell>
          <cell r="P310">
            <v>7.3436580775493088E-2</v>
          </cell>
          <cell r="Q310">
            <v>6</v>
          </cell>
        </row>
        <row r="311">
          <cell r="O311">
            <v>7.3819785390000003</v>
          </cell>
          <cell r="P311">
            <v>6.2955805380473517E-2</v>
          </cell>
          <cell r="Q311">
            <v>1</v>
          </cell>
        </row>
        <row r="312">
          <cell r="O312">
            <v>7.4888619639999998</v>
          </cell>
          <cell r="P312">
            <v>4.4770304547129047E-2</v>
          </cell>
          <cell r="Q312">
            <v>11</v>
          </cell>
        </row>
        <row r="313">
          <cell r="O313">
            <v>7.4534570980000003</v>
          </cell>
          <cell r="P313">
            <v>1.1479331057544506E-2</v>
          </cell>
          <cell r="Q313">
            <v>12</v>
          </cell>
        </row>
        <row r="314">
          <cell r="O314">
            <v>7.5095172940000001</v>
          </cell>
          <cell r="P314">
            <v>6.9900427277849619E-2</v>
          </cell>
          <cell r="Q314">
            <v>4</v>
          </cell>
        </row>
        <row r="315">
          <cell r="O315">
            <v>7.4898430090000003</v>
          </cell>
          <cell r="P315">
            <v>5.1648868140305559E-2</v>
          </cell>
          <cell r="Q315">
            <v>1</v>
          </cell>
        </row>
        <row r="316">
          <cell r="O316">
            <v>7.4332060970000002</v>
          </cell>
          <cell r="P316">
            <v>3.1633079613868631E-3</v>
          </cell>
          <cell r="Q316">
            <v>8</v>
          </cell>
        </row>
        <row r="317">
          <cell r="O317">
            <v>7.4277253810000001</v>
          </cell>
          <cell r="P317">
            <v>4.2009926464632308E-3</v>
          </cell>
          <cell r="Q317">
            <v>9</v>
          </cell>
        </row>
        <row r="318">
          <cell r="O318">
            <v>7.4136352800000003</v>
          </cell>
          <cell r="P318">
            <v>1.7052388646643379E-2</v>
          </cell>
          <cell r="Q318">
            <v>6</v>
          </cell>
        </row>
        <row r="319">
          <cell r="O319">
            <v>7.4281806210000001</v>
          </cell>
          <cell r="P319">
            <v>1.5555142538929978E-3</v>
          </cell>
          <cell r="Q319">
            <v>1</v>
          </cell>
        </row>
        <row r="320">
          <cell r="O320">
            <v>7.4065352579999999</v>
          </cell>
          <cell r="P320">
            <v>2.284553293643965E-2</v>
          </cell>
          <cell r="Q320">
            <v>2</v>
          </cell>
        </row>
        <row r="321">
          <cell r="O321">
            <v>7.4585183749999997</v>
          </cell>
          <cell r="P321">
            <v>3.7358840260672377E-2</v>
          </cell>
          <cell r="Q321">
            <v>3</v>
          </cell>
        </row>
        <row r="322">
          <cell r="O322">
            <v>7.3662436700000002</v>
          </cell>
          <cell r="P322">
            <v>5.1891828324784672E-2</v>
          </cell>
          <cell r="Q322">
            <v>11</v>
          </cell>
        </row>
        <row r="323">
          <cell r="O323">
            <v>7.276013088</v>
          </cell>
          <cell r="P323">
            <v>0.13926082151311237</v>
          </cell>
          <cell r="Q323">
            <v>7</v>
          </cell>
        </row>
        <row r="324">
          <cell r="O324">
            <v>7.384839414</v>
          </cell>
          <cell r="P324">
            <v>2.8259085645959914E-2</v>
          </cell>
          <cell r="Q324">
            <v>7</v>
          </cell>
        </row>
        <row r="325">
          <cell r="O325">
            <v>7.3735514780000004</v>
          </cell>
          <cell r="P325">
            <v>3.9479913204702566E-2</v>
          </cell>
          <cell r="Q325">
            <v>12</v>
          </cell>
        </row>
        <row r="326">
          <cell r="O326">
            <v>7.3810585240000002</v>
          </cell>
          <cell r="P326">
            <v>2.9668108935969606E-2</v>
          </cell>
          <cell r="Q326">
            <v>4</v>
          </cell>
        </row>
        <row r="327">
          <cell r="O327">
            <v>7.4172922569999997</v>
          </cell>
          <cell r="P327">
            <v>6.9031100268337475E-3</v>
          </cell>
          <cell r="Q327">
            <v>8</v>
          </cell>
        </row>
        <row r="328">
          <cell r="O328">
            <v>7.4332034460000003</v>
          </cell>
          <cell r="P328">
            <v>2.8250058351313889E-2</v>
          </cell>
          <cell r="Q328">
            <v>9</v>
          </cell>
        </row>
        <row r="329">
          <cell r="O329">
            <v>7.3556941079999998</v>
          </cell>
          <cell r="P329">
            <v>4.8797510109659825E-2</v>
          </cell>
          <cell r="Q329">
            <v>6</v>
          </cell>
        </row>
        <row r="330">
          <cell r="O330">
            <v>7.4034368910000001</v>
          </cell>
          <cell r="P330">
            <v>9.6916005921965365E-4</v>
          </cell>
          <cell r="Q330">
            <v>4</v>
          </cell>
        </row>
        <row r="331">
          <cell r="O331">
            <v>7.3302524980000001</v>
          </cell>
          <cell r="P331">
            <v>7.197448314314725E-2</v>
          </cell>
          <cell r="Q331">
            <v>5</v>
          </cell>
        </row>
        <row r="332">
          <cell r="O332">
            <v>7.3600718340000002</v>
          </cell>
          <cell r="P332">
            <v>4.0466155130356896E-2</v>
          </cell>
          <cell r="Q332">
            <v>4</v>
          </cell>
        </row>
        <row r="333">
          <cell r="O333">
            <v>7.6318113849999998</v>
          </cell>
          <cell r="P333">
            <v>0.23468861803729713</v>
          </cell>
          <cell r="Q333">
            <v>2</v>
          </cell>
        </row>
        <row r="334">
          <cell r="O334">
            <v>7.1490378359999998</v>
          </cell>
          <cell r="P334">
            <v>0.24455491417868602</v>
          </cell>
          <cell r="Q334">
            <v>2</v>
          </cell>
        </row>
        <row r="335">
          <cell r="O335">
            <v>7.3667892229999996</v>
          </cell>
          <cell r="P335">
            <v>2.1258665396906906E-2</v>
          </cell>
          <cell r="Q335">
            <v>5</v>
          </cell>
        </row>
        <row r="336">
          <cell r="O336">
            <v>7.3651764179999999</v>
          </cell>
          <cell r="P336">
            <v>2.2142207103232892E-2</v>
          </cell>
          <cell r="Q336">
            <v>9</v>
          </cell>
        </row>
        <row r="337">
          <cell r="O337">
            <v>7.3836653090000004</v>
          </cell>
          <cell r="P337">
            <v>2.3696858684036926E-3</v>
          </cell>
          <cell r="Q337">
            <v>7</v>
          </cell>
        </row>
        <row r="338">
          <cell r="O338">
            <v>7.3626788230000004</v>
          </cell>
          <cell r="P338">
            <v>2.3088270679367806E-2</v>
          </cell>
          <cell r="Q338">
            <v>7</v>
          </cell>
        </row>
        <row r="339">
          <cell r="O339">
            <v>7.6156964450000002</v>
          </cell>
          <cell r="P339">
            <v>0.23290521018757282</v>
          </cell>
          <cell r="Q339">
            <v>3</v>
          </cell>
        </row>
        <row r="340">
          <cell r="O340">
            <v>7.4206591260000003</v>
          </cell>
          <cell r="P340">
            <v>3.7993828745517266E-2</v>
          </cell>
          <cell r="Q340">
            <v>4</v>
          </cell>
        </row>
        <row r="341">
          <cell r="O341">
            <v>7.3860918949999999</v>
          </cell>
          <cell r="P341">
            <v>5.3019799058122707E-3</v>
          </cell>
          <cell r="Q341">
            <v>4</v>
          </cell>
        </row>
        <row r="342">
          <cell r="O342">
            <v>7.316876175</v>
          </cell>
          <cell r="P342">
            <v>6.3877595323504011E-2</v>
          </cell>
          <cell r="Q342">
            <v>3</v>
          </cell>
        </row>
        <row r="343">
          <cell r="O343">
            <v>7.3085666390000004</v>
          </cell>
          <cell r="P343">
            <v>7.1626506818351032E-2</v>
          </cell>
          <cell r="Q343">
            <v>10</v>
          </cell>
        </row>
        <row r="344">
          <cell r="O344">
            <v>7.3928283309999996</v>
          </cell>
          <cell r="P344">
            <v>1.6817420561977769E-2</v>
          </cell>
          <cell r="Q344">
            <v>6</v>
          </cell>
        </row>
        <row r="345">
          <cell r="O345">
            <v>7.4014612270000004</v>
          </cell>
          <cell r="P345">
            <v>2.5797613154760146E-2</v>
          </cell>
          <cell r="Q345">
            <v>7</v>
          </cell>
        </row>
        <row r="346">
          <cell r="O346">
            <v>7.3741499590000004</v>
          </cell>
          <cell r="P346">
            <v>3.1745091887924737E-3</v>
          </cell>
          <cell r="Q346">
            <v>3</v>
          </cell>
        </row>
        <row r="347">
          <cell r="O347">
            <v>7.3548588559999999</v>
          </cell>
          <cell r="P347">
            <v>1.49505028592678E-2</v>
          </cell>
          <cell r="Q347">
            <v>5</v>
          </cell>
        </row>
        <row r="348">
          <cell r="O348">
            <v>7.3417427240000004</v>
          </cell>
          <cell r="P348">
            <v>1.9399363302328165E-2</v>
          </cell>
          <cell r="Q348">
            <v>3</v>
          </cell>
        </row>
        <row r="349">
          <cell r="O349">
            <v>6.8877385459999996</v>
          </cell>
          <cell r="P349">
            <v>0.47196416253250328</v>
          </cell>
          <cell r="Q349">
            <v>2</v>
          </cell>
        </row>
        <row r="350">
          <cell r="O350">
            <v>7.3656157750000002</v>
          </cell>
          <cell r="P350">
            <v>9.1692191413517143E-3</v>
          </cell>
          <cell r="Q350">
            <v>11</v>
          </cell>
        </row>
        <row r="351">
          <cell r="O351">
            <v>7.366605066</v>
          </cell>
          <cell r="P351">
            <v>1.2573499731919568E-2</v>
          </cell>
          <cell r="Q351">
            <v>8</v>
          </cell>
        </row>
        <row r="352">
          <cell r="O352">
            <v>7.3107783419999999</v>
          </cell>
          <cell r="P352">
            <v>4.2926361128280188E-2</v>
          </cell>
          <cell r="Q352">
            <v>8</v>
          </cell>
        </row>
        <row r="353">
          <cell r="O353">
            <v>7.354113581</v>
          </cell>
          <cell r="P353">
            <v>1.9696683528556136E-3</v>
          </cell>
          <cell r="Q353">
            <v>7</v>
          </cell>
        </row>
        <row r="354">
          <cell r="O354">
            <v>7.285278334</v>
          </cell>
          <cell r="P354">
            <v>6.3707622320698487E-2</v>
          </cell>
          <cell r="Q354">
            <v>2</v>
          </cell>
        </row>
        <row r="355">
          <cell r="O355">
            <v>7.3682906539999999</v>
          </cell>
          <cell r="P355">
            <v>2.2662107267743981E-2</v>
          </cell>
          <cell r="Q355">
            <v>2</v>
          </cell>
        </row>
        <row r="356">
          <cell r="O356">
            <v>7.4002679259999997</v>
          </cell>
          <cell r="P356">
            <v>5.6052549858936818E-2</v>
          </cell>
          <cell r="Q356">
            <v>12</v>
          </cell>
        </row>
        <row r="357">
          <cell r="O357">
            <v>7.3058842999999998</v>
          </cell>
          <cell r="P357">
            <v>3.8055757799184242E-2</v>
          </cell>
          <cell r="Q357">
            <v>7</v>
          </cell>
        </row>
        <row r="358">
          <cell r="O358">
            <v>7.366040076</v>
          </cell>
          <cell r="P358">
            <v>2.2789077922238832E-2</v>
          </cell>
          <cell r="Q358">
            <v>0</v>
          </cell>
        </row>
        <row r="359">
          <cell r="O359">
            <v>7.332545584</v>
          </cell>
          <cell r="P359">
            <v>9.9955244226452855E-3</v>
          </cell>
          <cell r="Q359">
            <v>2</v>
          </cell>
        </row>
        <row r="360">
          <cell r="O360">
            <v>7.3958861660000004</v>
          </cell>
          <cell r="P360">
            <v>5.6176411320295383E-2</v>
          </cell>
          <cell r="Q360">
            <v>1</v>
          </cell>
        </row>
        <row r="361">
          <cell r="O361">
            <v>7.330782406</v>
          </cell>
          <cell r="P361">
            <v>2.4028023070119531E-3</v>
          </cell>
          <cell r="Q361">
            <v>7</v>
          </cell>
        </row>
        <row r="362">
          <cell r="O362">
            <v>7.3387471350000002</v>
          </cell>
          <cell r="P362">
            <v>6.4500966205471855E-3</v>
          </cell>
          <cell r="Q362">
            <v>3</v>
          </cell>
        </row>
        <row r="363">
          <cell r="O363">
            <v>7.4351865039999998</v>
          </cell>
          <cell r="P363">
            <v>0.1045292689034274</v>
          </cell>
          <cell r="Q363">
            <v>7</v>
          </cell>
        </row>
        <row r="364">
          <cell r="O364">
            <v>7.2617580530000003</v>
          </cell>
          <cell r="P364">
            <v>6.7660167483817979E-2</v>
          </cell>
          <cell r="Q364">
            <v>7</v>
          </cell>
        </row>
        <row r="365">
          <cell r="O365">
            <v>7.4065700840000002</v>
          </cell>
          <cell r="P365">
            <v>7.8782176824043759E-2</v>
          </cell>
          <cell r="Q365">
            <v>5</v>
          </cell>
        </row>
        <row r="366">
          <cell r="O366">
            <v>7.4088935109999996</v>
          </cell>
          <cell r="P366">
            <v>8.3377847292993135E-2</v>
          </cell>
          <cell r="Q366">
            <v>11</v>
          </cell>
        </row>
        <row r="367">
          <cell r="O367">
            <v>7.2453196110000002</v>
          </cell>
          <cell r="P367">
            <v>7.9867538645862268E-2</v>
          </cell>
          <cell r="Q367">
            <v>9</v>
          </cell>
        </row>
        <row r="368">
          <cell r="O368">
            <v>7.3267784110000003</v>
          </cell>
          <cell r="P368">
            <v>2.6194688432830127E-3</v>
          </cell>
          <cell r="Q368">
            <v>8</v>
          </cell>
        </row>
        <row r="369">
          <cell r="O369">
            <v>7.3085628229999999</v>
          </cell>
          <cell r="P369">
            <v>1.5266577513602719E-2</v>
          </cell>
          <cell r="Q369">
            <v>1</v>
          </cell>
        </row>
        <row r="370">
          <cell r="O370">
            <v>7.3887715260000002</v>
          </cell>
          <cell r="P370">
            <v>6.7670426451932553E-2</v>
          </cell>
          <cell r="Q370">
            <v>7</v>
          </cell>
        </row>
        <row r="371">
          <cell r="O371">
            <v>7.33174701</v>
          </cell>
          <cell r="P371">
            <v>1.0853300391973963E-2</v>
          </cell>
          <cell r="Q371">
            <v>10</v>
          </cell>
        </row>
        <row r="372">
          <cell r="O372">
            <v>7.3454187600000003</v>
          </cell>
          <cell r="P372">
            <v>2.5334817694405039E-2</v>
          </cell>
          <cell r="Q372">
            <v>2</v>
          </cell>
        </row>
        <row r="373">
          <cell r="O373">
            <v>7.1414066649999999</v>
          </cell>
          <cell r="P373">
            <v>0.17759523489857498</v>
          </cell>
          <cell r="Q373">
            <v>8</v>
          </cell>
        </row>
        <row r="374">
          <cell r="O374">
            <v>7.3972459270000002</v>
          </cell>
          <cell r="P374">
            <v>7.8410735727404202E-2</v>
          </cell>
          <cell r="Q374">
            <v>9</v>
          </cell>
        </row>
        <row r="375">
          <cell r="O375">
            <v>7.3621656529999999</v>
          </cell>
          <cell r="P375">
            <v>4.3914442699646283E-2</v>
          </cell>
          <cell r="Q375">
            <v>11</v>
          </cell>
        </row>
        <row r="376">
          <cell r="O376">
            <v>7.2808317699999998</v>
          </cell>
          <cell r="P376">
            <v>3.6876467815780245E-2</v>
          </cell>
          <cell r="Q376">
            <v>6</v>
          </cell>
        </row>
        <row r="377">
          <cell r="O377">
            <v>7.2198153869999997</v>
          </cell>
          <cell r="P377">
            <v>9.602905806783113E-2</v>
          </cell>
          <cell r="Q377">
            <v>7</v>
          </cell>
        </row>
        <row r="378">
          <cell r="O378">
            <v>7.291051102</v>
          </cell>
          <cell r="P378">
            <v>2.4772355560026771E-2</v>
          </cell>
          <cell r="Q378">
            <v>1</v>
          </cell>
        </row>
        <row r="379">
          <cell r="O379">
            <v>7.2899584639999997</v>
          </cell>
          <cell r="P379">
            <v>2.5802026959924618E-2</v>
          </cell>
          <cell r="Q379">
            <v>3</v>
          </cell>
        </row>
        <row r="380">
          <cell r="O380">
            <v>7.2449178229999998</v>
          </cell>
          <cell r="P380">
            <v>7.0044293743884101E-2</v>
          </cell>
          <cell r="Q380">
            <v>2</v>
          </cell>
        </row>
        <row r="381">
          <cell r="O381">
            <v>7.3547401900000002</v>
          </cell>
          <cell r="P381">
            <v>4.0830807142774539E-2</v>
          </cell>
          <cell r="Q381">
            <v>6</v>
          </cell>
        </row>
        <row r="382">
          <cell r="O382">
            <v>7.3201811450000003</v>
          </cell>
          <cell r="P382">
            <v>7.1369123029505488E-3</v>
          </cell>
          <cell r="Q382">
            <v>9</v>
          </cell>
        </row>
        <row r="383">
          <cell r="O383">
            <v>7.3289197640000001</v>
          </cell>
          <cell r="P383">
            <v>1.8566374515789352E-2</v>
          </cell>
          <cell r="Q383">
            <v>9</v>
          </cell>
        </row>
        <row r="384">
          <cell r="O384">
            <v>7.3128625510000003</v>
          </cell>
          <cell r="P384">
            <v>3.3175477990083913E-3</v>
          </cell>
          <cell r="Q384">
            <v>3</v>
          </cell>
        </row>
        <row r="385">
          <cell r="O385">
            <v>7.2807481520000001</v>
          </cell>
          <cell r="P385">
            <v>2.6683699402704431E-2</v>
          </cell>
          <cell r="Q385">
            <v>2</v>
          </cell>
        </row>
        <row r="386">
          <cell r="O386">
            <v>7.328984824</v>
          </cell>
          <cell r="P386">
            <v>2.1766994306636978E-2</v>
          </cell>
          <cell r="Q386">
            <v>4</v>
          </cell>
        </row>
        <row r="387">
          <cell r="O387">
            <v>7.3494953330000001</v>
          </cell>
          <cell r="P387">
            <v>4.2920204822949781E-2</v>
          </cell>
          <cell r="Q387">
            <v>2</v>
          </cell>
        </row>
        <row r="388">
          <cell r="O388">
            <v>7.2376892570000004</v>
          </cell>
          <cell r="P388">
            <v>6.5290679404472307E-2</v>
          </cell>
          <cell r="Q388">
            <v>4</v>
          </cell>
        </row>
        <row r="389">
          <cell r="O389">
            <v>7.3076935970000001</v>
          </cell>
          <cell r="P389">
            <v>8.360661613041831E-3</v>
          </cell>
          <cell r="Q389">
            <v>8</v>
          </cell>
        </row>
        <row r="390">
          <cell r="O390">
            <v>7.2024068940000001</v>
          </cell>
          <cell r="P390">
            <v>9.2389887308565122E-2</v>
          </cell>
          <cell r="Q390">
            <v>1</v>
          </cell>
        </row>
        <row r="391">
          <cell r="O391">
            <v>7.2784421769999996</v>
          </cell>
          <cell r="P391">
            <v>1.5516708144933222E-2</v>
          </cell>
          <cell r="Q391">
            <v>5</v>
          </cell>
        </row>
        <row r="392">
          <cell r="O392">
            <v>7.2641674319999998</v>
          </cell>
          <cell r="P392">
            <v>2.7756144069958744E-2</v>
          </cell>
          <cell r="Q392">
            <v>5</v>
          </cell>
        </row>
        <row r="393">
          <cell r="O393">
            <v>7.4925526759999999</v>
          </cell>
          <cell r="P393">
            <v>0.20151700147507645</v>
          </cell>
          <cell r="Q393">
            <v>2</v>
          </cell>
        </row>
        <row r="394">
          <cell r="O394">
            <v>7.3794462190000001</v>
          </cell>
          <cell r="P394">
            <v>8.9211210646066519E-2</v>
          </cell>
          <cell r="Q394">
            <v>15</v>
          </cell>
        </row>
        <row r="395">
          <cell r="O395">
            <v>7.2824695220000004</v>
          </cell>
          <cell r="P395">
            <v>4.9290670584114515E-3</v>
          </cell>
          <cell r="Q395">
            <v>3</v>
          </cell>
        </row>
        <row r="396">
          <cell r="O396">
            <v>7.2559044159999999</v>
          </cell>
          <cell r="P396">
            <v>2.9742892738804816E-2</v>
          </cell>
          <cell r="Q396">
            <v>3</v>
          </cell>
        </row>
        <row r="397">
          <cell r="O397">
            <v>7.3205799860000003</v>
          </cell>
          <cell r="P397">
            <v>3.5292788761633442E-2</v>
          </cell>
          <cell r="Q397">
            <v>8</v>
          </cell>
        </row>
        <row r="398">
          <cell r="O398">
            <v>7.3325231510000002</v>
          </cell>
          <cell r="P398">
            <v>4.7326027975929996E-2</v>
          </cell>
          <cell r="Q398">
            <v>2</v>
          </cell>
        </row>
        <row r="399">
          <cell r="O399">
            <v>7.2623628990000002</v>
          </cell>
          <cell r="P399">
            <v>2.1638969274434317E-2</v>
          </cell>
          <cell r="Q399">
            <v>4</v>
          </cell>
        </row>
        <row r="400">
          <cell r="O400">
            <v>7.2907601279999996</v>
          </cell>
          <cell r="P400">
            <v>6.8034288372693652E-3</v>
          </cell>
          <cell r="Q400">
            <v>3</v>
          </cell>
        </row>
        <row r="401">
          <cell r="O401">
            <v>7.2462344610000002</v>
          </cell>
          <cell r="P401">
            <v>3.7631887005468379E-2</v>
          </cell>
          <cell r="Q401">
            <v>7</v>
          </cell>
        </row>
        <row r="402">
          <cell r="O402">
            <v>7.2730675639999998</v>
          </cell>
          <cell r="P402">
            <v>1.0165801117308249E-2</v>
          </cell>
          <cell r="Q402">
            <v>5</v>
          </cell>
        </row>
        <row r="403">
          <cell r="O403">
            <v>7.2459546359999996</v>
          </cell>
          <cell r="P403">
            <v>3.7029804526845567E-2</v>
          </cell>
          <cell r="Q403">
            <v>6</v>
          </cell>
        </row>
        <row r="404">
          <cell r="O404">
            <v>7.2696292969999998</v>
          </cell>
          <cell r="P404">
            <v>1.1926728328854441E-2</v>
          </cell>
          <cell r="Q404">
            <v>5</v>
          </cell>
        </row>
        <row r="405">
          <cell r="O405">
            <v>7.2930336630000001</v>
          </cell>
          <cell r="P405">
            <v>1.5103715995559597E-2</v>
          </cell>
          <cell r="Q405">
            <v>2</v>
          </cell>
        </row>
        <row r="406">
          <cell r="O406">
            <v>7.2807734140000004</v>
          </cell>
          <cell r="P406">
            <v>2.9121759580195139E-3</v>
          </cell>
          <cell r="Q406">
            <v>3</v>
          </cell>
        </row>
        <row r="407">
          <cell r="O407">
            <v>7.2449509650000001</v>
          </cell>
          <cell r="P407">
            <v>3.1326971744287668E-2</v>
          </cell>
          <cell r="Q407">
            <v>3</v>
          </cell>
        </row>
        <row r="408">
          <cell r="O408">
            <v>7.3041825129999998</v>
          </cell>
          <cell r="P408">
            <v>2.9909175221868534E-2</v>
          </cell>
          <cell r="Q408">
            <v>14</v>
          </cell>
        </row>
        <row r="409">
          <cell r="O409">
            <v>7.2549812789999999</v>
          </cell>
          <cell r="P409">
            <v>1.806631535524561E-2</v>
          </cell>
          <cell r="Q409">
            <v>7</v>
          </cell>
        </row>
        <row r="410">
          <cell r="O410">
            <v>7.3015816459999998</v>
          </cell>
          <cell r="P410">
            <v>3.0088544173478393E-2</v>
          </cell>
          <cell r="Q410">
            <v>9</v>
          </cell>
        </row>
        <row r="411">
          <cell r="O411">
            <v>7.3142703950000003</v>
          </cell>
          <cell r="P411">
            <v>4.2940023969981311E-2</v>
          </cell>
          <cell r="Q411">
            <v>8</v>
          </cell>
        </row>
        <row r="412">
          <cell r="O412">
            <v>7.282798788</v>
          </cell>
          <cell r="P412">
            <v>1.230628458559524E-2</v>
          </cell>
          <cell r="Q412">
            <v>4</v>
          </cell>
        </row>
        <row r="413">
          <cell r="O413">
            <v>7.203819159</v>
          </cell>
          <cell r="P413">
            <v>6.5390139466465769E-2</v>
          </cell>
          <cell r="Q413">
            <v>6</v>
          </cell>
        </row>
        <row r="414">
          <cell r="O414">
            <v>7.235104175</v>
          </cell>
          <cell r="P414">
            <v>3.2044077397579862E-2</v>
          </cell>
          <cell r="Q414">
            <v>2</v>
          </cell>
        </row>
        <row r="415">
          <cell r="O415">
            <v>7.2839772180000004</v>
          </cell>
          <cell r="P415">
            <v>1.7204754312621695E-2</v>
          </cell>
          <cell r="Q415">
            <v>14</v>
          </cell>
        </row>
        <row r="416">
          <cell r="O416">
            <v>7.2537234450000003</v>
          </cell>
          <cell r="P416">
            <v>9.2731362330322753E-3</v>
          </cell>
          <cell r="Q416">
            <v>5</v>
          </cell>
        </row>
        <row r="417">
          <cell r="O417">
            <v>7.2420926029999997</v>
          </cell>
          <cell r="P417">
            <v>2.0287285040407443E-2</v>
          </cell>
          <cell r="Q417">
            <v>12</v>
          </cell>
        </row>
        <row r="418">
          <cell r="O418">
            <v>7.2917612409999997</v>
          </cell>
          <cell r="P418">
            <v>3.0189121702469901E-2</v>
          </cell>
          <cell r="Q418">
            <v>1</v>
          </cell>
        </row>
        <row r="419">
          <cell r="O419">
            <v>7.2967634629999996</v>
          </cell>
          <cell r="P419">
            <v>3.7026275789965535E-2</v>
          </cell>
          <cell r="Q419">
            <v>7</v>
          </cell>
        </row>
        <row r="420">
          <cell r="O420">
            <v>7.2689915190000001</v>
          </cell>
          <cell r="P420">
            <v>1.2995792585599908E-2</v>
          </cell>
          <cell r="Q420">
            <v>3</v>
          </cell>
        </row>
        <row r="421">
          <cell r="O421">
            <v>7.2053855740000001</v>
          </cell>
          <cell r="P421">
            <v>5.0079907916418698E-2</v>
          </cell>
          <cell r="Q421">
            <v>7</v>
          </cell>
        </row>
        <row r="422">
          <cell r="O422">
            <v>7.2145125009999997</v>
          </cell>
          <cell r="P422">
            <v>3.9406759843947814E-2</v>
          </cell>
          <cell r="Q422">
            <v>3</v>
          </cell>
        </row>
        <row r="423">
          <cell r="O423">
            <v>7.3220696040000002</v>
          </cell>
          <cell r="P423">
            <v>6.8247164881383604E-2</v>
          </cell>
          <cell r="Q423">
            <v>13</v>
          </cell>
        </row>
        <row r="424">
          <cell r="O424">
            <v>7.209466344</v>
          </cell>
          <cell r="P424">
            <v>4.3095442458882083E-2</v>
          </cell>
          <cell r="Q424">
            <v>5</v>
          </cell>
        </row>
        <row r="425">
          <cell r="O425">
            <v>7.330026213</v>
          </cell>
          <cell r="P425">
            <v>7.8874869589394159E-2</v>
          </cell>
          <cell r="Q425">
            <v>5</v>
          </cell>
        </row>
        <row r="426">
          <cell r="O426">
            <v>7.1886856679999998</v>
          </cell>
          <cell r="P426">
            <v>6.1905090844091681E-2</v>
          </cell>
          <cell r="Q426">
            <v>3</v>
          </cell>
        </row>
        <row r="427">
          <cell r="O427">
            <v>7.3279144409999999</v>
          </cell>
          <cell r="P427">
            <v>7.8080399797505695E-2</v>
          </cell>
          <cell r="Q427">
            <v>6</v>
          </cell>
        </row>
        <row r="428">
          <cell r="O428">
            <v>7.3089690980000004</v>
          </cell>
          <cell r="P428">
            <v>5.9819678398298048E-2</v>
          </cell>
          <cell r="Q428">
            <v>5</v>
          </cell>
        </row>
        <row r="429">
          <cell r="O429">
            <v>7.2724738420000001</v>
          </cell>
          <cell r="P429">
            <v>2.3642649680876371E-2</v>
          </cell>
          <cell r="Q429">
            <v>8</v>
          </cell>
        </row>
        <row r="430">
          <cell r="O430">
            <v>7.2585092769999999</v>
          </cell>
          <cell r="P430">
            <v>1.1027016039456328E-2</v>
          </cell>
          <cell r="Q430">
            <v>10</v>
          </cell>
        </row>
        <row r="431">
          <cell r="O431">
            <v>7.2474454130000003</v>
          </cell>
          <cell r="P431">
            <v>1.2283125887968538E-5</v>
          </cell>
          <cell r="Q431">
            <v>3</v>
          </cell>
        </row>
        <row r="432">
          <cell r="O432">
            <v>7.2587098660000002</v>
          </cell>
          <cell r="P432">
            <v>1.1596224691024393E-2</v>
          </cell>
          <cell r="Q432">
            <v>1</v>
          </cell>
        </row>
        <row r="433">
          <cell r="O433">
            <v>7.1872326739999997</v>
          </cell>
          <cell r="P433">
            <v>5.8995003499063614E-2</v>
          </cell>
          <cell r="Q433">
            <v>6</v>
          </cell>
        </row>
        <row r="434">
          <cell r="O434">
            <v>7.3029887660000004</v>
          </cell>
          <cell r="P434">
            <v>5.7377406581180956E-2</v>
          </cell>
          <cell r="Q434">
            <v>12</v>
          </cell>
        </row>
        <row r="435">
          <cell r="O435">
            <v>7.3112971680000003</v>
          </cell>
          <cell r="P435">
            <v>6.6154795185806581E-2</v>
          </cell>
          <cell r="Q435">
            <v>9</v>
          </cell>
        </row>
        <row r="436">
          <cell r="O436">
            <v>7.3092847909999996</v>
          </cell>
          <cell r="P436">
            <v>6.4785012446115786E-2</v>
          </cell>
          <cell r="Q436">
            <v>3</v>
          </cell>
        </row>
        <row r="437">
          <cell r="O437">
            <v>7.2577193680000001</v>
          </cell>
          <cell r="P437">
            <v>1.3541242732446168E-2</v>
          </cell>
          <cell r="Q437">
            <v>6</v>
          </cell>
        </row>
        <row r="438">
          <cell r="O438">
            <v>7.3598856789999996</v>
          </cell>
          <cell r="P438">
            <v>0.11774195679114596</v>
          </cell>
          <cell r="Q438">
            <v>2</v>
          </cell>
        </row>
        <row r="439">
          <cell r="O439">
            <v>7.3320212099999997</v>
          </cell>
          <cell r="P439">
            <v>9.137213525720167E-2</v>
          </cell>
          <cell r="Q439">
            <v>9</v>
          </cell>
        </row>
        <row r="440">
          <cell r="O440">
            <v>7.1796278789999999</v>
          </cell>
          <cell r="P440">
            <v>5.773989395903989E-2</v>
          </cell>
          <cell r="Q440">
            <v>6</v>
          </cell>
        </row>
        <row r="441">
          <cell r="O441">
            <v>7.30569457</v>
          </cell>
          <cell r="P441">
            <v>7.7833564107373743E-2</v>
          </cell>
          <cell r="Q441">
            <v>7</v>
          </cell>
        </row>
        <row r="442">
          <cell r="O442">
            <v>7.2289092620000002</v>
          </cell>
          <cell r="P442">
            <v>1.8971662388991284E-3</v>
          </cell>
          <cell r="Q442">
            <v>7</v>
          </cell>
        </row>
        <row r="443">
          <cell r="O443">
            <v>7.2158224000000004</v>
          </cell>
          <cell r="P443">
            <v>5.8786643498223157E-3</v>
          </cell>
          <cell r="Q443">
            <v>0</v>
          </cell>
        </row>
        <row r="444">
          <cell r="O444">
            <v>7.0943974430000001</v>
          </cell>
          <cell r="P444">
            <v>0.12505609405795282</v>
          </cell>
          <cell r="Q444">
            <v>3</v>
          </cell>
        </row>
        <row r="445">
          <cell r="O445">
            <v>7.1948167500000002</v>
          </cell>
          <cell r="P445">
            <v>2.4584380087877999E-2</v>
          </cell>
          <cell r="Q445">
            <v>12</v>
          </cell>
        </row>
        <row r="446">
          <cell r="O446">
            <v>7.2135521149999997</v>
          </cell>
          <cell r="P446">
            <v>4.0371002112320475E-3</v>
          </cell>
          <cell r="Q446">
            <v>9</v>
          </cell>
        </row>
        <row r="447">
          <cell r="O447">
            <v>7.2861948620000003</v>
          </cell>
          <cell r="P447">
            <v>7.090106345460967E-2</v>
          </cell>
          <cell r="Q447">
            <v>2</v>
          </cell>
        </row>
        <row r="448">
          <cell r="O448">
            <v>7.2269399740000004</v>
          </cell>
          <cell r="P448">
            <v>1.517888014859059E-2</v>
          </cell>
          <cell r="Q448">
            <v>4</v>
          </cell>
        </row>
        <row r="449">
          <cell r="O449">
            <v>7.2863555809999996</v>
          </cell>
          <cell r="P449">
            <v>7.716238543151821E-2</v>
          </cell>
          <cell r="Q449">
            <v>6</v>
          </cell>
        </row>
        <row r="450">
          <cell r="O450">
            <v>7.1472826879999998</v>
          </cell>
          <cell r="P450">
            <v>6.0567023592822178E-2</v>
          </cell>
          <cell r="Q450">
            <v>5</v>
          </cell>
        </row>
        <row r="451">
          <cell r="O451">
            <v>7.1551944519999999</v>
          </cell>
          <cell r="P451">
            <v>5.252068162831991E-2</v>
          </cell>
          <cell r="Q451">
            <v>0</v>
          </cell>
        </row>
        <row r="452">
          <cell r="O452">
            <v>7.2158673320000002</v>
          </cell>
          <cell r="P452">
            <v>1.0500543995004996E-2</v>
          </cell>
          <cell r="Q452">
            <v>3</v>
          </cell>
        </row>
        <row r="453">
          <cell r="O453">
            <v>7.1717568590000003</v>
          </cell>
          <cell r="P453">
            <v>3.1248815845151601E-2</v>
          </cell>
          <cell r="Q453">
            <v>8</v>
          </cell>
        </row>
        <row r="454">
          <cell r="O454">
            <v>7.2260006140000002</v>
          </cell>
          <cell r="P454">
            <v>3.287601550883501E-2</v>
          </cell>
          <cell r="Q454">
            <v>2</v>
          </cell>
        </row>
        <row r="455">
          <cell r="O455">
            <v>7.1959445090000003</v>
          </cell>
          <cell r="P455">
            <v>3.014829890001014E-3</v>
          </cell>
          <cell r="Q455">
            <v>6</v>
          </cell>
        </row>
        <row r="456">
          <cell r="O456">
            <v>7.2747450230000004</v>
          </cell>
          <cell r="P456">
            <v>8.2121823334719846E-2</v>
          </cell>
          <cell r="Q456">
            <v>8</v>
          </cell>
        </row>
        <row r="457">
          <cell r="O457">
            <v>7.0740074179999999</v>
          </cell>
          <cell r="P457">
            <v>0.11828119412862792</v>
          </cell>
          <cell r="Q457">
            <v>2</v>
          </cell>
        </row>
        <row r="458">
          <cell r="O458">
            <v>7.2046924890000001</v>
          </cell>
          <cell r="P458">
            <v>1.3632907391136317E-2</v>
          </cell>
          <cell r="Q458">
            <v>2</v>
          </cell>
        </row>
        <row r="459">
          <cell r="O459">
            <v>7.253630298</v>
          </cell>
          <cell r="P459">
            <v>6.2654640074534029E-2</v>
          </cell>
          <cell r="Q459">
            <v>11</v>
          </cell>
        </row>
        <row r="460">
          <cell r="O460">
            <v>7.221100678</v>
          </cell>
          <cell r="P460">
            <v>3.0488879731088048E-2</v>
          </cell>
          <cell r="Q460">
            <v>8</v>
          </cell>
        </row>
        <row r="461">
          <cell r="O461">
            <v>7.243533512</v>
          </cell>
          <cell r="P461">
            <v>5.4576919304656801E-2</v>
          </cell>
          <cell r="Q461">
            <v>1</v>
          </cell>
        </row>
        <row r="462">
          <cell r="O462">
            <v>7.1769379070000001</v>
          </cell>
          <cell r="P462">
            <v>1.1456164219631582E-2</v>
          </cell>
          <cell r="Q462">
            <v>9</v>
          </cell>
        </row>
        <row r="463">
          <cell r="O463">
            <v>7.2025925409999996</v>
          </cell>
          <cell r="P463">
            <v>1.5128226118950039E-2</v>
          </cell>
          <cell r="Q463">
            <v>2</v>
          </cell>
        </row>
        <row r="464">
          <cell r="O464">
            <v>7.0310964870000001</v>
          </cell>
          <cell r="P464">
            <v>0.15333940112709499</v>
          </cell>
          <cell r="Q464">
            <v>6</v>
          </cell>
        </row>
        <row r="465">
          <cell r="O465">
            <v>7.127022287</v>
          </cell>
          <cell r="P465">
            <v>5.4478301412055785E-2</v>
          </cell>
          <cell r="Q465">
            <v>4</v>
          </cell>
        </row>
        <row r="466">
          <cell r="O466">
            <v>7.0845903300000002</v>
          </cell>
          <cell r="P466">
            <v>9.4300325018074727E-2</v>
          </cell>
          <cell r="Q466">
            <v>1</v>
          </cell>
        </row>
        <row r="467">
          <cell r="O467">
            <v>7.3309889159999999</v>
          </cell>
          <cell r="P467">
            <v>0.15218457021856713</v>
          </cell>
          <cell r="Q467">
            <v>2</v>
          </cell>
        </row>
        <row r="468">
          <cell r="O468">
            <v>7.237170635</v>
          </cell>
          <cell r="P468">
            <v>6.0327250710979552E-2</v>
          </cell>
          <cell r="Q468">
            <v>7</v>
          </cell>
        </row>
        <row r="469">
          <cell r="O469">
            <v>7.2425705919999999</v>
          </cell>
          <cell r="P469">
            <v>6.9500928832831654E-2</v>
          </cell>
          <cell r="Q469">
            <v>3</v>
          </cell>
        </row>
        <row r="470">
          <cell r="O470">
            <v>7.250464107</v>
          </cell>
          <cell r="P470">
            <v>7.8445297723316099E-2</v>
          </cell>
          <cell r="Q470">
            <v>5</v>
          </cell>
        </row>
        <row r="471">
          <cell r="O471">
            <v>7.1535637010000004</v>
          </cell>
          <cell r="P471">
            <v>1.8367421874682766E-2</v>
          </cell>
          <cell r="Q471">
            <v>8</v>
          </cell>
        </row>
        <row r="472">
          <cell r="O472">
            <v>7.18506424</v>
          </cell>
          <cell r="P472">
            <v>1.4773181791381873E-2</v>
          </cell>
          <cell r="Q472">
            <v>1</v>
          </cell>
        </row>
        <row r="473">
          <cell r="O473">
            <v>7.1117610530000004</v>
          </cell>
          <cell r="P473">
            <v>5.6382722060479118E-2</v>
          </cell>
          <cell r="Q473">
            <v>4</v>
          </cell>
        </row>
        <row r="474">
          <cell r="O474">
            <v>6.9759204969999997</v>
          </cell>
          <cell r="P474">
            <v>0.19003568978245688</v>
          </cell>
          <cell r="Q474">
            <v>1</v>
          </cell>
        </row>
        <row r="475">
          <cell r="O475">
            <v>7.1125023699999996</v>
          </cell>
          <cell r="P475">
            <v>4.9882786001449908E-2</v>
          </cell>
          <cell r="Q475">
            <v>3</v>
          </cell>
        </row>
        <row r="476">
          <cell r="O476">
            <v>7.1317313000000002</v>
          </cell>
          <cell r="P476">
            <v>3.0534314216338565E-2</v>
          </cell>
          <cell r="Q476">
            <v>2</v>
          </cell>
        </row>
        <row r="477">
          <cell r="O477">
            <v>7.2398807590000001</v>
          </cell>
          <cell r="P477">
            <v>7.8662539715502522E-2</v>
          </cell>
          <cell r="Q477">
            <v>1</v>
          </cell>
        </row>
        <row r="478">
          <cell r="O478">
            <v>7.2675599179999999</v>
          </cell>
          <cell r="P478">
            <v>0.10649153227627295</v>
          </cell>
          <cell r="Q478">
            <v>7</v>
          </cell>
        </row>
        <row r="479">
          <cell r="O479">
            <v>7.2903283959999996</v>
          </cell>
          <cell r="P479">
            <v>0.13003998336311806</v>
          </cell>
          <cell r="Q479">
            <v>2</v>
          </cell>
        </row>
        <row r="480">
          <cell r="O480">
            <v>7.198477016</v>
          </cell>
          <cell r="P480">
            <v>4.2321755113822412E-2</v>
          </cell>
          <cell r="Q480">
            <v>5</v>
          </cell>
        </row>
        <row r="481">
          <cell r="O481">
            <v>7.0921421909999998</v>
          </cell>
          <cell r="P481">
            <v>6.2677244777968433E-2</v>
          </cell>
          <cell r="Q481">
            <v>5</v>
          </cell>
        </row>
        <row r="482">
          <cell r="O482">
            <v>7.1693262799999999</v>
          </cell>
          <cell r="P482">
            <v>1.4598072158422681E-2</v>
          </cell>
          <cell r="Q482">
            <v>5</v>
          </cell>
        </row>
        <row r="483">
          <cell r="O483">
            <v>7.1422097019999997</v>
          </cell>
          <cell r="P483">
            <v>1.1940278038088614E-2</v>
          </cell>
          <cell r="Q483">
            <v>9</v>
          </cell>
        </row>
        <row r="484">
          <cell r="O484">
            <v>7.2001734600000002</v>
          </cell>
          <cell r="P484">
            <v>4.7701649644284139E-2</v>
          </cell>
          <cell r="Q484">
            <v>5</v>
          </cell>
        </row>
        <row r="485">
          <cell r="O485">
            <v>7.1016572199999999</v>
          </cell>
          <cell r="P485">
            <v>5.0080261282989369E-2</v>
          </cell>
          <cell r="Q485">
            <v>4</v>
          </cell>
        </row>
        <row r="486">
          <cell r="O486">
            <v>7.1550166590000002</v>
          </cell>
          <cell r="P486">
            <v>3.6774589407491121E-3</v>
          </cell>
          <cell r="Q486">
            <v>3</v>
          </cell>
        </row>
        <row r="487">
          <cell r="O487">
            <v>7.0953146010000001</v>
          </cell>
          <cell r="P487">
            <v>5.1402434321360602E-2</v>
          </cell>
          <cell r="Q487">
            <v>2</v>
          </cell>
        </row>
        <row r="488">
          <cell r="O488">
            <v>7.1876995920000004</v>
          </cell>
          <cell r="P488">
            <v>4.2161356471378753E-2</v>
          </cell>
          <cell r="Q488">
            <v>5</v>
          </cell>
        </row>
        <row r="489">
          <cell r="O489">
            <v>7.1970486019999997</v>
          </cell>
          <cell r="P489">
            <v>5.2443263505260074E-2</v>
          </cell>
          <cell r="Q489">
            <v>2</v>
          </cell>
        </row>
        <row r="490">
          <cell r="O490">
            <v>7.1392811189999996</v>
          </cell>
          <cell r="P490">
            <v>5.199681720118754E-3</v>
          </cell>
          <cell r="Q490">
            <v>8</v>
          </cell>
        </row>
        <row r="491">
          <cell r="O491">
            <v>6.9988991159999996</v>
          </cell>
          <cell r="P491">
            <v>0.14492727513614501</v>
          </cell>
          <cell r="Q491">
            <v>3</v>
          </cell>
        </row>
        <row r="492">
          <cell r="O492">
            <v>7.1658000619999997</v>
          </cell>
          <cell r="P492">
            <v>2.3942838501601393E-2</v>
          </cell>
          <cell r="Q492">
            <v>4</v>
          </cell>
        </row>
        <row r="493">
          <cell r="O493">
            <v>7.224648073</v>
          </cell>
          <cell r="P493">
            <v>8.3574746476773321E-2</v>
          </cell>
          <cell r="Q493">
            <v>5</v>
          </cell>
        </row>
        <row r="494">
          <cell r="O494">
            <v>6.9732148450000002</v>
          </cell>
          <cell r="P494">
            <v>0.16669571089748869</v>
          </cell>
          <cell r="Q494">
            <v>4</v>
          </cell>
        </row>
        <row r="495">
          <cell r="O495">
            <v>7.2262109929999996</v>
          </cell>
          <cell r="P495">
            <v>8.8666998490579907E-2</v>
          </cell>
          <cell r="Q495">
            <v>3</v>
          </cell>
        </row>
        <row r="496">
          <cell r="O496">
            <v>7.1490096520000002</v>
          </cell>
          <cell r="P496">
            <v>1.1908847480329054E-2</v>
          </cell>
          <cell r="Q496">
            <v>2</v>
          </cell>
        </row>
        <row r="497">
          <cell r="O497">
            <v>7.2161549139999996</v>
          </cell>
          <cell r="P497">
            <v>8.0926823719465357E-2</v>
          </cell>
          <cell r="Q497">
            <v>2</v>
          </cell>
        </row>
        <row r="498">
          <cell r="O498">
            <v>7.1454612620000004</v>
          </cell>
          <cell r="P498">
            <v>1.0360427976123354E-2</v>
          </cell>
          <cell r="Q498">
            <v>9</v>
          </cell>
        </row>
        <row r="499">
          <cell r="O499">
            <v>7.0978437159999999</v>
          </cell>
          <cell r="P499">
            <v>3.6014408954317734E-2</v>
          </cell>
          <cell r="Q499">
            <v>2</v>
          </cell>
        </row>
        <row r="500">
          <cell r="O500">
            <v>7.1652248260000002</v>
          </cell>
          <cell r="P500">
            <v>3.6308847494772589E-2</v>
          </cell>
          <cell r="Q500">
            <v>9</v>
          </cell>
        </row>
        <row r="501">
          <cell r="O501">
            <v>7.0912062210000002</v>
          </cell>
          <cell r="P501">
            <v>3.6708073867458335E-2</v>
          </cell>
          <cell r="Q501">
            <v>2</v>
          </cell>
        </row>
        <row r="502">
          <cell r="O502">
            <v>7.0796331659999998</v>
          </cell>
          <cell r="P502">
            <v>3.4310186760089678E-2</v>
          </cell>
          <cell r="Q502">
            <v>2</v>
          </cell>
        </row>
        <row r="503">
          <cell r="O503">
            <v>7.0782143380000004</v>
          </cell>
          <cell r="P503">
            <v>3.5127266314388006E-2</v>
          </cell>
          <cell r="Q503">
            <v>3</v>
          </cell>
        </row>
        <row r="504">
          <cell r="O504">
            <v>7.1732288899999999</v>
          </cell>
          <cell r="P504">
            <v>6.0021119859182459E-2</v>
          </cell>
          <cell r="Q504">
            <v>6</v>
          </cell>
        </row>
        <row r="505">
          <cell r="O505">
            <v>7.0162684219999996</v>
          </cell>
          <cell r="P505">
            <v>9.6202517792528752E-2</v>
          </cell>
          <cell r="Q505">
            <v>3</v>
          </cell>
        </row>
        <row r="506">
          <cell r="O506">
            <v>7.0364929490000003</v>
          </cell>
          <cell r="P506">
            <v>7.5542001942413783E-2</v>
          </cell>
          <cell r="Q506">
            <v>4</v>
          </cell>
        </row>
        <row r="507">
          <cell r="O507">
            <v>6.9107269760000003</v>
          </cell>
          <cell r="P507">
            <v>0.20080436745322583</v>
          </cell>
          <cell r="Q507">
            <v>6</v>
          </cell>
        </row>
        <row r="508">
          <cell r="O508">
            <v>7.1478456269999997</v>
          </cell>
          <cell r="P508">
            <v>3.8064658513569327E-2</v>
          </cell>
          <cell r="Q508">
            <v>1</v>
          </cell>
        </row>
        <row r="509">
          <cell r="O509">
            <v>7.098454458</v>
          </cell>
          <cell r="P509">
            <v>1.0212024521200291E-2</v>
          </cell>
          <cell r="Q509">
            <v>4</v>
          </cell>
        </row>
        <row r="510">
          <cell r="O510">
            <v>7.1365132549999997</v>
          </cell>
          <cell r="P510">
            <v>2.8760755785532943E-2</v>
          </cell>
          <cell r="Q510">
            <v>5</v>
          </cell>
        </row>
        <row r="511">
          <cell r="O511">
            <v>7.1503004810000004</v>
          </cell>
          <cell r="P511">
            <v>4.376962689935926E-2</v>
          </cell>
          <cell r="Q511">
            <v>3</v>
          </cell>
        </row>
        <row r="512">
          <cell r="O512">
            <v>7.165572375</v>
          </cell>
          <cell r="P512">
            <v>5.9245462786536862E-2</v>
          </cell>
          <cell r="Q512">
            <v>7</v>
          </cell>
        </row>
        <row r="513">
          <cell r="O513">
            <v>7.1720128369999996</v>
          </cell>
          <cell r="P513">
            <v>6.8311717750459966E-2</v>
          </cell>
          <cell r="Q513">
            <v>6</v>
          </cell>
        </row>
        <row r="514">
          <cell r="O514">
            <v>7.1604316900000002</v>
          </cell>
          <cell r="P514">
            <v>5.8890817930493888E-2</v>
          </cell>
          <cell r="Q514">
            <v>3</v>
          </cell>
        </row>
        <row r="515">
          <cell r="O515">
            <v>7.1090633329999999</v>
          </cell>
          <cell r="P515">
            <v>8.1416528859681314E-3</v>
          </cell>
          <cell r="Q515">
            <v>10</v>
          </cell>
        </row>
        <row r="516">
          <cell r="O516">
            <v>7.0489549079999998</v>
          </cell>
          <cell r="P516">
            <v>5.0691209167528672E-2</v>
          </cell>
          <cell r="Q516">
            <v>2</v>
          </cell>
        </row>
        <row r="517">
          <cell r="O517">
            <v>7.1664057359999997</v>
          </cell>
          <cell r="P517">
            <v>6.7174120799067261E-2</v>
          </cell>
          <cell r="Q517">
            <v>1</v>
          </cell>
        </row>
        <row r="518">
          <cell r="O518">
            <v>7.1566958410000003</v>
          </cell>
          <cell r="P518">
            <v>5.8571502568743217E-2</v>
          </cell>
          <cell r="Q518">
            <v>2</v>
          </cell>
        </row>
        <row r="519">
          <cell r="O519">
            <v>7.1772661649999998</v>
          </cell>
          <cell r="P519">
            <v>8.046039536795746E-2</v>
          </cell>
          <cell r="Q519">
            <v>6</v>
          </cell>
        </row>
        <row r="520">
          <cell r="O520">
            <v>7.1609505880000004</v>
          </cell>
          <cell r="P520">
            <v>6.5571988151742477E-2</v>
          </cell>
          <cell r="Q520">
            <v>8</v>
          </cell>
        </row>
        <row r="521">
          <cell r="O521">
            <v>7.1673077259999998</v>
          </cell>
          <cell r="P521">
            <v>7.2592091424390492E-2</v>
          </cell>
          <cell r="Q521">
            <v>7</v>
          </cell>
        </row>
        <row r="522">
          <cell r="O522">
            <v>7.0191145170000002</v>
          </cell>
          <cell r="P522">
            <v>7.5007079126965248E-2</v>
          </cell>
          <cell r="Q522">
            <v>0</v>
          </cell>
        </row>
        <row r="523">
          <cell r="O523">
            <v>7.119196369</v>
          </cell>
          <cell r="P523">
            <v>2.55645919735632E-2</v>
          </cell>
          <cell r="Q523">
            <v>0</v>
          </cell>
        </row>
        <row r="524">
          <cell r="O524">
            <v>7.143556577</v>
          </cell>
          <cell r="P524">
            <v>5.1678677588326227E-2</v>
          </cell>
          <cell r="Q524">
            <v>1</v>
          </cell>
        </row>
        <row r="525">
          <cell r="O525">
            <v>7.0778071430000002</v>
          </cell>
          <cell r="P525">
            <v>1.3648770295986878E-2</v>
          </cell>
          <cell r="Q525">
            <v>6</v>
          </cell>
        </row>
        <row r="526">
          <cell r="O526">
            <v>7.082151713</v>
          </cell>
          <cell r="P526">
            <v>8.176893478381686E-3</v>
          </cell>
          <cell r="Q526">
            <v>1</v>
          </cell>
        </row>
        <row r="527">
          <cell r="O527">
            <v>7.1899847809999997</v>
          </cell>
          <cell r="P527">
            <v>9.9938458533324059E-2</v>
          </cell>
          <cell r="Q527">
            <v>7</v>
          </cell>
        </row>
        <row r="528">
          <cell r="O528">
            <v>7.132558382</v>
          </cell>
          <cell r="P528">
            <v>4.2547358439934513E-2</v>
          </cell>
          <cell r="Q528">
            <v>5</v>
          </cell>
        </row>
        <row r="529">
          <cell r="O529">
            <v>7.1624747150000001</v>
          </cell>
          <cell r="P529">
            <v>7.5119285372597933E-2</v>
          </cell>
          <cell r="Q529">
            <v>8</v>
          </cell>
        </row>
        <row r="530">
          <cell r="O530">
            <v>7.0841201600000003</v>
          </cell>
          <cell r="P530">
            <v>2.8088644441921495E-3</v>
          </cell>
          <cell r="Q530">
            <v>3</v>
          </cell>
        </row>
        <row r="531">
          <cell r="O531">
            <v>7.1158914190000004</v>
          </cell>
          <cell r="P531">
            <v>2.9460397951046158E-2</v>
          </cell>
          <cell r="Q531">
            <v>0</v>
          </cell>
        </row>
        <row r="532">
          <cell r="O532">
            <v>6.9951169919999998</v>
          </cell>
          <cell r="P532">
            <v>9.0601603393033692E-2</v>
          </cell>
          <cell r="Q532">
            <v>1</v>
          </cell>
        </row>
        <row r="533">
          <cell r="O533">
            <v>7.1292140340000003</v>
          </cell>
          <cell r="P533">
            <v>4.4030525504394014E-2</v>
          </cell>
          <cell r="Q533">
            <v>6</v>
          </cell>
        </row>
        <row r="534">
          <cell r="O534">
            <v>7.0955681390000001</v>
          </cell>
          <cell r="P534">
            <v>1.038463059210093E-2</v>
          </cell>
          <cell r="Q534">
            <v>7</v>
          </cell>
        </row>
        <row r="535">
          <cell r="O535">
            <v>7.144004292</v>
          </cell>
          <cell r="P535">
            <v>5.9463759900580726E-2</v>
          </cell>
          <cell r="Q535">
            <v>10</v>
          </cell>
        </row>
        <row r="536">
          <cell r="O536">
            <v>7.0813222959999997</v>
          </cell>
          <cell r="P536">
            <v>2.4668926541053793E-3</v>
          </cell>
          <cell r="Q536">
            <v>1</v>
          </cell>
        </row>
        <row r="537">
          <cell r="O537">
            <v>7.1728521179999998</v>
          </cell>
          <cell r="P537">
            <v>8.9385332133847584E-2</v>
          </cell>
          <cell r="Q537">
            <v>1</v>
          </cell>
        </row>
        <row r="538">
          <cell r="O538">
            <v>7.0543043829999998</v>
          </cell>
          <cell r="P538">
            <v>2.8875621361367898E-2</v>
          </cell>
          <cell r="Q538">
            <v>9</v>
          </cell>
        </row>
        <row r="539">
          <cell r="O539">
            <v>7.1125809530000002</v>
          </cell>
          <cell r="P539">
            <v>2.9652038389791802E-2</v>
          </cell>
          <cell r="Q539">
            <v>1</v>
          </cell>
        </row>
        <row r="540">
          <cell r="O540">
            <v>7.1192268350000001</v>
          </cell>
          <cell r="P540">
            <v>4.0009398833168675E-2</v>
          </cell>
          <cell r="Q540">
            <v>2</v>
          </cell>
        </row>
        <row r="541">
          <cell r="O541">
            <v>7.1298451170000003</v>
          </cell>
          <cell r="P541">
            <v>5.1025934275847895E-2</v>
          </cell>
          <cell r="Q541">
            <v>4</v>
          </cell>
        </row>
        <row r="542">
          <cell r="O542">
            <v>7.1671325020000003</v>
          </cell>
          <cell r="P542">
            <v>9.1768055205161403E-2</v>
          </cell>
          <cell r="Q542">
            <v>11</v>
          </cell>
        </row>
        <row r="543">
          <cell r="O543">
            <v>7.1150184669999996</v>
          </cell>
          <cell r="P543">
            <v>4.3283702674131064E-2</v>
          </cell>
          <cell r="Q543">
            <v>4</v>
          </cell>
        </row>
        <row r="544">
          <cell r="O544">
            <v>7.1294483629999998</v>
          </cell>
          <cell r="P544">
            <v>6.4204861860367668E-2</v>
          </cell>
          <cell r="Q544">
            <v>5</v>
          </cell>
        </row>
        <row r="545">
          <cell r="O545">
            <v>6.9934239720000004</v>
          </cell>
          <cell r="P545">
            <v>7.0921685374908172E-2</v>
          </cell>
          <cell r="Q545">
            <v>1</v>
          </cell>
        </row>
        <row r="546">
          <cell r="O546">
            <v>7.0866144919999998</v>
          </cell>
          <cell r="P546">
            <v>2.879629785090998E-2</v>
          </cell>
          <cell r="Q546">
            <v>7</v>
          </cell>
        </row>
        <row r="547">
          <cell r="O547">
            <v>7.1356752669999999</v>
          </cell>
          <cell r="P547">
            <v>7.9380380142040963E-2</v>
          </cell>
          <cell r="Q547">
            <v>4</v>
          </cell>
        </row>
        <row r="548">
          <cell r="O548">
            <v>6.963473757</v>
          </cell>
          <cell r="P548">
            <v>9.221030803295216E-2</v>
          </cell>
          <cell r="Q548">
            <v>2</v>
          </cell>
        </row>
        <row r="549">
          <cell r="O549">
            <v>6.9987074810000003</v>
          </cell>
          <cell r="P549">
            <v>5.6441409260704845E-2</v>
          </cell>
          <cell r="Q549">
            <v>2</v>
          </cell>
        </row>
        <row r="550">
          <cell r="O550">
            <v>7.168880455</v>
          </cell>
          <cell r="P550">
            <v>0.11392285913966083</v>
          </cell>
          <cell r="Q550">
            <v>5</v>
          </cell>
        </row>
        <row r="551">
          <cell r="O551">
            <v>6.9524589780000001</v>
          </cell>
          <cell r="P551">
            <v>9.9503472258354542E-2</v>
          </cell>
          <cell r="Q551">
            <v>5</v>
          </cell>
        </row>
        <row r="552">
          <cell r="O552">
            <v>7.1289883840000003</v>
          </cell>
          <cell r="P552">
            <v>7.8376653469765412E-2</v>
          </cell>
          <cell r="Q552">
            <v>5</v>
          </cell>
        </row>
        <row r="553">
          <cell r="O553">
            <v>7.103807003</v>
          </cell>
          <cell r="P553">
            <v>5.824933411200206E-2</v>
          </cell>
          <cell r="Q553">
            <v>5</v>
          </cell>
        </row>
        <row r="554">
          <cell r="O554">
            <v>7.1418170400000003</v>
          </cell>
          <cell r="P554">
            <v>9.6454937636239801E-2</v>
          </cell>
          <cell r="Q554">
            <v>6</v>
          </cell>
        </row>
        <row r="555">
          <cell r="O555">
            <v>6.9628961760000001</v>
          </cell>
          <cell r="P555">
            <v>7.65972593492803E-2</v>
          </cell>
          <cell r="Q555">
            <v>7</v>
          </cell>
        </row>
        <row r="556">
          <cell r="O556">
            <v>7.1687346600000001</v>
          </cell>
          <cell r="P556">
            <v>0.13007476611354463</v>
          </cell>
          <cell r="Q556">
            <v>6</v>
          </cell>
        </row>
        <row r="557">
          <cell r="O557">
            <v>7.0866018579999999</v>
          </cell>
          <cell r="P557">
            <v>4.8021431850429508E-2</v>
          </cell>
          <cell r="Q557">
            <v>1</v>
          </cell>
        </row>
        <row r="558">
          <cell r="O558">
            <v>7.0472047250000003</v>
          </cell>
          <cell r="P558">
            <v>8.8230333093330948E-3</v>
          </cell>
          <cell r="Q558">
            <v>9</v>
          </cell>
        </row>
        <row r="559">
          <cell r="O559">
            <v>7.1311041790000003</v>
          </cell>
          <cell r="P559">
            <v>9.4515202288997457E-2</v>
          </cell>
          <cell r="Q559">
            <v>13</v>
          </cell>
        </row>
        <row r="560">
          <cell r="O560">
            <v>7.0460331979999999</v>
          </cell>
          <cell r="P560">
            <v>9.8036534660548291E-3</v>
          </cell>
          <cell r="Q560">
            <v>5</v>
          </cell>
        </row>
        <row r="561">
          <cell r="O561">
            <v>7.0409649239999998</v>
          </cell>
          <cell r="P561">
            <v>5.3350959312652435E-3</v>
          </cell>
          <cell r="Q561">
            <v>3</v>
          </cell>
        </row>
        <row r="562">
          <cell r="O562">
            <v>7.0038336829999999</v>
          </cell>
          <cell r="P562">
            <v>3.0313293930248175E-2</v>
          </cell>
          <cell r="Q562">
            <v>2</v>
          </cell>
        </row>
        <row r="563">
          <cell r="O563">
            <v>7.0564568449999996</v>
          </cell>
          <cell r="P563">
            <v>2.525042513494391E-2</v>
          </cell>
          <cell r="Q563">
            <v>2</v>
          </cell>
        </row>
        <row r="564">
          <cell r="O564">
            <v>7.0594797979999999</v>
          </cell>
          <cell r="P564">
            <v>3.098988185463547E-2</v>
          </cell>
          <cell r="Q564">
            <v>8</v>
          </cell>
        </row>
        <row r="565">
          <cell r="O565">
            <v>7.0310742780000002</v>
          </cell>
          <cell r="P565">
            <v>3.072698879593716E-3</v>
          </cell>
          <cell r="Q565">
            <v>5</v>
          </cell>
        </row>
        <row r="566">
          <cell r="O566">
            <v>6.9632875829999996</v>
          </cell>
          <cell r="P566">
            <v>6.38172828269985E-2</v>
          </cell>
          <cell r="Q566">
            <v>3</v>
          </cell>
        </row>
        <row r="567">
          <cell r="O567">
            <v>7.0071029469999999</v>
          </cell>
          <cell r="P567">
            <v>1.9552866898222998E-2</v>
          </cell>
          <cell r="Q567">
            <v>2</v>
          </cell>
        </row>
        <row r="568">
          <cell r="O568">
            <v>6.8126155559999999</v>
          </cell>
          <cell r="P568">
            <v>0.21383598926025416</v>
          </cell>
          <cell r="Q568">
            <v>1</v>
          </cell>
        </row>
        <row r="569">
          <cell r="O569">
            <v>6.8720673190000001</v>
          </cell>
          <cell r="P569">
            <v>0.15413897814341038</v>
          </cell>
          <cell r="Q569">
            <v>2</v>
          </cell>
        </row>
        <row r="570">
          <cell r="O570">
            <v>7.0228330970000004</v>
          </cell>
          <cell r="P570">
            <v>2.5547028892400903E-3</v>
          </cell>
          <cell r="Q570">
            <v>3</v>
          </cell>
        </row>
        <row r="571">
          <cell r="O571">
            <v>6.9003819579999996</v>
          </cell>
          <cell r="P571">
            <v>0.12377519628939915</v>
          </cell>
          <cell r="Q571">
            <v>8</v>
          </cell>
        </row>
        <row r="572">
          <cell r="O572">
            <v>7.1262890370000003</v>
          </cell>
          <cell r="P572">
            <v>0.10464500109846053</v>
          </cell>
          <cell r="Q572">
            <v>4</v>
          </cell>
        </row>
        <row r="573">
          <cell r="O573">
            <v>7.0523196290000003</v>
          </cell>
          <cell r="P573">
            <v>3.0716913191861206E-2</v>
          </cell>
          <cell r="Q573">
            <v>1</v>
          </cell>
        </row>
        <row r="574">
          <cell r="O574">
            <v>7.0520609109999999</v>
          </cell>
          <cell r="P574">
            <v>3.3693332910927243E-2</v>
          </cell>
          <cell r="Q574">
            <v>6</v>
          </cell>
        </row>
        <row r="575">
          <cell r="O575">
            <v>6.9276641989999996</v>
          </cell>
          <cell r="P575">
            <v>8.9911669122338278E-2</v>
          </cell>
          <cell r="Q575">
            <v>1</v>
          </cell>
        </row>
        <row r="576">
          <cell r="O576">
            <v>6.9794160669999998</v>
          </cell>
          <cell r="P576">
            <v>3.590176599404904E-2</v>
          </cell>
          <cell r="Q576">
            <v>1</v>
          </cell>
        </row>
        <row r="577">
          <cell r="O577">
            <v>7.105564277</v>
          </cell>
          <cell r="P577">
            <v>9.1716281126894117E-2</v>
          </cell>
          <cell r="Q577">
            <v>4</v>
          </cell>
        </row>
        <row r="578">
          <cell r="O578">
            <v>7.0704894559999998</v>
          </cell>
          <cell r="P578">
            <v>5.6809758883257455E-2</v>
          </cell>
          <cell r="Q578">
            <v>2</v>
          </cell>
        </row>
        <row r="579">
          <cell r="O579">
            <v>7.0193114940000001</v>
          </cell>
          <cell r="P579">
            <v>6.8539153192390678E-3</v>
          </cell>
          <cell r="Q579">
            <v>4</v>
          </cell>
        </row>
        <row r="580">
          <cell r="O580">
            <v>7.0390389439999996</v>
          </cell>
          <cell r="P580">
            <v>3.158989977683957E-2</v>
          </cell>
          <cell r="Q580">
            <v>2</v>
          </cell>
        </row>
        <row r="581">
          <cell r="O581">
            <v>7.1035868400000002</v>
          </cell>
          <cell r="P581">
            <v>9.7591716664316763E-2</v>
          </cell>
          <cell r="Q581">
            <v>9</v>
          </cell>
        </row>
        <row r="582">
          <cell r="O582">
            <v>7.0060770579999998</v>
          </cell>
          <cell r="P582">
            <v>1.7986857837115622E-3</v>
          </cell>
          <cell r="Q582">
            <v>2</v>
          </cell>
        </row>
        <row r="583">
          <cell r="O583">
            <v>6.9861746350000002</v>
          </cell>
          <cell r="P583">
            <v>1.6423345713644011E-2</v>
          </cell>
          <cell r="Q583">
            <v>1</v>
          </cell>
        </row>
        <row r="584">
          <cell r="O584">
            <v>7.0199059589999999</v>
          </cell>
          <cell r="P584">
            <v>1.7480693952237836E-2</v>
          </cell>
          <cell r="Q584">
            <v>2</v>
          </cell>
        </row>
        <row r="585">
          <cell r="O585">
            <v>7.0344568909999996</v>
          </cell>
          <cell r="P585">
            <v>3.2204411190069226E-2</v>
          </cell>
          <cell r="Q585">
            <v>3</v>
          </cell>
        </row>
        <row r="586">
          <cell r="O586">
            <v>7.0463681039999999</v>
          </cell>
          <cell r="P586">
            <v>4.7263673107582616E-2</v>
          </cell>
          <cell r="Q586">
            <v>3</v>
          </cell>
        </row>
        <row r="587">
          <cell r="O587">
            <v>6.9677860169999999</v>
          </cell>
          <cell r="P587">
            <v>2.9281301909021895E-2</v>
          </cell>
          <cell r="Q587">
            <v>3</v>
          </cell>
        </row>
        <row r="588">
          <cell r="O588">
            <v>6.9766544259999996</v>
          </cell>
          <cell r="P588">
            <v>2.0255458278908733E-2</v>
          </cell>
          <cell r="Q588">
            <v>3</v>
          </cell>
        </row>
        <row r="589">
          <cell r="O589">
            <v>6.9631736950000001</v>
          </cell>
          <cell r="P589">
            <v>3.1807371767484049E-2</v>
          </cell>
          <cell r="Q589">
            <v>2</v>
          </cell>
        </row>
        <row r="590">
          <cell r="O590">
            <v>7.0909911890000004</v>
          </cell>
          <cell r="P590">
            <v>9.6247431261736516E-2</v>
          </cell>
          <cell r="Q590">
            <v>2</v>
          </cell>
        </row>
        <row r="591">
          <cell r="O591">
            <v>6.9267212960000002</v>
          </cell>
          <cell r="P591">
            <v>6.7631056247841936E-2</v>
          </cell>
          <cell r="Q591">
            <v>4</v>
          </cell>
        </row>
        <row r="592">
          <cell r="O592">
            <v>7.0355954289999998</v>
          </cell>
          <cell r="P592">
            <v>4.1736132491280387E-2</v>
          </cell>
          <cell r="Q592">
            <v>8</v>
          </cell>
        </row>
        <row r="593">
          <cell r="O593">
            <v>6.8637902970000004</v>
          </cell>
          <cell r="P593">
            <v>0.12983107590413967</v>
          </cell>
          <cell r="Q593">
            <v>6</v>
          </cell>
        </row>
        <row r="594">
          <cell r="O594">
            <v>7.0136216449999997</v>
          </cell>
          <cell r="P594">
            <v>2.0123691384081877E-2</v>
          </cell>
          <cell r="Q594">
            <v>2</v>
          </cell>
        </row>
        <row r="595">
          <cell r="O595">
            <v>6.9783259830000004</v>
          </cell>
          <cell r="P595">
            <v>1.3378439590833402E-2</v>
          </cell>
          <cell r="Q595">
            <v>3</v>
          </cell>
        </row>
        <row r="596">
          <cell r="O596">
            <v>7.0244998000000001</v>
          </cell>
          <cell r="P596">
            <v>3.3052201525364922E-2</v>
          </cell>
          <cell r="Q596">
            <v>7</v>
          </cell>
        </row>
        <row r="597">
          <cell r="O597">
            <v>7.0004650069999999</v>
          </cell>
          <cell r="P597">
            <v>9.2832491403402884E-3</v>
          </cell>
          <cell r="Q597">
            <v>1</v>
          </cell>
        </row>
        <row r="598">
          <cell r="O598">
            <v>6.8714309939999998</v>
          </cell>
          <cell r="P598">
            <v>0.11844578859319199</v>
          </cell>
          <cell r="Q598">
            <v>4</v>
          </cell>
        </row>
        <row r="599">
          <cell r="O599">
            <v>6.9270609470000002</v>
          </cell>
          <cell r="P599">
            <v>6.0596381381073705E-2</v>
          </cell>
          <cell r="Q599">
            <v>2</v>
          </cell>
        </row>
        <row r="600">
          <cell r="O600">
            <v>7.0127451919999997</v>
          </cell>
          <cell r="P600">
            <v>2.5874969536223258E-2</v>
          </cell>
          <cell r="Q600">
            <v>6</v>
          </cell>
        </row>
        <row r="601">
          <cell r="O601">
            <v>6.9881932190000002</v>
          </cell>
          <cell r="P601">
            <v>9.6429557700656865E-3</v>
          </cell>
          <cell r="Q601">
            <v>7</v>
          </cell>
        </row>
        <row r="602">
          <cell r="O602">
            <v>6.8544630030000002</v>
          </cell>
          <cell r="P602">
            <v>0.12392296698801264</v>
          </cell>
          <cell r="Q602">
            <v>4</v>
          </cell>
        </row>
        <row r="603">
          <cell r="O603">
            <v>6.981025679</v>
          </cell>
          <cell r="P603">
            <v>3.0964039204368632E-3</v>
          </cell>
          <cell r="Q603">
            <v>5</v>
          </cell>
        </row>
        <row r="604">
          <cell r="O604">
            <v>6.9665989960000001</v>
          </cell>
          <cell r="P604">
            <v>1.1065175609996647E-2</v>
          </cell>
          <cell r="Q604">
            <v>1</v>
          </cell>
        </row>
        <row r="605">
          <cell r="O605">
            <v>7.0119670940000001</v>
          </cell>
          <cell r="P605">
            <v>3.5502480336412567E-2</v>
          </cell>
          <cell r="Q605">
            <v>5</v>
          </cell>
        </row>
        <row r="606">
          <cell r="O606">
            <v>6.8792401329999997</v>
          </cell>
          <cell r="P606">
            <v>9.6545401395419464E-2</v>
          </cell>
          <cell r="Q606">
            <v>7</v>
          </cell>
        </row>
        <row r="607">
          <cell r="O607">
            <v>6.9939314960000001</v>
          </cell>
          <cell r="P607">
            <v>1.8357243857467065E-2</v>
          </cell>
          <cell r="Q607">
            <v>5</v>
          </cell>
        </row>
        <row r="608">
          <cell r="O608">
            <v>6.9263237030000004</v>
          </cell>
          <cell r="P608">
            <v>4.8330735627881705E-2</v>
          </cell>
          <cell r="Q608">
            <v>2</v>
          </cell>
        </row>
        <row r="609">
          <cell r="O609">
            <v>6.9860102919999996</v>
          </cell>
          <cell r="P609">
            <v>1.2702289887047247E-2</v>
          </cell>
          <cell r="Q609">
            <v>7</v>
          </cell>
        </row>
        <row r="610">
          <cell r="O610">
            <v>6.9382018900000002</v>
          </cell>
          <cell r="P610">
            <v>3.4385068594483759E-2</v>
          </cell>
          <cell r="Q610">
            <v>4</v>
          </cell>
        </row>
        <row r="611">
          <cell r="O611">
            <v>6.9368756310000004</v>
          </cell>
          <cell r="P611">
            <v>3.5678945610836621E-2</v>
          </cell>
          <cell r="Q611">
            <v>1</v>
          </cell>
        </row>
        <row r="612">
          <cell r="O612">
            <v>6.9686674499999999</v>
          </cell>
          <cell r="P612">
            <v>3.7575721083125124E-3</v>
          </cell>
          <cell r="Q612">
            <v>4</v>
          </cell>
        </row>
        <row r="613">
          <cell r="O613">
            <v>7.0297142150000003</v>
          </cell>
          <cell r="P613">
            <v>5.8563661292267533E-2</v>
          </cell>
          <cell r="Q613">
            <v>6</v>
          </cell>
        </row>
        <row r="614">
          <cell r="O614">
            <v>6.9310881179999999</v>
          </cell>
          <cell r="P614">
            <v>3.9667751305568988E-2</v>
          </cell>
          <cell r="Q614">
            <v>3</v>
          </cell>
        </row>
        <row r="615">
          <cell r="O615">
            <v>6.9942024390000004</v>
          </cell>
          <cell r="P615">
            <v>2.3748629793875597E-2</v>
          </cell>
          <cell r="Q615">
            <v>1</v>
          </cell>
        </row>
        <row r="616">
          <cell r="O616">
            <v>6.9878973960000001</v>
          </cell>
          <cell r="P616">
            <v>1.7969206223634515E-2</v>
          </cell>
          <cell r="Q616">
            <v>5</v>
          </cell>
        </row>
        <row r="617">
          <cell r="O617">
            <v>6.9977331539999996</v>
          </cell>
          <cell r="P617">
            <v>2.9820299576710507E-2</v>
          </cell>
          <cell r="Q617">
            <v>1</v>
          </cell>
        </row>
        <row r="618">
          <cell r="O618">
            <v>7.0772952929999997</v>
          </cell>
          <cell r="P618">
            <v>0.11008440020882571</v>
          </cell>
          <cell r="Q618">
            <v>3</v>
          </cell>
        </row>
        <row r="619">
          <cell r="O619">
            <v>6.9674488969999997</v>
          </cell>
          <cell r="P619">
            <v>8.2853034150520699E-4</v>
          </cell>
          <cell r="Q619">
            <v>6</v>
          </cell>
        </row>
        <row r="620">
          <cell r="O620">
            <v>7.0153349919999997</v>
          </cell>
          <cell r="P620">
            <v>5.1028209977278749E-2</v>
          </cell>
          <cell r="Q620">
            <v>7</v>
          </cell>
        </row>
        <row r="621">
          <cell r="O621">
            <v>7.054000684</v>
          </cell>
          <cell r="P621">
            <v>8.9981608718809891E-2</v>
          </cell>
          <cell r="Q621">
            <v>1</v>
          </cell>
        </row>
        <row r="622">
          <cell r="O622">
            <v>7.0199487859999996</v>
          </cell>
          <cell r="P622">
            <v>5.7091912371495912E-2</v>
          </cell>
          <cell r="Q622">
            <v>2</v>
          </cell>
        </row>
        <row r="623">
          <cell r="O623">
            <v>6.8195162680000001</v>
          </cell>
          <cell r="P623">
            <v>0.14303299950734027</v>
          </cell>
          <cell r="Q623">
            <v>5</v>
          </cell>
        </row>
        <row r="624">
          <cell r="O624">
            <v>6.9172591199999998</v>
          </cell>
          <cell r="P624">
            <v>4.4095520011390388E-2</v>
          </cell>
          <cell r="Q624">
            <v>1</v>
          </cell>
        </row>
        <row r="625">
          <cell r="O625">
            <v>7.0559304100000002</v>
          </cell>
          <cell r="P625">
            <v>9.4979463206259496E-2</v>
          </cell>
          <cell r="Q625">
            <v>1</v>
          </cell>
        </row>
        <row r="626">
          <cell r="O626">
            <v>7.0092784010000004</v>
          </cell>
          <cell r="P626">
            <v>4.9640859696427064E-2</v>
          </cell>
          <cell r="Q626">
            <v>3</v>
          </cell>
        </row>
        <row r="627">
          <cell r="O627">
            <v>6.9310613099999996</v>
          </cell>
          <cell r="P627">
            <v>2.6794894434141625E-2</v>
          </cell>
          <cell r="Q627">
            <v>5</v>
          </cell>
        </row>
        <row r="628">
          <cell r="O628">
            <v>7.0331281800000003</v>
          </cell>
          <cell r="P628">
            <v>7.6551589262002118E-2</v>
          </cell>
          <cell r="Q628">
            <v>3</v>
          </cell>
        </row>
        <row r="629">
          <cell r="O629">
            <v>6.9404031980000003</v>
          </cell>
          <cell r="P629">
            <v>1.6144593558108156E-2</v>
          </cell>
          <cell r="Q629">
            <v>8</v>
          </cell>
        </row>
        <row r="630">
          <cell r="O630">
            <v>6.9773019649999997</v>
          </cell>
          <cell r="P630">
            <v>2.111431867532465E-2</v>
          </cell>
          <cell r="Q630">
            <v>7</v>
          </cell>
        </row>
        <row r="631">
          <cell r="O631">
            <v>6.9399762819999999</v>
          </cell>
          <cell r="P631">
            <v>1.5971101617130667E-2</v>
          </cell>
          <cell r="Q631">
            <v>3</v>
          </cell>
        </row>
        <row r="632">
          <cell r="O632">
            <v>6.9291520200000001</v>
          </cell>
          <cell r="P632">
            <v>2.1407541430111365E-2</v>
          </cell>
          <cell r="Q632">
            <v>3</v>
          </cell>
        </row>
        <row r="633">
          <cell r="O633">
            <v>6.9443031240000002</v>
          </cell>
          <cell r="P633">
            <v>6.1688305993419235E-3</v>
          </cell>
          <cell r="Q633">
            <v>4</v>
          </cell>
        </row>
        <row r="634">
          <cell r="O634">
            <v>6.9658754509999996</v>
          </cell>
          <cell r="P634">
            <v>1.5866162674076367E-2</v>
          </cell>
          <cell r="Q634">
            <v>1</v>
          </cell>
        </row>
        <row r="635">
          <cell r="O635">
            <v>6.8973506699999998</v>
          </cell>
          <cell r="P635">
            <v>5.253190865978441E-2</v>
          </cell>
          <cell r="Q635">
            <v>2</v>
          </cell>
        </row>
        <row r="636">
          <cell r="O636">
            <v>6.9825733479999998</v>
          </cell>
          <cell r="P636">
            <v>3.2954055840601182E-2</v>
          </cell>
          <cell r="Q636">
            <v>3</v>
          </cell>
        </row>
        <row r="637">
          <cell r="O637">
            <v>6.9815942389999996</v>
          </cell>
          <cell r="P637">
            <v>3.2379937796179536E-2</v>
          </cell>
          <cell r="Q637">
            <v>8</v>
          </cell>
        </row>
        <row r="638">
          <cell r="O638">
            <v>6.9323880229999997</v>
          </cell>
          <cell r="P638">
            <v>1.4299993971248259E-2</v>
          </cell>
          <cell r="Q638">
            <v>3</v>
          </cell>
        </row>
        <row r="639">
          <cell r="O639">
            <v>6.9355701190000003</v>
          </cell>
          <cell r="P639">
            <v>1.0567611057542781E-2</v>
          </cell>
          <cell r="Q639">
            <v>2</v>
          </cell>
        </row>
        <row r="640">
          <cell r="O640">
            <v>6.9784429440000002</v>
          </cell>
          <cell r="P640">
            <v>3.3338886206139673E-2</v>
          </cell>
          <cell r="Q640">
            <v>4</v>
          </cell>
        </row>
        <row r="641">
          <cell r="O641">
            <v>6.9671856480000001</v>
          </cell>
          <cell r="P641">
            <v>2.3379620289772696E-2</v>
          </cell>
          <cell r="Q641">
            <v>1</v>
          </cell>
        </row>
        <row r="642">
          <cell r="O642">
            <v>6.975874642</v>
          </cell>
          <cell r="P642">
            <v>3.2810676997470534E-2</v>
          </cell>
          <cell r="Q642">
            <v>5</v>
          </cell>
        </row>
        <row r="643">
          <cell r="O643">
            <v>6.8363368969999998</v>
          </cell>
          <cell r="P643">
            <v>0.10630600281088444</v>
          </cell>
          <cell r="Q643">
            <v>1</v>
          </cell>
        </row>
        <row r="644">
          <cell r="O644">
            <v>6.8828846400000003</v>
          </cell>
          <cell r="P644">
            <v>5.8114679113826284E-2</v>
          </cell>
          <cell r="Q644">
            <v>5</v>
          </cell>
        </row>
        <row r="645">
          <cell r="O645">
            <v>6.8874073669999998</v>
          </cell>
          <cell r="P645">
            <v>5.357205192599368E-2</v>
          </cell>
          <cell r="Q645">
            <v>5</v>
          </cell>
        </row>
        <row r="646">
          <cell r="O646">
            <v>7.0220565009999998</v>
          </cell>
          <cell r="P646">
            <v>8.1644618260145574E-2</v>
          </cell>
          <cell r="Q646">
            <v>7</v>
          </cell>
        </row>
        <row r="647">
          <cell r="O647">
            <v>6.8793443339999998</v>
          </cell>
          <cell r="P647">
            <v>5.942548830204375E-2</v>
          </cell>
          <cell r="Q647">
            <v>3</v>
          </cell>
        </row>
        <row r="648">
          <cell r="O648">
            <v>6.8733074890000001</v>
          </cell>
          <cell r="P648">
            <v>6.3909402123193626E-2</v>
          </cell>
          <cell r="Q648">
            <v>4</v>
          </cell>
        </row>
        <row r="649">
          <cell r="O649">
            <v>7.0092831709999999</v>
          </cell>
          <cell r="P649">
            <v>7.332270185436629E-2</v>
          </cell>
          <cell r="Q649">
            <v>1</v>
          </cell>
        </row>
        <row r="650">
          <cell r="O650">
            <v>6.9036806720000001</v>
          </cell>
          <cell r="P650">
            <v>2.9796492514472916E-2</v>
          </cell>
          <cell r="Q650">
            <v>2</v>
          </cell>
        </row>
        <row r="651">
          <cell r="O651">
            <v>6.8768212379999998</v>
          </cell>
          <cell r="P651">
            <v>5.5419081415902571E-2</v>
          </cell>
          <cell r="Q651">
            <v>6</v>
          </cell>
        </row>
        <row r="652">
          <cell r="O652">
            <v>6.8775589249999998</v>
          </cell>
          <cell r="P652">
            <v>5.4645859007953046E-2</v>
          </cell>
          <cell r="Q652">
            <v>7</v>
          </cell>
        </row>
        <row r="653">
          <cell r="O653">
            <v>7.0162723209999998</v>
          </cell>
          <cell r="P653">
            <v>8.5302925028391208E-2</v>
          </cell>
          <cell r="Q653">
            <v>8</v>
          </cell>
        </row>
        <row r="654">
          <cell r="O654">
            <v>6.8149285239999999</v>
          </cell>
          <cell r="P654">
            <v>0.11372332232716209</v>
          </cell>
          <cell r="Q654">
            <v>2</v>
          </cell>
        </row>
        <row r="655">
          <cell r="O655">
            <v>6.9052308709999997</v>
          </cell>
          <cell r="P655">
            <v>2.3292997761045875E-2</v>
          </cell>
          <cell r="Q655">
            <v>2</v>
          </cell>
        </row>
        <row r="656">
          <cell r="O656">
            <v>7.0299745470000001</v>
          </cell>
          <cell r="P656">
            <v>0.10343660893027895</v>
          </cell>
          <cell r="Q656">
            <v>5</v>
          </cell>
        </row>
        <row r="657">
          <cell r="O657">
            <v>6.9050922960000003</v>
          </cell>
          <cell r="P657">
            <v>2.1203837622428612E-2</v>
          </cell>
          <cell r="Q657">
            <v>5</v>
          </cell>
        </row>
        <row r="658">
          <cell r="O658">
            <v>7.0358491389999998</v>
          </cell>
          <cell r="P658">
            <v>0.11040296305486219</v>
          </cell>
          <cell r="Q658">
            <v>8</v>
          </cell>
        </row>
        <row r="659">
          <cell r="O659">
            <v>6.8499819789999998</v>
          </cell>
          <cell r="P659">
            <v>7.2997651435679156E-2</v>
          </cell>
          <cell r="Q659">
            <v>2</v>
          </cell>
        </row>
        <row r="660">
          <cell r="O660">
            <v>6.9928896119999999</v>
          </cell>
          <cell r="P660">
            <v>7.0631388128512107E-2</v>
          </cell>
          <cell r="Q660">
            <v>8</v>
          </cell>
        </row>
        <row r="661">
          <cell r="O661">
            <v>6.9879393009999999</v>
          </cell>
          <cell r="P661">
            <v>6.6367265167409872E-2</v>
          </cell>
          <cell r="Q661">
            <v>5</v>
          </cell>
        </row>
        <row r="662">
          <cell r="O662">
            <v>6.8361192810000002</v>
          </cell>
          <cell r="P662">
            <v>8.5348691779588037E-2</v>
          </cell>
          <cell r="Q662">
            <v>3</v>
          </cell>
        </row>
        <row r="663">
          <cell r="O663">
            <v>7.0470569080000001</v>
          </cell>
          <cell r="P663">
            <v>0.12575028077613393</v>
          </cell>
          <cell r="Q663">
            <v>3</v>
          </cell>
        </row>
        <row r="664">
          <cell r="O664">
            <v>6.715281568</v>
          </cell>
          <cell r="P664">
            <v>0.20576990560593789</v>
          </cell>
          <cell r="Q664">
            <v>1</v>
          </cell>
        </row>
        <row r="665">
          <cell r="O665">
            <v>6.9442799219999998</v>
          </cell>
          <cell r="P665">
            <v>2.4109619563346563E-2</v>
          </cell>
          <cell r="Q665">
            <v>1</v>
          </cell>
        </row>
        <row r="666">
          <cell r="O666">
            <v>6.897878994</v>
          </cell>
          <cell r="P666">
            <v>2.0098889054136482E-2</v>
          </cell>
          <cell r="Q666">
            <v>7</v>
          </cell>
        </row>
        <row r="667">
          <cell r="O667">
            <v>6.9379888320000003</v>
          </cell>
          <cell r="P667">
            <v>2.1829776960578418E-2</v>
          </cell>
          <cell r="Q667">
            <v>3</v>
          </cell>
        </row>
        <row r="668">
          <cell r="O668">
            <v>6.9674950889999998</v>
          </cell>
          <cell r="P668">
            <v>5.1662758279760634E-2</v>
          </cell>
          <cell r="Q668">
            <v>7</v>
          </cell>
        </row>
        <row r="669">
          <cell r="O669">
            <v>6.9207611849999999</v>
          </cell>
          <cell r="P669">
            <v>5.3033067878387463E-3</v>
          </cell>
          <cell r="Q669">
            <v>4</v>
          </cell>
        </row>
        <row r="670">
          <cell r="O670">
            <v>6.8111606589999996</v>
          </cell>
          <cell r="P670">
            <v>0.1034627681518776</v>
          </cell>
          <cell r="Q670">
            <v>1</v>
          </cell>
        </row>
        <row r="671">
          <cell r="O671">
            <v>6.8805399500000002</v>
          </cell>
          <cell r="P671">
            <v>3.2887102003888558E-2</v>
          </cell>
          <cell r="Q671">
            <v>2</v>
          </cell>
        </row>
        <row r="672">
          <cell r="O672">
            <v>6.9853927110000003</v>
          </cell>
          <cell r="P672">
            <v>7.3261030857925569E-2</v>
          </cell>
          <cell r="Q672">
            <v>4</v>
          </cell>
        </row>
        <row r="673">
          <cell r="O673">
            <v>6.9575921860000003</v>
          </cell>
          <cell r="P673">
            <v>4.6557156045119896E-2</v>
          </cell>
          <cell r="Q673">
            <v>6</v>
          </cell>
        </row>
        <row r="674">
          <cell r="O674">
            <v>6.884743222</v>
          </cell>
          <cell r="P674">
            <v>2.501065468054664E-2</v>
          </cell>
          <cell r="Q674">
            <v>4</v>
          </cell>
        </row>
        <row r="675">
          <cell r="O675">
            <v>6.8834796169999999</v>
          </cell>
          <cell r="P675">
            <v>2.432930644467346E-2</v>
          </cell>
          <cell r="Q675">
            <v>2</v>
          </cell>
        </row>
        <row r="676">
          <cell r="O676">
            <v>6.8910323690000004</v>
          </cell>
          <cell r="P676">
            <v>1.534038911064961E-2</v>
          </cell>
          <cell r="Q676">
            <v>9</v>
          </cell>
        </row>
        <row r="677">
          <cell r="O677">
            <v>6.9210582430000001</v>
          </cell>
          <cell r="P677">
            <v>1.5802193855385394E-2</v>
          </cell>
          <cell r="Q677">
            <v>5</v>
          </cell>
        </row>
        <row r="678">
          <cell r="O678">
            <v>6.8805154159999997</v>
          </cell>
          <cell r="P678">
            <v>2.3913389504248261E-2</v>
          </cell>
          <cell r="Q678">
            <v>1</v>
          </cell>
        </row>
        <row r="679">
          <cell r="O679">
            <v>6.9370405689999997</v>
          </cell>
          <cell r="P679">
            <v>3.2985350166611305E-2</v>
          </cell>
          <cell r="Q679">
            <v>3</v>
          </cell>
        </row>
        <row r="680">
          <cell r="O680">
            <v>6.9924916010000002</v>
          </cell>
          <cell r="P680">
            <v>8.9287626217137372E-2</v>
          </cell>
          <cell r="Q680">
            <v>5</v>
          </cell>
        </row>
        <row r="681">
          <cell r="O681">
            <v>6.9190130449999998</v>
          </cell>
          <cell r="P681">
            <v>2.1363964927138657E-2</v>
          </cell>
          <cell r="Q681">
            <v>5</v>
          </cell>
        </row>
        <row r="682">
          <cell r="O682">
            <v>6.8373055459999996</v>
          </cell>
          <cell r="P682">
            <v>5.7204354708712657E-2</v>
          </cell>
          <cell r="Q682">
            <v>4</v>
          </cell>
        </row>
        <row r="683">
          <cell r="O683">
            <v>6.9087907120000001</v>
          </cell>
          <cell r="P683">
            <v>1.6423368723414988E-2</v>
          </cell>
          <cell r="Q683">
            <v>4</v>
          </cell>
        </row>
        <row r="684">
          <cell r="O684">
            <v>6.9951491219999999</v>
          </cell>
          <cell r="P684">
            <v>0.10349460419389134</v>
          </cell>
          <cell r="Q684">
            <v>3</v>
          </cell>
        </row>
        <row r="685">
          <cell r="O685">
            <v>6.9818919890000002</v>
          </cell>
          <cell r="P685">
            <v>9.094588605633902E-2</v>
          </cell>
          <cell r="Q685">
            <v>4</v>
          </cell>
        </row>
        <row r="686">
          <cell r="O686">
            <v>6.8801838169999998</v>
          </cell>
          <cell r="P686">
            <v>1.0002384106947648E-2</v>
          </cell>
          <cell r="Q686">
            <v>2</v>
          </cell>
        </row>
        <row r="687">
          <cell r="O687">
            <v>6.7902532090000003</v>
          </cell>
          <cell r="P687">
            <v>9.8296933930604791E-2</v>
          </cell>
          <cell r="Q687">
            <v>1</v>
          </cell>
        </row>
        <row r="688">
          <cell r="O688">
            <v>6.9096290500000004</v>
          </cell>
          <cell r="P688">
            <v>2.1640619900134439E-2</v>
          </cell>
          <cell r="Q688">
            <v>1</v>
          </cell>
        </row>
        <row r="689">
          <cell r="O689">
            <v>6.9273517160000004</v>
          </cell>
          <cell r="P689">
            <v>3.9891960336120746E-2</v>
          </cell>
          <cell r="Q689">
            <v>6</v>
          </cell>
        </row>
        <row r="690">
          <cell r="O690">
            <v>6.8452902450000002</v>
          </cell>
          <cell r="P690">
            <v>4.2017538586781367E-2</v>
          </cell>
          <cell r="Q690">
            <v>3</v>
          </cell>
        </row>
        <row r="691">
          <cell r="O691">
            <v>6.9001334910000001</v>
          </cell>
          <cell r="P691">
            <v>1.5445723592771632E-2</v>
          </cell>
          <cell r="Q691">
            <v>3</v>
          </cell>
        </row>
        <row r="692">
          <cell r="O692">
            <v>6.9155111749999998</v>
          </cell>
          <cell r="P692">
            <v>3.2520148713586217E-2</v>
          </cell>
          <cell r="Q692">
            <v>3</v>
          </cell>
        </row>
        <row r="693">
          <cell r="O693">
            <v>6.9370503450000003</v>
          </cell>
          <cell r="P693">
            <v>5.5277793288005306E-2</v>
          </cell>
          <cell r="Q693">
            <v>7</v>
          </cell>
        </row>
        <row r="694">
          <cell r="O694">
            <v>6.7698636380000003</v>
          </cell>
          <cell r="P694">
            <v>0.11176634562887777</v>
          </cell>
          <cell r="Q694">
            <v>2</v>
          </cell>
        </row>
        <row r="695">
          <cell r="O695">
            <v>6.8352344919999997</v>
          </cell>
          <cell r="P695">
            <v>4.5470512741641489E-2</v>
          </cell>
          <cell r="Q695">
            <v>4</v>
          </cell>
        </row>
        <row r="696">
          <cell r="O696">
            <v>6.8151232339999996</v>
          </cell>
          <cell r="P696">
            <v>6.4167661298538015E-2</v>
          </cell>
          <cell r="Q696">
            <v>6</v>
          </cell>
        </row>
        <row r="697">
          <cell r="O697">
            <v>6.8031786480000003</v>
          </cell>
          <cell r="P697">
            <v>7.5808214223306969E-2</v>
          </cell>
          <cell r="Q697">
            <v>3</v>
          </cell>
        </row>
        <row r="698">
          <cell r="O698">
            <v>6.9840723630000001</v>
          </cell>
          <cell r="P698">
            <v>0.10632678643701655</v>
          </cell>
          <cell r="Q698">
            <v>4</v>
          </cell>
        </row>
        <row r="699">
          <cell r="O699">
            <v>6.8531564009999997</v>
          </cell>
          <cell r="P699">
            <v>2.3678945547888297E-2</v>
          </cell>
          <cell r="Q699">
            <v>3</v>
          </cell>
        </row>
        <row r="700">
          <cell r="O700">
            <v>6.9226904009999997</v>
          </cell>
          <cell r="P700">
            <v>4.6114646279832978E-2</v>
          </cell>
          <cell r="Q700">
            <v>7</v>
          </cell>
        </row>
        <row r="701">
          <cell r="O701">
            <v>6.9012810260000004</v>
          </cell>
          <cell r="P701">
            <v>2.7263321761641812E-2</v>
          </cell>
          <cell r="Q701">
            <v>5</v>
          </cell>
        </row>
        <row r="702">
          <cell r="O702">
            <v>7.0043043210000002</v>
          </cell>
          <cell r="P702">
            <v>0.13047820853232661</v>
          </cell>
          <cell r="Q702">
            <v>1</v>
          </cell>
        </row>
        <row r="703">
          <cell r="O703">
            <v>6.9221876130000002</v>
          </cell>
          <cell r="P703">
            <v>4.8489275684264754E-2</v>
          </cell>
          <cell r="Q703">
            <v>2</v>
          </cell>
        </row>
        <row r="704">
          <cell r="O704">
            <v>6.8531213219999998</v>
          </cell>
          <cell r="P704">
            <v>2.0542161470877396E-2</v>
          </cell>
          <cell r="Q704">
            <v>1</v>
          </cell>
        </row>
        <row r="705">
          <cell r="O705">
            <v>6.9194896840000002</v>
          </cell>
          <cell r="P705">
            <v>4.8974585147235405E-2</v>
          </cell>
          <cell r="Q705">
            <v>1</v>
          </cell>
        </row>
        <row r="706">
          <cell r="O706">
            <v>6.8510517750000002</v>
          </cell>
          <cell r="P706">
            <v>1.8977374540419145E-2</v>
          </cell>
          <cell r="Q706">
            <v>3</v>
          </cell>
        </row>
        <row r="707">
          <cell r="O707">
            <v>6.868222491</v>
          </cell>
          <cell r="P707">
            <v>1.1617920556665773E-3</v>
          </cell>
          <cell r="Q707">
            <v>3</v>
          </cell>
        </row>
        <row r="708">
          <cell r="O708">
            <v>6.8238985620000001</v>
          </cell>
          <cell r="P708">
            <v>4.3350839792339002E-2</v>
          </cell>
          <cell r="Q708">
            <v>6</v>
          </cell>
        </row>
        <row r="709">
          <cell r="O709">
            <v>6.8801902659999996</v>
          </cell>
          <cell r="P709">
            <v>1.2999825402664644E-2</v>
          </cell>
          <cell r="Q709">
            <v>6</v>
          </cell>
        </row>
        <row r="710">
          <cell r="O710">
            <v>6.7772380529999996</v>
          </cell>
          <cell r="P710">
            <v>8.8960645745352895E-2</v>
          </cell>
          <cell r="Q710">
            <v>6</v>
          </cell>
        </row>
        <row r="711">
          <cell r="O711">
            <v>6.8700892849999997</v>
          </cell>
          <cell r="P711">
            <v>5.6316044510076324E-3</v>
          </cell>
          <cell r="Q711">
            <v>2</v>
          </cell>
        </row>
        <row r="712">
          <cell r="O712">
            <v>6.9002176640000004</v>
          </cell>
          <cell r="P712">
            <v>3.5878673678673589E-2</v>
          </cell>
          <cell r="Q712">
            <v>6</v>
          </cell>
        </row>
        <row r="713">
          <cell r="O713">
            <v>6.9049226150000003</v>
          </cell>
          <cell r="P713">
            <v>4.0910191122475847E-2</v>
          </cell>
          <cell r="Q713">
            <v>2</v>
          </cell>
        </row>
        <row r="714">
          <cell r="O714">
            <v>6.909043746</v>
          </cell>
          <cell r="P714">
            <v>4.9281185969716645E-2</v>
          </cell>
          <cell r="Q714">
            <v>1</v>
          </cell>
        </row>
        <row r="715">
          <cell r="O715">
            <v>6.8803078040000001</v>
          </cell>
          <cell r="P715">
            <v>2.0545244158377773E-2</v>
          </cell>
          <cell r="Q715">
            <v>5</v>
          </cell>
        </row>
        <row r="716">
          <cell r="O716">
            <v>6.9188232550000004</v>
          </cell>
          <cell r="P716">
            <v>5.9727007965223233E-2</v>
          </cell>
          <cell r="Q716">
            <v>7</v>
          </cell>
        </row>
        <row r="717">
          <cell r="O717">
            <v>6.9073251869999996</v>
          </cell>
          <cell r="P717">
            <v>4.9251403779718927E-2</v>
          </cell>
          <cell r="Q717">
            <v>3</v>
          </cell>
        </row>
        <row r="718">
          <cell r="O718">
            <v>6.6565336540000004</v>
          </cell>
          <cell r="P718">
            <v>0.20068422198030778</v>
          </cell>
          <cell r="Q718">
            <v>2</v>
          </cell>
        </row>
        <row r="719">
          <cell r="O719">
            <v>6.7838172669999999</v>
          </cell>
          <cell r="P719">
            <v>7.1883563336820444E-2</v>
          </cell>
          <cell r="Q719">
            <v>2</v>
          </cell>
        </row>
        <row r="720">
          <cell r="O720">
            <v>6.9086558399999998</v>
          </cell>
          <cell r="P720">
            <v>5.4532057929321809E-2</v>
          </cell>
          <cell r="Q720">
            <v>4</v>
          </cell>
        </row>
        <row r="721">
          <cell r="O721">
            <v>6.8887747150000003</v>
          </cell>
          <cell r="P721">
            <v>3.5137333319605446E-2</v>
          </cell>
          <cell r="Q721">
            <v>6</v>
          </cell>
        </row>
        <row r="722">
          <cell r="O722">
            <v>6.9455817270000004</v>
          </cell>
          <cell r="P722">
            <v>9.2163402614194201E-2</v>
          </cell>
          <cell r="Q722">
            <v>5</v>
          </cell>
        </row>
        <row r="723">
          <cell r="O723">
            <v>6.8754593570000004</v>
          </cell>
          <cell r="P723">
            <v>2.2991562508029695E-2</v>
          </cell>
          <cell r="Q723">
            <v>2</v>
          </cell>
        </row>
        <row r="724">
          <cell r="O724">
            <v>6.6209502679999996</v>
          </cell>
          <cell r="P724">
            <v>0.23118190694193919</v>
          </cell>
          <cell r="Q724">
            <v>3</v>
          </cell>
        </row>
        <row r="725">
          <cell r="O725">
            <v>6.8642827090000003</v>
          </cell>
          <cell r="P725">
            <v>1.222379498330417E-2</v>
          </cell>
          <cell r="Q725">
            <v>1</v>
          </cell>
        </row>
        <row r="726">
          <cell r="O726">
            <v>6.8677265099999998</v>
          </cell>
          <cell r="P726">
            <v>1.5673701757965564E-2</v>
          </cell>
          <cell r="Q726">
            <v>3</v>
          </cell>
        </row>
        <row r="727">
          <cell r="O727">
            <v>6.8921537810000002</v>
          </cell>
          <cell r="P727">
            <v>4.0614149241733788E-2</v>
          </cell>
          <cell r="Q727">
            <v>7</v>
          </cell>
        </row>
        <row r="728">
          <cell r="O728">
            <v>6.8946429739999999</v>
          </cell>
          <cell r="P728">
            <v>4.3115568612966282E-2</v>
          </cell>
          <cell r="Q728">
            <v>5</v>
          </cell>
        </row>
        <row r="729">
          <cell r="O729">
            <v>6.7900015140000001</v>
          </cell>
          <cell r="P729">
            <v>6.1152836720459458E-2</v>
          </cell>
          <cell r="Q729">
            <v>3</v>
          </cell>
        </row>
        <row r="730">
          <cell r="O730">
            <v>6.8472861680000001</v>
          </cell>
          <cell r="P730">
            <v>3.2130309935363144E-3</v>
          </cell>
          <cell r="Q730">
            <v>3</v>
          </cell>
        </row>
        <row r="731">
          <cell r="O731">
            <v>6.8682103330000004</v>
          </cell>
          <cell r="P731">
            <v>1.9811819786245355E-2</v>
          </cell>
          <cell r="Q731">
            <v>5</v>
          </cell>
        </row>
        <row r="732">
          <cell r="O732">
            <v>6.9133532249999998</v>
          </cell>
          <cell r="P732">
            <v>7.0313648300667886E-2</v>
          </cell>
          <cell r="Q732">
            <v>4</v>
          </cell>
        </row>
        <row r="733">
          <cell r="O733">
            <v>6.8757367560000002</v>
          </cell>
          <cell r="P733">
            <v>3.2946598528563076E-2</v>
          </cell>
          <cell r="Q733">
            <v>3</v>
          </cell>
        </row>
        <row r="734">
          <cell r="O734">
            <v>6.6653401609999996</v>
          </cell>
          <cell r="P734">
            <v>0.17600053532720406</v>
          </cell>
          <cell r="Q734">
            <v>4</v>
          </cell>
        </row>
        <row r="735">
          <cell r="O735">
            <v>6.8470772420000001</v>
          </cell>
          <cell r="P735">
            <v>6.6574639204848296E-3</v>
          </cell>
          <cell r="Q735">
            <v>5</v>
          </cell>
        </row>
        <row r="736">
          <cell r="O736">
            <v>6.9653569649999998</v>
          </cell>
          <cell r="P736">
            <v>0.12609894845360303</v>
          </cell>
          <cell r="Q736">
            <v>1</v>
          </cell>
        </row>
        <row r="737">
          <cell r="O737">
            <v>6.8099405019999999</v>
          </cell>
          <cell r="P737">
            <v>2.7654248696202366E-2</v>
          </cell>
          <cell r="Q737">
            <v>2</v>
          </cell>
        </row>
        <row r="738">
          <cell r="O738">
            <v>6.9697050960000002</v>
          </cell>
          <cell r="P738">
            <v>0.13241975969734909</v>
          </cell>
          <cell r="Q738">
            <v>5</v>
          </cell>
        </row>
        <row r="739">
          <cell r="O739">
            <v>6.8817527829999996</v>
          </cell>
          <cell r="P739">
            <v>4.5802346739620248E-2</v>
          </cell>
          <cell r="Q739">
            <v>6</v>
          </cell>
        </row>
        <row r="740">
          <cell r="O740">
            <v>6.8082923710000003</v>
          </cell>
          <cell r="P740">
            <v>2.7550335219950206E-2</v>
          </cell>
          <cell r="Q740">
            <v>5</v>
          </cell>
        </row>
        <row r="741">
          <cell r="O741">
            <v>6.8090208580000002</v>
          </cell>
          <cell r="P741">
            <v>2.5546069994031306E-2</v>
          </cell>
          <cell r="Q741">
            <v>2</v>
          </cell>
        </row>
        <row r="742">
          <cell r="O742">
            <v>6.8240033819999999</v>
          </cell>
          <cell r="P742">
            <v>1.0035636411084514E-2</v>
          </cell>
          <cell r="Q742">
            <v>2</v>
          </cell>
        </row>
        <row r="743">
          <cell r="O743">
            <v>6.8150279759999997</v>
          </cell>
          <cell r="P743">
            <v>1.7116743331843765E-2</v>
          </cell>
          <cell r="Q743">
            <v>3</v>
          </cell>
        </row>
        <row r="744">
          <cell r="O744">
            <v>6.8414375510000003</v>
          </cell>
          <cell r="P744">
            <v>1.0560303655830161E-2</v>
          </cell>
          <cell r="Q744">
            <v>1</v>
          </cell>
        </row>
        <row r="745">
          <cell r="O745">
            <v>6.8566840559999997</v>
          </cell>
          <cell r="P745">
            <v>2.64547755945439E-2</v>
          </cell>
          <cell r="Q745">
            <v>5</v>
          </cell>
        </row>
        <row r="746">
          <cell r="O746">
            <v>6.9323008550000003</v>
          </cell>
          <cell r="P746">
            <v>0.10268836078992916</v>
          </cell>
          <cell r="Q746">
            <v>8</v>
          </cell>
        </row>
        <row r="747">
          <cell r="O747">
            <v>6.7885394720000001</v>
          </cell>
          <cell r="P747">
            <v>4.103444450345517E-2</v>
          </cell>
          <cell r="Q747">
            <v>1</v>
          </cell>
        </row>
        <row r="748">
          <cell r="O748">
            <v>6.9187132739999999</v>
          </cell>
          <cell r="P748">
            <v>9.0227387616050869E-2</v>
          </cell>
          <cell r="Q748">
            <v>7</v>
          </cell>
        </row>
        <row r="749">
          <cell r="O749">
            <v>6.8729004339999999</v>
          </cell>
          <cell r="P749">
            <v>4.4930543527968325E-2</v>
          </cell>
          <cell r="Q749">
            <v>3</v>
          </cell>
        </row>
        <row r="750">
          <cell r="O750">
            <v>6.7254100870000002</v>
          </cell>
          <cell r="P750">
            <v>0.10208842067655244</v>
          </cell>
          <cell r="Q750">
            <v>3</v>
          </cell>
        </row>
        <row r="751">
          <cell r="O751">
            <v>6.6858873719999998</v>
          </cell>
          <cell r="P751">
            <v>0.13986320977218858</v>
          </cell>
          <cell r="Q751">
            <v>2</v>
          </cell>
        </row>
        <row r="752">
          <cell r="O752">
            <v>6.7609474010000001</v>
          </cell>
          <cell r="P752">
            <v>6.3796552737398482E-2</v>
          </cell>
          <cell r="Q752">
            <v>5</v>
          </cell>
        </row>
        <row r="753">
          <cell r="O753">
            <v>6.7913094259999998</v>
          </cell>
          <cell r="P753">
            <v>3.062312857779359E-2</v>
          </cell>
          <cell r="Q753">
            <v>3</v>
          </cell>
        </row>
        <row r="754">
          <cell r="O754">
            <v>6.9532315110000003</v>
          </cell>
          <cell r="P754">
            <v>0.13134476729595379</v>
          </cell>
          <cell r="Q754">
            <v>3</v>
          </cell>
        </row>
        <row r="755">
          <cell r="O755">
            <v>6.7702534539999997</v>
          </cell>
          <cell r="P755">
            <v>5.159401907907446E-2</v>
          </cell>
          <cell r="Q755">
            <v>3</v>
          </cell>
        </row>
        <row r="756">
          <cell r="O756">
            <v>6.8892868409999997</v>
          </cell>
          <cell r="P756">
            <v>6.7472096993931974E-2</v>
          </cell>
          <cell r="Q756">
            <v>7</v>
          </cell>
        </row>
        <row r="757">
          <cell r="O757">
            <v>6.7646695149999996</v>
          </cell>
          <cell r="P757">
            <v>5.6758849280602153E-2</v>
          </cell>
          <cell r="Q757">
            <v>1</v>
          </cell>
        </row>
        <row r="758">
          <cell r="O758">
            <v>6.8350043859999996</v>
          </cell>
          <cell r="P758">
            <v>1.3621885869099959E-2</v>
          </cell>
          <cell r="Q758">
            <v>1</v>
          </cell>
        </row>
        <row r="759">
          <cell r="O759">
            <v>6.8575257550000002</v>
          </cell>
          <cell r="P759">
            <v>3.6313651688665072E-2</v>
          </cell>
          <cell r="Q759">
            <v>1</v>
          </cell>
        </row>
        <row r="760">
          <cell r="O760">
            <v>6.904869089</v>
          </cell>
          <cell r="P760">
            <v>8.4148888974009406E-2</v>
          </cell>
          <cell r="Q760">
            <v>1</v>
          </cell>
        </row>
        <row r="761">
          <cell r="O761">
            <v>6.8666470789999998</v>
          </cell>
          <cell r="P761">
            <v>4.6031889582550001E-2</v>
          </cell>
          <cell r="Q761">
            <v>1</v>
          </cell>
        </row>
        <row r="762">
          <cell r="O762">
            <v>6.843777566</v>
          </cell>
          <cell r="P762">
            <v>2.4766955553380932E-2</v>
          </cell>
          <cell r="Q762">
            <v>1</v>
          </cell>
        </row>
        <row r="763">
          <cell r="O763">
            <v>6.8480973589999996</v>
          </cell>
          <cell r="P763">
            <v>2.9429475625323054E-2</v>
          </cell>
          <cell r="Q763">
            <v>5</v>
          </cell>
        </row>
        <row r="764">
          <cell r="O764">
            <v>6.8929753050000002</v>
          </cell>
          <cell r="P764">
            <v>7.6263498200245472E-2</v>
          </cell>
          <cell r="Q764">
            <v>3</v>
          </cell>
        </row>
        <row r="765">
          <cell r="O765">
            <v>6.8657409520000003</v>
          </cell>
          <cell r="P765">
            <v>5.1033992885374246E-2</v>
          </cell>
          <cell r="Q765">
            <v>2</v>
          </cell>
        </row>
        <row r="766">
          <cell r="O766">
            <v>6.7913230699999998</v>
          </cell>
          <cell r="P766">
            <v>2.2137820954264864E-2</v>
          </cell>
          <cell r="Q766">
            <v>6</v>
          </cell>
        </row>
        <row r="767">
          <cell r="O767">
            <v>6.7710185259999998</v>
          </cell>
          <cell r="P767">
            <v>4.1821327957276999E-2</v>
          </cell>
          <cell r="Q767">
            <v>2</v>
          </cell>
        </row>
        <row r="768">
          <cell r="O768">
            <v>6.8923793760000001</v>
          </cell>
          <cell r="P768">
            <v>8.0549765716583899E-2</v>
          </cell>
          <cell r="Q768">
            <v>9</v>
          </cell>
        </row>
        <row r="769">
          <cell r="O769">
            <v>6.8361807819999996</v>
          </cell>
          <cell r="P769">
            <v>2.4666099080469461E-2</v>
          </cell>
          <cell r="Q769">
            <v>3</v>
          </cell>
        </row>
        <row r="770">
          <cell r="O770">
            <v>6.8429784939999996</v>
          </cell>
          <cell r="P770">
            <v>3.2094350761872281E-2</v>
          </cell>
          <cell r="Q770">
            <v>7</v>
          </cell>
        </row>
        <row r="771">
          <cell r="O771">
            <v>6.8481238439999998</v>
          </cell>
          <cell r="P771">
            <v>3.8806593562235037E-2</v>
          </cell>
          <cell r="Q771">
            <v>6</v>
          </cell>
        </row>
        <row r="772">
          <cell r="O772">
            <v>6.8872394410000002</v>
          </cell>
          <cell r="P772">
            <v>7.9014959419369646E-2</v>
          </cell>
          <cell r="Q772">
            <v>6</v>
          </cell>
        </row>
        <row r="773">
          <cell r="O773">
            <v>6.795098802</v>
          </cell>
          <cell r="P773">
            <v>1.2970309758536303E-2</v>
          </cell>
          <cell r="Q773">
            <v>5</v>
          </cell>
        </row>
        <row r="774">
          <cell r="O774">
            <v>6.7618572590000001</v>
          </cell>
          <cell r="P774">
            <v>4.5027871150026932E-2</v>
          </cell>
          <cell r="Q774">
            <v>3</v>
          </cell>
        </row>
        <row r="775">
          <cell r="O775">
            <v>6.7740954919999998</v>
          </cell>
          <cell r="P775">
            <v>3.2274444690845616E-2</v>
          </cell>
          <cell r="Q775">
            <v>4</v>
          </cell>
        </row>
        <row r="776">
          <cell r="O776">
            <v>6.8204325380000004</v>
          </cell>
          <cell r="P776">
            <v>1.5258033260038939E-2</v>
          </cell>
          <cell r="Q776">
            <v>1</v>
          </cell>
        </row>
        <row r="777">
          <cell r="O777">
            <v>6.8020524160000004</v>
          </cell>
          <cell r="P777">
            <v>2.8635517096531338E-3</v>
          </cell>
          <cell r="Q777">
            <v>2</v>
          </cell>
        </row>
        <row r="778">
          <cell r="O778">
            <v>6.8578891830000002</v>
          </cell>
          <cell r="P778">
            <v>5.4199959764462236E-2</v>
          </cell>
          <cell r="Q778">
            <v>7</v>
          </cell>
        </row>
        <row r="779">
          <cell r="O779">
            <v>6.7666959560000004</v>
          </cell>
          <cell r="P779">
            <v>3.5324795601700654E-2</v>
          </cell>
          <cell r="Q779">
            <v>2</v>
          </cell>
        </row>
        <row r="780">
          <cell r="O780">
            <v>6.8387038660000004</v>
          </cell>
          <cell r="P780">
            <v>3.8702037959716939E-2</v>
          </cell>
          <cell r="Q780">
            <v>1</v>
          </cell>
        </row>
        <row r="781">
          <cell r="O781">
            <v>6.7206770740000001</v>
          </cell>
          <cell r="P781">
            <v>7.5598839318733901E-2</v>
          </cell>
          <cell r="Q781">
            <v>2</v>
          </cell>
        </row>
        <row r="782">
          <cell r="O782">
            <v>6.865788566</v>
          </cell>
          <cell r="P782">
            <v>6.9547366231722751E-2</v>
          </cell>
          <cell r="Q782">
            <v>4</v>
          </cell>
        </row>
        <row r="783">
          <cell r="O783">
            <v>6.7669231930000002</v>
          </cell>
          <cell r="P783">
            <v>2.876916814181385E-2</v>
          </cell>
          <cell r="Q783">
            <v>3</v>
          </cell>
        </row>
        <row r="784">
          <cell r="O784">
            <v>6.8455787729999997</v>
          </cell>
          <cell r="P784">
            <v>5.0721419841321058E-2</v>
          </cell>
          <cell r="Q784">
            <v>1</v>
          </cell>
        </row>
        <row r="785">
          <cell r="O785">
            <v>6.6913904339999997</v>
          </cell>
          <cell r="P785">
            <v>0.10140734094285309</v>
          </cell>
          <cell r="Q785">
            <v>2</v>
          </cell>
        </row>
        <row r="786">
          <cell r="O786">
            <v>6.8566426250000001</v>
          </cell>
          <cell r="P786">
            <v>6.4236926076218559E-2</v>
          </cell>
          <cell r="Q786">
            <v>1</v>
          </cell>
        </row>
        <row r="787">
          <cell r="O787">
            <v>6.7717789269999997</v>
          </cell>
          <cell r="P787">
            <v>1.9307920543737644E-2</v>
          </cell>
          <cell r="Q787">
            <v>3</v>
          </cell>
        </row>
        <row r="788">
          <cell r="O788">
            <v>6.8646193530000001</v>
          </cell>
          <cell r="P788">
            <v>7.4200472109839488E-2</v>
          </cell>
          <cell r="Q788">
            <v>7</v>
          </cell>
        </row>
        <row r="789">
          <cell r="O789">
            <v>6.7041631490000002</v>
          </cell>
          <cell r="P789">
            <v>8.4683718788851614E-2</v>
          </cell>
          <cell r="Q789">
            <v>2</v>
          </cell>
        </row>
        <row r="790">
          <cell r="O790">
            <v>6.6941305560000002</v>
          </cell>
          <cell r="P790">
            <v>9.4334788028834105E-2</v>
          </cell>
          <cell r="Q790">
            <v>5</v>
          </cell>
        </row>
        <row r="791">
          <cell r="O791">
            <v>6.7438919439999996</v>
          </cell>
          <cell r="P791">
            <v>4.3915543737690577E-2</v>
          </cell>
          <cell r="Q791">
            <v>3</v>
          </cell>
        </row>
        <row r="792">
          <cell r="O792">
            <v>6.7488692170000002</v>
          </cell>
          <cell r="P792">
            <v>3.8895794236068593E-2</v>
          </cell>
          <cell r="Q792">
            <v>2</v>
          </cell>
        </row>
        <row r="793">
          <cell r="O793">
            <v>6.8260995490000003</v>
          </cell>
          <cell r="P793">
            <v>3.8589484639475202E-2</v>
          </cell>
          <cell r="Q793">
            <v>5</v>
          </cell>
        </row>
        <row r="794">
          <cell r="O794">
            <v>6.805671115</v>
          </cell>
          <cell r="P794">
            <v>1.816813369864434E-2</v>
          </cell>
          <cell r="Q794">
            <v>1</v>
          </cell>
        </row>
        <row r="795">
          <cell r="O795">
            <v>6.8385403269999996</v>
          </cell>
          <cell r="P795">
            <v>5.2868886303981455E-2</v>
          </cell>
          <cell r="Q795">
            <v>5</v>
          </cell>
        </row>
        <row r="796">
          <cell r="O796">
            <v>6.7551966139999999</v>
          </cell>
          <cell r="P796">
            <v>2.9399284528058178E-2</v>
          </cell>
          <cell r="Q796">
            <v>1</v>
          </cell>
        </row>
        <row r="797">
          <cell r="O797">
            <v>6.8727879359999999</v>
          </cell>
          <cell r="P797">
            <v>8.8955792589936244E-2</v>
          </cell>
          <cell r="Q797">
            <v>2</v>
          </cell>
        </row>
        <row r="798">
          <cell r="O798">
            <v>6.7976696570000001</v>
          </cell>
          <cell r="P798">
            <v>1.4996415266862684E-2</v>
          </cell>
          <cell r="Q798">
            <v>1</v>
          </cell>
        </row>
        <row r="799">
          <cell r="O799">
            <v>6.7186125619999997</v>
          </cell>
          <cell r="P799">
            <v>6.3157169365376742E-2</v>
          </cell>
          <cell r="Q799">
            <v>1</v>
          </cell>
        </row>
        <row r="800">
          <cell r="O800">
            <v>6.7817258750000002</v>
          </cell>
          <cell r="P800">
            <v>8.2557401445360057E-4</v>
          </cell>
          <cell r="Q800">
            <v>0</v>
          </cell>
        </row>
        <row r="801">
          <cell r="O801">
            <v>6.7859818589999996</v>
          </cell>
          <cell r="P801">
            <v>5.1822656767228636E-3</v>
          </cell>
          <cell r="Q801">
            <v>4</v>
          </cell>
        </row>
        <row r="802">
          <cell r="O802">
            <v>6.8731884909999996</v>
          </cell>
          <cell r="P802">
            <v>9.2972021712338648E-2</v>
          </cell>
          <cell r="Q802">
            <v>1</v>
          </cell>
        </row>
        <row r="803">
          <cell r="O803">
            <v>6.7494361170000001</v>
          </cell>
          <cell r="P803">
            <v>3.0585803576215209E-2</v>
          </cell>
          <cell r="Q803">
            <v>4</v>
          </cell>
        </row>
        <row r="804">
          <cell r="O804">
            <v>6.8219768949999997</v>
          </cell>
          <cell r="P804">
            <v>4.2041468922677794E-2</v>
          </cell>
          <cell r="Q804">
            <v>3</v>
          </cell>
        </row>
        <row r="805">
          <cell r="O805">
            <v>6.7547208860000003</v>
          </cell>
          <cell r="P805">
            <v>2.4738513445460075E-2</v>
          </cell>
          <cell r="Q805">
            <v>5</v>
          </cell>
        </row>
        <row r="806">
          <cell r="O806">
            <v>6.8012257229999999</v>
          </cell>
          <cell r="P806">
            <v>2.230067055080287E-2</v>
          </cell>
          <cell r="Q806">
            <v>5</v>
          </cell>
        </row>
        <row r="807">
          <cell r="O807">
            <v>6.825375792</v>
          </cell>
          <cell r="P807">
            <v>4.7188351504033221E-2</v>
          </cell>
          <cell r="Q807">
            <v>1</v>
          </cell>
        </row>
        <row r="808">
          <cell r="O808">
            <v>6.8129879530000004</v>
          </cell>
          <cell r="P808">
            <v>3.874113634052323E-2</v>
          </cell>
          <cell r="Q808">
            <v>4</v>
          </cell>
        </row>
        <row r="809">
          <cell r="O809">
            <v>6.8193136790000004</v>
          </cell>
          <cell r="P809">
            <v>4.634687864748166E-2</v>
          </cell>
          <cell r="Q809">
            <v>6</v>
          </cell>
        </row>
        <row r="810">
          <cell r="O810">
            <v>7.0070251150000002</v>
          </cell>
          <cell r="P810">
            <v>0.23419751570499026</v>
          </cell>
          <cell r="Q810">
            <v>3</v>
          </cell>
        </row>
        <row r="811">
          <cell r="O811">
            <v>6.8110586470000003</v>
          </cell>
          <cell r="P811">
            <v>3.9434425115954852E-2</v>
          </cell>
          <cell r="Q811">
            <v>3</v>
          </cell>
        </row>
        <row r="812">
          <cell r="O812">
            <v>6.7866113720000003</v>
          </cell>
          <cell r="P812">
            <v>1.7064201844052551E-2</v>
          </cell>
          <cell r="Q812">
            <v>1</v>
          </cell>
        </row>
        <row r="813">
          <cell r="O813">
            <v>6.7433273690000002</v>
          </cell>
          <cell r="P813">
            <v>2.6064728634446421E-2</v>
          </cell>
          <cell r="Q813">
            <v>1</v>
          </cell>
        </row>
        <row r="814">
          <cell r="O814">
            <v>6.7156921189999998</v>
          </cell>
          <cell r="P814">
            <v>5.1708664515956126E-2</v>
          </cell>
          <cell r="Q814">
            <v>6</v>
          </cell>
        </row>
        <row r="815">
          <cell r="O815">
            <v>6.7299380580000001</v>
          </cell>
          <cell r="P815">
            <v>3.5201274198977117E-2</v>
          </cell>
          <cell r="Q815">
            <v>3</v>
          </cell>
        </row>
        <row r="816">
          <cell r="O816">
            <v>6.7795239509999998</v>
          </cell>
          <cell r="P816">
            <v>1.460842830613629E-2</v>
          </cell>
          <cell r="Q816">
            <v>2</v>
          </cell>
        </row>
        <row r="817">
          <cell r="O817">
            <v>6.7464894329999998</v>
          </cell>
          <cell r="P817">
            <v>1.7365157682086796E-2</v>
          </cell>
          <cell r="Q817">
            <v>2</v>
          </cell>
        </row>
        <row r="818">
          <cell r="O818">
            <v>6.6279562859999999</v>
          </cell>
          <cell r="P818">
            <v>0.13274508164434673</v>
          </cell>
          <cell r="Q818">
            <v>5</v>
          </cell>
        </row>
        <row r="819">
          <cell r="O819">
            <v>6.8316853999999996</v>
          </cell>
          <cell r="P819">
            <v>7.1806123980165726E-2</v>
          </cell>
          <cell r="Q819">
            <v>1</v>
          </cell>
        </row>
        <row r="820">
          <cell r="O820">
            <v>6.7955729639999998</v>
          </cell>
          <cell r="P820">
            <v>3.6744306332778809E-2</v>
          </cell>
          <cell r="Q820">
            <v>1</v>
          </cell>
        </row>
        <row r="821">
          <cell r="O821">
            <v>6.7711953510000003</v>
          </cell>
          <cell r="P821">
            <v>1.2722514324033707E-2</v>
          </cell>
          <cell r="Q821">
            <v>4</v>
          </cell>
        </row>
        <row r="822">
          <cell r="O822">
            <v>6.715179655</v>
          </cell>
          <cell r="P822">
            <v>4.3035597599329289E-2</v>
          </cell>
          <cell r="Q822">
            <v>3</v>
          </cell>
        </row>
        <row r="823">
          <cell r="O823">
            <v>6.8371254769999998</v>
          </cell>
          <cell r="P823">
            <v>7.9623165367475934E-2</v>
          </cell>
          <cell r="Q823">
            <v>6</v>
          </cell>
        </row>
        <row r="824">
          <cell r="O824">
            <v>6.8580468339999996</v>
          </cell>
          <cell r="P824">
            <v>0.10065080495381551</v>
          </cell>
          <cell r="Q824">
            <v>4</v>
          </cell>
        </row>
        <row r="825">
          <cell r="O825">
            <v>6.739846955</v>
          </cell>
          <cell r="P825">
            <v>1.7336429573901135E-2</v>
          </cell>
          <cell r="Q825">
            <v>6</v>
          </cell>
        </row>
        <row r="826">
          <cell r="O826">
            <v>6.7764994590000001</v>
          </cell>
          <cell r="P826">
            <v>1.9582024699725586E-2</v>
          </cell>
          <cell r="Q826">
            <v>1</v>
          </cell>
        </row>
        <row r="827">
          <cell r="O827">
            <v>6.9046338919999997</v>
          </cell>
          <cell r="P827">
            <v>0.15051499783199063</v>
          </cell>
          <cell r="Q827">
            <v>2</v>
          </cell>
        </row>
        <row r="828">
          <cell r="O828">
            <v>6.7326276050000002</v>
          </cell>
          <cell r="P828">
            <v>1.9490017009546445E-2</v>
          </cell>
          <cell r="Q828">
            <v>6</v>
          </cell>
        </row>
        <row r="829">
          <cell r="O829">
            <v>6.8224629229999998</v>
          </cell>
          <cell r="P829">
            <v>7.0660517229875541E-2</v>
          </cell>
          <cell r="Q829">
            <v>5</v>
          </cell>
        </row>
        <row r="830">
          <cell r="O830">
            <v>6.8686892000000004</v>
          </cell>
          <cell r="P830">
            <v>0.11705602875288479</v>
          </cell>
          <cell r="Q830">
            <v>3</v>
          </cell>
        </row>
        <row r="831">
          <cell r="O831">
            <v>6.7048933169999998</v>
          </cell>
          <cell r="P831">
            <v>4.6023724416301981E-2</v>
          </cell>
          <cell r="Q831">
            <v>3</v>
          </cell>
        </row>
        <row r="832">
          <cell r="O832">
            <v>6.7857967950000004</v>
          </cell>
          <cell r="P832">
            <v>3.5172706223185024E-2</v>
          </cell>
          <cell r="Q832">
            <v>2</v>
          </cell>
        </row>
        <row r="833">
          <cell r="O833">
            <v>6.7246616369999996</v>
          </cell>
          <cell r="P833">
            <v>2.3758985674046329E-2</v>
          </cell>
          <cell r="Q833">
            <v>4</v>
          </cell>
        </row>
        <row r="834">
          <cell r="O834">
            <v>6.7747309539999998</v>
          </cell>
          <cell r="P834">
            <v>2.8159023756748169E-2</v>
          </cell>
          <cell r="Q834">
            <v>2</v>
          </cell>
        </row>
        <row r="835">
          <cell r="O835">
            <v>6.6849915290000004</v>
          </cell>
          <cell r="P835">
            <v>6.0606287782814849E-2</v>
          </cell>
          <cell r="Q835">
            <v>4</v>
          </cell>
        </row>
        <row r="836">
          <cell r="O836">
            <v>6.6092654880000001</v>
          </cell>
          <cell r="P836">
            <v>0.13523872236428414</v>
          </cell>
          <cell r="Q836">
            <v>1</v>
          </cell>
        </row>
        <row r="837">
          <cell r="O837">
            <v>6.81799277</v>
          </cell>
          <cell r="P837">
            <v>7.397375264379491E-2</v>
          </cell>
          <cell r="Q837">
            <v>7</v>
          </cell>
        </row>
        <row r="838">
          <cell r="O838">
            <v>6.5787488229999997</v>
          </cell>
          <cell r="P838">
            <v>0.16449432563643152</v>
          </cell>
          <cell r="Q838">
            <v>4</v>
          </cell>
        </row>
        <row r="839">
          <cell r="O839">
            <v>6.7610672459999996</v>
          </cell>
          <cell r="P839">
            <v>1.9710764835672911E-2</v>
          </cell>
          <cell r="Q839">
            <v>1</v>
          </cell>
        </row>
        <row r="840">
          <cell r="O840">
            <v>6.7049697940000001</v>
          </cell>
          <cell r="P840">
            <v>3.4918860737340296E-2</v>
          </cell>
          <cell r="Q840">
            <v>1</v>
          </cell>
        </row>
        <row r="841">
          <cell r="O841">
            <v>6.6907839259999999</v>
          </cell>
          <cell r="P841">
            <v>4.8250161337266118E-2</v>
          </cell>
          <cell r="Q841">
            <v>1</v>
          </cell>
        </row>
        <row r="842">
          <cell r="O842">
            <v>6.6614240709999999</v>
          </cell>
          <cell r="P842">
            <v>7.7285155440367515E-2</v>
          </cell>
          <cell r="Q842">
            <v>2</v>
          </cell>
        </row>
        <row r="843">
          <cell r="O843">
            <v>6.7383087599999998</v>
          </cell>
          <cell r="P843">
            <v>1.1900543893883508E-5</v>
          </cell>
          <cell r="Q843">
            <v>3</v>
          </cell>
        </row>
        <row r="844">
          <cell r="O844">
            <v>6.7347245200000003</v>
          </cell>
          <cell r="P844">
            <v>3.1357547216677162E-3</v>
          </cell>
          <cell r="Q844">
            <v>5</v>
          </cell>
        </row>
        <row r="845">
          <cell r="O845">
            <v>6.7870216870000002</v>
          </cell>
          <cell r="P845">
            <v>4.9201123684793568E-2</v>
          </cell>
          <cell r="Q845">
            <v>7</v>
          </cell>
        </row>
        <row r="846">
          <cell r="O846">
            <v>6.6933306369999999</v>
          </cell>
          <cell r="P846">
            <v>4.2324142247858632E-2</v>
          </cell>
          <cell r="Q846">
            <v>3</v>
          </cell>
        </row>
        <row r="847">
          <cell r="O847">
            <v>6.8202887859999999</v>
          </cell>
          <cell r="P847">
            <v>8.5329024415643939E-2</v>
          </cell>
          <cell r="Q847">
            <v>4</v>
          </cell>
        </row>
        <row r="848">
          <cell r="O848">
            <v>6.8651088600000003</v>
          </cell>
          <cell r="P848">
            <v>0.13055704108744193</v>
          </cell>
          <cell r="Q848">
            <v>4</v>
          </cell>
        </row>
        <row r="849">
          <cell r="O849">
            <v>6.7618401810000002</v>
          </cell>
          <cell r="P849">
            <v>2.8578699726168111E-2</v>
          </cell>
          <cell r="Q849">
            <v>4</v>
          </cell>
        </row>
        <row r="850">
          <cell r="O850">
            <v>6.6654787869999996</v>
          </cell>
          <cell r="P850">
            <v>6.6174432441182596E-2</v>
          </cell>
          <cell r="Q850">
            <v>4</v>
          </cell>
        </row>
        <row r="851">
          <cell r="O851">
            <v>6.7483082400000001</v>
          </cell>
          <cell r="P851">
            <v>1.6816174633993874E-2</v>
          </cell>
          <cell r="Q851">
            <v>6</v>
          </cell>
        </row>
        <row r="852">
          <cell r="O852">
            <v>6.7075311180000003</v>
          </cell>
          <cell r="P852">
            <v>2.1341883562745689E-2</v>
          </cell>
          <cell r="Q852">
            <v>2</v>
          </cell>
        </row>
        <row r="853">
          <cell r="O853">
            <v>6.6978243879999999</v>
          </cell>
          <cell r="P853">
            <v>3.0212689935871673E-2</v>
          </cell>
          <cell r="Q853">
            <v>5</v>
          </cell>
        </row>
        <row r="854">
          <cell r="O854">
            <v>6.7742728359999997</v>
          </cell>
          <cell r="P854">
            <v>4.6243881653959651E-2</v>
          </cell>
          <cell r="Q854">
            <v>4</v>
          </cell>
        </row>
        <row r="855">
          <cell r="O855">
            <v>6.8177980009999999</v>
          </cell>
          <cell r="P855">
            <v>9.2180351192539423E-2</v>
          </cell>
          <cell r="Q855">
            <v>2</v>
          </cell>
        </row>
        <row r="856">
          <cell r="O856">
            <v>6.8053062860000004</v>
          </cell>
          <cell r="P856">
            <v>8.0326283281947575E-2</v>
          </cell>
          <cell r="Q856">
            <v>5</v>
          </cell>
        </row>
        <row r="857">
          <cell r="O857">
            <v>6.8128221450000002</v>
          </cell>
          <cell r="P857">
            <v>8.8538081242876654E-2</v>
          </cell>
          <cell r="Q857">
            <v>6</v>
          </cell>
        </row>
        <row r="858">
          <cell r="O858">
            <v>6.6931108569999997</v>
          </cell>
          <cell r="P858">
            <v>3.0353025000785738E-2</v>
          </cell>
          <cell r="Q858">
            <v>1</v>
          </cell>
        </row>
        <row r="859">
          <cell r="O859">
            <v>6.7161688289999999</v>
          </cell>
          <cell r="P859">
            <v>6.695340176324116E-3</v>
          </cell>
          <cell r="Q859">
            <v>4</v>
          </cell>
        </row>
        <row r="860">
          <cell r="O860">
            <v>6.6736497010000004</v>
          </cell>
          <cell r="P860">
            <v>4.9058242283513742E-2</v>
          </cell>
          <cell r="Q860">
            <v>2</v>
          </cell>
        </row>
        <row r="861">
          <cell r="O861">
            <v>6.8324324409999999</v>
          </cell>
          <cell r="P861">
            <v>0.11086912242094771</v>
          </cell>
          <cell r="Q861">
            <v>7</v>
          </cell>
        </row>
        <row r="862">
          <cell r="O862">
            <v>6.796171417</v>
          </cell>
          <cell r="P862">
            <v>7.5979026002084282E-2</v>
          </cell>
          <cell r="Q862">
            <v>1</v>
          </cell>
        </row>
        <row r="863">
          <cell r="O863">
            <v>6.7845366589999996</v>
          </cell>
          <cell r="P863">
            <v>6.5711238789602611E-2</v>
          </cell>
          <cell r="Q863">
            <v>4</v>
          </cell>
        </row>
        <row r="864">
          <cell r="O864">
            <v>6.6848362039999998</v>
          </cell>
          <cell r="P864">
            <v>3.1208896289891985E-2</v>
          </cell>
          <cell r="Q864">
            <v>1</v>
          </cell>
        </row>
        <row r="865">
          <cell r="O865">
            <v>6.8130238910000003</v>
          </cell>
          <cell r="P865">
            <v>9.7856533294732095E-2</v>
          </cell>
          <cell r="Q865">
            <v>3</v>
          </cell>
        </row>
        <row r="866">
          <cell r="O866">
            <v>6.8092404420000001</v>
          </cell>
          <cell r="P866">
            <v>9.7450079563387249E-2</v>
          </cell>
          <cell r="Q866">
            <v>4</v>
          </cell>
        </row>
        <row r="867">
          <cell r="O867">
            <v>6.4407775660000004</v>
          </cell>
          <cell r="P867">
            <v>0.26931440097360415</v>
          </cell>
          <cell r="Q867">
            <v>2</v>
          </cell>
        </row>
        <row r="868">
          <cell r="O868">
            <v>6.6842020419999999</v>
          </cell>
          <cell r="P868">
            <v>2.3478822991691572E-2</v>
          </cell>
          <cell r="Q868">
            <v>3</v>
          </cell>
        </row>
        <row r="869">
          <cell r="O869">
            <v>6.8405916820000003</v>
          </cell>
          <cell r="P869">
            <v>0.13422386488128657</v>
          </cell>
          <cell r="Q869">
            <v>6</v>
          </cell>
        </row>
        <row r="870">
          <cell r="O870">
            <v>6.57985738</v>
          </cell>
          <cell r="P870">
            <v>0.12507347833785465</v>
          </cell>
          <cell r="Q870">
            <v>2</v>
          </cell>
        </row>
        <row r="871">
          <cell r="O871">
            <v>6.6479685919999998</v>
          </cell>
          <cell r="P871">
            <v>5.6859444507075363E-2</v>
          </cell>
          <cell r="Q871">
            <v>1</v>
          </cell>
        </row>
        <row r="872">
          <cell r="O872">
            <v>6.6992545630000002</v>
          </cell>
          <cell r="P872">
            <v>4.5353222342785493E-3</v>
          </cell>
          <cell r="Q872">
            <v>5</v>
          </cell>
        </row>
        <row r="873">
          <cell r="O873">
            <v>6.4483621769999999</v>
          </cell>
          <cell r="P873">
            <v>0.25232423674840687</v>
          </cell>
          <cell r="Q873">
            <v>3</v>
          </cell>
        </row>
        <row r="874">
          <cell r="O874">
            <v>6.6624374370000004</v>
          </cell>
          <cell r="P874">
            <v>3.7495632409317192E-2</v>
          </cell>
          <cell r="Q874">
            <v>1</v>
          </cell>
        </row>
        <row r="875">
          <cell r="O875">
            <v>6.7462455830000003</v>
          </cell>
          <cell r="P875">
            <v>4.8319138146267537E-2</v>
          </cell>
          <cell r="Q875">
            <v>4</v>
          </cell>
        </row>
        <row r="876">
          <cell r="O876">
            <v>6.7321625440000004</v>
          </cell>
          <cell r="P876">
            <v>3.4384140079599224E-2</v>
          </cell>
          <cell r="Q876">
            <v>1</v>
          </cell>
        </row>
        <row r="877">
          <cell r="O877">
            <v>6.5739392270000003</v>
          </cell>
          <cell r="P877">
            <v>0.12213744555022688</v>
          </cell>
          <cell r="Q877">
            <v>1</v>
          </cell>
        </row>
        <row r="878">
          <cell r="O878">
            <v>6.6905877010000001</v>
          </cell>
          <cell r="P878">
            <v>5.0340480234623008E-3</v>
          </cell>
          <cell r="Q878">
            <v>2</v>
          </cell>
        </row>
        <row r="879">
          <cell r="O879">
            <v>6.9378202680000003</v>
          </cell>
          <cell r="P879">
            <v>0.24368032041256438</v>
          </cell>
          <cell r="Q879">
            <v>3</v>
          </cell>
        </row>
        <row r="880">
          <cell r="O880">
            <v>6.7509718809999999</v>
          </cell>
          <cell r="P880">
            <v>5.7394410952543939E-2</v>
          </cell>
          <cell r="Q880">
            <v>5</v>
          </cell>
        </row>
        <row r="881">
          <cell r="O881">
            <v>6.6182772820000002</v>
          </cell>
          <cell r="P881">
            <v>7.4358164348414135E-2</v>
          </cell>
          <cell r="Q881">
            <v>5</v>
          </cell>
        </row>
        <row r="882">
          <cell r="O882">
            <v>6.312163827</v>
          </cell>
          <cell r="P882">
            <v>0.37973065276277085</v>
          </cell>
          <cell r="Q882">
            <v>1</v>
          </cell>
        </row>
        <row r="883">
          <cell r="O883">
            <v>6.6253833210000002</v>
          </cell>
          <cell r="P883">
            <v>6.6255055334707436E-2</v>
          </cell>
          <cell r="Q883">
            <v>2</v>
          </cell>
        </row>
        <row r="884">
          <cell r="O884">
            <v>6.790783072</v>
          </cell>
          <cell r="P884">
            <v>9.9498190051871216E-2</v>
          </cell>
          <cell r="Q884">
            <v>3</v>
          </cell>
        </row>
        <row r="885">
          <cell r="O885">
            <v>6.8374221039999998</v>
          </cell>
          <cell r="P885">
            <v>0.14718171045531125</v>
          </cell>
          <cell r="Q885">
            <v>8</v>
          </cell>
        </row>
        <row r="886">
          <cell r="O886">
            <v>6.750236267</v>
          </cell>
          <cell r="P886">
            <v>6.0164288970427027E-2</v>
          </cell>
          <cell r="Q886">
            <v>4</v>
          </cell>
        </row>
        <row r="887">
          <cell r="O887">
            <v>6.8602332009999998</v>
          </cell>
          <cell r="P887">
            <v>0.17198250214280808</v>
          </cell>
          <cell r="Q887">
            <v>1</v>
          </cell>
        </row>
        <row r="888">
          <cell r="O888">
            <v>6.6101199700000004</v>
          </cell>
          <cell r="P888">
            <v>7.7658616114760548E-2</v>
          </cell>
          <cell r="Q888">
            <v>4</v>
          </cell>
        </row>
        <row r="889">
          <cell r="O889">
            <v>6.6372485289999998</v>
          </cell>
          <cell r="P889">
            <v>5.0458750707697675E-2</v>
          </cell>
          <cell r="Q889">
            <v>1</v>
          </cell>
        </row>
        <row r="890">
          <cell r="O890">
            <v>6.7184595800000002</v>
          </cell>
          <cell r="P890">
            <v>3.160889757444707E-2</v>
          </cell>
          <cell r="Q890">
            <v>5</v>
          </cell>
        </row>
        <row r="891">
          <cell r="O891">
            <v>6.6232926929999998</v>
          </cell>
          <cell r="P891">
            <v>6.1130731519192238E-2</v>
          </cell>
          <cell r="Q891">
            <v>3</v>
          </cell>
        </row>
        <row r="892">
          <cell r="O892">
            <v>6.6250059400000003</v>
          </cell>
          <cell r="P892">
            <v>5.8203252260773386E-2</v>
          </cell>
          <cell r="Q892">
            <v>5</v>
          </cell>
        </row>
        <row r="893">
          <cell r="O893">
            <v>6.5711609040000001</v>
          </cell>
          <cell r="P893">
            <v>0.11190415442974011</v>
          </cell>
          <cell r="Q893">
            <v>2</v>
          </cell>
        </row>
        <row r="894">
          <cell r="O894">
            <v>6.6712687820000003</v>
          </cell>
          <cell r="P894">
            <v>1.0849206379845544E-2</v>
          </cell>
          <cell r="Q894">
            <v>2</v>
          </cell>
        </row>
        <row r="895">
          <cell r="O895">
            <v>6.6163028690000001</v>
          </cell>
          <cell r="P895">
            <v>6.4340802839076616E-2</v>
          </cell>
          <cell r="Q895">
            <v>1</v>
          </cell>
        </row>
        <row r="896">
          <cell r="O896">
            <v>6.7346073190000002</v>
          </cell>
          <cell r="P896">
            <v>5.4253672865340441E-2</v>
          </cell>
          <cell r="Q896">
            <v>1</v>
          </cell>
        </row>
        <row r="897">
          <cell r="O897">
            <v>6.7424942129999996</v>
          </cell>
          <cell r="P897">
            <v>6.2612270866772235E-2</v>
          </cell>
          <cell r="Q897">
            <v>4</v>
          </cell>
        </row>
        <row r="898">
          <cell r="O898">
            <v>6.8387636470000004</v>
          </cell>
          <cell r="P898">
            <v>0.15896339813519011</v>
          </cell>
          <cell r="Q898">
            <v>0</v>
          </cell>
        </row>
        <row r="899">
          <cell r="O899">
            <v>6.5393577049999996</v>
          </cell>
          <cell r="P899">
            <v>0.13959747974182379</v>
          </cell>
          <cell r="Q899">
            <v>2</v>
          </cell>
        </row>
        <row r="900">
          <cell r="O900">
            <v>6.7221840400000001</v>
          </cell>
          <cell r="P900">
            <v>4.3365309530885465E-2</v>
          </cell>
          <cell r="Q900">
            <v>5</v>
          </cell>
        </row>
        <row r="901">
          <cell r="O901">
            <v>6.4980120030000004</v>
          </cell>
          <cell r="P901">
            <v>0.18053368918827761</v>
          </cell>
          <cell r="Q901">
            <v>1</v>
          </cell>
        </row>
        <row r="902">
          <cell r="O902">
            <v>6.5954491290000004</v>
          </cell>
          <cell r="P902">
            <v>8.225817393931667E-2</v>
          </cell>
          <cell r="Q902">
            <v>1</v>
          </cell>
        </row>
        <row r="903">
          <cell r="O903">
            <v>6.5503281260000001</v>
          </cell>
          <cell r="P903">
            <v>0.12526693070870198</v>
          </cell>
          <cell r="Q903">
            <v>2</v>
          </cell>
        </row>
        <row r="904">
          <cell r="O904">
            <v>6.7098350099999999</v>
          </cell>
          <cell r="P904">
            <v>3.4285786624779213E-2</v>
          </cell>
          <cell r="Q904">
            <v>4</v>
          </cell>
        </row>
        <row r="905">
          <cell r="O905">
            <v>6.6457907369999996</v>
          </cell>
          <cell r="P905">
            <v>2.80776466488315E-2</v>
          </cell>
          <cell r="Q905">
            <v>0</v>
          </cell>
        </row>
        <row r="906">
          <cell r="O906">
            <v>6.6547054399999999</v>
          </cell>
          <cell r="P906">
            <v>1.8739411754692625E-2</v>
          </cell>
          <cell r="Q906">
            <v>4</v>
          </cell>
        </row>
        <row r="907">
          <cell r="O907">
            <v>6.7002097110000003</v>
          </cell>
          <cell r="P907">
            <v>2.8176540230649749E-2</v>
          </cell>
          <cell r="Q907">
            <v>3</v>
          </cell>
        </row>
        <row r="908">
          <cell r="O908">
            <v>6.7020431560000002</v>
          </cell>
          <cell r="P908">
            <v>3.0093168005112858E-2</v>
          </cell>
          <cell r="Q908">
            <v>4</v>
          </cell>
        </row>
        <row r="909">
          <cell r="O909">
            <v>6.6514363449999996</v>
          </cell>
          <cell r="P909">
            <v>1.8948683177323122E-2</v>
          </cell>
          <cell r="Q909">
            <v>1</v>
          </cell>
        </row>
        <row r="910">
          <cell r="O910">
            <v>6.6971925600000004</v>
          </cell>
          <cell r="P910">
            <v>2.8294366284124184E-2</v>
          </cell>
          <cell r="Q910">
            <v>6</v>
          </cell>
        </row>
        <row r="911">
          <cell r="O911">
            <v>6.6589672899999997</v>
          </cell>
          <cell r="P911">
            <v>8.5043421700561339E-3</v>
          </cell>
          <cell r="Q911">
            <v>2</v>
          </cell>
        </row>
        <row r="912">
          <cell r="O912">
            <v>6.7188526639999999</v>
          </cell>
          <cell r="P912">
            <v>5.148377666864512E-2</v>
          </cell>
          <cell r="Q912">
            <v>3</v>
          </cell>
        </row>
        <row r="913">
          <cell r="O913">
            <v>6.6293174019999999</v>
          </cell>
          <cell r="P913">
            <v>3.7696364184906628E-2</v>
          </cell>
          <cell r="Q913">
            <v>3</v>
          </cell>
        </row>
        <row r="914">
          <cell r="O914">
            <v>6.6555611509999997</v>
          </cell>
          <cell r="P914">
            <v>9.5693662586295858E-3</v>
          </cell>
          <cell r="Q914">
            <v>1</v>
          </cell>
        </row>
        <row r="915">
          <cell r="O915">
            <v>6.7093646969999998</v>
          </cell>
          <cell r="P915">
            <v>4.5136532353585945E-2</v>
          </cell>
          <cell r="Q915">
            <v>2</v>
          </cell>
        </row>
        <row r="916">
          <cell r="O916">
            <v>6.5590800339999999</v>
          </cell>
          <cell r="P916">
            <v>0.10511990192580623</v>
          </cell>
          <cell r="Q916">
            <v>1</v>
          </cell>
        </row>
        <row r="917">
          <cell r="O917">
            <v>6.7675032059999998</v>
          </cell>
          <cell r="P917">
            <v>0.10407556690425146</v>
          </cell>
          <cell r="Q917">
            <v>2</v>
          </cell>
        </row>
        <row r="918">
          <cell r="O918">
            <v>6.7608182689999996</v>
          </cell>
          <cell r="P918">
            <v>9.9280060864061159E-2</v>
          </cell>
          <cell r="Q918">
            <v>0</v>
          </cell>
        </row>
        <row r="919">
          <cell r="O919">
            <v>6.649681664</v>
          </cell>
          <cell r="P919">
            <v>1.1761856019401051E-2</v>
          </cell>
          <cell r="Q919">
            <v>4</v>
          </cell>
        </row>
        <row r="920">
          <cell r="O920">
            <v>6.6661704119999996</v>
          </cell>
          <cell r="P920">
            <v>6.4538242824925263E-3</v>
          </cell>
          <cell r="Q920">
            <v>3</v>
          </cell>
        </row>
        <row r="921">
          <cell r="O921">
            <v>6.6886660879999997</v>
          </cell>
          <cell r="P921">
            <v>2.932045265407357E-2</v>
          </cell>
          <cell r="Q921">
            <v>2</v>
          </cell>
        </row>
        <row r="922">
          <cell r="O922">
            <v>6.6542241549999996</v>
          </cell>
          <cell r="P922">
            <v>5.0548660772631315E-3</v>
          </cell>
          <cell r="Q922">
            <v>4</v>
          </cell>
        </row>
        <row r="923">
          <cell r="O923">
            <v>6.6025770250000004</v>
          </cell>
          <cell r="P923">
            <v>5.4163036456585711E-2</v>
          </cell>
          <cell r="Q923">
            <v>3</v>
          </cell>
        </row>
        <row r="924">
          <cell r="O924">
            <v>6.6796613980000004</v>
          </cell>
          <cell r="P924">
            <v>2.2950056510621319E-2</v>
          </cell>
          <cell r="Q924">
            <v>4</v>
          </cell>
        </row>
        <row r="925">
          <cell r="O925">
            <v>6.5669887789999999</v>
          </cell>
          <cell r="P925">
            <v>8.969384119726298E-2</v>
          </cell>
          <cell r="Q925">
            <v>2</v>
          </cell>
        </row>
        <row r="926">
          <cell r="O926">
            <v>6.6628194000000001</v>
          </cell>
          <cell r="P926">
            <v>6.7020246704529995E-3</v>
          </cell>
          <cell r="Q926">
            <v>7</v>
          </cell>
        </row>
        <row r="927">
          <cell r="O927">
            <v>6.639967876</v>
          </cell>
          <cell r="P927">
            <v>1.6139912485651386E-2</v>
          </cell>
          <cell r="Q927">
            <v>2</v>
          </cell>
        </row>
        <row r="928">
          <cell r="O928">
            <v>6.4532095949999997</v>
          </cell>
          <cell r="P928">
            <v>0.20239939087053971</v>
          </cell>
          <cell r="Q928">
            <v>3</v>
          </cell>
        </row>
        <row r="929">
          <cell r="O929">
            <v>6.6962876629999997</v>
          </cell>
          <cell r="P929">
            <v>4.0745867962811655E-2</v>
          </cell>
          <cell r="Q929">
            <v>4</v>
          </cell>
        </row>
        <row r="930">
          <cell r="O930">
            <v>6.7085912040000002</v>
          </cell>
          <cell r="P930">
            <v>5.3299063950108749E-2</v>
          </cell>
          <cell r="Q930">
            <v>2</v>
          </cell>
        </row>
        <row r="931">
          <cell r="O931">
            <v>6.6062069049999996</v>
          </cell>
          <cell r="P931">
            <v>4.6049108123439986E-2</v>
          </cell>
          <cell r="Q931">
            <v>4</v>
          </cell>
        </row>
        <row r="932">
          <cell r="O932">
            <v>6.7501433579999999</v>
          </cell>
          <cell r="P932">
            <v>9.839059377559467E-2</v>
          </cell>
          <cell r="Q932">
            <v>2</v>
          </cell>
        </row>
        <row r="933">
          <cell r="O933">
            <v>6.6884489760000001</v>
          </cell>
          <cell r="P933">
            <v>3.6948055485680253E-2</v>
          </cell>
          <cell r="Q933">
            <v>2</v>
          </cell>
        </row>
        <row r="934">
          <cell r="O934">
            <v>6.6888679509999998</v>
          </cell>
          <cell r="P934">
            <v>3.7386409625697947E-2</v>
          </cell>
          <cell r="Q934">
            <v>3</v>
          </cell>
        </row>
        <row r="935">
          <cell r="O935">
            <v>6.6740434009999996</v>
          </cell>
          <cell r="P935">
            <v>2.3473631743640588E-2</v>
          </cell>
          <cell r="Q935">
            <v>4</v>
          </cell>
        </row>
        <row r="936">
          <cell r="O936">
            <v>6.674923562</v>
          </cell>
          <cell r="P936">
            <v>2.559844055060756E-2</v>
          </cell>
          <cell r="Q936">
            <v>5</v>
          </cell>
        </row>
        <row r="937">
          <cell r="O937">
            <v>6.5135429770000002</v>
          </cell>
          <cell r="P937">
            <v>0.13496340079819324</v>
          </cell>
          <cell r="Q937">
            <v>5</v>
          </cell>
        </row>
        <row r="938">
          <cell r="O938">
            <v>6.6942630840000001</v>
          </cell>
          <cell r="P938">
            <v>4.5815247001617099E-2</v>
          </cell>
          <cell r="Q938">
            <v>4</v>
          </cell>
        </row>
        <row r="939">
          <cell r="O939">
            <v>6.6716902310000004</v>
          </cell>
          <cell r="P939">
            <v>2.4062794638116447E-2</v>
          </cell>
          <cell r="Q939">
            <v>3</v>
          </cell>
        </row>
        <row r="940">
          <cell r="O940">
            <v>6.7232503299999999</v>
          </cell>
          <cell r="P940">
            <v>7.6758381095911155E-2</v>
          </cell>
          <cell r="Q940">
            <v>9</v>
          </cell>
        </row>
        <row r="941">
          <cell r="O941">
            <v>6.7783005809999999</v>
          </cell>
          <cell r="P941">
            <v>0.13183803832498553</v>
          </cell>
          <cell r="Q941">
            <v>7</v>
          </cell>
        </row>
        <row r="942">
          <cell r="O942">
            <v>6.6889561390000001</v>
          </cell>
          <cell r="P942">
            <v>4.4281262728778525E-2</v>
          </cell>
          <cell r="Q942">
            <v>2</v>
          </cell>
        </row>
        <row r="943">
          <cell r="O943">
            <v>6.6223331620000003</v>
          </cell>
          <cell r="P943">
            <v>2.183945163255574E-2</v>
          </cell>
          <cell r="Q943">
            <v>4</v>
          </cell>
        </row>
        <row r="944">
          <cell r="O944">
            <v>6.5962874239999998</v>
          </cell>
          <cell r="P944">
            <v>4.6365019446037437E-2</v>
          </cell>
          <cell r="Q944">
            <v>5</v>
          </cell>
        </row>
        <row r="945">
          <cell r="O945">
            <v>6.6278796179999997</v>
          </cell>
          <cell r="P945">
            <v>1.3921577308354305E-2</v>
          </cell>
          <cell r="Q945">
            <v>2</v>
          </cell>
        </row>
        <row r="946">
          <cell r="O946">
            <v>6.6358325479999998</v>
          </cell>
          <cell r="P946">
            <v>5.7506185884927952E-3</v>
          </cell>
          <cell r="Q946">
            <v>3</v>
          </cell>
        </row>
        <row r="947">
          <cell r="O947">
            <v>6.6493882900000001</v>
          </cell>
          <cell r="P947">
            <v>8.2315880911307815E-3</v>
          </cell>
          <cell r="Q947">
            <v>1</v>
          </cell>
        </row>
        <row r="948">
          <cell r="O948">
            <v>6.5882902149999998</v>
          </cell>
          <cell r="P948">
            <v>5.2022241222135168E-2</v>
          </cell>
          <cell r="Q948">
            <v>3</v>
          </cell>
        </row>
        <row r="949">
          <cell r="O949">
            <v>6.6840941139999996</v>
          </cell>
          <cell r="P949">
            <v>4.4129765746717453E-2</v>
          </cell>
          <cell r="Q949">
            <v>3</v>
          </cell>
        </row>
        <row r="950">
          <cell r="O950">
            <v>6.5956437589999997</v>
          </cell>
          <cell r="P950">
            <v>4.3085042661392237E-2</v>
          </cell>
          <cell r="Q950">
            <v>3</v>
          </cell>
        </row>
        <row r="951">
          <cell r="O951">
            <v>6.6035132440000002</v>
          </cell>
          <cell r="P951">
            <v>3.4936076109449932E-2</v>
          </cell>
          <cell r="Q951">
            <v>1</v>
          </cell>
        </row>
        <row r="952">
          <cell r="O952">
            <v>6.6827543389999997</v>
          </cell>
          <cell r="P952">
            <v>4.5274615904296489E-2</v>
          </cell>
          <cell r="Q952">
            <v>1</v>
          </cell>
        </row>
        <row r="953">
          <cell r="O953">
            <v>6.6719774559999996</v>
          </cell>
          <cell r="P953">
            <v>3.543941285015384E-2</v>
          </cell>
          <cell r="Q953">
            <v>1</v>
          </cell>
        </row>
        <row r="954">
          <cell r="O954">
            <v>6.6736862510000003</v>
          </cell>
          <cell r="P954">
            <v>4.0056227470010253E-2</v>
          </cell>
          <cell r="Q954">
            <v>1</v>
          </cell>
        </row>
        <row r="955">
          <cell r="O955">
            <v>6.6064316850000004</v>
          </cell>
          <cell r="P955">
            <v>2.6248264812843036E-2</v>
          </cell>
          <cell r="Q955">
            <v>2</v>
          </cell>
        </row>
        <row r="956">
          <cell r="O956">
            <v>6.7380676079999997</v>
          </cell>
          <cell r="P956">
            <v>0.1057318134697951</v>
          </cell>
          <cell r="Q956">
            <v>5</v>
          </cell>
        </row>
        <row r="957">
          <cell r="O957">
            <v>6.6644809110000001</v>
          </cell>
          <cell r="P957">
            <v>3.2469277484905135E-2</v>
          </cell>
          <cell r="Q957">
            <v>2</v>
          </cell>
        </row>
        <row r="958">
          <cell r="O958">
            <v>6.6943634569999997</v>
          </cell>
          <cell r="P958">
            <v>6.3396862043325619E-2</v>
          </cell>
          <cell r="Q958">
            <v>2</v>
          </cell>
        </row>
        <row r="959">
          <cell r="O959">
            <v>6.654662868</v>
          </cell>
          <cell r="P959">
            <v>2.4346886807143253E-2</v>
          </cell>
          <cell r="Q959">
            <v>2</v>
          </cell>
        </row>
        <row r="960">
          <cell r="O960">
            <v>6.6464438360000004</v>
          </cell>
          <cell r="P960">
            <v>1.7605515833468921E-2</v>
          </cell>
          <cell r="Q960">
            <v>1</v>
          </cell>
        </row>
        <row r="961">
          <cell r="O961">
            <v>6.6373618319999999</v>
          </cell>
          <cell r="P961">
            <v>9.45344596908404E-3</v>
          </cell>
          <cell r="Q961">
            <v>2</v>
          </cell>
        </row>
        <row r="962">
          <cell r="O962">
            <v>6.6450814210000004</v>
          </cell>
          <cell r="P962">
            <v>1.781800489717833E-2</v>
          </cell>
          <cell r="Q962">
            <v>3</v>
          </cell>
        </row>
        <row r="963">
          <cell r="O963">
            <v>6.6047814450000004</v>
          </cell>
          <cell r="P963">
            <v>2.1548654881858198E-2</v>
          </cell>
          <cell r="Q963">
            <v>6</v>
          </cell>
        </row>
        <row r="964">
          <cell r="O964">
            <v>6.5821707959999998</v>
          </cell>
          <cell r="P964">
            <v>4.4087427860667994E-2</v>
          </cell>
          <cell r="Q964">
            <v>7</v>
          </cell>
        </row>
        <row r="965">
          <cell r="O965">
            <v>6.664569824</v>
          </cell>
          <cell r="P965">
            <v>3.8558125348745698E-2</v>
          </cell>
          <cell r="Q965">
            <v>1</v>
          </cell>
        </row>
        <row r="966">
          <cell r="O966">
            <v>6.5842797639999997</v>
          </cell>
          <cell r="P966">
            <v>4.0497207179326367E-2</v>
          </cell>
          <cell r="Q966">
            <v>3</v>
          </cell>
        </row>
        <row r="967">
          <cell r="O967">
            <v>6.6897571420000004</v>
          </cell>
          <cell r="P967">
            <v>6.562981065347584E-2</v>
          </cell>
          <cell r="Q967">
            <v>2</v>
          </cell>
        </row>
        <row r="968">
          <cell r="O968">
            <v>6.6163146089999998</v>
          </cell>
          <cell r="P968">
            <v>7.2861112006039619E-3</v>
          </cell>
          <cell r="Q968">
            <v>1</v>
          </cell>
        </row>
        <row r="969">
          <cell r="O969">
            <v>6.6012140129999999</v>
          </cell>
          <cell r="P969">
            <v>2.0118088507379284E-2</v>
          </cell>
          <cell r="Q969">
            <v>3</v>
          </cell>
        </row>
        <row r="970">
          <cell r="O970">
            <v>6.7769449589999997</v>
          </cell>
          <cell r="P970">
            <v>0.15570634292006957</v>
          </cell>
          <cell r="Q970">
            <v>2</v>
          </cell>
        </row>
        <row r="971">
          <cell r="O971">
            <v>6.5117219999999998</v>
          </cell>
          <cell r="P971">
            <v>0.1086014792967207</v>
          </cell>
          <cell r="Q971">
            <v>2</v>
          </cell>
        </row>
        <row r="972">
          <cell r="O972">
            <v>6.6227429469999999</v>
          </cell>
          <cell r="P972">
            <v>3.5974205145001825E-3</v>
          </cell>
          <cell r="Q972">
            <v>1</v>
          </cell>
        </row>
        <row r="973">
          <cell r="O973">
            <v>6.703175645</v>
          </cell>
          <cell r="P973">
            <v>8.4907839922300887E-2</v>
          </cell>
          <cell r="Q973">
            <v>1</v>
          </cell>
        </row>
        <row r="974">
          <cell r="O974">
            <v>6.6668654539999999</v>
          </cell>
          <cell r="P974">
            <v>5.026392379924749E-2</v>
          </cell>
          <cell r="Q974">
            <v>2</v>
          </cell>
        </row>
        <row r="975">
          <cell r="O975">
            <v>6.7607626859999996</v>
          </cell>
          <cell r="P975">
            <v>0.14444474450476097</v>
          </cell>
          <cell r="Q975">
            <v>3</v>
          </cell>
        </row>
        <row r="976">
          <cell r="O976">
            <v>6.5743440949999998</v>
          </cell>
          <cell r="P976">
            <v>4.0584743083571517E-2</v>
          </cell>
          <cell r="Q976">
            <v>2</v>
          </cell>
        </row>
        <row r="977">
          <cell r="O977">
            <v>6.596401373</v>
          </cell>
          <cell r="P977">
            <v>1.8232234714739892E-2</v>
          </cell>
          <cell r="Q977">
            <v>3</v>
          </cell>
        </row>
        <row r="978">
          <cell r="O978">
            <v>6.4997218700000001</v>
          </cell>
          <cell r="P978">
            <v>0.1146163065711554</v>
          </cell>
          <cell r="Q978">
            <v>4</v>
          </cell>
        </row>
        <row r="979">
          <cell r="O979">
            <v>6.4159102079999997</v>
          </cell>
          <cell r="P979">
            <v>0.19795274656817208</v>
          </cell>
          <cell r="Q979">
            <v>4</v>
          </cell>
        </row>
        <row r="980">
          <cell r="O980">
            <v>6.685112986</v>
          </cell>
          <cell r="P980">
            <v>7.1789245371848498E-2</v>
          </cell>
          <cell r="Q980">
            <v>1</v>
          </cell>
        </row>
        <row r="981">
          <cell r="O981">
            <v>6.6912469190000001</v>
          </cell>
          <cell r="P981">
            <v>7.8071315050436407E-2</v>
          </cell>
          <cell r="Q981">
            <v>3</v>
          </cell>
        </row>
        <row r="982">
          <cell r="O982">
            <v>6.2949471670000001</v>
          </cell>
          <cell r="P982">
            <v>0.31687169685021965</v>
          </cell>
          <cell r="Q982">
            <v>1</v>
          </cell>
        </row>
        <row r="983">
          <cell r="O983">
            <v>6.5831444750000001</v>
          </cell>
          <cell r="P983">
            <v>2.8292040446745048E-2</v>
          </cell>
          <cell r="Q983">
            <v>2</v>
          </cell>
        </row>
        <row r="984">
          <cell r="O984">
            <v>6.5859743770000003</v>
          </cell>
          <cell r="P984">
            <v>2.5302727499711075E-2</v>
          </cell>
          <cell r="Q984">
            <v>2</v>
          </cell>
        </row>
        <row r="985">
          <cell r="O985">
            <v>6.6147829680000001</v>
          </cell>
          <cell r="P985">
            <v>4.1015167410751729E-3</v>
          </cell>
          <cell r="Q985">
            <v>2</v>
          </cell>
        </row>
        <row r="986">
          <cell r="O986">
            <v>6.4885352650000003</v>
          </cell>
          <cell r="P986">
            <v>0.12172021924246712</v>
          </cell>
          <cell r="Q986">
            <v>2</v>
          </cell>
        </row>
        <row r="987">
          <cell r="O987">
            <v>6.5229584090000001</v>
          </cell>
          <cell r="P987">
            <v>8.6048718626392517E-2</v>
          </cell>
          <cell r="Q987">
            <v>4</v>
          </cell>
        </row>
        <row r="988">
          <cell r="O988">
            <v>6.4310150960000003</v>
          </cell>
          <cell r="P988">
            <v>0.17622540821726629</v>
          </cell>
          <cell r="Q988">
            <v>4</v>
          </cell>
        </row>
        <row r="989">
          <cell r="O989">
            <v>6.638677167</v>
          </cell>
          <cell r="P989">
            <v>3.2865918478728329E-2</v>
          </cell>
          <cell r="Q989">
            <v>1</v>
          </cell>
        </row>
        <row r="990">
          <cell r="O990">
            <v>6.6043934359999996</v>
          </cell>
          <cell r="P990">
            <v>1.7818650404688441E-4</v>
          </cell>
          <cell r="Q990">
            <v>2</v>
          </cell>
        </row>
        <row r="991">
          <cell r="O991">
            <v>6.6560784919999998</v>
          </cell>
          <cell r="P991">
            <v>5.1636425271202047E-2</v>
          </cell>
          <cell r="Q991">
            <v>4</v>
          </cell>
        </row>
        <row r="992">
          <cell r="O992">
            <v>6.6497902379999996</v>
          </cell>
          <cell r="P992">
            <v>4.7090133980457249E-2</v>
          </cell>
          <cell r="Q992">
            <v>1</v>
          </cell>
        </row>
        <row r="993">
          <cell r="O993">
            <v>6.6569125690000002</v>
          </cell>
          <cell r="P993">
            <v>5.477658307120592E-2</v>
          </cell>
          <cell r="Q993">
            <v>4</v>
          </cell>
        </row>
        <row r="994">
          <cell r="O994">
            <v>6.5610041570000002</v>
          </cell>
          <cell r="P994">
            <v>4.1044976539063693E-2</v>
          </cell>
          <cell r="Q994">
            <v>1</v>
          </cell>
        </row>
        <row r="995">
          <cell r="O995">
            <v>6.6215242830000003</v>
          </cell>
          <cell r="P995">
            <v>1.9572878831706664E-2</v>
          </cell>
          <cell r="Q995">
            <v>3</v>
          </cell>
        </row>
        <row r="996">
          <cell r="O996">
            <v>6.4505702889999998</v>
          </cell>
          <cell r="P996">
            <v>0.14923639322768878</v>
          </cell>
          <cell r="Q996">
            <v>1</v>
          </cell>
        </row>
        <row r="997">
          <cell r="O997">
            <v>6.6124293420000004</v>
          </cell>
          <cell r="P997">
            <v>1.2677233066889393E-2</v>
          </cell>
          <cell r="Q997">
            <v>2</v>
          </cell>
        </row>
        <row r="998">
          <cell r="O998">
            <v>6.574551263</v>
          </cell>
          <cell r="P998">
            <v>2.2650125898760365E-2</v>
          </cell>
          <cell r="Q998">
            <v>2</v>
          </cell>
        </row>
        <row r="999">
          <cell r="O999">
            <v>6.5825660209999999</v>
          </cell>
          <cell r="P999">
            <v>1.0996931167222446E-2</v>
          </cell>
          <cell r="Q999">
            <v>1</v>
          </cell>
        </row>
        <row r="1000">
          <cell r="O1000">
            <v>6.506628869</v>
          </cell>
          <cell r="P1000">
            <v>8.5403469730685355E-2</v>
          </cell>
          <cell r="Q1000">
            <v>1</v>
          </cell>
        </row>
        <row r="1001">
          <cell r="O1001">
            <v>6.6182308990000003</v>
          </cell>
          <cell r="P1001">
            <v>2.8515813407867352E-2</v>
          </cell>
          <cell r="Q1001">
            <v>4</v>
          </cell>
        </row>
        <row r="1002">
          <cell r="O1002">
            <v>6.5865394000000004</v>
          </cell>
          <cell r="P1002">
            <v>1.5865839560715855E-3</v>
          </cell>
          <cell r="Q1002">
            <v>1</v>
          </cell>
        </row>
        <row r="1003">
          <cell r="O1003">
            <v>6.6130383750000004</v>
          </cell>
          <cell r="P1003">
            <v>2.5720360455092628E-2</v>
          </cell>
          <cell r="Q1003">
            <v>4</v>
          </cell>
        </row>
        <row r="1004">
          <cell r="O1004">
            <v>6.4972707959999996</v>
          </cell>
          <cell r="P1004">
            <v>8.8674719273153624E-2</v>
          </cell>
          <cell r="Q1004">
            <v>2</v>
          </cell>
        </row>
        <row r="1005">
          <cell r="O1005">
            <v>6.6717738259999999</v>
          </cell>
          <cell r="P1005">
            <v>8.6979149133961098E-2</v>
          </cell>
          <cell r="Q1005">
            <v>3</v>
          </cell>
        </row>
        <row r="1006">
          <cell r="O1006">
            <v>6.7116391220000002</v>
          </cell>
          <cell r="P1006">
            <v>0.12717220208295021</v>
          </cell>
          <cell r="Q1006">
            <v>5</v>
          </cell>
        </row>
        <row r="1007">
          <cell r="O1007">
            <v>6.6578298240000002</v>
          </cell>
          <cell r="P1007">
            <v>7.5937028912748339E-2</v>
          </cell>
          <cell r="Q1007">
            <v>3</v>
          </cell>
        </row>
        <row r="1008">
          <cell r="O1008">
            <v>6.5782494150000002</v>
          </cell>
          <cell r="P1008">
            <v>1.1469246606443662E-4</v>
          </cell>
          <cell r="Q1008">
            <v>2</v>
          </cell>
        </row>
        <row r="1009">
          <cell r="O1009">
            <v>6.5846425100000001</v>
          </cell>
          <cell r="P1009">
            <v>7.9672153976342308E-3</v>
          </cell>
          <cell r="Q1009">
            <v>1</v>
          </cell>
        </row>
        <row r="1010">
          <cell r="O1010">
            <v>6.6587437420000004</v>
          </cell>
          <cell r="P1010">
            <v>8.2344796844703527E-2</v>
          </cell>
          <cell r="Q1010">
            <v>4</v>
          </cell>
        </row>
        <row r="1011">
          <cell r="O1011">
            <v>6.6058411440000002</v>
          </cell>
          <cell r="P1011">
            <v>3.0064628506775826E-2</v>
          </cell>
          <cell r="Q1011">
            <v>1</v>
          </cell>
        </row>
        <row r="1012">
          <cell r="O1012">
            <v>6.4979109099999999</v>
          </cell>
          <cell r="P1012">
            <v>7.7427063781497107E-2</v>
          </cell>
          <cell r="Q1012">
            <v>2</v>
          </cell>
        </row>
        <row r="1013">
          <cell r="O1013">
            <v>6.6261229730000002</v>
          </cell>
          <cell r="P1013">
            <v>5.2404510286620631E-2</v>
          </cell>
          <cell r="Q1013">
            <v>2</v>
          </cell>
        </row>
        <row r="1014">
          <cell r="O1014">
            <v>6.478119457</v>
          </cell>
          <cell r="P1014">
            <v>9.4914685379388075E-2</v>
          </cell>
          <cell r="Q1014">
            <v>2</v>
          </cell>
        </row>
        <row r="1015">
          <cell r="O1015">
            <v>6.7196400819999997</v>
          </cell>
          <cell r="P1015">
            <v>0.15048864412304752</v>
          </cell>
          <cell r="Q1015">
            <v>5</v>
          </cell>
        </row>
        <row r="1016">
          <cell r="O1016">
            <v>6.5528308549999998</v>
          </cell>
          <cell r="P1016">
            <v>1.5629021950570365E-2</v>
          </cell>
          <cell r="Q1016">
            <v>1</v>
          </cell>
        </row>
        <row r="1017">
          <cell r="O1017">
            <v>6.6235965060000002</v>
          </cell>
          <cell r="P1017">
            <v>5.6475993910372058E-2</v>
          </cell>
          <cell r="Q1017">
            <v>2</v>
          </cell>
        </row>
        <row r="1018">
          <cell r="O1018">
            <v>6.562940716</v>
          </cell>
          <cell r="P1018">
            <v>3.3860113644479384E-4</v>
          </cell>
          <cell r="Q1018">
            <v>7</v>
          </cell>
        </row>
        <row r="1019">
          <cell r="O1019">
            <v>6.6271566719999999</v>
          </cell>
          <cell r="P1019">
            <v>6.5161371846894856E-2</v>
          </cell>
          <cell r="Q1019">
            <v>4</v>
          </cell>
        </row>
        <row r="1020">
          <cell r="O1020">
            <v>6.3860481470000003</v>
          </cell>
          <cell r="P1020">
            <v>0.17442042390575407</v>
          </cell>
          <cell r="Q1020">
            <v>2</v>
          </cell>
        </row>
        <row r="1021">
          <cell r="O1021">
            <v>6.5365688080000002</v>
          </cell>
          <cell r="P1021">
            <v>2.2007774454102513E-2</v>
          </cell>
          <cell r="Q1021">
            <v>2</v>
          </cell>
        </row>
        <row r="1022">
          <cell r="O1022">
            <v>6.5500835620000002</v>
          </cell>
          <cell r="P1022">
            <v>8.2049076418964084E-3</v>
          </cell>
          <cell r="Q1022">
            <v>2</v>
          </cell>
        </row>
        <row r="1023">
          <cell r="O1023">
            <v>6.598541687</v>
          </cell>
          <cell r="P1023">
            <v>4.2287443858783469E-2</v>
          </cell>
          <cell r="Q1023">
            <v>1</v>
          </cell>
        </row>
        <row r="1024">
          <cell r="O1024">
            <v>6.6324323920000001</v>
          </cell>
          <cell r="P1024">
            <v>7.6226412191494841E-2</v>
          </cell>
          <cell r="Q1024">
            <v>1</v>
          </cell>
        </row>
        <row r="1025">
          <cell r="O1025">
            <v>6.5449516609999998</v>
          </cell>
          <cell r="P1025">
            <v>8.8100377424846776E-3</v>
          </cell>
          <cell r="Q1025">
            <v>1</v>
          </cell>
        </row>
        <row r="1026">
          <cell r="O1026">
            <v>6.584469328</v>
          </cell>
          <cell r="P1026">
            <v>3.2300167680476832E-2</v>
          </cell>
          <cell r="Q1026">
            <v>2</v>
          </cell>
        </row>
        <row r="1027">
          <cell r="O1027">
            <v>6.5635753250000004</v>
          </cell>
          <cell r="P1027">
            <v>1.490343042093567E-2</v>
          </cell>
          <cell r="Q1027">
            <v>7</v>
          </cell>
        </row>
        <row r="1028">
          <cell r="O1028">
            <v>6.3161154240000004</v>
          </cell>
          <cell r="P1028">
            <v>0.23243367687753347</v>
          </cell>
          <cell r="Q1028">
            <v>1</v>
          </cell>
        </row>
        <row r="1029">
          <cell r="O1029">
            <v>6.5626932870000001</v>
          </cell>
          <cell r="P1029">
            <v>1.4488191500037217E-2</v>
          </cell>
          <cell r="Q1029">
            <v>2</v>
          </cell>
        </row>
        <row r="1030">
          <cell r="O1030">
            <v>6.4143913130000003</v>
          </cell>
          <cell r="P1030">
            <v>0.13319880908241455</v>
          </cell>
          <cell r="Q1030">
            <v>2</v>
          </cell>
        </row>
        <row r="1031">
          <cell r="O1031">
            <v>6.5132815580000001</v>
          </cell>
          <cell r="P1031">
            <v>3.4123901344148777E-2</v>
          </cell>
          <cell r="Q1031">
            <v>1</v>
          </cell>
        </row>
        <row r="1032">
          <cell r="O1032">
            <v>6.5175796420000003</v>
          </cell>
          <cell r="P1032">
            <v>2.9678031701389607E-2</v>
          </cell>
          <cell r="Q1032">
            <v>2</v>
          </cell>
        </row>
        <row r="1033">
          <cell r="O1033">
            <v>6.5065144400000001</v>
          </cell>
          <cell r="P1033">
            <v>3.6398086424673792E-2</v>
          </cell>
          <cell r="Q1033">
            <v>4</v>
          </cell>
        </row>
        <row r="1034">
          <cell r="O1034">
            <v>6.4997270939999998</v>
          </cell>
          <cell r="P1034">
            <v>4.2799574739430302E-2</v>
          </cell>
          <cell r="Q1034">
            <v>1</v>
          </cell>
        </row>
        <row r="1035">
          <cell r="O1035">
            <v>6.5431291549999999</v>
          </cell>
          <cell r="P1035">
            <v>9.5129725555187505E-4</v>
          </cell>
          <cell r="Q1035">
            <v>4</v>
          </cell>
        </row>
        <row r="1036">
          <cell r="O1036">
            <v>6.5746756939999997</v>
          </cell>
          <cell r="P1036">
            <v>3.2747158137017784E-2</v>
          </cell>
          <cell r="Q1036">
            <v>1</v>
          </cell>
        </row>
        <row r="1037">
          <cell r="O1037">
            <v>6.4869676030000001</v>
          </cell>
          <cell r="P1037">
            <v>5.4174630263352341E-2</v>
          </cell>
          <cell r="Q1037">
            <v>4</v>
          </cell>
        </row>
        <row r="1038">
          <cell r="O1038">
            <v>6.5587206199999999</v>
          </cell>
          <cell r="P1038">
            <v>1.9230507419998322E-2</v>
          </cell>
          <cell r="Q1038">
            <v>1</v>
          </cell>
        </row>
        <row r="1039">
          <cell r="O1039">
            <v>6.5207870979999996</v>
          </cell>
          <cell r="P1039">
            <v>1.6628986009170177E-2</v>
          </cell>
          <cell r="Q1039">
            <v>6</v>
          </cell>
        </row>
        <row r="1040">
          <cell r="O1040">
            <v>6.4067059300000002</v>
          </cell>
          <cell r="P1040">
            <v>0.12770096864648739</v>
          </cell>
          <cell r="Q1040">
            <v>3</v>
          </cell>
        </row>
        <row r="1041">
          <cell r="O1041">
            <v>6.5627608339999997</v>
          </cell>
          <cell r="P1041">
            <v>2.9204833453160717E-2</v>
          </cell>
          <cell r="Q1041">
            <v>2</v>
          </cell>
        </row>
        <row r="1042">
          <cell r="O1042">
            <v>6.5410087020000001</v>
          </cell>
          <cell r="P1042">
            <v>7.5035540244283716E-3</v>
          </cell>
          <cell r="Q1042">
            <v>2</v>
          </cell>
        </row>
        <row r="1043">
          <cell r="O1043">
            <v>6.5827008510000002</v>
          </cell>
          <cell r="P1043">
            <v>4.9908265911679184E-2</v>
          </cell>
          <cell r="Q1043">
            <v>5</v>
          </cell>
        </row>
        <row r="1044">
          <cell r="O1044">
            <v>6.4902575049999998</v>
          </cell>
          <cell r="P1044">
            <v>4.178307681565796E-2</v>
          </cell>
          <cell r="Q1044">
            <v>4</v>
          </cell>
        </row>
        <row r="1045">
          <cell r="O1045">
            <v>6.5092043950000003</v>
          </cell>
          <cell r="P1045">
            <v>1.9288082482728619E-2</v>
          </cell>
          <cell r="Q1045">
            <v>2</v>
          </cell>
        </row>
        <row r="1046">
          <cell r="O1046">
            <v>6.6699982269999998</v>
          </cell>
          <cell r="P1046">
            <v>0.14314223977272666</v>
          </cell>
          <cell r="Q1046">
            <v>4</v>
          </cell>
        </row>
        <row r="1047">
          <cell r="O1047">
            <v>6.5386435650000001</v>
          </cell>
          <cell r="P1047">
            <v>1.4377296184012955E-2</v>
          </cell>
          <cell r="Q1047">
            <v>3</v>
          </cell>
        </row>
        <row r="1048">
          <cell r="O1048">
            <v>6.4386548389999998</v>
          </cell>
          <cell r="P1048">
            <v>8.4623273229311735E-2</v>
          </cell>
          <cell r="Q1048">
            <v>3</v>
          </cell>
        </row>
        <row r="1049">
          <cell r="O1049">
            <v>6.4012606359999999</v>
          </cell>
          <cell r="P1049">
            <v>0.12200445906519075</v>
          </cell>
          <cell r="Q1049">
            <v>3</v>
          </cell>
        </row>
        <row r="1050">
          <cell r="O1050">
            <v>6.4156384800000001</v>
          </cell>
          <cell r="P1050">
            <v>0.10752246456149361</v>
          </cell>
          <cell r="Q1050">
            <v>4</v>
          </cell>
        </row>
        <row r="1051">
          <cell r="O1051">
            <v>6.5747727930000002</v>
          </cell>
          <cell r="P1051">
            <v>5.3922589951402422E-2</v>
          </cell>
          <cell r="Q1051">
            <v>1</v>
          </cell>
        </row>
        <row r="1052">
          <cell r="O1052">
            <v>6.6947780159999999</v>
          </cell>
          <cell r="P1052">
            <v>0.17458279881172567</v>
          </cell>
          <cell r="Q1052">
            <v>1</v>
          </cell>
        </row>
        <row r="1053">
          <cell r="O1053">
            <v>6.5866779610000004</v>
          </cell>
          <cell r="P1053">
            <v>6.7440799500472881E-2</v>
          </cell>
          <cell r="Q1053">
            <v>2</v>
          </cell>
        </row>
        <row r="1054">
          <cell r="O1054">
            <v>6.5181708159999996</v>
          </cell>
          <cell r="P1054">
            <v>8.4293327302242815E-4</v>
          </cell>
          <cell r="Q1054">
            <v>5</v>
          </cell>
        </row>
        <row r="1055">
          <cell r="O1055">
            <v>6.5173848149999998</v>
          </cell>
          <cell r="P1055">
            <v>1.4580115311817465E-3</v>
          </cell>
          <cell r="Q1055">
            <v>2</v>
          </cell>
        </row>
        <row r="1056">
          <cell r="O1056">
            <v>6.4135865799999996</v>
          </cell>
          <cell r="P1056">
            <v>0.10436109150522421</v>
          </cell>
          <cell r="Q1056">
            <v>3</v>
          </cell>
        </row>
        <row r="1057">
          <cell r="O1057">
            <v>6.4197773299999996</v>
          </cell>
          <cell r="P1057">
            <v>9.7537355366809297E-2</v>
          </cell>
          <cell r="Q1057">
            <v>3</v>
          </cell>
        </row>
        <row r="1058">
          <cell r="O1058">
            <v>6.5571727830000004</v>
          </cell>
          <cell r="P1058">
            <v>4.0412718471820597E-2</v>
          </cell>
          <cell r="Q1058">
            <v>1</v>
          </cell>
        </row>
        <row r="1059">
          <cell r="O1059">
            <v>6.5015927680000001</v>
          </cell>
          <cell r="P1059">
            <v>1.4228109411677625E-2</v>
          </cell>
          <cell r="Q1059">
            <v>2</v>
          </cell>
        </row>
        <row r="1060">
          <cell r="O1060">
            <v>6.4986753950000002</v>
          </cell>
          <cell r="P1060">
            <v>1.6416544597698479E-2</v>
          </cell>
          <cell r="Q1060">
            <v>5</v>
          </cell>
        </row>
        <row r="1061">
          <cell r="O1061">
            <v>6.3796535150000002</v>
          </cell>
          <cell r="P1061">
            <v>0.13525268133596491</v>
          </cell>
          <cell r="Q1061">
            <v>2</v>
          </cell>
        </row>
        <row r="1062">
          <cell r="O1062">
            <v>6.5707448519999998</v>
          </cell>
          <cell r="P1062">
            <v>5.630336179324491E-2</v>
          </cell>
          <cell r="Q1062">
            <v>2</v>
          </cell>
        </row>
        <row r="1063">
          <cell r="O1063">
            <v>6.4749586680000002</v>
          </cell>
          <cell r="P1063">
            <v>3.8605164039964723E-2</v>
          </cell>
          <cell r="Q1063">
            <v>1</v>
          </cell>
        </row>
        <row r="1064">
          <cell r="O1064">
            <v>6.6922358539999998</v>
          </cell>
          <cell r="P1064">
            <v>0.17895164939266417</v>
          </cell>
          <cell r="Q1064">
            <v>4</v>
          </cell>
        </row>
        <row r="1065">
          <cell r="O1065">
            <v>6.5643071260000001</v>
          </cell>
          <cell r="P1065">
            <v>5.1169465119766944E-2</v>
          </cell>
          <cell r="Q1065">
            <v>1</v>
          </cell>
        </row>
        <row r="1066">
          <cell r="O1066">
            <v>6.4099919109999997</v>
          </cell>
          <cell r="P1066">
            <v>0.10305246922669253</v>
          </cell>
          <cell r="Q1066">
            <v>3</v>
          </cell>
        </row>
        <row r="1067">
          <cell r="O1067">
            <v>6.4850566619999999</v>
          </cell>
          <cell r="P1067">
            <v>2.7841093907844616E-2</v>
          </cell>
          <cell r="Q1067">
            <v>1</v>
          </cell>
        </row>
        <row r="1068">
          <cell r="O1068">
            <v>6.5482989260000002</v>
          </cell>
          <cell r="P1068">
            <v>3.6054916799212133E-2</v>
          </cell>
          <cell r="Q1068">
            <v>2</v>
          </cell>
        </row>
        <row r="1069">
          <cell r="O1069">
            <v>6.5634724259999997</v>
          </cell>
          <cell r="P1069">
            <v>5.2351419755760631E-2</v>
          </cell>
          <cell r="Q1069">
            <v>1</v>
          </cell>
        </row>
        <row r="1070">
          <cell r="O1070">
            <v>6.3920849420000003</v>
          </cell>
          <cell r="P1070">
            <v>0.11836622916418449</v>
          </cell>
          <cell r="Q1070">
            <v>3</v>
          </cell>
        </row>
        <row r="1071">
          <cell r="O1071">
            <v>6.468391864</v>
          </cell>
          <cell r="P1071">
            <v>3.9949283410063874E-2</v>
          </cell>
          <cell r="Q1071">
            <v>1</v>
          </cell>
        </row>
        <row r="1072">
          <cell r="O1072">
            <v>6.3480536340000002</v>
          </cell>
          <cell r="P1072">
            <v>0.15918137332795856</v>
          </cell>
          <cell r="Q1072">
            <v>3</v>
          </cell>
        </row>
        <row r="1073">
          <cell r="O1073">
            <v>6.4859992819999999</v>
          </cell>
          <cell r="P1073">
            <v>2.1033077370573139E-2</v>
          </cell>
          <cell r="Q1073">
            <v>3</v>
          </cell>
        </row>
        <row r="1074">
          <cell r="O1074">
            <v>6.4462786620000001</v>
          </cell>
          <cell r="P1074">
            <v>5.9440954065167251E-2</v>
          </cell>
          <cell r="Q1074">
            <v>3</v>
          </cell>
        </row>
        <row r="1075">
          <cell r="O1075">
            <v>6.6620013389999997</v>
          </cell>
          <cell r="P1075">
            <v>0.15706856217906306</v>
          </cell>
          <cell r="Q1075">
            <v>5</v>
          </cell>
        </row>
        <row r="1076">
          <cell r="O1076">
            <v>6.608635971</v>
          </cell>
          <cell r="P1076">
            <v>0.10434185258895168</v>
          </cell>
          <cell r="Q1076">
            <v>2</v>
          </cell>
        </row>
        <row r="1077">
          <cell r="O1077">
            <v>6.457580224</v>
          </cell>
          <cell r="P1077">
            <v>4.6482658585206948E-2</v>
          </cell>
          <cell r="Q1077">
            <v>2</v>
          </cell>
        </row>
        <row r="1078">
          <cell r="O1078">
            <v>6.6157956210000002</v>
          </cell>
          <cell r="P1078">
            <v>0.11216833918973679</v>
          </cell>
          <cell r="Q1078">
            <v>2</v>
          </cell>
        </row>
        <row r="1079">
          <cell r="O1079">
            <v>6.5951379140000004</v>
          </cell>
          <cell r="P1079">
            <v>9.2096661226323651E-2</v>
          </cell>
          <cell r="Q1079">
            <v>2</v>
          </cell>
        </row>
        <row r="1080">
          <cell r="O1080">
            <v>6.4641107699999996</v>
          </cell>
          <cell r="P1080">
            <v>3.4778457286868569E-2</v>
          </cell>
          <cell r="Q1080">
            <v>4</v>
          </cell>
        </row>
        <row r="1081">
          <cell r="O1081">
            <v>6.6285326380000003</v>
          </cell>
          <cell r="P1081">
            <v>0.12978112021707</v>
          </cell>
          <cell r="Q1081">
            <v>1</v>
          </cell>
        </row>
        <row r="1082">
          <cell r="O1082">
            <v>6.5060926239999999</v>
          </cell>
          <cell r="P1082">
            <v>7.6442205566258359E-3</v>
          </cell>
          <cell r="Q1082">
            <v>2</v>
          </cell>
        </row>
        <row r="1083">
          <cell r="O1083">
            <v>6.3923798600000001</v>
          </cell>
          <cell r="P1083">
            <v>0.1020113043853117</v>
          </cell>
          <cell r="Q1083">
            <v>1</v>
          </cell>
        </row>
        <row r="1084">
          <cell r="O1084">
            <v>6.3671499919999999</v>
          </cell>
          <cell r="P1084">
            <v>0.12660074343144023</v>
          </cell>
          <cell r="Q1084">
            <v>2</v>
          </cell>
        </row>
        <row r="1085">
          <cell r="O1085">
            <v>6.4451406210000002</v>
          </cell>
          <cell r="P1085">
            <v>4.8191933903495077E-2</v>
          </cell>
          <cell r="Q1085">
            <v>1</v>
          </cell>
        </row>
        <row r="1086">
          <cell r="O1086">
            <v>6.3977566860000001</v>
          </cell>
          <cell r="P1086">
            <v>9.3072320164711009E-2</v>
          </cell>
          <cell r="Q1086">
            <v>1</v>
          </cell>
        </row>
        <row r="1087">
          <cell r="O1087">
            <v>6.3827181670000002</v>
          </cell>
          <cell r="P1087">
            <v>0.10676218504841106</v>
          </cell>
          <cell r="Q1087">
            <v>4</v>
          </cell>
        </row>
        <row r="1088">
          <cell r="O1088">
            <v>6.5220277419999997</v>
          </cell>
          <cell r="P1088">
            <v>3.2885208869664506E-2</v>
          </cell>
          <cell r="Q1088">
            <v>1</v>
          </cell>
        </row>
        <row r="1089">
          <cell r="O1089">
            <v>6.4692421680000001</v>
          </cell>
          <cell r="P1089">
            <v>1.9054665973718965E-2</v>
          </cell>
          <cell r="Q1089">
            <v>1</v>
          </cell>
        </row>
        <row r="1090">
          <cell r="O1090">
            <v>6.5354857600000003</v>
          </cell>
          <cell r="P1090">
            <v>4.8743664567114653E-2</v>
          </cell>
          <cell r="Q1090">
            <v>3</v>
          </cell>
        </row>
        <row r="1091">
          <cell r="O1091">
            <v>6.3715165210000002</v>
          </cell>
          <cell r="P1091">
            <v>0.11463047612422361</v>
          </cell>
          <cell r="Q1091">
            <v>3</v>
          </cell>
        </row>
        <row r="1092">
          <cell r="O1092">
            <v>6.4161918050000004</v>
          </cell>
          <cell r="P1092">
            <v>6.8705667369786561E-2</v>
          </cell>
          <cell r="Q1092">
            <v>1</v>
          </cell>
        </row>
        <row r="1093">
          <cell r="O1093">
            <v>6.5829678730000003</v>
          </cell>
          <cell r="P1093">
            <v>9.8155726540792632E-2</v>
          </cell>
          <cell r="Q1093">
            <v>4</v>
          </cell>
        </row>
        <row r="1094">
          <cell r="O1094">
            <v>6.4850458440000001</v>
          </cell>
          <cell r="P1094">
            <v>8.8841970318531693E-4</v>
          </cell>
          <cell r="Q1094">
            <v>2</v>
          </cell>
        </row>
        <row r="1095">
          <cell r="O1095">
            <v>6.5406543060000004</v>
          </cell>
          <cell r="P1095">
            <v>5.666784096975519E-2</v>
          </cell>
          <cell r="Q1095">
            <v>1</v>
          </cell>
        </row>
        <row r="1096">
          <cell r="O1096">
            <v>6.2770914180000004</v>
          </cell>
          <cell r="P1096">
            <v>0.20443720078147942</v>
          </cell>
          <cell r="Q1096">
            <v>1</v>
          </cell>
        </row>
        <row r="1097">
          <cell r="O1097">
            <v>6.3817012179999999</v>
          </cell>
          <cell r="P1097">
            <v>9.7744518604307551E-2</v>
          </cell>
          <cell r="Q1097">
            <v>2</v>
          </cell>
        </row>
        <row r="1098">
          <cell r="O1098">
            <v>6.4188617309999998</v>
          </cell>
          <cell r="P1098">
            <v>5.8476616693627914E-2</v>
          </cell>
          <cell r="Q1098">
            <v>2</v>
          </cell>
        </row>
        <row r="1099">
          <cell r="O1099">
            <v>6.6343280670000002</v>
          </cell>
          <cell r="P1099">
            <v>0.15701865870732812</v>
          </cell>
          <cell r="Q1099">
            <v>4</v>
          </cell>
        </row>
        <row r="1100">
          <cell r="O1100">
            <v>6.4659649430000004</v>
          </cell>
          <cell r="P1100">
            <v>1.0054702844286112E-2</v>
          </cell>
          <cell r="Q1100">
            <v>2</v>
          </cell>
        </row>
        <row r="1101">
          <cell r="O1101">
            <v>6.3963453149999996</v>
          </cell>
          <cell r="P1101">
            <v>7.8511716036985923E-2</v>
          </cell>
          <cell r="Q1101">
            <v>6</v>
          </cell>
        </row>
        <row r="1102">
          <cell r="O1102">
            <v>6.5572942420000002</v>
          </cell>
          <cell r="P1102">
            <v>8.2670107110875968E-2</v>
          </cell>
          <cell r="Q1102">
            <v>1</v>
          </cell>
        </row>
        <row r="1103">
          <cell r="O1103">
            <v>6.4971015449999996</v>
          </cell>
          <cell r="P1103">
            <v>2.2739569112053104E-2</v>
          </cell>
          <cell r="Q1103">
            <v>2</v>
          </cell>
        </row>
        <row r="1104">
          <cell r="O1104">
            <v>6.4591099209999996</v>
          </cell>
          <cell r="P1104">
            <v>1.4128809384502894E-2</v>
          </cell>
          <cell r="Q1104">
            <v>1</v>
          </cell>
        </row>
        <row r="1105">
          <cell r="O1105">
            <v>6.4928723179999999</v>
          </cell>
          <cell r="P1105">
            <v>1.9692017037361342E-2</v>
          </cell>
          <cell r="Q1105">
            <v>2</v>
          </cell>
        </row>
        <row r="1106">
          <cell r="O1106">
            <v>6.5106378200000004</v>
          </cell>
          <cell r="P1106">
            <v>3.8598475290280376E-2</v>
          </cell>
          <cell r="Q1106">
            <v>5</v>
          </cell>
        </row>
        <row r="1107">
          <cell r="O1107">
            <v>6.573628394</v>
          </cell>
          <cell r="P1107">
            <v>0.10169158937228184</v>
          </cell>
          <cell r="Q1107">
            <v>1</v>
          </cell>
        </row>
        <row r="1108">
          <cell r="O1108">
            <v>6.4921644250000003</v>
          </cell>
          <cell r="P1108">
            <v>2.4304841488288709E-2</v>
          </cell>
          <cell r="Q1108">
            <v>1</v>
          </cell>
        </row>
        <row r="1109">
          <cell r="O1109">
            <v>6.4714878589999998</v>
          </cell>
          <cell r="P1109">
            <v>3.7909799238962094E-3</v>
          </cell>
          <cell r="Q1109">
            <v>4</v>
          </cell>
        </row>
        <row r="1110">
          <cell r="O1110">
            <v>6.4677260629999997</v>
          </cell>
          <cell r="P1110">
            <v>5.9172252965744576E-4</v>
          </cell>
          <cell r="Q1110">
            <v>3</v>
          </cell>
        </row>
        <row r="1111">
          <cell r="O1111">
            <v>6.618096714</v>
          </cell>
          <cell r="P1111">
            <v>0.15116980843864791</v>
          </cell>
          <cell r="Q1111">
            <v>2</v>
          </cell>
        </row>
        <row r="1112">
          <cell r="O1112">
            <v>6.4989575549999996</v>
          </cell>
          <cell r="P1112">
            <v>3.2712919861138001E-2</v>
          </cell>
          <cell r="Q1112">
            <v>7</v>
          </cell>
        </row>
        <row r="1113">
          <cell r="O1113">
            <v>6.5081127719999996</v>
          </cell>
          <cell r="P1113">
            <v>4.2506881395318885E-2</v>
          </cell>
          <cell r="Q1113">
            <v>3</v>
          </cell>
        </row>
        <row r="1114">
          <cell r="O1114">
            <v>6.3646466540000004</v>
          </cell>
          <cell r="P1114">
            <v>0.10063207364771865</v>
          </cell>
          <cell r="Q1114">
            <v>1</v>
          </cell>
        </row>
        <row r="1115">
          <cell r="O1115">
            <v>6.3095888630000001</v>
          </cell>
          <cell r="P1115">
            <v>0.15461742139965695</v>
          </cell>
          <cell r="Q1115">
            <v>2</v>
          </cell>
        </row>
        <row r="1116">
          <cell r="O1116">
            <v>6.4289626459999996</v>
          </cell>
          <cell r="P1116">
            <v>3.5124314030357873E-2</v>
          </cell>
          <cell r="Q1116">
            <v>3</v>
          </cell>
        </row>
        <row r="1117">
          <cell r="O1117">
            <v>6.3249719999999998</v>
          </cell>
          <cell r="P1117">
            <v>0.1386373365752589</v>
          </cell>
          <cell r="Q1117">
            <v>5</v>
          </cell>
        </row>
        <row r="1118">
          <cell r="O1118">
            <v>5.8750503209999998</v>
          </cell>
          <cell r="P1118">
            <v>0.58686819059764872</v>
          </cell>
          <cell r="Q1118">
            <v>1</v>
          </cell>
        </row>
        <row r="1119">
          <cell r="O1119">
            <v>6.3981979920000001</v>
          </cell>
          <cell r="P1119">
            <v>6.2459344658801985E-2</v>
          </cell>
          <cell r="Q1119">
            <v>2</v>
          </cell>
        </row>
        <row r="1120">
          <cell r="O1120">
            <v>6.3756025689999998</v>
          </cell>
          <cell r="P1120">
            <v>8.463356018089474E-2</v>
          </cell>
          <cell r="Q1120">
            <v>2</v>
          </cell>
        </row>
        <row r="1121">
          <cell r="O1121">
            <v>6.4629624400000001</v>
          </cell>
          <cell r="P1121">
            <v>3.1931243927365571E-3</v>
          </cell>
          <cell r="Q1121">
            <v>5</v>
          </cell>
        </row>
        <row r="1122">
          <cell r="O1122">
            <v>6.4252029579999999</v>
          </cell>
          <cell r="P1122">
            <v>3.4144288569741388E-2</v>
          </cell>
          <cell r="Q1122">
            <v>2</v>
          </cell>
        </row>
        <row r="1123">
          <cell r="O1123">
            <v>6.5112120490000001</v>
          </cell>
          <cell r="P1123">
            <v>5.357233533715311E-2</v>
          </cell>
          <cell r="Q1123">
            <v>3</v>
          </cell>
        </row>
        <row r="1124">
          <cell r="O1124">
            <v>6.5174681220000004</v>
          </cell>
          <cell r="P1124">
            <v>6.3034893420357729E-2</v>
          </cell>
          <cell r="Q1124">
            <v>3</v>
          </cell>
        </row>
        <row r="1125">
          <cell r="O1125">
            <v>6.3201703010000001</v>
          </cell>
          <cell r="P1125">
            <v>0.13383563742542082</v>
          </cell>
          <cell r="Q1125">
            <v>2</v>
          </cell>
        </row>
        <row r="1126">
          <cell r="O1126">
            <v>6.478651428</v>
          </cell>
          <cell r="P1126">
            <v>2.5914574988357586E-2</v>
          </cell>
          <cell r="Q1126">
            <v>1</v>
          </cell>
        </row>
        <row r="1127">
          <cell r="O1127">
            <v>6.4280012050000002</v>
          </cell>
          <cell r="P1127">
            <v>2.3201686599729321E-2</v>
          </cell>
          <cell r="Q1127">
            <v>2</v>
          </cell>
        </row>
        <row r="1128">
          <cell r="O1128">
            <v>6.0547001859999998</v>
          </cell>
          <cell r="P1128">
            <v>0.39636438313235312</v>
          </cell>
          <cell r="Q1128">
            <v>1</v>
          </cell>
        </row>
        <row r="1129">
          <cell r="O1129">
            <v>6.4674081960000001</v>
          </cell>
          <cell r="P1129">
            <v>2.012609820007194E-2</v>
          </cell>
          <cell r="Q1129">
            <v>5</v>
          </cell>
        </row>
        <row r="1130">
          <cell r="O1130">
            <v>6.4774727240000001</v>
          </cell>
          <cell r="P1130">
            <v>3.0733678712604906E-2</v>
          </cell>
          <cell r="Q1130">
            <v>3</v>
          </cell>
        </row>
        <row r="1131">
          <cell r="O1131">
            <v>6.4946192290000004</v>
          </cell>
          <cell r="P1131">
            <v>4.845500650402812E-2</v>
          </cell>
          <cell r="Q1131">
            <v>3</v>
          </cell>
        </row>
        <row r="1132">
          <cell r="O1132">
            <v>6.4124925660000001</v>
          </cell>
          <cell r="P1132">
            <v>3.3531719126299375E-2</v>
          </cell>
          <cell r="Q1132">
            <v>1</v>
          </cell>
        </row>
        <row r="1133">
          <cell r="O1133">
            <v>6.4263713720000002</v>
          </cell>
          <cell r="P1133">
            <v>1.7470289358509916E-2</v>
          </cell>
          <cell r="Q1133">
            <v>4</v>
          </cell>
        </row>
        <row r="1134">
          <cell r="O1134">
            <v>6.5428131790000004</v>
          </cell>
          <cell r="P1134">
            <v>0.1003334096897226</v>
          </cell>
          <cell r="Q1134">
            <v>1</v>
          </cell>
        </row>
        <row r="1135">
          <cell r="O1135">
            <v>6.4801966550000003</v>
          </cell>
          <cell r="P1135">
            <v>3.977564193994354E-2</v>
          </cell>
          <cell r="Q1135">
            <v>1</v>
          </cell>
        </row>
        <row r="1136">
          <cell r="O1136">
            <v>6.2895818769999998</v>
          </cell>
          <cell r="P1136">
            <v>0.14954546573378247</v>
          </cell>
          <cell r="Q1136">
            <v>4</v>
          </cell>
        </row>
        <row r="1137">
          <cell r="O1137">
            <v>6.3790445499999997</v>
          </cell>
          <cell r="P1137">
            <v>5.6783895831631348E-2</v>
          </cell>
          <cell r="Q1137">
            <v>3</v>
          </cell>
        </row>
        <row r="1138">
          <cell r="O1138">
            <v>6.344327345</v>
          </cell>
          <cell r="P1138">
            <v>9.1134775340688812E-2</v>
          </cell>
          <cell r="Q1138">
            <v>1</v>
          </cell>
        </row>
        <row r="1139">
          <cell r="O1139">
            <v>6.5153266289999996</v>
          </cell>
          <cell r="P1139">
            <v>8.0885477783190662E-2</v>
          </cell>
          <cell r="Q1139">
            <v>4</v>
          </cell>
        </row>
        <row r="1140">
          <cell r="O1140">
            <v>6.318868374</v>
          </cell>
          <cell r="P1140">
            <v>0.11523724806595492</v>
          </cell>
          <cell r="Q1140">
            <v>1</v>
          </cell>
        </row>
        <row r="1141">
          <cell r="O1141">
            <v>6.3889064209999997</v>
          </cell>
          <cell r="P1141">
            <v>4.4239115871893997E-2</v>
          </cell>
          <cell r="Q1141">
            <v>3</v>
          </cell>
        </row>
        <row r="1142">
          <cell r="O1142">
            <v>6.6174782739999998</v>
          </cell>
          <cell r="P1142">
            <v>0.1866134308815619</v>
          </cell>
          <cell r="Q1142">
            <v>2</v>
          </cell>
        </row>
        <row r="1143">
          <cell r="O1143">
            <v>6.5212778089999999</v>
          </cell>
          <cell r="P1143">
            <v>9.0912459981320026E-2</v>
          </cell>
          <cell r="Q1143">
            <v>7</v>
          </cell>
        </row>
        <row r="1144">
          <cell r="O1144">
            <v>6.2106886130000003</v>
          </cell>
          <cell r="P1144">
            <v>0.2181262590902544</v>
          </cell>
          <cell r="Q1144">
            <v>5</v>
          </cell>
        </row>
        <row r="1145">
          <cell r="O1145">
            <v>6.3384976499999999</v>
          </cell>
          <cell r="P1145">
            <v>8.8712474249268869E-2</v>
          </cell>
          <cell r="Q1145">
            <v>3</v>
          </cell>
        </row>
        <row r="1146">
          <cell r="O1146">
            <v>6.5239729889999998</v>
          </cell>
          <cell r="P1146">
            <v>9.8748623473035924E-2</v>
          </cell>
          <cell r="Q1146">
            <v>2</v>
          </cell>
        </row>
        <row r="1147">
          <cell r="O1147">
            <v>6.4016787900000001</v>
          </cell>
          <cell r="P1147">
            <v>2.2500224025326698E-2</v>
          </cell>
          <cell r="Q1147">
            <v>5</v>
          </cell>
        </row>
        <row r="1148">
          <cell r="O1148">
            <v>6.4293355329999997</v>
          </cell>
          <cell r="P1148">
            <v>6.2699693463725836E-3</v>
          </cell>
          <cell r="Q1148">
            <v>2</v>
          </cell>
        </row>
        <row r="1149">
          <cell r="O1149">
            <v>6.4598582420000001</v>
          </cell>
          <cell r="P1149">
            <v>4.1242118570198549E-2</v>
          </cell>
          <cell r="Q1149">
            <v>3</v>
          </cell>
        </row>
        <row r="1150">
          <cell r="O1150">
            <v>6.3994031480000002</v>
          </cell>
          <cell r="P1150">
            <v>1.8035328691166086E-2</v>
          </cell>
          <cell r="Q1150">
            <v>2</v>
          </cell>
        </row>
        <row r="1151">
          <cell r="O1151">
            <v>6.5081215859999997</v>
          </cell>
          <cell r="P1151">
            <v>9.2764224322245514E-2</v>
          </cell>
          <cell r="Q1151">
            <v>2</v>
          </cell>
        </row>
        <row r="1152">
          <cell r="O1152">
            <v>6.3813300780000004</v>
          </cell>
          <cell r="P1152">
            <v>3.3609861191989943E-2</v>
          </cell>
          <cell r="Q1152">
            <v>1</v>
          </cell>
        </row>
        <row r="1153">
          <cell r="O1153">
            <v>6.3536286979999996</v>
          </cell>
          <cell r="P1153">
            <v>5.9184517883498433E-2</v>
          </cell>
          <cell r="Q1153">
            <v>1</v>
          </cell>
        </row>
        <row r="1154">
          <cell r="O1154">
            <v>6.2209702870000001</v>
          </cell>
          <cell r="P1154">
            <v>0.19122136833736647</v>
          </cell>
          <cell r="Q1154">
            <v>2</v>
          </cell>
        </row>
        <row r="1155">
          <cell r="O1155">
            <v>6.3093994670000004</v>
          </cell>
          <cell r="P1155">
            <v>0.10257359082673645</v>
          </cell>
          <cell r="Q1155">
            <v>2</v>
          </cell>
        </row>
        <row r="1156">
          <cell r="O1156">
            <v>6.4081898490000002</v>
          </cell>
          <cell r="P1156">
            <v>3.749568922362112E-3</v>
          </cell>
          <cell r="Q1156">
            <v>1</v>
          </cell>
        </row>
        <row r="1157">
          <cell r="O1157">
            <v>6.3745422979999997</v>
          </cell>
          <cell r="P1157">
            <v>3.6723768870218887E-2</v>
          </cell>
          <cell r="Q1157">
            <v>4</v>
          </cell>
        </row>
        <row r="1158">
          <cell r="O1158">
            <v>6.39919729</v>
          </cell>
          <cell r="P1158">
            <v>1.1967683777329263E-2</v>
          </cell>
          <cell r="Q1158">
            <v>2</v>
          </cell>
        </row>
        <row r="1159">
          <cell r="O1159">
            <v>6.3512746780000002</v>
          </cell>
          <cell r="P1159">
            <v>5.7558643475154714E-2</v>
          </cell>
          <cell r="Q1159">
            <v>1</v>
          </cell>
        </row>
        <row r="1160">
          <cell r="O1160">
            <v>6.4412481660000003</v>
          </cell>
          <cell r="P1160">
            <v>3.2618189600206016E-2</v>
          </cell>
          <cell r="Q1160">
            <v>3</v>
          </cell>
        </row>
        <row r="1161">
          <cell r="O1161">
            <v>6.3715032279999999</v>
          </cell>
          <cell r="P1161">
            <v>3.7109799285799383E-2</v>
          </cell>
          <cell r="Q1161">
            <v>2</v>
          </cell>
        </row>
        <row r="1162">
          <cell r="O1162">
            <v>6.5271380089999997</v>
          </cell>
          <cell r="P1162">
            <v>0.11911863994202498</v>
          </cell>
          <cell r="Q1162">
            <v>2</v>
          </cell>
        </row>
        <row r="1163">
          <cell r="O1163">
            <v>6.3116624720000001</v>
          </cell>
          <cell r="P1163">
            <v>9.504798655425617E-2</v>
          </cell>
          <cell r="Q1163">
            <v>2</v>
          </cell>
        </row>
        <row r="1164">
          <cell r="O1164">
            <v>6.3981603820000004</v>
          </cell>
          <cell r="P1164">
            <v>7.0664155946524865E-3</v>
          </cell>
          <cell r="Q1164">
            <v>2</v>
          </cell>
        </row>
        <row r="1165">
          <cell r="O1165">
            <v>6.4221726329999997</v>
          </cell>
          <cell r="P1165">
            <v>1.8468866605894974E-2</v>
          </cell>
          <cell r="Q1165">
            <v>1</v>
          </cell>
        </row>
        <row r="1166">
          <cell r="O1166">
            <v>6.360292705</v>
          </cell>
          <cell r="P1166">
            <v>4.2793483566019308E-2</v>
          </cell>
          <cell r="Q1166">
            <v>3</v>
          </cell>
        </row>
        <row r="1167">
          <cell r="O1167">
            <v>6.4793120569999996</v>
          </cell>
          <cell r="P1167">
            <v>7.7894282708954599E-2</v>
          </cell>
          <cell r="Q1167">
            <v>1</v>
          </cell>
        </row>
        <row r="1168">
          <cell r="O1168">
            <v>6.3226569220000002</v>
          </cell>
          <cell r="P1168">
            <v>7.8726384863652576E-2</v>
          </cell>
          <cell r="Q1168">
            <v>1</v>
          </cell>
        </row>
        <row r="1169">
          <cell r="O1169">
            <v>6.4376946009999996</v>
          </cell>
          <cell r="P1169">
            <v>3.774412667539595E-2</v>
          </cell>
          <cell r="Q1169">
            <v>3</v>
          </cell>
        </row>
        <row r="1170">
          <cell r="O1170">
            <v>6.4912926249999998</v>
          </cell>
          <cell r="P1170">
            <v>9.3456859118468127E-2</v>
          </cell>
          <cell r="Q1170">
            <v>3</v>
          </cell>
        </row>
        <row r="1171">
          <cell r="O1171">
            <v>6.1968191370000003</v>
          </cell>
          <cell r="P1171">
            <v>0.20094711910599372</v>
          </cell>
          <cell r="Q1171">
            <v>1</v>
          </cell>
        </row>
        <row r="1172">
          <cell r="O1172">
            <v>6.4214664910000003</v>
          </cell>
          <cell r="P1172">
            <v>2.4013165136814507E-2</v>
          </cell>
          <cell r="Q1172">
            <v>3</v>
          </cell>
        </row>
        <row r="1173">
          <cell r="O1173">
            <v>6.3644404029999997</v>
          </cell>
          <cell r="P1173">
            <v>3.149724247717467E-2</v>
          </cell>
          <cell r="Q1173">
            <v>3</v>
          </cell>
        </row>
        <row r="1174">
          <cell r="O1174">
            <v>6.3064973489999998</v>
          </cell>
          <cell r="P1174">
            <v>8.7305908718551262E-2</v>
          </cell>
          <cell r="Q1174">
            <v>2</v>
          </cell>
        </row>
        <row r="1175">
          <cell r="O1175">
            <v>6.3840351980000003</v>
          </cell>
          <cell r="P1175">
            <v>7.6407556000153143E-3</v>
          </cell>
          <cell r="Q1175">
            <v>1</v>
          </cell>
        </row>
        <row r="1176">
          <cell r="O1176">
            <v>6.4761015579999999</v>
          </cell>
          <cell r="P1176">
            <v>8.6227000017751187E-2</v>
          </cell>
          <cell r="Q1176">
            <v>1</v>
          </cell>
        </row>
        <row r="1177">
          <cell r="O1177">
            <v>6.4034721259999996</v>
          </cell>
          <cell r="P1177">
            <v>1.3650662983748063E-2</v>
          </cell>
          <cell r="Q1177">
            <v>1</v>
          </cell>
        </row>
        <row r="1178">
          <cell r="O1178">
            <v>6.4660403090000003</v>
          </cell>
          <cell r="P1178">
            <v>7.6449001167772757E-2</v>
          </cell>
          <cell r="Q1178">
            <v>4</v>
          </cell>
        </row>
        <row r="1179">
          <cell r="O1179">
            <v>6.3787949409999998</v>
          </cell>
          <cell r="P1179">
            <v>9.4306318712313875E-3</v>
          </cell>
          <cell r="Q1179">
            <v>2</v>
          </cell>
        </row>
        <row r="1180">
          <cell r="O1180">
            <v>6.388539551</v>
          </cell>
          <cell r="P1180">
            <v>2.2189774223351222E-3</v>
          </cell>
          <cell r="Q1180">
            <v>1</v>
          </cell>
        </row>
        <row r="1181">
          <cell r="O1181">
            <v>6.2129626240000002</v>
          </cell>
          <cell r="P1181">
            <v>0.1725185259032842</v>
          </cell>
          <cell r="Q1181">
            <v>2</v>
          </cell>
        </row>
        <row r="1182">
          <cell r="O1182">
            <v>6.4335014040000003</v>
          </cell>
          <cell r="P1182">
            <v>4.8771752505778476E-2</v>
          </cell>
          <cell r="Q1182">
            <v>5</v>
          </cell>
        </row>
        <row r="1183">
          <cell r="O1183">
            <v>6.51804045</v>
          </cell>
          <cell r="P1183">
            <v>0.13409948023504148</v>
          </cell>
          <cell r="Q1183">
            <v>1</v>
          </cell>
        </row>
        <row r="1184">
          <cell r="O1184">
            <v>6.4800533109999998</v>
          </cell>
          <cell r="P1184">
            <v>9.6345634406072467E-2</v>
          </cell>
          <cell r="Q1184">
            <v>3</v>
          </cell>
        </row>
        <row r="1185">
          <cell r="O1185">
            <v>6.3791976579999998</v>
          </cell>
          <cell r="P1185">
            <v>3.8633186327885483E-3</v>
          </cell>
          <cell r="Q1185">
            <v>1</v>
          </cell>
        </row>
        <row r="1186">
          <cell r="O1186">
            <v>6.310559714</v>
          </cell>
          <cell r="P1186">
            <v>6.9162671868273407E-2</v>
          </cell>
          <cell r="Q1186">
            <v>0</v>
          </cell>
        </row>
        <row r="1187">
          <cell r="O1187">
            <v>6.4380517499999996</v>
          </cell>
          <cell r="P1187">
            <v>5.8601189336468629E-2</v>
          </cell>
          <cell r="Q1187">
            <v>2</v>
          </cell>
        </row>
        <row r="1188">
          <cell r="O1188">
            <v>6.3296270249999997</v>
          </cell>
          <cell r="P1188">
            <v>4.829816486416405E-2</v>
          </cell>
          <cell r="Q1188">
            <v>1</v>
          </cell>
        </row>
        <row r="1189">
          <cell r="O1189">
            <v>6.3727578070000002</v>
          </cell>
          <cell r="P1189">
            <v>3.7461531843909768E-3</v>
          </cell>
          <cell r="Q1189">
            <v>2</v>
          </cell>
        </row>
        <row r="1190">
          <cell r="O1190">
            <v>6.3301848319999996</v>
          </cell>
          <cell r="P1190">
            <v>4.5844350135041623E-2</v>
          </cell>
          <cell r="Q1190">
            <v>4</v>
          </cell>
        </row>
        <row r="1191">
          <cell r="O1191">
            <v>6.3400868179999996</v>
          </cell>
          <cell r="P1191">
            <v>3.5101097577312501E-2</v>
          </cell>
          <cell r="Q1191">
            <v>2</v>
          </cell>
        </row>
        <row r="1192">
          <cell r="O1192">
            <v>6.3629144130000004</v>
          </cell>
          <cell r="P1192">
            <v>1.2181961689633258E-2</v>
          </cell>
          <cell r="Q1192">
            <v>2</v>
          </cell>
        </row>
        <row r="1193">
          <cell r="O1193">
            <v>6.1633000720000002</v>
          </cell>
          <cell r="P1193">
            <v>0.21177799285395871</v>
          </cell>
          <cell r="Q1193">
            <v>1</v>
          </cell>
        </row>
        <row r="1194">
          <cell r="O1194">
            <v>6.3133404359999998</v>
          </cell>
          <cell r="P1194">
            <v>5.6598643201991816E-2</v>
          </cell>
          <cell r="Q1194">
            <v>0</v>
          </cell>
        </row>
        <row r="1195">
          <cell r="O1195">
            <v>6.3851782960000003</v>
          </cell>
          <cell r="P1195">
            <v>1.7151880008994702E-2</v>
          </cell>
          <cell r="Q1195">
            <v>1</v>
          </cell>
        </row>
        <row r="1196">
          <cell r="O1196">
            <v>6.3759657519999999</v>
          </cell>
          <cell r="P1196">
            <v>7.9393354316161791E-3</v>
          </cell>
          <cell r="Q1196">
            <v>2</v>
          </cell>
        </row>
        <row r="1197">
          <cell r="O1197">
            <v>6.3284894969999996</v>
          </cell>
          <cell r="P1197">
            <v>3.8232227181367318E-2</v>
          </cell>
          <cell r="Q1197">
            <v>3</v>
          </cell>
        </row>
        <row r="1198">
          <cell r="O1198">
            <v>6.3986617480000003</v>
          </cell>
          <cell r="P1198">
            <v>3.3585789870068439E-2</v>
          </cell>
          <cell r="Q1198">
            <v>1</v>
          </cell>
        </row>
        <row r="1199">
          <cell r="O1199">
            <v>6.3538619499999998</v>
          </cell>
          <cell r="P1199">
            <v>1.0276128985599264E-2</v>
          </cell>
          <cell r="Q1199">
            <v>1</v>
          </cell>
        </row>
        <row r="1200">
          <cell r="O1200">
            <v>6.2210267479999999</v>
          </cell>
          <cell r="P1200">
            <v>0.14003970142152777</v>
          </cell>
          <cell r="Q1200">
            <v>5</v>
          </cell>
        </row>
        <row r="1201">
          <cell r="O1201">
            <v>6.280113579</v>
          </cell>
          <cell r="P1201">
            <v>7.9892553018610979E-2</v>
          </cell>
          <cell r="Q1201">
            <v>1</v>
          </cell>
        </row>
        <row r="1202">
          <cell r="O1202">
            <v>5.9566757670000001</v>
          </cell>
          <cell r="P1202">
            <v>0.39912044649544143</v>
          </cell>
          <cell r="Q1202">
            <v>1</v>
          </cell>
        </row>
        <row r="1203">
          <cell r="O1203">
            <v>6.4402851610000003</v>
          </cell>
          <cell r="P1203">
            <v>8.5523849787750628E-2</v>
          </cell>
          <cell r="Q1203">
            <v>3</v>
          </cell>
        </row>
        <row r="1204">
          <cell r="O1204">
            <v>6.3504611830000002</v>
          </cell>
          <cell r="P1204">
            <v>4.1082088330832711E-3</v>
          </cell>
          <cell r="Q1204">
            <v>3</v>
          </cell>
        </row>
        <row r="1205">
          <cell r="O1205">
            <v>6.2866717569999997</v>
          </cell>
          <cell r="P1205">
            <v>6.7532754755256441E-2</v>
          </cell>
          <cell r="Q1205">
            <v>2</v>
          </cell>
        </row>
        <row r="1206">
          <cell r="O1206">
            <v>6.2741987139999997</v>
          </cell>
          <cell r="P1206">
            <v>7.5816584113198804E-2</v>
          </cell>
          <cell r="Q1206">
            <v>3</v>
          </cell>
        </row>
        <row r="1207">
          <cell r="O1207">
            <v>6.3856507530000002</v>
          </cell>
          <cell r="P1207">
            <v>3.6314935053932462E-2</v>
          </cell>
          <cell r="Q1207">
            <v>1</v>
          </cell>
        </row>
        <row r="1208">
          <cell r="O1208">
            <v>6.1842314270000003</v>
          </cell>
          <cell r="P1208">
            <v>0.16494893161732316</v>
          </cell>
          <cell r="Q1208">
            <v>3</v>
          </cell>
        </row>
        <row r="1209">
          <cell r="O1209">
            <v>6.3464167199999997</v>
          </cell>
          <cell r="P1209">
            <v>2.0244467966250568E-3</v>
          </cell>
          <cell r="Q1209">
            <v>1</v>
          </cell>
        </row>
        <row r="1210">
          <cell r="O1210">
            <v>6.3008143160000003</v>
          </cell>
          <cell r="P1210">
            <v>4.6749862750306459E-2</v>
          </cell>
          <cell r="Q1210">
            <v>1</v>
          </cell>
        </row>
        <row r="1211">
          <cell r="O1211">
            <v>6.3250332719999998</v>
          </cell>
          <cell r="P1211">
            <v>2.194526162063104E-2</v>
          </cell>
          <cell r="Q1211">
            <v>3</v>
          </cell>
        </row>
        <row r="1212">
          <cell r="O1212">
            <v>6.5151408660000003</v>
          </cell>
          <cell r="P1212">
            <v>0.16845545075438739</v>
          </cell>
          <cell r="Q1212">
            <v>3</v>
          </cell>
        </row>
        <row r="1213">
          <cell r="O1213">
            <v>6.295622088</v>
          </cell>
          <cell r="P1213">
            <v>5.0652628002965105E-2</v>
          </cell>
          <cell r="Q1213">
            <v>1</v>
          </cell>
        </row>
        <row r="1214">
          <cell r="O1214">
            <v>6.5251844999999999</v>
          </cell>
          <cell r="P1214">
            <v>0.18004611712761731</v>
          </cell>
          <cell r="Q1214">
            <v>1</v>
          </cell>
        </row>
        <row r="1215">
          <cell r="O1215">
            <v>6.36863314</v>
          </cell>
          <cell r="P1215">
            <v>2.3553613486098524E-2</v>
          </cell>
          <cell r="Q1215">
            <v>2</v>
          </cell>
        </row>
        <row r="1216">
          <cell r="O1216">
            <v>6.0501769919999999</v>
          </cell>
          <cell r="P1216">
            <v>0.29125753307005819</v>
          </cell>
          <cell r="Q1216">
            <v>1</v>
          </cell>
        </row>
        <row r="1217">
          <cell r="O1217">
            <v>6.2559134820000004</v>
          </cell>
          <cell r="P1217">
            <v>8.4391794805990461E-2</v>
          </cell>
          <cell r="Q1217">
            <v>1</v>
          </cell>
        </row>
        <row r="1218">
          <cell r="O1218">
            <v>6.2606112759999997</v>
          </cell>
          <cell r="P1218">
            <v>7.9654324819127709E-2</v>
          </cell>
          <cell r="Q1218">
            <v>3</v>
          </cell>
        </row>
        <row r="1219">
          <cell r="O1219">
            <v>6.2898912170000001</v>
          </cell>
          <cell r="P1219">
            <v>5.0116401415077227E-2</v>
          </cell>
          <cell r="Q1219">
            <v>4</v>
          </cell>
        </row>
        <row r="1220">
          <cell r="O1220">
            <v>6.2362143659999996</v>
          </cell>
          <cell r="P1220">
            <v>0.10289904893627622</v>
          </cell>
          <cell r="Q1220">
            <v>4</v>
          </cell>
        </row>
        <row r="1221">
          <cell r="O1221">
            <v>6.3128665259999996</v>
          </cell>
          <cell r="P1221">
            <v>2.5669647444714894E-2</v>
          </cell>
          <cell r="Q1221">
            <v>3</v>
          </cell>
        </row>
        <row r="1222">
          <cell r="O1222">
            <v>5.8262169659999996</v>
          </cell>
          <cell r="P1222">
            <v>0.51016270659918161</v>
          </cell>
          <cell r="Q1222">
            <v>5</v>
          </cell>
        </row>
        <row r="1223">
          <cell r="O1223">
            <v>6.2814668259999999</v>
          </cell>
          <cell r="P1223">
            <v>5.4171575452316212E-2</v>
          </cell>
          <cell r="Q1223">
            <v>3</v>
          </cell>
        </row>
        <row r="1224">
          <cell r="O1224">
            <v>6.2946455400000003</v>
          </cell>
          <cell r="P1224">
            <v>4.0169972351170813E-2</v>
          </cell>
          <cell r="Q1224">
            <v>1</v>
          </cell>
        </row>
        <row r="1225">
          <cell r="O1225">
            <v>6.2368546360000003</v>
          </cell>
          <cell r="P1225">
            <v>9.7920695710516092E-2</v>
          </cell>
          <cell r="Q1225">
            <v>1</v>
          </cell>
        </row>
        <row r="1226">
          <cell r="O1226">
            <v>6.296491413</v>
          </cell>
          <cell r="P1226">
            <v>3.7902015361121588E-2</v>
          </cell>
          <cell r="Q1226">
            <v>2</v>
          </cell>
        </row>
        <row r="1227">
          <cell r="O1227">
            <v>6.3454187729999996</v>
          </cell>
          <cell r="P1227">
            <v>1.2173074280739105E-2</v>
          </cell>
          <cell r="Q1227">
            <v>3</v>
          </cell>
        </row>
        <row r="1228">
          <cell r="O1228">
            <v>6.2758318190000004</v>
          </cell>
          <cell r="P1228">
            <v>5.5514482742101467E-2</v>
          </cell>
          <cell r="Q1228">
            <v>2</v>
          </cell>
        </row>
        <row r="1229">
          <cell r="O1229">
            <v>6.4993209070000004</v>
          </cell>
          <cell r="P1229">
            <v>0.16819741889341966</v>
          </cell>
          <cell r="Q1229">
            <v>1</v>
          </cell>
        </row>
        <row r="1230">
          <cell r="O1230">
            <v>6.2531033630000001</v>
          </cell>
          <cell r="P1230">
            <v>7.7330703704088233E-2</v>
          </cell>
          <cell r="Q1230">
            <v>1</v>
          </cell>
        </row>
        <row r="1231">
          <cell r="O1231">
            <v>6.4046492290000003</v>
          </cell>
          <cell r="P1231">
            <v>7.5515871836417059E-2</v>
          </cell>
          <cell r="Q1231">
            <v>1</v>
          </cell>
        </row>
        <row r="1232">
          <cell r="O1232">
            <v>6.3868252810000001</v>
          </cell>
          <cell r="P1232">
            <v>5.7875148532178677E-2</v>
          </cell>
          <cell r="Q1232">
            <v>1</v>
          </cell>
        </row>
        <row r="1233">
          <cell r="O1233">
            <v>6.325016593</v>
          </cell>
          <cell r="P1233">
            <v>2.3219031055878858E-3</v>
          </cell>
          <cell r="Q1233">
            <v>2</v>
          </cell>
        </row>
        <row r="1234">
          <cell r="O1234">
            <v>6.3048554330000002</v>
          </cell>
          <cell r="P1234">
            <v>2.2278632104680174E-2</v>
          </cell>
          <cell r="Q1234">
            <v>3</v>
          </cell>
        </row>
        <row r="1235">
          <cell r="O1235">
            <v>6.3536441930000001</v>
          </cell>
          <cell r="P1235">
            <v>2.8210634637822807E-2</v>
          </cell>
          <cell r="Q1235">
            <v>3</v>
          </cell>
        </row>
        <row r="1236">
          <cell r="O1236">
            <v>6.3329076559999997</v>
          </cell>
          <cell r="P1236">
            <v>1.1661443348936817E-2</v>
          </cell>
          <cell r="Q1236">
            <v>1</v>
          </cell>
        </row>
        <row r="1237">
          <cell r="O1237">
            <v>6.3756667760000001</v>
          </cell>
          <cell r="P1237">
            <v>5.5873887217487539E-2</v>
          </cell>
          <cell r="Q1237">
            <v>3</v>
          </cell>
        </row>
        <row r="1238">
          <cell r="O1238">
            <v>6.3492561270000003</v>
          </cell>
          <cell r="P1238">
            <v>3.0212560563398938E-2</v>
          </cell>
          <cell r="Q1238">
            <v>1</v>
          </cell>
        </row>
        <row r="1239">
          <cell r="O1239">
            <v>6.3155807900000003</v>
          </cell>
          <cell r="P1239">
            <v>1.0394612530273406E-3</v>
          </cell>
          <cell r="Q1239">
            <v>1</v>
          </cell>
        </row>
        <row r="1240">
          <cell r="O1240">
            <v>6.2976543539999996</v>
          </cell>
          <cell r="P1240">
            <v>1.7896180809716E-2</v>
          </cell>
          <cell r="Q1240">
            <v>5</v>
          </cell>
        </row>
        <row r="1241">
          <cell r="O1241">
            <v>6.3125834679999997</v>
          </cell>
          <cell r="P1241">
            <v>2.3576187547407201E-3</v>
          </cell>
          <cell r="Q1241">
            <v>2</v>
          </cell>
        </row>
        <row r="1242">
          <cell r="O1242">
            <v>6.1675654059999996</v>
          </cell>
          <cell r="P1242">
            <v>0.146996971688238</v>
          </cell>
          <cell r="Q1242">
            <v>2</v>
          </cell>
        </row>
        <row r="1243">
          <cell r="O1243">
            <v>6.3061640250000002</v>
          </cell>
          <cell r="P1243">
            <v>7.6821125437724902E-3</v>
          </cell>
          <cell r="Q1243">
            <v>2</v>
          </cell>
        </row>
        <row r="1244">
          <cell r="O1244">
            <v>6.3042087929999999</v>
          </cell>
          <cell r="P1244">
            <v>8.1801566319348318E-3</v>
          </cell>
          <cell r="Q1244">
            <v>1</v>
          </cell>
        </row>
        <row r="1245">
          <cell r="O1245">
            <v>6.2690027119999998</v>
          </cell>
          <cell r="P1245">
            <v>4.3047639142111738E-2</v>
          </cell>
          <cell r="Q1245">
            <v>4</v>
          </cell>
        </row>
        <row r="1246">
          <cell r="O1246">
            <v>6.4099953059999999</v>
          </cell>
          <cell r="P1246">
            <v>9.8601740614773448E-2</v>
          </cell>
          <cell r="Q1246">
            <v>1</v>
          </cell>
        </row>
        <row r="1247">
          <cell r="O1247">
            <v>6.2983204869999998</v>
          </cell>
          <cell r="P1247">
            <v>1.2988259178461803E-2</v>
          </cell>
          <cell r="Q1247">
            <v>1</v>
          </cell>
        </row>
        <row r="1248">
          <cell r="O1248">
            <v>6.2804360700000004</v>
          </cell>
          <cell r="P1248">
            <v>3.0724203002235217E-2</v>
          </cell>
          <cell r="Q1248">
            <v>3</v>
          </cell>
        </row>
        <row r="1249">
          <cell r="O1249">
            <v>6.2733167700000001</v>
          </cell>
          <cell r="P1249">
            <v>3.7334066498233565E-2</v>
          </cell>
          <cell r="Q1249">
            <v>1</v>
          </cell>
        </row>
        <row r="1250">
          <cell r="O1250">
            <v>6.3416235319999998</v>
          </cell>
          <cell r="P1250">
            <v>3.0993934595575645E-2</v>
          </cell>
          <cell r="Q1250">
            <v>4</v>
          </cell>
        </row>
        <row r="1251">
          <cell r="O1251">
            <v>6.2563419869999999</v>
          </cell>
          <cell r="P1251">
            <v>5.2819570541029481E-2</v>
          </cell>
          <cell r="Q1251">
            <v>5</v>
          </cell>
        </row>
        <row r="1252">
          <cell r="O1252">
            <v>6.3230768580000003</v>
          </cell>
          <cell r="P1252">
            <v>1.4661859068597405E-2</v>
          </cell>
          <cell r="Q1252">
            <v>3</v>
          </cell>
        </row>
        <row r="1253">
          <cell r="O1253">
            <v>6.4164813880000002</v>
          </cell>
          <cell r="P1253">
            <v>0.11014215565314167</v>
          </cell>
          <cell r="Q1253">
            <v>5</v>
          </cell>
        </row>
        <row r="1254">
          <cell r="O1254">
            <v>6.2083615679999999</v>
          </cell>
          <cell r="P1254">
            <v>9.756990684610356E-2</v>
          </cell>
          <cell r="Q1254">
            <v>1</v>
          </cell>
        </row>
        <row r="1255">
          <cell r="O1255">
            <v>6.3023322799999999</v>
          </cell>
          <cell r="P1255">
            <v>2.8685653739790595E-3</v>
          </cell>
          <cell r="Q1255">
            <v>3</v>
          </cell>
        </row>
        <row r="1256">
          <cell r="O1256">
            <v>6.2691299059999999</v>
          </cell>
          <cell r="P1256">
            <v>3.4713868660809499E-2</v>
          </cell>
          <cell r="Q1256">
            <v>1</v>
          </cell>
        </row>
        <row r="1257">
          <cell r="O1257">
            <v>6.2504706580000002</v>
          </cell>
          <cell r="P1257">
            <v>5.263896436409965E-2</v>
          </cell>
          <cell r="Q1257">
            <v>2</v>
          </cell>
        </row>
        <row r="1258">
          <cell r="O1258">
            <v>6.2617063589999997</v>
          </cell>
          <cell r="P1258">
            <v>4.0970828398458448E-2</v>
          </cell>
          <cell r="Q1258">
            <v>2</v>
          </cell>
        </row>
        <row r="1259">
          <cell r="O1259">
            <v>6.3082581119999999</v>
          </cell>
          <cell r="P1259">
            <v>6.5988456140249063E-3</v>
          </cell>
          <cell r="Q1259">
            <v>2</v>
          </cell>
        </row>
        <row r="1260">
          <cell r="O1260">
            <v>6.3565232399999996</v>
          </cell>
          <cell r="P1260">
            <v>5.5449817372239529E-2</v>
          </cell>
          <cell r="Q1260">
            <v>2</v>
          </cell>
        </row>
        <row r="1261">
          <cell r="O1261">
            <v>6.3140884679999996</v>
          </cell>
          <cell r="P1261">
            <v>1.4820936631293247E-2</v>
          </cell>
          <cell r="Q1261">
            <v>1</v>
          </cell>
        </row>
        <row r="1262">
          <cell r="O1262">
            <v>6.2777458729999998</v>
          </cell>
          <cell r="P1262">
            <v>1.9204366209089052E-2</v>
          </cell>
          <cell r="Q1262">
            <v>2</v>
          </cell>
        </row>
        <row r="1263">
          <cell r="O1263">
            <v>6.1684709419999999</v>
          </cell>
          <cell r="P1263">
            <v>0.12830390512873224</v>
          </cell>
          <cell r="Q1263">
            <v>2</v>
          </cell>
        </row>
        <row r="1264">
          <cell r="O1264">
            <v>6.2326233860000002</v>
          </cell>
          <cell r="P1264">
            <v>6.3537028025117515E-2</v>
          </cell>
          <cell r="Q1264">
            <v>1</v>
          </cell>
        </row>
        <row r="1265">
          <cell r="O1265">
            <v>6.491343058</v>
          </cell>
          <cell r="P1265">
            <v>0.19524852832068973</v>
          </cell>
          <cell r="Q1265">
            <v>3</v>
          </cell>
        </row>
        <row r="1266">
          <cell r="O1266">
            <v>6.2700842769999996</v>
          </cell>
          <cell r="P1266">
            <v>2.5658704461307913E-2</v>
          </cell>
          <cell r="Q1266">
            <v>1</v>
          </cell>
        </row>
        <row r="1267">
          <cell r="O1267">
            <v>6.3272020099999997</v>
          </cell>
          <cell r="P1267">
            <v>3.4657982077857419E-2</v>
          </cell>
          <cell r="Q1267">
            <v>2</v>
          </cell>
        </row>
        <row r="1268">
          <cell r="O1268">
            <v>6.2308427850000001</v>
          </cell>
          <cell r="P1268">
            <v>6.0992082777070245E-2</v>
          </cell>
          <cell r="Q1268">
            <v>5</v>
          </cell>
        </row>
        <row r="1269">
          <cell r="O1269">
            <v>6.3352685260000001</v>
          </cell>
          <cell r="P1269">
            <v>4.4055125239859549E-2</v>
          </cell>
          <cell r="Q1269">
            <v>1</v>
          </cell>
        </row>
        <row r="1270">
          <cell r="O1270">
            <v>6.3605092130000003</v>
          </cell>
          <cell r="P1270">
            <v>7.0741941871186764E-2</v>
          </cell>
          <cell r="Q1270">
            <v>1</v>
          </cell>
        </row>
        <row r="1271">
          <cell r="O1271">
            <v>6.3728315310000001</v>
          </cell>
          <cell r="P1271">
            <v>8.5186533917153806E-2</v>
          </cell>
          <cell r="Q1271">
            <v>4</v>
          </cell>
        </row>
        <row r="1272">
          <cell r="O1272">
            <v>6.3244309960000002</v>
          </cell>
          <cell r="P1272">
            <v>3.7032406566233522E-2</v>
          </cell>
          <cell r="Q1272">
            <v>2</v>
          </cell>
        </row>
        <row r="1273">
          <cell r="O1273">
            <v>6.3977778909999996</v>
          </cell>
          <cell r="P1273">
            <v>0.11046893944062752</v>
          </cell>
          <cell r="Q1273">
            <v>1</v>
          </cell>
        </row>
        <row r="1274">
          <cell r="O1274">
            <v>6.319804703</v>
          </cell>
          <cell r="P1274">
            <v>3.330332359729038E-2</v>
          </cell>
          <cell r="Q1274">
            <v>1</v>
          </cell>
        </row>
        <row r="1275">
          <cell r="O1275">
            <v>6.2097862859999999</v>
          </cell>
          <cell r="P1275">
            <v>7.3763686302836806E-2</v>
          </cell>
          <cell r="Q1275">
            <v>2</v>
          </cell>
        </row>
        <row r="1276">
          <cell r="O1276">
            <v>6.372684725</v>
          </cell>
          <cell r="P1276">
            <v>9.0311887301838034E-2</v>
          </cell>
          <cell r="Q1276">
            <v>1</v>
          </cell>
        </row>
        <row r="1277">
          <cell r="O1277">
            <v>6.3379499150000003</v>
          </cell>
          <cell r="P1277">
            <v>5.8214547596658228E-2</v>
          </cell>
          <cell r="Q1277">
            <v>2</v>
          </cell>
        </row>
        <row r="1278">
          <cell r="O1278">
            <v>6.4257107639999997</v>
          </cell>
          <cell r="P1278">
            <v>0.14730016209878549</v>
          </cell>
          <cell r="Q1278">
            <v>3</v>
          </cell>
        </row>
        <row r="1279">
          <cell r="O1279">
            <v>6.2903027920000003</v>
          </cell>
          <cell r="P1279">
            <v>1.3519407581289222E-2</v>
          </cell>
          <cell r="Q1279">
            <v>4</v>
          </cell>
        </row>
        <row r="1280">
          <cell r="O1280">
            <v>6.3563218380000004</v>
          </cell>
          <cell r="P1280">
            <v>8.0158857345176582E-2</v>
          </cell>
          <cell r="Q1280">
            <v>2</v>
          </cell>
        </row>
        <row r="1281">
          <cell r="O1281">
            <v>6.2733560449999999</v>
          </cell>
          <cell r="P1281">
            <v>1.886185970077392E-3</v>
          </cell>
          <cell r="Q1281">
            <v>2</v>
          </cell>
        </row>
        <row r="1282">
          <cell r="O1282">
            <v>6.2208590959999999</v>
          </cell>
          <cell r="P1282">
            <v>5.4221802112526696E-2</v>
          </cell>
          <cell r="Q1282">
            <v>1</v>
          </cell>
        </row>
        <row r="1283">
          <cell r="O1283">
            <v>6.3242135880000001</v>
          </cell>
          <cell r="P1283">
            <v>4.9709364864350292E-2</v>
          </cell>
          <cell r="Q1283">
            <v>2</v>
          </cell>
        </row>
        <row r="1284">
          <cell r="O1284">
            <v>6.2580547739999997</v>
          </cell>
          <cell r="P1284">
            <v>1.3926155669969464E-2</v>
          </cell>
          <cell r="Q1284">
            <v>2</v>
          </cell>
        </row>
        <row r="1285">
          <cell r="O1285">
            <v>6.225424544</v>
          </cell>
          <cell r="P1285">
            <v>4.5556912395962712E-2</v>
          </cell>
          <cell r="Q1285">
            <v>2</v>
          </cell>
        </row>
        <row r="1286">
          <cell r="O1286">
            <v>6.360017526</v>
          </cell>
          <cell r="P1286">
            <v>8.9105886887039798E-2</v>
          </cell>
          <cell r="Q1286">
            <v>1</v>
          </cell>
        </row>
        <row r="1287">
          <cell r="O1287">
            <v>6.1701118499999996</v>
          </cell>
          <cell r="P1287">
            <v>9.9704527802852105E-2</v>
          </cell>
          <cell r="Q1287">
            <v>2</v>
          </cell>
        </row>
        <row r="1288">
          <cell r="O1288">
            <v>6.3596646129999996</v>
          </cell>
          <cell r="P1288">
            <v>9.0291786660308126E-2</v>
          </cell>
          <cell r="Q1288">
            <v>3</v>
          </cell>
        </row>
        <row r="1289">
          <cell r="O1289">
            <v>6.2566771489999997</v>
          </cell>
          <cell r="P1289">
            <v>1.267232060163348E-2</v>
          </cell>
          <cell r="Q1289">
            <v>2</v>
          </cell>
        </row>
        <row r="1290">
          <cell r="O1290">
            <v>6.2298356869999996</v>
          </cell>
          <cell r="P1290">
            <v>3.9139894303037437E-2</v>
          </cell>
          <cell r="Q1290">
            <v>2</v>
          </cell>
        </row>
        <row r="1291">
          <cell r="O1291">
            <v>6.3117891520000002</v>
          </cell>
          <cell r="P1291">
            <v>4.3585732906045394E-2</v>
          </cell>
          <cell r="Q1291">
            <v>2</v>
          </cell>
        </row>
        <row r="1292">
          <cell r="O1292">
            <v>6.1570866869999996</v>
          </cell>
          <cell r="P1292">
            <v>0.10996764846561602</v>
          </cell>
          <cell r="Q1292">
            <v>1</v>
          </cell>
        </row>
        <row r="1293">
          <cell r="O1293">
            <v>6.3528021700000004</v>
          </cell>
          <cell r="P1293">
            <v>8.6641057614922801E-2</v>
          </cell>
          <cell r="Q1293">
            <v>1</v>
          </cell>
        </row>
        <row r="1294">
          <cell r="O1294">
            <v>6.3240764040000004</v>
          </cell>
          <cell r="P1294">
            <v>5.8786778125217154E-2</v>
          </cell>
          <cell r="Q1294">
            <v>3</v>
          </cell>
        </row>
        <row r="1295">
          <cell r="O1295">
            <v>6.2083910270000002</v>
          </cell>
          <cell r="P1295">
            <v>5.6898598717666005E-2</v>
          </cell>
          <cell r="Q1295">
            <v>2</v>
          </cell>
        </row>
        <row r="1296">
          <cell r="O1296">
            <v>6.4103920130000001</v>
          </cell>
          <cell r="P1296">
            <v>0.14564500455110485</v>
          </cell>
          <cell r="Q1296">
            <v>5</v>
          </cell>
        </row>
        <row r="1297">
          <cell r="O1297">
            <v>6.6318635920000002</v>
          </cell>
          <cell r="P1297">
            <v>0.36742358051345692</v>
          </cell>
          <cell r="Q1297">
            <v>3</v>
          </cell>
        </row>
        <row r="1298">
          <cell r="O1298">
            <v>6.4022519769999997</v>
          </cell>
          <cell r="P1298">
            <v>0.13797736119334925</v>
          </cell>
          <cell r="Q1298">
            <v>1</v>
          </cell>
        </row>
        <row r="1299">
          <cell r="O1299">
            <v>6.3574187039999996</v>
          </cell>
          <cell r="P1299">
            <v>9.4659209041863868E-2</v>
          </cell>
          <cell r="Q1299">
            <v>1</v>
          </cell>
        </row>
        <row r="1300">
          <cell r="O1300">
            <v>6.2923455319999997</v>
          </cell>
          <cell r="P1300">
            <v>2.9894442600360893E-2</v>
          </cell>
          <cell r="Q1300">
            <v>1</v>
          </cell>
        </row>
        <row r="1301">
          <cell r="O1301">
            <v>6.2723875180000004</v>
          </cell>
          <cell r="P1301">
            <v>1.050636863583243E-2</v>
          </cell>
          <cell r="Q1301">
            <v>2</v>
          </cell>
        </row>
        <row r="1302">
          <cell r="O1302">
            <v>6.3136711849999996</v>
          </cell>
          <cell r="P1302">
            <v>5.2003955840866478E-2</v>
          </cell>
          <cell r="Q1302">
            <v>1</v>
          </cell>
        </row>
        <row r="1303">
          <cell r="O1303">
            <v>6.6561499279999996</v>
          </cell>
          <cell r="P1303">
            <v>0.39569691035332477</v>
          </cell>
          <cell r="Q1303">
            <v>1</v>
          </cell>
        </row>
        <row r="1304">
          <cell r="O1304">
            <v>6.2531223950000001</v>
          </cell>
          <cell r="P1304">
            <v>5.4191125921447814E-3</v>
          </cell>
          <cell r="Q1304">
            <v>2</v>
          </cell>
        </row>
        <row r="1305">
          <cell r="O1305">
            <v>6.2078971279999999</v>
          </cell>
          <cell r="P1305">
            <v>4.9685459183639757E-2</v>
          </cell>
          <cell r="Q1305">
            <v>2</v>
          </cell>
        </row>
        <row r="1306">
          <cell r="O1306">
            <v>6.1762309210000002</v>
          </cell>
          <cell r="P1306">
            <v>7.9981537687774829E-2</v>
          </cell>
          <cell r="Q1306">
            <v>1</v>
          </cell>
        </row>
        <row r="1307">
          <cell r="O1307">
            <v>6.3196066709999998</v>
          </cell>
          <cell r="P1307">
            <v>6.7409215998347261E-2</v>
          </cell>
          <cell r="Q1307">
            <v>2</v>
          </cell>
        </row>
        <row r="1308">
          <cell r="O1308">
            <v>6.2396346339999997</v>
          </cell>
          <cell r="P1308">
            <v>1.1516709519254764E-2</v>
          </cell>
          <cell r="Q1308">
            <v>3</v>
          </cell>
        </row>
        <row r="1309">
          <cell r="O1309">
            <v>6.1213988730000004</v>
          </cell>
          <cell r="P1309">
            <v>0.12936257503183146</v>
          </cell>
          <cell r="Q1309">
            <v>1</v>
          </cell>
        </row>
        <row r="1310">
          <cell r="O1310">
            <v>6.2762737040000003</v>
          </cell>
          <cell r="P1310">
            <v>2.612216901797737E-2</v>
          </cell>
          <cell r="Q1310">
            <v>2</v>
          </cell>
        </row>
        <row r="1311">
          <cell r="O1311">
            <v>6.2346751349999998</v>
          </cell>
          <cell r="P1311">
            <v>1.4645541322594546E-2</v>
          </cell>
          <cell r="Q1311">
            <v>1</v>
          </cell>
        </row>
        <row r="1312">
          <cell r="O1312">
            <v>6.3226567989999998</v>
          </cell>
          <cell r="P1312">
            <v>7.3629746760607517E-2</v>
          </cell>
          <cell r="Q1312">
            <v>1</v>
          </cell>
        </row>
        <row r="1313">
          <cell r="O1313">
            <v>6.2637326729999998</v>
          </cell>
          <cell r="P1313">
            <v>1.5317975425151786E-2</v>
          </cell>
          <cell r="Q1313">
            <v>1</v>
          </cell>
        </row>
        <row r="1314">
          <cell r="O1314">
            <v>6.2518540800000002</v>
          </cell>
          <cell r="P1314">
            <v>3.6355184427310228E-3</v>
          </cell>
          <cell r="Q1314">
            <v>1</v>
          </cell>
        </row>
        <row r="1315">
          <cell r="O1315">
            <v>6.32541932</v>
          </cell>
          <cell r="P1315">
            <v>7.7323389208180604E-2</v>
          </cell>
          <cell r="Q1315">
            <v>1</v>
          </cell>
        </row>
        <row r="1316">
          <cell r="O1316">
            <v>6.3157872599999996</v>
          </cell>
          <cell r="P1316">
            <v>6.965813416620259E-2</v>
          </cell>
          <cell r="Q1316">
            <v>2</v>
          </cell>
        </row>
        <row r="1317">
          <cell r="O1317">
            <v>6.0976481099999997</v>
          </cell>
          <cell r="P1317">
            <v>0.1477411613496642</v>
          </cell>
          <cell r="Q1317">
            <v>3</v>
          </cell>
        </row>
        <row r="1318">
          <cell r="O1318">
            <v>6.3050264970000001</v>
          </cell>
          <cell r="P1318">
            <v>6.0873124086181285E-2</v>
          </cell>
          <cell r="Q1318">
            <v>2</v>
          </cell>
        </row>
        <row r="1319">
          <cell r="O1319">
            <v>6.3022779050000004</v>
          </cell>
          <cell r="P1319">
            <v>6.0656724294363862E-2</v>
          </cell>
          <cell r="Q1319">
            <v>4</v>
          </cell>
        </row>
        <row r="1320">
          <cell r="O1320">
            <v>6.2365022369999998</v>
          </cell>
          <cell r="P1320">
            <v>2.9223806642071359E-3</v>
          </cell>
          <cell r="Q1320">
            <v>1</v>
          </cell>
        </row>
        <row r="1321">
          <cell r="O1321">
            <v>6.2452629550000003</v>
          </cell>
          <cell r="P1321">
            <v>5.8883881966385054E-3</v>
          </cell>
          <cell r="Q1321">
            <v>3</v>
          </cell>
        </row>
        <row r="1322">
          <cell r="O1322">
            <v>6.286151941</v>
          </cell>
          <cell r="P1322">
            <v>4.6952599172144005E-2</v>
          </cell>
          <cell r="Q1322">
            <v>3</v>
          </cell>
        </row>
        <row r="1323">
          <cell r="O1323">
            <v>6.1740351069999999</v>
          </cell>
          <cell r="P1323">
            <v>6.4186686460849796E-2</v>
          </cell>
          <cell r="Q1323">
            <v>2</v>
          </cell>
        </row>
        <row r="1324">
          <cell r="O1324">
            <v>6.4260615239999996</v>
          </cell>
          <cell r="P1324">
            <v>0.1878648242383365</v>
          </cell>
          <cell r="Q1324">
            <v>1</v>
          </cell>
        </row>
        <row r="1325">
          <cell r="O1325">
            <v>6.2367890109999999</v>
          </cell>
          <cell r="P1325">
            <v>2.7694144628798156E-4</v>
          </cell>
          <cell r="Q1325">
            <v>1</v>
          </cell>
        </row>
        <row r="1326">
          <cell r="O1326">
            <v>6.2471706950000003</v>
          </cell>
          <cell r="P1326">
            <v>1.1011464893217138E-2</v>
          </cell>
          <cell r="Q1326">
            <v>2</v>
          </cell>
        </row>
        <row r="1327">
          <cell r="O1327">
            <v>6.21466107</v>
          </cell>
          <cell r="P1327">
            <v>2.1397296868601146E-2</v>
          </cell>
          <cell r="Q1327">
            <v>0</v>
          </cell>
        </row>
        <row r="1328">
          <cell r="O1328">
            <v>6.2688916800000003</v>
          </cell>
          <cell r="P1328">
            <v>3.3136045717528706E-2</v>
          </cell>
          <cell r="Q1328">
            <v>3</v>
          </cell>
        </row>
        <row r="1329">
          <cell r="O1329">
            <v>6.2534217969999997</v>
          </cell>
          <cell r="P1329">
            <v>1.8373358805878315E-2</v>
          </cell>
          <cell r="Q1329">
            <v>3</v>
          </cell>
        </row>
        <row r="1330">
          <cell r="O1330">
            <v>6.2862691169999998</v>
          </cell>
          <cell r="P1330">
            <v>5.1549412074912926E-2</v>
          </cell>
          <cell r="Q1330">
            <v>4</v>
          </cell>
        </row>
        <row r="1331">
          <cell r="O1331">
            <v>6.210938252</v>
          </cell>
          <cell r="P1331">
            <v>2.1981659583547142E-2</v>
          </cell>
          <cell r="Q1331">
            <v>1</v>
          </cell>
        </row>
        <row r="1332">
          <cell r="O1332">
            <v>6.3626425710000003</v>
          </cell>
          <cell r="P1332">
            <v>0.1301038534094654</v>
          </cell>
          <cell r="Q1332">
            <v>1</v>
          </cell>
        </row>
        <row r="1333">
          <cell r="O1333">
            <v>6.1355760510000001</v>
          </cell>
          <cell r="P1333">
            <v>9.6479340167569205E-2</v>
          </cell>
          <cell r="Q1333">
            <v>5</v>
          </cell>
        </row>
        <row r="1334">
          <cell r="O1334">
            <v>6.2776178290000004</v>
          </cell>
          <cell r="P1334">
            <v>4.7220003704381064E-2</v>
          </cell>
          <cell r="Q1334">
            <v>2</v>
          </cell>
        </row>
        <row r="1335">
          <cell r="O1335">
            <v>6.0998949619999996</v>
          </cell>
          <cell r="P1335">
            <v>0.12722012013640693</v>
          </cell>
          <cell r="Q1335">
            <v>2</v>
          </cell>
        </row>
        <row r="1336">
          <cell r="O1336">
            <v>6.4135017940000001</v>
          </cell>
          <cell r="P1336">
            <v>0.18964257864477618</v>
          </cell>
          <cell r="Q1336">
            <v>1</v>
          </cell>
        </row>
        <row r="1337">
          <cell r="O1337">
            <v>6.2252648779999999</v>
          </cell>
          <cell r="P1337">
            <v>2.2104651516325902E-3</v>
          </cell>
          <cell r="Q1337">
            <v>3</v>
          </cell>
        </row>
        <row r="1338">
          <cell r="O1338">
            <v>6.136599908</v>
          </cell>
          <cell r="P1338">
            <v>8.5022949638124956E-2</v>
          </cell>
          <cell r="Q1338">
            <v>1</v>
          </cell>
        </row>
        <row r="1339">
          <cell r="O1339">
            <v>6.2427665699999997</v>
          </cell>
          <cell r="P1339">
            <v>2.1248009829349712E-2</v>
          </cell>
          <cell r="Q1339">
            <v>3</v>
          </cell>
        </row>
        <row r="1340">
          <cell r="O1340">
            <v>6.1544067980000001</v>
          </cell>
          <cell r="P1340">
            <v>6.6589899605919545E-2</v>
          </cell>
          <cell r="Q1340">
            <v>1</v>
          </cell>
        </row>
        <row r="1341">
          <cell r="O1341">
            <v>6.1508732290000001</v>
          </cell>
          <cell r="P1341">
            <v>6.8842247294244707E-2</v>
          </cell>
          <cell r="Q1341">
            <v>1</v>
          </cell>
        </row>
        <row r="1342">
          <cell r="O1342">
            <v>6.1845442820000001</v>
          </cell>
          <cell r="P1342">
            <v>3.446359601169835E-2</v>
          </cell>
          <cell r="Q1342">
            <v>1</v>
          </cell>
        </row>
        <row r="1343">
          <cell r="O1343">
            <v>6.3019595150000001</v>
          </cell>
          <cell r="P1343">
            <v>8.3896897267520032E-2</v>
          </cell>
          <cell r="Q1343">
            <v>3</v>
          </cell>
        </row>
        <row r="1344">
          <cell r="O1344">
            <v>6.1900529559999997</v>
          </cell>
          <cell r="P1344">
            <v>2.5848856939999276E-2</v>
          </cell>
          <cell r="Q1344">
            <v>2</v>
          </cell>
        </row>
        <row r="1345">
          <cell r="O1345">
            <v>6.1894858819999996</v>
          </cell>
          <cell r="P1345">
            <v>2.5252027475926919E-2</v>
          </cell>
          <cell r="Q1345">
            <v>2</v>
          </cell>
        </row>
        <row r="1346">
          <cell r="O1346">
            <v>6.1794215460000004</v>
          </cell>
          <cell r="P1346">
            <v>3.4971885193153085E-2</v>
          </cell>
          <cell r="Q1346">
            <v>1</v>
          </cell>
        </row>
        <row r="1347">
          <cell r="O1347">
            <v>6.263052397</v>
          </cell>
          <cell r="P1347">
            <v>4.8765014392727402E-2</v>
          </cell>
          <cell r="Q1347">
            <v>3</v>
          </cell>
        </row>
        <row r="1348">
          <cell r="O1348">
            <v>6.1819655019999997</v>
          </cell>
          <cell r="P1348">
            <v>3.1977045174301111E-2</v>
          </cell>
          <cell r="Q1348">
            <v>4</v>
          </cell>
        </row>
        <row r="1349">
          <cell r="O1349">
            <v>6.2370187240000003</v>
          </cell>
          <cell r="P1349">
            <v>2.3315070345061972E-2</v>
          </cell>
          <cell r="Q1349">
            <v>4</v>
          </cell>
        </row>
        <row r="1350">
          <cell r="O1350">
            <v>6.3082281570000003</v>
          </cell>
          <cell r="P1350">
            <v>9.694738912693035E-2</v>
          </cell>
          <cell r="Q1350">
            <v>4</v>
          </cell>
        </row>
        <row r="1351">
          <cell r="O1351">
            <v>6.1597608580000003</v>
          </cell>
          <cell r="P1351">
            <v>5.1466507344946955E-2</v>
          </cell>
          <cell r="Q1351">
            <v>2</v>
          </cell>
        </row>
        <row r="1352">
          <cell r="O1352">
            <v>6.1942660009999999</v>
          </cell>
          <cell r="P1352">
            <v>1.6614089304305857E-2</v>
          </cell>
          <cell r="Q1352">
            <v>1</v>
          </cell>
        </row>
        <row r="1353">
          <cell r="O1353">
            <v>6.2156349579999999</v>
          </cell>
          <cell r="P1353">
            <v>5.0221915721762045E-3</v>
          </cell>
          <cell r="Q1353">
            <v>3</v>
          </cell>
        </row>
        <row r="1354">
          <cell r="O1354">
            <v>6.3613612929999999</v>
          </cell>
          <cell r="P1354">
            <v>0.15109629358252752</v>
          </cell>
          <cell r="Q1354">
            <v>1</v>
          </cell>
        </row>
        <row r="1355">
          <cell r="O1355">
            <v>6.2066123319999997</v>
          </cell>
          <cell r="P1355">
            <v>3.1170964114570765E-3</v>
          </cell>
          <cell r="Q1355">
            <v>2</v>
          </cell>
        </row>
        <row r="1356">
          <cell r="O1356">
            <v>5.9907750899999996</v>
          </cell>
          <cell r="P1356">
            <v>0.21882034151845309</v>
          </cell>
          <cell r="Q1356">
            <v>1</v>
          </cell>
        </row>
        <row r="1357">
          <cell r="O1357">
            <v>6.364926606</v>
          </cell>
          <cell r="P1357">
            <v>0.15546521110079725</v>
          </cell>
          <cell r="Q1357">
            <v>1</v>
          </cell>
        </row>
        <row r="1358">
          <cell r="O1358">
            <v>6.2048160860000001</v>
          </cell>
          <cell r="P1358">
            <v>4.4307622604935482E-3</v>
          </cell>
          <cell r="Q1358">
            <v>1</v>
          </cell>
        </row>
        <row r="1359">
          <cell r="O1359">
            <v>6.2742810479999997</v>
          </cell>
          <cell r="P1359">
            <v>6.5329373308867567E-2</v>
          </cell>
          <cell r="Q1359">
            <v>2</v>
          </cell>
        </row>
        <row r="1360">
          <cell r="O1360">
            <v>6.3451954199999996</v>
          </cell>
          <cell r="P1360">
            <v>0.13661971084492253</v>
          </cell>
          <cell r="Q1360">
            <v>1</v>
          </cell>
        </row>
        <row r="1361">
          <cell r="O1361">
            <v>6.2198018130000001</v>
          </cell>
          <cell r="P1361">
            <v>1.1387332267092987E-2</v>
          </cell>
          <cell r="Q1361">
            <v>2</v>
          </cell>
        </row>
        <row r="1362">
          <cell r="O1362">
            <v>6.1210455379999997</v>
          </cell>
          <cell r="P1362">
            <v>8.6938708529256559E-2</v>
          </cell>
          <cell r="Q1362">
            <v>1</v>
          </cell>
        </row>
        <row r="1363">
          <cell r="O1363">
            <v>5.9530296519999997</v>
          </cell>
          <cell r="P1363">
            <v>0.25468548211637021</v>
          </cell>
          <cell r="Q1363">
            <v>3</v>
          </cell>
        </row>
        <row r="1364">
          <cell r="O1364">
            <v>6.2914331519999998</v>
          </cell>
          <cell r="P1364">
            <v>8.4742170848100873E-2</v>
          </cell>
          <cell r="Q1364">
            <v>2</v>
          </cell>
        </row>
        <row r="1365">
          <cell r="O1365">
            <v>6.2577145600000001</v>
          </cell>
          <cell r="P1365">
            <v>5.1212502902683976E-2</v>
          </cell>
          <cell r="Q1365">
            <v>1</v>
          </cell>
        </row>
        <row r="1366">
          <cell r="O1366">
            <v>6.2976266320000001</v>
          </cell>
          <cell r="P1366">
            <v>9.3696694864732422E-2</v>
          </cell>
          <cell r="Q1366">
            <v>2</v>
          </cell>
        </row>
        <row r="1367">
          <cell r="O1367">
            <v>6.3317922260000001</v>
          </cell>
          <cell r="P1367">
            <v>0.12805241687717484</v>
          </cell>
          <cell r="Q1367">
            <v>4</v>
          </cell>
        </row>
        <row r="1368">
          <cell r="O1368">
            <v>6.1438490400000001</v>
          </cell>
          <cell r="P1368">
            <v>5.9809259394146608E-2</v>
          </cell>
          <cell r="Q1368">
            <v>4</v>
          </cell>
        </row>
        <row r="1369">
          <cell r="O1369">
            <v>6.2384382279999997</v>
          </cell>
          <cell r="P1369">
            <v>3.5650313194434347E-2</v>
          </cell>
          <cell r="Q1369">
            <v>1</v>
          </cell>
        </row>
        <row r="1370">
          <cell r="O1370">
            <v>6.2463474139999997</v>
          </cell>
          <cell r="P1370">
            <v>4.5797853836673674E-2</v>
          </cell>
          <cell r="Q1370">
            <v>2</v>
          </cell>
        </row>
        <row r="1371">
          <cell r="O1371">
            <v>6.2319627989999997</v>
          </cell>
          <cell r="P1371">
            <v>3.1933532025420153E-2</v>
          </cell>
          <cell r="Q1371">
            <v>2</v>
          </cell>
        </row>
        <row r="1372">
          <cell r="O1372">
            <v>6.0943997640000003</v>
          </cell>
          <cell r="P1372">
            <v>0.10551988713531912</v>
          </cell>
          <cell r="Q1372">
            <v>2</v>
          </cell>
        </row>
        <row r="1373">
          <cell r="O1373">
            <v>6.3311067469999998</v>
          </cell>
          <cell r="P1373">
            <v>0.13305479498729245</v>
          </cell>
          <cell r="Q1373">
            <v>1</v>
          </cell>
        </row>
        <row r="1374">
          <cell r="O1374">
            <v>6.0265914220000001</v>
          </cell>
          <cell r="P1374">
            <v>0.17110255300043864</v>
          </cell>
          <cell r="Q1374">
            <v>1</v>
          </cell>
        </row>
        <row r="1375">
          <cell r="O1375">
            <v>6.2104729059999997</v>
          </cell>
          <cell r="P1375">
            <v>1.3827019646369898E-2</v>
          </cell>
          <cell r="Q1375">
            <v>1</v>
          </cell>
        </row>
        <row r="1376">
          <cell r="O1376">
            <v>6.2512578919999999</v>
          </cell>
          <cell r="P1376">
            <v>5.4888239258652938E-2</v>
          </cell>
          <cell r="Q1376">
            <v>1</v>
          </cell>
        </row>
        <row r="1377">
          <cell r="O1377">
            <v>6.1062487660000002</v>
          </cell>
          <cell r="P1377">
            <v>9.0093254094156805E-2</v>
          </cell>
          <cell r="Q1377">
            <v>1</v>
          </cell>
        </row>
        <row r="1378">
          <cell r="O1378">
            <v>6.28494171</v>
          </cell>
          <cell r="P1378">
            <v>8.9623350304875782E-2</v>
          </cell>
          <cell r="Q1378">
            <v>1</v>
          </cell>
        </row>
        <row r="1379">
          <cell r="O1379">
            <v>6.1621924330000004</v>
          </cell>
          <cell r="P1379">
            <v>3.179432971644669E-2</v>
          </cell>
          <cell r="Q1379">
            <v>2</v>
          </cell>
        </row>
        <row r="1380">
          <cell r="O1380">
            <v>6.1051336129999996</v>
          </cell>
          <cell r="P1380">
            <v>8.7099210109874203E-2</v>
          </cell>
          <cell r="Q1380">
            <v>1</v>
          </cell>
        </row>
        <row r="1381">
          <cell r="O1381">
            <v>6.259611864</v>
          </cell>
          <cell r="P1381">
            <v>6.7379041298041731E-2</v>
          </cell>
          <cell r="Q1381">
            <v>1</v>
          </cell>
        </row>
        <row r="1382">
          <cell r="O1382">
            <v>6.1709334690000004</v>
          </cell>
          <cell r="P1382">
            <v>2.0545491559159412E-2</v>
          </cell>
          <cell r="Q1382">
            <v>1</v>
          </cell>
        </row>
        <row r="1383">
          <cell r="O1383">
            <v>5.7005935650000001</v>
          </cell>
          <cell r="P1383">
            <v>0.49038209292170531</v>
          </cell>
          <cell r="Q1383">
            <v>1</v>
          </cell>
        </row>
        <row r="1384">
          <cell r="O1384">
            <v>6.2610864130000001</v>
          </cell>
          <cell r="P1384">
            <v>7.1876923178640251E-2</v>
          </cell>
          <cell r="Q1384">
            <v>2</v>
          </cell>
        </row>
        <row r="1385">
          <cell r="O1385">
            <v>6.2605920629999998</v>
          </cell>
          <cell r="P1385">
            <v>7.3861687679309895E-2</v>
          </cell>
          <cell r="Q1385">
            <v>2</v>
          </cell>
        </row>
        <row r="1386">
          <cell r="O1386">
            <v>6.160185179</v>
          </cell>
          <cell r="P1386">
            <v>2.6008071171792491E-2</v>
          </cell>
          <cell r="Q1386">
            <v>1</v>
          </cell>
        </row>
        <row r="1387">
          <cell r="O1387">
            <v>6.121588203</v>
          </cell>
          <cell r="P1387">
            <v>6.4378690130025618E-2</v>
          </cell>
          <cell r="Q1387">
            <v>4</v>
          </cell>
        </row>
        <row r="1388">
          <cell r="O1388">
            <v>6.2379553550000004</v>
          </cell>
          <cell r="P1388">
            <v>5.2413200381446146E-2</v>
          </cell>
          <cell r="Q1388">
            <v>4</v>
          </cell>
        </row>
        <row r="1389">
          <cell r="O1389">
            <v>6.2490744520000003</v>
          </cell>
          <cell r="P1389">
            <v>6.367396886955401E-2</v>
          </cell>
          <cell r="Q1389">
            <v>1</v>
          </cell>
        </row>
        <row r="1390">
          <cell r="O1390">
            <v>6.1697431629999997</v>
          </cell>
          <cell r="P1390">
            <v>1.5288757146602272E-2</v>
          </cell>
          <cell r="Q1390">
            <v>1</v>
          </cell>
        </row>
        <row r="1391">
          <cell r="O1391">
            <v>6.3100512850000001</v>
          </cell>
          <cell r="P1391">
            <v>0.12507609445544476</v>
          </cell>
          <cell r="Q1391">
            <v>1</v>
          </cell>
        </row>
        <row r="1392">
          <cell r="O1392">
            <v>5.8838231810000003</v>
          </cell>
          <cell r="P1392">
            <v>0.30089663462011496</v>
          </cell>
          <cell r="Q1392">
            <v>2</v>
          </cell>
        </row>
        <row r="1393">
          <cell r="O1393">
            <v>6.2036339409999997</v>
          </cell>
          <cell r="P1393">
            <v>1.9368498074150864E-2</v>
          </cell>
          <cell r="Q1393">
            <v>2</v>
          </cell>
        </row>
        <row r="1394">
          <cell r="O1394">
            <v>6.1853562230000003</v>
          </cell>
          <cell r="P1394">
            <v>1.2328685163680575E-3</v>
          </cell>
          <cell r="Q1394">
            <v>1</v>
          </cell>
        </row>
        <row r="1395">
          <cell r="O1395">
            <v>6.2999836980000001</v>
          </cell>
          <cell r="P1395">
            <v>0.11597404808985523</v>
          </cell>
          <cell r="Q1395">
            <v>2</v>
          </cell>
        </row>
        <row r="1396">
          <cell r="O1396">
            <v>6.089825899</v>
          </cell>
          <cell r="P1396">
            <v>9.4041578260200431E-2</v>
          </cell>
          <cell r="Q1396">
            <v>1</v>
          </cell>
        </row>
        <row r="1397">
          <cell r="O1397">
            <v>6.1520355880000004</v>
          </cell>
          <cell r="P1397">
            <v>2.9950836884640619E-2</v>
          </cell>
          <cell r="Q1397">
            <v>3</v>
          </cell>
        </row>
        <row r="1398">
          <cell r="O1398">
            <v>6.2559721460000004</v>
          </cell>
          <cell r="P1398">
            <v>7.5961026722780822E-2</v>
          </cell>
          <cell r="Q1398">
            <v>2</v>
          </cell>
        </row>
        <row r="1399">
          <cell r="O1399">
            <v>6.3054611290000002</v>
          </cell>
          <cell r="P1399">
            <v>0.12792462874403787</v>
          </cell>
          <cell r="Q1399">
            <v>1</v>
          </cell>
        </row>
        <row r="1400">
          <cell r="O1400">
            <v>6.04986405</v>
          </cell>
          <cell r="P1400">
            <v>0.12521267107345579</v>
          </cell>
          <cell r="Q1400">
            <v>1</v>
          </cell>
        </row>
        <row r="1401">
          <cell r="O1401">
            <v>6.0841861169999998</v>
          </cell>
          <cell r="P1401">
            <v>9.074547698608848E-2</v>
          </cell>
          <cell r="Q1401">
            <v>1</v>
          </cell>
        </row>
        <row r="1402">
          <cell r="O1402">
            <v>6.1538954109999997</v>
          </cell>
          <cell r="P1402">
            <v>2.0484254918982092E-2</v>
          </cell>
          <cell r="Q1402">
            <v>1</v>
          </cell>
        </row>
        <row r="1403">
          <cell r="O1403">
            <v>6.2260647320000002</v>
          </cell>
          <cell r="P1403">
            <v>5.2208593405949077E-2</v>
          </cell>
          <cell r="Q1403">
            <v>3</v>
          </cell>
        </row>
        <row r="1404">
          <cell r="O1404">
            <v>6.1395500619999996</v>
          </cell>
          <cell r="P1404">
            <v>3.3665353022826139E-2</v>
          </cell>
          <cell r="Q1404">
            <v>3</v>
          </cell>
        </row>
        <row r="1405">
          <cell r="O1405">
            <v>6.0792984839999997</v>
          </cell>
          <cell r="P1405">
            <v>9.2486456396416727E-2</v>
          </cell>
          <cell r="Q1405">
            <v>1</v>
          </cell>
        </row>
        <row r="1406">
          <cell r="O1406">
            <v>6.168094279</v>
          </cell>
          <cell r="P1406">
            <v>2.1380914894084668E-3</v>
          </cell>
          <cell r="Q1406">
            <v>2</v>
          </cell>
        </row>
        <row r="1407">
          <cell r="O1407">
            <v>6.2740872469999998</v>
          </cell>
          <cell r="P1407">
            <v>0.10400163213644875</v>
          </cell>
          <cell r="Q1407">
            <v>1</v>
          </cell>
        </row>
        <row r="1408">
          <cell r="O1408">
            <v>5.9506077179999997</v>
          </cell>
          <cell r="P1408">
            <v>0.21803705915420535</v>
          </cell>
          <cell r="Q1408">
            <v>1</v>
          </cell>
        </row>
        <row r="1409">
          <cell r="O1409">
            <v>6.142786761</v>
          </cell>
          <cell r="P1409">
            <v>2.5681258046616584E-2</v>
          </cell>
          <cell r="Q1409">
            <v>2</v>
          </cell>
        </row>
        <row r="1410">
          <cell r="O1410">
            <v>6.0335609540000004</v>
          </cell>
          <cell r="P1410">
            <v>0.13490706441325662</v>
          </cell>
          <cell r="Q1410">
            <v>1</v>
          </cell>
        </row>
        <row r="1411">
          <cell r="O1411">
            <v>6.1749517259999998</v>
          </cell>
          <cell r="P1411">
            <v>6.7489787866650275E-3</v>
          </cell>
          <cell r="Q1411">
            <v>1</v>
          </cell>
        </row>
        <row r="1412">
          <cell r="O1412">
            <v>6.0612169529999997</v>
          </cell>
          <cell r="P1412">
            <v>0.10399768728649494</v>
          </cell>
          <cell r="Q1412">
            <v>2</v>
          </cell>
        </row>
        <row r="1413">
          <cell r="O1413">
            <v>6.1427512269999998</v>
          </cell>
          <cell r="P1413">
            <v>2.0469799752827811E-2</v>
          </cell>
          <cell r="Q1413">
            <v>1</v>
          </cell>
        </row>
        <row r="1414">
          <cell r="O1414">
            <v>6.1675050320000002</v>
          </cell>
          <cell r="P1414">
            <v>6.4965945482113874E-3</v>
          </cell>
          <cell r="Q1414">
            <v>1</v>
          </cell>
        </row>
        <row r="1415">
          <cell r="O1415">
            <v>6.2409900489999997</v>
          </cell>
          <cell r="P1415">
            <v>8.13326373131531E-2</v>
          </cell>
          <cell r="Q1415">
            <v>1</v>
          </cell>
        </row>
        <row r="1416">
          <cell r="O1416">
            <v>6.2006615939999996</v>
          </cell>
          <cell r="P1416">
            <v>4.2872507775006508E-2</v>
          </cell>
          <cell r="Q1416">
            <v>3</v>
          </cell>
        </row>
        <row r="1417">
          <cell r="O1417">
            <v>6.1508238220000004</v>
          </cell>
          <cell r="P1417">
            <v>6.9350639687946192E-3</v>
          </cell>
          <cell r="Q1417">
            <v>1</v>
          </cell>
        </row>
        <row r="1418">
          <cell r="O1418">
            <v>6.09037468</v>
          </cell>
          <cell r="P1418">
            <v>6.6628516840024687E-2</v>
          </cell>
          <cell r="Q1418">
            <v>2</v>
          </cell>
        </row>
        <row r="1419">
          <cell r="O1419">
            <v>6.1512029779999997</v>
          </cell>
          <cell r="P1419">
            <v>5.0129046804174848E-3</v>
          </cell>
          <cell r="Q1419">
            <v>4</v>
          </cell>
        </row>
        <row r="1420">
          <cell r="O1420">
            <v>6.1800903659999999</v>
          </cell>
          <cell r="P1420">
            <v>2.4572145519903721E-2</v>
          </cell>
          <cell r="Q1420">
            <v>1</v>
          </cell>
        </row>
        <row r="1421">
          <cell r="O1421">
            <v>6.0894925149999999</v>
          </cell>
          <cell r="P1421">
            <v>6.4596554453467903E-2</v>
          </cell>
          <cell r="Q1421">
            <v>0</v>
          </cell>
        </row>
        <row r="1422">
          <cell r="O1422">
            <v>6.1442927809999999</v>
          </cell>
          <cell r="P1422">
            <v>9.064690628459271E-3</v>
          </cell>
          <cell r="Q1422">
            <v>3</v>
          </cell>
        </row>
        <row r="1423">
          <cell r="O1423">
            <v>6.1425048850000001</v>
          </cell>
          <cell r="P1423">
            <v>1.0822076014750159E-2</v>
          </cell>
          <cell r="Q1423">
            <v>4</v>
          </cell>
        </row>
        <row r="1424">
          <cell r="O1424">
            <v>6.1913567299999999</v>
          </cell>
          <cell r="P1424">
            <v>3.8273925573336864E-2</v>
          </cell>
          <cell r="Q1424">
            <v>1</v>
          </cell>
        </row>
        <row r="1425">
          <cell r="O1425">
            <v>6.2052636589999999</v>
          </cell>
          <cell r="P1425">
            <v>5.4139069045953114E-2</v>
          </cell>
          <cell r="Q1425">
            <v>3</v>
          </cell>
        </row>
        <row r="1426">
          <cell r="O1426">
            <v>6.1505249690000001</v>
          </cell>
          <cell r="P1426">
            <v>1.0287355386169317E-3</v>
          </cell>
          <cell r="Q1426">
            <v>1</v>
          </cell>
        </row>
        <row r="1427">
          <cell r="O1427">
            <v>6.0604643720000002</v>
          </cell>
          <cell r="P1427">
            <v>8.8354143099593774E-2</v>
          </cell>
          <cell r="Q1427">
            <v>1</v>
          </cell>
        </row>
        <row r="1428">
          <cell r="O1428">
            <v>6.1381915810000001</v>
          </cell>
          <cell r="P1428">
            <v>9.8246271508952709E-3</v>
          </cell>
          <cell r="Q1428">
            <v>1</v>
          </cell>
        </row>
        <row r="1429">
          <cell r="O1429">
            <v>6.0382361339999999</v>
          </cell>
          <cell r="P1429">
            <v>0.10956381475647614</v>
          </cell>
          <cell r="Q1429">
            <v>2</v>
          </cell>
        </row>
        <row r="1430">
          <cell r="O1430">
            <v>6.2891700950000002</v>
          </cell>
          <cell r="P1430">
            <v>0.14294900610648753</v>
          </cell>
          <cell r="Q1430">
            <v>1</v>
          </cell>
        </row>
        <row r="1431">
          <cell r="O1431">
            <v>6.3192517529999996</v>
          </cell>
          <cell r="P1431">
            <v>0.1736203374963794</v>
          </cell>
          <cell r="Q1431">
            <v>2</v>
          </cell>
        </row>
        <row r="1432">
          <cell r="O1432">
            <v>6.1222075909999996</v>
          </cell>
          <cell r="P1432">
            <v>2.1837045996693671E-2</v>
          </cell>
          <cell r="Q1432">
            <v>1</v>
          </cell>
        </row>
        <row r="1433">
          <cell r="O1433">
            <v>6.296813706</v>
          </cell>
          <cell r="P1433">
            <v>0.15417399836131196</v>
          </cell>
          <cell r="Q1433">
            <v>2</v>
          </cell>
        </row>
        <row r="1434">
          <cell r="O1434">
            <v>5.9909909859999999</v>
          </cell>
          <cell r="P1434">
            <v>0.15096020955922729</v>
          </cell>
          <cell r="Q1434">
            <v>3</v>
          </cell>
        </row>
        <row r="1435">
          <cell r="O1435">
            <v>6.2282116390000004</v>
          </cell>
          <cell r="P1435">
            <v>8.6918678551004547E-2</v>
          </cell>
          <cell r="Q1435">
            <v>2</v>
          </cell>
        </row>
        <row r="1436">
          <cell r="O1436">
            <v>6.2067487750000003</v>
          </cell>
          <cell r="P1436">
            <v>6.6020811853788164E-2</v>
          </cell>
          <cell r="Q1436">
            <v>1</v>
          </cell>
        </row>
        <row r="1437">
          <cell r="O1437">
            <v>6.305244987</v>
          </cell>
          <cell r="P1437">
            <v>0.16476837050001558</v>
          </cell>
          <cell r="Q1437">
            <v>2</v>
          </cell>
        </row>
        <row r="1438">
          <cell r="O1438">
            <v>6.049933244</v>
          </cell>
          <cell r="P1438">
            <v>9.0228985264602102E-2</v>
          </cell>
          <cell r="Q1438">
            <v>2</v>
          </cell>
        </row>
        <row r="1439">
          <cell r="O1439">
            <v>6.1858970129999999</v>
          </cell>
          <cell r="P1439">
            <v>4.6616279983766606E-2</v>
          </cell>
          <cell r="Q1439">
            <v>1</v>
          </cell>
        </row>
        <row r="1440">
          <cell r="O1440">
            <v>6.1824545469999999</v>
          </cell>
          <cell r="P1440">
            <v>4.3552147397792673E-2</v>
          </cell>
          <cell r="Q1440">
            <v>1</v>
          </cell>
        </row>
        <row r="1441">
          <cell r="O1441">
            <v>6.0159417299999998</v>
          </cell>
          <cell r="P1441">
            <v>0.12112740087805385</v>
          </cell>
          <cell r="Q1441">
            <v>1</v>
          </cell>
        </row>
        <row r="1442">
          <cell r="O1442">
            <v>6.0644835280000002</v>
          </cell>
          <cell r="P1442">
            <v>6.9884856902864279E-2</v>
          </cell>
          <cell r="Q1442">
            <v>2</v>
          </cell>
        </row>
        <row r="1443">
          <cell r="O1443">
            <v>6.1842357650000004</v>
          </cell>
          <cell r="P1443">
            <v>5.0888499216608984E-2</v>
          </cell>
          <cell r="Q1443">
            <v>3</v>
          </cell>
        </row>
        <row r="1444">
          <cell r="O1444">
            <v>6.0707980209999999</v>
          </cell>
          <cell r="P1444">
            <v>6.2453391609815334E-2</v>
          </cell>
          <cell r="Q1444">
            <v>1</v>
          </cell>
        </row>
        <row r="1445">
          <cell r="O1445">
            <v>6.0448044630000002</v>
          </cell>
          <cell r="P1445">
            <v>8.7743379748477679E-2</v>
          </cell>
          <cell r="Q1445">
            <v>1</v>
          </cell>
        </row>
        <row r="1446">
          <cell r="O1446">
            <v>6.0575511139999998</v>
          </cell>
          <cell r="P1446">
            <v>7.36182686314093E-2</v>
          </cell>
          <cell r="Q1446">
            <v>5</v>
          </cell>
        </row>
        <row r="1447">
          <cell r="O1447">
            <v>6.1933254059999996</v>
          </cell>
          <cell r="P1447">
            <v>6.2862976654097569E-2</v>
          </cell>
          <cell r="Q1447">
            <v>1</v>
          </cell>
        </row>
        <row r="1448">
          <cell r="O1448">
            <v>6.0914718790000002</v>
          </cell>
          <cell r="P1448">
            <v>3.8701009708826728E-2</v>
          </cell>
          <cell r="Q1448">
            <v>2</v>
          </cell>
        </row>
        <row r="1449">
          <cell r="O1449">
            <v>6.302777764</v>
          </cell>
          <cell r="P1449">
            <v>0.17273362137505277</v>
          </cell>
          <cell r="Q1449">
            <v>3</v>
          </cell>
        </row>
        <row r="1450">
          <cell r="O1450">
            <v>6.2067335589999999</v>
          </cell>
          <cell r="P1450">
            <v>7.8463563820671212E-2</v>
          </cell>
          <cell r="Q1450">
            <v>1</v>
          </cell>
        </row>
        <row r="1451">
          <cell r="O1451">
            <v>6.1882085849999999</v>
          </cell>
          <cell r="P1451">
            <v>6.0132572000240359E-2</v>
          </cell>
          <cell r="Q1451">
            <v>3</v>
          </cell>
        </row>
        <row r="1452">
          <cell r="O1452">
            <v>6.1839417470000004</v>
          </cell>
          <cell r="P1452">
            <v>5.6707327728723111E-2</v>
          </cell>
          <cell r="Q1452">
            <v>2</v>
          </cell>
        </row>
        <row r="1453">
          <cell r="O1453">
            <v>6.0565339490000003</v>
          </cell>
          <cell r="P1453">
            <v>6.787245041730916E-2</v>
          </cell>
          <cell r="Q1453">
            <v>4</v>
          </cell>
        </row>
        <row r="1454">
          <cell r="O1454">
            <v>6.1433750439999999</v>
          </cell>
          <cell r="P1454">
            <v>1.945810019001426E-2</v>
          </cell>
          <cell r="Q1454">
            <v>3</v>
          </cell>
        </row>
        <row r="1455">
          <cell r="O1455">
            <v>6.0837970659999998</v>
          </cell>
          <cell r="P1455">
            <v>3.9727915236908995E-2</v>
          </cell>
          <cell r="Q1455">
            <v>3</v>
          </cell>
        </row>
        <row r="1456">
          <cell r="O1456">
            <v>6.1501506570000002</v>
          </cell>
          <cell r="P1456">
            <v>2.8164277890660561E-2</v>
          </cell>
          <cell r="Q1456">
            <v>2</v>
          </cell>
        </row>
        <row r="1457">
          <cell r="O1457">
            <v>6.119501273</v>
          </cell>
          <cell r="P1457">
            <v>1.3357875058064295E-3</v>
          </cell>
          <cell r="Q1457">
            <v>1</v>
          </cell>
        </row>
        <row r="1458">
          <cell r="O1458">
            <v>6.2028080389999998</v>
          </cell>
          <cell r="P1458">
            <v>8.613389452846576E-2</v>
          </cell>
          <cell r="Q1458">
            <v>1</v>
          </cell>
        </row>
        <row r="1459">
          <cell r="O1459">
            <v>5.9770559109999999</v>
          </cell>
          <cell r="P1459">
            <v>0.1392529035805361</v>
          </cell>
          <cell r="Q1459">
            <v>4</v>
          </cell>
        </row>
        <row r="1460">
          <cell r="O1460">
            <v>6.1185398830000004</v>
          </cell>
          <cell r="P1460">
            <v>2.2642951301268255E-3</v>
          </cell>
          <cell r="Q1460">
            <v>1</v>
          </cell>
        </row>
        <row r="1461">
          <cell r="O1461">
            <v>6.0729033469999996</v>
          </cell>
          <cell r="P1461">
            <v>4.0204019513939038E-2</v>
          </cell>
          <cell r="Q1461">
            <v>3</v>
          </cell>
        </row>
        <row r="1462">
          <cell r="O1462">
            <v>6.1914486540000002</v>
          </cell>
          <cell r="P1462">
            <v>7.9346599302978493E-2</v>
          </cell>
          <cell r="Q1462">
            <v>1</v>
          </cell>
        </row>
        <row r="1463">
          <cell r="O1463">
            <v>6.0986722440000003</v>
          </cell>
          <cell r="P1463">
            <v>1.3060613069725502E-2</v>
          </cell>
          <cell r="Q1463">
            <v>1</v>
          </cell>
        </row>
        <row r="1464">
          <cell r="O1464">
            <v>6.1803038250000002</v>
          </cell>
          <cell r="P1464">
            <v>6.9041311347131984E-2</v>
          </cell>
          <cell r="Q1464">
            <v>1</v>
          </cell>
        </row>
        <row r="1465">
          <cell r="O1465">
            <v>5.9747114449999996</v>
          </cell>
          <cell r="P1465">
            <v>0.13641659096329972</v>
          </cell>
          <cell r="Q1465">
            <v>3</v>
          </cell>
        </row>
        <row r="1466">
          <cell r="O1466">
            <v>6.0984150240000004</v>
          </cell>
          <cell r="P1466">
            <v>1.1770503400178267E-2</v>
          </cell>
          <cell r="Q1466">
            <v>3</v>
          </cell>
        </row>
        <row r="1467">
          <cell r="O1467">
            <v>5.9605991969999996</v>
          </cell>
          <cell r="P1467">
            <v>0.14870930800764048</v>
          </cell>
          <cell r="Q1467">
            <v>4</v>
          </cell>
        </row>
        <row r="1468">
          <cell r="O1468">
            <v>6.2077410569999998</v>
          </cell>
          <cell r="P1468">
            <v>9.9819157217728272E-2</v>
          </cell>
          <cell r="Q1468">
            <v>3</v>
          </cell>
        </row>
        <row r="1469">
          <cell r="O1469">
            <v>6.0668238170000004</v>
          </cell>
          <cell r="P1469">
            <v>4.045400564302648E-2</v>
          </cell>
          <cell r="Q1469">
            <v>3</v>
          </cell>
        </row>
        <row r="1470">
          <cell r="O1470">
            <v>6.1117534320000004</v>
          </cell>
          <cell r="P1470">
            <v>5.086670221373879E-3</v>
          </cell>
          <cell r="Q1470">
            <v>1</v>
          </cell>
        </row>
        <row r="1471">
          <cell r="O1471">
            <v>6.302697416</v>
          </cell>
          <cell r="P1471">
            <v>0.19800549674219825</v>
          </cell>
          <cell r="Q1471">
            <v>3</v>
          </cell>
        </row>
        <row r="1472">
          <cell r="O1472">
            <v>6.0205968580000002</v>
          </cell>
          <cell r="P1472">
            <v>8.3480347694028012E-2</v>
          </cell>
          <cell r="Q1472">
            <v>1</v>
          </cell>
        </row>
        <row r="1473">
          <cell r="O1473">
            <v>5.6707196370000004</v>
          </cell>
          <cell r="P1473">
            <v>0.43267353342236659</v>
          </cell>
          <cell r="Q1473">
            <v>1</v>
          </cell>
        </row>
        <row r="1474">
          <cell r="O1474">
            <v>6.1338536540000002</v>
          </cell>
          <cell r="P1474">
            <v>3.0528946950862057E-2</v>
          </cell>
          <cell r="Q1474">
            <v>4</v>
          </cell>
        </row>
        <row r="1475">
          <cell r="O1475">
            <v>6.0010972249999996</v>
          </cell>
          <cell r="P1475">
            <v>0.10147367670849006</v>
          </cell>
          <cell r="Q1475">
            <v>3</v>
          </cell>
        </row>
        <row r="1476">
          <cell r="O1476">
            <v>6.0328189830000003</v>
          </cell>
          <cell r="P1476">
            <v>6.9031155296285007E-2</v>
          </cell>
          <cell r="Q1476">
            <v>2</v>
          </cell>
        </row>
        <row r="1477">
          <cell r="O1477">
            <v>6.0505714920000004</v>
          </cell>
          <cell r="P1477">
            <v>5.1175581607792342E-2</v>
          </cell>
          <cell r="Q1477">
            <v>1</v>
          </cell>
        </row>
        <row r="1478">
          <cell r="O1478">
            <v>6.0699150800000004</v>
          </cell>
          <cell r="P1478">
            <v>3.1453883535343508E-2</v>
          </cell>
          <cell r="Q1478">
            <v>2</v>
          </cell>
        </row>
        <row r="1479">
          <cell r="O1479">
            <v>5.9037436000000003</v>
          </cell>
          <cell r="P1479">
            <v>0.19735016659785298</v>
          </cell>
          <cell r="Q1479">
            <v>3</v>
          </cell>
        </row>
        <row r="1480">
          <cell r="O1480">
            <v>6.0239324380000001</v>
          </cell>
          <cell r="P1480">
            <v>7.6954817269120124E-2</v>
          </cell>
          <cell r="Q1480">
            <v>2</v>
          </cell>
        </row>
        <row r="1481">
          <cell r="O1481">
            <v>6.0572483760000004</v>
          </cell>
          <cell r="P1481">
            <v>4.2811848049740142E-2</v>
          </cell>
          <cell r="Q1481">
            <v>1</v>
          </cell>
        </row>
        <row r="1482">
          <cell r="O1482">
            <v>6.087445486</v>
          </cell>
          <cell r="P1482">
            <v>1.2373223454555937E-2</v>
          </cell>
          <cell r="Q1482">
            <v>1</v>
          </cell>
        </row>
        <row r="1483">
          <cell r="O1483">
            <v>6.071656334</v>
          </cell>
          <cell r="P1483">
            <v>2.7194973108669807E-2</v>
          </cell>
          <cell r="Q1483">
            <v>2</v>
          </cell>
        </row>
        <row r="1484">
          <cell r="O1484">
            <v>6.0419746940000003</v>
          </cell>
          <cell r="P1484">
            <v>5.6772835230123331E-2</v>
          </cell>
          <cell r="Q1484">
            <v>1</v>
          </cell>
        </row>
        <row r="1485">
          <cell r="O1485">
            <v>5.9859065720000002</v>
          </cell>
          <cell r="P1485">
            <v>0.11180180879338364</v>
          </cell>
          <cell r="Q1485">
            <v>2</v>
          </cell>
        </row>
        <row r="1486">
          <cell r="O1486">
            <v>5.8772527099999996</v>
          </cell>
          <cell r="P1486">
            <v>0.21802127761147672</v>
          </cell>
          <cell r="Q1486">
            <v>2</v>
          </cell>
        </row>
        <row r="1487">
          <cell r="O1487">
            <v>6.1878197009999996</v>
          </cell>
          <cell r="P1487">
            <v>9.5028901578879221E-2</v>
          </cell>
          <cell r="Q1487">
            <v>1</v>
          </cell>
        </row>
        <row r="1488">
          <cell r="O1488">
            <v>6.0318357929999999</v>
          </cell>
          <cell r="P1488">
            <v>5.6477522322631479E-2</v>
          </cell>
          <cell r="Q1488">
            <v>2</v>
          </cell>
        </row>
        <row r="1489">
          <cell r="O1489">
            <v>6.0508126210000004</v>
          </cell>
          <cell r="P1489">
            <v>3.7217097152712153E-2</v>
          </cell>
          <cell r="Q1489">
            <v>2</v>
          </cell>
        </row>
        <row r="1490">
          <cell r="O1490">
            <v>6.1320586590000001</v>
          </cell>
          <cell r="P1490">
            <v>4.4206283475488821E-2</v>
          </cell>
          <cell r="Q1490">
            <v>1</v>
          </cell>
        </row>
        <row r="1491">
          <cell r="O1491">
            <v>6.1482279770000003</v>
          </cell>
          <cell r="P1491">
            <v>6.0482042560833449E-2</v>
          </cell>
          <cell r="Q1491">
            <v>1</v>
          </cell>
        </row>
        <row r="1492">
          <cell r="O1492">
            <v>6.0063217330000001</v>
          </cell>
          <cell r="P1492">
            <v>8.0216051219371476E-2</v>
          </cell>
          <cell r="Q1492">
            <v>3</v>
          </cell>
        </row>
        <row r="1493">
          <cell r="O1493">
            <v>5.9280515039999999</v>
          </cell>
          <cell r="P1493">
            <v>0.15545111621629371</v>
          </cell>
          <cell r="Q1493">
            <v>3</v>
          </cell>
        </row>
        <row r="1494">
          <cell r="O1494">
            <v>6.17172695</v>
          </cell>
          <cell r="P1494">
            <v>8.865453765403819E-2</v>
          </cell>
          <cell r="Q1494">
            <v>2</v>
          </cell>
        </row>
        <row r="1495">
          <cell r="O1495">
            <v>6.2149156359999997</v>
          </cell>
          <cell r="P1495">
            <v>0.13245341505008046</v>
          </cell>
          <cell r="Q1495">
            <v>3</v>
          </cell>
        </row>
        <row r="1496">
          <cell r="O1496">
            <v>6.343058461</v>
          </cell>
          <cell r="P1496">
            <v>0.26156713224797912</v>
          </cell>
          <cell r="Q1496">
            <v>1</v>
          </cell>
        </row>
        <row r="1497">
          <cell r="O1497">
            <v>6.1054381810000002</v>
          </cell>
          <cell r="P1497">
            <v>2.4992086523546231E-2</v>
          </cell>
          <cell r="Q1497">
            <v>1</v>
          </cell>
        </row>
        <row r="1498">
          <cell r="O1498">
            <v>6.077871815</v>
          </cell>
          <cell r="P1498">
            <v>1.9965199576703618E-3</v>
          </cell>
          <cell r="Q1498">
            <v>1</v>
          </cell>
        </row>
        <row r="1499">
          <cell r="O1499">
            <v>6.0108730189999999</v>
          </cell>
          <cell r="P1499">
            <v>6.7982384152345698E-2</v>
          </cell>
          <cell r="Q1499">
            <v>3</v>
          </cell>
        </row>
        <row r="1500">
          <cell r="O1500">
            <v>6.0977994029999998</v>
          </cell>
          <cell r="P1500">
            <v>2.0068223456812362E-2</v>
          </cell>
          <cell r="Q1500">
            <v>1</v>
          </cell>
        </row>
        <row r="1501">
          <cell r="O1501">
            <v>6.2601525049999998</v>
          </cell>
          <cell r="P1501">
            <v>0.1824213251161213</v>
          </cell>
          <cell r="Q1501">
            <v>2</v>
          </cell>
        </row>
        <row r="1502">
          <cell r="O1502">
            <v>6.007049844</v>
          </cell>
          <cell r="P1502">
            <v>6.7510624040450384E-2</v>
          </cell>
          <cell r="Q1502">
            <v>2</v>
          </cell>
        </row>
        <row r="1503">
          <cell r="O1503">
            <v>6.1608941880000003</v>
          </cell>
          <cell r="P1503">
            <v>8.6882742344310593E-2</v>
          </cell>
          <cell r="Q1503">
            <v>3</v>
          </cell>
        </row>
        <row r="1504">
          <cell r="O1504">
            <v>6.1002141769999998</v>
          </cell>
          <cell r="P1504">
            <v>2.6825796169951843E-2</v>
          </cell>
          <cell r="Q1504">
            <v>1</v>
          </cell>
        </row>
        <row r="1505">
          <cell r="O1505">
            <v>6.1423112440000001</v>
          </cell>
          <cell r="P1505">
            <v>6.8996223054163419E-2</v>
          </cell>
          <cell r="Q1505">
            <v>3</v>
          </cell>
        </row>
        <row r="1506">
          <cell r="O1506">
            <v>6.0743753109999998</v>
          </cell>
          <cell r="P1506">
            <v>1.3905667939018151E-3</v>
          </cell>
          <cell r="Q1506">
            <v>2</v>
          </cell>
        </row>
        <row r="1507">
          <cell r="O1507">
            <v>6.0618591510000002</v>
          </cell>
          <cell r="P1507">
            <v>1.0243627940093258E-2</v>
          </cell>
          <cell r="Q1507">
            <v>1</v>
          </cell>
        </row>
        <row r="1508">
          <cell r="O1508">
            <v>6.0844917629999999</v>
          </cell>
          <cell r="P1508">
            <v>1.349396649567991E-2</v>
          </cell>
          <cell r="Q1508">
            <v>2</v>
          </cell>
        </row>
        <row r="1509">
          <cell r="O1509">
            <v>6.1660754569999998</v>
          </cell>
          <cell r="P1509">
            <v>9.5520441323573735E-2</v>
          </cell>
          <cell r="Q1509">
            <v>5</v>
          </cell>
        </row>
        <row r="1510">
          <cell r="O1510">
            <v>5.9538503829999998</v>
          </cell>
          <cell r="P1510">
            <v>0.11541060317964869</v>
          </cell>
          <cell r="Q1510">
            <v>2</v>
          </cell>
        </row>
        <row r="1511">
          <cell r="O1511">
            <v>6.1004774020000001</v>
          </cell>
          <cell r="P1511">
            <v>3.1846338163337151E-2</v>
          </cell>
          <cell r="Q1511">
            <v>1</v>
          </cell>
        </row>
        <row r="1512">
          <cell r="O1512">
            <v>6.1135142159999996</v>
          </cell>
          <cell r="P1512">
            <v>4.5179902530303455E-2</v>
          </cell>
          <cell r="Q1512">
            <v>4</v>
          </cell>
        </row>
        <row r="1513">
          <cell r="O1513">
            <v>6.1553697810000001</v>
          </cell>
          <cell r="P1513">
            <v>8.7146801509577543E-2</v>
          </cell>
          <cell r="Q1513">
            <v>1</v>
          </cell>
        </row>
        <row r="1514">
          <cell r="O1514">
            <v>6.0225844540000004</v>
          </cell>
          <cell r="P1514">
            <v>4.3778747871846324E-2</v>
          </cell>
          <cell r="Q1514">
            <v>2</v>
          </cell>
        </row>
        <row r="1515">
          <cell r="O1515">
            <v>5.9848388760000004</v>
          </cell>
          <cell r="P1515">
            <v>7.8757156997991462E-2</v>
          </cell>
          <cell r="Q1515">
            <v>3</v>
          </cell>
        </row>
        <row r="1516">
          <cell r="O1516">
            <v>6.0559114919999999</v>
          </cell>
          <cell r="P1516">
            <v>7.1590339717353402E-3</v>
          </cell>
          <cell r="Q1516">
            <v>1</v>
          </cell>
        </row>
        <row r="1517">
          <cell r="O1517">
            <v>6.0235399579999997</v>
          </cell>
          <cell r="P1517">
            <v>3.9417875611699849E-2</v>
          </cell>
          <cell r="Q1517">
            <v>2</v>
          </cell>
        </row>
        <row r="1518">
          <cell r="O1518">
            <v>5.9228146979999998</v>
          </cell>
          <cell r="P1518">
            <v>0.13995525144357401</v>
          </cell>
          <cell r="Q1518">
            <v>2</v>
          </cell>
        </row>
        <row r="1519">
          <cell r="O1519">
            <v>5.8773302129999996</v>
          </cell>
          <cell r="P1519">
            <v>0.18412226597280901</v>
          </cell>
          <cell r="Q1519">
            <v>3</v>
          </cell>
        </row>
        <row r="1520">
          <cell r="O1520">
            <v>6.0724234780000002</v>
          </cell>
          <cell r="P1520">
            <v>1.1687874245679186E-2</v>
          </cell>
          <cell r="Q1520">
            <v>1</v>
          </cell>
        </row>
        <row r="1521">
          <cell r="O1521">
            <v>5.7844143539999999</v>
          </cell>
          <cell r="P1521">
            <v>0.27620795077540627</v>
          </cell>
          <cell r="Q1521">
            <v>1</v>
          </cell>
        </row>
        <row r="1522">
          <cell r="O1522">
            <v>6.0079269310000001</v>
          </cell>
          <cell r="P1522">
            <v>5.1825763468744235E-2</v>
          </cell>
          <cell r="Q1522">
            <v>1</v>
          </cell>
        </row>
        <row r="1523">
          <cell r="O1523">
            <v>6.0040852750000004</v>
          </cell>
          <cell r="P1523">
            <v>5.5667418877304975E-2</v>
          </cell>
          <cell r="Q1523">
            <v>2</v>
          </cell>
        </row>
        <row r="1524">
          <cell r="O1524">
            <v>6.0460153490000001</v>
          </cell>
          <cell r="P1524">
            <v>1.3396588293968392E-2</v>
          </cell>
          <cell r="Q1524">
            <v>4</v>
          </cell>
        </row>
        <row r="1525">
          <cell r="O1525">
            <v>6.0639491149999998</v>
          </cell>
          <cell r="P1525">
            <v>5.9408818957678022E-3</v>
          </cell>
          <cell r="Q1525">
            <v>1</v>
          </cell>
        </row>
        <row r="1526">
          <cell r="O1526">
            <v>5.8439935170000004</v>
          </cell>
          <cell r="P1526">
            <v>0.20846956003898054</v>
          </cell>
          <cell r="Q1526">
            <v>1</v>
          </cell>
        </row>
        <row r="1527">
          <cell r="O1527">
            <v>6.0684108869999998</v>
          </cell>
          <cell r="P1527">
            <v>1.6486971207624102E-2</v>
          </cell>
          <cell r="Q1527">
            <v>1</v>
          </cell>
        </row>
        <row r="1528">
          <cell r="O1528">
            <v>5.9767325419999997</v>
          </cell>
          <cell r="P1528">
            <v>7.4805848931629448E-2</v>
          </cell>
          <cell r="Q1528">
            <v>2</v>
          </cell>
        </row>
        <row r="1529">
          <cell r="O1529">
            <v>5.9873330469999999</v>
          </cell>
          <cell r="P1529">
            <v>6.416677256824288E-2</v>
          </cell>
          <cell r="Q1529">
            <v>1</v>
          </cell>
        </row>
        <row r="1530">
          <cell r="O1530">
            <v>6.0319594109999999</v>
          </cell>
          <cell r="P1530">
            <v>1.9501833061704943E-2</v>
          </cell>
          <cell r="Q1530">
            <v>1</v>
          </cell>
        </row>
        <row r="1531">
          <cell r="O1531">
            <v>5.9603291599999997</v>
          </cell>
          <cell r="P1531">
            <v>9.0475787856334033E-2</v>
          </cell>
          <cell r="Q1531">
            <v>2</v>
          </cell>
        </row>
        <row r="1532">
          <cell r="O1532">
            <v>6.0754806390000002</v>
          </cell>
          <cell r="P1532">
            <v>2.5062211383664934E-2</v>
          </cell>
          <cell r="Q1532">
            <v>1</v>
          </cell>
        </row>
        <row r="1533">
          <cell r="O1533">
            <v>5.6442330309999997</v>
          </cell>
          <cell r="P1533">
            <v>0.4045582431008139</v>
          </cell>
          <cell r="Q1533">
            <v>3</v>
          </cell>
        </row>
        <row r="1534">
          <cell r="O1534">
            <v>6.1447478489999998</v>
          </cell>
          <cell r="P1534">
            <v>9.6150690860942412E-2</v>
          </cell>
          <cell r="Q1534">
            <v>2</v>
          </cell>
        </row>
        <row r="1535">
          <cell r="O1535">
            <v>5.8961359309999999</v>
          </cell>
          <cell r="P1535">
            <v>0.15242239373401922</v>
          </cell>
          <cell r="Q1535">
            <v>1</v>
          </cell>
        </row>
        <row r="1536">
          <cell r="O1536">
            <v>6.1053014030000003</v>
          </cell>
          <cell r="P1536">
            <v>5.705387087405267E-2</v>
          </cell>
          <cell r="Q1536">
            <v>4</v>
          </cell>
        </row>
        <row r="1537">
          <cell r="O1537">
            <v>6.0497515999999996</v>
          </cell>
          <cell r="P1537">
            <v>2.7884459052991417E-3</v>
          </cell>
          <cell r="Q1537">
            <v>3</v>
          </cell>
        </row>
        <row r="1538">
          <cell r="O1538">
            <v>5.919921832</v>
          </cell>
          <cell r="P1538">
            <v>0.12583131544983628</v>
          </cell>
          <cell r="Q1538">
            <v>1</v>
          </cell>
        </row>
        <row r="1539">
          <cell r="O1539">
            <v>5.9988114750000001</v>
          </cell>
          <cell r="P1539">
            <v>4.6707088244346107E-2</v>
          </cell>
          <cell r="Q1539">
            <v>2</v>
          </cell>
        </row>
        <row r="1540">
          <cell r="O1540">
            <v>6.070755567</v>
          </cell>
          <cell r="P1540">
            <v>2.5980693103012875E-2</v>
          </cell>
          <cell r="Q1540">
            <v>2</v>
          </cell>
        </row>
        <row r="1541">
          <cell r="O1541">
            <v>5.9865811390000001</v>
          </cell>
          <cell r="P1541">
            <v>5.8154558948838808E-2</v>
          </cell>
          <cell r="Q1541">
            <v>1</v>
          </cell>
        </row>
        <row r="1542">
          <cell r="O1542">
            <v>5.9796313589999999</v>
          </cell>
          <cell r="P1542">
            <v>6.498678670224578E-2</v>
          </cell>
          <cell r="Q1542">
            <v>2</v>
          </cell>
        </row>
        <row r="1543">
          <cell r="O1543">
            <v>6.1849399610000004</v>
          </cell>
          <cell r="P1543">
            <v>0.14059622614848344</v>
          </cell>
          <cell r="Q1543">
            <v>1</v>
          </cell>
        </row>
        <row r="1544">
          <cell r="O1544">
            <v>6.1060131430000002</v>
          </cell>
          <cell r="P1544">
            <v>6.292607083482471E-2</v>
          </cell>
          <cell r="Q1544">
            <v>2</v>
          </cell>
        </row>
        <row r="1545">
          <cell r="O1545">
            <v>6.1109207640000003</v>
          </cell>
          <cell r="P1545">
            <v>6.7912353739582265E-2</v>
          </cell>
          <cell r="Q1545">
            <v>1</v>
          </cell>
        </row>
        <row r="1546">
          <cell r="O1546">
            <v>5.755525242</v>
          </cell>
          <cell r="P1546">
            <v>0.28661694105146029</v>
          </cell>
          <cell r="Q1546">
            <v>2</v>
          </cell>
        </row>
        <row r="1547">
          <cell r="O1547">
            <v>5.913025212</v>
          </cell>
          <cell r="P1547">
            <v>0.12856483529561391</v>
          </cell>
          <cell r="Q1547">
            <v>1</v>
          </cell>
        </row>
        <row r="1548">
          <cell r="O1548">
            <v>6.0609995190000001</v>
          </cell>
          <cell r="P1548">
            <v>2.1426782134002842E-2</v>
          </cell>
          <cell r="Q1548">
            <v>1</v>
          </cell>
        </row>
        <row r="1549">
          <cell r="O1549">
            <v>6.1267716559999998</v>
          </cell>
          <cell r="P1549">
            <v>8.831045941730542E-2</v>
          </cell>
          <cell r="Q1549">
            <v>1</v>
          </cell>
        </row>
        <row r="1550">
          <cell r="O1550">
            <v>5.8568764959999999</v>
          </cell>
          <cell r="P1550">
            <v>0.17987213366601473</v>
          </cell>
          <cell r="Q1550">
            <v>1</v>
          </cell>
        </row>
        <row r="1551">
          <cell r="O1551">
            <v>5.9120876530000004</v>
          </cell>
          <cell r="P1551">
            <v>0.12350216383772139</v>
          </cell>
          <cell r="Q1551">
            <v>3</v>
          </cell>
        </row>
        <row r="1552">
          <cell r="O1552">
            <v>6.0570347980000001</v>
          </cell>
          <cell r="P1552">
            <v>2.1965453941372726E-2</v>
          </cell>
          <cell r="Q1552">
            <v>1</v>
          </cell>
        </row>
        <row r="1553">
          <cell r="O1553">
            <v>6.0527536570000002</v>
          </cell>
          <cell r="P1553">
            <v>1.7764440366092149E-2</v>
          </cell>
          <cell r="Q1553">
            <v>3</v>
          </cell>
        </row>
        <row r="1554">
          <cell r="O1554">
            <v>5.8908769689999998</v>
          </cell>
          <cell r="P1554">
            <v>0.14379158706915618</v>
          </cell>
          <cell r="Q1554">
            <v>1</v>
          </cell>
        </row>
        <row r="1555">
          <cell r="O1555">
            <v>6.0091553629999996</v>
          </cell>
          <cell r="P1555">
            <v>2.5312659395946735E-2</v>
          </cell>
          <cell r="Q1555">
            <v>6</v>
          </cell>
        </row>
        <row r="1556">
          <cell r="O1556">
            <v>6.0394637720000004</v>
          </cell>
          <cell r="P1556">
            <v>5.0759884014222045E-3</v>
          </cell>
          <cell r="Q1556">
            <v>1</v>
          </cell>
        </row>
        <row r="1557">
          <cell r="O1557">
            <v>6.1078251410000002</v>
          </cell>
          <cell r="P1557">
            <v>7.4361175331069784E-2</v>
          </cell>
          <cell r="Q1557">
            <v>1</v>
          </cell>
        </row>
        <row r="1558">
          <cell r="O1558">
            <v>5.9769378959999999</v>
          </cell>
          <cell r="P1558">
            <v>5.5761431121988281E-2</v>
          </cell>
          <cell r="Q1558">
            <v>2</v>
          </cell>
        </row>
        <row r="1559">
          <cell r="O1559">
            <v>6.1586674779999999</v>
          </cell>
          <cell r="P1559">
            <v>0.12774407813437971</v>
          </cell>
          <cell r="Q1559">
            <v>2</v>
          </cell>
        </row>
        <row r="1560">
          <cell r="O1560">
            <v>6.0620768399999996</v>
          </cell>
          <cell r="P1560">
            <v>3.1274791621643594E-2</v>
          </cell>
          <cell r="Q1560">
            <v>1</v>
          </cell>
        </row>
        <row r="1561">
          <cell r="O1561">
            <v>6.0979463090000001</v>
          </cell>
          <cell r="P1561">
            <v>6.7387063652913692E-2</v>
          </cell>
          <cell r="Q1561">
            <v>1</v>
          </cell>
        </row>
        <row r="1562">
          <cell r="O1562">
            <v>6.0769421729999999</v>
          </cell>
          <cell r="P1562">
            <v>4.6909468015457367E-2</v>
          </cell>
          <cell r="Q1562">
            <v>2</v>
          </cell>
        </row>
        <row r="1563">
          <cell r="O1563">
            <v>6.1017152039999996</v>
          </cell>
          <cell r="P1563">
            <v>7.1966285580811196E-2</v>
          </cell>
          <cell r="Q1563">
            <v>1</v>
          </cell>
        </row>
        <row r="1564">
          <cell r="O1564">
            <v>6.0147913879999999</v>
          </cell>
          <cell r="P1564">
            <v>1.2150239479495006E-2</v>
          </cell>
          <cell r="Q1564">
            <v>3</v>
          </cell>
        </row>
        <row r="1565">
          <cell r="O1565">
            <v>5.9831470619999996</v>
          </cell>
          <cell r="P1565">
            <v>4.2854755066192851E-2</v>
          </cell>
          <cell r="Q1565">
            <v>2</v>
          </cell>
        </row>
        <row r="1566">
          <cell r="O1566">
            <v>6.1112144309999996</v>
          </cell>
          <cell r="P1566">
            <v>8.6975125223864413E-2</v>
          </cell>
          <cell r="Q1566">
            <v>2</v>
          </cell>
        </row>
        <row r="1567">
          <cell r="O1567">
            <v>6.1011600130000003</v>
          </cell>
          <cell r="P1567">
            <v>7.7126115438331144E-2</v>
          </cell>
          <cell r="Q1567">
            <v>2</v>
          </cell>
        </row>
        <row r="1568">
          <cell r="O1568">
            <v>6.1123257710000001</v>
          </cell>
          <cell r="P1568">
            <v>8.849737808802205E-2</v>
          </cell>
          <cell r="Q1568">
            <v>2</v>
          </cell>
        </row>
        <row r="1569">
          <cell r="O1569">
            <v>5.984701619</v>
          </cell>
          <cell r="P1569">
            <v>3.8962299457651728E-2</v>
          </cell>
          <cell r="Q1569">
            <v>1</v>
          </cell>
        </row>
        <row r="1570">
          <cell r="O1570">
            <v>5.9119878220000004</v>
          </cell>
          <cell r="P1570">
            <v>0.11159383584839944</v>
          </cell>
          <cell r="Q1570">
            <v>1</v>
          </cell>
        </row>
        <row r="1571">
          <cell r="O1571">
            <v>6.1326491509999999</v>
          </cell>
          <cell r="P1571">
            <v>0.10964375386649827</v>
          </cell>
          <cell r="Q1571">
            <v>1</v>
          </cell>
        </row>
        <row r="1572">
          <cell r="O1572">
            <v>6.0921118080000003</v>
          </cell>
          <cell r="P1572">
            <v>6.9106411220540842E-2</v>
          </cell>
          <cell r="Q1572">
            <v>1</v>
          </cell>
        </row>
        <row r="1573">
          <cell r="O1573">
            <v>6.1714205209999999</v>
          </cell>
          <cell r="P1573">
            <v>0.14853870786907519</v>
          </cell>
          <cell r="Q1573">
            <v>1</v>
          </cell>
        </row>
        <row r="1574">
          <cell r="O1574">
            <v>5.993074826</v>
          </cell>
          <cell r="P1574">
            <v>2.5667269582454466E-2</v>
          </cell>
          <cell r="Q1574">
            <v>2</v>
          </cell>
        </row>
        <row r="1575">
          <cell r="O1575">
            <v>6.2011467480000002</v>
          </cell>
          <cell r="P1575">
            <v>0.18352917500994614</v>
          </cell>
          <cell r="Q1575">
            <v>2</v>
          </cell>
        </row>
        <row r="1576">
          <cell r="O1576">
            <v>6.0193357560000003</v>
          </cell>
          <cell r="P1576">
            <v>2.8038147205631248E-3</v>
          </cell>
          <cell r="Q1576">
            <v>4</v>
          </cell>
        </row>
        <row r="1577">
          <cell r="O1577">
            <v>6.1795678360000004</v>
          </cell>
          <cell r="P1577">
            <v>0.16366345833424312</v>
          </cell>
          <cell r="Q1577">
            <v>1</v>
          </cell>
        </row>
        <row r="1578">
          <cell r="O1578">
            <v>6.0401551050000002</v>
          </cell>
          <cell r="P1578">
            <v>2.5424609863347492E-2</v>
          </cell>
          <cell r="Q1578">
            <v>1</v>
          </cell>
        </row>
        <row r="1579">
          <cell r="O1579">
            <v>5.9566790709999999</v>
          </cell>
          <cell r="P1579">
            <v>5.6284628954923477E-2</v>
          </cell>
          <cell r="Q1579">
            <v>3</v>
          </cell>
        </row>
        <row r="1580">
          <cell r="O1580">
            <v>6.264147168</v>
          </cell>
          <cell r="P1580">
            <v>0.25118346810397441</v>
          </cell>
          <cell r="Q1580">
            <v>3</v>
          </cell>
        </row>
        <row r="1581">
          <cell r="O1581">
            <v>5.9313255869999999</v>
          </cell>
          <cell r="P1581">
            <v>8.1427300517689094E-2</v>
          </cell>
          <cell r="Q1581">
            <v>3</v>
          </cell>
        </row>
        <row r="1582">
          <cell r="O1582">
            <v>5.9958368169999998</v>
          </cell>
          <cell r="P1582">
            <v>1.49294169238261E-2</v>
          </cell>
          <cell r="Q1582">
            <v>1</v>
          </cell>
        </row>
        <row r="1583">
          <cell r="O1583">
            <v>6.0787083810000002</v>
          </cell>
          <cell r="P1583">
            <v>6.8875201906538841E-2</v>
          </cell>
          <cell r="Q1583">
            <v>1</v>
          </cell>
        </row>
        <row r="1584">
          <cell r="O1584">
            <v>5.9240570330000004</v>
          </cell>
          <cell r="P1584">
            <v>8.5648754948165706E-2</v>
          </cell>
          <cell r="Q1584">
            <v>1</v>
          </cell>
        </row>
        <row r="1585">
          <cell r="O1585">
            <v>5.9346138000000002</v>
          </cell>
          <cell r="P1585">
            <v>7.4114086467589324E-2</v>
          </cell>
          <cell r="Q1585">
            <v>1</v>
          </cell>
        </row>
        <row r="1586">
          <cell r="O1586">
            <v>5.7804543800000001</v>
          </cell>
          <cell r="P1586">
            <v>0.22742136378257305</v>
          </cell>
          <cell r="Q1586">
            <v>1</v>
          </cell>
        </row>
        <row r="1587">
          <cell r="O1587">
            <v>6.18217865</v>
          </cell>
          <cell r="P1587">
            <v>0.17541319753572404</v>
          </cell>
          <cell r="Q1587">
            <v>1</v>
          </cell>
        </row>
        <row r="1588">
          <cell r="O1588">
            <v>6.130357278</v>
          </cell>
          <cell r="P1588">
            <v>0.12363458530524341</v>
          </cell>
          <cell r="Q1588">
            <v>1</v>
          </cell>
        </row>
        <row r="1589">
          <cell r="O1589">
            <v>5.9714299989999997</v>
          </cell>
          <cell r="P1589">
            <v>3.3922137240173011E-2</v>
          </cell>
          <cell r="Q1589">
            <v>2</v>
          </cell>
        </row>
        <row r="1590">
          <cell r="O1590">
            <v>5.9514496770000003</v>
          </cell>
          <cell r="P1590">
            <v>5.2828694958674927E-2</v>
          </cell>
          <cell r="Q1590">
            <v>3</v>
          </cell>
        </row>
        <row r="1591">
          <cell r="O1591">
            <v>5.5922384349999996</v>
          </cell>
          <cell r="P1591">
            <v>0.40953853187069855</v>
          </cell>
          <cell r="Q1591">
            <v>2</v>
          </cell>
        </row>
        <row r="1592">
          <cell r="O1592">
            <v>6.0712985709999998</v>
          </cell>
          <cell r="P1592">
            <v>7.1372407124439707E-2</v>
          </cell>
          <cell r="Q1592">
            <v>2</v>
          </cell>
        </row>
        <row r="1593">
          <cell r="O1593">
            <v>5.4508201549999997</v>
          </cell>
          <cell r="P1593">
            <v>0.54724728399227196</v>
          </cell>
          <cell r="Q1593">
            <v>1</v>
          </cell>
        </row>
        <row r="1594">
          <cell r="O1594">
            <v>6.0584913819999997</v>
          </cell>
          <cell r="P1594">
            <v>6.2115448569196818E-2</v>
          </cell>
          <cell r="Q1594">
            <v>2</v>
          </cell>
        </row>
        <row r="1595">
          <cell r="O1595">
            <v>6.0528108490000001</v>
          </cell>
          <cell r="P1595">
            <v>5.7307278372660697E-2</v>
          </cell>
          <cell r="Q1595">
            <v>1</v>
          </cell>
        </row>
        <row r="1596">
          <cell r="O1596">
            <v>5.9942153879999998</v>
          </cell>
          <cell r="P1596">
            <v>6.9098463870620463E-4</v>
          </cell>
          <cell r="Q1596">
            <v>3</v>
          </cell>
        </row>
        <row r="1597">
          <cell r="O1597">
            <v>6.0290478109999999</v>
          </cell>
          <cell r="P1597">
            <v>3.4510706906241584E-2</v>
          </cell>
          <cell r="Q1597">
            <v>2</v>
          </cell>
        </row>
        <row r="1598">
          <cell r="O1598">
            <v>6.0261138330000001</v>
          </cell>
          <cell r="P1598">
            <v>3.6806430523688149E-2</v>
          </cell>
          <cell r="Q1598">
            <v>2</v>
          </cell>
        </row>
        <row r="1599">
          <cell r="O1599">
            <v>5.8816155830000003</v>
          </cell>
          <cell r="P1599">
            <v>0.10681404707330477</v>
          </cell>
          <cell r="Q1599">
            <v>2</v>
          </cell>
        </row>
        <row r="1600">
          <cell r="O1600">
            <v>5.9732869400000004</v>
          </cell>
          <cell r="P1600">
            <v>1.4928547447263352E-2</v>
          </cell>
          <cell r="Q1600">
            <v>2</v>
          </cell>
        </row>
        <row r="1601">
          <cell r="O1601">
            <v>6.0150141550000003</v>
          </cell>
          <cell r="P1601">
            <v>2.8623154748360413E-2</v>
          </cell>
          <cell r="Q1601">
            <v>1</v>
          </cell>
        </row>
        <row r="1602">
          <cell r="O1602">
            <v>5.9093080369999997</v>
          </cell>
          <cell r="P1602">
            <v>7.5803942646980094E-2</v>
          </cell>
          <cell r="Q1602">
            <v>1</v>
          </cell>
        </row>
        <row r="1603">
          <cell r="O1603">
            <v>6.0194140249999997</v>
          </cell>
          <cell r="P1603">
            <v>3.4432402328969491E-2</v>
          </cell>
          <cell r="Q1603">
            <v>1</v>
          </cell>
        </row>
        <row r="1604">
          <cell r="O1604">
            <v>6.0442568210000003</v>
          </cell>
          <cell r="P1604">
            <v>5.9410092583032093E-2</v>
          </cell>
          <cell r="Q1604">
            <v>1</v>
          </cell>
        </row>
        <row r="1605">
          <cell r="O1605">
            <v>6.0466643940000004</v>
          </cell>
          <cell r="P1605">
            <v>6.2002088181932979E-2</v>
          </cell>
          <cell r="Q1605">
            <v>2</v>
          </cell>
        </row>
        <row r="1606">
          <cell r="O1606">
            <v>6.0296879040000002</v>
          </cell>
          <cell r="P1606">
            <v>4.5165091510863231E-2</v>
          </cell>
          <cell r="Q1606">
            <v>1</v>
          </cell>
        </row>
        <row r="1607">
          <cell r="O1607">
            <v>6.0664701699999997</v>
          </cell>
          <cell r="P1607">
            <v>8.3426037616098458E-2</v>
          </cell>
          <cell r="Q1607">
            <v>1</v>
          </cell>
        </row>
        <row r="1608">
          <cell r="O1608">
            <v>6.0574300640000001</v>
          </cell>
          <cell r="P1608">
            <v>7.5149783456354591E-2</v>
          </cell>
          <cell r="Q1608">
            <v>2</v>
          </cell>
        </row>
        <row r="1609">
          <cell r="O1609">
            <v>5.9416790920000002</v>
          </cell>
          <cell r="P1609">
            <v>4.0302514928384436E-2</v>
          </cell>
          <cell r="Q1609">
            <v>1</v>
          </cell>
        </row>
        <row r="1610">
          <cell r="O1610">
            <v>6.0047267010000001</v>
          </cell>
          <cell r="P1610">
            <v>2.3152708146674694E-2</v>
          </cell>
          <cell r="Q1610">
            <v>1</v>
          </cell>
        </row>
        <row r="1611">
          <cell r="O1611">
            <v>5.9657848380000003</v>
          </cell>
          <cell r="P1611">
            <v>1.5249610369318045E-2</v>
          </cell>
          <cell r="Q1611">
            <v>1</v>
          </cell>
        </row>
        <row r="1612">
          <cell r="O1612">
            <v>6.0775211530000002</v>
          </cell>
          <cell r="P1612">
            <v>9.8396353566895467E-2</v>
          </cell>
          <cell r="Q1612">
            <v>2</v>
          </cell>
        </row>
        <row r="1613">
          <cell r="O1613">
            <v>5.8725737320000002</v>
          </cell>
          <cell r="P1613">
            <v>0.10610883265932358</v>
          </cell>
          <cell r="Q1613">
            <v>3</v>
          </cell>
        </row>
        <row r="1614">
          <cell r="O1614">
            <v>6.1291150869999997</v>
          </cell>
          <cell r="P1614">
            <v>0.15107616107052868</v>
          </cell>
          <cell r="Q1614">
            <v>2</v>
          </cell>
        </row>
        <row r="1615">
          <cell r="O1615">
            <v>5.8557641230000002</v>
          </cell>
          <cell r="P1615">
            <v>0.12107628097757539</v>
          </cell>
          <cell r="Q1615">
            <v>3</v>
          </cell>
        </row>
        <row r="1616">
          <cell r="O1616">
            <v>5.9373930919999998</v>
          </cell>
          <cell r="P1616">
            <v>3.9392338655861447E-2</v>
          </cell>
          <cell r="Q1616">
            <v>3</v>
          </cell>
        </row>
        <row r="1617">
          <cell r="O1617">
            <v>5.7769705990000002</v>
          </cell>
          <cell r="P1617">
            <v>0.19582909986137986</v>
          </cell>
          <cell r="Q1617">
            <v>1</v>
          </cell>
        </row>
        <row r="1618">
          <cell r="O1618">
            <v>6.070896576</v>
          </cell>
          <cell r="P1618">
            <v>9.8101501117599632E-2</v>
          </cell>
          <cell r="Q1618">
            <v>3</v>
          </cell>
        </row>
        <row r="1619">
          <cell r="O1619">
            <v>5.9552829850000002</v>
          </cell>
          <cell r="P1619">
            <v>1.7484346825487496E-2</v>
          </cell>
          <cell r="Q1619">
            <v>1</v>
          </cell>
        </row>
        <row r="1620">
          <cell r="O1620">
            <v>5.9423992920000002</v>
          </cell>
          <cell r="P1620">
            <v>3.0150657841705897E-2</v>
          </cell>
          <cell r="Q1620">
            <v>1</v>
          </cell>
        </row>
        <row r="1621">
          <cell r="O1621">
            <v>6.0086681190000002</v>
          </cell>
          <cell r="P1621">
            <v>3.6145928119956316E-2</v>
          </cell>
          <cell r="Q1621">
            <v>1</v>
          </cell>
        </row>
        <row r="1622">
          <cell r="O1622">
            <v>6.0002993550000001</v>
          </cell>
          <cell r="P1622">
            <v>3.0664487031370591E-2</v>
          </cell>
          <cell r="Q1622">
            <v>4</v>
          </cell>
        </row>
        <row r="1623">
          <cell r="O1623">
            <v>5.978492932</v>
          </cell>
          <cell r="P1623">
            <v>1.187256560626837E-2</v>
          </cell>
          <cell r="Q1623">
            <v>1</v>
          </cell>
        </row>
        <row r="1624">
          <cell r="O1624">
            <v>6.0772578729999998</v>
          </cell>
          <cell r="P1624">
            <v>0.11169871986010094</v>
          </cell>
          <cell r="Q1624">
            <v>2</v>
          </cell>
        </row>
        <row r="1625">
          <cell r="O1625">
            <v>6.0251880279999996</v>
          </cell>
          <cell r="P1625">
            <v>5.981697105603212E-2</v>
          </cell>
          <cell r="Q1625">
            <v>1</v>
          </cell>
        </row>
        <row r="1626">
          <cell r="O1626">
            <v>5.9229655189999999</v>
          </cell>
          <cell r="P1626">
            <v>4.166647371796639E-2</v>
          </cell>
          <cell r="Q1626">
            <v>2</v>
          </cell>
        </row>
        <row r="1627">
          <cell r="O1627">
            <v>5.8222338410000001</v>
          </cell>
          <cell r="P1627">
            <v>0.14225207259282557</v>
          </cell>
          <cell r="Q1627">
            <v>2</v>
          </cell>
        </row>
        <row r="1628">
          <cell r="O1628">
            <v>5.8602677559999998</v>
          </cell>
          <cell r="P1628">
            <v>0.10263642191063038</v>
          </cell>
          <cell r="Q1628">
            <v>1</v>
          </cell>
        </row>
        <row r="1629">
          <cell r="O1629">
            <v>6.0165340389999997</v>
          </cell>
          <cell r="P1629">
            <v>5.527435247064405E-2</v>
          </cell>
          <cell r="Q1629">
            <v>1</v>
          </cell>
        </row>
        <row r="1630">
          <cell r="O1630">
            <v>5.7566911640000002</v>
          </cell>
          <cell r="P1630">
            <v>0.20438805514114122</v>
          </cell>
          <cell r="Q1630">
            <v>3</v>
          </cell>
        </row>
        <row r="1631">
          <cell r="O1631">
            <v>5.9876643830000003</v>
          </cell>
          <cell r="P1631">
            <v>2.7988715760521199E-2</v>
          </cell>
          <cell r="Q1631">
            <v>1</v>
          </cell>
        </row>
        <row r="1632">
          <cell r="O1632">
            <v>6.0918688019999996</v>
          </cell>
          <cell r="P1632">
            <v>0.13354387061095085</v>
          </cell>
          <cell r="Q1632">
            <v>2</v>
          </cell>
        </row>
        <row r="1633">
          <cell r="O1633">
            <v>6.0243615889999997</v>
          </cell>
          <cell r="P1633">
            <v>6.9025071227669876E-2</v>
          </cell>
          <cell r="Q1633">
            <v>1</v>
          </cell>
        </row>
        <row r="1634">
          <cell r="O1634">
            <v>5.8815555719999999</v>
          </cell>
          <cell r="P1634">
            <v>7.3371617153699997E-2</v>
          </cell>
          <cell r="Q1634">
            <v>2</v>
          </cell>
        </row>
        <row r="1635">
          <cell r="O1635">
            <v>6.0867718340000003</v>
          </cell>
          <cell r="P1635">
            <v>0.13270790431172275</v>
          </cell>
          <cell r="Q1635">
            <v>1</v>
          </cell>
        </row>
        <row r="1636">
          <cell r="O1636">
            <v>5.7780320529999996</v>
          </cell>
          <cell r="P1636">
            <v>0.1722208049351921</v>
          </cell>
          <cell r="Q1636">
            <v>3</v>
          </cell>
        </row>
        <row r="1637">
          <cell r="O1637">
            <v>5.9638564169999997</v>
          </cell>
          <cell r="P1637">
            <v>1.4383463155209775E-2</v>
          </cell>
          <cell r="Q1637">
            <v>2</v>
          </cell>
        </row>
        <row r="1638">
          <cell r="O1638">
            <v>6.0204477709999997</v>
          </cell>
          <cell r="P1638">
            <v>7.2343028787848596E-2</v>
          </cell>
          <cell r="Q1638">
            <v>1</v>
          </cell>
        </row>
        <row r="1639">
          <cell r="O1639">
            <v>5.6592399889999996</v>
          </cell>
          <cell r="P1639">
            <v>0.28728596206202095</v>
          </cell>
          <cell r="Q1639">
            <v>1</v>
          </cell>
        </row>
        <row r="1640">
          <cell r="O1640">
            <v>5.8701479110000001</v>
          </cell>
          <cell r="P1640">
            <v>7.468501658341431E-2</v>
          </cell>
          <cell r="Q1640">
            <v>1</v>
          </cell>
        </row>
        <row r="1641">
          <cell r="O1641">
            <v>6.0018666669999998</v>
          </cell>
          <cell r="P1641">
            <v>5.7507391779364259E-2</v>
          </cell>
          <cell r="Q1641">
            <v>1</v>
          </cell>
        </row>
        <row r="1642">
          <cell r="O1642">
            <v>5.4284487600000002</v>
          </cell>
          <cell r="P1642">
            <v>0.51508532488169756</v>
          </cell>
          <cell r="Q1642">
            <v>1</v>
          </cell>
        </row>
        <row r="1643">
          <cell r="O1643">
            <v>5.9547175909999996</v>
          </cell>
          <cell r="P1643">
            <v>1.2858464085197419E-2</v>
          </cell>
          <cell r="Q1643">
            <v>2</v>
          </cell>
        </row>
        <row r="1644">
          <cell r="O1644">
            <v>5.8853316229999999</v>
          </cell>
          <cell r="P1644">
            <v>5.5667696107791986E-2</v>
          </cell>
          <cell r="Q1644">
            <v>2</v>
          </cell>
        </row>
        <row r="1645">
          <cell r="O1645">
            <v>6.0027337430000003</v>
          </cell>
          <cell r="P1645">
            <v>6.3144609696433651E-2</v>
          </cell>
          <cell r="Q1645">
            <v>2</v>
          </cell>
        </row>
        <row r="1646">
          <cell r="O1646">
            <v>6.0617473659999996</v>
          </cell>
          <cell r="P1646">
            <v>0.12243282924225518</v>
          </cell>
          <cell r="Q1646">
            <v>1</v>
          </cell>
        </row>
        <row r="1647">
          <cell r="O1647">
            <v>5.8980254820000004</v>
          </cell>
          <cell r="P1647">
            <v>4.0759341622037759E-2</v>
          </cell>
          <cell r="Q1647">
            <v>1</v>
          </cell>
        </row>
        <row r="1648">
          <cell r="O1648">
            <v>5.9568070950000003</v>
          </cell>
          <cell r="P1648">
            <v>1.813729446764567E-2</v>
          </cell>
          <cell r="Q1648">
            <v>2</v>
          </cell>
        </row>
        <row r="1649">
          <cell r="O1649">
            <v>5.8113740920000003</v>
          </cell>
          <cell r="P1649">
            <v>0.1265197578751156</v>
          </cell>
          <cell r="Q1649">
            <v>2</v>
          </cell>
        </row>
        <row r="1650">
          <cell r="O1650">
            <v>5.6804658129999996</v>
          </cell>
          <cell r="P1650">
            <v>0.25700694166094573</v>
          </cell>
          <cell r="Q1650">
            <v>1</v>
          </cell>
        </row>
        <row r="1651">
          <cell r="O1651">
            <v>5.8719878129999996</v>
          </cell>
          <cell r="P1651">
            <v>6.3338039232891497E-2</v>
          </cell>
          <cell r="Q1651">
            <v>1</v>
          </cell>
        </row>
        <row r="1652">
          <cell r="O1652">
            <v>5.9941549209999998</v>
          </cell>
          <cell r="P1652">
            <v>6.0151645252744412E-2</v>
          </cell>
          <cell r="Q1652">
            <v>2</v>
          </cell>
        </row>
        <row r="1653">
          <cell r="O1653">
            <v>6.0732490019999998</v>
          </cell>
          <cell r="P1653">
            <v>0.13931145583132354</v>
          </cell>
          <cell r="Q1653">
            <v>3</v>
          </cell>
        </row>
        <row r="1654">
          <cell r="O1654">
            <v>5.8773413799999998</v>
          </cell>
          <cell r="P1654">
            <v>5.6024409645067053E-2</v>
          </cell>
          <cell r="Q1654">
            <v>3</v>
          </cell>
        </row>
        <row r="1655">
          <cell r="O1655">
            <v>5.9173016350000003</v>
          </cell>
          <cell r="P1655">
            <v>1.5886909053993481E-2</v>
          </cell>
          <cell r="Q1655">
            <v>1</v>
          </cell>
        </row>
        <row r="1656">
          <cell r="O1656">
            <v>5.6095157919999998</v>
          </cell>
          <cell r="P1656">
            <v>0.32290216028182694</v>
          </cell>
          <cell r="Q1656">
            <v>1</v>
          </cell>
        </row>
        <row r="1657">
          <cell r="O1657">
            <v>5.9794548179999998</v>
          </cell>
          <cell r="P1657">
            <v>4.8790998082087977E-2</v>
          </cell>
          <cell r="Q1657">
            <v>2</v>
          </cell>
        </row>
        <row r="1658">
          <cell r="O1658">
            <v>5.9116369710000001</v>
          </cell>
          <cell r="P1658">
            <v>1.8369132351157447E-2</v>
          </cell>
          <cell r="Q1658">
            <v>3</v>
          </cell>
        </row>
        <row r="1659">
          <cell r="O1659">
            <v>5.9473878410000003</v>
          </cell>
          <cell r="P1659">
            <v>1.8782061740691081E-2</v>
          </cell>
          <cell r="Q1659">
            <v>2</v>
          </cell>
        </row>
        <row r="1660">
          <cell r="O1660">
            <v>5.8924841040000002</v>
          </cell>
          <cell r="P1660">
            <v>3.5435197439965371E-2</v>
          </cell>
          <cell r="Q1660">
            <v>2</v>
          </cell>
        </row>
        <row r="1661">
          <cell r="O1661">
            <v>5.9044203680000003</v>
          </cell>
          <cell r="P1661">
            <v>2.243120146517974E-2</v>
          </cell>
          <cell r="Q1661">
            <v>1</v>
          </cell>
        </row>
        <row r="1662">
          <cell r="O1662">
            <v>6.071342477</v>
          </cell>
          <cell r="P1662">
            <v>0.14469140036489225</v>
          </cell>
          <cell r="Q1662">
            <v>1</v>
          </cell>
        </row>
        <row r="1663">
          <cell r="O1663">
            <v>5.9703478649999999</v>
          </cell>
          <cell r="P1663">
            <v>4.3794496854087761E-2</v>
          </cell>
          <cell r="Q1663">
            <v>1</v>
          </cell>
        </row>
        <row r="1664">
          <cell r="O1664">
            <v>5.8913188810000001</v>
          </cell>
          <cell r="P1664">
            <v>3.5049293076048205E-2</v>
          </cell>
          <cell r="Q1664">
            <v>3</v>
          </cell>
        </row>
        <row r="1665">
          <cell r="O1665">
            <v>5.9040205539999997</v>
          </cell>
          <cell r="P1665">
            <v>2.1239955042640979E-2</v>
          </cell>
          <cell r="Q1665">
            <v>2</v>
          </cell>
        </row>
        <row r="1666">
          <cell r="O1666">
            <v>6.0757522870000003</v>
          </cell>
          <cell r="P1666">
            <v>0.1505898001441448</v>
          </cell>
          <cell r="Q1666">
            <v>1</v>
          </cell>
        </row>
        <row r="1667">
          <cell r="O1667">
            <v>5.9937878859999998</v>
          </cell>
          <cell r="P1667">
            <v>7.0445410421485555E-2</v>
          </cell>
          <cell r="Q1667">
            <v>1</v>
          </cell>
        </row>
        <row r="1668">
          <cell r="O1668">
            <v>5.5711319030000004</v>
          </cell>
          <cell r="P1668">
            <v>0.35199290132014838</v>
          </cell>
          <cell r="Q1668">
            <v>1</v>
          </cell>
        </row>
        <row r="1669">
          <cell r="O1669">
            <v>5.9272011840000003</v>
          </cell>
          <cell r="P1669">
            <v>4.4549721543880594E-3</v>
          </cell>
          <cell r="Q1669">
            <v>1</v>
          </cell>
        </row>
        <row r="1670">
          <cell r="O1670">
            <v>6.0883866979999999</v>
          </cell>
          <cell r="P1670">
            <v>0.16857145438474674</v>
          </cell>
          <cell r="Q1670">
            <v>3</v>
          </cell>
        </row>
        <row r="1671">
          <cell r="O1671">
            <v>5.9106787609999998</v>
          </cell>
          <cell r="P1671">
            <v>8.2842017934816603E-3</v>
          </cell>
          <cell r="Q1671">
            <v>2</v>
          </cell>
        </row>
        <row r="1672">
          <cell r="O1672">
            <v>6.0506449570000003</v>
          </cell>
          <cell r="P1672">
            <v>0.13191234445331368</v>
          </cell>
          <cell r="Q1672">
            <v>4</v>
          </cell>
        </row>
        <row r="1673">
          <cell r="O1673">
            <v>5.7810149690000001</v>
          </cell>
          <cell r="P1673">
            <v>0.13676353035832811</v>
          </cell>
          <cell r="Q1673">
            <v>2</v>
          </cell>
        </row>
        <row r="1674">
          <cell r="O1674">
            <v>5.8384418599999997</v>
          </cell>
          <cell r="P1674">
            <v>7.6799637553692346E-2</v>
          </cell>
          <cell r="Q1674">
            <v>3</v>
          </cell>
        </row>
        <row r="1675">
          <cell r="O1675">
            <v>5.8440919879999997</v>
          </cell>
          <cell r="P1675">
            <v>7.0795679844327886E-2</v>
          </cell>
          <cell r="Q1675">
            <v>1</v>
          </cell>
        </row>
        <row r="1676">
          <cell r="O1676">
            <v>5.8759251609999996</v>
          </cell>
          <cell r="P1676">
            <v>3.8576661406063639E-2</v>
          </cell>
          <cell r="Q1676">
            <v>2</v>
          </cell>
        </row>
        <row r="1677">
          <cell r="O1677">
            <v>5.9202282889999998</v>
          </cell>
          <cell r="P1677">
            <v>6.6952296237685616E-3</v>
          </cell>
          <cell r="Q1677">
            <v>1</v>
          </cell>
        </row>
        <row r="1678">
          <cell r="O1678">
            <v>5.9443119419999997</v>
          </cell>
          <cell r="P1678">
            <v>3.7497608332868193E-2</v>
          </cell>
          <cell r="Q1678">
            <v>1</v>
          </cell>
        </row>
        <row r="1679">
          <cell r="O1679">
            <v>5.7510612139999999</v>
          </cell>
          <cell r="P1679">
            <v>0.15505824358058629</v>
          </cell>
          <cell r="Q1679">
            <v>1</v>
          </cell>
        </row>
        <row r="1680">
          <cell r="O1680">
            <v>5.9127060980000001</v>
          </cell>
          <cell r="P1680">
            <v>9.3339108963550466E-3</v>
          </cell>
          <cell r="Q1680">
            <v>2</v>
          </cell>
        </row>
        <row r="1681">
          <cell r="O1681">
            <v>5.9708551720000003</v>
          </cell>
          <cell r="P1681">
            <v>6.7645770760478729E-2</v>
          </cell>
          <cell r="Q1681">
            <v>1</v>
          </cell>
        </row>
        <row r="1682">
          <cell r="O1682">
            <v>5.9620701049999996</v>
          </cell>
          <cell r="P1682">
            <v>6.1058841040044776E-2</v>
          </cell>
          <cell r="Q1682">
            <v>1</v>
          </cell>
        </row>
        <row r="1683">
          <cell r="O1683">
            <v>5.9176138979999999</v>
          </cell>
          <cell r="P1683">
            <v>1.7328719908781043E-2</v>
          </cell>
          <cell r="Q1683">
            <v>1</v>
          </cell>
        </row>
        <row r="1684">
          <cell r="O1684">
            <v>5.9096151519999998</v>
          </cell>
          <cell r="P1684">
            <v>1.1290451924841349E-2</v>
          </cell>
          <cell r="Q1684">
            <v>2</v>
          </cell>
        </row>
        <row r="1685">
          <cell r="O1685">
            <v>5.6506093320000002</v>
          </cell>
          <cell r="P1685">
            <v>0.24238633158818335</v>
          </cell>
          <cell r="Q1685">
            <v>2</v>
          </cell>
        </row>
        <row r="1686">
          <cell r="O1686">
            <v>5.8367355400000003</v>
          </cell>
          <cell r="P1686">
            <v>5.2246628820462604E-2</v>
          </cell>
          <cell r="Q1686">
            <v>1</v>
          </cell>
        </row>
        <row r="1687">
          <cell r="O1687">
            <v>5.7803404909999996</v>
          </cell>
          <cell r="P1687">
            <v>0.10697855184623828</v>
          </cell>
          <cell r="Q1687">
            <v>1</v>
          </cell>
        </row>
        <row r="1688">
          <cell r="O1688">
            <v>5.9555715969999996</v>
          </cell>
          <cell r="P1688">
            <v>6.870877895359051E-2</v>
          </cell>
          <cell r="Q1688">
            <v>2</v>
          </cell>
        </row>
        <row r="1689">
          <cell r="O1689">
            <v>5.9695831740000003</v>
          </cell>
          <cell r="P1689">
            <v>8.3572129291766384E-2</v>
          </cell>
          <cell r="Q1689">
            <v>1</v>
          </cell>
        </row>
        <row r="1690">
          <cell r="O1690">
            <v>6.0139288579999999</v>
          </cell>
          <cell r="P1690">
            <v>0.12839802498308561</v>
          </cell>
          <cell r="Q1690">
            <v>3</v>
          </cell>
        </row>
        <row r="1691">
          <cell r="O1691">
            <v>5.8181635759999999</v>
          </cell>
          <cell r="P1691">
            <v>6.6892172830490981E-2</v>
          </cell>
          <cell r="Q1691">
            <v>1</v>
          </cell>
        </row>
        <row r="1692">
          <cell r="O1692">
            <v>5.8903255989999996</v>
          </cell>
          <cell r="P1692">
            <v>6.0628128505597623E-3</v>
          </cell>
          <cell r="Q1692">
            <v>1</v>
          </cell>
        </row>
        <row r="1693">
          <cell r="O1693">
            <v>5.8117386050000004</v>
          </cell>
          <cell r="P1693">
            <v>7.1320645259795867E-2</v>
          </cell>
          <cell r="Q1693">
            <v>1</v>
          </cell>
        </row>
        <row r="1694">
          <cell r="O1694">
            <v>5.8635212350000003</v>
          </cell>
          <cell r="P1694">
            <v>1.8621775455982092E-2</v>
          </cell>
          <cell r="Q1694">
            <v>0</v>
          </cell>
        </row>
        <row r="1695">
          <cell r="O1695">
            <v>5.920858795</v>
          </cell>
          <cell r="P1695">
            <v>4.0685687655578562E-2</v>
          </cell>
          <cell r="Q1695">
            <v>1</v>
          </cell>
        </row>
        <row r="1696">
          <cell r="O1696">
            <v>5.9617362150000002</v>
          </cell>
          <cell r="P1696">
            <v>8.1626063229096602E-2</v>
          </cell>
          <cell r="Q1696">
            <v>3</v>
          </cell>
        </row>
        <row r="1697">
          <cell r="O1697">
            <v>5.9011200209999997</v>
          </cell>
          <cell r="P1697">
            <v>2.2305347755585903E-2</v>
          </cell>
          <cell r="Q1697">
            <v>1</v>
          </cell>
        </row>
        <row r="1698">
          <cell r="O1698">
            <v>5.6623230729999996</v>
          </cell>
          <cell r="P1698">
            <v>0.21452957509598081</v>
          </cell>
          <cell r="Q1698">
            <v>1</v>
          </cell>
        </row>
        <row r="1699">
          <cell r="O1699">
            <v>5.7473604319999998</v>
          </cell>
          <cell r="P1699">
            <v>0.12930187069759613</v>
          </cell>
          <cell r="Q1699">
            <v>2</v>
          </cell>
        </row>
        <row r="1700">
          <cell r="O1700">
            <v>5.7957523499999999</v>
          </cell>
          <cell r="P1700">
            <v>8.0534787486330472E-2</v>
          </cell>
          <cell r="Q1700">
            <v>1</v>
          </cell>
        </row>
        <row r="1701">
          <cell r="O1701">
            <v>5.9796512640000001</v>
          </cell>
          <cell r="P1701">
            <v>0.10496075682162465</v>
          </cell>
          <cell r="Q1701">
            <v>4</v>
          </cell>
        </row>
        <row r="1702">
          <cell r="O1702">
            <v>5.889565223</v>
          </cell>
          <cell r="P1702">
            <v>1.5193587377770434E-2</v>
          </cell>
          <cell r="Q1702">
            <v>2</v>
          </cell>
        </row>
        <row r="1703">
          <cell r="O1703">
            <v>5.9549640740000003</v>
          </cell>
          <cell r="P1703">
            <v>8.0905740033153872E-2</v>
          </cell>
          <cell r="Q1703">
            <v>2</v>
          </cell>
        </row>
        <row r="1704">
          <cell r="O1704">
            <v>5.8416798849999996</v>
          </cell>
          <cell r="P1704">
            <v>2.9910562244910288E-2</v>
          </cell>
          <cell r="Q1704">
            <v>1</v>
          </cell>
        </row>
        <row r="1705">
          <cell r="O1705">
            <v>5.9163459100000004</v>
          </cell>
          <cell r="P1705">
            <v>4.7701471972393605E-2</v>
          </cell>
          <cell r="Q1705">
            <v>2</v>
          </cell>
        </row>
        <row r="1706">
          <cell r="O1706">
            <v>5.9384431109999998</v>
          </cell>
          <cell r="P1706">
            <v>6.9816303656086376E-2</v>
          </cell>
          <cell r="Q1706">
            <v>1</v>
          </cell>
        </row>
        <row r="1707">
          <cell r="O1707">
            <v>5.7277887969999997</v>
          </cell>
          <cell r="P1707">
            <v>0.1402911035167369</v>
          </cell>
          <cell r="Q1707">
            <v>4</v>
          </cell>
        </row>
        <row r="1708">
          <cell r="O1708">
            <v>5.8632765029999998</v>
          </cell>
          <cell r="P1708">
            <v>4.4266300076625242E-3</v>
          </cell>
          <cell r="Q1708">
            <v>1</v>
          </cell>
        </row>
        <row r="1709">
          <cell r="O1709">
            <v>5.9386332470000003</v>
          </cell>
          <cell r="P1709">
            <v>7.1454599562798204E-2</v>
          </cell>
          <cell r="Q1709">
            <v>1</v>
          </cell>
        </row>
        <row r="1710">
          <cell r="O1710">
            <v>5.9307710250000003</v>
          </cell>
          <cell r="P1710">
            <v>6.4649162752012934E-2</v>
          </cell>
          <cell r="Q1710">
            <v>1</v>
          </cell>
        </row>
        <row r="1711">
          <cell r="O1711">
            <v>5.9333263000000001</v>
          </cell>
          <cell r="P1711">
            <v>6.7411373365434457E-2</v>
          </cell>
          <cell r="Q1711">
            <v>1</v>
          </cell>
        </row>
        <row r="1712">
          <cell r="O1712">
            <v>5.9324587729999996</v>
          </cell>
          <cell r="P1712">
            <v>6.8452288900319402E-2</v>
          </cell>
          <cell r="Q1712">
            <v>1</v>
          </cell>
        </row>
        <row r="1713">
          <cell r="O1713">
            <v>5.8941054949999998</v>
          </cell>
          <cell r="P1713">
            <v>3.3875326244586557E-2</v>
          </cell>
          <cell r="Q1713">
            <v>1</v>
          </cell>
        </row>
        <row r="1714">
          <cell r="O1714">
            <v>5.8654911060000003</v>
          </cell>
          <cell r="P1714">
            <v>5.6145951096526758E-3</v>
          </cell>
          <cell r="Q1714">
            <v>1</v>
          </cell>
        </row>
        <row r="1715">
          <cell r="O1715">
            <v>5.8511053569999998</v>
          </cell>
          <cell r="P1715">
            <v>8.1530604536554918E-3</v>
          </cell>
          <cell r="Q1715">
            <v>2</v>
          </cell>
        </row>
        <row r="1716">
          <cell r="O1716">
            <v>5.9926131519999997</v>
          </cell>
          <cell r="P1716">
            <v>0.13342079628403303</v>
          </cell>
          <cell r="Q1716">
            <v>2</v>
          </cell>
        </row>
        <row r="1717">
          <cell r="O1717">
            <v>5.8845236300000003</v>
          </cell>
          <cell r="P1717">
            <v>2.562567250911707E-2</v>
          </cell>
          <cell r="Q1717">
            <v>2</v>
          </cell>
        </row>
        <row r="1718">
          <cell r="O1718">
            <v>6.0108216150000002</v>
          </cell>
          <cell r="P1718">
            <v>0.15305504086816635</v>
          </cell>
          <cell r="Q1718">
            <v>2</v>
          </cell>
        </row>
        <row r="1719">
          <cell r="O1719">
            <v>5.9285244529999996</v>
          </cell>
          <cell r="P1719">
            <v>7.1475546963172487E-2</v>
          </cell>
          <cell r="Q1719">
            <v>1</v>
          </cell>
        </row>
        <row r="1720">
          <cell r="O1720">
            <v>5.5447237520000003</v>
          </cell>
          <cell r="P1720">
            <v>0.31221045894727473</v>
          </cell>
          <cell r="Q1720">
            <v>2</v>
          </cell>
        </row>
        <row r="1721">
          <cell r="O1721">
            <v>5.69108065</v>
          </cell>
          <cell r="P1721">
            <v>0.16511637208810725</v>
          </cell>
          <cell r="Q1721">
            <v>1</v>
          </cell>
        </row>
        <row r="1722">
          <cell r="O1722">
            <v>5.7217544900000004</v>
          </cell>
          <cell r="P1722">
            <v>0.13435785683545332</v>
          </cell>
          <cell r="Q1722">
            <v>4</v>
          </cell>
        </row>
        <row r="1723">
          <cell r="O1723">
            <v>5.7839769060000004</v>
          </cell>
          <cell r="P1723">
            <v>7.1984193082304859E-2</v>
          </cell>
          <cell r="Q1723">
            <v>1</v>
          </cell>
        </row>
        <row r="1724">
          <cell r="O1724">
            <v>6.1093426150000001</v>
          </cell>
          <cell r="P1724">
            <v>0.25346018476568855</v>
          </cell>
          <cell r="Q1724">
            <v>2</v>
          </cell>
        </row>
        <row r="1725">
          <cell r="O1725">
            <v>5.7137830559999996</v>
          </cell>
          <cell r="P1725">
            <v>0.14189961039091248</v>
          </cell>
          <cell r="Q1725">
            <v>1</v>
          </cell>
        </row>
        <row r="1726">
          <cell r="O1726">
            <v>5.6598102910000003</v>
          </cell>
          <cell r="P1726">
            <v>0.19496320116438692</v>
          </cell>
          <cell r="Q1726">
            <v>2</v>
          </cell>
        </row>
        <row r="1727">
          <cell r="O1727">
            <v>6.0386037799999999</v>
          </cell>
          <cell r="P1727">
            <v>0.1867830475862311</v>
          </cell>
          <cell r="Q1727">
            <v>1</v>
          </cell>
        </row>
        <row r="1728">
          <cell r="O1728">
            <v>5.9436372229999996</v>
          </cell>
          <cell r="P1728">
            <v>9.2152610441533334E-2</v>
          </cell>
          <cell r="Q1728">
            <v>2</v>
          </cell>
        </row>
        <row r="1729">
          <cell r="O1729">
            <v>5.86403243</v>
          </cell>
          <cell r="P1729">
            <v>1.2774081187219899E-2</v>
          </cell>
          <cell r="Q1729">
            <v>1</v>
          </cell>
        </row>
        <row r="1730">
          <cell r="O1730">
            <v>5.6053301080000004</v>
          </cell>
          <cell r="P1730">
            <v>0.2433946160141347</v>
          </cell>
          <cell r="Q1730">
            <v>2</v>
          </cell>
        </row>
        <row r="1731">
          <cell r="O1731">
            <v>5.7835033610000002</v>
          </cell>
          <cell r="P1731">
            <v>6.4420786721207879E-2</v>
          </cell>
          <cell r="Q1731">
            <v>3</v>
          </cell>
        </row>
        <row r="1732">
          <cell r="O1732">
            <v>5.778739904</v>
          </cell>
          <cell r="P1732">
            <v>6.8258662919347124E-2</v>
          </cell>
          <cell r="Q1732">
            <v>1</v>
          </cell>
        </row>
        <row r="1733">
          <cell r="O1733">
            <v>5.6727168690000003</v>
          </cell>
          <cell r="P1733">
            <v>0.17115099728091732</v>
          </cell>
          <cell r="Q1733">
            <v>2</v>
          </cell>
        </row>
        <row r="1734">
          <cell r="O1734">
            <v>5.941649526</v>
          </cell>
          <cell r="P1734">
            <v>9.9190068809368537E-2</v>
          </cell>
          <cell r="Q1734">
            <v>1</v>
          </cell>
        </row>
        <row r="1735">
          <cell r="O1735">
            <v>5.5755617949999996</v>
          </cell>
          <cell r="P1735">
            <v>0.26648549334365335</v>
          </cell>
          <cell r="Q1735">
            <v>1</v>
          </cell>
        </row>
        <row r="1736">
          <cell r="O1736">
            <v>5.9281334760000002</v>
          </cell>
          <cell r="P1736">
            <v>8.6555036016922937E-2</v>
          </cell>
          <cell r="Q1736">
            <v>4</v>
          </cell>
        </row>
        <row r="1737">
          <cell r="O1737">
            <v>5.6741964180000002</v>
          </cell>
          <cell r="P1737">
            <v>0.1668938820068484</v>
          </cell>
          <cell r="Q1737">
            <v>1</v>
          </cell>
        </row>
        <row r="1738">
          <cell r="O1738">
            <v>5.8315163109999997</v>
          </cell>
          <cell r="P1738">
            <v>9.3547726284932686E-3</v>
          </cell>
          <cell r="Q1738">
            <v>2</v>
          </cell>
        </row>
        <row r="1739">
          <cell r="O1739">
            <v>5.8717207379999996</v>
          </cell>
          <cell r="P1739">
            <v>3.1646023923850741E-2</v>
          </cell>
          <cell r="Q1739">
            <v>1</v>
          </cell>
        </row>
        <row r="1740">
          <cell r="O1740">
            <v>5.7101908659999996</v>
          </cell>
          <cell r="P1740">
            <v>0.12698075273345566</v>
          </cell>
          <cell r="Q1740">
            <v>2</v>
          </cell>
        </row>
        <row r="1741">
          <cell r="O1741">
            <v>5.7506175309999996</v>
          </cell>
          <cell r="P1741">
            <v>8.5149114655218572E-2</v>
          </cell>
          <cell r="Q1741">
            <v>1</v>
          </cell>
        </row>
        <row r="1742">
          <cell r="O1742">
            <v>5.9201595889999998</v>
          </cell>
          <cell r="P1742">
            <v>8.4462677094602423E-2</v>
          </cell>
          <cell r="Q1742">
            <v>1</v>
          </cell>
        </row>
        <row r="1743">
          <cell r="O1743">
            <v>5.8975182730000002</v>
          </cell>
          <cell r="P1743">
            <v>6.225269368158326E-2</v>
          </cell>
          <cell r="Q1743">
            <v>1</v>
          </cell>
        </row>
        <row r="1744">
          <cell r="O1744">
            <v>5.9096834119999997</v>
          </cell>
          <cell r="P1744">
            <v>7.5122840645764466E-2</v>
          </cell>
          <cell r="Q1744">
            <v>1</v>
          </cell>
        </row>
        <row r="1745">
          <cell r="O1745">
            <v>5.6793622709999996</v>
          </cell>
          <cell r="P1745">
            <v>0.15481037568885547</v>
          </cell>
          <cell r="Q1745">
            <v>1</v>
          </cell>
        </row>
        <row r="1746">
          <cell r="O1746">
            <v>5.8672296040000003</v>
          </cell>
          <cell r="P1746">
            <v>3.4076115095885928E-2</v>
          </cell>
          <cell r="Q1746">
            <v>2</v>
          </cell>
        </row>
        <row r="1747">
          <cell r="O1747">
            <v>5.6449324790000004</v>
          </cell>
          <cell r="P1747">
            <v>0.18795946556198606</v>
          </cell>
          <cell r="Q1747">
            <v>1</v>
          </cell>
        </row>
        <row r="1748">
          <cell r="O1748">
            <v>5.8621838869999996</v>
          </cell>
          <cell r="P1748">
            <v>2.9949688820793074E-2</v>
          </cell>
          <cell r="Q1748">
            <v>2</v>
          </cell>
        </row>
        <row r="1749">
          <cell r="O1749">
            <v>5.7793077180000001</v>
          </cell>
          <cell r="P1749">
            <v>5.2702747673178063E-2</v>
          </cell>
          <cell r="Q1749">
            <v>1</v>
          </cell>
        </row>
        <row r="1750">
          <cell r="O1750">
            <v>5.8483972829999997</v>
          </cell>
          <cell r="P1750">
            <v>1.6866634034906181E-2</v>
          </cell>
          <cell r="Q1750">
            <v>1</v>
          </cell>
        </row>
        <row r="1751">
          <cell r="O1751">
            <v>5.9505662580000003</v>
          </cell>
          <cell r="P1751">
            <v>0.12024710199769162</v>
          </cell>
          <cell r="Q1751">
            <v>1</v>
          </cell>
        </row>
        <row r="1752">
          <cell r="O1752">
            <v>6.0878236259999996</v>
          </cell>
          <cell r="P1752">
            <v>0.25751088907359332</v>
          </cell>
          <cell r="Q1752">
            <v>1</v>
          </cell>
        </row>
        <row r="1753">
          <cell r="O1753">
            <v>5.7540494600000001</v>
          </cell>
          <cell r="P1753">
            <v>7.6032128836345692E-2</v>
          </cell>
          <cell r="Q1753">
            <v>1</v>
          </cell>
        </row>
        <row r="1754">
          <cell r="O1754">
            <v>5.7581651950000001</v>
          </cell>
          <cell r="P1754">
            <v>6.958521146301555E-2</v>
          </cell>
          <cell r="Q1754">
            <v>1</v>
          </cell>
        </row>
        <row r="1755">
          <cell r="O1755">
            <v>5.9148488950000004</v>
          </cell>
          <cell r="P1755">
            <v>9.0631914682535175E-2</v>
          </cell>
          <cell r="Q1755">
            <v>1</v>
          </cell>
        </row>
        <row r="1756">
          <cell r="O1756">
            <v>6.0585058409999997</v>
          </cell>
          <cell r="P1756">
            <v>0.23479040413096763</v>
          </cell>
          <cell r="Q1756">
            <v>2</v>
          </cell>
        </row>
        <row r="1757">
          <cell r="O1757">
            <v>5.7847727500000001</v>
          </cell>
          <cell r="P1757">
            <v>3.8270883509247344E-2</v>
          </cell>
          <cell r="Q1757">
            <v>2</v>
          </cell>
        </row>
        <row r="1758">
          <cell r="O1758">
            <v>6.0431255310000003</v>
          </cell>
          <cell r="P1758">
            <v>0.22010800749671988</v>
          </cell>
          <cell r="Q1758">
            <v>2</v>
          </cell>
        </row>
        <row r="1759">
          <cell r="O1759">
            <v>5.8312860630000003</v>
          </cell>
          <cell r="P1759">
            <v>8.568921888336245E-3</v>
          </cell>
          <cell r="Q1759">
            <v>2</v>
          </cell>
        </row>
        <row r="1760">
          <cell r="O1760">
            <v>5.7266771739999998</v>
          </cell>
          <cell r="P1760">
            <v>9.5000084888989811E-2</v>
          </cell>
          <cell r="Q1760">
            <v>2</v>
          </cell>
        </row>
        <row r="1761">
          <cell r="O1761">
            <v>5.7199152919999996</v>
          </cell>
          <cell r="P1761">
            <v>0.10142789102186534</v>
          </cell>
          <cell r="Q1761">
            <v>1</v>
          </cell>
        </row>
        <row r="1762">
          <cell r="O1762">
            <v>5.9362421960000002</v>
          </cell>
          <cell r="P1762">
            <v>0.11921258863328532</v>
          </cell>
          <cell r="Q1762">
            <v>1</v>
          </cell>
        </row>
        <row r="1763">
          <cell r="O1763">
            <v>5.8446842400000003</v>
          </cell>
          <cell r="P1763">
            <v>2.8217563027733927E-2</v>
          </cell>
          <cell r="Q1763">
            <v>2</v>
          </cell>
        </row>
        <row r="1764">
          <cell r="O1764">
            <v>5.7708957119999997</v>
          </cell>
          <cell r="P1764">
            <v>4.450270381183552E-2</v>
          </cell>
          <cell r="Q1764">
            <v>2</v>
          </cell>
        </row>
        <row r="1765">
          <cell r="O1765">
            <v>5.6210825680000003</v>
          </cell>
          <cell r="P1765">
            <v>0.19225151648642536</v>
          </cell>
          <cell r="Q1765">
            <v>1</v>
          </cell>
        </row>
        <row r="1766">
          <cell r="O1766">
            <v>6.3211427550000003</v>
          </cell>
          <cell r="P1766">
            <v>0.51028546430981114</v>
          </cell>
          <cell r="Q1766">
            <v>1</v>
          </cell>
        </row>
        <row r="1767">
          <cell r="O1767">
            <v>5.8166286530000004</v>
          </cell>
          <cell r="P1767">
            <v>6.1407429890749654E-3</v>
          </cell>
          <cell r="Q1767">
            <v>2</v>
          </cell>
        </row>
        <row r="1768">
          <cell r="O1768">
            <v>5.8499673579999998</v>
          </cell>
          <cell r="P1768">
            <v>4.2249720924964151E-2</v>
          </cell>
          <cell r="Q1768">
            <v>2</v>
          </cell>
        </row>
        <row r="1769">
          <cell r="O1769">
            <v>5.5336068369999998</v>
          </cell>
          <cell r="P1769">
            <v>0.27398906969573256</v>
          </cell>
          <cell r="Q1769">
            <v>1</v>
          </cell>
        </row>
        <row r="1770">
          <cell r="O1770">
            <v>5.7634622210000002</v>
          </cell>
          <cell r="P1770">
            <v>4.0261125369941198E-2</v>
          </cell>
          <cell r="Q1770">
            <v>1</v>
          </cell>
        </row>
        <row r="1771">
          <cell r="O1771">
            <v>5.8847226150000003</v>
          </cell>
          <cell r="P1771">
            <v>8.1771105230637797E-2</v>
          </cell>
          <cell r="Q1771">
            <v>1</v>
          </cell>
        </row>
        <row r="1772">
          <cell r="O1772">
            <v>5.5593991279999999</v>
          </cell>
          <cell r="P1772">
            <v>0.24313515623814297</v>
          </cell>
          <cell r="Q1772">
            <v>2</v>
          </cell>
        </row>
        <row r="1773">
          <cell r="O1773">
            <v>5.8941737889999999</v>
          </cell>
          <cell r="P1773">
            <v>9.2982819004967077E-2</v>
          </cell>
          <cell r="Q1773">
            <v>3</v>
          </cell>
        </row>
        <row r="1774">
          <cell r="O1774">
            <v>5.8918575359999998</v>
          </cell>
          <cell r="P1774">
            <v>9.0879409398690658E-2</v>
          </cell>
          <cell r="Q1774">
            <v>2</v>
          </cell>
        </row>
        <row r="1775">
          <cell r="O1775">
            <v>5.7827843369999998</v>
          </cell>
          <cell r="P1775">
            <v>1.485707685012283E-2</v>
          </cell>
          <cell r="Q1775">
            <v>2</v>
          </cell>
        </row>
        <row r="1776">
          <cell r="O1776">
            <v>5.5765777300000003</v>
          </cell>
          <cell r="P1776">
            <v>0.21894775821129109</v>
          </cell>
          <cell r="Q1776">
            <v>2</v>
          </cell>
        </row>
        <row r="1777">
          <cell r="O1777">
            <v>5.9588044240000002</v>
          </cell>
          <cell r="P1777">
            <v>0.16481858085593792</v>
          </cell>
          <cell r="Q1777">
            <v>1</v>
          </cell>
        </row>
        <row r="1778">
          <cell r="O1778">
            <v>5.7163329669999996</v>
          </cell>
          <cell r="P1778">
            <v>7.6149774888828681E-2</v>
          </cell>
          <cell r="Q1778">
            <v>2</v>
          </cell>
        </row>
        <row r="1779">
          <cell r="O1779">
            <v>5.6009487299999998</v>
          </cell>
          <cell r="P1779">
            <v>0.18815230132687377</v>
          </cell>
          <cell r="Q1779">
            <v>2</v>
          </cell>
        </row>
        <row r="1780">
          <cell r="O1780">
            <v>5.5552770039999997</v>
          </cell>
          <cell r="P1780">
            <v>0.23380285287213765</v>
          </cell>
          <cell r="Q1780">
            <v>1</v>
          </cell>
        </row>
        <row r="1781">
          <cell r="O1781">
            <v>5.9208743669999997</v>
          </cell>
          <cell r="P1781">
            <v>0.13185804030492188</v>
          </cell>
          <cell r="Q1781">
            <v>1</v>
          </cell>
        </row>
        <row r="1782">
          <cell r="O1782">
            <v>5.8706376650000003</v>
          </cell>
          <cell r="P1782">
            <v>8.2851414447207006E-2</v>
          </cell>
          <cell r="Q1782">
            <v>3</v>
          </cell>
        </row>
        <row r="1783">
          <cell r="O1783">
            <v>5.8098570369999996</v>
          </cell>
          <cell r="P1783">
            <v>2.5732081356882208E-2</v>
          </cell>
          <cell r="Q1783">
            <v>2</v>
          </cell>
        </row>
        <row r="1784">
          <cell r="O1784">
            <v>5.9748569629999997</v>
          </cell>
          <cell r="P1784">
            <v>0.19121775479216785</v>
          </cell>
          <cell r="Q1784">
            <v>1</v>
          </cell>
        </row>
        <row r="1785">
          <cell r="O1785">
            <v>5.7281685209999997</v>
          </cell>
          <cell r="P1785">
            <v>5.4705246111464323E-2</v>
          </cell>
          <cell r="Q1785">
            <v>3</v>
          </cell>
        </row>
        <row r="1786">
          <cell r="O1786">
            <v>5.9415261480000003</v>
          </cell>
          <cell r="P1786">
            <v>0.15880992826280771</v>
          </cell>
          <cell r="Q1786">
            <v>2</v>
          </cell>
        </row>
        <row r="1787">
          <cell r="O1787">
            <v>5.7904908800000001</v>
          </cell>
          <cell r="P1787">
            <v>8.1114312037060543E-3</v>
          </cell>
          <cell r="Q1787">
            <v>3</v>
          </cell>
        </row>
        <row r="1788">
          <cell r="O1788">
            <v>5.7591967479999999</v>
          </cell>
          <cell r="P1788">
            <v>2.2895881095463366E-2</v>
          </cell>
          <cell r="Q1788">
            <v>1</v>
          </cell>
        </row>
        <row r="1789">
          <cell r="O1789">
            <v>5.5796011630000004</v>
          </cell>
          <cell r="P1789">
            <v>0.20247712059214873</v>
          </cell>
          <cell r="Q1789">
            <v>1</v>
          </cell>
        </row>
        <row r="1790">
          <cell r="O1790">
            <v>5.7236864110000001</v>
          </cell>
          <cell r="P1790">
            <v>5.8377525815773268E-2</v>
          </cell>
          <cell r="Q1790">
            <v>2</v>
          </cell>
        </row>
        <row r="1791">
          <cell r="O1791">
            <v>5.8633937510000003</v>
          </cell>
          <cell r="P1791">
            <v>8.1789149537297767E-2</v>
          </cell>
          <cell r="Q1791">
            <v>1</v>
          </cell>
        </row>
        <row r="1792">
          <cell r="O1792">
            <v>5.7338634409999996</v>
          </cell>
          <cell r="P1792">
            <v>4.7540048212114883E-2</v>
          </cell>
          <cell r="Q1792">
            <v>1</v>
          </cell>
        </row>
        <row r="1793">
          <cell r="O1793">
            <v>5.7419234320000001</v>
          </cell>
          <cell r="P1793">
            <v>3.8451493937862846E-2</v>
          </cell>
          <cell r="Q1793">
            <v>1</v>
          </cell>
        </row>
        <row r="1794">
          <cell r="O1794">
            <v>5.8094024290000004</v>
          </cell>
          <cell r="P1794">
            <v>2.9603986790809333E-2</v>
          </cell>
          <cell r="Q1794">
            <v>2</v>
          </cell>
        </row>
        <row r="1795">
          <cell r="O1795">
            <v>5.7932402830000003</v>
          </cell>
          <cell r="P1795">
            <v>1.4098524031394444E-2</v>
          </cell>
          <cell r="Q1795">
            <v>1</v>
          </cell>
        </row>
        <row r="1796">
          <cell r="O1796">
            <v>5.7902913219999999</v>
          </cell>
          <cell r="P1796">
            <v>1.2393483745783751E-2</v>
          </cell>
          <cell r="Q1796">
            <v>1</v>
          </cell>
        </row>
        <row r="1797">
          <cell r="O1797">
            <v>5.7988698430000003</v>
          </cell>
          <cell r="P1797">
            <v>2.1022704711324725E-2</v>
          </cell>
          <cell r="Q1797">
            <v>1</v>
          </cell>
        </row>
        <row r="1798">
          <cell r="O1798">
            <v>5.809941383</v>
          </cell>
          <cell r="P1798">
            <v>3.2674096746966086E-2</v>
          </cell>
          <cell r="Q1798">
            <v>1</v>
          </cell>
        </row>
        <row r="1799">
          <cell r="O1799">
            <v>5.6272544030000002</v>
          </cell>
          <cell r="P1799">
            <v>0.14930877209824356</v>
          </cell>
          <cell r="Q1799">
            <v>1</v>
          </cell>
        </row>
        <row r="1800">
          <cell r="O1800">
            <v>5.9458303340000001</v>
          </cell>
          <cell r="P1800">
            <v>0.16974689724437164</v>
          </cell>
          <cell r="Q1800">
            <v>1</v>
          </cell>
        </row>
        <row r="1801">
          <cell r="O1801">
            <v>5.9823750990000004</v>
          </cell>
          <cell r="P1801">
            <v>0.20804064816199297</v>
          </cell>
          <cell r="Q1801">
            <v>2</v>
          </cell>
        </row>
        <row r="1802">
          <cell r="O1802">
            <v>5.7527591349999998</v>
          </cell>
          <cell r="P1802">
            <v>2.0646953309248151E-2</v>
          </cell>
          <cell r="Q1802">
            <v>1</v>
          </cell>
        </row>
        <row r="1803">
          <cell r="O1803">
            <v>5.6857513470000001</v>
          </cell>
          <cell r="P1803">
            <v>8.6643713655749632E-2</v>
          </cell>
          <cell r="Q1803">
            <v>1</v>
          </cell>
        </row>
        <row r="1804">
          <cell r="O1804">
            <v>5.6493563499999997</v>
          </cell>
          <cell r="P1804">
            <v>0.12221643402026716</v>
          </cell>
          <cell r="Q1804">
            <v>3</v>
          </cell>
        </row>
        <row r="1805">
          <cell r="O1805">
            <v>5.7839372139999998</v>
          </cell>
          <cell r="P1805">
            <v>1.2401175891319394E-2</v>
          </cell>
          <cell r="Q1805">
            <v>3</v>
          </cell>
        </row>
        <row r="1806">
          <cell r="O1806">
            <v>5.8218288569999999</v>
          </cell>
          <cell r="P1806">
            <v>5.0572183535695814E-2</v>
          </cell>
          <cell r="Q1806">
            <v>2</v>
          </cell>
        </row>
        <row r="1807">
          <cell r="O1807">
            <v>5.6033477439999997</v>
          </cell>
          <cell r="P1807">
            <v>0.16780596095842748</v>
          </cell>
          <cell r="Q1807">
            <v>1</v>
          </cell>
        </row>
        <row r="1808">
          <cell r="O1808">
            <v>5.9449473250000002</v>
          </cell>
          <cell r="P1808">
            <v>0.17424255692269375</v>
          </cell>
          <cell r="Q1808">
            <v>2</v>
          </cell>
        </row>
        <row r="1809">
          <cell r="O1809">
            <v>5.7213731000000001</v>
          </cell>
          <cell r="P1809">
            <v>4.9081239347843031E-2</v>
          </cell>
          <cell r="Q1809">
            <v>2</v>
          </cell>
        </row>
        <row r="1810">
          <cell r="O1810">
            <v>5.757078184</v>
          </cell>
          <cell r="P1810">
            <v>1.2675662866614257E-2</v>
          </cell>
          <cell r="Q1810">
            <v>1</v>
          </cell>
        </row>
        <row r="1811">
          <cell r="O1811">
            <v>5.4895902960000003</v>
          </cell>
          <cell r="P1811">
            <v>0.27943235876594397</v>
          </cell>
          <cell r="Q1811">
            <v>2</v>
          </cell>
        </row>
        <row r="1812">
          <cell r="O1812">
            <v>5.8072778170000001</v>
          </cell>
          <cell r="P1812">
            <v>3.8403027059311423E-2</v>
          </cell>
          <cell r="Q1812">
            <v>1</v>
          </cell>
        </row>
        <row r="1813">
          <cell r="O1813">
            <v>5.7966203350000001</v>
          </cell>
          <cell r="P1813">
            <v>2.8448592449854537E-2</v>
          </cell>
          <cell r="Q1813">
            <v>2</v>
          </cell>
        </row>
        <row r="1814">
          <cell r="O1814">
            <v>5.7683141669999998</v>
          </cell>
          <cell r="P1814">
            <v>2.221209414252634E-3</v>
          </cell>
          <cell r="Q1814">
            <v>3</v>
          </cell>
        </row>
        <row r="1815">
          <cell r="O1815">
            <v>5.8666125359999999</v>
          </cell>
          <cell r="P1815">
            <v>0.1007950206437771</v>
          </cell>
          <cell r="Q1815">
            <v>1</v>
          </cell>
        </row>
        <row r="1816">
          <cell r="O1816">
            <v>5.8951069819999997</v>
          </cell>
          <cell r="P1816">
            <v>0.12946077546352663</v>
          </cell>
          <cell r="Q1816">
            <v>3</v>
          </cell>
        </row>
        <row r="1817">
          <cell r="O1817">
            <v>5.6435286070000004</v>
          </cell>
          <cell r="P1817">
            <v>0.12205054658177072</v>
          </cell>
          <cell r="Q1817">
            <v>1</v>
          </cell>
        </row>
        <row r="1818">
          <cell r="O1818">
            <v>5.8347283890000003</v>
          </cell>
          <cell r="P1818">
            <v>7.0268301733022565E-2</v>
          </cell>
          <cell r="Q1818">
            <v>2</v>
          </cell>
        </row>
        <row r="1819">
          <cell r="O1819">
            <v>5.6285088999999999</v>
          </cell>
          <cell r="P1819">
            <v>0.1292893480121573</v>
          </cell>
          <cell r="Q1819">
            <v>3</v>
          </cell>
        </row>
        <row r="1820">
          <cell r="O1820">
            <v>5.7276393580000002</v>
          </cell>
          <cell r="P1820">
            <v>2.9817407113675198E-2</v>
          </cell>
          <cell r="Q1820">
            <v>1</v>
          </cell>
        </row>
        <row r="1821">
          <cell r="O1821">
            <v>5.8371497530000003</v>
          </cell>
          <cell r="P1821">
            <v>8.0376761355572146E-2</v>
          </cell>
          <cell r="Q1821">
            <v>2</v>
          </cell>
        </row>
        <row r="1822">
          <cell r="O1822">
            <v>5.7069283620000002</v>
          </cell>
          <cell r="P1822">
            <v>4.9662108873663957E-2</v>
          </cell>
          <cell r="Q1822">
            <v>1</v>
          </cell>
        </row>
        <row r="1823">
          <cell r="O1823">
            <v>5.8089924550000003</v>
          </cell>
          <cell r="P1823">
            <v>5.2774870853050881E-2</v>
          </cell>
          <cell r="Q1823">
            <v>2</v>
          </cell>
        </row>
        <row r="1824">
          <cell r="O1824">
            <v>5.8601462990000002</v>
          </cell>
          <cell r="P1824">
            <v>0.10456106959420985</v>
          </cell>
          <cell r="Q1824">
            <v>1</v>
          </cell>
        </row>
        <row r="1825">
          <cell r="O1825">
            <v>5.8145334789999996</v>
          </cell>
          <cell r="P1825">
            <v>5.9344893665649323E-2</v>
          </cell>
          <cell r="Q1825">
            <v>3</v>
          </cell>
        </row>
        <row r="1826">
          <cell r="O1826">
            <v>5.9018314790000002</v>
          </cell>
          <cell r="P1826">
            <v>0.14672684558121496</v>
          </cell>
          <cell r="Q1826">
            <v>2</v>
          </cell>
        </row>
        <row r="1827">
          <cell r="O1827">
            <v>5.7763215499999996</v>
          </cell>
          <cell r="P1827">
            <v>2.2646587034287791E-2</v>
          </cell>
          <cell r="Q1827">
            <v>1</v>
          </cell>
        </row>
        <row r="1828">
          <cell r="O1828">
            <v>5.8883579599999996</v>
          </cell>
          <cell r="P1828">
            <v>0.13608665714397583</v>
          </cell>
          <cell r="Q1828">
            <v>1</v>
          </cell>
        </row>
        <row r="1829">
          <cell r="O1829">
            <v>5.8761080840000002</v>
          </cell>
          <cell r="P1829">
            <v>0.12428260543478187</v>
          </cell>
          <cell r="Q1829">
            <v>1</v>
          </cell>
        </row>
        <row r="1830">
          <cell r="O1830">
            <v>5.7957182879999998</v>
          </cell>
          <cell r="P1830">
            <v>4.7576794887439267E-2</v>
          </cell>
          <cell r="Q1830">
            <v>2</v>
          </cell>
        </row>
        <row r="1831">
          <cell r="O1831">
            <v>5.9426884009999998</v>
          </cell>
          <cell r="P1831">
            <v>0.19539314561425236</v>
          </cell>
          <cell r="Q1831">
            <v>4</v>
          </cell>
        </row>
        <row r="1832">
          <cell r="O1832">
            <v>5.7466027190000002</v>
          </cell>
          <cell r="P1832">
            <v>1.9186559419193117E-3</v>
          </cell>
          <cell r="Q1832">
            <v>2</v>
          </cell>
        </row>
        <row r="1833">
          <cell r="O1833">
            <v>5.7236594219999999</v>
          </cell>
          <cell r="P1833">
            <v>2.0273455733587298E-2</v>
          </cell>
          <cell r="Q1833">
            <v>1</v>
          </cell>
        </row>
        <row r="1834">
          <cell r="O1834">
            <v>5.7500106740000003</v>
          </cell>
          <cell r="P1834">
            <v>6.3363158182729862E-3</v>
          </cell>
          <cell r="Q1834">
            <v>1</v>
          </cell>
        </row>
        <row r="1835">
          <cell r="O1835">
            <v>5.7793740949999997</v>
          </cell>
          <cell r="P1835">
            <v>3.5911368711810443E-2</v>
          </cell>
          <cell r="Q1835">
            <v>2</v>
          </cell>
        </row>
        <row r="1836">
          <cell r="O1836">
            <v>5.7320735730000001</v>
          </cell>
          <cell r="P1836">
            <v>1.115388661832295E-2</v>
          </cell>
          <cell r="Q1836">
            <v>2</v>
          </cell>
        </row>
        <row r="1837">
          <cell r="O1837">
            <v>5.9670088960000003</v>
          </cell>
          <cell r="P1837">
            <v>0.22633836087771586</v>
          </cell>
          <cell r="Q1837">
            <v>1</v>
          </cell>
        </row>
        <row r="1838">
          <cell r="O1838">
            <v>5.7275619369999999</v>
          </cell>
          <cell r="P1838">
            <v>1.2871812566130902E-2</v>
          </cell>
          <cell r="Q1838">
            <v>1</v>
          </cell>
        </row>
        <row r="1839">
          <cell r="O1839">
            <v>5.7671873070000004</v>
          </cell>
          <cell r="P1839">
            <v>2.8414673281953462E-2</v>
          </cell>
          <cell r="Q1839">
            <v>1</v>
          </cell>
        </row>
        <row r="1840">
          <cell r="O1840">
            <v>5.8120380029999996</v>
          </cell>
          <cell r="P1840">
            <v>7.481354464659562E-2</v>
          </cell>
          <cell r="Q1840">
            <v>2</v>
          </cell>
        </row>
        <row r="1841">
          <cell r="O1841">
            <v>5.8438804150000001</v>
          </cell>
          <cell r="P1841">
            <v>0.10734049935811552</v>
          </cell>
          <cell r="Q1841">
            <v>2</v>
          </cell>
        </row>
        <row r="1842">
          <cell r="O1842">
            <v>5.7379865959999998</v>
          </cell>
          <cell r="P1842">
            <v>2.0206166886747035E-3</v>
          </cell>
          <cell r="Q1842">
            <v>3</v>
          </cell>
        </row>
        <row r="1843">
          <cell r="O1843">
            <v>5.6709122760000001</v>
          </cell>
          <cell r="P1843">
            <v>6.4918078893909215E-2</v>
          </cell>
          <cell r="Q1843">
            <v>1</v>
          </cell>
        </row>
        <row r="1844">
          <cell r="O1844">
            <v>5.7527075060000001</v>
          </cell>
          <cell r="P1844">
            <v>1.7452026672978516E-2</v>
          </cell>
          <cell r="Q1844">
            <v>1</v>
          </cell>
        </row>
        <row r="1845">
          <cell r="O1845">
            <v>5.71794358</v>
          </cell>
          <cell r="P1845">
            <v>1.6271998454247871E-2</v>
          </cell>
          <cell r="Q1845">
            <v>1</v>
          </cell>
        </row>
        <row r="1846">
          <cell r="O1846">
            <v>5.7735740120000001</v>
          </cell>
          <cell r="P1846">
            <v>4.0866708419185382E-2</v>
          </cell>
          <cell r="Q1846">
            <v>2</v>
          </cell>
        </row>
        <row r="1847">
          <cell r="O1847">
            <v>5.7907350949999996</v>
          </cell>
          <cell r="P1847">
            <v>5.898521109388799E-2</v>
          </cell>
          <cell r="Q1847">
            <v>2</v>
          </cell>
        </row>
        <row r="1848">
          <cell r="O1848">
            <v>5.7642300009999996</v>
          </cell>
          <cell r="P1848">
            <v>3.5413759192761685E-2</v>
          </cell>
          <cell r="Q1848">
            <v>1</v>
          </cell>
        </row>
        <row r="1849">
          <cell r="O1849">
            <v>5.4008441200000004</v>
          </cell>
          <cell r="P1849">
            <v>0.32771255551274159</v>
          </cell>
          <cell r="Q1849">
            <v>1</v>
          </cell>
        </row>
        <row r="1850">
          <cell r="O1850">
            <v>5.1826151400000002</v>
          </cell>
          <cell r="P1850">
            <v>0.54540569075771894</v>
          </cell>
          <cell r="Q1850">
            <v>1</v>
          </cell>
        </row>
        <row r="1851">
          <cell r="O1851">
            <v>5.8153018599999999</v>
          </cell>
          <cell r="P1851">
            <v>8.7549199753000462E-2</v>
          </cell>
          <cell r="Q1851">
            <v>0</v>
          </cell>
        </row>
        <row r="1852">
          <cell r="O1852">
            <v>5.4855159550000003</v>
          </cell>
          <cell r="P1852">
            <v>0.24215540777582989</v>
          </cell>
          <cell r="Q1852">
            <v>2</v>
          </cell>
        </row>
        <row r="1853">
          <cell r="O1853">
            <v>5.7782939280000001</v>
          </cell>
          <cell r="P1853">
            <v>5.151783302786983E-2</v>
          </cell>
          <cell r="Q1853">
            <v>1</v>
          </cell>
        </row>
        <row r="1854">
          <cell r="O1854">
            <v>5.8074870000000001</v>
          </cell>
          <cell r="P1854">
            <v>8.0922783465667614E-2</v>
          </cell>
          <cell r="Q1854">
            <v>3</v>
          </cell>
        </row>
        <row r="1855">
          <cell r="O1855">
            <v>5.696956997</v>
          </cell>
          <cell r="P1855">
            <v>2.9223944718788974E-2</v>
          </cell>
          <cell r="Q1855">
            <v>1</v>
          </cell>
        </row>
        <row r="1856">
          <cell r="O1856">
            <v>5.6747697519999996</v>
          </cell>
          <cell r="P1856">
            <v>5.0332947390351102E-2</v>
          </cell>
          <cell r="Q1856">
            <v>2</v>
          </cell>
        </row>
        <row r="1857">
          <cell r="O1857">
            <v>5.8235256550000001</v>
          </cell>
          <cell r="P1857">
            <v>9.9184236532971592E-2</v>
          </cell>
          <cell r="Q1857">
            <v>1</v>
          </cell>
        </row>
        <row r="1858">
          <cell r="O1858">
            <v>5.6080830009999998</v>
          </cell>
          <cell r="P1858">
            <v>0.11522487131552461</v>
          </cell>
          <cell r="Q1858">
            <v>2</v>
          </cell>
        </row>
        <row r="1859">
          <cell r="O1859">
            <v>5.6817068590000002</v>
          </cell>
          <cell r="P1859">
            <v>4.0054308040229802E-2</v>
          </cell>
          <cell r="Q1859">
            <v>1</v>
          </cell>
        </row>
        <row r="1860">
          <cell r="O1860">
            <v>5.680196606</v>
          </cell>
          <cell r="P1860">
            <v>4.1407938561369484E-2</v>
          </cell>
          <cell r="Q1860">
            <v>1</v>
          </cell>
        </row>
        <row r="1861">
          <cell r="O1861">
            <v>5.7184064570000004</v>
          </cell>
          <cell r="P1861">
            <v>1.8355610551101798E-3</v>
          </cell>
          <cell r="Q1861">
            <v>1</v>
          </cell>
        </row>
        <row r="1862">
          <cell r="O1862">
            <v>5.8838285499999996</v>
          </cell>
          <cell r="P1862">
            <v>0.16371888308208904</v>
          </cell>
          <cell r="Q1862">
            <v>2</v>
          </cell>
        </row>
        <row r="1863">
          <cell r="O1863">
            <v>5.5774861869999999</v>
          </cell>
          <cell r="P1863">
            <v>0.14258211164298329</v>
          </cell>
          <cell r="Q1863">
            <v>1</v>
          </cell>
        </row>
        <row r="1864">
          <cell r="O1864">
            <v>5.6461449640000003</v>
          </cell>
          <cell r="P1864">
            <v>7.3691600675603652E-2</v>
          </cell>
          <cell r="Q1864">
            <v>1</v>
          </cell>
        </row>
        <row r="1865">
          <cell r="O1865">
            <v>5.6583705450000004</v>
          </cell>
          <cell r="P1865">
            <v>6.1399787186580568E-2</v>
          </cell>
          <cell r="Q1865">
            <v>1</v>
          </cell>
        </row>
        <row r="1866">
          <cell r="O1866">
            <v>5.723191914</v>
          </cell>
          <cell r="P1866">
            <v>5.0806841297061922E-3</v>
          </cell>
          <cell r="Q1866">
            <v>2</v>
          </cell>
        </row>
        <row r="1867">
          <cell r="O1867">
            <v>5.5746430910000004</v>
          </cell>
          <cell r="P1867">
            <v>0.14220296803166921</v>
          </cell>
          <cell r="Q1867">
            <v>1</v>
          </cell>
        </row>
        <row r="1868">
          <cell r="O1868">
            <v>5.7837042390000004</v>
          </cell>
          <cell r="P1868">
            <v>6.7951521774972434E-2</v>
          </cell>
          <cell r="Q1868">
            <v>1</v>
          </cell>
        </row>
        <row r="1869">
          <cell r="O1869">
            <v>5.7599533750000003</v>
          </cell>
          <cell r="P1869">
            <v>4.4710712075505032E-2</v>
          </cell>
          <cell r="Q1869">
            <v>2</v>
          </cell>
        </row>
        <row r="1870">
          <cell r="O1870">
            <v>5.6469345720000002</v>
          </cell>
          <cell r="P1870">
            <v>6.1248293441059865E-2</v>
          </cell>
          <cell r="Q1870">
            <v>1</v>
          </cell>
        </row>
        <row r="1871">
          <cell r="O1871">
            <v>5.8067823110000001</v>
          </cell>
          <cell r="P1871">
            <v>0.10020960237075771</v>
          </cell>
          <cell r="Q1871">
            <v>4</v>
          </cell>
        </row>
        <row r="1872">
          <cell r="O1872">
            <v>5.4001930619999996</v>
          </cell>
          <cell r="P1872">
            <v>0.30610643539468407</v>
          </cell>
          <cell r="Q1872">
            <v>1</v>
          </cell>
        </row>
        <row r="1873">
          <cell r="O1873">
            <v>5.8585995559999997</v>
          </cell>
          <cell r="P1873">
            <v>0.15254780445936555</v>
          </cell>
          <cell r="Q1873">
            <v>2</v>
          </cell>
        </row>
        <row r="1874">
          <cell r="O1874">
            <v>5.7717679889999998</v>
          </cell>
          <cell r="P1874">
            <v>6.7068513644849226E-2</v>
          </cell>
          <cell r="Q1874">
            <v>2</v>
          </cell>
        </row>
        <row r="1875">
          <cell r="O1875">
            <v>5.7231938470000001</v>
          </cell>
          <cell r="P1875">
            <v>2.0754693859887929E-2</v>
          </cell>
          <cell r="Q1875">
            <v>3</v>
          </cell>
        </row>
        <row r="1876">
          <cell r="O1876">
            <v>5.7002486259999996</v>
          </cell>
          <cell r="P1876">
            <v>7.5778066167186964E-4</v>
          </cell>
          <cell r="Q1876">
            <v>1</v>
          </cell>
        </row>
        <row r="1877">
          <cell r="O1877">
            <v>5.6531563159999996</v>
          </cell>
          <cell r="P1877">
            <v>4.7140600219239381E-2</v>
          </cell>
          <cell r="Q1877">
            <v>1</v>
          </cell>
        </row>
        <row r="1878">
          <cell r="O1878">
            <v>5.4519461040000001</v>
          </cell>
          <cell r="P1878">
            <v>0.24834215266320525</v>
          </cell>
          <cell r="Q1878">
            <v>1</v>
          </cell>
        </row>
        <row r="1879">
          <cell r="O1879">
            <v>5.7716323689999998</v>
          </cell>
          <cell r="P1879">
            <v>7.2844806703781906E-2</v>
          </cell>
          <cell r="Q1879">
            <v>1</v>
          </cell>
        </row>
        <row r="1880">
          <cell r="O1880">
            <v>5.892640536</v>
          </cell>
          <cell r="P1880">
            <v>0.19386166312921471</v>
          </cell>
          <cell r="Q1880">
            <v>2</v>
          </cell>
        </row>
        <row r="1881">
          <cell r="O1881">
            <v>5.4811394660000001</v>
          </cell>
          <cell r="P1881">
            <v>0.21636885167210984</v>
          </cell>
          <cell r="Q1881">
            <v>1</v>
          </cell>
        </row>
        <row r="1882">
          <cell r="O1882">
            <v>5.8279299800000004</v>
          </cell>
          <cell r="P1882">
            <v>0.1305001061537725</v>
          </cell>
          <cell r="Q1882">
            <v>1</v>
          </cell>
        </row>
        <row r="1883">
          <cell r="O1883">
            <v>5.8224347920000001</v>
          </cell>
          <cell r="P1883">
            <v>0.12501363473734051</v>
          </cell>
          <cell r="Q1883">
            <v>1</v>
          </cell>
        </row>
        <row r="1884">
          <cell r="O1884">
            <v>5.5562558060000002</v>
          </cell>
          <cell r="P1884">
            <v>0.14078163762995377</v>
          </cell>
          <cell r="Q1884">
            <v>3</v>
          </cell>
        </row>
        <row r="1885">
          <cell r="O1885">
            <v>5.625694041</v>
          </cell>
          <cell r="P1885">
            <v>6.6985470663829538E-2</v>
          </cell>
          <cell r="Q1885">
            <v>1</v>
          </cell>
        </row>
        <row r="1886">
          <cell r="O1886">
            <v>5.7029751930000003</v>
          </cell>
          <cell r="P1886">
            <v>1.0851231222954727E-2</v>
          </cell>
          <cell r="Q1886">
            <v>2</v>
          </cell>
        </row>
        <row r="1887">
          <cell r="O1887">
            <v>5.5351816649999996</v>
          </cell>
          <cell r="P1887">
            <v>0.15255235633782149</v>
          </cell>
          <cell r="Q1887">
            <v>1</v>
          </cell>
        </row>
        <row r="1888">
          <cell r="O1888">
            <v>5.8986935239999996</v>
          </cell>
          <cell r="P1888">
            <v>0.21098624481375783</v>
          </cell>
          <cell r="Q1888">
            <v>1</v>
          </cell>
        </row>
        <row r="1889">
          <cell r="O1889">
            <v>5.5101809700000004</v>
          </cell>
          <cell r="P1889">
            <v>0.17695543326917074</v>
          </cell>
          <cell r="Q1889">
            <v>1</v>
          </cell>
        </row>
        <row r="1890">
          <cell r="O1890">
            <v>5.7090589500000002</v>
          </cell>
          <cell r="P1890">
            <v>2.2199335635682882E-2</v>
          </cell>
          <cell r="Q1890">
            <v>3</v>
          </cell>
        </row>
        <row r="1891">
          <cell r="O1891">
            <v>5.7244780090000003</v>
          </cell>
          <cell r="P1891">
            <v>3.8020498750197529E-2</v>
          </cell>
          <cell r="Q1891">
            <v>1</v>
          </cell>
        </row>
        <row r="1892">
          <cell r="O1892">
            <v>5.3681105960000002</v>
          </cell>
          <cell r="P1892">
            <v>0.3164565122953138</v>
          </cell>
          <cell r="Q1892">
            <v>1</v>
          </cell>
        </row>
        <row r="1893">
          <cell r="O1893">
            <v>5.5786322019999997</v>
          </cell>
          <cell r="P1893">
            <v>0.10518902829543331</v>
          </cell>
          <cell r="Q1893">
            <v>3</v>
          </cell>
        </row>
        <row r="1894">
          <cell r="O1894">
            <v>5.6023585320000002</v>
          </cell>
          <cell r="P1894">
            <v>8.0697516646135448E-2</v>
          </cell>
          <cell r="Q1894">
            <v>1</v>
          </cell>
        </row>
        <row r="1895">
          <cell r="O1895">
            <v>5.7040670029999996</v>
          </cell>
          <cell r="P1895">
            <v>2.4148757360595408E-2</v>
          </cell>
          <cell r="Q1895">
            <v>2</v>
          </cell>
        </row>
        <row r="1896">
          <cell r="O1896">
            <v>5.6338014340000004</v>
          </cell>
          <cell r="P1896">
            <v>4.4980901497111869E-2</v>
          </cell>
          <cell r="Q1896">
            <v>2</v>
          </cell>
        </row>
        <row r="1897">
          <cell r="O1897">
            <v>5.7082631040000003</v>
          </cell>
          <cell r="P1897">
            <v>3.198112582865198E-2</v>
          </cell>
          <cell r="Q1897">
            <v>1</v>
          </cell>
        </row>
        <row r="1898">
          <cell r="O1898">
            <v>5.6216378259999997</v>
          </cell>
          <cell r="P1898">
            <v>5.4634999699968212E-2</v>
          </cell>
          <cell r="Q1898">
            <v>2</v>
          </cell>
        </row>
        <row r="1899">
          <cell r="O1899">
            <v>5.7546961039999998</v>
          </cell>
          <cell r="P1899">
            <v>8.0772508278537547E-2</v>
          </cell>
          <cell r="Q1899">
            <v>1</v>
          </cell>
        </row>
        <row r="1900">
          <cell r="O1900">
            <v>5.6477000469999998</v>
          </cell>
          <cell r="P1900">
            <v>2.4988788023543318E-2</v>
          </cell>
          <cell r="Q1900">
            <v>1</v>
          </cell>
        </row>
        <row r="1901">
          <cell r="O1901">
            <v>5.7176383169999996</v>
          </cell>
          <cell r="P1901">
            <v>4.5392639560905224E-2</v>
          </cell>
          <cell r="Q1901">
            <v>2</v>
          </cell>
        </row>
        <row r="1902">
          <cell r="O1902">
            <v>5.7468151189999999</v>
          </cell>
          <cell r="P1902">
            <v>7.6124063873906245E-2</v>
          </cell>
          <cell r="Q1902">
            <v>1</v>
          </cell>
        </row>
        <row r="1903">
          <cell r="O1903">
            <v>5.732939461</v>
          </cell>
          <cell r="P1903">
            <v>6.3752795448141164E-2</v>
          </cell>
          <cell r="Q1903">
            <v>2</v>
          </cell>
        </row>
        <row r="1904">
          <cell r="O1904">
            <v>5.5021010590000001</v>
          </cell>
          <cell r="P1904">
            <v>0.16658298320857767</v>
          </cell>
          <cell r="Q1904">
            <v>1</v>
          </cell>
        </row>
        <row r="1905">
          <cell r="O1905">
            <v>5.7439475450000002</v>
          </cell>
          <cell r="P1905">
            <v>7.6391868028764076E-2</v>
          </cell>
          <cell r="Q1905">
            <v>2</v>
          </cell>
        </row>
        <row r="1906">
          <cell r="O1906">
            <v>5.9914679140000002</v>
          </cell>
          <cell r="P1906">
            <v>0.32397760413812637</v>
          </cell>
          <cell r="Q1906">
            <v>1</v>
          </cell>
        </row>
        <row r="1907">
          <cell r="O1907">
            <v>5.7472482039999999</v>
          </cell>
          <cell r="P1907">
            <v>8.1282802689270905E-2</v>
          </cell>
          <cell r="Q1907">
            <v>2</v>
          </cell>
        </row>
        <row r="1908">
          <cell r="O1908">
            <v>5.6536565689999998</v>
          </cell>
          <cell r="P1908">
            <v>1.2093229232360336E-2</v>
          </cell>
          <cell r="Q1908">
            <v>1</v>
          </cell>
        </row>
        <row r="1909">
          <cell r="O1909">
            <v>5.8206925319999998</v>
          </cell>
          <cell r="P1909">
            <v>0.15531795018778238</v>
          </cell>
          <cell r="Q1909">
            <v>1</v>
          </cell>
        </row>
        <row r="1910">
          <cell r="O1910">
            <v>5.6453633339999998</v>
          </cell>
          <cell r="P1910">
            <v>1.8243374098489529E-2</v>
          </cell>
          <cell r="Q1910">
            <v>0</v>
          </cell>
        </row>
        <row r="1911">
          <cell r="O1911">
            <v>5.8007489689999998</v>
          </cell>
          <cell r="P1911">
            <v>0.13717995383815618</v>
          </cell>
          <cell r="Q1911">
            <v>1</v>
          </cell>
        </row>
        <row r="1912">
          <cell r="O1912">
            <v>5.4867927349999999</v>
          </cell>
          <cell r="P1912">
            <v>0.17503887378803951</v>
          </cell>
          <cell r="Q1912">
            <v>1</v>
          </cell>
        </row>
        <row r="1913">
          <cell r="O1913">
            <v>5.5985414440000003</v>
          </cell>
          <cell r="P1913">
            <v>6.2286103011267802E-2</v>
          </cell>
          <cell r="Q1913">
            <v>3</v>
          </cell>
        </row>
        <row r="1914">
          <cell r="O1914">
            <v>5.5150837069999996</v>
          </cell>
          <cell r="P1914">
            <v>0.14438561453386045</v>
          </cell>
          <cell r="Q1914">
            <v>2</v>
          </cell>
        </row>
        <row r="1915">
          <cell r="O1915">
            <v>5.7452484850000003</v>
          </cell>
          <cell r="P1915">
            <v>8.6083684743262889E-2</v>
          </cell>
          <cell r="Q1915">
            <v>1</v>
          </cell>
        </row>
        <row r="1916">
          <cell r="O1916">
            <v>5.360138751</v>
          </cell>
          <cell r="P1916">
            <v>0.29898796979684716</v>
          </cell>
          <cell r="Q1916">
            <v>1</v>
          </cell>
        </row>
        <row r="1917">
          <cell r="O1917">
            <v>5.6313303599999998</v>
          </cell>
          <cell r="P1917">
            <v>2.7558284289315171E-2</v>
          </cell>
          <cell r="Q1917">
            <v>1</v>
          </cell>
        </row>
        <row r="1918">
          <cell r="O1918">
            <v>5.5694151679999999</v>
          </cell>
          <cell r="P1918">
            <v>8.31405817922235E-2</v>
          </cell>
          <cell r="Q1918">
            <v>1</v>
          </cell>
        </row>
        <row r="1919">
          <cell r="O1919">
            <v>5.5945477070000003</v>
          </cell>
          <cell r="P1919">
            <v>5.7863034735420094E-2</v>
          </cell>
          <cell r="Q1919">
            <v>1</v>
          </cell>
        </row>
        <row r="1920">
          <cell r="O1920">
            <v>5.5767039790000004</v>
          </cell>
          <cell r="P1920">
            <v>7.5658416715046251E-2</v>
          </cell>
          <cell r="Q1920">
            <v>1</v>
          </cell>
        </row>
        <row r="1921">
          <cell r="O1921">
            <v>5.6837355580000004</v>
          </cell>
          <cell r="P1921">
            <v>3.205058387343751E-2</v>
          </cell>
          <cell r="Q1921">
            <v>1</v>
          </cell>
        </row>
        <row r="1922">
          <cell r="O1922">
            <v>5.7092626439999998</v>
          </cell>
          <cell r="P1922">
            <v>5.8479309472261765E-2</v>
          </cell>
          <cell r="Q1922">
            <v>2</v>
          </cell>
        </row>
        <row r="1923">
          <cell r="O1923">
            <v>5.6498429029999997</v>
          </cell>
          <cell r="P1923">
            <v>1.5804975055035975E-3</v>
          </cell>
          <cell r="Q1923">
            <v>1</v>
          </cell>
        </row>
        <row r="1924">
          <cell r="O1924">
            <v>5.7339948439999997</v>
          </cell>
          <cell r="P1924">
            <v>8.7846083235929573E-2</v>
          </cell>
          <cell r="Q1924">
            <v>1</v>
          </cell>
        </row>
        <row r="1925">
          <cell r="O1925">
            <v>5.8288362329999996</v>
          </cell>
          <cell r="P1925">
            <v>0.18290332883446592</v>
          </cell>
          <cell r="Q1925">
            <v>1</v>
          </cell>
        </row>
        <row r="1926">
          <cell r="O1926">
            <v>5.4916712619999997</v>
          </cell>
          <cell r="P1926">
            <v>0.1515247105638049</v>
          </cell>
          <cell r="Q1926">
            <v>1</v>
          </cell>
        </row>
        <row r="1927">
          <cell r="O1927">
            <v>5.4771768249999999</v>
          </cell>
          <cell r="P1927">
            <v>0.16591049519152801</v>
          </cell>
          <cell r="Q1927">
            <v>1</v>
          </cell>
        </row>
        <row r="1928">
          <cell r="O1928">
            <v>5.5954356709999997</v>
          </cell>
          <cell r="P1928">
            <v>4.5562239036409213E-2</v>
          </cell>
          <cell r="Q1928">
            <v>1</v>
          </cell>
        </row>
        <row r="1929">
          <cell r="O1929">
            <v>5.6874200300000002</v>
          </cell>
          <cell r="P1929">
            <v>4.7435782168083751E-2</v>
          </cell>
          <cell r="Q1929">
            <v>3</v>
          </cell>
        </row>
        <row r="1930">
          <cell r="O1930">
            <v>5.7050401620000004</v>
          </cell>
          <cell r="P1930">
            <v>6.6620797243127416E-2</v>
          </cell>
          <cell r="Q1930">
            <v>2</v>
          </cell>
        </row>
        <row r="1931">
          <cell r="O1931">
            <v>5.6623030669999999</v>
          </cell>
          <cell r="P1931">
            <v>2.4163383097639102E-2</v>
          </cell>
          <cell r="Q1931">
            <v>1</v>
          </cell>
        </row>
        <row r="1932">
          <cell r="O1932">
            <v>5.7270523979999997</v>
          </cell>
          <cell r="P1932">
            <v>8.9122592702643111E-2</v>
          </cell>
          <cell r="Q1932">
            <v>2</v>
          </cell>
        </row>
        <row r="1933">
          <cell r="O1933">
            <v>5.5390957329999999</v>
          </cell>
          <cell r="P1933">
            <v>9.8233858924926309E-2</v>
          </cell>
          <cell r="Q1933">
            <v>1</v>
          </cell>
        </row>
        <row r="1934">
          <cell r="O1934">
            <v>5.5547072540000002</v>
          </cell>
          <cell r="P1934">
            <v>8.249218198937136E-2</v>
          </cell>
          <cell r="Q1934">
            <v>1</v>
          </cell>
        </row>
        <row r="1935">
          <cell r="O1935">
            <v>5.5078104689999998</v>
          </cell>
          <cell r="P1935">
            <v>0.12848681787990834</v>
          </cell>
          <cell r="Q1935">
            <v>1</v>
          </cell>
        </row>
        <row r="1936">
          <cell r="O1936">
            <v>5.2829285170000002</v>
          </cell>
          <cell r="P1936">
            <v>0.35289690163489107</v>
          </cell>
          <cell r="Q1936">
            <v>1</v>
          </cell>
        </row>
        <row r="1937">
          <cell r="O1937">
            <v>5.5881944209999999</v>
          </cell>
          <cell r="P1937">
            <v>4.5667751532221683E-2</v>
          </cell>
          <cell r="Q1937">
            <v>1</v>
          </cell>
        </row>
        <row r="1938">
          <cell r="O1938">
            <v>5.3717575640000002</v>
          </cell>
          <cell r="P1938">
            <v>0.26204405936232611</v>
          </cell>
          <cell r="Q1938">
            <v>1</v>
          </cell>
        </row>
        <row r="1939">
          <cell r="O1939">
            <v>5.5709063419999998</v>
          </cell>
          <cell r="P1939">
            <v>6.2834724968576339E-2</v>
          </cell>
          <cell r="Q1939">
            <v>2</v>
          </cell>
        </row>
        <row r="1940">
          <cell r="O1940">
            <v>5.666317823</v>
          </cell>
          <cell r="P1940">
            <v>3.5310596828624252E-2</v>
          </cell>
          <cell r="Q1940">
            <v>1</v>
          </cell>
        </row>
        <row r="1941">
          <cell r="O1941">
            <v>5.6138273810000001</v>
          </cell>
          <cell r="P1941">
            <v>1.6966490027365833E-2</v>
          </cell>
          <cell r="Q1941">
            <v>1</v>
          </cell>
        </row>
        <row r="1942">
          <cell r="O1942">
            <v>5.4356645769999998</v>
          </cell>
          <cell r="P1942">
            <v>0.19260171180313712</v>
          </cell>
          <cell r="Q1942">
            <v>1</v>
          </cell>
        </row>
        <row r="1943">
          <cell r="O1943">
            <v>5.6797960810000001</v>
          </cell>
          <cell r="P1943">
            <v>5.2348289905676637E-2</v>
          </cell>
          <cell r="Q1943">
            <v>1</v>
          </cell>
        </row>
        <row r="1944">
          <cell r="O1944">
            <v>5.5865523460000004</v>
          </cell>
          <cell r="P1944">
            <v>4.0034359380431539E-2</v>
          </cell>
          <cell r="Q1944">
            <v>1</v>
          </cell>
        </row>
        <row r="1945">
          <cell r="O1945">
            <v>5.5924550049999997</v>
          </cell>
          <cell r="P1945">
            <v>3.392642825372727E-2</v>
          </cell>
          <cell r="Q1945">
            <v>2</v>
          </cell>
        </row>
        <row r="1946">
          <cell r="O1946">
            <v>5.8233190019999999</v>
          </cell>
          <cell r="P1946">
            <v>0.19861416466806811</v>
          </cell>
          <cell r="Q1946">
            <v>3</v>
          </cell>
        </row>
        <row r="1947">
          <cell r="O1947">
            <v>5.7414951600000004</v>
          </cell>
          <cell r="P1947">
            <v>0.11697586585604292</v>
          </cell>
          <cell r="Q1947">
            <v>1</v>
          </cell>
        </row>
        <row r="1948">
          <cell r="O1948">
            <v>5.5967917140000001</v>
          </cell>
          <cell r="P1948">
            <v>2.6716008394952251E-2</v>
          </cell>
          <cell r="Q1948">
            <v>2</v>
          </cell>
        </row>
        <row r="1949">
          <cell r="O1949">
            <v>5.5548605699999998</v>
          </cell>
          <cell r="P1949">
            <v>6.5056720873454932E-2</v>
          </cell>
          <cell r="Q1949">
            <v>1</v>
          </cell>
        </row>
        <row r="1950">
          <cell r="O1950">
            <v>5.5472727590000002</v>
          </cell>
          <cell r="P1950">
            <v>6.8288041237556829E-2</v>
          </cell>
          <cell r="Q1950">
            <v>1</v>
          </cell>
        </row>
        <row r="1951">
          <cell r="O1951">
            <v>5.5602544079999996</v>
          </cell>
          <cell r="P1951">
            <v>5.1468900480694746E-2</v>
          </cell>
          <cell r="Q1951">
            <v>2</v>
          </cell>
        </row>
        <row r="1952">
          <cell r="O1952">
            <v>5.6747618859999998</v>
          </cell>
          <cell r="P1952">
            <v>6.4580988810902795E-2</v>
          </cell>
          <cell r="Q1952">
            <v>1</v>
          </cell>
        </row>
        <row r="1953">
          <cell r="O1953">
            <v>5.5754430199999998</v>
          </cell>
          <cell r="P1953">
            <v>3.2654926437301501E-2</v>
          </cell>
          <cell r="Q1953">
            <v>2</v>
          </cell>
        </row>
        <row r="1954">
          <cell r="O1954">
            <v>5.6849075600000001</v>
          </cell>
          <cell r="P1954">
            <v>7.723812285145204E-2</v>
          </cell>
          <cell r="Q1954">
            <v>2</v>
          </cell>
        </row>
        <row r="1955">
          <cell r="O1955">
            <v>5.712997584</v>
          </cell>
          <cell r="P1955">
            <v>0.10544606195002171</v>
          </cell>
          <cell r="Q1955">
            <v>1</v>
          </cell>
        </row>
        <row r="1956">
          <cell r="O1956">
            <v>5.0984690410000004</v>
          </cell>
          <cell r="P1956">
            <v>0.50865343246143313</v>
          </cell>
          <cell r="Q1956">
            <v>1</v>
          </cell>
        </row>
        <row r="1957">
          <cell r="O1957">
            <v>5.5716827010000003</v>
          </cell>
          <cell r="P1957">
            <v>3.4279216895475528E-2</v>
          </cell>
          <cell r="Q1957">
            <v>2</v>
          </cell>
        </row>
        <row r="1958">
          <cell r="O1958">
            <v>5.4436725490000004</v>
          </cell>
          <cell r="P1958">
            <v>0.16170792604828099</v>
          </cell>
          <cell r="Q1958">
            <v>1</v>
          </cell>
        </row>
        <row r="1959">
          <cell r="O1959">
            <v>5.39553422</v>
          </cell>
          <cell r="P1959">
            <v>0.20942584006307197</v>
          </cell>
          <cell r="Q1959">
            <v>1</v>
          </cell>
        </row>
        <row r="1960">
          <cell r="O1960">
            <v>5.649771189</v>
          </cell>
          <cell r="P1960">
            <v>4.5307527413225301E-2</v>
          </cell>
          <cell r="Q1960">
            <v>1</v>
          </cell>
        </row>
        <row r="1961">
          <cell r="O1961">
            <v>5.3289604549999998</v>
          </cell>
          <cell r="P1961">
            <v>0.27243673132345014</v>
          </cell>
          <cell r="Q1961">
            <v>2</v>
          </cell>
        </row>
        <row r="1962">
          <cell r="O1962">
            <v>5.564747841</v>
          </cell>
          <cell r="P1962">
            <v>3.5266154509491887E-2</v>
          </cell>
          <cell r="Q1962">
            <v>1</v>
          </cell>
        </row>
        <row r="1963">
          <cell r="O1963">
            <v>5.65096606</v>
          </cell>
          <cell r="P1963">
            <v>5.1421389421226316E-2</v>
          </cell>
          <cell r="Q1963">
            <v>1</v>
          </cell>
        </row>
        <row r="1964">
          <cell r="O1964">
            <v>5.5957264130000004</v>
          </cell>
          <cell r="P1964">
            <v>2.4181886519158979E-3</v>
          </cell>
          <cell r="Q1964">
            <v>2</v>
          </cell>
        </row>
        <row r="1965">
          <cell r="O1965">
            <v>5.5164397279999999</v>
          </cell>
          <cell r="P1965">
            <v>7.8736718012844875E-2</v>
          </cell>
          <cell r="Q1965">
            <v>1</v>
          </cell>
        </row>
        <row r="1966">
          <cell r="O1966">
            <v>5.5258384700000001</v>
          </cell>
          <cell r="P1966">
            <v>6.8531978322839748E-2</v>
          </cell>
          <cell r="Q1966">
            <v>1</v>
          </cell>
        </row>
        <row r="1967">
          <cell r="O1967">
            <v>5.5894885280000004</v>
          </cell>
          <cell r="P1967">
            <v>3.5204775667549981E-3</v>
          </cell>
          <cell r="Q1967">
            <v>2</v>
          </cell>
        </row>
        <row r="1968">
          <cell r="O1968">
            <v>5.8639495769999996</v>
          </cell>
          <cell r="P1968">
            <v>0.27115125696511022</v>
          </cell>
          <cell r="Q1968">
            <v>1</v>
          </cell>
        </row>
        <row r="1969">
          <cell r="O1969">
            <v>5.5618267599999998</v>
          </cell>
          <cell r="P1969">
            <v>2.8970506152750097E-2</v>
          </cell>
          <cell r="Q1969">
            <v>1</v>
          </cell>
        </row>
        <row r="1970">
          <cell r="O1970">
            <v>5.5023725020000001</v>
          </cell>
          <cell r="P1970">
            <v>8.8369047490539199E-2</v>
          </cell>
          <cell r="Q1970">
            <v>1</v>
          </cell>
        </row>
        <row r="1971">
          <cell r="O1971">
            <v>5.5661183059999999</v>
          </cell>
          <cell r="P1971">
            <v>2.3093820728438352E-2</v>
          </cell>
          <cell r="Q1971">
            <v>1</v>
          </cell>
        </row>
        <row r="1972">
          <cell r="O1972">
            <v>5.5310315870000002</v>
          </cell>
          <cell r="P1972">
            <v>5.8158171872149556E-2</v>
          </cell>
          <cell r="Q1972">
            <v>2</v>
          </cell>
        </row>
        <row r="1973">
          <cell r="O1973">
            <v>5.7798522170000002</v>
          </cell>
          <cell r="P1973">
            <v>0.19142363191993494</v>
          </cell>
          <cell r="Q1973">
            <v>2</v>
          </cell>
        </row>
        <row r="1974">
          <cell r="O1974">
            <v>5.3917845150000003</v>
          </cell>
          <cell r="P1974">
            <v>0.19447638356028829</v>
          </cell>
          <cell r="Q1974">
            <v>1</v>
          </cell>
        </row>
        <row r="1975">
          <cell r="O1975">
            <v>5.4918099979999999</v>
          </cell>
          <cell r="P1975">
            <v>9.4304501050590073E-2</v>
          </cell>
          <cell r="Q1975">
            <v>1</v>
          </cell>
        </row>
        <row r="1976">
          <cell r="O1976">
            <v>5.5568166779999997</v>
          </cell>
          <cell r="P1976">
            <v>2.7797198231772402E-2</v>
          </cell>
          <cell r="Q1976">
            <v>1</v>
          </cell>
        </row>
        <row r="1977">
          <cell r="O1977">
            <v>5.7521097960000001</v>
          </cell>
          <cell r="P1977">
            <v>0.16777857176252065</v>
          </cell>
          <cell r="Q1977">
            <v>1</v>
          </cell>
        </row>
        <row r="1978">
          <cell r="O1978">
            <v>5.9636169929999996</v>
          </cell>
          <cell r="P1978">
            <v>0.37969311042151421</v>
          </cell>
          <cell r="Q1978">
            <v>2</v>
          </cell>
        </row>
        <row r="1979">
          <cell r="O1979">
            <v>5.7115971590000001</v>
          </cell>
          <cell r="P1979">
            <v>0.12789974301190465</v>
          </cell>
          <cell r="Q1979">
            <v>1</v>
          </cell>
        </row>
        <row r="1980">
          <cell r="O1980">
            <v>5.6339349780000001</v>
          </cell>
          <cell r="P1980">
            <v>5.2281091074178221E-2</v>
          </cell>
          <cell r="Q1980">
            <v>1</v>
          </cell>
        </row>
        <row r="1981">
          <cell r="O1981">
            <v>5.6480903079999996</v>
          </cell>
          <cell r="P1981">
            <v>6.7461802808042037E-2</v>
          </cell>
          <cell r="Q1981">
            <v>3</v>
          </cell>
        </row>
        <row r="1982">
          <cell r="O1982">
            <v>5.7349163150000004</v>
          </cell>
          <cell r="P1982">
            <v>0.15526988611263004</v>
          </cell>
          <cell r="Q1982">
            <v>2</v>
          </cell>
        </row>
        <row r="1983">
          <cell r="O1983">
            <v>5.5926628779999996</v>
          </cell>
          <cell r="P1983">
            <v>1.3954919733043969E-2</v>
          </cell>
          <cell r="Q1983">
            <v>1</v>
          </cell>
        </row>
        <row r="1984">
          <cell r="O1984">
            <v>5.5912618280000004</v>
          </cell>
          <cell r="P1984">
            <v>1.7937588162554974E-2</v>
          </cell>
          <cell r="Q1984">
            <v>2</v>
          </cell>
        </row>
        <row r="1985">
          <cell r="O1985">
            <v>5.4170224859999996</v>
          </cell>
          <cell r="P1985">
            <v>0.15609290271226328</v>
          </cell>
          <cell r="Q1985">
            <v>1</v>
          </cell>
        </row>
        <row r="1986">
          <cell r="O1986">
            <v>5.6353467110000004</v>
          </cell>
          <cell r="P1986">
            <v>6.2231322348330842E-2</v>
          </cell>
          <cell r="Q1986">
            <v>1</v>
          </cell>
        </row>
        <row r="1987">
          <cell r="O1987">
            <v>5.5501441079999996</v>
          </cell>
          <cell r="P1987">
            <v>2.1960415603938355E-2</v>
          </cell>
          <cell r="Q1987">
            <v>1</v>
          </cell>
        </row>
        <row r="1988">
          <cell r="O1988">
            <v>5.5968910340000004</v>
          </cell>
          <cell r="P1988">
            <v>2.4856312407569803E-2</v>
          </cell>
          <cell r="Q1988">
            <v>2</v>
          </cell>
        </row>
        <row r="1989">
          <cell r="O1989">
            <v>5.7177634370000003</v>
          </cell>
          <cell r="P1989">
            <v>0.14613611605752519</v>
          </cell>
          <cell r="Q1989">
            <v>1</v>
          </cell>
        </row>
        <row r="1990">
          <cell r="O1990">
            <v>5.5816865089999999</v>
          </cell>
          <cell r="P1990">
            <v>1.4789626818719093E-2</v>
          </cell>
          <cell r="Q1990">
            <v>1</v>
          </cell>
        </row>
        <row r="1991">
          <cell r="O1991">
            <v>5.6574882100000004</v>
          </cell>
          <cell r="P1991">
            <v>9.1180377183193606E-2</v>
          </cell>
          <cell r="Q1991">
            <v>2</v>
          </cell>
        </row>
        <row r="1992">
          <cell r="O1992">
            <v>5.6075025480000003</v>
          </cell>
          <cell r="P1992">
            <v>4.5507247573535636E-2</v>
          </cell>
          <cell r="Q1992">
            <v>2</v>
          </cell>
        </row>
        <row r="1993">
          <cell r="O1993">
            <v>5.5833747950000001</v>
          </cell>
          <cell r="P1993">
            <v>2.2834538388084358E-2</v>
          </cell>
          <cell r="Q1993">
            <v>1</v>
          </cell>
        </row>
        <row r="1994">
          <cell r="O1994">
            <v>5.5518056260000002</v>
          </cell>
          <cell r="P1994">
            <v>8.5075856811380746E-3</v>
          </cell>
          <cell r="Q1994">
            <v>1</v>
          </cell>
        </row>
        <row r="1995">
          <cell r="O1995">
            <v>5.4472895939999999</v>
          </cell>
          <cell r="P1995">
            <v>0.10738124110822467</v>
          </cell>
          <cell r="Q1995">
            <v>1</v>
          </cell>
        </row>
        <row r="1996">
          <cell r="O1996">
            <v>5.437379902</v>
          </cell>
          <cell r="P1996">
            <v>0.11667292748286417</v>
          </cell>
          <cell r="Q1996">
            <v>1</v>
          </cell>
        </row>
        <row r="1997">
          <cell r="O1997">
            <v>5.2826291830000001</v>
          </cell>
          <cell r="P1997">
            <v>0.268991570955321</v>
          </cell>
          <cell r="Q1997">
            <v>2</v>
          </cell>
        </row>
        <row r="1998">
          <cell r="O1998">
            <v>5.6729420069999996</v>
          </cell>
          <cell r="P1998">
            <v>0.12155301017458697</v>
          </cell>
          <cell r="Q1998">
            <v>1</v>
          </cell>
        </row>
        <row r="1999">
          <cell r="O1999">
            <v>5.5692665809999999</v>
          </cell>
          <cell r="P1999">
            <v>2.0950882678677729E-2</v>
          </cell>
          <cell r="Q1999">
            <v>1</v>
          </cell>
        </row>
        <row r="2000">
          <cell r="O2000">
            <v>5.6305629340000003</v>
          </cell>
          <cell r="P2000">
            <v>8.3490063799948722E-2</v>
          </cell>
          <cell r="Q2000">
            <v>1</v>
          </cell>
        </row>
        <row r="2001">
          <cell r="O2001">
            <v>5.6846393370000001</v>
          </cell>
          <cell r="P2001">
            <v>0.13808433593878133</v>
          </cell>
          <cell r="Q2001">
            <v>1</v>
          </cell>
        </row>
        <row r="2002">
          <cell r="O2002">
            <v>5.4464679839999999</v>
          </cell>
          <cell r="P2002">
            <v>9.9704384472842911E-2</v>
          </cell>
          <cell r="Q2002">
            <v>1</v>
          </cell>
        </row>
        <row r="2003">
          <cell r="O2003">
            <v>5.5973341980000004</v>
          </cell>
          <cell r="P2003">
            <v>5.1396513147222933E-2</v>
          </cell>
          <cell r="Q2003">
            <v>3</v>
          </cell>
        </row>
        <row r="2004">
          <cell r="O2004">
            <v>5.5101817520000003</v>
          </cell>
          <cell r="P2004">
            <v>3.5397487054870336E-2</v>
          </cell>
          <cell r="Q2004">
            <v>2</v>
          </cell>
        </row>
        <row r="2005">
          <cell r="O2005">
            <v>5.5323638270000002</v>
          </cell>
          <cell r="P2005">
            <v>1.0859624846618399E-2</v>
          </cell>
          <cell r="Q2005">
            <v>2</v>
          </cell>
        </row>
        <row r="2006">
          <cell r="O2006">
            <v>5.6624103610000001</v>
          </cell>
          <cell r="P2006">
            <v>0.1217931207141425</v>
          </cell>
          <cell r="Q2006">
            <v>2</v>
          </cell>
        </row>
        <row r="2007">
          <cell r="O2007">
            <v>5.5025769450000004</v>
          </cell>
          <cell r="P2007">
            <v>3.8027787256665668E-2</v>
          </cell>
          <cell r="Q2007">
            <v>1</v>
          </cell>
        </row>
        <row r="2008">
          <cell r="O2008">
            <v>5.4400715179999999</v>
          </cell>
          <cell r="P2008">
            <v>0.10052070699013704</v>
          </cell>
          <cell r="Q2008">
            <v>1</v>
          </cell>
        </row>
        <row r="2009">
          <cell r="O2009">
            <v>5.6082212260000004</v>
          </cell>
          <cell r="P2009">
            <v>6.8179707620356744E-2</v>
          </cell>
          <cell r="Q2009">
            <v>1</v>
          </cell>
        </row>
        <row r="2010">
          <cell r="O2010">
            <v>5.4499807840000001</v>
          </cell>
          <cell r="P2010">
            <v>8.9785119288476878E-2</v>
          </cell>
          <cell r="Q2010">
            <v>1</v>
          </cell>
        </row>
        <row r="2011">
          <cell r="O2011">
            <v>5.4405087669999999</v>
          </cell>
          <cell r="P2011">
            <v>9.8579883364612084E-2</v>
          </cell>
          <cell r="Q2011">
            <v>1</v>
          </cell>
        </row>
        <row r="2012">
          <cell r="O2012">
            <v>5.6320977430000001</v>
          </cell>
          <cell r="P2012">
            <v>9.3184849468508357E-2</v>
          </cell>
          <cell r="Q2012">
            <v>2</v>
          </cell>
        </row>
        <row r="2013">
          <cell r="O2013">
            <v>5.6220565999999996</v>
          </cell>
          <cell r="P2013">
            <v>8.4968237226624943E-2</v>
          </cell>
          <cell r="Q2013">
            <v>2</v>
          </cell>
        </row>
        <row r="2014">
          <cell r="O2014">
            <v>5.4704628099999999</v>
          </cell>
          <cell r="P2014">
            <v>6.3105902854315943E-2</v>
          </cell>
          <cell r="Q2014">
            <v>1</v>
          </cell>
        </row>
        <row r="2015">
          <cell r="O2015">
            <v>5.5307934039999997</v>
          </cell>
          <cell r="P2015">
            <v>2.6354541328239556E-3</v>
          </cell>
          <cell r="Q2015">
            <v>1</v>
          </cell>
        </row>
        <row r="2016">
          <cell r="O2016">
            <v>5.2008676349999998</v>
          </cell>
          <cell r="P2016">
            <v>0.33131324917170746</v>
          </cell>
          <cell r="Q2016">
            <v>2</v>
          </cell>
        </row>
        <row r="2017">
          <cell r="O2017">
            <v>5.6041746139999997</v>
          </cell>
          <cell r="P2017">
            <v>7.37059673113305E-2</v>
          </cell>
          <cell r="Q2017">
            <v>1</v>
          </cell>
        </row>
        <row r="2018">
          <cell r="O2018">
            <v>5.5679181489999996</v>
          </cell>
          <cell r="P2018">
            <v>3.8269675462327069E-2</v>
          </cell>
          <cell r="Q2018">
            <v>1</v>
          </cell>
        </row>
        <row r="2019">
          <cell r="O2019">
            <v>5.7225203789999997</v>
          </cell>
          <cell r="P2019">
            <v>0.19288473306466303</v>
          </cell>
          <cell r="Q2019">
            <v>3</v>
          </cell>
        </row>
        <row r="2020">
          <cell r="O2020">
            <v>5.3239792320000001</v>
          </cell>
          <cell r="P2020">
            <v>0.20189448085414119</v>
          </cell>
          <cell r="Q2020">
            <v>1</v>
          </cell>
        </row>
        <row r="2021">
          <cell r="O2021">
            <v>5.6750037789999999</v>
          </cell>
          <cell r="P2021">
            <v>0.14938893006687737</v>
          </cell>
          <cell r="Q2021">
            <v>2</v>
          </cell>
        </row>
        <row r="2022">
          <cell r="O2022">
            <v>5.5178915069999999</v>
          </cell>
          <cell r="P2022">
            <v>6.9847352896035275E-3</v>
          </cell>
          <cell r="Q2022">
            <v>1</v>
          </cell>
        </row>
        <row r="2023">
          <cell r="O2023">
            <v>5.5537640599999998</v>
          </cell>
          <cell r="P2023">
            <v>2.9536755159913941E-2</v>
          </cell>
          <cell r="Q2023">
            <v>2</v>
          </cell>
        </row>
        <row r="2024">
          <cell r="O2024">
            <v>5.5314246049999998</v>
          </cell>
          <cell r="P2024">
            <v>8.3287664034057407E-3</v>
          </cell>
          <cell r="Q2024">
            <v>1</v>
          </cell>
        </row>
        <row r="2025">
          <cell r="O2025">
            <v>5.5748832300000002</v>
          </cell>
          <cell r="P2025">
            <v>5.3444383682201835E-2</v>
          </cell>
          <cell r="Q2025">
            <v>2</v>
          </cell>
        </row>
        <row r="2026">
          <cell r="O2026">
            <v>5.4248702590000004</v>
          </cell>
          <cell r="P2026">
            <v>9.453766986637735E-2</v>
          </cell>
          <cell r="Q2026">
            <v>2</v>
          </cell>
        </row>
        <row r="2027">
          <cell r="O2027">
            <v>5.392196953</v>
          </cell>
          <cell r="P2027">
            <v>0.12655381062633264</v>
          </cell>
          <cell r="Q2027">
            <v>2</v>
          </cell>
        </row>
        <row r="2028">
          <cell r="O2028">
            <v>5.5343426190000002</v>
          </cell>
          <cell r="P2028">
            <v>1.6948759449984419E-2</v>
          </cell>
          <cell r="Q2028">
            <v>1</v>
          </cell>
        </row>
        <row r="2029">
          <cell r="O2029">
            <v>5.5557032499999996</v>
          </cell>
          <cell r="P2029">
            <v>3.8877122127209507E-2</v>
          </cell>
          <cell r="Q2029">
            <v>1</v>
          </cell>
        </row>
        <row r="2030">
          <cell r="O2030">
            <v>5.6322791939999997</v>
          </cell>
          <cell r="P2030">
            <v>0.11659075977996691</v>
          </cell>
          <cell r="Q2030">
            <v>1</v>
          </cell>
        </row>
        <row r="2031">
          <cell r="O2031">
            <v>5.3071097030000001</v>
          </cell>
          <cell r="P2031">
            <v>0.20815464212556778</v>
          </cell>
          <cell r="Q2031">
            <v>1</v>
          </cell>
        </row>
        <row r="2032">
          <cell r="O2032">
            <v>5.7245234749999998</v>
          </cell>
          <cell r="P2032">
            <v>0.20990932182367938</v>
          </cell>
          <cell r="Q2032">
            <v>1</v>
          </cell>
        </row>
        <row r="2033">
          <cell r="O2033">
            <v>5.4295964689999998</v>
          </cell>
          <cell r="P2033">
            <v>8.3047910488649901E-2</v>
          </cell>
          <cell r="Q2033">
            <v>1</v>
          </cell>
        </row>
        <row r="2034">
          <cell r="O2034">
            <v>5.4188232620000001</v>
          </cell>
          <cell r="P2034">
            <v>9.0688400338108544E-2</v>
          </cell>
          <cell r="Q2034">
            <v>1</v>
          </cell>
        </row>
        <row r="2035">
          <cell r="O2035">
            <v>4.9592487490000003</v>
          </cell>
          <cell r="P2035">
            <v>0.54901155676414348</v>
          </cell>
          <cell r="Q2035">
            <v>2</v>
          </cell>
        </row>
        <row r="2036">
          <cell r="O2036">
            <v>5.4862663359999999</v>
          </cell>
          <cell r="P2036">
            <v>2.150860404742172E-2</v>
          </cell>
          <cell r="Q2036">
            <v>1</v>
          </cell>
        </row>
        <row r="2037">
          <cell r="O2037">
            <v>5.6751344110000002</v>
          </cell>
          <cell r="P2037">
            <v>0.16739994336178876</v>
          </cell>
          <cell r="Q2037">
            <v>1</v>
          </cell>
        </row>
        <row r="2038">
          <cell r="O2038">
            <v>5.578294756</v>
          </cell>
          <cell r="P2038">
            <v>7.1302937069467998E-2</v>
          </cell>
          <cell r="Q2038">
            <v>2</v>
          </cell>
        </row>
        <row r="2039">
          <cell r="O2039">
            <v>5.6386836530000002</v>
          </cell>
          <cell r="P2039">
            <v>0.13196220381044288</v>
          </cell>
          <cell r="Q2039">
            <v>2</v>
          </cell>
        </row>
        <row r="2040">
          <cell r="O2040">
            <v>5.2830063200000001</v>
          </cell>
          <cell r="P2040">
            <v>0.22181781529498901</v>
          </cell>
          <cell r="Q2040">
            <v>1</v>
          </cell>
        </row>
        <row r="2041">
          <cell r="O2041">
            <v>5.473022941</v>
          </cell>
          <cell r="P2041">
            <v>3.1107965002802551E-2</v>
          </cell>
          <cell r="Q2041">
            <v>1</v>
          </cell>
        </row>
        <row r="2042">
          <cell r="O2042">
            <v>5.4509247199999997</v>
          </cell>
          <cell r="P2042">
            <v>5.3002083824097213E-2</v>
          </cell>
          <cell r="Q2042">
            <v>2</v>
          </cell>
        </row>
        <row r="2043">
          <cell r="O2043">
            <v>5.4308579640000003</v>
          </cell>
          <cell r="P2043">
            <v>6.9886080436366349E-2</v>
          </cell>
          <cell r="Q2043">
            <v>1</v>
          </cell>
        </row>
        <row r="2044">
          <cell r="O2044">
            <v>5.5088701139999996</v>
          </cell>
          <cell r="P2044">
            <v>1.0091050581583882E-2</v>
          </cell>
          <cell r="Q2044">
            <v>1</v>
          </cell>
        </row>
        <row r="2045">
          <cell r="O2045">
            <v>5.5490283890000001</v>
          </cell>
          <cell r="P2045">
            <v>5.1628739728866169E-2</v>
          </cell>
          <cell r="Q2045">
            <v>1</v>
          </cell>
        </row>
        <row r="2046">
          <cell r="O2046">
            <v>5.4319992829999997</v>
          </cell>
          <cell r="P2046">
            <v>6.4252114544555816E-2</v>
          </cell>
          <cell r="Q2046">
            <v>2</v>
          </cell>
        </row>
        <row r="2047">
          <cell r="O2047">
            <v>5.615815564</v>
          </cell>
          <cell r="P2047">
            <v>0.12109063669897324</v>
          </cell>
          <cell r="Q2047">
            <v>1</v>
          </cell>
        </row>
        <row r="2048">
          <cell r="O2048">
            <v>5.4798013460000004</v>
          </cell>
          <cell r="P2048">
            <v>1.3823977473685023E-2</v>
          </cell>
          <cell r="Q2048">
            <v>1</v>
          </cell>
        </row>
        <row r="2049">
          <cell r="O2049">
            <v>5.5642637989999999</v>
          </cell>
          <cell r="P2049">
            <v>7.2244157007774312E-2</v>
          </cell>
          <cell r="Q2049">
            <v>0</v>
          </cell>
        </row>
        <row r="2050">
          <cell r="O2050">
            <v>5.448612056</v>
          </cell>
          <cell r="P2050">
            <v>4.3043737894967293E-2</v>
          </cell>
          <cell r="Q2050">
            <v>2</v>
          </cell>
        </row>
        <row r="2051">
          <cell r="O2051">
            <v>5.5347788119999999</v>
          </cell>
          <cell r="P2051">
            <v>4.3459148929188007E-2</v>
          </cell>
          <cell r="Q2051">
            <v>1</v>
          </cell>
        </row>
        <row r="2052">
          <cell r="O2052">
            <v>5.3762517839999999</v>
          </cell>
          <cell r="P2052">
            <v>0.11377696345345134</v>
          </cell>
          <cell r="Q2052">
            <v>1</v>
          </cell>
        </row>
        <row r="2053">
          <cell r="O2053">
            <v>5.3611770759999997</v>
          </cell>
          <cell r="P2053">
            <v>0.12671041237391334</v>
          </cell>
          <cell r="Q2053">
            <v>1</v>
          </cell>
        </row>
        <row r="2054">
          <cell r="O2054">
            <v>5.5002223839999997</v>
          </cell>
          <cell r="P2054">
            <v>1.2462012380435539E-2</v>
          </cell>
          <cell r="Q2054">
            <v>1</v>
          </cell>
        </row>
        <row r="2055">
          <cell r="O2055">
            <v>5.0747522030000001</v>
          </cell>
          <cell r="P2055">
            <v>0.40990346969438063</v>
          </cell>
          <cell r="Q2055">
            <v>2</v>
          </cell>
        </row>
        <row r="2056">
          <cell r="O2056">
            <v>5.5079913840000003</v>
          </cell>
          <cell r="P2056">
            <v>2.4304260393636756E-2</v>
          </cell>
          <cell r="Q2056">
            <v>1</v>
          </cell>
        </row>
        <row r="2057">
          <cell r="O2057">
            <v>5.5978994880000004</v>
          </cell>
          <cell r="P2057">
            <v>0.11449764355376901</v>
          </cell>
          <cell r="Q2057">
            <v>1</v>
          </cell>
        </row>
        <row r="2058">
          <cell r="O2058">
            <v>5.512189072</v>
          </cell>
          <cell r="P2058">
            <v>3.0760776849808824E-2</v>
          </cell>
          <cell r="Q2058">
            <v>1</v>
          </cell>
        </row>
        <row r="2059">
          <cell r="O2059">
            <v>5.5174646740000002</v>
          </cell>
          <cell r="P2059">
            <v>4.0271043358078629E-2</v>
          </cell>
          <cell r="Q2059">
            <v>1</v>
          </cell>
        </row>
        <row r="2060">
          <cell r="O2060">
            <v>5.4966589529999998</v>
          </cell>
          <cell r="P2060">
            <v>1.9783867775307939E-2</v>
          </cell>
          <cell r="Q2060">
            <v>1</v>
          </cell>
        </row>
        <row r="2061">
          <cell r="O2061">
            <v>5.4707626449999998</v>
          </cell>
          <cell r="P2061">
            <v>4.4289569098507897E-3</v>
          </cell>
          <cell r="Q2061">
            <v>1</v>
          </cell>
        </row>
        <row r="2062">
          <cell r="O2062">
            <v>5.3361875190000001</v>
          </cell>
          <cell r="P2062">
            <v>0.13797044667902725</v>
          </cell>
          <cell r="Q2062">
            <v>1</v>
          </cell>
        </row>
        <row r="2063">
          <cell r="O2063">
            <v>5.5564009900000002</v>
          </cell>
          <cell r="P2063">
            <v>8.2826439516959116E-2</v>
          </cell>
          <cell r="Q2063">
            <v>1</v>
          </cell>
        </row>
        <row r="2064">
          <cell r="O2064">
            <v>5.4447740160000002</v>
          </cell>
          <cell r="P2064">
            <v>2.6224153805565642E-2</v>
          </cell>
          <cell r="Q2064">
            <v>1</v>
          </cell>
        </row>
        <row r="2065">
          <cell r="O2065">
            <v>5.4659840830000004</v>
          </cell>
          <cell r="P2065">
            <v>2.6585849773885784E-3</v>
          </cell>
          <cell r="Q2065">
            <v>1</v>
          </cell>
        </row>
        <row r="2066">
          <cell r="O2066">
            <v>5.4117770649999999</v>
          </cell>
          <cell r="P2066">
            <v>5.6555492889681425E-2</v>
          </cell>
          <cell r="Q2066">
            <v>1</v>
          </cell>
        </row>
        <row r="2067">
          <cell r="O2067">
            <v>5.507115625</v>
          </cell>
          <cell r="P2067">
            <v>3.8945593500733455E-2</v>
          </cell>
          <cell r="Q2067">
            <v>1</v>
          </cell>
        </row>
        <row r="2068">
          <cell r="O2068">
            <v>5.4693020920000004</v>
          </cell>
          <cell r="P2068">
            <v>3.191069129016455E-3</v>
          </cell>
          <cell r="Q2068">
            <v>2</v>
          </cell>
        </row>
        <row r="2069">
          <cell r="O2069">
            <v>5.9330403699999996</v>
          </cell>
          <cell r="P2069">
            <v>0.46811882927612736</v>
          </cell>
          <cell r="Q2069">
            <v>1</v>
          </cell>
        </row>
        <row r="2070">
          <cell r="O2070">
            <v>5.2691731400000004</v>
          </cell>
          <cell r="P2070">
            <v>0.19413741426714815</v>
          </cell>
          <cell r="Q2070">
            <v>1</v>
          </cell>
        </row>
        <row r="2071">
          <cell r="O2071">
            <v>5.4210801110000002</v>
          </cell>
          <cell r="P2071">
            <v>4.1901545599144274E-2</v>
          </cell>
          <cell r="Q2071">
            <v>2</v>
          </cell>
        </row>
        <row r="2072">
          <cell r="O2072">
            <v>5.4769295759999999</v>
          </cell>
          <cell r="P2072">
            <v>1.5146015158719273E-2</v>
          </cell>
          <cell r="Q2072">
            <v>1</v>
          </cell>
        </row>
        <row r="2073">
          <cell r="O2073">
            <v>5.5312579580000003</v>
          </cell>
          <cell r="P2073">
            <v>7.3497136240716188E-2</v>
          </cell>
          <cell r="Q2073">
            <v>1</v>
          </cell>
        </row>
        <row r="2074">
          <cell r="O2074">
            <v>5.6383939669999998</v>
          </cell>
          <cell r="P2074">
            <v>0.18195201457662558</v>
          </cell>
          <cell r="Q2074">
            <v>2</v>
          </cell>
        </row>
        <row r="2075">
          <cell r="O2075">
            <v>5.6838524819999998</v>
          </cell>
          <cell r="P2075">
            <v>0.23056472673927875</v>
          </cell>
          <cell r="Q2075">
            <v>3</v>
          </cell>
        </row>
        <row r="2076">
          <cell r="O2076">
            <v>5.4794365989999996</v>
          </cell>
          <cell r="P2076">
            <v>2.6255908855052912E-2</v>
          </cell>
          <cell r="Q2076">
            <v>1</v>
          </cell>
        </row>
        <row r="2077">
          <cell r="O2077">
            <v>5.3296530720000002</v>
          </cell>
          <cell r="P2077">
            <v>0.1217495416057206</v>
          </cell>
          <cell r="Q2077">
            <v>1</v>
          </cell>
        </row>
        <row r="2078">
          <cell r="O2078">
            <v>4.956482705</v>
          </cell>
          <cell r="P2078">
            <v>0.49447424949679064</v>
          </cell>
          <cell r="Q2078">
            <v>1</v>
          </cell>
        </row>
        <row r="2079">
          <cell r="O2079">
            <v>5.453825943</v>
          </cell>
          <cell r="P2079">
            <v>4.1316077787101335E-3</v>
          </cell>
          <cell r="Q2079">
            <v>1</v>
          </cell>
        </row>
        <row r="2080">
          <cell r="O2080">
            <v>5.60205077</v>
          </cell>
          <cell r="P2080">
            <v>0.15608869337903997</v>
          </cell>
          <cell r="Q2080">
            <v>2</v>
          </cell>
        </row>
        <row r="2081">
          <cell r="O2081">
            <v>5.4190315120000001</v>
          </cell>
          <cell r="P2081">
            <v>2.6510422217993934E-2</v>
          </cell>
          <cell r="Q2081">
            <v>3</v>
          </cell>
        </row>
        <row r="2082">
          <cell r="O2082">
            <v>5.3920071170000003</v>
          </cell>
          <cell r="P2082">
            <v>5.3192179144014418E-2</v>
          </cell>
          <cell r="Q2082">
            <v>2</v>
          </cell>
        </row>
        <row r="2083">
          <cell r="O2083">
            <v>5.0535908840000001</v>
          </cell>
          <cell r="P2083">
            <v>0.38414382798251401</v>
          </cell>
          <cell r="Q2083">
            <v>1</v>
          </cell>
        </row>
        <row r="2084">
          <cell r="O2084">
            <v>5.5808697939999998</v>
          </cell>
          <cell r="P2084">
            <v>0.14695601931815272</v>
          </cell>
          <cell r="Q2084">
            <v>1</v>
          </cell>
        </row>
        <row r="2085">
          <cell r="O2085">
            <v>5.1580465679999996</v>
          </cell>
          <cell r="P2085">
            <v>0.27549926274341363</v>
          </cell>
          <cell r="Q2085">
            <v>2</v>
          </cell>
        </row>
        <row r="2086">
          <cell r="O2086">
            <v>5.6083274230000004</v>
          </cell>
          <cell r="P2086">
            <v>0.17492565591720854</v>
          </cell>
          <cell r="Q2086">
            <v>1</v>
          </cell>
        </row>
        <row r="2087">
          <cell r="O2087">
            <v>5.5449059719999996</v>
          </cell>
          <cell r="P2087">
            <v>0.11182451633530288</v>
          </cell>
          <cell r="Q2087">
            <v>2</v>
          </cell>
        </row>
        <row r="2088">
          <cell r="O2088">
            <v>5.59322184</v>
          </cell>
          <cell r="P2088">
            <v>0.16095825011055176</v>
          </cell>
          <cell r="Q2088">
            <v>1</v>
          </cell>
        </row>
        <row r="2089">
          <cell r="O2089">
            <v>5.5762001889999997</v>
          </cell>
          <cell r="P2089">
            <v>0.14428987949620931</v>
          </cell>
          <cell r="Q2089">
            <v>1</v>
          </cell>
        </row>
        <row r="2090">
          <cell r="O2090">
            <v>5.4835194300000003</v>
          </cell>
          <cell r="P2090">
            <v>5.167338467798599E-2</v>
          </cell>
          <cell r="Q2090">
            <v>2</v>
          </cell>
        </row>
        <row r="2091">
          <cell r="O2091">
            <v>5.5185138199999999</v>
          </cell>
          <cell r="P2091">
            <v>8.6748117612153397E-2</v>
          </cell>
          <cell r="Q2091">
            <v>1</v>
          </cell>
        </row>
        <row r="2092">
          <cell r="O2092">
            <v>5.3670594329999997</v>
          </cell>
          <cell r="P2092">
            <v>6.2741278570294767E-2</v>
          </cell>
          <cell r="Q2092">
            <v>1</v>
          </cell>
        </row>
        <row r="2093">
          <cell r="O2093">
            <v>4.9315092539999998</v>
          </cell>
          <cell r="P2093">
            <v>0.49748355774588748</v>
          </cell>
          <cell r="Q2093">
            <v>1</v>
          </cell>
        </row>
        <row r="2094">
          <cell r="O2094">
            <v>5.447468916</v>
          </cell>
          <cell r="P2094">
            <v>1.8508451855204555E-2</v>
          </cell>
          <cell r="Q2094">
            <v>1</v>
          </cell>
        </row>
        <row r="2095">
          <cell r="O2095">
            <v>5.4831699540000001</v>
          </cell>
          <cell r="P2095">
            <v>5.827199103506242E-2</v>
          </cell>
          <cell r="Q2095">
            <v>2</v>
          </cell>
        </row>
        <row r="2096">
          <cell r="O2096">
            <v>5.320802832</v>
          </cell>
          <cell r="P2096">
            <v>0.10111354289307473</v>
          </cell>
          <cell r="Q2096">
            <v>1</v>
          </cell>
        </row>
        <row r="2097">
          <cell r="O2097">
            <v>5.4487388689999996</v>
          </cell>
          <cell r="P2097">
            <v>2.858500886407489E-2</v>
          </cell>
          <cell r="Q2097">
            <v>1</v>
          </cell>
        </row>
        <row r="2098">
          <cell r="O2098">
            <v>5.3293569390000002</v>
          </cell>
          <cell r="P2098">
            <v>9.0483202199517443E-2</v>
          </cell>
          <cell r="Q2098">
            <v>2</v>
          </cell>
        </row>
        <row r="2099">
          <cell r="O2099">
            <v>5.4447926999999998</v>
          </cell>
          <cell r="P2099">
            <v>2.828532999689326E-2</v>
          </cell>
          <cell r="Q2099">
            <v>1</v>
          </cell>
        </row>
        <row r="2100">
          <cell r="O2100">
            <v>5.4443887420000001</v>
          </cell>
          <cell r="P2100">
            <v>2.921499705004571E-2</v>
          </cell>
          <cell r="Q2100">
            <v>1</v>
          </cell>
        </row>
        <row r="2101">
          <cell r="O2101">
            <v>5.535747679</v>
          </cell>
          <cell r="P2101">
            <v>0.12281697086598253</v>
          </cell>
          <cell r="Q2101">
            <v>1</v>
          </cell>
        </row>
        <row r="2102">
          <cell r="O2102">
            <v>5.2054461099999996</v>
          </cell>
          <cell r="P2102">
            <v>0.20718241087810085</v>
          </cell>
          <cell r="Q2102">
            <v>1</v>
          </cell>
        </row>
        <row r="2103">
          <cell r="O2103">
            <v>5.388938896</v>
          </cell>
          <cell r="P2103">
            <v>2.0131541630864724E-2</v>
          </cell>
          <cell r="Q2103">
            <v>1</v>
          </cell>
        </row>
        <row r="2104">
          <cell r="O2104">
            <v>5.3219413749999998</v>
          </cell>
          <cell r="P2104">
            <v>8.5908228180751944E-2</v>
          </cell>
          <cell r="Q2104">
            <v>1</v>
          </cell>
        </row>
        <row r="2105">
          <cell r="O2105">
            <v>5.4535228509999998</v>
          </cell>
          <cell r="P2105">
            <v>4.8672036703460098E-2</v>
          </cell>
          <cell r="Q2105">
            <v>2</v>
          </cell>
        </row>
        <row r="2106">
          <cell r="O2106">
            <v>5.5256131780000004</v>
          </cell>
          <cell r="P2106">
            <v>0.12299075019337691</v>
          </cell>
          <cell r="Q2106">
            <v>2</v>
          </cell>
        </row>
        <row r="2107">
          <cell r="O2107">
            <v>5.260486545</v>
          </cell>
          <cell r="P2107">
            <v>0.14179203699886145</v>
          </cell>
          <cell r="Q2107">
            <v>1</v>
          </cell>
        </row>
        <row r="2108">
          <cell r="O2108">
            <v>5.3377416049999997</v>
          </cell>
          <cell r="P2108">
            <v>6.3676168998354488E-2</v>
          </cell>
          <cell r="Q2108">
            <v>1</v>
          </cell>
        </row>
        <row r="2109">
          <cell r="O2109">
            <v>5.5890678539999996</v>
          </cell>
          <cell r="P2109">
            <v>0.18987887442205054</v>
          </cell>
          <cell r="Q2109">
            <v>1</v>
          </cell>
        </row>
        <row r="2110">
          <cell r="O2110">
            <v>5.3617671600000003</v>
          </cell>
          <cell r="P2110">
            <v>3.6641633698617504E-2</v>
          </cell>
          <cell r="Q2110">
            <v>1</v>
          </cell>
        </row>
        <row r="2111">
          <cell r="O2111">
            <v>5.483357056</v>
          </cell>
          <cell r="P2111">
            <v>8.7454316376461172E-2</v>
          </cell>
          <cell r="Q2111">
            <v>2</v>
          </cell>
        </row>
        <row r="2112">
          <cell r="O2112">
            <v>5.536544063</v>
          </cell>
          <cell r="P2112">
            <v>0.14163731156928705</v>
          </cell>
          <cell r="Q2112">
            <v>1</v>
          </cell>
        </row>
        <row r="2113">
          <cell r="O2113">
            <v>5.3650809669999999</v>
          </cell>
          <cell r="P2113">
            <v>2.9703312468103871E-2</v>
          </cell>
          <cell r="Q2113">
            <v>1</v>
          </cell>
        </row>
        <row r="2114">
          <cell r="O2114">
            <v>5.4352171089999999</v>
          </cell>
          <cell r="P2114">
            <v>4.0642862163076998E-2</v>
          </cell>
          <cell r="Q2114">
            <v>1</v>
          </cell>
        </row>
        <row r="2115">
          <cell r="O2115">
            <v>5.5176383299999996</v>
          </cell>
          <cell r="P2115">
            <v>0.12596237647750019</v>
          </cell>
          <cell r="Q2115">
            <v>1</v>
          </cell>
        </row>
        <row r="2116">
          <cell r="O2116">
            <v>5.421388351</v>
          </cell>
          <cell r="P2116">
            <v>3.0965519125059959E-2</v>
          </cell>
          <cell r="Q2116">
            <v>1</v>
          </cell>
        </row>
        <row r="2117">
          <cell r="O2117">
            <v>5.3385734710000001</v>
          </cell>
          <cell r="P2117">
            <v>5.1354175990074857E-2</v>
          </cell>
          <cell r="Q2117">
            <v>1</v>
          </cell>
        </row>
        <row r="2118">
          <cell r="O2118">
            <v>5.7255330579999999</v>
          </cell>
          <cell r="P2118">
            <v>0.33659747669344053</v>
          </cell>
          <cell r="Q2118">
            <v>2</v>
          </cell>
        </row>
        <row r="2119">
          <cell r="O2119">
            <v>5.40037725</v>
          </cell>
          <cell r="P2119">
            <v>1.1494879278045822E-2</v>
          </cell>
          <cell r="Q2119">
            <v>1</v>
          </cell>
        </row>
        <row r="2120">
          <cell r="O2120">
            <v>5.4129426839999999</v>
          </cell>
          <cell r="P2120">
            <v>2.4379713006883019E-2</v>
          </cell>
          <cell r="Q2120">
            <v>1</v>
          </cell>
        </row>
        <row r="2121">
          <cell r="O2121">
            <v>5.4585458830000002</v>
          </cell>
          <cell r="P2121">
            <v>7.3762510020712213E-2</v>
          </cell>
          <cell r="Q2121">
            <v>1</v>
          </cell>
        </row>
        <row r="2122">
          <cell r="O2122">
            <v>5.43336869</v>
          </cell>
          <cell r="P2122">
            <v>4.9033199760504242E-2</v>
          </cell>
          <cell r="Q2122">
            <v>1</v>
          </cell>
        </row>
        <row r="2123">
          <cell r="O2123">
            <v>5.4151541859999996</v>
          </cell>
          <cell r="P2123">
            <v>3.0854547187813886E-2</v>
          </cell>
          <cell r="Q2123">
            <v>1</v>
          </cell>
        </row>
        <row r="2124">
          <cell r="O2124">
            <v>5.4759524969999998</v>
          </cell>
          <cell r="P2124">
            <v>9.3269206926858583E-2</v>
          </cell>
          <cell r="Q2124">
            <v>1</v>
          </cell>
        </row>
        <row r="2125">
          <cell r="O2125">
            <v>4.713315293</v>
          </cell>
          <cell r="P2125">
            <v>0.66807057276762116</v>
          </cell>
          <cell r="Q2125">
            <v>1</v>
          </cell>
        </row>
        <row r="2126">
          <cell r="O2126">
            <v>5.5540991110000002</v>
          </cell>
          <cell r="P2126">
            <v>0.17506567893740099</v>
          </cell>
          <cell r="Q2126">
            <v>1</v>
          </cell>
        </row>
        <row r="2127">
          <cell r="O2127">
            <v>5.5149222350000002</v>
          </cell>
          <cell r="P2127">
            <v>0.13717899458272864</v>
          </cell>
          <cell r="Q2127">
            <v>1</v>
          </cell>
        </row>
        <row r="2128">
          <cell r="O2128">
            <v>5.3537015170000002</v>
          </cell>
          <cell r="P2128">
            <v>2.2071799487525912E-2</v>
          </cell>
          <cell r="Q2128">
            <v>1</v>
          </cell>
        </row>
        <row r="2129">
          <cell r="O2129">
            <v>5.2401213780000004</v>
          </cell>
          <cell r="P2129">
            <v>0.13416860921916562</v>
          </cell>
          <cell r="Q2129">
            <v>2</v>
          </cell>
        </row>
        <row r="2130">
          <cell r="O2130">
            <v>5.0253008250000004</v>
          </cell>
          <cell r="P2130">
            <v>0.34613649242570421</v>
          </cell>
          <cell r="Q2130">
            <v>2</v>
          </cell>
        </row>
        <row r="2131">
          <cell r="O2131">
            <v>5.3002349449999997</v>
          </cell>
          <cell r="P2131">
            <v>6.9351945939375881E-2</v>
          </cell>
          <cell r="Q2131">
            <v>1</v>
          </cell>
        </row>
        <row r="2132">
          <cell r="O2132">
            <v>5.2788626430000001</v>
          </cell>
          <cell r="P2132">
            <v>9.0074730803527014E-2</v>
          </cell>
          <cell r="Q2132">
            <v>1</v>
          </cell>
        </row>
        <row r="2133">
          <cell r="O2133">
            <v>5.4429937629999996</v>
          </cell>
          <cell r="P2133">
            <v>7.8536578079940966E-2</v>
          </cell>
          <cell r="Q2133">
            <v>1</v>
          </cell>
        </row>
        <row r="2134">
          <cell r="O2134">
            <v>5.3708808939999999</v>
          </cell>
          <cell r="P2134">
            <v>6.4800047657134208E-3</v>
          </cell>
          <cell r="Q2134">
            <v>1</v>
          </cell>
        </row>
        <row r="2135">
          <cell r="O2135">
            <v>5.3258256790000003</v>
          </cell>
          <cell r="P2135">
            <v>3.614755828296401E-2</v>
          </cell>
          <cell r="Q2135">
            <v>1</v>
          </cell>
        </row>
        <row r="2136">
          <cell r="O2136">
            <v>5.2312935119999997</v>
          </cell>
          <cell r="P2136">
            <v>0.12578332753621879</v>
          </cell>
          <cell r="Q2136">
            <v>1</v>
          </cell>
        </row>
        <row r="2137">
          <cell r="O2137">
            <v>5.3050476829999997</v>
          </cell>
          <cell r="P2137">
            <v>4.8522358374947672E-2</v>
          </cell>
          <cell r="Q2137">
            <v>1</v>
          </cell>
        </row>
        <row r="2138">
          <cell r="O2138">
            <v>5.1519817979999996</v>
          </cell>
          <cell r="P2138">
            <v>0.19809169226543233</v>
          </cell>
          <cell r="Q2138">
            <v>1</v>
          </cell>
        </row>
        <row r="2139">
          <cell r="O2139">
            <v>5.2960920820000004</v>
          </cell>
          <cell r="P2139">
            <v>4.9889039994211792E-2</v>
          </cell>
          <cell r="Q2139">
            <v>1</v>
          </cell>
        </row>
        <row r="2140">
          <cell r="O2140">
            <v>5.3040693340000002</v>
          </cell>
          <cell r="P2140">
            <v>3.8826864875736611E-2</v>
          </cell>
          <cell r="Q2140">
            <v>2</v>
          </cell>
        </row>
        <row r="2141">
          <cell r="O2141">
            <v>5.3735873429999996</v>
          </cell>
          <cell r="P2141">
            <v>3.348048262962644E-2</v>
          </cell>
          <cell r="Q2141">
            <v>1</v>
          </cell>
        </row>
        <row r="2142">
          <cell r="O2142">
            <v>5.4010151799999999</v>
          </cell>
          <cell r="P2142">
            <v>6.2997186389263327E-2</v>
          </cell>
          <cell r="Q2142">
            <v>1</v>
          </cell>
        </row>
        <row r="2143">
          <cell r="O2143">
            <v>5.3579600730000001</v>
          </cell>
          <cell r="P2143">
            <v>2.4291173285087009E-2</v>
          </cell>
          <cell r="Q2143">
            <v>2</v>
          </cell>
        </row>
        <row r="2144">
          <cell r="O2144">
            <v>5.5647335199999999</v>
          </cell>
          <cell r="P2144">
            <v>0.23195180047445607</v>
          </cell>
          <cell r="Q2144">
            <v>2</v>
          </cell>
        </row>
        <row r="2145">
          <cell r="O2145">
            <v>5.3484297349999999</v>
          </cell>
          <cell r="P2145">
            <v>1.8198646786844463E-2</v>
          </cell>
          <cell r="Q2145">
            <v>2</v>
          </cell>
        </row>
        <row r="2146">
          <cell r="O2146">
            <v>4.8258772570000001</v>
          </cell>
          <cell r="P2146">
            <v>0.5025838960428235</v>
          </cell>
          <cell r="Q2146">
            <v>1</v>
          </cell>
        </row>
        <row r="2147">
          <cell r="O2147">
            <v>5.1206461900000004</v>
          </cell>
          <cell r="P2147">
            <v>0.20394489570504692</v>
          </cell>
          <cell r="Q2147">
            <v>1</v>
          </cell>
        </row>
        <row r="2148">
          <cell r="O2148">
            <v>5.1985648949999996</v>
          </cell>
          <cell r="P2148">
            <v>0.11891341842458703</v>
          </cell>
          <cell r="Q2148">
            <v>2</v>
          </cell>
        </row>
        <row r="2149">
          <cell r="O2149">
            <v>5.3894043590000003</v>
          </cell>
          <cell r="P2149">
            <v>7.3098456302901571E-2</v>
          </cell>
          <cell r="Q2149">
            <v>1</v>
          </cell>
        </row>
        <row r="2150">
          <cell r="O2150">
            <v>5.3454935839999997</v>
          </cell>
          <cell r="P2150">
            <v>2.9859055066363549E-2</v>
          </cell>
          <cell r="Q2150">
            <v>1</v>
          </cell>
        </row>
        <row r="2151">
          <cell r="O2151">
            <v>5.39652143</v>
          </cell>
          <cell r="P2151">
            <v>8.1033902224079579E-2</v>
          </cell>
          <cell r="Q2151">
            <v>1</v>
          </cell>
        </row>
        <row r="2152">
          <cell r="O2152">
            <v>5.1940241309999999</v>
          </cell>
          <cell r="P2152">
            <v>0.12015920811718894</v>
          </cell>
          <cell r="Q2152">
            <v>2</v>
          </cell>
        </row>
        <row r="2153">
          <cell r="O2153">
            <v>5.4694966870000004</v>
          </cell>
          <cell r="P2153">
            <v>0.15753102620180748</v>
          </cell>
          <cell r="Q2153">
            <v>1</v>
          </cell>
        </row>
        <row r="2154">
          <cell r="O2154">
            <v>5.2543227989999997</v>
          </cell>
          <cell r="P2154">
            <v>5.7621686325616928E-2</v>
          </cell>
          <cell r="Q2154">
            <v>1</v>
          </cell>
        </row>
        <row r="2155">
          <cell r="O2155">
            <v>5.2060745280000003</v>
          </cell>
          <cell r="P2155">
            <v>0.10285253547056472</v>
          </cell>
          <cell r="Q2155">
            <v>2</v>
          </cell>
        </row>
        <row r="2156">
          <cell r="O2156">
            <v>5.3528369529999997</v>
          </cell>
          <cell r="P2156">
            <v>4.52767385543833E-2</v>
          </cell>
          <cell r="Q2156">
            <v>2</v>
          </cell>
        </row>
        <row r="2157">
          <cell r="O2157">
            <v>4.8401643610000002</v>
          </cell>
          <cell r="P2157">
            <v>0.46049632717143396</v>
          </cell>
          <cell r="Q2157">
            <v>1</v>
          </cell>
        </row>
        <row r="2158">
          <cell r="O2158">
            <v>5.121268218</v>
          </cell>
          <cell r="P2158">
            <v>0.17924031165636389</v>
          </cell>
          <cell r="Q2158">
            <v>1</v>
          </cell>
        </row>
        <row r="2159">
          <cell r="O2159">
            <v>5.0723562449999999</v>
          </cell>
          <cell r="P2159">
            <v>0.22538238695786417</v>
          </cell>
          <cell r="Q2159">
            <v>1</v>
          </cell>
        </row>
        <row r="2160">
          <cell r="O2160">
            <v>5.3988704590000003</v>
          </cell>
          <cell r="P2160">
            <v>0.10216140244748972</v>
          </cell>
          <cell r="Q2160">
            <v>1</v>
          </cell>
        </row>
        <row r="2161">
          <cell r="O2161">
            <v>5.3255128559999996</v>
          </cell>
          <cell r="P2161">
            <v>2.9440289926360386E-2</v>
          </cell>
          <cell r="Q2161">
            <v>1</v>
          </cell>
        </row>
        <row r="2162">
          <cell r="O2162">
            <v>5.2892141510000004</v>
          </cell>
          <cell r="P2162">
            <v>6.6826674333806402E-3</v>
          </cell>
          <cell r="Q2162">
            <v>1</v>
          </cell>
        </row>
        <row r="2163">
          <cell r="O2163">
            <v>5.2119243739999996</v>
          </cell>
          <cell r="P2163">
            <v>8.3686703077344493E-2</v>
          </cell>
          <cell r="Q2163">
            <v>1</v>
          </cell>
        </row>
        <row r="2164">
          <cell r="O2164">
            <v>5.5486149349999998</v>
          </cell>
          <cell r="P2164">
            <v>0.25749038829605508</v>
          </cell>
          <cell r="Q2164">
            <v>2</v>
          </cell>
        </row>
        <row r="2165">
          <cell r="O2165">
            <v>5.0711445279999996</v>
          </cell>
          <cell r="P2165">
            <v>0.21688100700481083</v>
          </cell>
          <cell r="Q2165">
            <v>1</v>
          </cell>
        </row>
        <row r="2166">
          <cell r="O2166">
            <v>5.3675293670000004</v>
          </cell>
          <cell r="P2166">
            <v>8.0511865416788453E-2</v>
          </cell>
          <cell r="Q2166">
            <v>1</v>
          </cell>
        </row>
        <row r="2167">
          <cell r="O2167">
            <v>5.2944407580000004</v>
          </cell>
          <cell r="P2167">
            <v>8.3662044329240182E-3</v>
          </cell>
          <cell r="Q2167">
            <v>1</v>
          </cell>
        </row>
        <row r="2168">
          <cell r="O2168">
            <v>5.4171917049999996</v>
          </cell>
          <cell r="P2168">
            <v>0.13341572596180384</v>
          </cell>
          <cell r="Q2168">
            <v>1</v>
          </cell>
        </row>
        <row r="2169">
          <cell r="O2169">
            <v>5.3872713240000003</v>
          </cell>
          <cell r="P2169">
            <v>0.10358573432174367</v>
          </cell>
          <cell r="Q2169">
            <v>1</v>
          </cell>
        </row>
        <row r="2170">
          <cell r="O2170">
            <v>5.4300318299999999</v>
          </cell>
          <cell r="P2170">
            <v>0.14645925157128836</v>
          </cell>
          <cell r="Q2170">
            <v>1</v>
          </cell>
        </row>
        <row r="2171">
          <cell r="O2171">
            <v>5.3456914040000001</v>
          </cell>
          <cell r="P2171">
            <v>6.2344938344739642E-2</v>
          </cell>
          <cell r="Q2171">
            <v>1</v>
          </cell>
        </row>
        <row r="2172">
          <cell r="O2172">
            <v>5.4399077990000002</v>
          </cell>
          <cell r="P2172">
            <v>0.15787511385902375</v>
          </cell>
          <cell r="Q2172">
            <v>1</v>
          </cell>
        </row>
        <row r="2173">
          <cell r="O2173">
            <v>5.3886783669999998</v>
          </cell>
          <cell r="P2173">
            <v>0.10816828711678861</v>
          </cell>
          <cell r="Q2173">
            <v>1</v>
          </cell>
        </row>
        <row r="2174">
          <cell r="O2174">
            <v>5.3591661019999997</v>
          </cell>
          <cell r="P2174">
            <v>8.2199064131340371E-2</v>
          </cell>
          <cell r="Q2174">
            <v>1</v>
          </cell>
        </row>
        <row r="2175">
          <cell r="O2175">
            <v>5.2542272319999999</v>
          </cell>
          <cell r="P2175">
            <v>2.1383532560726337E-2</v>
          </cell>
          <cell r="Q2175">
            <v>1</v>
          </cell>
        </row>
        <row r="2176">
          <cell r="O2176">
            <v>5.3922534139999998</v>
          </cell>
          <cell r="P2176">
            <v>0.11779535886872061</v>
          </cell>
          <cell r="Q2176">
            <v>1</v>
          </cell>
        </row>
        <row r="2177">
          <cell r="O2177">
            <v>5.4174723509999998</v>
          </cell>
          <cell r="P2177">
            <v>0.14474911655025435</v>
          </cell>
          <cell r="Q2177">
            <v>2</v>
          </cell>
        </row>
        <row r="2178">
          <cell r="O2178">
            <v>5.096028531</v>
          </cell>
          <cell r="P2178">
            <v>0.17548781400457614</v>
          </cell>
          <cell r="Q2178">
            <v>1</v>
          </cell>
        </row>
        <row r="2179">
          <cell r="O2179">
            <v>5.1849422949999999</v>
          </cell>
          <cell r="P2179">
            <v>8.46406910263795E-2</v>
          </cell>
          <cell r="Q2179">
            <v>1</v>
          </cell>
        </row>
        <row r="2180">
          <cell r="O2180">
            <v>5.3731991460000001</v>
          </cell>
          <cell r="P2180">
            <v>0.1044574085672263</v>
          </cell>
          <cell r="Q2180">
            <v>1</v>
          </cell>
        </row>
        <row r="2181">
          <cell r="O2181">
            <v>5.3402086049999999</v>
          </cell>
          <cell r="P2181">
            <v>7.4848253004510035E-2</v>
          </cell>
          <cell r="Q2181">
            <v>1</v>
          </cell>
        </row>
        <row r="2182">
          <cell r="O2182">
            <v>5.270371731</v>
          </cell>
          <cell r="P2182">
            <v>5.8372357632929806E-3</v>
          </cell>
          <cell r="Q2182">
            <v>1</v>
          </cell>
        </row>
        <row r="2183">
          <cell r="O2183">
            <v>5.2564592770000003</v>
          </cell>
          <cell r="P2183">
            <v>6.0392743529371629E-3</v>
          </cell>
          <cell r="Q2183">
            <v>1</v>
          </cell>
        </row>
        <row r="2184">
          <cell r="O2184">
            <v>5.4083389080000002</v>
          </cell>
          <cell r="P2184">
            <v>0.14748077554502537</v>
          </cell>
          <cell r="Q2184">
            <v>1</v>
          </cell>
        </row>
        <row r="2185">
          <cell r="O2185">
            <v>5.2679127790000004</v>
          </cell>
          <cell r="P2185">
            <v>8.9165260472388042E-3</v>
          </cell>
          <cell r="Q2185">
            <v>1</v>
          </cell>
        </row>
        <row r="2186">
          <cell r="O2186">
            <v>5.3775611230000004</v>
          </cell>
          <cell r="P2186">
            <v>0.12178223628017548</v>
          </cell>
          <cell r="Q2186">
            <v>1</v>
          </cell>
        </row>
        <row r="2187">
          <cell r="O2187">
            <v>5.6125095260000002</v>
          </cell>
          <cell r="P2187">
            <v>0.35846926805781676</v>
          </cell>
          <cell r="Q2187">
            <v>1</v>
          </cell>
        </row>
        <row r="2188">
          <cell r="O2188">
            <v>5.2753298190000004</v>
          </cell>
          <cell r="P2188">
            <v>2.332679842634322E-2</v>
          </cell>
          <cell r="Q2188">
            <v>2</v>
          </cell>
        </row>
        <row r="2189">
          <cell r="O2189">
            <v>5.3947979029999997</v>
          </cell>
          <cell r="P2189">
            <v>0.14645674655853158</v>
          </cell>
          <cell r="Q2189">
            <v>1</v>
          </cell>
        </row>
        <row r="2190">
          <cell r="O2190">
            <v>5.3388374499999998</v>
          </cell>
          <cell r="P2190">
            <v>9.3843283806926525E-2</v>
          </cell>
          <cell r="Q2190">
            <v>1</v>
          </cell>
        </row>
        <row r="2191">
          <cell r="O2191">
            <v>5.4124099870000002</v>
          </cell>
          <cell r="P2191">
            <v>0.16820711137322197</v>
          </cell>
          <cell r="Q2191">
            <v>1</v>
          </cell>
        </row>
        <row r="2192">
          <cell r="O2192">
            <v>5.0958731759999996</v>
          </cell>
          <cell r="P2192">
            <v>0.1432260060642121</v>
          </cell>
          <cell r="Q2192">
            <v>1</v>
          </cell>
        </row>
        <row r="2193">
          <cell r="O2193">
            <v>5.3635222560000004</v>
          </cell>
          <cell r="P2193">
            <v>0.12761522846866713</v>
          </cell>
          <cell r="Q2193">
            <v>1</v>
          </cell>
        </row>
        <row r="2194">
          <cell r="O2194">
            <v>5.3702302409999998</v>
          </cell>
          <cell r="P2194">
            <v>0.13505543334383718</v>
          </cell>
          <cell r="Q2194">
            <v>1</v>
          </cell>
        </row>
        <row r="2195">
          <cell r="O2195">
            <v>5.2438317420000002</v>
          </cell>
          <cell r="P2195">
            <v>9.2638441066728028E-3</v>
          </cell>
          <cell r="Q2195">
            <v>1</v>
          </cell>
        </row>
        <row r="2196">
          <cell r="O2196">
            <v>5.1775176949999997</v>
          </cell>
          <cell r="P2196">
            <v>5.461404606164777E-2</v>
          </cell>
          <cell r="Q2196">
            <v>1</v>
          </cell>
        </row>
        <row r="2197">
          <cell r="O2197">
            <v>5.2345550479999998</v>
          </cell>
          <cell r="P2197">
            <v>8.7807002079727248E-3</v>
          </cell>
          <cell r="Q2197">
            <v>1</v>
          </cell>
        </row>
        <row r="2198">
          <cell r="O2198">
            <v>5.22560628</v>
          </cell>
          <cell r="P2198">
            <v>4.0041438163829213E-4</v>
          </cell>
          <cell r="Q2198">
            <v>1</v>
          </cell>
        </row>
        <row r="2199">
          <cell r="O2199">
            <v>5.096865083</v>
          </cell>
          <cell r="P2199">
            <v>0.12514866731707563</v>
          </cell>
          <cell r="Q2199">
            <v>1</v>
          </cell>
        </row>
        <row r="2200">
          <cell r="O2200">
            <v>5.2887537340000002</v>
          </cell>
          <cell r="P2200">
            <v>6.914301501042841E-2</v>
          </cell>
          <cell r="Q2200">
            <v>1</v>
          </cell>
        </row>
        <row r="2201">
          <cell r="O2201">
            <v>4.7374800690000001</v>
          </cell>
          <cell r="P2201">
            <v>0.48129168668536093</v>
          </cell>
          <cell r="Q2201">
            <v>1</v>
          </cell>
        </row>
        <row r="2202">
          <cell r="O2202">
            <v>5.0349875229999999</v>
          </cell>
          <cell r="P2202">
            <v>0.18223313241956474</v>
          </cell>
          <cell r="Q2202">
            <v>1</v>
          </cell>
        </row>
        <row r="2203">
          <cell r="O2203">
            <v>5.2086001380000004</v>
          </cell>
          <cell r="P2203">
            <v>6.9845559338359564E-3</v>
          </cell>
          <cell r="Q2203">
            <v>1</v>
          </cell>
        </row>
        <row r="2204">
          <cell r="O2204">
            <v>5.104478995</v>
          </cell>
          <cell r="P2204">
            <v>0.11017944357692278</v>
          </cell>
          <cell r="Q2204">
            <v>1</v>
          </cell>
        </row>
        <row r="2205">
          <cell r="O2205">
            <v>5.2562740740000002</v>
          </cell>
          <cell r="P2205">
            <v>4.4299672735736983E-2</v>
          </cell>
          <cell r="Q2205">
            <v>1</v>
          </cell>
        </row>
        <row r="2206">
          <cell r="O2206">
            <v>5.351524274</v>
          </cell>
          <cell r="P2206">
            <v>0.14024350571978239</v>
          </cell>
          <cell r="Q2206">
            <v>2</v>
          </cell>
        </row>
        <row r="2207">
          <cell r="O2207">
            <v>5.2131921549999998</v>
          </cell>
          <cell r="P2207">
            <v>2.41897457133744E-3</v>
          </cell>
          <cell r="Q2207">
            <v>1</v>
          </cell>
        </row>
        <row r="2208">
          <cell r="O2208">
            <v>5.3983998419999999</v>
          </cell>
          <cell r="P2208">
            <v>0.18950185649502815</v>
          </cell>
          <cell r="Q2208">
            <v>1</v>
          </cell>
        </row>
        <row r="2209">
          <cell r="O2209">
            <v>5.061101947</v>
          </cell>
          <cell r="P2209">
            <v>0.14709747036060739</v>
          </cell>
          <cell r="Q2209">
            <v>1</v>
          </cell>
        </row>
        <row r="2210">
          <cell r="O2210">
            <v>5.369959809</v>
          </cell>
          <cell r="P2210">
            <v>0.16979356234813592</v>
          </cell>
          <cell r="Q2210">
            <v>1</v>
          </cell>
        </row>
        <row r="2211">
          <cell r="O2211">
            <v>5.0859385189999999</v>
          </cell>
          <cell r="P2211">
            <v>0.11208590641408689</v>
          </cell>
          <cell r="Q2211">
            <v>1</v>
          </cell>
        </row>
        <row r="2212">
          <cell r="O2212">
            <v>5.164887749</v>
          </cell>
          <cell r="P2212">
            <v>3.2916403946176676E-2</v>
          </cell>
          <cell r="Q2212">
            <v>1</v>
          </cell>
        </row>
        <row r="2213">
          <cell r="O2213">
            <v>5.24425746</v>
          </cell>
          <cell r="P2213">
            <v>4.7887807323256482E-2</v>
          </cell>
          <cell r="Q2213">
            <v>1</v>
          </cell>
        </row>
        <row r="2214">
          <cell r="O2214">
            <v>5.5062344799999998</v>
          </cell>
          <cell r="P2214">
            <v>0.31213659430401064</v>
          </cell>
          <cell r="Q2214">
            <v>1</v>
          </cell>
        </row>
        <row r="2215">
          <cell r="O2215">
            <v>5.414700066</v>
          </cell>
          <cell r="P2215">
            <v>0.22071330311806703</v>
          </cell>
          <cell r="Q2215">
            <v>2</v>
          </cell>
        </row>
        <row r="2216">
          <cell r="O2216">
            <v>4.7937325389999996</v>
          </cell>
          <cell r="P2216">
            <v>0.39662717725811847</v>
          </cell>
          <cell r="Q2216">
            <v>1</v>
          </cell>
        </row>
        <row r="2217">
          <cell r="O2217">
            <v>5.1594029609999996</v>
          </cell>
          <cell r="P2217">
            <v>3.000312469666655E-2</v>
          </cell>
          <cell r="Q2217">
            <v>2</v>
          </cell>
        </row>
        <row r="2218">
          <cell r="O2218">
            <v>5.334149375</v>
          </cell>
          <cell r="P2218">
            <v>0.14832401579645849</v>
          </cell>
          <cell r="Q2218">
            <v>1</v>
          </cell>
        </row>
        <row r="2219">
          <cell r="O2219">
            <v>5.2614075519999997</v>
          </cell>
          <cell r="P2219">
            <v>7.5752092803320181E-2</v>
          </cell>
          <cell r="Q2219">
            <v>1</v>
          </cell>
        </row>
        <row r="2220">
          <cell r="O2220">
            <v>5.2924527919999997</v>
          </cell>
          <cell r="P2220">
            <v>0.10730743401735765</v>
          </cell>
          <cell r="Q2220">
            <v>1</v>
          </cell>
        </row>
        <row r="2221">
          <cell r="O2221">
            <v>5.132799661</v>
          </cell>
          <cell r="P2221">
            <v>5.0014290470457912E-2</v>
          </cell>
          <cell r="Q2221">
            <v>1</v>
          </cell>
        </row>
        <row r="2222">
          <cell r="O2222">
            <v>5.1233777209999998</v>
          </cell>
          <cell r="P2222">
            <v>5.7350126397822443E-2</v>
          </cell>
          <cell r="Q2222">
            <v>1</v>
          </cell>
        </row>
        <row r="2223">
          <cell r="O2223">
            <v>5.1907096639999999</v>
          </cell>
          <cell r="P2223">
            <v>1.8778541028930729E-2</v>
          </cell>
          <cell r="Q2223">
            <v>1</v>
          </cell>
        </row>
        <row r="2224">
          <cell r="O2224">
            <v>5.060901812</v>
          </cell>
          <cell r="P2224">
            <v>0.1105320889109791</v>
          </cell>
          <cell r="Q2224">
            <v>1</v>
          </cell>
        </row>
        <row r="2225">
          <cell r="O2225">
            <v>5.2244118730000002</v>
          </cell>
          <cell r="P2225">
            <v>5.7892955414812874E-2</v>
          </cell>
          <cell r="Q2225">
            <v>1</v>
          </cell>
        </row>
        <row r="2226">
          <cell r="O2226">
            <v>5.1417211079999996</v>
          </cell>
          <cell r="P2226">
            <v>2.2036416078953014E-2</v>
          </cell>
          <cell r="Q2226">
            <v>1</v>
          </cell>
        </row>
        <row r="2227">
          <cell r="O2227">
            <v>5.2805514310000001</v>
          </cell>
          <cell r="P2227">
            <v>0.11969290027907942</v>
          </cell>
          <cell r="Q2227">
            <v>2</v>
          </cell>
        </row>
        <row r="2228">
          <cell r="O2228">
            <v>5.175425282</v>
          </cell>
          <cell r="P2228">
            <v>1.6249250082879474E-2</v>
          </cell>
          <cell r="Q2228">
            <v>1</v>
          </cell>
        </row>
        <row r="2229">
          <cell r="O2229">
            <v>4.9114940709999999</v>
          </cell>
          <cell r="P2229">
            <v>0.24720004678470442</v>
          </cell>
          <cell r="Q2229">
            <v>1</v>
          </cell>
        </row>
        <row r="2230">
          <cell r="O2230">
            <v>5.1777172489999996</v>
          </cell>
          <cell r="P2230">
            <v>2.1077250880073173E-2</v>
          </cell>
          <cell r="Q2230">
            <v>1</v>
          </cell>
        </row>
        <row r="2231">
          <cell r="O2231">
            <v>5.3241946840000001</v>
          </cell>
          <cell r="P2231">
            <v>0.16797880147105859</v>
          </cell>
          <cell r="Q2231">
            <v>1</v>
          </cell>
        </row>
        <row r="2232">
          <cell r="O2232">
            <v>5.1527089359999998</v>
          </cell>
          <cell r="P2232">
            <v>6.7981016724738552E-3</v>
          </cell>
          <cell r="Q2232">
            <v>1</v>
          </cell>
        </row>
        <row r="2233">
          <cell r="O2233">
            <v>5.2323978929999999</v>
          </cell>
          <cell r="P2233">
            <v>9.1575712620785676E-2</v>
          </cell>
          <cell r="Q2233">
            <v>1</v>
          </cell>
        </row>
        <row r="2234">
          <cell r="O2234">
            <v>5.2319069870000003</v>
          </cell>
          <cell r="P2234">
            <v>9.243721167480512E-2</v>
          </cell>
          <cell r="Q2234">
            <v>1</v>
          </cell>
        </row>
        <row r="2235">
          <cell r="O2235">
            <v>4.9375832690000001</v>
          </cell>
          <cell r="P2235">
            <v>0.20172897682309721</v>
          </cell>
          <cell r="Q2235">
            <v>1</v>
          </cell>
        </row>
        <row r="2236">
          <cell r="O2236">
            <v>5.2799173279999998</v>
          </cell>
          <cell r="P2236">
            <v>0.1447846763236047</v>
          </cell>
          <cell r="Q2236">
            <v>1</v>
          </cell>
        </row>
        <row r="2237">
          <cell r="O2237">
            <v>5.2725572219999997</v>
          </cell>
          <cell r="P2237">
            <v>0.13882675585171755</v>
          </cell>
          <cell r="Q2237">
            <v>1</v>
          </cell>
        </row>
        <row r="2238">
          <cell r="O2238">
            <v>5.1145296240000002</v>
          </cell>
          <cell r="P2238">
            <v>1.6093578171116008E-2</v>
          </cell>
          <cell r="Q2238">
            <v>1</v>
          </cell>
        </row>
        <row r="2239">
          <cell r="O2239">
            <v>5.3040378029999999</v>
          </cell>
          <cell r="P2239">
            <v>0.17357537357394737</v>
          </cell>
          <cell r="Q2239">
            <v>1</v>
          </cell>
        </row>
        <row r="2240">
          <cell r="O2240">
            <v>5.1107515220000002</v>
          </cell>
          <cell r="P2240">
            <v>1.9260427701976557E-2</v>
          </cell>
          <cell r="Q2240">
            <v>1</v>
          </cell>
        </row>
        <row r="2241">
          <cell r="O2241">
            <v>5.0099541869999999</v>
          </cell>
          <cell r="P2241">
            <v>0.11876809768444874</v>
          </cell>
          <cell r="Q2241">
            <v>1</v>
          </cell>
        </row>
        <row r="2242">
          <cell r="O2242">
            <v>5.1778508670000001</v>
          </cell>
          <cell r="P2242">
            <v>5.2955561740195112E-2</v>
          </cell>
          <cell r="Q2242">
            <v>1</v>
          </cell>
        </row>
        <row r="2243">
          <cell r="O2243">
            <v>5.0005523949999997</v>
          </cell>
          <cell r="P2243">
            <v>0.12401703461870373</v>
          </cell>
          <cell r="Q2243">
            <v>1</v>
          </cell>
        </row>
        <row r="2244">
          <cell r="O2244">
            <v>5.1234753919999996</v>
          </cell>
          <cell r="P2244">
            <v>7.0266316803824225E-4</v>
          </cell>
          <cell r="Q2244">
            <v>1</v>
          </cell>
        </row>
        <row r="2245">
          <cell r="O2245">
            <v>5.1473103910000004</v>
          </cell>
          <cell r="P2245">
            <v>2.4766866450363079E-2</v>
          </cell>
          <cell r="Q2245">
            <v>1</v>
          </cell>
        </row>
        <row r="2246">
          <cell r="O2246">
            <v>5.1723602910000004</v>
          </cell>
          <cell r="P2246">
            <v>5.393021403066367E-2</v>
          </cell>
          <cell r="Q2246">
            <v>1</v>
          </cell>
        </row>
        <row r="2247">
          <cell r="O2247">
            <v>5.482273116</v>
          </cell>
          <cell r="P2247">
            <v>0.37208758869397229</v>
          </cell>
          <cell r="Q2247">
            <v>1</v>
          </cell>
        </row>
        <row r="2248">
          <cell r="O2248">
            <v>5.1998739460000003</v>
          </cell>
          <cell r="P2248">
            <v>0.10050411924043214</v>
          </cell>
          <cell r="Q2248">
            <v>1</v>
          </cell>
        </row>
        <row r="2249">
          <cell r="O2249">
            <v>5.1093512199999997</v>
          </cell>
          <cell r="P2249">
            <v>1.0465325842447193E-2</v>
          </cell>
          <cell r="Q2249">
            <v>1</v>
          </cell>
        </row>
        <row r="2250">
          <cell r="O2250">
            <v>5.1844065979999998</v>
          </cell>
          <cell r="P2250">
            <v>9.1019938370134237E-2</v>
          </cell>
          <cell r="Q2250">
            <v>1</v>
          </cell>
        </row>
        <row r="2251">
          <cell r="O2251">
            <v>5.7774932000000003</v>
          </cell>
          <cell r="P2251">
            <v>0.68882564738247598</v>
          </cell>
          <cell r="Q2251">
            <v>1</v>
          </cell>
        </row>
        <row r="2252">
          <cell r="O2252">
            <v>5.1756554980000002</v>
          </cell>
          <cell r="P2252">
            <v>8.7909563088061748E-2</v>
          </cell>
          <cell r="Q2252">
            <v>1</v>
          </cell>
        </row>
        <row r="2253">
          <cell r="O2253">
            <v>5.0691331919999998</v>
          </cell>
          <cell r="P2253">
            <v>1.4405259573970763E-2</v>
          </cell>
          <cell r="Q2253">
            <v>1</v>
          </cell>
        </row>
        <row r="2254">
          <cell r="O2254">
            <v>4.8436265330000001</v>
          </cell>
          <cell r="P2254">
            <v>0.23987608713507624</v>
          </cell>
          <cell r="Q2254">
            <v>1</v>
          </cell>
        </row>
        <row r="2255">
          <cell r="O2255">
            <v>5.2680615250000002</v>
          </cell>
          <cell r="P2255">
            <v>0.18935101965395784</v>
          </cell>
          <cell r="Q2255">
            <v>1</v>
          </cell>
        </row>
        <row r="2256">
          <cell r="O2256">
            <v>5.0527799629999999</v>
          </cell>
          <cell r="P2256">
            <v>2.4696956243251744E-2</v>
          </cell>
          <cell r="Q2256">
            <v>1</v>
          </cell>
        </row>
        <row r="2257">
          <cell r="O2257">
            <v>5.0917178590000001</v>
          </cell>
          <cell r="P2257">
            <v>1.5186639840915728E-2</v>
          </cell>
          <cell r="Q2257">
            <v>2</v>
          </cell>
        </row>
        <row r="2258">
          <cell r="O2258">
            <v>5.1694183169999999</v>
          </cell>
          <cell r="P2258">
            <v>9.3032772887948312E-2</v>
          </cell>
          <cell r="Q2258">
            <v>1</v>
          </cell>
        </row>
        <row r="2259">
          <cell r="O2259">
            <v>5.1494703560000001</v>
          </cell>
          <cell r="P2259">
            <v>7.3194100656734484E-2</v>
          </cell>
          <cell r="Q2259">
            <v>1</v>
          </cell>
        </row>
        <row r="2260">
          <cell r="O2260">
            <v>5.0611421559999998</v>
          </cell>
          <cell r="P2260">
            <v>1.3088982452358344E-2</v>
          </cell>
          <cell r="Q2260">
            <v>1</v>
          </cell>
        </row>
        <row r="2261">
          <cell r="O2261">
            <v>5.1273027090000003</v>
          </cell>
          <cell r="P2261">
            <v>5.3511066473191704E-2</v>
          </cell>
          <cell r="Q2261">
            <v>1</v>
          </cell>
        </row>
        <row r="2262">
          <cell r="O2262">
            <v>5.121872701</v>
          </cell>
          <cell r="P2262">
            <v>4.8300972750673132E-2</v>
          </cell>
          <cell r="Q2262">
            <v>1</v>
          </cell>
        </row>
        <row r="2263">
          <cell r="O2263">
            <v>4.9196800300000003</v>
          </cell>
          <cell r="P2263">
            <v>0.14928463575701567</v>
          </cell>
          <cell r="Q2263">
            <v>1</v>
          </cell>
        </row>
        <row r="2264">
          <cell r="O2264">
            <v>4.9994719270000001</v>
          </cell>
          <cell r="P2264">
            <v>6.7114869373837482E-2</v>
          </cell>
          <cell r="Q2264">
            <v>1</v>
          </cell>
        </row>
        <row r="2265">
          <cell r="O2265">
            <v>5.0106941259999997</v>
          </cell>
          <cell r="P2265">
            <v>5.1963054545440368E-2</v>
          </cell>
          <cell r="Q2265">
            <v>1</v>
          </cell>
        </row>
        <row r="2266">
          <cell r="O2266">
            <v>5.1514712100000004</v>
          </cell>
          <cell r="P2266">
            <v>8.9227769079915031E-2</v>
          </cell>
          <cell r="Q2266">
            <v>1</v>
          </cell>
        </row>
        <row r="2267">
          <cell r="O2267">
            <v>5.0167238579999998</v>
          </cell>
          <cell r="P2267">
            <v>3.4891665096165259E-2</v>
          </cell>
          <cell r="Q2267">
            <v>1</v>
          </cell>
        </row>
        <row r="2268">
          <cell r="O2268">
            <v>5.2881821889999996</v>
          </cell>
          <cell r="P2268">
            <v>0.23683668944876723</v>
          </cell>
          <cell r="Q2268">
            <v>1</v>
          </cell>
        </row>
        <row r="2269">
          <cell r="O2269">
            <v>4.9425276350000003</v>
          </cell>
          <cell r="P2269">
            <v>0.10789079195518791</v>
          </cell>
          <cell r="Q2269">
            <v>1</v>
          </cell>
        </row>
        <row r="2270">
          <cell r="O2270">
            <v>4.8753542239999996</v>
          </cell>
          <cell r="P2270">
            <v>0.1737862390515188</v>
          </cell>
          <cell r="Q2270">
            <v>1</v>
          </cell>
        </row>
        <row r="2271">
          <cell r="O2271">
            <v>5.2069480820000003</v>
          </cell>
          <cell r="P2271">
            <v>0.16354650302740303</v>
          </cell>
          <cell r="Q2271">
            <v>1</v>
          </cell>
        </row>
        <row r="2272">
          <cell r="O2272">
            <v>5.2186380330000004</v>
          </cell>
          <cell r="P2272">
            <v>0.17756131369013062</v>
          </cell>
          <cell r="Q2272">
            <v>1</v>
          </cell>
        </row>
        <row r="2273">
          <cell r="O2273">
            <v>5.2398980100000001</v>
          </cell>
          <cell r="P2273">
            <v>0.20044423114045706</v>
          </cell>
          <cell r="Q2273">
            <v>1</v>
          </cell>
        </row>
        <row r="2274">
          <cell r="O2274">
            <v>5.0372828969999999</v>
          </cell>
          <cell r="P2274">
            <v>1.8931875886818439E-3</v>
          </cell>
          <cell r="Q2274">
            <v>1</v>
          </cell>
        </row>
        <row r="2275">
          <cell r="O2275">
            <v>4.98442323</v>
          </cell>
          <cell r="P2275">
            <v>5.471316917129343E-2</v>
          </cell>
          <cell r="Q2275">
            <v>1</v>
          </cell>
        </row>
        <row r="2276">
          <cell r="O2276">
            <v>5.1106111280000004</v>
          </cell>
          <cell r="P2276">
            <v>7.71069548112151E-2</v>
          </cell>
          <cell r="Q2276">
            <v>1</v>
          </cell>
        </row>
        <row r="2277">
          <cell r="O2277">
            <v>5.0400151319999997</v>
          </cell>
          <cell r="P2277">
            <v>1.0712538828027807E-2</v>
          </cell>
          <cell r="Q2277">
            <v>1</v>
          </cell>
        </row>
        <row r="2278">
          <cell r="O2278">
            <v>5.2440440009999998</v>
          </cell>
          <cell r="P2278">
            <v>0.21791948468974409</v>
          </cell>
          <cell r="Q2278">
            <v>1</v>
          </cell>
        </row>
        <row r="2279">
          <cell r="O2279">
            <v>5.0735595780000002</v>
          </cell>
          <cell r="P2279">
            <v>4.7803263014488451E-2</v>
          </cell>
          <cell r="Q2279">
            <v>1</v>
          </cell>
        </row>
        <row r="2280">
          <cell r="O2280">
            <v>5.0027563070000003</v>
          </cell>
          <cell r="P2280">
            <v>1.2519599299984474E-2</v>
          </cell>
          <cell r="Q2280">
            <v>1</v>
          </cell>
        </row>
        <row r="2281">
          <cell r="O2281">
            <v>4.8990393990000003</v>
          </cell>
          <cell r="P2281">
            <v>0.11143017062192673</v>
          </cell>
          <cell r="Q2281">
            <v>1</v>
          </cell>
        </row>
        <row r="2282">
          <cell r="O2282">
            <v>5.1048275490000004</v>
          </cell>
          <cell r="P2282">
            <v>9.6951804978737677E-2</v>
          </cell>
          <cell r="Q2282">
            <v>1</v>
          </cell>
        </row>
        <row r="2283">
          <cell r="O2283">
            <v>5.1028712169999997</v>
          </cell>
          <cell r="P2283">
            <v>9.9971148291622569E-2</v>
          </cell>
          <cell r="Q2283">
            <v>1</v>
          </cell>
        </row>
        <row r="2284">
          <cell r="O2284">
            <v>4.8780589750000001</v>
          </cell>
          <cell r="P2284">
            <v>0.12319865675960529</v>
          </cell>
          <cell r="Q2284">
            <v>1</v>
          </cell>
        </row>
        <row r="2285">
          <cell r="O2285">
            <v>4.9456690449999998</v>
          </cell>
          <cell r="P2285">
            <v>5.3535468458900226E-2</v>
          </cell>
          <cell r="Q2285">
            <v>1</v>
          </cell>
        </row>
        <row r="2286">
          <cell r="O2286">
            <v>5.1049928810000003</v>
          </cell>
          <cell r="P2286">
            <v>0.1089762013441713</v>
          </cell>
          <cell r="Q2286">
            <v>1</v>
          </cell>
        </row>
        <row r="2287">
          <cell r="O2287">
            <v>5.1081756839999999</v>
          </cell>
          <cell r="P2287">
            <v>0.11323855361015012</v>
          </cell>
          <cell r="Q2287">
            <v>1</v>
          </cell>
        </row>
        <row r="2288">
          <cell r="O2288">
            <v>4.8514946390000002</v>
          </cell>
          <cell r="P2288">
            <v>0.13237060260436984</v>
          </cell>
          <cell r="Q2288">
            <v>1</v>
          </cell>
        </row>
        <row r="2289">
          <cell r="O2289">
            <v>4.74560374</v>
          </cell>
          <cell r="P2289">
            <v>0.2378962546338701</v>
          </cell>
          <cell r="Q2289">
            <v>1</v>
          </cell>
        </row>
        <row r="2290">
          <cell r="O2290">
            <v>5.050551499</v>
          </cell>
          <cell r="P2290">
            <v>7.1303683371872317E-2</v>
          </cell>
          <cell r="Q2290">
            <v>1</v>
          </cell>
        </row>
        <row r="2291">
          <cell r="O2291">
            <v>4.7199006509999997</v>
          </cell>
          <cell r="P2291">
            <v>0.25717331295582957</v>
          </cell>
          <cell r="Q2291">
            <v>1</v>
          </cell>
        </row>
        <row r="2292">
          <cell r="O2292">
            <v>4.5796795330000002</v>
          </cell>
          <cell r="P2292">
            <v>0.39692260245482514</v>
          </cell>
          <cell r="Q2292">
            <v>1</v>
          </cell>
        </row>
        <row r="2293">
          <cell r="O2293">
            <v>4.8206477779999997</v>
          </cell>
          <cell r="P2293">
            <v>0.1463195028035722</v>
          </cell>
          <cell r="Q2293">
            <v>1</v>
          </cell>
        </row>
        <row r="2294">
          <cell r="O2294">
            <v>5.0757653280000001</v>
          </cell>
          <cell r="P2294">
            <v>0.12341369762505172</v>
          </cell>
          <cell r="Q2294">
            <v>1</v>
          </cell>
        </row>
        <row r="2295">
          <cell r="O2295">
            <v>5.0254439800000004</v>
          </cell>
          <cell r="P2295">
            <v>7.6268733838571467E-2</v>
          </cell>
          <cell r="Q2295">
            <v>1</v>
          </cell>
        </row>
        <row r="2296">
          <cell r="O2296">
            <v>5.0488398370000001</v>
          </cell>
          <cell r="P2296">
            <v>9.9947846800272799E-2</v>
          </cell>
          <cell r="Q2296">
            <v>1</v>
          </cell>
        </row>
        <row r="2297">
          <cell r="O2297">
            <v>5.0691372240000003</v>
          </cell>
          <cell r="P2297">
            <v>0.12262109710871538</v>
          </cell>
          <cell r="Q2297">
            <v>1</v>
          </cell>
        </row>
        <row r="2298">
          <cell r="O2298">
            <v>4.9740942610000003</v>
          </cell>
          <cell r="P2298">
            <v>4.126549425418391E-2</v>
          </cell>
          <cell r="Q2298">
            <v>1</v>
          </cell>
        </row>
        <row r="2299">
          <cell r="O2299">
            <v>4.8466000090000003</v>
          </cell>
          <cell r="P2299">
            <v>8.5198451220708016E-2</v>
          </cell>
          <cell r="Q2299">
            <v>1</v>
          </cell>
        </row>
        <row r="2300">
          <cell r="O2300">
            <v>4.8670527940000001</v>
          </cell>
          <cell r="P2300">
            <v>6.3896237400046907E-2</v>
          </cell>
          <cell r="Q2300">
            <v>1</v>
          </cell>
        </row>
        <row r="2301">
          <cell r="O2301">
            <v>4.8488287489999999</v>
          </cell>
          <cell r="P2301">
            <v>7.4078275786095382E-2</v>
          </cell>
          <cell r="Q2301">
            <v>1</v>
          </cell>
        </row>
        <row r="2302">
          <cell r="O2302">
            <v>5.0834018160000003</v>
          </cell>
          <cell r="P2302">
            <v>0.16395760600184994</v>
          </cell>
          <cell r="Q2302">
            <v>1</v>
          </cell>
        </row>
        <row r="2303">
          <cell r="O2303">
            <v>5.5355079009999999</v>
          </cell>
          <cell r="P2303">
            <v>0.62216037137426095</v>
          </cell>
          <cell r="Q2303">
            <v>1</v>
          </cell>
        </row>
        <row r="2304">
          <cell r="O2304">
            <v>4.9997650089999999</v>
          </cell>
          <cell r="P2304">
            <v>9.5125187961316193E-2</v>
          </cell>
          <cell r="Q2304">
            <v>1</v>
          </cell>
        </row>
        <row r="2305">
          <cell r="O2305">
            <v>4.9179164010000003</v>
          </cell>
          <cell r="P2305">
            <v>1.4354375141491182E-2</v>
          </cell>
          <cell r="Q2305">
            <v>1</v>
          </cell>
        </row>
        <row r="2306">
          <cell r="O2306">
            <v>5.0241161510000003</v>
          </cell>
          <cell r="P2306">
            <v>0.12911926751373759</v>
          </cell>
          <cell r="Q2306">
            <v>1</v>
          </cell>
        </row>
        <row r="2307">
          <cell r="O2307">
            <v>4.7514490570000003</v>
          </cell>
          <cell r="P2307">
            <v>0.13105271213754754</v>
          </cell>
          <cell r="Q2307">
            <v>1</v>
          </cell>
        </row>
        <row r="2308">
          <cell r="O2308">
            <v>5.0021232659999999</v>
          </cell>
          <cell r="P2308">
            <v>0.12251135847664418</v>
          </cell>
          <cell r="Q2308">
            <v>1</v>
          </cell>
        </row>
        <row r="2309">
          <cell r="O2309">
            <v>5.023471711</v>
          </cell>
          <cell r="P2309">
            <v>0.14994767261247643</v>
          </cell>
          <cell r="Q2309">
            <v>1</v>
          </cell>
        </row>
        <row r="2310">
          <cell r="O2310">
            <v>4.9740361440000003</v>
          </cell>
          <cell r="P2310">
            <v>0.10322271988867504</v>
          </cell>
          <cell r="Q2310">
            <v>1</v>
          </cell>
        </row>
        <row r="2311">
          <cell r="O2311">
            <v>4.9698153549999997</v>
          </cell>
          <cell r="P2311">
            <v>0.10188259035750669</v>
          </cell>
          <cell r="Q2311">
            <v>1</v>
          </cell>
        </row>
        <row r="2312">
          <cell r="O2312">
            <v>4.8925455920000003</v>
          </cell>
          <cell r="P2312">
            <v>3.1268129584223647E-2</v>
          </cell>
          <cell r="Q2312">
            <v>1</v>
          </cell>
        </row>
        <row r="2313">
          <cell r="O2313">
            <v>4.8915842669999998</v>
          </cell>
          <cell r="P2313">
            <v>3.1467956649663176E-2</v>
          </cell>
          <cell r="Q2313">
            <v>1</v>
          </cell>
        </row>
        <row r="2314">
          <cell r="O2314">
            <v>5.0502698300000004</v>
          </cell>
          <cell r="P2314">
            <v>0.19701587240077334</v>
          </cell>
          <cell r="Q2314">
            <v>1</v>
          </cell>
        </row>
        <row r="2315">
          <cell r="O2315">
            <v>4.8339454110000002</v>
          </cell>
          <cell r="P2315">
            <v>1.4342257808049208E-2</v>
          </cell>
          <cell r="Q2315">
            <v>1</v>
          </cell>
        </row>
        <row r="2316">
          <cell r="O2316">
            <v>4.909143985</v>
          </cell>
          <cell r="P2316">
            <v>9.9200644488963707E-2</v>
          </cell>
          <cell r="Q2316">
            <v>1</v>
          </cell>
        </row>
        <row r="2317">
          <cell r="O2317">
            <v>4.7948401069999997</v>
          </cell>
          <cell r="P2317">
            <v>1.0572387705144681E-2</v>
          </cell>
          <cell r="Q2317">
            <v>1</v>
          </cell>
        </row>
        <row r="2318">
          <cell r="O2318">
            <v>4.8739645749999996</v>
          </cell>
          <cell r="P2318">
            <v>7.1587709511028219E-2</v>
          </cell>
          <cell r="Q2318">
            <v>1</v>
          </cell>
        </row>
        <row r="2319">
          <cell r="O2319">
            <v>4.8001168359999999</v>
          </cell>
          <cell r="P2319">
            <v>1.3143171657339359E-3</v>
          </cell>
          <cell r="Q2319">
            <v>1</v>
          </cell>
        </row>
        <row r="2320">
          <cell r="O2320">
            <v>4.9254918840000004</v>
          </cell>
          <cell r="P2320">
            <v>0.12858467316555178</v>
          </cell>
          <cell r="Q2320">
            <v>1</v>
          </cell>
        </row>
        <row r="2321">
          <cell r="O2321">
            <v>4.7833489690000004</v>
          </cell>
          <cell r="P2321">
            <v>7.0910208772869687E-3</v>
          </cell>
          <cell r="Q2321">
            <v>1</v>
          </cell>
        </row>
        <row r="2322">
          <cell r="O2322">
            <v>4.9423081670000002</v>
          </cell>
          <cell r="P2322">
            <v>0.16378069122767291</v>
          </cell>
          <cell r="Q2322">
            <v>1</v>
          </cell>
        </row>
        <row r="2323">
          <cell r="O2323">
            <v>5.0113211</v>
          </cell>
          <cell r="P2323">
            <v>0.23711810787843079</v>
          </cell>
          <cell r="Q2323">
            <v>1</v>
          </cell>
        </row>
        <row r="2324">
          <cell r="O2324">
            <v>4.7508483310000003</v>
          </cell>
          <cell r="P2324">
            <v>1.4730822964633461E-2</v>
          </cell>
          <cell r="Q2324">
            <v>1</v>
          </cell>
        </row>
        <row r="2325">
          <cell r="O2325">
            <v>4.9408427489999998</v>
          </cell>
          <cell r="P2325">
            <v>0.1829762366941714</v>
          </cell>
          <cell r="Q2325">
            <v>1</v>
          </cell>
        </row>
        <row r="2326">
          <cell r="O2326">
            <v>4.6385976070000003</v>
          </cell>
          <cell r="P2326">
            <v>9.3723764070989368E-2</v>
          </cell>
          <cell r="Q2326">
            <v>1</v>
          </cell>
        </row>
        <row r="2327">
          <cell r="O2327">
            <v>5.3162062299999997</v>
          </cell>
          <cell r="P2327">
            <v>0.59488209922268809</v>
          </cell>
          <cell r="Q2327">
            <v>1</v>
          </cell>
        </row>
        <row r="2328">
          <cell r="O2328">
            <v>4.7240770149999998</v>
          </cell>
          <cell r="P2328">
            <v>5.5089004251738238E-3</v>
          </cell>
          <cell r="Q2328">
            <v>1</v>
          </cell>
        </row>
        <row r="2329">
          <cell r="O2329">
            <v>4.7385292249999997</v>
          </cell>
          <cell r="P2329">
            <v>7.5998040893603402E-2</v>
          </cell>
          <cell r="Q2329">
            <v>1</v>
          </cell>
        </row>
        <row r="2330">
          <cell r="O2330">
            <v>5.2302995479999996</v>
          </cell>
          <cell r="P2330">
            <v>0.57018382767677478</v>
          </cell>
          <cell r="Q2330">
            <v>2</v>
          </cell>
        </row>
      </sheetData>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362"/>
  <sheetViews>
    <sheetView tabSelected="1" workbookViewId="0">
      <selection activeCell="P6" sqref="P6"/>
    </sheetView>
  </sheetViews>
  <sheetFormatPr defaultColWidth="8.85546875" defaultRowHeight="15" x14ac:dyDescent="0.25"/>
  <cols>
    <col min="1" max="1" width="25" style="17" customWidth="1"/>
    <col min="3" max="3" width="16.28515625" customWidth="1"/>
    <col min="4" max="4" width="11.7109375" customWidth="1"/>
    <col min="11" max="13" width="8.85546875" style="1"/>
  </cols>
  <sheetData>
    <row r="1" spans="1:22" x14ac:dyDescent="0.25">
      <c r="A1" s="22" t="s">
        <v>2978</v>
      </c>
      <c r="B1" s="23"/>
      <c r="C1" s="23"/>
      <c r="D1" s="23"/>
      <c r="E1" s="23"/>
      <c r="F1" s="23"/>
      <c r="G1" s="23"/>
      <c r="H1" s="23"/>
      <c r="I1" s="23"/>
      <c r="J1" s="23"/>
      <c r="K1" s="23"/>
      <c r="L1" s="23"/>
      <c r="M1" s="23"/>
      <c r="N1" s="23"/>
      <c r="O1" s="23"/>
      <c r="P1" s="23"/>
      <c r="Q1" s="23"/>
      <c r="R1" s="23"/>
      <c r="S1" s="23"/>
      <c r="T1" s="23"/>
      <c r="U1" s="23"/>
    </row>
    <row r="2" spans="1:22" x14ac:dyDescent="0.25">
      <c r="A2" s="23"/>
      <c r="B2" s="23"/>
      <c r="C2" s="23"/>
      <c r="D2" s="23"/>
      <c r="E2" s="23"/>
      <c r="F2" s="23"/>
      <c r="G2" s="23"/>
      <c r="H2" s="23"/>
      <c r="I2" s="23"/>
      <c r="J2" s="23"/>
      <c r="K2" s="23"/>
      <c r="L2" s="23"/>
      <c r="M2" s="23"/>
      <c r="N2" s="23"/>
      <c r="O2" s="23"/>
      <c r="P2" s="23"/>
      <c r="Q2" s="23"/>
      <c r="R2" s="23"/>
      <c r="S2" s="23"/>
      <c r="T2" s="23"/>
      <c r="U2" s="23"/>
    </row>
    <row r="3" spans="1:22" x14ac:dyDescent="0.25">
      <c r="A3" s="23"/>
      <c r="B3" s="23"/>
      <c r="C3" s="23"/>
      <c r="D3" s="23"/>
      <c r="E3" s="23"/>
      <c r="F3" s="23"/>
      <c r="G3" s="23"/>
      <c r="H3" s="23"/>
      <c r="I3" s="23"/>
      <c r="J3" s="23"/>
      <c r="K3" s="23"/>
      <c r="L3" s="23"/>
      <c r="M3" s="23"/>
      <c r="N3" s="23"/>
      <c r="O3" s="23"/>
      <c r="P3" s="23"/>
      <c r="Q3" s="23"/>
      <c r="R3" s="23"/>
      <c r="S3" s="23"/>
      <c r="T3" s="23"/>
      <c r="U3" s="23"/>
    </row>
    <row r="4" spans="1:22" ht="18.75" customHeight="1" thickBot="1" x14ac:dyDescent="0.3">
      <c r="A4" s="24"/>
      <c r="B4" s="24"/>
      <c r="C4" s="24"/>
      <c r="D4" s="24"/>
      <c r="E4" s="24"/>
      <c r="F4" s="24"/>
      <c r="G4" s="24"/>
      <c r="H4" s="24"/>
      <c r="I4" s="24"/>
      <c r="J4" s="24"/>
      <c r="K4" s="24"/>
      <c r="L4" s="24"/>
      <c r="M4" s="24"/>
      <c r="N4" s="24"/>
      <c r="O4" s="24"/>
      <c r="P4" s="24"/>
      <c r="Q4" s="24"/>
      <c r="R4" s="24"/>
      <c r="S4" s="24"/>
      <c r="T4" s="24"/>
      <c r="U4" s="24"/>
    </row>
    <row r="5" spans="1:22" x14ac:dyDescent="0.25">
      <c r="A5" s="15" t="s">
        <v>0</v>
      </c>
      <c r="B5" s="2"/>
      <c r="C5" s="2"/>
      <c r="D5" s="2"/>
      <c r="E5" s="2"/>
      <c r="F5" s="2"/>
      <c r="G5" s="2"/>
      <c r="H5" s="2"/>
      <c r="I5" s="2"/>
      <c r="J5" s="2"/>
      <c r="K5" s="11"/>
    </row>
    <row r="6" spans="1:22" ht="15.75" thickBot="1" x14ac:dyDescent="0.3">
      <c r="A6" s="16" t="s">
        <v>2875</v>
      </c>
      <c r="B6" s="3" t="s">
        <v>2</v>
      </c>
      <c r="C6" s="3" t="s">
        <v>2977</v>
      </c>
      <c r="D6" s="3" t="s">
        <v>3</v>
      </c>
      <c r="E6" s="3" t="s">
        <v>4</v>
      </c>
      <c r="F6" s="3" t="s">
        <v>5</v>
      </c>
      <c r="G6" s="3" t="s">
        <v>6</v>
      </c>
      <c r="H6" s="3" t="s">
        <v>7</v>
      </c>
      <c r="I6" s="3" t="s">
        <v>8</v>
      </c>
      <c r="J6" s="3" t="s">
        <v>9</v>
      </c>
      <c r="K6" s="4" t="s">
        <v>10</v>
      </c>
    </row>
    <row r="7" spans="1:22" x14ac:dyDescent="0.25">
      <c r="A7" s="17">
        <v>2635451583</v>
      </c>
      <c r="B7">
        <v>1</v>
      </c>
      <c r="C7">
        <f>VLOOKUP(I7,'[1]added columns'!$O$2:$Q$2330,3,FALSE)</f>
        <v>1</v>
      </c>
      <c r="D7" s="5">
        <v>1.19E-60</v>
      </c>
      <c r="E7">
        <v>18.2</v>
      </c>
      <c r="F7">
        <v>18.2</v>
      </c>
      <c r="G7">
        <v>5.0261245170000004</v>
      </c>
      <c r="H7">
        <v>5.4619634860000001</v>
      </c>
      <c r="I7" s="9">
        <v>5.2440440009999998</v>
      </c>
      <c r="J7">
        <v>0.217919485</v>
      </c>
      <c r="K7" s="1" t="s">
        <v>11</v>
      </c>
    </row>
    <row r="8" spans="1:22" x14ac:dyDescent="0.25">
      <c r="A8" s="17">
        <v>2635451594</v>
      </c>
      <c r="B8">
        <v>1</v>
      </c>
      <c r="C8">
        <f>VLOOKUP(I8,'[1]added columns'!$O$2:$Q$2330,3,FALSE)</f>
        <v>1</v>
      </c>
      <c r="D8" s="5">
        <v>6.9100000000000003E-7</v>
      </c>
      <c r="E8">
        <v>19</v>
      </c>
      <c r="F8">
        <v>19</v>
      </c>
      <c r="G8">
        <v>5.9448329280000003</v>
      </c>
      <c r="H8">
        <v>5.7954628939999999</v>
      </c>
      <c r="I8" s="9">
        <v>5.8701479110000001</v>
      </c>
      <c r="J8">
        <v>7.4685017000000006E-2</v>
      </c>
      <c r="K8" s="1" t="s">
        <v>2697</v>
      </c>
    </row>
    <row r="9" spans="1:22" x14ac:dyDescent="0.25">
      <c r="A9" s="17">
        <v>2635451618</v>
      </c>
      <c r="B9">
        <v>1</v>
      </c>
      <c r="C9">
        <f>VLOOKUP(I9,'[1]added columns'!$O$2:$Q$2330,3,FALSE)</f>
        <v>1</v>
      </c>
      <c r="D9" s="5">
        <v>2.2999999999999999E-20</v>
      </c>
      <c r="E9">
        <v>40.700000000000003</v>
      </c>
      <c r="F9">
        <v>40.700000000000003</v>
      </c>
      <c r="G9">
        <v>5.0257563149999998</v>
      </c>
      <c r="H9">
        <v>5.1213628409999998</v>
      </c>
      <c r="I9" s="9">
        <v>5.0735595780000002</v>
      </c>
      <c r="J9">
        <v>4.7803262999999999E-2</v>
      </c>
      <c r="K9" s="1" t="s">
        <v>2698</v>
      </c>
    </row>
    <row r="10" spans="1:22" x14ac:dyDescent="0.25">
      <c r="A10" s="17">
        <v>2635451652</v>
      </c>
      <c r="B10">
        <v>7</v>
      </c>
      <c r="C10">
        <f>VLOOKUP(I10,'[1]added columns'!$O$2:$Q$2330,3,FALSE)</f>
        <v>7</v>
      </c>
      <c r="D10" s="5">
        <v>2.1900000000000001E-70</v>
      </c>
      <c r="E10">
        <v>72.5</v>
      </c>
      <c r="F10">
        <v>71.400000000000006</v>
      </c>
      <c r="G10">
        <v>7.0394934349999998</v>
      </c>
      <c r="H10">
        <v>6.8862989160000003</v>
      </c>
      <c r="I10" s="6">
        <v>6.9628961760000001</v>
      </c>
      <c r="J10">
        <v>7.6597259000000001E-2</v>
      </c>
      <c r="K10" s="1" t="s">
        <v>12</v>
      </c>
    </row>
    <row r="11" spans="1:22" x14ac:dyDescent="0.25">
      <c r="A11" s="17">
        <v>2635451667</v>
      </c>
      <c r="B11">
        <v>1</v>
      </c>
      <c r="C11">
        <f>VLOOKUP(I11,'[1]added columns'!$O$2:$Q$2330,3,FALSE)</f>
        <v>1</v>
      </c>
      <c r="D11">
        <v>1.1351E-2</v>
      </c>
      <c r="E11">
        <v>2.8</v>
      </c>
      <c r="F11">
        <v>2.8</v>
      </c>
      <c r="G11">
        <v>5.9324179519999998</v>
      </c>
      <c r="H11">
        <v>5.2866136319999999</v>
      </c>
      <c r="I11" s="9">
        <v>5.6095157919999998</v>
      </c>
      <c r="J11">
        <v>0.32290215999999999</v>
      </c>
      <c r="K11" s="1" t="s">
        <v>2699</v>
      </c>
    </row>
    <row r="12" spans="1:22" x14ac:dyDescent="0.25">
      <c r="A12" s="17">
        <v>2635451672</v>
      </c>
      <c r="B12">
        <v>5</v>
      </c>
      <c r="C12">
        <f>VLOOKUP(I12,'[1]added columns'!$O$2:$Q$2330,3,FALSE)</f>
        <v>3</v>
      </c>
      <c r="D12" s="5">
        <v>7.2299999999999995E-15</v>
      </c>
      <c r="E12">
        <v>11.6</v>
      </c>
      <c r="F12">
        <v>13.6</v>
      </c>
      <c r="G12">
        <v>6.6131756040000003</v>
      </c>
      <c r="H12">
        <v>6.769318234</v>
      </c>
      <c r="I12" s="6">
        <v>6.6912469190000001</v>
      </c>
      <c r="J12">
        <v>7.8071315000000002E-2</v>
      </c>
      <c r="K12" s="1" t="s">
        <v>13</v>
      </c>
    </row>
    <row r="13" spans="1:22" x14ac:dyDescent="0.25">
      <c r="A13" s="17">
        <v>2635451681</v>
      </c>
      <c r="B13">
        <v>4</v>
      </c>
      <c r="C13">
        <f>VLOOKUP(I13,'[1]added columns'!$O$2:$Q$2330,3,FALSE)</f>
        <v>3</v>
      </c>
      <c r="D13" s="5">
        <v>1.8800000000000001E-12</v>
      </c>
      <c r="E13">
        <v>22.8</v>
      </c>
      <c r="F13">
        <v>34</v>
      </c>
      <c r="G13">
        <v>5.8801101520000003</v>
      </c>
      <c r="H13">
        <v>6.043362278</v>
      </c>
      <c r="I13" s="9">
        <v>5.9617362150000002</v>
      </c>
      <c r="J13">
        <v>8.1626062999999999E-2</v>
      </c>
      <c r="K13" s="1" t="s">
        <v>2700</v>
      </c>
    </row>
    <row r="14" spans="1:22" x14ac:dyDescent="0.25">
      <c r="A14" s="17">
        <v>2635451694</v>
      </c>
      <c r="B14">
        <v>9</v>
      </c>
      <c r="C14">
        <f>VLOOKUP(I14,'[1]added columns'!$O$2:$Q$2330,3,FALSE)</f>
        <v>9</v>
      </c>
      <c r="D14" s="5">
        <v>4.4899999999999996E-87</v>
      </c>
      <c r="E14">
        <v>47.9</v>
      </c>
      <c r="F14">
        <v>47.9</v>
      </c>
      <c r="G14">
        <v>7.8450421989999999</v>
      </c>
      <c r="H14">
        <v>7.8650862000000004</v>
      </c>
      <c r="I14" s="10">
        <v>7.8550641990000001</v>
      </c>
      <c r="J14">
        <v>1.0022000999999999E-2</v>
      </c>
      <c r="K14" s="1" t="s">
        <v>14</v>
      </c>
      <c r="N14" s="1"/>
      <c r="O14" s="1"/>
      <c r="P14" s="1"/>
      <c r="Q14" s="1"/>
      <c r="R14" s="1"/>
      <c r="S14" s="1"/>
      <c r="T14" s="1"/>
      <c r="U14" s="1"/>
      <c r="V14" s="1"/>
    </row>
    <row r="15" spans="1:22" x14ac:dyDescent="0.25">
      <c r="A15" s="17">
        <v>2635451695</v>
      </c>
      <c r="B15">
        <v>12</v>
      </c>
      <c r="C15">
        <f>VLOOKUP(I15,'[1]added columns'!$O$2:$Q$2330,3,FALSE)</f>
        <v>12</v>
      </c>
      <c r="D15" s="5">
        <v>6.2999999999999997E-55</v>
      </c>
      <c r="E15">
        <v>62.9</v>
      </c>
      <c r="F15">
        <v>62.9</v>
      </c>
      <c r="G15">
        <v>7.7332855599999997</v>
      </c>
      <c r="H15">
        <v>7.6265353969999996</v>
      </c>
      <c r="I15" s="10">
        <v>7.679910478</v>
      </c>
      <c r="J15">
        <v>5.3375081999999997E-2</v>
      </c>
      <c r="K15" s="1" t="s">
        <v>15</v>
      </c>
      <c r="N15" s="1"/>
      <c r="O15" s="1"/>
      <c r="P15" s="1"/>
      <c r="Q15" s="1"/>
      <c r="R15" s="1"/>
      <c r="S15" s="1"/>
      <c r="T15" s="1"/>
      <c r="U15" s="1"/>
      <c r="V15" s="1"/>
    </row>
    <row r="16" spans="1:22" x14ac:dyDescent="0.25">
      <c r="A16" s="17">
        <v>2635451702</v>
      </c>
      <c r="B16">
        <v>4</v>
      </c>
      <c r="C16">
        <f>VLOOKUP(I16,'[1]added columns'!$O$2:$Q$2330,3,FALSE)</f>
        <v>4</v>
      </c>
      <c r="D16" s="5">
        <v>7.4900000000000003E-29</v>
      </c>
      <c r="E16">
        <v>32.200000000000003</v>
      </c>
      <c r="F16">
        <v>32.200000000000003</v>
      </c>
      <c r="G16">
        <v>6.3895913069999999</v>
      </c>
      <c r="H16">
        <v>6.5424893099999997</v>
      </c>
      <c r="I16" s="6">
        <v>6.4660403090000003</v>
      </c>
      <c r="J16">
        <v>7.6449001000000003E-2</v>
      </c>
      <c r="K16" s="1" t="s">
        <v>16</v>
      </c>
      <c r="N16" s="1"/>
      <c r="O16" s="1"/>
      <c r="P16" s="1"/>
      <c r="Q16" s="1"/>
      <c r="R16" s="1"/>
      <c r="S16" s="1"/>
      <c r="T16" s="1"/>
      <c r="U16" s="1"/>
      <c r="V16" s="1"/>
    </row>
    <row r="17" spans="1:22" x14ac:dyDescent="0.25">
      <c r="A17" s="17">
        <v>2635451703</v>
      </c>
      <c r="B17">
        <v>2</v>
      </c>
      <c r="C17">
        <f>VLOOKUP(I17,'[1]added columns'!$O$2:$Q$2330,3,FALSE)</f>
        <v>2</v>
      </c>
      <c r="D17" s="5">
        <v>8.3699999999999996E-19</v>
      </c>
      <c r="E17">
        <v>26.7</v>
      </c>
      <c r="F17">
        <v>26.7</v>
      </c>
      <c r="G17">
        <v>6.2761629799999996</v>
      </c>
      <c r="H17">
        <v>6.4364806950000002</v>
      </c>
      <c r="I17" s="6">
        <v>6.3563218380000004</v>
      </c>
      <c r="J17">
        <v>8.0158857E-2</v>
      </c>
      <c r="K17" s="1" t="s">
        <v>17</v>
      </c>
      <c r="N17" s="1"/>
      <c r="O17" s="1"/>
      <c r="P17" s="1"/>
      <c r="Q17" s="1"/>
      <c r="R17" s="1"/>
      <c r="S17" s="1"/>
      <c r="T17" s="1"/>
      <c r="U17" s="1"/>
      <c r="V17" s="1"/>
    </row>
    <row r="18" spans="1:22" x14ac:dyDescent="0.25">
      <c r="A18" s="17">
        <v>2635451714</v>
      </c>
      <c r="B18">
        <v>3</v>
      </c>
      <c r="C18">
        <f>VLOOKUP(I18,'[1]added columns'!$O$2:$Q$2330,3,FALSE)</f>
        <v>3</v>
      </c>
      <c r="D18" s="5">
        <v>6.3299999999999995E-57</v>
      </c>
      <c r="E18">
        <v>23.6</v>
      </c>
      <c r="F18">
        <v>23.6</v>
      </c>
      <c r="G18">
        <v>6.3271340650000001</v>
      </c>
      <c r="H18">
        <v>6.2825768010000003</v>
      </c>
      <c r="I18" s="6">
        <v>6.3048554330000002</v>
      </c>
      <c r="J18">
        <v>2.2278632E-2</v>
      </c>
      <c r="K18" s="1" t="s">
        <v>18</v>
      </c>
    </row>
    <row r="19" spans="1:22" x14ac:dyDescent="0.25">
      <c r="A19" s="17">
        <v>2635450665</v>
      </c>
      <c r="B19">
        <v>2</v>
      </c>
      <c r="C19">
        <f>VLOOKUP(I19,'[1]added columns'!$O$2:$Q$2330,3,FALSE)</f>
        <v>2</v>
      </c>
      <c r="D19" s="5">
        <v>1.6399999999999999E-9</v>
      </c>
      <c r="E19">
        <v>6.4</v>
      </c>
      <c r="F19">
        <v>6.4</v>
      </c>
      <c r="G19">
        <v>6.6446748759999998</v>
      </c>
      <c r="H19">
        <v>6.7332374010000002</v>
      </c>
      <c r="I19" s="6">
        <v>6.6889561390000001</v>
      </c>
      <c r="J19">
        <v>4.4281263000000001E-2</v>
      </c>
      <c r="K19" s="1" t="s">
        <v>2701</v>
      </c>
    </row>
    <row r="20" spans="1:22" x14ac:dyDescent="0.25">
      <c r="A20" s="17">
        <v>2635451829</v>
      </c>
      <c r="B20">
        <v>6</v>
      </c>
      <c r="C20">
        <f>VLOOKUP(I20,'[1]added columns'!$O$2:$Q$2330,3,FALSE)</f>
        <v>6</v>
      </c>
      <c r="D20" s="5">
        <v>4.0700000000000002E-39</v>
      </c>
      <c r="E20">
        <v>15.3</v>
      </c>
      <c r="F20">
        <v>15.3</v>
      </c>
      <c r="G20">
        <v>7.1037011200000002</v>
      </c>
      <c r="H20">
        <v>7.2403245549999999</v>
      </c>
      <c r="I20" s="10">
        <v>7.1720128369999996</v>
      </c>
      <c r="J20">
        <v>6.8311717999999994E-2</v>
      </c>
      <c r="K20" s="1" t="s">
        <v>87</v>
      </c>
    </row>
    <row r="21" spans="1:22" x14ac:dyDescent="0.25">
      <c r="A21" s="17">
        <v>2635450676</v>
      </c>
      <c r="B21">
        <v>6</v>
      </c>
      <c r="C21">
        <f>VLOOKUP(I21,'[1]added columns'!$O$2:$Q$2330,3,FALSE)</f>
        <v>2</v>
      </c>
      <c r="D21" s="5">
        <v>6.75E-47</v>
      </c>
      <c r="E21">
        <v>18.100000000000001</v>
      </c>
      <c r="F21">
        <v>18.100000000000001</v>
      </c>
      <c r="G21">
        <v>7.1874643149999997</v>
      </c>
      <c r="H21">
        <v>7.2177207680000004</v>
      </c>
      <c r="I21" s="10">
        <v>7.2025925409999996</v>
      </c>
      <c r="J21">
        <v>1.5128226E-2</v>
      </c>
      <c r="K21" s="1" t="s">
        <v>2702</v>
      </c>
    </row>
    <row r="22" spans="1:22" x14ac:dyDescent="0.25">
      <c r="A22" s="17">
        <v>2635451901</v>
      </c>
      <c r="B22">
        <v>3</v>
      </c>
      <c r="C22">
        <f>VLOOKUP(I22,'[1]added columns'!$O$2:$Q$2330,3,FALSE)</f>
        <v>3</v>
      </c>
      <c r="D22" s="5">
        <v>2.5000000000000002E-10</v>
      </c>
      <c r="E22">
        <v>28.6</v>
      </c>
      <c r="F22">
        <v>28.6</v>
      </c>
      <c r="G22">
        <v>6.3197928880000003</v>
      </c>
      <c r="H22">
        <v>6.4315406629999998</v>
      </c>
      <c r="I22" s="6">
        <v>6.3756667760000001</v>
      </c>
      <c r="J22">
        <v>5.5873886999999997E-2</v>
      </c>
      <c r="K22" s="1" t="s">
        <v>2703</v>
      </c>
    </row>
    <row r="23" spans="1:22" x14ac:dyDescent="0.25">
      <c r="A23" s="17">
        <v>2635451926</v>
      </c>
      <c r="B23">
        <v>2</v>
      </c>
      <c r="C23">
        <f>VLOOKUP(I23,'[1]added columns'!$O$2:$Q$2330,3,FALSE)</f>
        <v>1</v>
      </c>
      <c r="D23" s="5">
        <v>8.44E-19</v>
      </c>
      <c r="E23">
        <v>4.3</v>
      </c>
      <c r="F23">
        <v>4.3</v>
      </c>
      <c r="G23">
        <v>5.8768526479999998</v>
      </c>
      <c r="H23">
        <v>5.4477934970000002</v>
      </c>
      <c r="I23" s="9">
        <v>5.6623230729999996</v>
      </c>
      <c r="J23">
        <v>0.214529575</v>
      </c>
      <c r="K23" s="1" t="s">
        <v>19</v>
      </c>
    </row>
    <row r="24" spans="1:22" x14ac:dyDescent="0.25">
      <c r="A24" s="17">
        <v>2635451940</v>
      </c>
      <c r="B24">
        <v>12</v>
      </c>
      <c r="C24">
        <f>VLOOKUP(I24,'[1]added columns'!$O$2:$Q$2330,3,FALSE)</f>
        <v>12</v>
      </c>
      <c r="D24" s="5">
        <v>7.5699999999999992E-99</v>
      </c>
      <c r="E24">
        <v>53.1</v>
      </c>
      <c r="F24">
        <v>53.1</v>
      </c>
      <c r="G24">
        <v>7.6130380039999999</v>
      </c>
      <c r="H24">
        <v>7.7058466140000004</v>
      </c>
      <c r="I24" s="10">
        <v>7.6594423090000001</v>
      </c>
      <c r="J24">
        <v>4.6404305E-2</v>
      </c>
      <c r="K24" s="1" t="s">
        <v>20</v>
      </c>
    </row>
    <row r="25" spans="1:22" x14ac:dyDescent="0.25">
      <c r="A25" s="17">
        <v>2635451953</v>
      </c>
      <c r="B25">
        <v>3</v>
      </c>
      <c r="C25">
        <f>VLOOKUP(I25,'[1]added columns'!$O$2:$Q$2330,3,FALSE)</f>
        <v>3</v>
      </c>
      <c r="D25" s="5">
        <v>6.5199999999999996E-7</v>
      </c>
      <c r="E25">
        <v>39</v>
      </c>
      <c r="F25">
        <v>39</v>
      </c>
      <c r="G25">
        <v>6.0788554030000004</v>
      </c>
      <c r="H25">
        <v>5.9428906350000004</v>
      </c>
      <c r="I25" s="6">
        <v>6.0108730189999999</v>
      </c>
      <c r="J25">
        <v>6.7982384000000007E-2</v>
      </c>
      <c r="K25" s="1" t="s">
        <v>21</v>
      </c>
    </row>
    <row r="26" spans="1:22" x14ac:dyDescent="0.25">
      <c r="A26" s="17">
        <v>2635451985</v>
      </c>
      <c r="B26">
        <v>2</v>
      </c>
      <c r="C26">
        <f>VLOOKUP(I26,'[1]added columns'!$O$2:$Q$2330,3,FALSE)</f>
        <v>2</v>
      </c>
      <c r="D26" s="5">
        <v>3.6099999999999999E-31</v>
      </c>
      <c r="E26">
        <v>17.5</v>
      </c>
      <c r="F26">
        <v>11.9</v>
      </c>
      <c r="G26">
        <v>5.7551046340000003</v>
      </c>
      <c r="H26">
        <v>6.0485583250000001</v>
      </c>
      <c r="I26" s="9">
        <v>5.9018314790000002</v>
      </c>
      <c r="J26">
        <v>0.14672684599999999</v>
      </c>
      <c r="K26" s="1" t="s">
        <v>2704</v>
      </c>
    </row>
    <row r="27" spans="1:22" x14ac:dyDescent="0.25">
      <c r="A27" s="17">
        <v>2635452005</v>
      </c>
      <c r="B27">
        <v>5</v>
      </c>
      <c r="C27">
        <f>VLOOKUP(I27,'[1]added columns'!$O$2:$Q$2330,3,FALSE)</f>
        <v>5</v>
      </c>
      <c r="D27" s="5">
        <v>1.67E-28</v>
      </c>
      <c r="E27">
        <v>45.4</v>
      </c>
      <c r="F27">
        <v>45.4</v>
      </c>
      <c r="G27">
        <v>6.3091615579999996</v>
      </c>
      <c r="H27">
        <v>6.2035224170000003</v>
      </c>
      <c r="I27" s="6">
        <v>6.2563419869999999</v>
      </c>
      <c r="J27">
        <v>5.2819571000000003E-2</v>
      </c>
      <c r="K27" s="1" t="s">
        <v>22</v>
      </c>
    </row>
    <row r="28" spans="1:22" x14ac:dyDescent="0.25">
      <c r="A28" s="17">
        <v>2635452013</v>
      </c>
      <c r="B28">
        <v>4</v>
      </c>
      <c r="C28">
        <f>VLOOKUP(I28,'[1]added columns'!$O$2:$Q$2330,3,FALSE)</f>
        <v>4</v>
      </c>
      <c r="D28" s="5">
        <v>2.23E-20</v>
      </c>
      <c r="E28">
        <v>11.1</v>
      </c>
      <c r="F28">
        <v>11.1</v>
      </c>
      <c r="G28">
        <v>6.1244063999999998</v>
      </c>
      <c r="H28">
        <v>5.988661499</v>
      </c>
      <c r="I28" s="6">
        <v>6.0565339490000003</v>
      </c>
      <c r="J28">
        <v>6.7872450000000001E-2</v>
      </c>
      <c r="K28" s="1" t="s">
        <v>23</v>
      </c>
    </row>
    <row r="29" spans="1:22" x14ac:dyDescent="0.25">
      <c r="A29" s="17">
        <v>2635452014</v>
      </c>
      <c r="B29">
        <v>11</v>
      </c>
      <c r="C29">
        <f>VLOOKUP(I29,'[1]added columns'!$O$2:$Q$2330,3,FALSE)</f>
        <v>11</v>
      </c>
      <c r="D29" s="5">
        <v>8.2499999999999995E-60</v>
      </c>
      <c r="E29">
        <v>27.2</v>
      </c>
      <c r="F29">
        <v>27.2</v>
      </c>
      <c r="G29">
        <v>7.5170374640000004</v>
      </c>
      <c r="H29">
        <v>7.5334161420000001</v>
      </c>
      <c r="I29" s="10">
        <v>7.5252268029999998</v>
      </c>
      <c r="J29">
        <v>8.1893390000000003E-3</v>
      </c>
      <c r="K29" s="1" t="s">
        <v>24</v>
      </c>
    </row>
    <row r="30" spans="1:22" x14ac:dyDescent="0.25">
      <c r="A30" s="17">
        <v>2635450696</v>
      </c>
      <c r="B30">
        <v>4</v>
      </c>
      <c r="C30">
        <f>VLOOKUP(I30,'[1]added columns'!$O$2:$Q$2330,3,FALSE)</f>
        <v>4</v>
      </c>
      <c r="D30" s="5">
        <v>4.7099999999999998E-165</v>
      </c>
      <c r="E30">
        <v>53.1</v>
      </c>
      <c r="F30">
        <v>53.1</v>
      </c>
      <c r="G30">
        <v>7.6919209650000004</v>
      </c>
      <c r="H30">
        <v>7.7762143269999999</v>
      </c>
      <c r="I30" s="10">
        <v>7.7340676459999997</v>
      </c>
      <c r="J30">
        <v>4.2146680999999998E-2</v>
      </c>
      <c r="K30" s="1" t="s">
        <v>2705</v>
      </c>
    </row>
    <row r="31" spans="1:22" x14ac:dyDescent="0.25">
      <c r="A31" s="17">
        <v>2635450698</v>
      </c>
      <c r="B31">
        <v>12</v>
      </c>
      <c r="C31">
        <f>VLOOKUP(I31,'[1]added columns'!$O$2:$Q$2330,3,FALSE)</f>
        <v>12</v>
      </c>
      <c r="D31" s="5">
        <v>1.2200000000000001E-85</v>
      </c>
      <c r="E31">
        <v>60.7</v>
      </c>
      <c r="F31">
        <v>60.3</v>
      </c>
      <c r="G31">
        <v>7.2194011299999996</v>
      </c>
      <c r="H31">
        <v>7.1702323699999999</v>
      </c>
      <c r="I31" s="10">
        <v>7.1948167500000002</v>
      </c>
      <c r="J31">
        <v>2.4584379999999999E-2</v>
      </c>
      <c r="K31" s="1" t="s">
        <v>25</v>
      </c>
    </row>
    <row r="32" spans="1:22" x14ac:dyDescent="0.25">
      <c r="A32" s="17">
        <v>2635452094</v>
      </c>
      <c r="B32">
        <v>9</v>
      </c>
      <c r="C32">
        <f>VLOOKUP(I32,'[1]added columns'!$O$2:$Q$2330,3,FALSE)</f>
        <v>9</v>
      </c>
      <c r="D32" s="5">
        <v>9.9700000000000003E-28</v>
      </c>
      <c r="E32">
        <v>29.4</v>
      </c>
      <c r="F32">
        <v>29.4</v>
      </c>
      <c r="G32">
        <v>7.404953388</v>
      </c>
      <c r="H32">
        <v>7.4614535039999996</v>
      </c>
      <c r="I32" s="10">
        <v>7.4332034460000003</v>
      </c>
      <c r="J32">
        <v>2.8250058000000002E-2</v>
      </c>
      <c r="K32" s="1" t="s">
        <v>26</v>
      </c>
    </row>
    <row r="33" spans="1:11" x14ac:dyDescent="0.25">
      <c r="A33" s="17">
        <v>2635452097</v>
      </c>
      <c r="B33">
        <v>1</v>
      </c>
      <c r="C33">
        <f>VLOOKUP(I33,'[1]added columns'!$O$2:$Q$2330,3,FALSE)</f>
        <v>1</v>
      </c>
      <c r="D33">
        <v>7.9696999999999997E-3</v>
      </c>
      <c r="E33">
        <v>15.7</v>
      </c>
      <c r="F33">
        <v>15.7</v>
      </c>
      <c r="G33">
        <v>5.6461487610000001</v>
      </c>
      <c r="H33">
        <v>5.8218409270000002</v>
      </c>
      <c r="I33" s="9">
        <v>5.7339948439999997</v>
      </c>
      <c r="J33">
        <v>8.7846083000000005E-2</v>
      </c>
      <c r="K33" s="1" t="s">
        <v>18</v>
      </c>
    </row>
    <row r="34" spans="1:11" x14ac:dyDescent="0.25">
      <c r="A34" s="17">
        <v>2635450562</v>
      </c>
      <c r="B34">
        <v>1</v>
      </c>
      <c r="C34">
        <f>VLOOKUP(I34,'[1]added columns'!$O$2:$Q$2330,3,FALSE)</f>
        <v>1</v>
      </c>
      <c r="D34" s="5">
        <v>6.2500000000000001E-5</v>
      </c>
      <c r="E34">
        <v>17.399999999999999</v>
      </c>
      <c r="F34">
        <v>17.399999999999999</v>
      </c>
      <c r="G34">
        <v>5.7772672859999998</v>
      </c>
      <c r="H34">
        <v>5.842615479</v>
      </c>
      <c r="I34" s="9">
        <v>5.809941383</v>
      </c>
      <c r="J34">
        <v>3.2674096999999999E-2</v>
      </c>
      <c r="K34" s="1" t="s">
        <v>27</v>
      </c>
    </row>
    <row r="35" spans="1:11" x14ac:dyDescent="0.25">
      <c r="A35" s="17">
        <v>2635450700</v>
      </c>
      <c r="B35">
        <v>2</v>
      </c>
      <c r="C35">
        <f>VLOOKUP(I35,'[1]added columns'!$O$2:$Q$2330,3,FALSE)</f>
        <v>2</v>
      </c>
      <c r="D35" s="5">
        <v>1.8300000000000001E-7</v>
      </c>
      <c r="E35">
        <v>19.399999999999999</v>
      </c>
      <c r="F35">
        <v>11.8</v>
      </c>
      <c r="G35">
        <v>5.3714373169999998</v>
      </c>
      <c r="H35">
        <v>4.6791643330000001</v>
      </c>
      <c r="I35" s="9">
        <v>5.0253008250000004</v>
      </c>
      <c r="J35">
        <v>0.34613649200000002</v>
      </c>
      <c r="K35" s="1" t="s">
        <v>28</v>
      </c>
    </row>
    <row r="36" spans="1:11" x14ac:dyDescent="0.25">
      <c r="A36" s="17">
        <v>2635452128</v>
      </c>
      <c r="B36">
        <v>2</v>
      </c>
      <c r="C36">
        <f>VLOOKUP(I36,'[1]added columns'!$O$2:$Q$2330,3,FALSE)</f>
        <v>2</v>
      </c>
      <c r="D36" s="5">
        <v>3.41E-6</v>
      </c>
      <c r="E36">
        <v>15.8</v>
      </c>
      <c r="F36">
        <v>15.8</v>
      </c>
      <c r="G36">
        <v>5.9189629630000002</v>
      </c>
      <c r="H36">
        <v>5.9023945590000002</v>
      </c>
      <c r="I36" s="9">
        <v>5.9106787609999998</v>
      </c>
      <c r="J36">
        <v>8.2842019999999992E-3</v>
      </c>
      <c r="K36" s="1" t="s">
        <v>29</v>
      </c>
    </row>
    <row r="37" spans="1:11" x14ac:dyDescent="0.25">
      <c r="A37" s="17">
        <v>2635452132</v>
      </c>
      <c r="B37">
        <v>1</v>
      </c>
      <c r="C37">
        <f>VLOOKUP(I37,'[1]added columns'!$O$2:$Q$2330,3,FALSE)</f>
        <v>1</v>
      </c>
      <c r="D37" s="5">
        <v>4.71E-5</v>
      </c>
      <c r="E37">
        <v>19.399999999999999</v>
      </c>
      <c r="F37">
        <v>19.399999999999999</v>
      </c>
      <c r="G37">
        <v>7.6046147990000001</v>
      </c>
      <c r="H37">
        <v>7.6960416949999999</v>
      </c>
      <c r="I37" s="10">
        <v>7.650328247</v>
      </c>
      <c r="J37">
        <v>4.5713447999999997E-2</v>
      </c>
      <c r="K37" s="1" t="s">
        <v>30</v>
      </c>
    </row>
    <row r="38" spans="1:11" x14ac:dyDescent="0.25">
      <c r="A38" s="17">
        <v>2635452164</v>
      </c>
      <c r="B38">
        <v>4</v>
      </c>
      <c r="C38">
        <f>VLOOKUP(I38,'[1]added columns'!$O$2:$Q$2330,3,FALSE)</f>
        <v>4</v>
      </c>
      <c r="D38" s="5">
        <v>4.9300000000000004E-28</v>
      </c>
      <c r="E38">
        <v>16.899999999999999</v>
      </c>
      <c r="F38">
        <v>16.899999999999999</v>
      </c>
      <c r="G38">
        <v>6.5320405819999996</v>
      </c>
      <c r="H38">
        <v>6.4484744279999999</v>
      </c>
      <c r="I38" s="6">
        <v>6.4902575049999998</v>
      </c>
      <c r="J38">
        <v>4.1783077000000002E-2</v>
      </c>
      <c r="K38" s="1" t="s">
        <v>2700</v>
      </c>
    </row>
    <row r="39" spans="1:11" x14ac:dyDescent="0.25">
      <c r="A39" s="17">
        <v>2635452166</v>
      </c>
      <c r="B39">
        <v>3</v>
      </c>
      <c r="C39">
        <f>VLOOKUP(I39,'[1]added columns'!$O$2:$Q$2330,3,FALSE)</f>
        <v>3</v>
      </c>
      <c r="D39" s="5">
        <v>1.1600000000000001E-84</v>
      </c>
      <c r="E39">
        <v>36.4</v>
      </c>
      <c r="F39">
        <v>36.4</v>
      </c>
      <c r="G39">
        <v>6.651481542</v>
      </c>
      <c r="H39">
        <v>6.7262543609999996</v>
      </c>
      <c r="I39" s="6">
        <v>6.6888679509999998</v>
      </c>
      <c r="J39">
        <v>3.7386410000000002E-2</v>
      </c>
      <c r="K39" s="1" t="s">
        <v>31</v>
      </c>
    </row>
    <row r="40" spans="1:11" x14ac:dyDescent="0.25">
      <c r="A40" s="17">
        <v>2635452167</v>
      </c>
      <c r="B40">
        <v>1</v>
      </c>
      <c r="C40">
        <f>VLOOKUP(I40,'[1]added columns'!$O$2:$Q$2330,3,FALSE)</f>
        <v>1</v>
      </c>
      <c r="D40" s="5">
        <v>1.2699999999999999E-6</v>
      </c>
      <c r="E40">
        <v>2.6</v>
      </c>
      <c r="F40">
        <v>2.6</v>
      </c>
      <c r="G40">
        <v>6.7845958980000001</v>
      </c>
      <c r="H40">
        <v>6.7257973289999997</v>
      </c>
      <c r="I40" s="6">
        <v>6.7551966139999999</v>
      </c>
      <c r="J40">
        <v>2.9399285000000001E-2</v>
      </c>
      <c r="K40" s="1" t="s">
        <v>32</v>
      </c>
    </row>
    <row r="41" spans="1:11" x14ac:dyDescent="0.25">
      <c r="A41" s="17">
        <v>2635452170</v>
      </c>
      <c r="B41">
        <v>24</v>
      </c>
      <c r="C41">
        <f>VLOOKUP(I41,'[1]added columns'!$O$2:$Q$2330,3,FALSE)</f>
        <v>10</v>
      </c>
      <c r="D41">
        <v>0</v>
      </c>
      <c r="E41">
        <v>68.400000000000006</v>
      </c>
      <c r="F41">
        <v>68.400000000000006</v>
      </c>
      <c r="G41">
        <v>8.6929966499999995</v>
      </c>
      <c r="H41">
        <v>8.6547250820000006</v>
      </c>
      <c r="I41">
        <v>8.6738608660000001</v>
      </c>
      <c r="J41">
        <v>1.9135783999999999E-2</v>
      </c>
      <c r="K41" s="1" t="s">
        <v>2706</v>
      </c>
    </row>
    <row r="42" spans="1:11" x14ac:dyDescent="0.25">
      <c r="A42" s="17">
        <v>2635452180</v>
      </c>
      <c r="B42">
        <v>4</v>
      </c>
      <c r="C42">
        <f>VLOOKUP(I42,'[1]added columns'!$O$2:$Q$2330,3,FALSE)</f>
        <v>4</v>
      </c>
      <c r="D42" s="5">
        <v>3.4799999999999997E-24</v>
      </c>
      <c r="E42">
        <v>62.7</v>
      </c>
      <c r="F42">
        <v>62.7</v>
      </c>
      <c r="G42">
        <v>6.2137036539999997</v>
      </c>
      <c r="H42">
        <v>6.2603337940000001</v>
      </c>
      <c r="I42" s="6">
        <v>6.2370187240000003</v>
      </c>
      <c r="J42">
        <v>2.331507E-2</v>
      </c>
      <c r="K42" s="1" t="s">
        <v>2707</v>
      </c>
    </row>
    <row r="43" spans="1:11" x14ac:dyDescent="0.25">
      <c r="A43" s="17">
        <v>2635453264</v>
      </c>
      <c r="B43">
        <v>2</v>
      </c>
      <c r="C43">
        <f>VLOOKUP(I43,'[1]added columns'!$O$2:$Q$2330,3,FALSE)</f>
        <v>2</v>
      </c>
      <c r="D43" s="5">
        <v>7.5800000000000004E-66</v>
      </c>
      <c r="E43">
        <v>55.8</v>
      </c>
      <c r="F43">
        <v>55.8</v>
      </c>
      <c r="G43">
        <v>7.0341469769999998</v>
      </c>
      <c r="H43">
        <v>6.9735203889999999</v>
      </c>
      <c r="I43" s="10">
        <v>7.0038336829999999</v>
      </c>
      <c r="J43">
        <v>3.0313294000000001E-2</v>
      </c>
      <c r="K43" s="1" t="s">
        <v>2708</v>
      </c>
    </row>
    <row r="44" spans="1:11" x14ac:dyDescent="0.25">
      <c r="A44" s="17">
        <v>2635450710</v>
      </c>
      <c r="B44">
        <v>19</v>
      </c>
      <c r="C44">
        <f>VLOOKUP(I44,'[1]added columns'!$O$2:$Q$2330,3,FALSE)</f>
        <v>19</v>
      </c>
      <c r="D44" s="5">
        <v>8.81E-246</v>
      </c>
      <c r="E44">
        <v>68.400000000000006</v>
      </c>
      <c r="F44">
        <v>66</v>
      </c>
      <c r="G44">
        <v>8.1724277769999993</v>
      </c>
      <c r="H44">
        <v>8.2537013810000008</v>
      </c>
      <c r="I44">
        <v>8.2130645789999992</v>
      </c>
      <c r="J44">
        <v>4.0636802E-2</v>
      </c>
      <c r="K44" s="1" t="s">
        <v>33</v>
      </c>
    </row>
    <row r="45" spans="1:11" x14ac:dyDescent="0.25">
      <c r="A45" s="17">
        <v>2635450712</v>
      </c>
      <c r="B45">
        <v>4</v>
      </c>
      <c r="C45">
        <f>VLOOKUP(I45,'[1]added columns'!$O$2:$Q$2330,3,FALSE)</f>
        <v>4</v>
      </c>
      <c r="D45" s="5">
        <v>2.6299999999999999E-13</v>
      </c>
      <c r="E45">
        <v>12.4</v>
      </c>
      <c r="F45">
        <v>12.4</v>
      </c>
      <c r="G45">
        <v>7.400537989</v>
      </c>
      <c r="H45">
        <v>7.3196056790000004</v>
      </c>
      <c r="I45" s="10">
        <v>7.3600718340000002</v>
      </c>
      <c r="J45">
        <v>4.0466154999999997E-2</v>
      </c>
      <c r="K45" s="1" t="s">
        <v>34</v>
      </c>
    </row>
    <row r="46" spans="1:11" x14ac:dyDescent="0.25">
      <c r="A46" s="17">
        <v>2635452237</v>
      </c>
      <c r="B46">
        <v>2</v>
      </c>
      <c r="C46">
        <f>VLOOKUP(I46,'[1]added columns'!$O$2:$Q$2330,3,FALSE)</f>
        <v>1</v>
      </c>
      <c r="D46" s="5">
        <v>2.3300000000000001E-17</v>
      </c>
      <c r="E46">
        <v>7.7</v>
      </c>
      <c r="F46">
        <v>7.7</v>
      </c>
      <c r="G46">
        <v>6.5998066819999996</v>
      </c>
      <c r="H46">
        <v>6.301333895</v>
      </c>
      <c r="I46">
        <v>6.4505702889999998</v>
      </c>
      <c r="J46">
        <v>0.14923639299999999</v>
      </c>
      <c r="K46" s="1" t="s">
        <v>35</v>
      </c>
    </row>
    <row r="47" spans="1:11" x14ac:dyDescent="0.25">
      <c r="A47" s="17">
        <v>2635452269</v>
      </c>
      <c r="B47">
        <v>16</v>
      </c>
      <c r="C47">
        <f>VLOOKUP(I47,'[1]added columns'!$O$2:$Q$2330,3,FALSE)</f>
        <v>9</v>
      </c>
      <c r="D47" s="5">
        <v>3.2E-175</v>
      </c>
      <c r="E47">
        <v>84.8</v>
      </c>
      <c r="F47">
        <v>79.7</v>
      </c>
      <c r="G47">
        <v>8.2329199119999998</v>
      </c>
      <c r="H47">
        <v>8.3212047570000003</v>
      </c>
      <c r="I47">
        <v>8.277062334</v>
      </c>
      <c r="J47">
        <v>4.4142423E-2</v>
      </c>
      <c r="K47" s="1" t="s">
        <v>36</v>
      </c>
    </row>
    <row r="48" spans="1:11" x14ac:dyDescent="0.25">
      <c r="A48" s="17">
        <v>2635452270</v>
      </c>
      <c r="B48">
        <v>17</v>
      </c>
      <c r="C48">
        <f>VLOOKUP(I48,'[1]added columns'!$O$2:$Q$2330,3,FALSE)</f>
        <v>17</v>
      </c>
      <c r="D48" s="5">
        <v>4.7699999999999996E-192</v>
      </c>
      <c r="E48">
        <v>66.400000000000006</v>
      </c>
      <c r="F48">
        <v>62.2</v>
      </c>
      <c r="G48">
        <v>7.7823436069999996</v>
      </c>
      <c r="H48">
        <v>7.8996563799999997</v>
      </c>
      <c r="I48" s="10">
        <v>7.8409999929999996</v>
      </c>
      <c r="J48">
        <v>5.8656386999999997E-2</v>
      </c>
      <c r="K48" s="1" t="s">
        <v>37</v>
      </c>
    </row>
    <row r="49" spans="1:11" x14ac:dyDescent="0.25">
      <c r="A49" s="17">
        <v>2635452271</v>
      </c>
      <c r="B49">
        <v>7</v>
      </c>
      <c r="C49">
        <f>VLOOKUP(I49,'[1]added columns'!$O$2:$Q$2330,3,FALSE)</f>
        <v>7</v>
      </c>
      <c r="D49" s="5">
        <v>1.3399999999999999E-40</v>
      </c>
      <c r="E49">
        <v>26.4</v>
      </c>
      <c r="F49">
        <v>26.4</v>
      </c>
      <c r="G49">
        <v>7.6419398840000001</v>
      </c>
      <c r="H49">
        <v>7.6599257029999999</v>
      </c>
      <c r="I49" s="10">
        <v>7.650932794</v>
      </c>
      <c r="J49">
        <v>8.9929090000000003E-3</v>
      </c>
      <c r="K49" s="1" t="s">
        <v>38</v>
      </c>
    </row>
    <row r="50" spans="1:11" x14ac:dyDescent="0.25">
      <c r="A50" s="17">
        <v>2635452308</v>
      </c>
      <c r="B50">
        <v>2</v>
      </c>
      <c r="C50">
        <f>VLOOKUP(I50,'[1]added columns'!$O$2:$Q$2330,3,FALSE)</f>
        <v>1</v>
      </c>
      <c r="D50" s="5">
        <v>6.9E-6</v>
      </c>
      <c r="E50">
        <v>7.3</v>
      </c>
      <c r="F50">
        <v>7.3</v>
      </c>
      <c r="G50">
        <v>6.2102649989999996</v>
      </c>
      <c r="H50">
        <v>6.512457586</v>
      </c>
      <c r="I50">
        <v>6.3613612929999999</v>
      </c>
      <c r="J50">
        <v>0.15109629399999999</v>
      </c>
      <c r="K50" s="1" t="s">
        <v>2709</v>
      </c>
    </row>
    <row r="51" spans="1:11" x14ac:dyDescent="0.25">
      <c r="A51" s="17">
        <v>2635452360</v>
      </c>
      <c r="B51">
        <v>7</v>
      </c>
      <c r="C51">
        <f>VLOOKUP(I51,'[1]added columns'!$O$2:$Q$2330,3,FALSE)</f>
        <v>6</v>
      </c>
      <c r="D51" s="5">
        <v>9.3600000000000005E-33</v>
      </c>
      <c r="E51">
        <v>33</v>
      </c>
      <c r="F51">
        <v>40.9</v>
      </c>
      <c r="G51">
        <v>7.3177082379999998</v>
      </c>
      <c r="H51">
        <v>7.2439553019999998</v>
      </c>
      <c r="I51" s="10">
        <v>7.2808317699999998</v>
      </c>
      <c r="J51">
        <v>3.6876468000000003E-2</v>
      </c>
      <c r="K51" s="1" t="s">
        <v>39</v>
      </c>
    </row>
    <row r="52" spans="1:11" x14ac:dyDescent="0.25">
      <c r="A52" s="17">
        <v>2635452362</v>
      </c>
      <c r="B52">
        <v>1</v>
      </c>
      <c r="C52">
        <f>VLOOKUP(I52,'[1]added columns'!$O$2:$Q$2330,3,FALSE)</f>
        <v>1</v>
      </c>
      <c r="D52">
        <v>1.1341E-4</v>
      </c>
      <c r="E52">
        <v>3.8</v>
      </c>
      <c r="F52">
        <v>3.8</v>
      </c>
      <c r="G52">
        <v>5.7288162419999997</v>
      </c>
      <c r="H52">
        <v>5.7996437600000004</v>
      </c>
      <c r="I52">
        <v>5.7642300009999996</v>
      </c>
      <c r="J52">
        <v>3.5413759000000003E-2</v>
      </c>
      <c r="K52" s="1" t="s">
        <v>40</v>
      </c>
    </row>
    <row r="53" spans="1:11" x14ac:dyDescent="0.25">
      <c r="A53" s="17">
        <v>2635450727</v>
      </c>
      <c r="B53">
        <v>3</v>
      </c>
      <c r="C53">
        <f>VLOOKUP(I53,'[1]added columns'!$O$2:$Q$2330,3,FALSE)</f>
        <v>3</v>
      </c>
      <c r="D53" s="5">
        <v>4.5000000000000001E-25</v>
      </c>
      <c r="E53">
        <v>25.6</v>
      </c>
      <c r="F53">
        <v>25.6</v>
      </c>
      <c r="G53">
        <v>6.6415831660000002</v>
      </c>
      <c r="H53">
        <v>6.6300819290000002</v>
      </c>
      <c r="I53">
        <v>6.6358325479999998</v>
      </c>
      <c r="J53">
        <v>5.7506190000000002E-3</v>
      </c>
      <c r="K53" s="1" t="s">
        <v>41</v>
      </c>
    </row>
    <row r="54" spans="1:11" x14ac:dyDescent="0.25">
      <c r="A54" s="17">
        <v>2635452407</v>
      </c>
      <c r="B54">
        <v>4</v>
      </c>
      <c r="C54">
        <f>VLOOKUP(I54,'[1]added columns'!$O$2:$Q$2330,3,FALSE)</f>
        <v>1</v>
      </c>
      <c r="D54" s="5">
        <v>2.2899999999999999E-33</v>
      </c>
      <c r="E54">
        <v>13.8</v>
      </c>
      <c r="F54">
        <v>13.8</v>
      </c>
      <c r="G54">
        <v>6.2490270529999998</v>
      </c>
      <c r="H54">
        <v>6.3962865459999998</v>
      </c>
      <c r="I54">
        <v>6.3226567989999998</v>
      </c>
      <c r="J54">
        <v>7.3629746999999995E-2</v>
      </c>
      <c r="K54" s="1" t="s">
        <v>2710</v>
      </c>
    </row>
    <row r="55" spans="1:11" x14ac:dyDescent="0.25">
      <c r="A55" s="17">
        <v>2635452481</v>
      </c>
      <c r="B55">
        <v>5</v>
      </c>
      <c r="C55">
        <f>VLOOKUP(I55,'[1]added columns'!$O$2:$Q$2330,3,FALSE)</f>
        <v>1</v>
      </c>
      <c r="D55" s="5">
        <v>2.05E-22</v>
      </c>
      <c r="E55">
        <v>24.4</v>
      </c>
      <c r="F55">
        <v>24.4</v>
      </c>
      <c r="G55">
        <v>6.943806028</v>
      </c>
      <c r="H55">
        <v>6.9905652680000001</v>
      </c>
      <c r="I55">
        <v>6.9671856480000001</v>
      </c>
      <c r="J55">
        <v>2.337962E-2</v>
      </c>
      <c r="K55" s="1" t="s">
        <v>42</v>
      </c>
    </row>
    <row r="56" spans="1:11" x14ac:dyDescent="0.25">
      <c r="A56" s="17">
        <v>2635452571</v>
      </c>
      <c r="B56">
        <v>4</v>
      </c>
      <c r="C56">
        <f>VLOOKUP(I56,'[1]added columns'!$O$2:$Q$2330,3,FALSE)</f>
        <v>3</v>
      </c>
      <c r="D56" s="5">
        <v>2.0299999999999999E-80</v>
      </c>
      <c r="E56">
        <v>15.2</v>
      </c>
      <c r="F56">
        <v>15.2</v>
      </c>
      <c r="G56">
        <v>6.8520528089999999</v>
      </c>
      <c r="H56">
        <v>6.8834002119999997</v>
      </c>
      <c r="I56">
        <v>6.8677265099999998</v>
      </c>
      <c r="J56">
        <v>1.5673702000000001E-2</v>
      </c>
      <c r="K56" s="1" t="s">
        <v>43</v>
      </c>
    </row>
    <row r="57" spans="1:11" x14ac:dyDescent="0.25">
      <c r="A57" s="17">
        <v>2635450549</v>
      </c>
      <c r="B57">
        <v>8</v>
      </c>
      <c r="C57">
        <f>VLOOKUP(I57,'[1]added columns'!$O$2:$Q$2330,3,FALSE)</f>
        <v>8</v>
      </c>
      <c r="D57" s="5">
        <v>1.6900000000000001E-65</v>
      </c>
      <c r="E57">
        <v>31.2</v>
      </c>
      <c r="F57">
        <v>31.2</v>
      </c>
      <c r="G57">
        <v>6.922258223</v>
      </c>
      <c r="H57">
        <v>7.0635209999999997</v>
      </c>
      <c r="I57">
        <v>6.9928896119999999</v>
      </c>
      <c r="J57">
        <v>7.0631388000000003E-2</v>
      </c>
      <c r="K57" s="1" t="s">
        <v>2711</v>
      </c>
    </row>
    <row r="58" spans="1:11" x14ac:dyDescent="0.25">
      <c r="A58" s="17">
        <v>2635452644</v>
      </c>
      <c r="B58">
        <v>4</v>
      </c>
      <c r="C58">
        <f>VLOOKUP(I58,'[1]added columns'!$O$2:$Q$2330,3,FALSE)</f>
        <v>1</v>
      </c>
      <c r="D58" s="5">
        <v>4.8800000000000003E-36</v>
      </c>
      <c r="E58">
        <v>30</v>
      </c>
      <c r="F58">
        <v>30</v>
      </c>
      <c r="G58">
        <v>6.0877459350000001</v>
      </c>
      <c r="H58">
        <v>6.2087100199999998</v>
      </c>
      <c r="I58">
        <v>6.1482279770000003</v>
      </c>
      <c r="J58">
        <v>6.0482042999999999E-2</v>
      </c>
      <c r="K58" s="1" t="s">
        <v>2712</v>
      </c>
    </row>
    <row r="59" spans="1:11" x14ac:dyDescent="0.25">
      <c r="A59" s="17">
        <v>2635452667</v>
      </c>
      <c r="B59">
        <v>3</v>
      </c>
      <c r="C59">
        <f>VLOOKUP(I59,'[1]added columns'!$O$2:$Q$2330,3,FALSE)</f>
        <v>2</v>
      </c>
      <c r="D59" s="5">
        <v>6.2500000000000003E-6</v>
      </c>
      <c r="E59">
        <v>7.6</v>
      </c>
      <c r="F59">
        <v>5.0999999999999996</v>
      </c>
      <c r="G59">
        <v>6.5737184629999996</v>
      </c>
      <c r="H59">
        <v>6.678527484</v>
      </c>
      <c r="I59">
        <v>6.6261229730000002</v>
      </c>
      <c r="J59">
        <v>5.2404510000000001E-2</v>
      </c>
      <c r="K59" s="1" t="s">
        <v>2713</v>
      </c>
    </row>
    <row r="60" spans="1:11" x14ac:dyDescent="0.25">
      <c r="A60" s="17">
        <v>2635452715</v>
      </c>
      <c r="B60">
        <v>11</v>
      </c>
      <c r="C60">
        <f>VLOOKUP(I60,'[1]added columns'!$O$2:$Q$2330,3,FALSE)</f>
        <v>7</v>
      </c>
      <c r="D60" s="5">
        <v>1.34E-62</v>
      </c>
      <c r="E60">
        <v>51.1</v>
      </c>
      <c r="F60">
        <v>51.1</v>
      </c>
      <c r="G60">
        <v>7.2838663480000001</v>
      </c>
      <c r="H60">
        <v>7.2086025740000004</v>
      </c>
      <c r="I60">
        <v>7.2462344610000002</v>
      </c>
      <c r="J60">
        <v>3.7631887000000003E-2</v>
      </c>
      <c r="K60" s="1" t="s">
        <v>45</v>
      </c>
    </row>
    <row r="61" spans="1:11" x14ac:dyDescent="0.25">
      <c r="A61" s="17">
        <v>2635452754</v>
      </c>
      <c r="B61">
        <v>17</v>
      </c>
      <c r="C61">
        <f>VLOOKUP(I61,'[1]added columns'!$O$2:$Q$2330,3,FALSE)</f>
        <v>5</v>
      </c>
      <c r="D61" s="5">
        <v>2.3700000000000001E-184</v>
      </c>
      <c r="E61">
        <v>78</v>
      </c>
      <c r="F61">
        <v>78</v>
      </c>
      <c r="G61">
        <v>7.0519624500000004</v>
      </c>
      <c r="H61">
        <v>6.8529555049999997</v>
      </c>
      <c r="I61">
        <v>6.9524589780000001</v>
      </c>
      <c r="J61">
        <v>9.9503471999999996E-2</v>
      </c>
      <c r="K61" s="1" t="s">
        <v>46</v>
      </c>
    </row>
    <row r="62" spans="1:11" x14ac:dyDescent="0.25">
      <c r="A62" s="17">
        <v>2635452791</v>
      </c>
      <c r="B62">
        <v>11</v>
      </c>
      <c r="C62">
        <f>VLOOKUP(I62,'[1]added columns'!$O$2:$Q$2330,3,FALSE)</f>
        <v>11</v>
      </c>
      <c r="D62" s="5">
        <v>1.6200000000000001E-77</v>
      </c>
      <c r="E62">
        <v>97.2</v>
      </c>
      <c r="F62">
        <v>65.7</v>
      </c>
      <c r="G62">
        <v>7.7373596469999999</v>
      </c>
      <c r="H62">
        <v>7.6373195809999999</v>
      </c>
      <c r="I62">
        <v>7.6873396139999999</v>
      </c>
      <c r="J62">
        <v>5.0020032999999998E-2</v>
      </c>
      <c r="K62" s="1" t="s">
        <v>47</v>
      </c>
    </row>
    <row r="63" spans="1:11" x14ac:dyDescent="0.25">
      <c r="A63" s="17">
        <v>2635453037</v>
      </c>
      <c r="B63">
        <v>27</v>
      </c>
      <c r="C63">
        <f>VLOOKUP(I63,'[1]added columns'!$O$2:$Q$2330,3,FALSE)</f>
        <v>19</v>
      </c>
      <c r="D63" s="5">
        <v>2.6199999999999998E-218</v>
      </c>
      <c r="E63">
        <v>66.5</v>
      </c>
      <c r="F63">
        <v>66.5</v>
      </c>
      <c r="G63">
        <v>8.2025428050000002</v>
      </c>
      <c r="H63">
        <v>8.1720480339999995</v>
      </c>
      <c r="I63">
        <v>8.1872954189999998</v>
      </c>
      <c r="J63">
        <v>1.5247385E-2</v>
      </c>
      <c r="K63" s="1" t="s">
        <v>2714</v>
      </c>
    </row>
    <row r="64" spans="1:11" x14ac:dyDescent="0.25">
      <c r="A64" s="17">
        <v>2635453041</v>
      </c>
      <c r="B64">
        <v>1</v>
      </c>
      <c r="C64">
        <f>VLOOKUP(I64,'[1]added columns'!$O$2:$Q$2330,3,FALSE)</f>
        <v>1</v>
      </c>
      <c r="D64">
        <v>2.7000000000000001E-3</v>
      </c>
      <c r="E64">
        <v>16.399999999999999</v>
      </c>
      <c r="F64">
        <v>16.399999999999999</v>
      </c>
      <c r="G64">
        <v>5.0078757439999997</v>
      </c>
      <c r="H64">
        <v>5.2017793540000001</v>
      </c>
      <c r="I64">
        <v>5.1048275490000004</v>
      </c>
      <c r="J64">
        <v>9.6951805000000002E-2</v>
      </c>
      <c r="K64" s="1" t="s">
        <v>2715</v>
      </c>
    </row>
    <row r="65" spans="1:19" x14ac:dyDescent="0.25">
      <c r="A65" s="17">
        <v>2635453043</v>
      </c>
      <c r="B65">
        <v>5</v>
      </c>
      <c r="C65">
        <f>VLOOKUP(I65,'[1]added columns'!$O$2:$Q$2330,3,FALSE)</f>
        <v>3</v>
      </c>
      <c r="D65" s="5">
        <v>2.4699999999999999E-11</v>
      </c>
      <c r="E65">
        <v>37.6</v>
      </c>
      <c r="F65">
        <v>37.6</v>
      </c>
      <c r="G65">
        <v>6.524266269</v>
      </c>
      <c r="H65">
        <v>6.5530208610000003</v>
      </c>
      <c r="I65">
        <v>6.5386435650000001</v>
      </c>
      <c r="J65">
        <v>1.4377295999999999E-2</v>
      </c>
      <c r="K65" s="1" t="s">
        <v>2716</v>
      </c>
    </row>
    <row r="66" spans="1:19" x14ac:dyDescent="0.25">
      <c r="A66" s="17">
        <v>2635453048</v>
      </c>
      <c r="B66">
        <v>4</v>
      </c>
      <c r="C66">
        <f>VLOOKUP(I66,'[1]added columns'!$O$2:$Q$2330,3,FALSE)</f>
        <v>4</v>
      </c>
      <c r="D66" s="5">
        <v>5.9400000000000002E-10</v>
      </c>
      <c r="E66">
        <v>35.1</v>
      </c>
      <c r="F66">
        <v>35.1</v>
      </c>
      <c r="G66">
        <v>6.1859668929999998</v>
      </c>
      <c r="H66">
        <v>6.0572095130000001</v>
      </c>
      <c r="I66">
        <v>6.121588203</v>
      </c>
      <c r="J66">
        <v>6.4378690000000002E-2</v>
      </c>
      <c r="K66" s="1" t="s">
        <v>48</v>
      </c>
    </row>
    <row r="67" spans="1:19" x14ac:dyDescent="0.25">
      <c r="A67" s="17">
        <v>2635453050</v>
      </c>
      <c r="B67">
        <v>2</v>
      </c>
      <c r="C67">
        <f>VLOOKUP(I67,'[1]added columns'!$O$2:$Q$2330,3,FALSE)</f>
        <v>2</v>
      </c>
      <c r="D67">
        <v>9.7006000000000002E-4</v>
      </c>
      <c r="E67">
        <v>16.100000000000001</v>
      </c>
      <c r="F67">
        <v>6.7</v>
      </c>
      <c r="G67">
        <v>5.3174783139999997</v>
      </c>
      <c r="H67">
        <v>5.0796514769999996</v>
      </c>
      <c r="I67">
        <v>5.1985648949999996</v>
      </c>
      <c r="J67">
        <v>0.11891341800000001</v>
      </c>
      <c r="K67" s="1" t="s">
        <v>2717</v>
      </c>
    </row>
    <row r="68" spans="1:19" x14ac:dyDescent="0.25">
      <c r="A68" s="17">
        <v>2635453057</v>
      </c>
      <c r="B68">
        <v>1</v>
      </c>
      <c r="C68">
        <f>VLOOKUP(I68,'[1]added columns'!$O$2:$Q$2330,3,FALSE)</f>
        <v>1</v>
      </c>
      <c r="D68">
        <v>8.2728999999999997E-3</v>
      </c>
      <c r="E68">
        <v>4.5</v>
      </c>
      <c r="F68">
        <v>4.5</v>
      </c>
      <c r="G68">
        <v>5.2220137500000003</v>
      </c>
      <c r="H68">
        <v>4.9717164159999996</v>
      </c>
      <c r="I68">
        <v>5.096865083</v>
      </c>
      <c r="J68">
        <v>0.12514866699999999</v>
      </c>
      <c r="K68" s="1" t="s">
        <v>2718</v>
      </c>
    </row>
    <row r="69" spans="1:19" x14ac:dyDescent="0.25">
      <c r="A69" s="17">
        <v>2635453058</v>
      </c>
      <c r="B69">
        <v>2</v>
      </c>
      <c r="C69">
        <f>VLOOKUP(I69,'[1]added columns'!$O$2:$Q$2330,3,FALSE)</f>
        <v>2</v>
      </c>
      <c r="D69">
        <v>1.1226E-4</v>
      </c>
      <c r="E69">
        <v>18.600000000000001</v>
      </c>
      <c r="F69">
        <v>18.600000000000001</v>
      </c>
      <c r="G69">
        <v>5.342896198</v>
      </c>
      <c r="H69">
        <v>5.2652424690000004</v>
      </c>
      <c r="I69">
        <v>5.3040693340000002</v>
      </c>
      <c r="J69">
        <v>3.8826865000000002E-2</v>
      </c>
      <c r="K69" s="1" t="s">
        <v>2719</v>
      </c>
    </row>
    <row r="70" spans="1:19" x14ac:dyDescent="0.25">
      <c r="A70" s="17">
        <v>2635453061</v>
      </c>
      <c r="B70">
        <v>2</v>
      </c>
      <c r="C70">
        <f>VLOOKUP(I70,'[1]added columns'!$O$2:$Q$2330,3,FALSE)</f>
        <v>2</v>
      </c>
      <c r="D70" s="5">
        <v>9.9500000000000005E-11</v>
      </c>
      <c r="E70">
        <v>29.9</v>
      </c>
      <c r="F70">
        <v>29.9</v>
      </c>
      <c r="G70">
        <v>5.6059619180000002</v>
      </c>
      <c r="H70">
        <v>5.5374034840000004</v>
      </c>
      <c r="I70">
        <v>5.5716827010000003</v>
      </c>
      <c r="J70">
        <v>3.4279217000000001E-2</v>
      </c>
      <c r="K70" s="1" t="s">
        <v>2720</v>
      </c>
    </row>
    <row r="71" spans="1:19" x14ac:dyDescent="0.25">
      <c r="A71" s="17">
        <v>2635453062</v>
      </c>
      <c r="B71">
        <v>2</v>
      </c>
      <c r="C71">
        <f>VLOOKUP(I71,'[1]added columns'!$O$2:$Q$2330,3,FALSE)</f>
        <v>2</v>
      </c>
      <c r="D71" s="5">
        <v>3.1999999999999999E-5</v>
      </c>
      <c r="E71">
        <v>12.6</v>
      </c>
      <c r="F71">
        <v>12.6</v>
      </c>
      <c r="G71">
        <v>5.6722456780000003</v>
      </c>
      <c r="H71">
        <v>5.7630309569999998</v>
      </c>
      <c r="I71">
        <v>5.7176383169999996</v>
      </c>
      <c r="J71">
        <v>4.5392639999999998E-2</v>
      </c>
      <c r="K71" s="1" t="s">
        <v>2721</v>
      </c>
    </row>
    <row r="72" spans="1:19" x14ac:dyDescent="0.25">
      <c r="A72" s="17">
        <v>2635450791</v>
      </c>
      <c r="B72">
        <v>1</v>
      </c>
      <c r="C72">
        <f>VLOOKUP(I72,'[1]added columns'!$O$2:$Q$2330,3,FALSE)</f>
        <v>1</v>
      </c>
      <c r="D72">
        <v>8.5576999999999997E-3</v>
      </c>
      <c r="E72">
        <v>18.5</v>
      </c>
      <c r="F72">
        <v>18.5</v>
      </c>
      <c r="G72">
        <v>5.5943704480000003</v>
      </c>
      <c r="H72">
        <v>5.4573064919999998</v>
      </c>
      <c r="I72">
        <v>5.5258384700000001</v>
      </c>
      <c r="J72">
        <v>6.8531977999999993E-2</v>
      </c>
      <c r="K72" s="1" t="s">
        <v>18</v>
      </c>
    </row>
    <row r="73" spans="1:19" x14ac:dyDescent="0.25">
      <c r="A73" s="17">
        <v>2635452170</v>
      </c>
      <c r="B73">
        <v>19</v>
      </c>
      <c r="C73">
        <f>VLOOKUP(I73,'[1]added columns'!$O$2:$Q$2330,3,FALSE)</f>
        <v>5</v>
      </c>
      <c r="D73">
        <v>0</v>
      </c>
      <c r="E73">
        <v>65.3</v>
      </c>
      <c r="F73">
        <v>65.3</v>
      </c>
      <c r="G73">
        <v>7.7725710609999998</v>
      </c>
      <c r="H73">
        <v>7.7968933460000001</v>
      </c>
      <c r="I73">
        <v>7.784732204</v>
      </c>
      <c r="J73">
        <v>1.2161142999999999E-2</v>
      </c>
      <c r="K73" s="1" t="s">
        <v>2706</v>
      </c>
    </row>
    <row r="74" spans="1:19" x14ac:dyDescent="0.25">
      <c r="A74" s="17">
        <v>2635453106</v>
      </c>
      <c r="B74">
        <v>3</v>
      </c>
      <c r="C74">
        <f>VLOOKUP(I74,'[1]added columns'!$O$2:$Q$2330,3,FALSE)</f>
        <v>3</v>
      </c>
      <c r="D74" s="5">
        <v>3.01E-15</v>
      </c>
      <c r="E74">
        <v>17.2</v>
      </c>
      <c r="F74">
        <v>17.2</v>
      </c>
      <c r="G74">
        <v>5.9786825649999997</v>
      </c>
      <c r="H74">
        <v>5.7664648999999999</v>
      </c>
      <c r="I74">
        <v>5.8725737320000002</v>
      </c>
      <c r="J74">
        <v>0.106108833</v>
      </c>
      <c r="K74" s="1" t="s">
        <v>18</v>
      </c>
    </row>
    <row r="75" spans="1:19" x14ac:dyDescent="0.25">
      <c r="A75" s="17">
        <v>2635453107</v>
      </c>
      <c r="B75">
        <v>2</v>
      </c>
      <c r="C75">
        <f>VLOOKUP(I75,'[1]added columns'!$O$2:$Q$2330,3,FALSE)</f>
        <v>2</v>
      </c>
      <c r="D75" s="5">
        <v>4.6299999999999997E-6</v>
      </c>
      <c r="E75">
        <v>7.7</v>
      </c>
      <c r="F75">
        <v>7.7</v>
      </c>
      <c r="G75">
        <v>6.63267995</v>
      </c>
      <c r="H75">
        <v>6.5801834210000001</v>
      </c>
      <c r="I75">
        <v>6.6064316850000004</v>
      </c>
      <c r="J75">
        <v>2.6248265E-2</v>
      </c>
      <c r="K75" s="1" t="s">
        <v>49</v>
      </c>
    </row>
    <row r="76" spans="1:19" x14ac:dyDescent="0.25">
      <c r="A76" s="17">
        <v>2635453108</v>
      </c>
      <c r="B76">
        <v>2</v>
      </c>
      <c r="C76">
        <f>VLOOKUP(I76,'[1]added columns'!$O$2:$Q$2330,3,FALSE)</f>
        <v>2</v>
      </c>
      <c r="D76" s="5">
        <v>1.0699999999999999E-5</v>
      </c>
      <c r="E76">
        <v>38.799999999999997</v>
      </c>
      <c r="F76">
        <v>38.799999999999997</v>
      </c>
      <c r="G76">
        <v>6.2382217940000002</v>
      </c>
      <c r="H76">
        <v>6.1098484209999997</v>
      </c>
      <c r="I76">
        <v>6.1740351069999999</v>
      </c>
      <c r="J76">
        <v>6.4186686000000007E-2</v>
      </c>
      <c r="K76" s="1" t="s">
        <v>2722</v>
      </c>
    </row>
    <row r="77" spans="1:19" x14ac:dyDescent="0.25">
      <c r="A77" s="17">
        <v>2635453109</v>
      </c>
      <c r="B77">
        <v>2</v>
      </c>
      <c r="C77">
        <f>VLOOKUP(I77,'[1]added columns'!$O$2:$Q$2330,3,FALSE)</f>
        <v>2</v>
      </c>
      <c r="D77" s="5">
        <v>9.3700000000000007E-12</v>
      </c>
      <c r="E77">
        <v>22.1</v>
      </c>
      <c r="F77">
        <v>22.1</v>
      </c>
      <c r="G77">
        <v>6.663427639</v>
      </c>
      <c r="H77">
        <v>6.8715787730000004</v>
      </c>
      <c r="I77">
        <v>6.7675032059999998</v>
      </c>
      <c r="J77" s="1">
        <v>0.10407556699999999</v>
      </c>
      <c r="K77" s="1" t="s">
        <v>2722</v>
      </c>
      <c r="N77" s="1"/>
      <c r="O77" s="1"/>
      <c r="P77" s="1"/>
      <c r="Q77" s="1"/>
      <c r="R77" s="1"/>
      <c r="S77" s="1"/>
    </row>
    <row r="78" spans="1:19" x14ac:dyDescent="0.25">
      <c r="A78" s="17">
        <v>2635453120</v>
      </c>
      <c r="B78">
        <v>6</v>
      </c>
      <c r="C78">
        <f>VLOOKUP(I78,'[1]added columns'!$O$2:$Q$2330,3,FALSE)</f>
        <v>6</v>
      </c>
      <c r="D78" s="5">
        <v>6.0799999999999999E-32</v>
      </c>
      <c r="E78">
        <v>78</v>
      </c>
      <c r="F78">
        <v>78</v>
      </c>
      <c r="G78">
        <v>7.9377334810000004</v>
      </c>
      <c r="H78">
        <v>7.9890046159999999</v>
      </c>
      <c r="I78">
        <v>7.9633690479999997</v>
      </c>
      <c r="J78" s="1">
        <v>2.5635567000000001E-2</v>
      </c>
      <c r="K78" s="1" t="s">
        <v>18</v>
      </c>
      <c r="N78" s="1"/>
      <c r="O78" s="1"/>
      <c r="P78" s="1"/>
      <c r="Q78" s="1"/>
      <c r="R78" s="1"/>
      <c r="S78" s="1"/>
    </row>
    <row r="79" spans="1:19" x14ac:dyDescent="0.25">
      <c r="A79" s="17">
        <v>2635453168</v>
      </c>
      <c r="B79">
        <v>17</v>
      </c>
      <c r="C79">
        <f>VLOOKUP(I79,'[1]added columns'!$O$2:$Q$2330,3,FALSE)</f>
        <v>17</v>
      </c>
      <c r="D79" s="5">
        <v>2.4200000000000001E-190</v>
      </c>
      <c r="E79">
        <v>63.5</v>
      </c>
      <c r="F79">
        <v>66.099999999999994</v>
      </c>
      <c r="G79">
        <v>8.6073155979999996</v>
      </c>
      <c r="H79">
        <v>8.6056174530000007</v>
      </c>
      <c r="I79">
        <v>8.6064665260000002</v>
      </c>
      <c r="J79" s="1">
        <v>8.4907199999999998E-4</v>
      </c>
      <c r="K79" s="1" t="s">
        <v>50</v>
      </c>
      <c r="N79" s="1"/>
      <c r="O79" s="1"/>
      <c r="P79" s="1"/>
      <c r="Q79" s="1"/>
      <c r="R79" s="1"/>
      <c r="S79" s="1"/>
    </row>
    <row r="80" spans="1:19" x14ac:dyDescent="0.25">
      <c r="A80" s="17">
        <v>2635453169</v>
      </c>
      <c r="B80">
        <v>13</v>
      </c>
      <c r="C80">
        <f>VLOOKUP(I80,'[1]added columns'!$O$2:$Q$2330,3,FALSE)</f>
        <v>13</v>
      </c>
      <c r="D80" s="5">
        <v>1.34E-257</v>
      </c>
      <c r="E80">
        <v>86.2</v>
      </c>
      <c r="F80">
        <v>86.2</v>
      </c>
      <c r="G80">
        <v>8.3048565940000003</v>
      </c>
      <c r="H80">
        <v>8.34752516</v>
      </c>
      <c r="I80">
        <v>8.3261908770000002</v>
      </c>
      <c r="J80" s="1">
        <v>2.1334282999999999E-2</v>
      </c>
      <c r="K80" s="1" t="s">
        <v>50</v>
      </c>
      <c r="N80" s="1"/>
      <c r="O80" s="1"/>
      <c r="P80" s="1"/>
      <c r="Q80" s="1"/>
      <c r="R80" s="1"/>
      <c r="S80" s="1"/>
    </row>
    <row r="81" spans="1:19" x14ac:dyDescent="0.25">
      <c r="A81" s="17">
        <v>2635453202</v>
      </c>
      <c r="B81">
        <v>28</v>
      </c>
      <c r="C81">
        <f>VLOOKUP(I81,'[1]added columns'!$O$2:$Q$2330,3,FALSE)</f>
        <v>13</v>
      </c>
      <c r="D81" s="5">
        <v>6.5900000000000005E-173</v>
      </c>
      <c r="E81">
        <v>60.5</v>
      </c>
      <c r="F81">
        <v>60.5</v>
      </c>
      <c r="G81">
        <v>8.477294938</v>
      </c>
      <c r="H81">
        <v>8.6018645150000008</v>
      </c>
      <c r="I81">
        <v>8.5395797259999995</v>
      </c>
      <c r="J81" s="1">
        <v>6.2284789E-2</v>
      </c>
      <c r="K81" s="1" t="s">
        <v>87</v>
      </c>
      <c r="N81" s="1"/>
      <c r="O81" s="1"/>
      <c r="P81" s="1"/>
      <c r="Q81" s="1"/>
      <c r="R81" s="1"/>
      <c r="S81" s="1"/>
    </row>
    <row r="82" spans="1:19" x14ac:dyDescent="0.25">
      <c r="A82" s="17">
        <v>2635453206</v>
      </c>
      <c r="B82">
        <v>2</v>
      </c>
      <c r="C82">
        <f>VLOOKUP(I82,'[1]added columns'!$O$2:$Q$2330,3,FALSE)</f>
        <v>2</v>
      </c>
      <c r="D82" s="5">
        <v>4.36E-8</v>
      </c>
      <c r="E82">
        <v>23</v>
      </c>
      <c r="F82">
        <v>23</v>
      </c>
      <c r="G82">
        <v>5.5796464290000003</v>
      </c>
      <c r="H82">
        <v>5.8901862019999998</v>
      </c>
      <c r="I82">
        <v>5.7349163150000004</v>
      </c>
      <c r="J82" s="1">
        <v>0.155269886</v>
      </c>
      <c r="K82" s="1" t="s">
        <v>51</v>
      </c>
      <c r="N82" s="1"/>
      <c r="O82" s="1"/>
      <c r="P82" s="1"/>
      <c r="Q82" s="1"/>
      <c r="R82" s="1"/>
      <c r="S82" s="1"/>
    </row>
    <row r="83" spans="1:19" x14ac:dyDescent="0.25">
      <c r="A83" s="17">
        <v>2635453209</v>
      </c>
      <c r="B83">
        <v>8</v>
      </c>
      <c r="C83">
        <f>VLOOKUP(I83,'[1]added columns'!$O$2:$Q$2330,3,FALSE)</f>
        <v>2</v>
      </c>
      <c r="D83" s="5">
        <v>5.96E-55</v>
      </c>
      <c r="E83">
        <v>48.2</v>
      </c>
      <c r="F83">
        <v>48.2</v>
      </c>
      <c r="G83">
        <v>7.1338581249999997</v>
      </c>
      <c r="H83">
        <v>7.061829307</v>
      </c>
      <c r="I83">
        <v>7.0978437159999999</v>
      </c>
      <c r="J83">
        <v>3.6014408999999997E-2</v>
      </c>
      <c r="K83" s="1" t="s">
        <v>2723</v>
      </c>
    </row>
    <row r="84" spans="1:19" x14ac:dyDescent="0.25">
      <c r="A84" s="17">
        <v>2635453248</v>
      </c>
      <c r="B84">
        <v>3</v>
      </c>
      <c r="C84">
        <f>VLOOKUP(I84,'[1]added columns'!$O$2:$Q$2330,3,FALSE)</f>
        <v>3</v>
      </c>
      <c r="D84" s="5">
        <v>6.3E-7</v>
      </c>
      <c r="E84">
        <v>21.7</v>
      </c>
      <c r="F84">
        <v>21.7</v>
      </c>
      <c r="G84">
        <v>5.7265642159999999</v>
      </c>
      <c r="H84">
        <v>5.8884097830000002</v>
      </c>
      <c r="I84">
        <v>5.8074870000000001</v>
      </c>
      <c r="J84">
        <v>8.0922782999999998E-2</v>
      </c>
      <c r="K84" s="1" t="s">
        <v>52</v>
      </c>
    </row>
    <row r="85" spans="1:19" x14ac:dyDescent="0.25">
      <c r="A85" s="17">
        <v>2635453253</v>
      </c>
      <c r="B85">
        <v>6</v>
      </c>
      <c r="C85">
        <f>VLOOKUP(I85,'[1]added columns'!$O$2:$Q$2330,3,FALSE)</f>
        <v>4</v>
      </c>
      <c r="D85" s="5">
        <v>1.11E-169</v>
      </c>
      <c r="E85">
        <v>78.400000000000006</v>
      </c>
      <c r="F85">
        <v>78.400000000000006</v>
      </c>
      <c r="G85">
        <v>7.6377498279999996</v>
      </c>
      <c r="H85">
        <v>7.6691215440000002</v>
      </c>
      <c r="I85">
        <v>7.6534356859999999</v>
      </c>
      <c r="J85">
        <v>1.5685858E-2</v>
      </c>
      <c r="K85" s="1" t="s">
        <v>53</v>
      </c>
    </row>
    <row r="86" spans="1:19" x14ac:dyDescent="0.25">
      <c r="A86" s="17">
        <v>2635453254</v>
      </c>
      <c r="B86">
        <v>12</v>
      </c>
      <c r="C86">
        <f>VLOOKUP(I86,'[1]added columns'!$O$2:$Q$2330,3,FALSE)</f>
        <v>12</v>
      </c>
      <c r="D86" s="5">
        <v>1.37E-167</v>
      </c>
      <c r="E86">
        <v>50.7</v>
      </c>
      <c r="F86">
        <v>50.7</v>
      </c>
      <c r="G86">
        <v>8.2311891450000001</v>
      </c>
      <c r="H86">
        <v>8.2867707369999994</v>
      </c>
      <c r="I86">
        <v>8.2589799409999998</v>
      </c>
      <c r="J86">
        <v>2.7790796E-2</v>
      </c>
      <c r="K86" s="1" t="s">
        <v>53</v>
      </c>
    </row>
    <row r="87" spans="1:19" x14ac:dyDescent="0.25">
      <c r="A87" s="17">
        <v>2635450572</v>
      </c>
      <c r="B87">
        <v>2</v>
      </c>
      <c r="C87">
        <f>VLOOKUP(I87,'[1]added columns'!$O$2:$Q$2330,3,FALSE)</f>
        <v>2</v>
      </c>
      <c r="D87">
        <v>4.8057999999999998E-4</v>
      </c>
      <c r="E87">
        <v>65.599999999999994</v>
      </c>
      <c r="F87">
        <v>65.599999999999994</v>
      </c>
      <c r="G87">
        <v>5.9286057789999997</v>
      </c>
      <c r="H87">
        <v>5.9661699019999999</v>
      </c>
      <c r="I87">
        <v>5.9473878410000003</v>
      </c>
      <c r="J87">
        <v>1.8782061999999999E-2</v>
      </c>
      <c r="K87" s="1" t="s">
        <v>1353</v>
      </c>
    </row>
    <row r="88" spans="1:19" x14ac:dyDescent="0.25">
      <c r="A88" s="17">
        <v>2635453324</v>
      </c>
      <c r="B88">
        <v>1</v>
      </c>
      <c r="C88">
        <f>VLOOKUP(I88,'[1]added columns'!$O$2:$Q$2330,3,FALSE)</f>
        <v>1</v>
      </c>
      <c r="D88" s="5">
        <v>7.8399999999999995E-5</v>
      </c>
      <c r="E88">
        <v>8.8000000000000007</v>
      </c>
      <c r="F88">
        <v>8.8000000000000007</v>
      </c>
      <c r="G88">
        <v>6.3462747159999999</v>
      </c>
      <c r="H88">
        <v>6.2449694600000001</v>
      </c>
      <c r="I88">
        <v>6.295622088</v>
      </c>
      <c r="J88">
        <v>5.0652627999999998E-2</v>
      </c>
      <c r="K88" s="1" t="s">
        <v>18</v>
      </c>
    </row>
    <row r="89" spans="1:19" x14ac:dyDescent="0.25">
      <c r="A89" s="17">
        <v>2635450819</v>
      </c>
      <c r="B89">
        <v>1</v>
      </c>
      <c r="C89">
        <f>VLOOKUP(I89,'[1]added columns'!$O$2:$Q$2330,3,FALSE)</f>
        <v>1</v>
      </c>
      <c r="D89" s="5">
        <v>7.8100000000000001E-5</v>
      </c>
      <c r="E89">
        <v>6.1</v>
      </c>
      <c r="F89">
        <v>6.1</v>
      </c>
      <c r="G89">
        <v>6.1963696529999996</v>
      </c>
      <c r="H89">
        <v>6.3061461320000003</v>
      </c>
      <c r="I89">
        <v>6.2512578919999999</v>
      </c>
      <c r="J89">
        <v>5.4888238999999998E-2</v>
      </c>
      <c r="K89" s="1" t="s">
        <v>2724</v>
      </c>
    </row>
    <row r="90" spans="1:19" x14ac:dyDescent="0.25">
      <c r="A90" s="17">
        <v>2635453377</v>
      </c>
      <c r="B90">
        <v>1</v>
      </c>
      <c r="C90">
        <f>VLOOKUP(I90,'[1]added columns'!$O$2:$Q$2330,3,FALSE)</f>
        <v>1</v>
      </c>
      <c r="D90" s="5">
        <v>2.6099999999999999E-45</v>
      </c>
      <c r="E90">
        <v>18.399999999999999</v>
      </c>
      <c r="F90">
        <v>18.399999999999999</v>
      </c>
      <c r="G90">
        <v>6.780216469</v>
      </c>
      <c r="H90">
        <v>6.9661605130000002</v>
      </c>
      <c r="I90">
        <v>6.8731884909999996</v>
      </c>
      <c r="J90">
        <v>9.2972022000000001E-2</v>
      </c>
      <c r="K90" s="1" t="s">
        <v>54</v>
      </c>
    </row>
    <row r="91" spans="1:19" x14ac:dyDescent="0.25">
      <c r="A91" s="17">
        <v>2635453378</v>
      </c>
      <c r="B91">
        <v>5</v>
      </c>
      <c r="C91">
        <f>VLOOKUP(I91,'[1]added columns'!$O$2:$Q$2330,3,FALSE)</f>
        <v>5</v>
      </c>
      <c r="D91" s="5">
        <v>1.1700000000000001E-10</v>
      </c>
      <c r="E91">
        <v>23</v>
      </c>
      <c r="F91">
        <v>18.7</v>
      </c>
      <c r="G91">
        <v>6.6485063780000004</v>
      </c>
      <c r="H91">
        <v>6.3785795759999999</v>
      </c>
      <c r="I91">
        <v>6.5135429770000002</v>
      </c>
      <c r="J91">
        <v>0.13496340100000001</v>
      </c>
      <c r="K91" s="1" t="s">
        <v>18</v>
      </c>
    </row>
    <row r="92" spans="1:19" x14ac:dyDescent="0.25">
      <c r="A92" s="17">
        <v>2635453395</v>
      </c>
      <c r="B92">
        <v>2</v>
      </c>
      <c r="C92">
        <f>VLOOKUP(I92,'[1]added columns'!$O$2:$Q$2330,3,FALSE)</f>
        <v>2</v>
      </c>
      <c r="D92" s="5">
        <v>7.0299999999999999E-9</v>
      </c>
      <c r="E92">
        <v>70</v>
      </c>
      <c r="F92">
        <v>40</v>
      </c>
      <c r="G92">
        <v>5.433545831</v>
      </c>
      <c r="H92">
        <v>4.8825473050000001</v>
      </c>
      <c r="I92">
        <v>5.1580465679999996</v>
      </c>
      <c r="J92">
        <v>0.27549926299999999</v>
      </c>
      <c r="K92" s="1" t="s">
        <v>55</v>
      </c>
    </row>
    <row r="93" spans="1:19" x14ac:dyDescent="0.25">
      <c r="A93" s="17">
        <v>2635453396</v>
      </c>
      <c r="B93">
        <v>1</v>
      </c>
      <c r="C93">
        <f>VLOOKUP(I93,'[1]added columns'!$O$2:$Q$2330,3,FALSE)</f>
        <v>1</v>
      </c>
      <c r="D93">
        <v>7.9272000000000006E-3</v>
      </c>
      <c r="E93">
        <v>26.9</v>
      </c>
      <c r="F93">
        <v>26.9</v>
      </c>
      <c r="G93">
        <v>5.391675953</v>
      </c>
      <c r="H93">
        <v>5.643600706</v>
      </c>
      <c r="I93">
        <v>5.5176383299999996</v>
      </c>
      <c r="J93">
        <v>0.12596237599999999</v>
      </c>
      <c r="K93" s="1" t="s">
        <v>55</v>
      </c>
    </row>
    <row r="94" spans="1:19" x14ac:dyDescent="0.25">
      <c r="A94" s="17">
        <v>2635453398</v>
      </c>
      <c r="B94">
        <v>2</v>
      </c>
      <c r="C94">
        <f>VLOOKUP(I94,'[1]added columns'!$O$2:$Q$2330,3,FALSE)</f>
        <v>2</v>
      </c>
      <c r="D94" s="5">
        <v>6.2999999999999997E-14</v>
      </c>
      <c r="E94">
        <v>35.799999999999997</v>
      </c>
      <c r="F94">
        <v>19.8</v>
      </c>
      <c r="G94">
        <v>6.1800111190000004</v>
      </c>
      <c r="H94">
        <v>6.3319331730000004</v>
      </c>
      <c r="I94">
        <v>6.2559721460000004</v>
      </c>
      <c r="J94">
        <v>7.5961027E-2</v>
      </c>
      <c r="K94" s="1" t="s">
        <v>56</v>
      </c>
    </row>
    <row r="95" spans="1:19" x14ac:dyDescent="0.25">
      <c r="A95" s="17">
        <v>2635450822</v>
      </c>
      <c r="B95">
        <v>3</v>
      </c>
      <c r="C95">
        <f>VLOOKUP(I95,'[1]added columns'!$O$2:$Q$2330,3,FALSE)</f>
        <v>3</v>
      </c>
      <c r="D95" s="5">
        <v>3.1000000000000001E-22</v>
      </c>
      <c r="E95">
        <v>31.2</v>
      </c>
      <c r="F95">
        <v>31.2</v>
      </c>
      <c r="G95">
        <v>6.2077151339999999</v>
      </c>
      <c r="H95">
        <v>5.6983441700000004</v>
      </c>
      <c r="I95">
        <v>5.9530296519999997</v>
      </c>
      <c r="J95">
        <v>0.25468548200000002</v>
      </c>
      <c r="K95" s="1" t="s">
        <v>652</v>
      </c>
    </row>
    <row r="96" spans="1:19" x14ac:dyDescent="0.25">
      <c r="A96" s="17">
        <v>2635453436</v>
      </c>
      <c r="B96">
        <v>2</v>
      </c>
      <c r="C96">
        <f>VLOOKUP(I96,'[1]added columns'!$O$2:$Q$2330,3,FALSE)</f>
        <v>2</v>
      </c>
      <c r="D96" s="5">
        <v>6.2899999999999997E-17</v>
      </c>
      <c r="E96">
        <v>19.2</v>
      </c>
      <c r="F96">
        <v>19.2</v>
      </c>
      <c r="G96">
        <v>6.0309233999999998</v>
      </c>
      <c r="H96">
        <v>6.286411556</v>
      </c>
      <c r="I96">
        <v>6.1586674779999999</v>
      </c>
      <c r="J96">
        <v>0.12774407800000001</v>
      </c>
      <c r="K96" s="1" t="s">
        <v>57</v>
      </c>
    </row>
    <row r="97" spans="1:11" x14ac:dyDescent="0.25">
      <c r="A97" s="17">
        <v>2635453443</v>
      </c>
      <c r="B97">
        <v>14</v>
      </c>
      <c r="C97">
        <f>VLOOKUP(I97,'[1]added columns'!$O$2:$Q$2330,3,FALSE)</f>
        <v>8</v>
      </c>
      <c r="D97" s="5">
        <v>1.3100000000000001E-62</v>
      </c>
      <c r="E97">
        <v>47</v>
      </c>
      <c r="F97">
        <v>47</v>
      </c>
      <c r="G97">
        <v>7.3540315659999997</v>
      </c>
      <c r="H97">
        <v>7.3791785660000002</v>
      </c>
      <c r="I97">
        <v>7.366605066</v>
      </c>
      <c r="J97">
        <v>1.25735E-2</v>
      </c>
      <c r="K97" s="1" t="s">
        <v>58</v>
      </c>
    </row>
    <row r="98" spans="1:11" x14ac:dyDescent="0.25">
      <c r="A98" s="17">
        <v>2635453444</v>
      </c>
      <c r="B98">
        <v>5</v>
      </c>
      <c r="C98">
        <f>VLOOKUP(I98,'[1]added columns'!$O$2:$Q$2330,3,FALSE)</f>
        <v>1</v>
      </c>
      <c r="D98" s="5">
        <v>7.5200000000000005E-35</v>
      </c>
      <c r="E98">
        <v>28.7</v>
      </c>
      <c r="F98">
        <v>41.2</v>
      </c>
      <c r="G98">
        <v>6.7817697309999998</v>
      </c>
      <c r="H98">
        <v>6.6554553930000004</v>
      </c>
      <c r="I98">
        <v>6.7186125619999997</v>
      </c>
      <c r="J98">
        <v>6.3157168999999999E-2</v>
      </c>
      <c r="K98" s="1" t="s">
        <v>58</v>
      </c>
    </row>
    <row r="99" spans="1:11" x14ac:dyDescent="0.25">
      <c r="A99" s="17">
        <v>2635453454</v>
      </c>
      <c r="B99">
        <v>5</v>
      </c>
      <c r="C99">
        <f>VLOOKUP(I99,'[1]added columns'!$O$2:$Q$2330,3,FALSE)</f>
        <v>5</v>
      </c>
      <c r="D99" s="5">
        <v>9.0900000000000006E-15</v>
      </c>
      <c r="E99">
        <v>63.6</v>
      </c>
      <c r="F99">
        <v>63.6</v>
      </c>
      <c r="G99">
        <v>6.5691514379999996</v>
      </c>
      <c r="H99">
        <v>6.8701287259999999</v>
      </c>
      <c r="I99">
        <v>6.7196400819999997</v>
      </c>
      <c r="J99">
        <v>0.150488644</v>
      </c>
      <c r="K99" s="1" t="s">
        <v>59</v>
      </c>
    </row>
    <row r="100" spans="1:11" x14ac:dyDescent="0.25">
      <c r="A100" s="17">
        <v>2635453638</v>
      </c>
      <c r="B100">
        <v>2</v>
      </c>
      <c r="C100">
        <f>VLOOKUP(I100,'[1]added columns'!$O$2:$Q$2330,3,FALSE)</f>
        <v>2</v>
      </c>
      <c r="D100" s="5">
        <v>1.6300000000000001E-6</v>
      </c>
      <c r="E100">
        <v>8.4</v>
      </c>
      <c r="F100">
        <v>8.4</v>
      </c>
      <c r="G100">
        <v>6.1684680189999996</v>
      </c>
      <c r="H100">
        <v>6.1171055030000003</v>
      </c>
      <c r="I100">
        <v>6.142786761</v>
      </c>
      <c r="J100">
        <v>2.5681257999999998E-2</v>
      </c>
      <c r="K100" s="1" t="s">
        <v>2725</v>
      </c>
    </row>
    <row r="101" spans="1:11" x14ac:dyDescent="0.25">
      <c r="A101" s="17">
        <v>2635454279</v>
      </c>
      <c r="B101">
        <v>2</v>
      </c>
      <c r="C101">
        <f>VLOOKUP(I101,'[1]added columns'!$O$2:$Q$2330,3,FALSE)</f>
        <v>2</v>
      </c>
      <c r="D101" s="5">
        <v>5.4599999999999999E-5</v>
      </c>
      <c r="E101">
        <v>49.1</v>
      </c>
      <c r="F101">
        <v>25.5</v>
      </c>
      <c r="G101">
        <v>5.1608585309999997</v>
      </c>
      <c r="H101">
        <v>5.4002443309999997</v>
      </c>
      <c r="I101">
        <v>5.2805514310000001</v>
      </c>
      <c r="J101">
        <v>0.1196929</v>
      </c>
      <c r="K101" s="1" t="s">
        <v>2726</v>
      </c>
    </row>
    <row r="102" spans="1:11" x14ac:dyDescent="0.25">
      <c r="A102" s="17">
        <v>2635453760</v>
      </c>
      <c r="B102">
        <v>8</v>
      </c>
      <c r="C102">
        <f>VLOOKUP(I102,'[1]added columns'!$O$2:$Q$2330,3,FALSE)</f>
        <v>8</v>
      </c>
      <c r="D102" s="5">
        <v>2.7699999999999998E-59</v>
      </c>
      <c r="E102">
        <v>33.5</v>
      </c>
      <c r="F102">
        <v>33.200000000000003</v>
      </c>
      <c r="G102">
        <v>6.9492143009999996</v>
      </c>
      <c r="H102">
        <v>7.0139741769999997</v>
      </c>
      <c r="I102">
        <v>6.9815942389999996</v>
      </c>
      <c r="J102">
        <v>3.2379937999999997E-2</v>
      </c>
      <c r="K102" s="1" t="s">
        <v>18</v>
      </c>
    </row>
    <row r="103" spans="1:11" x14ac:dyDescent="0.25">
      <c r="A103" s="17">
        <v>2635453779</v>
      </c>
      <c r="B103">
        <v>12</v>
      </c>
      <c r="C103">
        <f>VLOOKUP(I103,'[1]added columns'!$O$2:$Q$2330,3,FALSE)</f>
        <v>12</v>
      </c>
      <c r="D103" s="5">
        <v>3.1199999999999999E-123</v>
      </c>
      <c r="E103">
        <v>92.4</v>
      </c>
      <c r="F103">
        <v>92.4</v>
      </c>
      <c r="G103">
        <v>8.3890242510000004</v>
      </c>
      <c r="H103">
        <v>8.5048377169999991</v>
      </c>
      <c r="I103">
        <v>8.4469309839999998</v>
      </c>
      <c r="J103">
        <v>5.7906733000000002E-2</v>
      </c>
      <c r="K103" s="1" t="s">
        <v>2727</v>
      </c>
    </row>
    <row r="104" spans="1:11" x14ac:dyDescent="0.25">
      <c r="A104" s="17">
        <v>2635450858</v>
      </c>
      <c r="B104">
        <v>1</v>
      </c>
      <c r="C104">
        <f>VLOOKUP(I104,'[1]added columns'!$O$2:$Q$2330,3,FALSE)</f>
        <v>1</v>
      </c>
      <c r="D104">
        <v>2.1986000000000002E-3</v>
      </c>
      <c r="E104">
        <v>7.9</v>
      </c>
      <c r="F104">
        <v>7.9</v>
      </c>
      <c r="G104">
        <v>5.2967090560000001</v>
      </c>
      <c r="H104">
        <v>5.5010318610000004</v>
      </c>
      <c r="I104">
        <v>5.3988704590000003</v>
      </c>
      <c r="J104">
        <v>0.102161402</v>
      </c>
      <c r="K104" s="1" t="s">
        <v>18</v>
      </c>
    </row>
    <row r="105" spans="1:11" x14ac:dyDescent="0.25">
      <c r="A105" s="17">
        <v>2635450864</v>
      </c>
      <c r="B105">
        <v>1</v>
      </c>
      <c r="C105">
        <f>VLOOKUP(I105,'[1]added columns'!$O$2:$Q$2330,3,FALSE)</f>
        <v>1</v>
      </c>
      <c r="D105">
        <v>8.0596000000000001E-3</v>
      </c>
      <c r="E105">
        <v>5.6</v>
      </c>
      <c r="F105">
        <v>5.6</v>
      </c>
      <c r="G105">
        <v>5.5334288579999997</v>
      </c>
      <c r="H105">
        <v>5.5281579499999998</v>
      </c>
      <c r="I105">
        <v>5.5307934039999997</v>
      </c>
      <c r="J105">
        <v>2.6354540000000002E-3</v>
      </c>
      <c r="K105" s="1" t="s">
        <v>60</v>
      </c>
    </row>
    <row r="106" spans="1:11" x14ac:dyDescent="0.25">
      <c r="A106" s="17">
        <v>2635451621</v>
      </c>
      <c r="B106">
        <v>2</v>
      </c>
      <c r="C106">
        <f>VLOOKUP(I106,'[1]added columns'!$O$2:$Q$2330,3,FALSE)</f>
        <v>1</v>
      </c>
      <c r="D106">
        <v>5.4580999999999998E-2</v>
      </c>
      <c r="E106">
        <v>7.4</v>
      </c>
      <c r="F106">
        <v>7.4</v>
      </c>
      <c r="G106">
        <v>6.7390340870000003</v>
      </c>
      <c r="H106">
        <v>6.6425337640000004</v>
      </c>
      <c r="I106">
        <v>6.6907839259999999</v>
      </c>
      <c r="J106">
        <v>4.8250161E-2</v>
      </c>
      <c r="K106" s="1" t="s">
        <v>2728</v>
      </c>
    </row>
    <row r="107" spans="1:11" x14ac:dyDescent="0.25">
      <c r="A107" s="17">
        <v>2635453822</v>
      </c>
      <c r="B107">
        <v>2</v>
      </c>
      <c r="C107">
        <f>VLOOKUP(I107,'[1]added columns'!$O$2:$Q$2330,3,FALSE)</f>
        <v>2</v>
      </c>
      <c r="D107" s="5">
        <v>1.8100000000000001E-28</v>
      </c>
      <c r="E107">
        <v>26.1</v>
      </c>
      <c r="F107">
        <v>26.1</v>
      </c>
      <c r="G107">
        <v>6.0485971579999998</v>
      </c>
      <c r="H107">
        <v>6.2408985399999999</v>
      </c>
      <c r="I107">
        <v>6.1447478489999998</v>
      </c>
      <c r="J107">
        <v>9.6150690999999996E-2</v>
      </c>
      <c r="K107" s="1" t="s">
        <v>61</v>
      </c>
    </row>
    <row r="108" spans="1:11" x14ac:dyDescent="0.25">
      <c r="A108" s="17">
        <v>2635450885</v>
      </c>
      <c r="B108">
        <v>4</v>
      </c>
      <c r="C108">
        <f>VLOOKUP(I108,'[1]added columns'!$O$2:$Q$2330,3,FALSE)</f>
        <v>4</v>
      </c>
      <c r="D108" s="5">
        <v>1.8899999999999998E-20</v>
      </c>
      <c r="E108">
        <v>46.8</v>
      </c>
      <c r="F108">
        <v>46.8</v>
      </c>
      <c r="G108">
        <v>6.4344411519999998</v>
      </c>
      <c r="H108">
        <v>6.5962121070000004</v>
      </c>
      <c r="I108">
        <v>6.5153266289999996</v>
      </c>
      <c r="J108">
        <v>8.0885477999999997E-2</v>
      </c>
      <c r="K108" s="1" t="s">
        <v>62</v>
      </c>
    </row>
    <row r="109" spans="1:11" x14ac:dyDescent="0.25">
      <c r="A109" s="17">
        <v>2635454047</v>
      </c>
      <c r="B109">
        <v>7</v>
      </c>
      <c r="C109">
        <f>VLOOKUP(I109,'[1]added columns'!$O$2:$Q$2330,3,FALSE)</f>
        <v>7</v>
      </c>
      <c r="D109" s="5">
        <v>8.9799999999999998E-27</v>
      </c>
      <c r="E109">
        <v>36.5</v>
      </c>
      <c r="F109">
        <v>36.5</v>
      </c>
      <c r="G109">
        <v>6.6561173760000001</v>
      </c>
      <c r="H109">
        <v>6.6695214250000001</v>
      </c>
      <c r="I109">
        <v>6.6628194000000001</v>
      </c>
      <c r="J109">
        <v>6.7020250000000003E-3</v>
      </c>
      <c r="K109" s="1" t="s">
        <v>63</v>
      </c>
    </row>
    <row r="110" spans="1:11" x14ac:dyDescent="0.25">
      <c r="A110" s="17">
        <v>2635454070</v>
      </c>
      <c r="B110">
        <v>1</v>
      </c>
      <c r="C110">
        <f>VLOOKUP(I110,'[1]added columns'!$O$2:$Q$2330,3,FALSE)</f>
        <v>1</v>
      </c>
      <c r="D110">
        <v>5.1142999999999996E-3</v>
      </c>
      <c r="E110">
        <v>12.7</v>
      </c>
      <c r="F110">
        <v>12.7</v>
      </c>
      <c r="G110">
        <v>6.3348155129999997</v>
      </c>
      <c r="H110">
        <v>6.2544755680000002</v>
      </c>
      <c r="I110">
        <v>6.2946455400000003</v>
      </c>
      <c r="J110">
        <v>4.0169971999999998E-2</v>
      </c>
      <c r="K110" s="1" t="s">
        <v>2729</v>
      </c>
    </row>
    <row r="111" spans="1:11" x14ac:dyDescent="0.25">
      <c r="A111" s="17">
        <v>2635450889</v>
      </c>
      <c r="B111">
        <v>1</v>
      </c>
      <c r="C111">
        <f>VLOOKUP(I111,'[1]added columns'!$O$2:$Q$2330,3,FALSE)</f>
        <v>1</v>
      </c>
      <c r="D111" s="5">
        <v>2.26E-10</v>
      </c>
      <c r="E111">
        <v>17.2</v>
      </c>
      <c r="F111">
        <v>17.2</v>
      </c>
      <c r="G111">
        <v>5.4617835609999998</v>
      </c>
      <c r="H111">
        <v>5.4920755909999999</v>
      </c>
      <c r="I111">
        <v>5.4769295759999999</v>
      </c>
      <c r="J111">
        <v>1.5146015000000001E-2</v>
      </c>
      <c r="K111" s="1" t="s">
        <v>87</v>
      </c>
    </row>
    <row r="112" spans="1:11" x14ac:dyDescent="0.25">
      <c r="A112" s="17">
        <v>2635454102</v>
      </c>
      <c r="B112">
        <v>19</v>
      </c>
      <c r="C112">
        <f>VLOOKUP(I112,'[1]added columns'!$O$2:$Q$2330,3,FALSE)</f>
        <v>19</v>
      </c>
      <c r="D112" s="5">
        <v>4.1699999999999999E-170</v>
      </c>
      <c r="E112">
        <v>45.2</v>
      </c>
      <c r="F112">
        <v>45.2</v>
      </c>
      <c r="G112">
        <v>7.8995086170000004</v>
      </c>
      <c r="H112">
        <v>8.0482086670000008</v>
      </c>
      <c r="I112">
        <v>7.9738586419999997</v>
      </c>
      <c r="J112">
        <v>7.4350025E-2</v>
      </c>
      <c r="K112" s="1" t="s">
        <v>64</v>
      </c>
    </row>
    <row r="113" spans="1:11" x14ac:dyDescent="0.25">
      <c r="A113" s="17">
        <v>2635453245</v>
      </c>
      <c r="B113">
        <v>2</v>
      </c>
      <c r="C113">
        <f>VLOOKUP(I113,'[1]added columns'!$O$2:$Q$2330,3,FALSE)</f>
        <v>2</v>
      </c>
      <c r="D113" s="5">
        <v>5.2299999999999997E-5</v>
      </c>
      <c r="E113">
        <v>33.9</v>
      </c>
      <c r="F113">
        <v>33.9</v>
      </c>
      <c r="G113">
        <v>5.6337410669999999</v>
      </c>
      <c r="H113">
        <v>5.5080716169999997</v>
      </c>
      <c r="I113">
        <v>5.5709063419999998</v>
      </c>
      <c r="J113">
        <v>6.2834724999999994E-2</v>
      </c>
      <c r="K113" s="1" t="s">
        <v>2730</v>
      </c>
    </row>
    <row r="114" spans="1:11" x14ac:dyDescent="0.25">
      <c r="A114" s="17">
        <v>2635450723</v>
      </c>
      <c r="B114">
        <v>1</v>
      </c>
      <c r="C114">
        <f>VLOOKUP(I114,'[1]added columns'!$O$2:$Q$2330,3,FALSE)</f>
        <v>1</v>
      </c>
      <c r="D114">
        <v>1.2733E-3</v>
      </c>
      <c r="E114">
        <v>11.3</v>
      </c>
      <c r="F114">
        <v>11.3</v>
      </c>
      <c r="G114">
        <v>5.7439328779999999</v>
      </c>
      <c r="H114">
        <v>5.703385967</v>
      </c>
      <c r="I114">
        <v>5.7236594219999999</v>
      </c>
      <c r="J114">
        <v>2.0273455999999999E-2</v>
      </c>
      <c r="K114" s="1" t="s">
        <v>2731</v>
      </c>
    </row>
    <row r="115" spans="1:11" x14ac:dyDescent="0.25">
      <c r="A115" s="17">
        <v>2635450913</v>
      </c>
      <c r="B115">
        <v>4</v>
      </c>
      <c r="C115">
        <f>VLOOKUP(I115,'[1]added columns'!$O$2:$Q$2330,3,FALSE)</f>
        <v>4</v>
      </c>
      <c r="D115" s="5">
        <v>1.2999999999999999E-44</v>
      </c>
      <c r="E115">
        <v>28.6</v>
      </c>
      <c r="F115">
        <v>28.6</v>
      </c>
      <c r="G115">
        <v>6.5763989450000002</v>
      </c>
      <c r="H115">
        <v>6.7410885389999997</v>
      </c>
      <c r="I115">
        <v>6.6587437420000004</v>
      </c>
      <c r="J115">
        <v>8.2344796999999997E-2</v>
      </c>
      <c r="K115" s="1" t="s">
        <v>65</v>
      </c>
    </row>
    <row r="116" spans="1:11" x14ac:dyDescent="0.25">
      <c r="A116" s="17">
        <v>2635454370</v>
      </c>
      <c r="B116">
        <v>5</v>
      </c>
      <c r="C116">
        <f>VLOOKUP(I116,'[1]added columns'!$O$2:$Q$2330,3,FALSE)</f>
        <v>3</v>
      </c>
      <c r="D116" s="5">
        <v>1.5000000000000001E-29</v>
      </c>
      <c r="E116">
        <v>5.9</v>
      </c>
      <c r="F116">
        <v>5.9</v>
      </c>
      <c r="G116">
        <v>7.0356298280000003</v>
      </c>
      <c r="H116">
        <v>7.0463000200000003</v>
      </c>
      <c r="I116">
        <v>7.0409649239999998</v>
      </c>
      <c r="J116">
        <v>5.3350960000000001E-3</v>
      </c>
      <c r="K116" s="1" t="s">
        <v>66</v>
      </c>
    </row>
    <row r="117" spans="1:11" x14ac:dyDescent="0.25">
      <c r="A117" s="17">
        <v>2635450920</v>
      </c>
      <c r="B117">
        <v>10</v>
      </c>
      <c r="C117">
        <f>VLOOKUP(I117,'[1]added columns'!$O$2:$Q$2330,3,FALSE)</f>
        <v>2</v>
      </c>
      <c r="D117" s="5">
        <v>1.6099999999999999E-121</v>
      </c>
      <c r="E117">
        <v>49.7</v>
      </c>
      <c r="F117">
        <v>49.7</v>
      </c>
      <c r="G117">
        <v>6.275242231</v>
      </c>
      <c r="H117">
        <v>6.2714698589999998</v>
      </c>
      <c r="I117">
        <v>6.2733560449999999</v>
      </c>
      <c r="J117">
        <v>1.886186E-3</v>
      </c>
      <c r="K117" s="1" t="s">
        <v>67</v>
      </c>
    </row>
    <row r="118" spans="1:11" x14ac:dyDescent="0.25">
      <c r="A118" s="17">
        <v>2635454383</v>
      </c>
      <c r="B118">
        <v>2</v>
      </c>
      <c r="C118">
        <f>VLOOKUP(I118,'[1]added columns'!$O$2:$Q$2330,3,FALSE)</f>
        <v>2</v>
      </c>
      <c r="D118">
        <v>2.1348E-4</v>
      </c>
      <c r="E118">
        <v>9.8000000000000007</v>
      </c>
      <c r="F118">
        <v>9.8000000000000007</v>
      </c>
      <c r="G118">
        <v>5.9963759339999996</v>
      </c>
      <c r="H118">
        <v>6.1206068309999999</v>
      </c>
      <c r="I118">
        <v>6.0584913819999997</v>
      </c>
      <c r="J118">
        <v>6.2115449000000003E-2</v>
      </c>
      <c r="K118" s="1" t="s">
        <v>2732</v>
      </c>
    </row>
    <row r="119" spans="1:11" x14ac:dyDescent="0.25">
      <c r="A119" s="17">
        <v>2635454454</v>
      </c>
      <c r="B119">
        <v>7</v>
      </c>
      <c r="C119">
        <f>VLOOKUP(I119,'[1]added columns'!$O$2:$Q$2330,3,FALSE)</f>
        <v>7</v>
      </c>
      <c r="D119" s="5">
        <v>1.7100000000000001E-23</v>
      </c>
      <c r="E119">
        <v>52.9</v>
      </c>
      <c r="F119">
        <v>52.9</v>
      </c>
      <c r="G119">
        <v>6.9643067820000004</v>
      </c>
      <c r="H119">
        <v>7.0663632019999998</v>
      </c>
      <c r="I119">
        <v>7.0153349919999997</v>
      </c>
      <c r="J119">
        <v>5.1028209999999997E-2</v>
      </c>
      <c r="K119" s="1" t="s">
        <v>68</v>
      </c>
    </row>
    <row r="120" spans="1:11" x14ac:dyDescent="0.25">
      <c r="A120" s="17">
        <v>2635450930</v>
      </c>
      <c r="B120">
        <v>2</v>
      </c>
      <c r="C120">
        <f>VLOOKUP(I120,'[1]added columns'!$O$2:$Q$2330,3,FALSE)</f>
        <v>2</v>
      </c>
      <c r="D120" s="5">
        <v>6.3300000000000003E-9</v>
      </c>
      <c r="E120">
        <v>17.600000000000001</v>
      </c>
      <c r="F120">
        <v>17.600000000000001</v>
      </c>
      <c r="G120">
        <v>5.8009781260000004</v>
      </c>
      <c r="H120">
        <v>5.9827369450000001</v>
      </c>
      <c r="I120">
        <v>5.8918575359999998</v>
      </c>
      <c r="J120">
        <v>9.0879408999999994E-2</v>
      </c>
      <c r="K120" s="1" t="s">
        <v>69</v>
      </c>
    </row>
    <row r="121" spans="1:11" x14ac:dyDescent="0.25">
      <c r="A121" s="17">
        <v>2635454625</v>
      </c>
      <c r="B121">
        <v>3</v>
      </c>
      <c r="C121">
        <f>VLOOKUP(I121,'[1]added columns'!$O$2:$Q$2330,3,FALSE)</f>
        <v>3</v>
      </c>
      <c r="D121" s="5">
        <v>2.5999999999999999E-20</v>
      </c>
      <c r="E121">
        <v>9.5</v>
      </c>
      <c r="F121">
        <v>9.5</v>
      </c>
      <c r="G121">
        <v>6.6146336080000001</v>
      </c>
      <c r="H121">
        <v>6.5781691379999998</v>
      </c>
      <c r="I121">
        <v>6.596401373</v>
      </c>
      <c r="J121">
        <v>1.8232234999999999E-2</v>
      </c>
      <c r="K121" s="1" t="s">
        <v>2733</v>
      </c>
    </row>
    <row r="122" spans="1:11" x14ac:dyDescent="0.25">
      <c r="A122" s="17">
        <v>2635450980</v>
      </c>
      <c r="B122">
        <v>1</v>
      </c>
      <c r="C122">
        <f>VLOOKUP(I122,'[1]added columns'!$O$2:$Q$2330,3,FALSE)</f>
        <v>1</v>
      </c>
      <c r="D122" s="5">
        <v>2.5100000000000002E-15</v>
      </c>
      <c r="E122">
        <v>34.799999999999997</v>
      </c>
      <c r="F122">
        <v>34.799999999999997</v>
      </c>
      <c r="G122">
        <v>6.2709116390000004</v>
      </c>
      <c r="H122">
        <v>6.4491234129999997</v>
      </c>
      <c r="I122">
        <v>6.360017526</v>
      </c>
      <c r="J122">
        <v>8.9105886999999995E-2</v>
      </c>
      <c r="K122" s="1" t="s">
        <v>655</v>
      </c>
    </row>
    <row r="123" spans="1:11" x14ac:dyDescent="0.25">
      <c r="A123" s="17">
        <v>2635450592</v>
      </c>
      <c r="B123">
        <v>1</v>
      </c>
      <c r="C123">
        <f>VLOOKUP(I123,'[1]added columns'!$O$2:$Q$2330,3,FALSE)</f>
        <v>1</v>
      </c>
      <c r="D123">
        <v>2.0574E-3</v>
      </c>
      <c r="E123">
        <v>7.1</v>
      </c>
      <c r="F123">
        <v>7.1</v>
      </c>
      <c r="G123">
        <v>5.4090704379999996</v>
      </c>
      <c r="H123">
        <v>5.3688073540000003</v>
      </c>
      <c r="I123">
        <v>5.388938896</v>
      </c>
      <c r="J123">
        <v>2.0131541999999999E-2</v>
      </c>
      <c r="K123" s="1" t="s">
        <v>70</v>
      </c>
    </row>
    <row r="124" spans="1:11" x14ac:dyDescent="0.25">
      <c r="A124" s="17">
        <v>2635450593</v>
      </c>
      <c r="B124">
        <v>2</v>
      </c>
      <c r="C124">
        <f>VLOOKUP(I124,'[1]added columns'!$O$2:$Q$2330,3,FALSE)</f>
        <v>2</v>
      </c>
      <c r="D124">
        <v>7.6258999999999995E-4</v>
      </c>
      <c r="E124">
        <v>15.9</v>
      </c>
      <c r="F124">
        <v>15.9</v>
      </c>
      <c r="G124">
        <v>5.8487247240000002</v>
      </c>
      <c r="H124">
        <v>5.3619354919999997</v>
      </c>
      <c r="I124">
        <v>5.6053301080000004</v>
      </c>
      <c r="J124">
        <v>0.24339461600000001</v>
      </c>
      <c r="K124" s="1" t="s">
        <v>71</v>
      </c>
    </row>
    <row r="125" spans="1:11" x14ac:dyDescent="0.25">
      <c r="A125" s="17">
        <v>2635450594</v>
      </c>
      <c r="B125">
        <v>3</v>
      </c>
      <c r="C125">
        <f>VLOOKUP(I125,'[1]added columns'!$O$2:$Q$2330,3,FALSE)</f>
        <v>1</v>
      </c>
      <c r="D125" s="5">
        <v>4.4500000000000001E-8</v>
      </c>
      <c r="E125">
        <v>10.5</v>
      </c>
      <c r="F125">
        <v>10.5</v>
      </c>
      <c r="G125">
        <v>5.3119656600000003</v>
      </c>
      <c r="H125">
        <v>5.6270277130000004</v>
      </c>
      <c r="I125">
        <v>5.4694966870000004</v>
      </c>
      <c r="J125">
        <v>0.15753102599999999</v>
      </c>
      <c r="K125" s="1" t="s">
        <v>2734</v>
      </c>
    </row>
    <row r="126" spans="1:11" x14ac:dyDescent="0.25">
      <c r="A126" s="17">
        <v>2635451022</v>
      </c>
      <c r="B126">
        <v>6</v>
      </c>
      <c r="C126">
        <f>VLOOKUP(I126,'[1]added columns'!$O$2:$Q$2330,3,FALSE)</f>
        <v>6</v>
      </c>
      <c r="D126" s="5">
        <v>3.6899999999999997E-20</v>
      </c>
      <c r="E126">
        <v>29.2</v>
      </c>
      <c r="F126">
        <v>29.2</v>
      </c>
      <c r="G126">
        <v>6.6263300999999997</v>
      </c>
      <c r="H126">
        <v>6.5832327900000003</v>
      </c>
      <c r="I126">
        <v>6.6047814450000004</v>
      </c>
      <c r="J126">
        <v>2.1548655E-2</v>
      </c>
      <c r="K126" s="1" t="s">
        <v>2735</v>
      </c>
    </row>
    <row r="127" spans="1:11" x14ac:dyDescent="0.25">
      <c r="A127" s="17">
        <v>2635451023</v>
      </c>
      <c r="B127">
        <v>2</v>
      </c>
      <c r="C127">
        <f>VLOOKUP(I127,'[1]added columns'!$O$2:$Q$2330,3,FALSE)</f>
        <v>2</v>
      </c>
      <c r="D127">
        <v>2.5243000000000002E-3</v>
      </c>
      <c r="E127">
        <v>12.6</v>
      </c>
      <c r="F127">
        <v>6.6</v>
      </c>
      <c r="G127">
        <v>5.3742899880000001</v>
      </c>
      <c r="H127">
        <v>5.1059527689999999</v>
      </c>
      <c r="I127">
        <v>5.2401213780000004</v>
      </c>
      <c r="J127">
        <v>0.13416860899999999</v>
      </c>
      <c r="K127" s="1" t="s">
        <v>72</v>
      </c>
    </row>
    <row r="128" spans="1:11" x14ac:dyDescent="0.25">
      <c r="A128" s="17">
        <v>2635451024</v>
      </c>
      <c r="B128">
        <v>8</v>
      </c>
      <c r="C128">
        <f>VLOOKUP(I128,'[1]added columns'!$O$2:$Q$2330,3,FALSE)</f>
        <v>7</v>
      </c>
      <c r="D128" s="5">
        <v>4.2899999999999999E-39</v>
      </c>
      <c r="E128">
        <v>25.2</v>
      </c>
      <c r="F128">
        <v>22.8</v>
      </c>
      <c r="G128">
        <v>7.2730475940000003</v>
      </c>
      <c r="H128">
        <v>7.2369149640000003</v>
      </c>
      <c r="I128">
        <v>7.2549812789999999</v>
      </c>
      <c r="J128">
        <v>1.8066314999999999E-2</v>
      </c>
      <c r="K128" s="1" t="s">
        <v>73</v>
      </c>
    </row>
    <row r="129" spans="1:19" x14ac:dyDescent="0.25">
      <c r="A129" s="17">
        <v>2635453287</v>
      </c>
      <c r="B129">
        <v>11</v>
      </c>
      <c r="C129">
        <f>VLOOKUP(I129,'[1]added columns'!$O$2:$Q$2330,3,FALSE)</f>
        <v>9</v>
      </c>
      <c r="D129" s="5">
        <v>1.39E-99</v>
      </c>
      <c r="E129">
        <v>40.5</v>
      </c>
      <c r="F129">
        <v>40.5</v>
      </c>
      <c r="G129">
        <v>7.5722440930000001</v>
      </c>
      <c r="H129">
        <v>7.5270366900000001</v>
      </c>
      <c r="I129">
        <v>7.5496403919999997</v>
      </c>
      <c r="J129">
        <v>2.2603701E-2</v>
      </c>
      <c r="K129" s="1" t="s">
        <v>74</v>
      </c>
    </row>
    <row r="130" spans="1:19" x14ac:dyDescent="0.25">
      <c r="A130" s="17">
        <v>2635453288</v>
      </c>
      <c r="B130">
        <v>2</v>
      </c>
      <c r="C130">
        <f>VLOOKUP(I130,'[1]added columns'!$O$2:$Q$2330,3,FALSE)</f>
        <v>2</v>
      </c>
      <c r="D130" s="5">
        <v>3.5100000000000001E-7</v>
      </c>
      <c r="E130">
        <v>27.6</v>
      </c>
      <c r="F130">
        <v>27.6</v>
      </c>
      <c r="G130">
        <v>5.4451992960000002</v>
      </c>
      <c r="H130">
        <v>5.3388149370000004</v>
      </c>
      <c r="I130">
        <v>5.3920071170000003</v>
      </c>
      <c r="J130">
        <v>5.3192178999999999E-2</v>
      </c>
      <c r="K130" s="1" t="s">
        <v>75</v>
      </c>
    </row>
    <row r="131" spans="1:19" x14ac:dyDescent="0.25">
      <c r="A131" s="17">
        <v>2635451044</v>
      </c>
      <c r="B131">
        <v>7</v>
      </c>
      <c r="C131">
        <f>VLOOKUP(I131,'[1]added columns'!$O$2:$Q$2330,3,FALSE)</f>
        <v>7</v>
      </c>
      <c r="D131" s="5">
        <v>1.4699999999999999E-31</v>
      </c>
      <c r="E131">
        <v>28.7</v>
      </c>
      <c r="F131">
        <v>28.7</v>
      </c>
      <c r="G131">
        <v>7.4837441570000003</v>
      </c>
      <c r="H131">
        <v>7.4646981490000002</v>
      </c>
      <c r="I131">
        <v>7.4742211530000002</v>
      </c>
      <c r="J131">
        <v>9.5230039999999998E-3</v>
      </c>
      <c r="K131" s="1" t="s">
        <v>18</v>
      </c>
    </row>
    <row r="132" spans="1:19" x14ac:dyDescent="0.25">
      <c r="A132" s="17">
        <v>2635451045</v>
      </c>
      <c r="B132">
        <v>3</v>
      </c>
      <c r="C132">
        <f>VLOOKUP(I132,'[1]added columns'!$O$2:$Q$2330,3,FALSE)</f>
        <v>3</v>
      </c>
      <c r="D132" s="5">
        <v>8.2799999999999997E-17</v>
      </c>
      <c r="E132">
        <v>40</v>
      </c>
      <c r="F132">
        <v>40</v>
      </c>
      <c r="G132">
        <v>6.9496192929999996</v>
      </c>
      <c r="H132">
        <v>7.0155274040000002</v>
      </c>
      <c r="I132">
        <v>6.9825733479999998</v>
      </c>
      <c r="J132">
        <v>3.2954056000000002E-2</v>
      </c>
      <c r="K132" s="1" t="s">
        <v>2736</v>
      </c>
    </row>
    <row r="133" spans="1:19" x14ac:dyDescent="0.25">
      <c r="A133" s="17">
        <v>2635451046</v>
      </c>
      <c r="B133">
        <v>2</v>
      </c>
      <c r="C133">
        <f>VLOOKUP(I133,'[1]added columns'!$O$2:$Q$2330,3,FALSE)</f>
        <v>2</v>
      </c>
      <c r="D133" s="5">
        <v>7.7099999999999998E-18</v>
      </c>
      <c r="E133">
        <v>25.4</v>
      </c>
      <c r="F133">
        <v>25.4</v>
      </c>
      <c r="G133">
        <v>6.9934979530000003</v>
      </c>
      <c r="H133">
        <v>7.033745336</v>
      </c>
      <c r="I133">
        <v>7.0136216449999997</v>
      </c>
      <c r="J133">
        <v>2.0123690999999999E-2</v>
      </c>
      <c r="K133" s="1" t="s">
        <v>18</v>
      </c>
    </row>
    <row r="134" spans="1:19" x14ac:dyDescent="0.25">
      <c r="A134" s="17">
        <v>2635450599</v>
      </c>
      <c r="B134">
        <v>7</v>
      </c>
      <c r="C134">
        <f>VLOOKUP(I134,'[1]added columns'!$O$2:$Q$2330,3,FALSE)</f>
        <v>4</v>
      </c>
      <c r="D134" s="5">
        <v>4.21E-25</v>
      </c>
      <c r="E134">
        <v>5.7</v>
      </c>
      <c r="F134">
        <v>7</v>
      </c>
      <c r="G134">
        <v>7.1815005879999996</v>
      </c>
      <c r="H134">
        <v>7.0725439860000003</v>
      </c>
      <c r="I134">
        <v>7.127022287</v>
      </c>
      <c r="J134">
        <v>5.4478301E-2</v>
      </c>
      <c r="K134" s="1" t="s">
        <v>76</v>
      </c>
    </row>
    <row r="135" spans="1:19" x14ac:dyDescent="0.25">
      <c r="A135" s="17">
        <v>2635451097</v>
      </c>
      <c r="B135">
        <v>4</v>
      </c>
      <c r="C135">
        <f>VLOOKUP(I135,'[1]added columns'!$O$2:$Q$2330,3,FALSE)</f>
        <v>3</v>
      </c>
      <c r="D135" s="5">
        <v>1.8300000000000001E-12</v>
      </c>
      <c r="E135">
        <v>24.2</v>
      </c>
      <c r="F135">
        <v>17.899999999999999</v>
      </c>
      <c r="G135">
        <v>6.3545693920000001</v>
      </c>
      <c r="H135">
        <v>6.3463529740000002</v>
      </c>
      <c r="I135">
        <v>6.3504611830000002</v>
      </c>
      <c r="J135">
        <v>4.1082089999999998E-3</v>
      </c>
      <c r="K135" s="1" t="s">
        <v>77</v>
      </c>
    </row>
    <row r="136" spans="1:19" x14ac:dyDescent="0.25">
      <c r="A136" s="17">
        <v>2635450602</v>
      </c>
      <c r="B136">
        <v>3</v>
      </c>
      <c r="C136">
        <f>VLOOKUP(I136,'[1]added columns'!$O$2:$Q$2330,3,FALSE)</f>
        <v>3</v>
      </c>
      <c r="D136" s="5">
        <v>2.1900000000000001E-8</v>
      </c>
      <c r="E136">
        <v>26.9</v>
      </c>
      <c r="F136">
        <v>26.9</v>
      </c>
      <c r="G136">
        <v>6.1079219</v>
      </c>
      <c r="H136">
        <v>6.3075602149999996</v>
      </c>
      <c r="I136">
        <v>6.2077410569999998</v>
      </c>
      <c r="J136">
        <v>9.9819157000000006E-2</v>
      </c>
      <c r="K136" s="1" t="s">
        <v>78</v>
      </c>
    </row>
    <row r="137" spans="1:19" x14ac:dyDescent="0.25">
      <c r="A137" s="17">
        <v>2635450606</v>
      </c>
      <c r="B137">
        <v>3</v>
      </c>
      <c r="C137">
        <f>VLOOKUP(I137,'[1]added columns'!$O$2:$Q$2330,3,FALSE)</f>
        <v>3</v>
      </c>
      <c r="D137" s="5">
        <v>8.1200000000000001E-11</v>
      </c>
      <c r="E137">
        <v>14.4</v>
      </c>
      <c r="F137">
        <v>14.4</v>
      </c>
      <c r="G137">
        <v>6.465605891</v>
      </c>
      <c r="H137">
        <v>6.550619653</v>
      </c>
      <c r="I137">
        <v>6.5081127719999996</v>
      </c>
      <c r="J137">
        <v>4.2506881000000003E-2</v>
      </c>
      <c r="K137" s="1" t="s">
        <v>79</v>
      </c>
    </row>
    <row r="138" spans="1:19" x14ac:dyDescent="0.25">
      <c r="A138" s="17">
        <v>2635451967</v>
      </c>
      <c r="B138">
        <v>2</v>
      </c>
      <c r="C138">
        <f>VLOOKUP(I138,'[1]added columns'!$O$2:$Q$2330,3,FALSE)</f>
        <v>2</v>
      </c>
      <c r="D138" s="5">
        <v>1.1200000000000001E-9</v>
      </c>
      <c r="E138">
        <v>12.1</v>
      </c>
      <c r="F138">
        <v>12.1</v>
      </c>
      <c r="G138">
        <v>6.2618811489999997</v>
      </c>
      <c r="H138">
        <v>6.2828938870000002</v>
      </c>
      <c r="I138">
        <v>6.2723875180000004</v>
      </c>
      <c r="J138">
        <v>1.0506369E-2</v>
      </c>
      <c r="K138" s="1" t="s">
        <v>80</v>
      </c>
    </row>
    <row r="139" spans="1:19" x14ac:dyDescent="0.25">
      <c r="A139" s="17">
        <v>2635451965</v>
      </c>
      <c r="B139">
        <v>2</v>
      </c>
      <c r="C139">
        <f>VLOOKUP(I139,'[1]added columns'!$O$2:$Q$2330,3,FALSE)</f>
        <v>2</v>
      </c>
      <c r="D139">
        <v>1.2017E-3</v>
      </c>
      <c r="E139">
        <v>18.399999999999999</v>
      </c>
      <c r="F139">
        <v>18.399999999999999</v>
      </c>
      <c r="G139">
        <v>6.575337974</v>
      </c>
      <c r="H139">
        <v>6.4204838459999998</v>
      </c>
      <c r="I139">
        <v>6.4979109099999999</v>
      </c>
      <c r="J139">
        <v>7.7427064000000004E-2</v>
      </c>
      <c r="K139" s="1" t="s">
        <v>81</v>
      </c>
    </row>
    <row r="140" spans="1:19" x14ac:dyDescent="0.25">
      <c r="A140" s="17">
        <v>2635450608</v>
      </c>
      <c r="B140">
        <v>2</v>
      </c>
      <c r="C140">
        <f>VLOOKUP(I140,'[1]added columns'!$O$2:$Q$2330,3,FALSE)</f>
        <v>2</v>
      </c>
      <c r="D140">
        <v>1.5173999999999999E-3</v>
      </c>
      <c r="E140">
        <v>23.6</v>
      </c>
      <c r="F140">
        <v>23.6</v>
      </c>
      <c r="G140">
        <v>5.9884296299999997</v>
      </c>
      <c r="H140">
        <v>5.774801536</v>
      </c>
      <c r="I140">
        <v>5.8816155830000003</v>
      </c>
      <c r="J140">
        <v>0.106814047</v>
      </c>
      <c r="K140" s="1" t="s">
        <v>82</v>
      </c>
    </row>
    <row r="141" spans="1:19" x14ac:dyDescent="0.25">
      <c r="A141" s="17">
        <v>2635450553</v>
      </c>
      <c r="B141">
        <v>7</v>
      </c>
      <c r="C141">
        <f>VLOOKUP(I141,'[1]added columns'!$O$2:$Q$2330,3,FALSE)</f>
        <v>7</v>
      </c>
      <c r="D141" s="5">
        <v>4.8100000000000003E-16</v>
      </c>
      <c r="E141">
        <v>23.8</v>
      </c>
      <c r="F141">
        <v>23.8</v>
      </c>
      <c r="G141">
        <v>6.9733080019999996</v>
      </c>
      <c r="H141">
        <v>6.9987125819999996</v>
      </c>
      <c r="I141">
        <v>6.9860102919999996</v>
      </c>
      <c r="J141">
        <v>1.270229E-2</v>
      </c>
      <c r="K141" s="1" t="s">
        <v>83</v>
      </c>
    </row>
    <row r="142" spans="1:19" x14ac:dyDescent="0.25">
      <c r="A142" s="17">
        <v>2635451170</v>
      </c>
      <c r="B142">
        <v>14</v>
      </c>
      <c r="C142">
        <f>VLOOKUP(I142,'[1]added columns'!$O$2:$Q$2330,3,FALSE)</f>
        <v>12</v>
      </c>
      <c r="D142" s="5">
        <v>2.1200000000000002E-273</v>
      </c>
      <c r="E142">
        <v>22.4</v>
      </c>
      <c r="F142">
        <v>22.4</v>
      </c>
      <c r="G142">
        <v>7.5993262069999998</v>
      </c>
      <c r="H142">
        <v>7.8270718859999997</v>
      </c>
      <c r="I142">
        <v>7.7131990469999998</v>
      </c>
      <c r="J142">
        <v>0.11387284</v>
      </c>
      <c r="K142" s="1" t="s">
        <v>110</v>
      </c>
      <c r="N142" s="1"/>
      <c r="O142" s="1"/>
      <c r="P142" s="1"/>
      <c r="Q142" s="1"/>
      <c r="R142" s="1"/>
      <c r="S142" s="1"/>
    </row>
    <row r="143" spans="1:19" x14ac:dyDescent="0.25">
      <c r="A143" s="17">
        <v>2635450614</v>
      </c>
      <c r="B143">
        <v>2</v>
      </c>
      <c r="C143">
        <f>VLOOKUP(I143,'[1]added columns'!$O$2:$Q$2330,3,FALSE)</f>
        <v>2</v>
      </c>
      <c r="D143" s="5">
        <v>1.9800000000000001E-6</v>
      </c>
      <c r="E143">
        <v>14.2</v>
      </c>
      <c r="F143">
        <v>14.2</v>
      </c>
      <c r="G143">
        <v>5.6379298049999997</v>
      </c>
      <c r="H143">
        <v>5.8161749900000004</v>
      </c>
      <c r="I143">
        <v>5.7270523979999997</v>
      </c>
      <c r="J143">
        <v>8.9122593E-2</v>
      </c>
      <c r="K143" s="1" t="s">
        <v>84</v>
      </c>
      <c r="N143" s="1"/>
      <c r="O143" s="1"/>
      <c r="P143" s="1"/>
      <c r="Q143" s="1"/>
      <c r="R143" s="1"/>
      <c r="S143" s="1"/>
    </row>
    <row r="144" spans="1:19" x14ac:dyDescent="0.25">
      <c r="A144" s="17">
        <v>2635451213</v>
      </c>
      <c r="B144">
        <v>3</v>
      </c>
      <c r="C144">
        <f>VLOOKUP(I144,'[1]added columns'!$O$2:$Q$2330,3,FALSE)</f>
        <v>3</v>
      </c>
      <c r="D144" s="5">
        <v>3.0400000000000001E-16</v>
      </c>
      <c r="E144">
        <v>7.2</v>
      </c>
      <c r="F144">
        <v>7.2</v>
      </c>
      <c r="G144">
        <v>7.3322970390000002</v>
      </c>
      <c r="H144">
        <v>7.3451972320000003</v>
      </c>
      <c r="I144">
        <v>7.3387471350000002</v>
      </c>
      <c r="J144">
        <v>6.4500970000000001E-3</v>
      </c>
      <c r="K144" s="1" t="s">
        <v>2737</v>
      </c>
      <c r="N144" s="1"/>
      <c r="O144" s="1"/>
      <c r="P144" s="1"/>
      <c r="Q144" s="1"/>
      <c r="R144" s="1"/>
      <c r="S144" s="1"/>
    </row>
    <row r="145" spans="1:19" x14ac:dyDescent="0.25">
      <c r="A145" s="17">
        <v>2635451217</v>
      </c>
      <c r="B145">
        <v>4</v>
      </c>
      <c r="C145">
        <f>VLOOKUP(I145,'[1]added columns'!$O$2:$Q$2330,3,FALSE)</f>
        <v>4</v>
      </c>
      <c r="D145" s="5">
        <v>5.5300000000000001E-16</v>
      </c>
      <c r="E145">
        <v>43.3</v>
      </c>
      <c r="F145">
        <v>43.3</v>
      </c>
      <c r="G145">
        <v>6.7742468159999998</v>
      </c>
      <c r="H145">
        <v>6.851729089</v>
      </c>
      <c r="I145">
        <v>6.8129879530000004</v>
      </c>
      <c r="J145">
        <v>3.8741136000000002E-2</v>
      </c>
      <c r="K145" s="1" t="s">
        <v>85</v>
      </c>
      <c r="N145" s="1"/>
      <c r="O145" s="1"/>
      <c r="P145" s="1"/>
      <c r="Q145" s="1"/>
      <c r="R145" s="1"/>
      <c r="S145" s="1"/>
    </row>
    <row r="146" spans="1:19" x14ac:dyDescent="0.25">
      <c r="A146" s="17">
        <v>2635451220</v>
      </c>
      <c r="B146">
        <v>10</v>
      </c>
      <c r="C146">
        <f>VLOOKUP(I146,'[1]added columns'!$O$2:$Q$2330,3,FALSE)</f>
        <v>10</v>
      </c>
      <c r="D146" s="5">
        <v>2.05E-144</v>
      </c>
      <c r="E146">
        <v>35.1</v>
      </c>
      <c r="F146">
        <v>35.1</v>
      </c>
      <c r="G146">
        <v>7.6188531490000004</v>
      </c>
      <c r="H146">
        <v>7.6100956389999999</v>
      </c>
      <c r="I146">
        <v>7.6144743940000001</v>
      </c>
      <c r="J146">
        <v>4.3787549999999998E-3</v>
      </c>
      <c r="K146" s="1" t="s">
        <v>86</v>
      </c>
      <c r="N146" s="1"/>
      <c r="O146" s="1"/>
      <c r="P146" s="1"/>
      <c r="Q146" s="1"/>
      <c r="R146" s="1"/>
      <c r="S146" s="1"/>
    </row>
    <row r="147" spans="1:19" x14ac:dyDescent="0.25">
      <c r="A147" s="17">
        <v>2635451221</v>
      </c>
      <c r="B147">
        <v>13</v>
      </c>
      <c r="C147">
        <f>VLOOKUP(I147,'[1]added columns'!$O$2:$Q$2330,3,FALSE)</f>
        <v>13</v>
      </c>
      <c r="D147" s="5">
        <v>2.6400000000000001E-66</v>
      </c>
      <c r="E147">
        <v>26.4</v>
      </c>
      <c r="F147">
        <v>29.7</v>
      </c>
      <c r="G147">
        <v>7.5636590379999999</v>
      </c>
      <c r="H147">
        <v>7.6310173829999997</v>
      </c>
      <c r="I147">
        <v>7.5973382110000003</v>
      </c>
      <c r="J147">
        <v>3.3679172E-2</v>
      </c>
      <c r="K147" s="1" t="s">
        <v>87</v>
      </c>
      <c r="N147" s="1"/>
      <c r="O147" s="1"/>
      <c r="P147" s="1"/>
      <c r="Q147" s="1"/>
      <c r="R147" s="1"/>
      <c r="S147" s="1"/>
    </row>
    <row r="148" spans="1:19" x14ac:dyDescent="0.25">
      <c r="A148" s="17">
        <v>2635451240</v>
      </c>
      <c r="B148">
        <v>36</v>
      </c>
      <c r="C148">
        <f>VLOOKUP(I148,'[1]added columns'!$O$2:$Q$2330,3,FALSE)</f>
        <v>32</v>
      </c>
      <c r="D148" s="5">
        <v>1.1E-234</v>
      </c>
      <c r="E148">
        <v>66.099999999999994</v>
      </c>
      <c r="F148">
        <v>66.099999999999994</v>
      </c>
      <c r="G148">
        <v>8.4076797709999997</v>
      </c>
      <c r="H148">
        <v>8.4200383060000004</v>
      </c>
      <c r="I148">
        <v>8.4138590390000001</v>
      </c>
      <c r="J148">
        <v>6.1792669999999996E-3</v>
      </c>
      <c r="K148" s="1" t="s">
        <v>88</v>
      </c>
      <c r="N148" s="1"/>
      <c r="O148" s="1"/>
      <c r="P148" s="1"/>
      <c r="Q148" s="1"/>
      <c r="R148" s="1"/>
      <c r="S148" s="1"/>
    </row>
    <row r="149" spans="1:19" x14ac:dyDescent="0.25">
      <c r="A149" s="17">
        <v>2635451241</v>
      </c>
      <c r="B149">
        <v>40</v>
      </c>
      <c r="C149">
        <f>VLOOKUP(I149,'[1]added columns'!$O$2:$Q$2330,3,FALSE)</f>
        <v>40</v>
      </c>
      <c r="D149">
        <v>0</v>
      </c>
      <c r="E149">
        <v>56.9</v>
      </c>
      <c r="F149">
        <v>56.9</v>
      </c>
      <c r="G149">
        <v>8.596113055</v>
      </c>
      <c r="H149">
        <v>8.6195002909999996</v>
      </c>
      <c r="I149">
        <v>8.6078066730000007</v>
      </c>
      <c r="J149">
        <v>1.1693617999999999E-2</v>
      </c>
      <c r="K149" s="1" t="s">
        <v>2738</v>
      </c>
      <c r="N149" s="1"/>
      <c r="O149" s="1"/>
      <c r="P149" s="1"/>
      <c r="Q149" s="1"/>
      <c r="R149" s="1"/>
      <c r="S149" s="1"/>
    </row>
    <row r="150" spans="1:19" x14ac:dyDescent="0.25">
      <c r="A150" s="17">
        <v>2635451242</v>
      </c>
      <c r="B150">
        <v>26</v>
      </c>
      <c r="C150">
        <f>VLOOKUP(I150,'[1]added columns'!$O$2:$Q$2330,3,FALSE)</f>
        <v>26</v>
      </c>
      <c r="D150">
        <v>0</v>
      </c>
      <c r="E150">
        <v>61.8</v>
      </c>
      <c r="F150">
        <v>61.8</v>
      </c>
      <c r="G150">
        <v>8.6717003429999995</v>
      </c>
      <c r="H150">
        <v>8.6557817129999997</v>
      </c>
      <c r="I150">
        <v>8.6637410280000005</v>
      </c>
      <c r="J150">
        <v>7.9593149999999998E-3</v>
      </c>
      <c r="K150" s="1" t="s">
        <v>89</v>
      </c>
      <c r="N150" s="1"/>
      <c r="O150" s="1"/>
      <c r="P150" s="1"/>
      <c r="Q150" s="1"/>
      <c r="R150" s="1"/>
      <c r="S150" s="1"/>
    </row>
    <row r="151" spans="1:19" x14ac:dyDescent="0.25">
      <c r="A151" s="17">
        <v>2635451243</v>
      </c>
      <c r="B151">
        <v>16</v>
      </c>
      <c r="C151">
        <f>VLOOKUP(I151,'[1]added columns'!$O$2:$Q$2330,3,FALSE)</f>
        <v>3</v>
      </c>
      <c r="D151" s="5">
        <v>1.11E-155</v>
      </c>
      <c r="E151">
        <v>62.9</v>
      </c>
      <c r="F151">
        <v>62.9</v>
      </c>
      <c r="G151">
        <v>7.2559957270000002</v>
      </c>
      <c r="H151">
        <v>7.281987312</v>
      </c>
      <c r="I151">
        <v>7.2689915190000001</v>
      </c>
      <c r="J151">
        <v>1.2995793E-2</v>
      </c>
      <c r="K151" s="1" t="s">
        <v>90</v>
      </c>
      <c r="N151" s="1"/>
      <c r="O151" s="1"/>
      <c r="P151" s="1"/>
      <c r="Q151" s="1"/>
      <c r="R151" s="1"/>
      <c r="S151" s="1"/>
    </row>
    <row r="152" spans="1:19" x14ac:dyDescent="0.25">
      <c r="A152" s="17">
        <v>2635451245</v>
      </c>
      <c r="B152">
        <v>12</v>
      </c>
      <c r="C152">
        <f>VLOOKUP(I152,'[1]added columns'!$O$2:$Q$2330,3,FALSE)</f>
        <v>12</v>
      </c>
      <c r="D152" s="5">
        <v>8.5500000000000004E-102</v>
      </c>
      <c r="E152">
        <v>50.4</v>
      </c>
      <c r="F152">
        <v>50.4</v>
      </c>
      <c r="G152">
        <v>7.8299209970000003</v>
      </c>
      <c r="H152">
        <v>7.8839225009999998</v>
      </c>
      <c r="I152">
        <v>7.8569217489999996</v>
      </c>
      <c r="J152">
        <v>2.7000751999999999E-2</v>
      </c>
      <c r="K152" s="1" t="s">
        <v>91</v>
      </c>
      <c r="N152" s="1"/>
      <c r="O152" s="1"/>
      <c r="P152" s="1"/>
      <c r="Q152" s="1"/>
      <c r="R152" s="1"/>
      <c r="S152" s="1"/>
    </row>
    <row r="153" spans="1:19" x14ac:dyDescent="0.25">
      <c r="A153" s="17">
        <v>2635451246</v>
      </c>
      <c r="B153">
        <v>9</v>
      </c>
      <c r="C153">
        <f>VLOOKUP(I153,'[1]added columns'!$O$2:$Q$2330,3,FALSE)</f>
        <v>9</v>
      </c>
      <c r="D153" s="5">
        <v>9.6000000000000001E-50</v>
      </c>
      <c r="E153">
        <v>49.1</v>
      </c>
      <c r="F153">
        <v>54.9</v>
      </c>
      <c r="G153">
        <v>7.1351008340000002</v>
      </c>
      <c r="H153">
        <v>7.1558216899999998</v>
      </c>
      <c r="I153">
        <v>7.1454612620000004</v>
      </c>
      <c r="J153">
        <v>1.0360428E-2</v>
      </c>
      <c r="K153" s="1" t="s">
        <v>92</v>
      </c>
      <c r="N153" s="1"/>
      <c r="O153" s="1"/>
      <c r="P153" s="1"/>
      <c r="Q153" s="1"/>
      <c r="R153" s="1"/>
      <c r="S153" s="1"/>
    </row>
    <row r="154" spans="1:19" x14ac:dyDescent="0.25">
      <c r="A154" s="17">
        <v>2635451247</v>
      </c>
      <c r="B154">
        <v>15</v>
      </c>
      <c r="C154">
        <f>VLOOKUP(I154,'[1]added columns'!$O$2:$Q$2330,3,FALSE)</f>
        <v>15</v>
      </c>
      <c r="D154" s="5">
        <v>9.5600000000000006E-233</v>
      </c>
      <c r="E154">
        <v>64.599999999999994</v>
      </c>
      <c r="F154">
        <v>64.599999999999994</v>
      </c>
      <c r="G154">
        <v>7.869595436</v>
      </c>
      <c r="H154">
        <v>7.9445320209999997</v>
      </c>
      <c r="I154">
        <v>7.9070637279999998</v>
      </c>
      <c r="J154">
        <v>3.7468293E-2</v>
      </c>
      <c r="K154" s="1" t="s">
        <v>93</v>
      </c>
      <c r="N154" s="1"/>
      <c r="O154" s="1"/>
      <c r="P154" s="1"/>
      <c r="Q154" s="1"/>
      <c r="R154" s="1"/>
      <c r="S154" s="1"/>
    </row>
    <row r="155" spans="1:19" x14ac:dyDescent="0.25">
      <c r="A155" s="17">
        <v>2635451248</v>
      </c>
      <c r="B155">
        <v>11</v>
      </c>
      <c r="C155">
        <f>VLOOKUP(I155,'[1]added columns'!$O$2:$Q$2330,3,FALSE)</f>
        <v>8</v>
      </c>
      <c r="D155" s="5">
        <v>7.8000000000000004E-150</v>
      </c>
      <c r="E155">
        <v>46.1</v>
      </c>
      <c r="F155">
        <v>46.1</v>
      </c>
      <c r="G155">
        <v>7.9527149699999997</v>
      </c>
      <c r="H155">
        <v>8.0277572050000003</v>
      </c>
      <c r="I155">
        <v>7.9902360870000004</v>
      </c>
      <c r="J155">
        <v>3.7521117E-2</v>
      </c>
      <c r="K155" s="1" t="s">
        <v>2712</v>
      </c>
      <c r="N155" s="1"/>
      <c r="O155" s="1"/>
      <c r="P155" s="1"/>
      <c r="Q155" s="1"/>
      <c r="R155" s="1"/>
      <c r="S155" s="1"/>
    </row>
    <row r="156" spans="1:19" x14ac:dyDescent="0.25">
      <c r="A156" s="17">
        <v>2635451249</v>
      </c>
      <c r="B156">
        <v>11</v>
      </c>
      <c r="C156">
        <f>VLOOKUP(I156,'[1]added columns'!$O$2:$Q$2330,3,FALSE)</f>
        <v>11</v>
      </c>
      <c r="D156" s="5">
        <v>8.6799999999999993E-65</v>
      </c>
      <c r="E156">
        <v>51</v>
      </c>
      <c r="F156">
        <v>49</v>
      </c>
      <c r="G156">
        <v>7.3182512099999997</v>
      </c>
      <c r="H156">
        <v>7.4060800960000002</v>
      </c>
      <c r="I156">
        <v>7.3621656529999999</v>
      </c>
      <c r="J156">
        <v>4.3914442999999997E-2</v>
      </c>
      <c r="K156" s="1" t="s">
        <v>26</v>
      </c>
      <c r="N156" s="1"/>
      <c r="O156" s="1"/>
      <c r="P156" s="1"/>
      <c r="Q156" s="1"/>
      <c r="R156" s="1"/>
      <c r="S156" s="1"/>
    </row>
    <row r="157" spans="1:19" x14ac:dyDescent="0.25">
      <c r="A157" s="17">
        <v>2635451263</v>
      </c>
      <c r="B157">
        <v>4</v>
      </c>
      <c r="C157">
        <f>VLOOKUP(I157,'[1]added columns'!$O$2:$Q$2330,3,FALSE)</f>
        <v>1</v>
      </c>
      <c r="D157" s="5">
        <v>1.0200000000000001E-23</v>
      </c>
      <c r="E157">
        <v>19</v>
      </c>
      <c r="F157">
        <v>19</v>
      </c>
      <c r="G157">
        <v>7.2471136420000004</v>
      </c>
      <c r="H157">
        <v>7.2703060910000001</v>
      </c>
      <c r="I157">
        <v>7.2587098660000002</v>
      </c>
      <c r="J157">
        <v>1.1596225E-2</v>
      </c>
      <c r="K157" s="1" t="s">
        <v>94</v>
      </c>
    </row>
    <row r="158" spans="1:19" x14ac:dyDescent="0.25">
      <c r="A158" s="17">
        <v>2635451275</v>
      </c>
      <c r="B158">
        <v>13</v>
      </c>
      <c r="C158">
        <f>VLOOKUP(I158,'[1]added columns'!$O$2:$Q$2330,3,FALSE)</f>
        <v>13</v>
      </c>
      <c r="D158" s="5">
        <v>7.5599999999999999E-82</v>
      </c>
      <c r="E158">
        <v>26.7</v>
      </c>
      <c r="F158">
        <v>25</v>
      </c>
      <c r="G158">
        <v>7.2538224390000003</v>
      </c>
      <c r="H158">
        <v>7.3903167679999999</v>
      </c>
      <c r="I158">
        <v>7.3220696040000002</v>
      </c>
      <c r="J158">
        <v>6.8247164999999999E-2</v>
      </c>
      <c r="K158" s="1" t="s">
        <v>95</v>
      </c>
    </row>
    <row r="159" spans="1:19" x14ac:dyDescent="0.25">
      <c r="A159" s="17">
        <v>2635451287</v>
      </c>
      <c r="B159">
        <v>1</v>
      </c>
      <c r="C159">
        <f>VLOOKUP(I159,'[1]added columns'!$O$2:$Q$2330,3,FALSE)</f>
        <v>1</v>
      </c>
      <c r="D159" s="5">
        <v>4.9499999999999997E-5</v>
      </c>
      <c r="E159">
        <v>9.1</v>
      </c>
      <c r="F159">
        <v>9.1</v>
      </c>
      <c r="G159">
        <v>5.5836974159999997</v>
      </c>
      <c r="H159">
        <v>5.8394969019999996</v>
      </c>
      <c r="I159">
        <v>5.7115971590000001</v>
      </c>
      <c r="J159">
        <v>0.12789974300000001</v>
      </c>
      <c r="K159" s="1" t="s">
        <v>2739</v>
      </c>
    </row>
    <row r="160" spans="1:19" x14ac:dyDescent="0.25">
      <c r="A160" s="17">
        <v>2635451304</v>
      </c>
      <c r="B160">
        <v>4</v>
      </c>
      <c r="C160">
        <f>VLOOKUP(I160,'[1]added columns'!$O$2:$Q$2330,3,FALSE)</f>
        <v>3</v>
      </c>
      <c r="D160" s="5">
        <v>2.1700000000000001E-45</v>
      </c>
      <c r="E160">
        <v>17</v>
      </c>
      <c r="F160">
        <v>11.2</v>
      </c>
      <c r="G160">
        <v>6.7716242219999998</v>
      </c>
      <c r="H160">
        <v>6.8504930719999999</v>
      </c>
      <c r="I160">
        <v>6.8110586470000003</v>
      </c>
      <c r="J160">
        <v>3.9434425000000002E-2</v>
      </c>
      <c r="K160" s="1" t="s">
        <v>114</v>
      </c>
    </row>
    <row r="161" spans="1:11" x14ac:dyDescent="0.25">
      <c r="A161" s="17">
        <v>2635451340</v>
      </c>
      <c r="B161">
        <v>12</v>
      </c>
      <c r="C161">
        <f>VLOOKUP(I161,'[1]added columns'!$O$2:$Q$2330,3,FALSE)</f>
        <v>12</v>
      </c>
      <c r="D161" s="5">
        <v>1.06E-121</v>
      </c>
      <c r="E161">
        <v>36.700000000000003</v>
      </c>
      <c r="F161">
        <v>36.700000000000003</v>
      </c>
      <c r="G161">
        <v>7.8614447949999997</v>
      </c>
      <c r="H161">
        <v>7.8243341409999996</v>
      </c>
      <c r="I161">
        <v>7.8428894680000001</v>
      </c>
      <c r="J161">
        <v>1.8555327E-2</v>
      </c>
      <c r="K161" s="1" t="s">
        <v>97</v>
      </c>
    </row>
    <row r="162" spans="1:11" x14ac:dyDescent="0.25">
      <c r="A162" s="17">
        <v>2635451350</v>
      </c>
      <c r="B162">
        <v>2</v>
      </c>
      <c r="C162">
        <f>VLOOKUP(I162,'[1]added columns'!$O$2:$Q$2330,3,FALSE)</f>
        <v>2</v>
      </c>
      <c r="D162" s="5">
        <v>5.6099999999999997E-6</v>
      </c>
      <c r="E162">
        <v>12.2</v>
      </c>
      <c r="F162">
        <v>12.2</v>
      </c>
      <c r="G162">
        <v>5.949472954</v>
      </c>
      <c r="H162">
        <v>5.9782398800000003</v>
      </c>
      <c r="I162">
        <v>5.9638564169999997</v>
      </c>
      <c r="J162">
        <v>1.4383463000000001E-2</v>
      </c>
      <c r="K162" s="1" t="s">
        <v>98</v>
      </c>
    </row>
    <row r="163" spans="1:11" x14ac:dyDescent="0.25">
      <c r="A163" s="17">
        <v>2635451351</v>
      </c>
      <c r="B163">
        <v>3</v>
      </c>
      <c r="C163">
        <f>VLOOKUP(I163,'[1]added columns'!$O$2:$Q$2330,3,FALSE)</f>
        <v>3</v>
      </c>
      <c r="D163" s="5">
        <v>1.3800000000000001E-20</v>
      </c>
      <c r="E163">
        <v>22.8</v>
      </c>
      <c r="F163">
        <v>11.4</v>
      </c>
      <c r="G163">
        <v>5.6838212300000004</v>
      </c>
      <c r="H163">
        <v>5.4734431729999997</v>
      </c>
      <c r="I163">
        <v>5.5786322019999997</v>
      </c>
      <c r="J163">
        <v>0.105189028</v>
      </c>
      <c r="K163" s="1" t="s">
        <v>99</v>
      </c>
    </row>
    <row r="164" spans="1:11" x14ac:dyDescent="0.25">
      <c r="A164" s="17">
        <v>2635451352</v>
      </c>
      <c r="B164">
        <v>5</v>
      </c>
      <c r="C164">
        <f>VLOOKUP(I164,'[1]added columns'!$O$2:$Q$2330,3,FALSE)</f>
        <v>5</v>
      </c>
      <c r="D164" s="5">
        <v>1.1799999999999999E-19</v>
      </c>
      <c r="E164">
        <v>20.2</v>
      </c>
      <c r="F164">
        <v>18.600000000000001</v>
      </c>
      <c r="G164">
        <v>6.6323357940000003</v>
      </c>
      <c r="H164">
        <v>6.8437994209999999</v>
      </c>
      <c r="I164">
        <v>6.7380676079999997</v>
      </c>
      <c r="J164">
        <v>0.10573181299999999</v>
      </c>
      <c r="K164" s="1" t="s">
        <v>2740</v>
      </c>
    </row>
    <row r="165" spans="1:11" x14ac:dyDescent="0.25">
      <c r="A165" s="17">
        <v>2635451353</v>
      </c>
      <c r="B165">
        <v>4</v>
      </c>
      <c r="C165">
        <f>VLOOKUP(I165,'[1]added columns'!$O$2:$Q$2330,3,FALSE)</f>
        <v>4</v>
      </c>
      <c r="D165" s="5">
        <v>6.3899999999999999E-28</v>
      </c>
      <c r="E165">
        <v>19.100000000000001</v>
      </c>
      <c r="F165">
        <v>19.100000000000001</v>
      </c>
      <c r="G165">
        <v>6.8413406969999997</v>
      </c>
      <c r="H165">
        <v>6.4893396259999996</v>
      </c>
      <c r="I165">
        <v>6.6653401609999996</v>
      </c>
      <c r="J165">
        <v>0.17600053500000001</v>
      </c>
      <c r="K165" s="1" t="s">
        <v>18</v>
      </c>
    </row>
    <row r="166" spans="1:11" x14ac:dyDescent="0.25">
      <c r="A166" s="17">
        <v>2635451363</v>
      </c>
      <c r="B166">
        <v>4</v>
      </c>
      <c r="C166">
        <f>VLOOKUP(I166,'[1]added columns'!$O$2:$Q$2330,3,FALSE)</f>
        <v>4</v>
      </c>
      <c r="D166" s="5">
        <v>3.8099999999999999E-6</v>
      </c>
      <c r="E166">
        <v>12</v>
      </c>
      <c r="F166">
        <v>12</v>
      </c>
      <c r="G166">
        <v>6.7573960289999997</v>
      </c>
      <c r="H166">
        <v>6.9586976390000004</v>
      </c>
      <c r="I166">
        <v>6.8580468339999996</v>
      </c>
      <c r="J166">
        <v>0.100650805</v>
      </c>
      <c r="K166" s="1" t="s">
        <v>100</v>
      </c>
    </row>
    <row r="167" spans="1:11" x14ac:dyDescent="0.25">
      <c r="A167" s="17">
        <v>2635451366</v>
      </c>
      <c r="B167">
        <v>1</v>
      </c>
      <c r="C167">
        <f>VLOOKUP(I167,'[1]added columns'!$O$2:$Q$2330,3,FALSE)</f>
        <v>1</v>
      </c>
      <c r="D167">
        <v>5.3261000000000003E-3</v>
      </c>
      <c r="E167">
        <v>2.1</v>
      </c>
      <c r="F167">
        <v>2.1</v>
      </c>
      <c r="G167">
        <v>6.3839409700000003</v>
      </c>
      <c r="H167">
        <v>6.6521399309999998</v>
      </c>
      <c r="I167">
        <v>6.51804045</v>
      </c>
      <c r="J167">
        <v>0.13409947999999999</v>
      </c>
      <c r="K167" s="1" t="s">
        <v>101</v>
      </c>
    </row>
    <row r="168" spans="1:11" x14ac:dyDescent="0.25">
      <c r="A168" s="17">
        <v>2635451415</v>
      </c>
      <c r="B168">
        <v>3</v>
      </c>
      <c r="C168">
        <f>VLOOKUP(I168,'[1]added columns'!$O$2:$Q$2330,3,FALSE)</f>
        <v>3</v>
      </c>
      <c r="D168" s="5">
        <v>3.0699999999999998E-19</v>
      </c>
      <c r="E168">
        <v>38</v>
      </c>
      <c r="F168">
        <v>38</v>
      </c>
      <c r="G168">
        <v>6.0635960329999996</v>
      </c>
      <c r="H168">
        <v>5.9060817190000003</v>
      </c>
      <c r="I168">
        <v>5.9848388760000004</v>
      </c>
      <c r="J168">
        <v>7.8757156999999994E-2</v>
      </c>
      <c r="K168" s="1" t="s">
        <v>102</v>
      </c>
    </row>
    <row r="169" spans="1:11" x14ac:dyDescent="0.25">
      <c r="A169" s="17">
        <v>2635451423</v>
      </c>
      <c r="B169">
        <v>4</v>
      </c>
      <c r="C169">
        <f>VLOOKUP(I169,'[1]added columns'!$O$2:$Q$2330,3,FALSE)</f>
        <v>4</v>
      </c>
      <c r="D169" s="5">
        <v>1.02E-38</v>
      </c>
      <c r="E169">
        <v>34.1</v>
      </c>
      <c r="F169">
        <v>23.6</v>
      </c>
      <c r="G169">
        <v>6.0165319410000002</v>
      </c>
      <c r="H169">
        <v>6.0221395700000002</v>
      </c>
      <c r="I169">
        <v>6.0193357560000003</v>
      </c>
      <c r="J169">
        <v>2.8038149999999999E-3</v>
      </c>
      <c r="K169" s="1" t="s">
        <v>103</v>
      </c>
    </row>
    <row r="170" spans="1:11" x14ac:dyDescent="0.25">
      <c r="A170" s="17">
        <v>2635450639</v>
      </c>
      <c r="B170">
        <v>14</v>
      </c>
      <c r="C170">
        <f>VLOOKUP(I170,'[1]added columns'!$O$2:$Q$2330,3,FALSE)</f>
        <v>14</v>
      </c>
      <c r="D170" s="5">
        <v>3.9200000000000001E-207</v>
      </c>
      <c r="E170">
        <v>60.3</v>
      </c>
      <c r="F170">
        <v>64.3</v>
      </c>
      <c r="G170">
        <v>7.7290837569999997</v>
      </c>
      <c r="H170">
        <v>7.762123152</v>
      </c>
      <c r="I170">
        <v>7.7456034540000003</v>
      </c>
      <c r="J170">
        <v>1.6519697E-2</v>
      </c>
      <c r="K170" s="1" t="s">
        <v>104</v>
      </c>
    </row>
    <row r="171" spans="1:11" x14ac:dyDescent="0.25">
      <c r="A171" s="17">
        <v>2635451452</v>
      </c>
      <c r="B171">
        <v>2</v>
      </c>
      <c r="C171">
        <f>VLOOKUP(I171,'[1]added columns'!$O$2:$Q$2330,3,FALSE)</f>
        <v>2</v>
      </c>
      <c r="D171" s="5">
        <v>6.8900000000000001E-6</v>
      </c>
      <c r="E171">
        <v>20.100000000000001</v>
      </c>
      <c r="F171">
        <v>20.100000000000001</v>
      </c>
      <c r="G171">
        <v>5.5619953009999996</v>
      </c>
      <c r="H171">
        <v>5.6530097960000001</v>
      </c>
      <c r="I171">
        <v>5.6075025480000003</v>
      </c>
      <c r="J171">
        <v>4.5507248E-2</v>
      </c>
      <c r="K171" s="1" t="s">
        <v>105</v>
      </c>
    </row>
    <row r="172" spans="1:11" x14ac:dyDescent="0.25">
      <c r="A172" s="17">
        <v>2635451463</v>
      </c>
      <c r="B172">
        <v>15</v>
      </c>
      <c r="C172">
        <f>VLOOKUP(I172,'[1]added columns'!$O$2:$Q$2330,3,FALSE)</f>
        <v>13</v>
      </c>
      <c r="D172" s="5">
        <v>1.3899999999999999E-129</v>
      </c>
      <c r="E172">
        <v>53.6</v>
      </c>
      <c r="F172">
        <v>56.1</v>
      </c>
      <c r="G172">
        <v>8.4851675610000008</v>
      </c>
      <c r="H172">
        <v>8.5730225339999997</v>
      </c>
      <c r="I172">
        <v>8.5290950470000002</v>
      </c>
      <c r="J172">
        <v>4.3927487000000001E-2</v>
      </c>
      <c r="K172" s="1" t="s">
        <v>106</v>
      </c>
    </row>
    <row r="173" spans="1:11" x14ac:dyDescent="0.25">
      <c r="A173" s="17">
        <v>2635451465</v>
      </c>
      <c r="B173">
        <v>2</v>
      </c>
      <c r="C173">
        <f>VLOOKUP(I173,'[1]added columns'!$O$2:$Q$2330,3,FALSE)</f>
        <v>2</v>
      </c>
      <c r="D173" s="5">
        <v>1.3900000000000001E-5</v>
      </c>
      <c r="E173">
        <v>6.4</v>
      </c>
      <c r="F173">
        <v>2.7</v>
      </c>
      <c r="G173">
        <v>6.1842654430000001</v>
      </c>
      <c r="H173">
        <v>6.2230024390000001</v>
      </c>
      <c r="I173">
        <v>6.2036339409999997</v>
      </c>
      <c r="J173">
        <v>1.9368498000000001E-2</v>
      </c>
      <c r="K173" s="1" t="s">
        <v>107</v>
      </c>
    </row>
    <row r="174" spans="1:11" x14ac:dyDescent="0.25">
      <c r="A174" s="17">
        <v>2635451473</v>
      </c>
      <c r="B174">
        <v>8</v>
      </c>
      <c r="C174">
        <f>VLOOKUP(I174,'[1]added columns'!$O$2:$Q$2330,3,FALSE)</f>
        <v>3</v>
      </c>
      <c r="D174" s="5">
        <v>7.3700000000000001E-154</v>
      </c>
      <c r="E174">
        <v>57</v>
      </c>
      <c r="F174">
        <v>57</v>
      </c>
      <c r="G174">
        <v>7.4986413189999999</v>
      </c>
      <c r="H174">
        <v>7.4627423019999997</v>
      </c>
      <c r="I174">
        <v>7.4806918099999997</v>
      </c>
      <c r="J174">
        <v>1.7949507999999999E-2</v>
      </c>
      <c r="K174" s="1" t="s">
        <v>18</v>
      </c>
    </row>
    <row r="175" spans="1:11" x14ac:dyDescent="0.25">
      <c r="A175" s="17">
        <v>2635451474</v>
      </c>
      <c r="B175">
        <v>6</v>
      </c>
      <c r="C175">
        <f>VLOOKUP(I175,'[1]added columns'!$O$2:$Q$2330,3,FALSE)</f>
        <v>1</v>
      </c>
      <c r="D175" s="5">
        <v>8.0600000000000002E-165</v>
      </c>
      <c r="E175">
        <v>56.4</v>
      </c>
      <c r="F175">
        <v>56.4</v>
      </c>
      <c r="G175">
        <v>5.7010064070000004</v>
      </c>
      <c r="H175">
        <v>5.6994908449999997</v>
      </c>
      <c r="I175">
        <v>5.7002486259999996</v>
      </c>
      <c r="J175">
        <v>7.5778100000000001E-4</v>
      </c>
      <c r="K175" s="1" t="s">
        <v>18</v>
      </c>
    </row>
    <row r="176" spans="1:11" x14ac:dyDescent="0.25">
      <c r="A176" s="17">
        <v>2635451476</v>
      </c>
      <c r="B176">
        <v>1</v>
      </c>
      <c r="C176">
        <f>VLOOKUP(I176,'[1]added columns'!$O$2:$Q$2330,3,FALSE)</f>
        <v>1</v>
      </c>
      <c r="D176" s="5">
        <v>2.3400000000000001E-13</v>
      </c>
      <c r="E176">
        <v>18.100000000000001</v>
      </c>
      <c r="F176">
        <v>18.100000000000001</v>
      </c>
      <c r="G176">
        <v>5.7002969160000001</v>
      </c>
      <c r="H176">
        <v>5.6060157159999999</v>
      </c>
      <c r="I176">
        <v>5.6531563159999996</v>
      </c>
      <c r="J176">
        <v>4.7140599999999998E-2</v>
      </c>
      <c r="K176" s="1" t="s">
        <v>18</v>
      </c>
    </row>
    <row r="177" spans="1:19" x14ac:dyDescent="0.25">
      <c r="A177" s="17">
        <v>2635451505</v>
      </c>
      <c r="B177">
        <v>3</v>
      </c>
      <c r="C177">
        <f>VLOOKUP(I177,'[1]added columns'!$O$2:$Q$2330,3,FALSE)</f>
        <v>3</v>
      </c>
      <c r="D177" s="5">
        <v>1.04E-7</v>
      </c>
      <c r="E177">
        <v>11</v>
      </c>
      <c r="F177">
        <v>11</v>
      </c>
      <c r="G177">
        <v>6.6403124570000003</v>
      </c>
      <c r="H177">
        <v>6.5362679740000003</v>
      </c>
      <c r="I177">
        <v>6.5882902149999998</v>
      </c>
      <c r="J177">
        <v>5.2022240999999997E-2</v>
      </c>
      <c r="K177" s="1" t="s">
        <v>2741</v>
      </c>
    </row>
    <row r="178" spans="1:19" x14ac:dyDescent="0.25">
      <c r="A178" s="17">
        <v>2635451507</v>
      </c>
      <c r="B178">
        <v>1</v>
      </c>
      <c r="C178">
        <f>VLOOKUP(I178,'[1]added columns'!$O$2:$Q$2330,3,FALSE)</f>
        <v>1</v>
      </c>
      <c r="D178">
        <v>3.1624000000000001E-3</v>
      </c>
      <c r="E178">
        <v>5.2</v>
      </c>
      <c r="F178">
        <v>5.2</v>
      </c>
      <c r="G178">
        <v>5.2744580550000002</v>
      </c>
      <c r="H178">
        <v>5.5100487730000003</v>
      </c>
      <c r="I178">
        <v>5.3922534139999998</v>
      </c>
      <c r="J178">
        <v>0.117795359</v>
      </c>
      <c r="K178" s="1" t="s">
        <v>2730</v>
      </c>
    </row>
    <row r="179" spans="1:19" x14ac:dyDescent="0.25">
      <c r="A179" s="17">
        <v>2635451513</v>
      </c>
      <c r="B179">
        <v>50</v>
      </c>
      <c r="C179">
        <f>VLOOKUP(I179,'[1]added columns'!$O$2:$Q$2330,3,FALSE)</f>
        <v>50</v>
      </c>
      <c r="D179">
        <v>0</v>
      </c>
      <c r="E179">
        <v>65.099999999999994</v>
      </c>
      <c r="F179">
        <v>65.099999999999994</v>
      </c>
      <c r="G179">
        <v>9.2841373449999995</v>
      </c>
      <c r="H179">
        <v>9.3480516130000009</v>
      </c>
      <c r="I179">
        <v>9.3160944790000002</v>
      </c>
      <c r="J179">
        <v>3.1957133999999998E-2</v>
      </c>
      <c r="K179" s="1" t="s">
        <v>18</v>
      </c>
    </row>
    <row r="180" spans="1:19" x14ac:dyDescent="0.25">
      <c r="A180" s="17">
        <v>2635451908</v>
      </c>
      <c r="B180">
        <v>2</v>
      </c>
      <c r="C180">
        <f>VLOOKUP(I180,'[1]added columns'!$O$2:$Q$2330,3,FALSE)</f>
        <v>2</v>
      </c>
      <c r="D180" s="5">
        <v>7.2900000000000003E-7</v>
      </c>
      <c r="E180">
        <v>13.5</v>
      </c>
      <c r="F180">
        <v>13.5</v>
      </c>
      <c r="G180">
        <v>5.9306638200000004</v>
      </c>
      <c r="H180">
        <v>6.0282458170000002</v>
      </c>
      <c r="I180">
        <v>5.9794548179999998</v>
      </c>
      <c r="J180">
        <v>4.8790998000000002E-2</v>
      </c>
      <c r="K180" s="1" t="s">
        <v>2742</v>
      </c>
    </row>
    <row r="181" spans="1:19" x14ac:dyDescent="0.25">
      <c r="A181" s="19">
        <v>2635451910</v>
      </c>
      <c r="B181" s="20">
        <v>2</v>
      </c>
      <c r="C181" s="20">
        <f>VLOOKUP(I181,'[1]added columns'!$O$2:$Q$2330,3,FALSE)</f>
        <v>2</v>
      </c>
      <c r="D181" s="20">
        <v>2.5873999999999998E-4</v>
      </c>
      <c r="E181" s="20">
        <v>10.8</v>
      </c>
      <c r="F181" s="20">
        <v>10.8</v>
      </c>
      <c r="G181" s="20">
        <v>6.2698163769999997</v>
      </c>
      <c r="H181" s="20">
        <v>6.0704073220000003</v>
      </c>
      <c r="I181" s="20">
        <v>6.1701118499999996</v>
      </c>
      <c r="J181" s="20">
        <v>9.9704528000000001E-2</v>
      </c>
      <c r="K181" s="21" t="s">
        <v>108</v>
      </c>
    </row>
    <row r="182" spans="1:19" ht="15.75" thickBot="1" x14ac:dyDescent="0.3">
      <c r="A182" s="16">
        <v>2635454422</v>
      </c>
      <c r="B182" s="3">
        <v>18</v>
      </c>
      <c r="C182" s="3">
        <f>VLOOKUP(I182,'[1]added columns'!$O$2:$Q$2330,3,FALSE)</f>
        <v>5</v>
      </c>
      <c r="D182" s="7">
        <v>1.18E-158</v>
      </c>
      <c r="E182" s="3">
        <v>57.1</v>
      </c>
      <c r="F182" s="3">
        <v>57.1</v>
      </c>
      <c r="G182" s="3">
        <v>7.8457985499999996</v>
      </c>
      <c r="H182" s="3">
        <v>7.9434054710000002</v>
      </c>
      <c r="I182" s="3">
        <v>7.8946020109999999</v>
      </c>
      <c r="J182" s="3">
        <v>4.8803460999999999E-2</v>
      </c>
      <c r="K182" s="4" t="s">
        <v>18</v>
      </c>
      <c r="N182" s="1"/>
      <c r="O182" s="1"/>
      <c r="P182" s="1"/>
      <c r="Q182" s="1"/>
      <c r="R182" s="1"/>
      <c r="S182" s="1"/>
    </row>
    <row r="183" spans="1:19" ht="15.75" thickBot="1" x14ac:dyDescent="0.3">
      <c r="C183" s="3"/>
    </row>
    <row r="184" spans="1:19" x14ac:dyDescent="0.25">
      <c r="A184" s="15" t="s">
        <v>118</v>
      </c>
      <c r="B184" s="2"/>
      <c r="D184" s="2"/>
      <c r="E184" s="2"/>
      <c r="F184" s="2"/>
      <c r="G184" s="2"/>
      <c r="H184" s="2"/>
      <c r="I184" s="2"/>
      <c r="J184" s="2"/>
      <c r="K184" s="11"/>
    </row>
    <row r="185" spans="1:19" ht="15.75" thickBot="1" x14ac:dyDescent="0.3">
      <c r="A185" s="16" t="s">
        <v>2975</v>
      </c>
      <c r="B185" s="3" t="s">
        <v>2</v>
      </c>
      <c r="C185" s="3" t="s">
        <v>2977</v>
      </c>
      <c r="D185" s="3" t="s">
        <v>3</v>
      </c>
      <c r="E185" s="3" t="s">
        <v>4</v>
      </c>
      <c r="F185" s="3" t="s">
        <v>5</v>
      </c>
      <c r="G185" s="3" t="s">
        <v>6</v>
      </c>
      <c r="H185" s="3" t="s">
        <v>7</v>
      </c>
      <c r="I185" s="3" t="s">
        <v>8</v>
      </c>
      <c r="J185" s="3" t="s">
        <v>9</v>
      </c>
      <c r="K185" s="4" t="s">
        <v>10</v>
      </c>
    </row>
    <row r="186" spans="1:19" x14ac:dyDescent="0.25">
      <c r="A186" s="17" t="s">
        <v>119</v>
      </c>
      <c r="B186">
        <v>6</v>
      </c>
      <c r="C186">
        <f>VLOOKUP(I186,'[1]added columns'!$O$2:$Q$2330,3,FALSE)</f>
        <v>6</v>
      </c>
      <c r="D186" s="5">
        <v>2.4000000000000001E-53</v>
      </c>
      <c r="E186">
        <v>22</v>
      </c>
      <c r="F186">
        <v>22</v>
      </c>
      <c r="G186">
        <v>7.4044916179999998</v>
      </c>
      <c r="H186">
        <v>7.3068965979999998</v>
      </c>
      <c r="I186">
        <v>7.3556941079999998</v>
      </c>
      <c r="J186">
        <v>4.8797510000000002E-2</v>
      </c>
      <c r="K186" s="1" t="s">
        <v>127</v>
      </c>
    </row>
    <row r="187" spans="1:19" x14ac:dyDescent="0.25">
      <c r="A187" s="17" t="s">
        <v>120</v>
      </c>
      <c r="B187">
        <v>5</v>
      </c>
      <c r="C187">
        <f>VLOOKUP(I187,'[1]added columns'!$O$2:$Q$2330,3,FALSE)</f>
        <v>4</v>
      </c>
      <c r="D187" s="5">
        <v>5.3999999999999997E-45</v>
      </c>
      <c r="E187">
        <v>24.1</v>
      </c>
      <c r="F187">
        <v>24.1</v>
      </c>
      <c r="G187">
        <v>7.5632318290000002</v>
      </c>
      <c r="H187">
        <v>7.5254594570000002</v>
      </c>
      <c r="I187">
        <v>7.5443456429999998</v>
      </c>
      <c r="J187">
        <v>1.8886185999999999E-2</v>
      </c>
      <c r="K187" s="1" t="s">
        <v>128</v>
      </c>
    </row>
    <row r="188" spans="1:19" x14ac:dyDescent="0.25">
      <c r="A188" s="17" t="s">
        <v>121</v>
      </c>
      <c r="B188">
        <v>1</v>
      </c>
      <c r="C188">
        <f>VLOOKUP(I188,'[1]added columns'!$O$2:$Q$2330,3,FALSE)</f>
        <v>1</v>
      </c>
      <c r="D188">
        <v>6.3806000000000002E-3</v>
      </c>
      <c r="E188">
        <v>4.4000000000000004</v>
      </c>
      <c r="F188">
        <v>4.4000000000000004</v>
      </c>
      <c r="G188">
        <v>5.6101808970000002</v>
      </c>
      <c r="H188">
        <v>5.7393428750000002</v>
      </c>
      <c r="I188">
        <v>5.6747618859999998</v>
      </c>
      <c r="J188">
        <v>6.4580989000000005E-2</v>
      </c>
      <c r="K188" s="1" t="s">
        <v>129</v>
      </c>
    </row>
    <row r="189" spans="1:19" x14ac:dyDescent="0.25">
      <c r="A189" s="17" t="s">
        <v>122</v>
      </c>
      <c r="B189">
        <v>2</v>
      </c>
      <c r="C189">
        <f>VLOOKUP(I189,'[1]added columns'!$O$2:$Q$2330,3,FALSE)</f>
        <v>2</v>
      </c>
      <c r="D189" s="5">
        <v>5.7200000000000001E-5</v>
      </c>
      <c r="E189">
        <v>3.9</v>
      </c>
      <c r="F189">
        <v>3.9</v>
      </c>
      <c r="G189">
        <v>7.1467170360000001</v>
      </c>
      <c r="H189">
        <v>7.0439121670000002</v>
      </c>
      <c r="I189">
        <v>7.0953146010000001</v>
      </c>
      <c r="J189">
        <v>5.1402433999999997E-2</v>
      </c>
      <c r="K189" s="1" t="s">
        <v>130</v>
      </c>
    </row>
    <row r="190" spans="1:19" x14ac:dyDescent="0.25">
      <c r="A190" s="17" t="s">
        <v>123</v>
      </c>
      <c r="B190">
        <v>1</v>
      </c>
      <c r="C190">
        <f>VLOOKUP(I190,'[1]added columns'!$O$2:$Q$2330,3,FALSE)</f>
        <v>1</v>
      </c>
      <c r="D190">
        <v>3.6482000000000002E-4</v>
      </c>
      <c r="E190">
        <v>8.9</v>
      </c>
      <c r="F190">
        <v>8.9</v>
      </c>
      <c r="G190">
        <v>7.3238294000000002</v>
      </c>
      <c r="H190">
        <v>7.2932962449999996</v>
      </c>
      <c r="I190">
        <v>7.3085628229999999</v>
      </c>
      <c r="J190">
        <v>1.5266577999999999E-2</v>
      </c>
      <c r="K190" s="1" t="s">
        <v>29</v>
      </c>
    </row>
    <row r="191" spans="1:19" x14ac:dyDescent="0.25">
      <c r="A191" s="17" t="s">
        <v>124</v>
      </c>
      <c r="B191">
        <v>3</v>
      </c>
      <c r="C191">
        <f>VLOOKUP(I191,'[1]added columns'!$O$2:$Q$2330,3,FALSE)</f>
        <v>3</v>
      </c>
      <c r="D191" s="5">
        <v>1.8599999999999999E-16</v>
      </c>
      <c r="E191">
        <v>18.399999999999999</v>
      </c>
      <c r="F191">
        <v>6.3</v>
      </c>
      <c r="G191">
        <v>6.1010937670000001</v>
      </c>
      <c r="H191">
        <v>5.7063934339999998</v>
      </c>
      <c r="I191">
        <v>5.9037436000000003</v>
      </c>
      <c r="J191">
        <v>0.19735016699999999</v>
      </c>
      <c r="K191" s="1" t="s">
        <v>131</v>
      </c>
    </row>
    <row r="192" spans="1:19" x14ac:dyDescent="0.25">
      <c r="A192" s="17" t="s">
        <v>125</v>
      </c>
      <c r="B192">
        <v>2</v>
      </c>
      <c r="C192">
        <f>VLOOKUP(I192,'[1]added columns'!$O$2:$Q$2330,3,FALSE)</f>
        <v>2</v>
      </c>
      <c r="D192" s="5">
        <v>6.8300000000000007E-5</v>
      </c>
      <c r="E192">
        <v>3.6</v>
      </c>
      <c r="F192">
        <v>3.6</v>
      </c>
      <c r="G192">
        <v>6.3145623779999998</v>
      </c>
      <c r="H192">
        <v>6.0205684350000004</v>
      </c>
      <c r="I192">
        <v>6.1675654059999996</v>
      </c>
      <c r="J192">
        <v>0.146996972</v>
      </c>
      <c r="K192" s="1" t="s">
        <v>132</v>
      </c>
    </row>
    <row r="193" spans="1:11" ht="15.75" thickBot="1" x14ac:dyDescent="0.3">
      <c r="A193" s="16" t="s">
        <v>126</v>
      </c>
      <c r="B193" s="3">
        <v>2</v>
      </c>
      <c r="C193" s="3">
        <f>VLOOKUP(I193,'[1]added columns'!$O$2:$Q$2330,3,FALSE)</f>
        <v>2</v>
      </c>
      <c r="D193" s="3">
        <v>1.2010000000000001E-4</v>
      </c>
      <c r="E193" s="3">
        <v>25.7</v>
      </c>
      <c r="F193" s="3">
        <v>25.7</v>
      </c>
      <c r="G193" s="3">
        <v>6.0883133159999998</v>
      </c>
      <c r="H193" s="3">
        <v>5.9753582710000002</v>
      </c>
      <c r="I193" s="3">
        <v>6.0318357929999999</v>
      </c>
      <c r="J193" s="3">
        <v>5.6477522000000002E-2</v>
      </c>
      <c r="K193" s="4" t="s">
        <v>133</v>
      </c>
    </row>
    <row r="194" spans="1:11" ht="15.75" thickBot="1" x14ac:dyDescent="0.3">
      <c r="C194" s="3"/>
    </row>
    <row r="195" spans="1:11" x14ac:dyDescent="0.25">
      <c r="A195" s="15" t="s">
        <v>134</v>
      </c>
      <c r="B195" s="2"/>
      <c r="D195" s="2"/>
      <c r="E195" s="2"/>
      <c r="F195" s="2"/>
      <c r="G195" s="2"/>
      <c r="H195" s="2"/>
      <c r="I195" s="2"/>
      <c r="J195" s="2"/>
      <c r="K195" s="11"/>
    </row>
    <row r="196" spans="1:11" ht="15.75" thickBot="1" x14ac:dyDescent="0.3">
      <c r="A196" s="16" t="s">
        <v>2976</v>
      </c>
      <c r="B196" s="3" t="s">
        <v>2</v>
      </c>
      <c r="C196" s="3" t="s">
        <v>2977</v>
      </c>
      <c r="D196" s="3" t="s">
        <v>3</v>
      </c>
      <c r="E196" s="3" t="s">
        <v>4</v>
      </c>
      <c r="F196" s="3" t="s">
        <v>5</v>
      </c>
      <c r="G196" s="3" t="s">
        <v>6</v>
      </c>
      <c r="H196" s="3" t="s">
        <v>7</v>
      </c>
      <c r="I196" s="3" t="s">
        <v>8</v>
      </c>
      <c r="J196" s="3" t="s">
        <v>9</v>
      </c>
      <c r="K196" s="4" t="s">
        <v>10</v>
      </c>
    </row>
    <row r="197" spans="1:11" x14ac:dyDescent="0.25">
      <c r="A197" s="17" t="s">
        <v>2876</v>
      </c>
      <c r="B197">
        <v>3</v>
      </c>
      <c r="C197">
        <f>VLOOKUP(I197,'[1]added columns'!$O$2:$Q$2330,3,FALSE)</f>
        <v>3</v>
      </c>
      <c r="D197" s="5">
        <v>2.1299999999999999E-10</v>
      </c>
      <c r="E197">
        <v>30.3</v>
      </c>
      <c r="F197">
        <v>21.3</v>
      </c>
      <c r="G197">
        <v>6.1533574709999996</v>
      </c>
      <c r="H197">
        <v>6.13522809</v>
      </c>
      <c r="I197">
        <v>6.1442927809999999</v>
      </c>
      <c r="J197">
        <v>9.0646909999999997E-3</v>
      </c>
      <c r="K197" s="12" t="s">
        <v>135</v>
      </c>
    </row>
    <row r="198" spans="1:11" x14ac:dyDescent="0.25">
      <c r="A198" s="17" t="s">
        <v>2877</v>
      </c>
      <c r="B198">
        <v>2</v>
      </c>
      <c r="C198">
        <f>VLOOKUP(I198,'[1]added columns'!$O$2:$Q$2330,3,FALSE)</f>
        <v>2</v>
      </c>
      <c r="D198" s="5">
        <v>7.1099999999999997E-6</v>
      </c>
      <c r="E198">
        <v>4.9000000000000004</v>
      </c>
      <c r="F198">
        <v>4.9000000000000004</v>
      </c>
      <c r="G198">
        <v>6.6674716319999998</v>
      </c>
      <c r="H198">
        <v>6.6504629470000003</v>
      </c>
      <c r="I198">
        <v>6.6589672899999997</v>
      </c>
      <c r="J198">
        <v>8.5043419999999998E-3</v>
      </c>
      <c r="K198" s="12" t="s">
        <v>136</v>
      </c>
    </row>
    <row r="199" spans="1:11" x14ac:dyDescent="0.25">
      <c r="A199" s="17" t="s">
        <v>2878</v>
      </c>
      <c r="B199">
        <v>2</v>
      </c>
      <c r="C199">
        <f>VLOOKUP(I199,'[1]added columns'!$O$2:$Q$2330,3,FALSE)</f>
        <v>2</v>
      </c>
      <c r="D199" s="5">
        <v>2.9799999999999998E-12</v>
      </c>
      <c r="E199">
        <v>8.5</v>
      </c>
      <c r="F199">
        <v>8.5</v>
      </c>
      <c r="G199">
        <v>7.0262062969999999</v>
      </c>
      <c r="H199">
        <v>6.7179283410000004</v>
      </c>
      <c r="I199">
        <v>6.8720673190000001</v>
      </c>
      <c r="J199">
        <v>0.15413897800000001</v>
      </c>
      <c r="K199" s="12" t="s">
        <v>137</v>
      </c>
    </row>
    <row r="200" spans="1:11" x14ac:dyDescent="0.25">
      <c r="A200" s="17" t="s">
        <v>2879</v>
      </c>
      <c r="B200">
        <v>1</v>
      </c>
      <c r="C200">
        <f>VLOOKUP(I200,'[1]added columns'!$O$2:$Q$2330,3,FALSE)</f>
        <v>1</v>
      </c>
      <c r="D200" s="5">
        <v>2.7499999999999998E-10</v>
      </c>
      <c r="E200">
        <v>14.4</v>
      </c>
      <c r="F200">
        <v>14.4</v>
      </c>
      <c r="G200">
        <v>5.5335687130000002</v>
      </c>
      <c r="H200">
        <v>5.4073569069999996</v>
      </c>
      <c r="I200">
        <v>5.4704628099999999</v>
      </c>
      <c r="J200">
        <v>6.3105903000000005E-2</v>
      </c>
      <c r="K200" s="12" t="s">
        <v>138</v>
      </c>
    </row>
    <row r="201" spans="1:11" x14ac:dyDescent="0.25">
      <c r="A201" s="17" t="s">
        <v>2880</v>
      </c>
      <c r="B201">
        <v>2</v>
      </c>
      <c r="C201">
        <f>VLOOKUP(I201,'[1]added columns'!$O$2:$Q$2330,3,FALSE)</f>
        <v>2</v>
      </c>
      <c r="D201" s="5">
        <v>1.33E-22</v>
      </c>
      <c r="E201">
        <v>48.1</v>
      </c>
      <c r="F201">
        <v>48.1</v>
      </c>
      <c r="G201">
        <v>7.1139433519999997</v>
      </c>
      <c r="H201">
        <v>7.0453229789999998</v>
      </c>
      <c r="I201">
        <v>7.0796331659999998</v>
      </c>
      <c r="J201">
        <v>3.4310186999999999E-2</v>
      </c>
      <c r="K201" s="12" t="s">
        <v>139</v>
      </c>
    </row>
    <row r="202" spans="1:11" x14ac:dyDescent="0.25">
      <c r="A202" s="17" t="s">
        <v>2881</v>
      </c>
      <c r="B202">
        <v>2</v>
      </c>
      <c r="C202">
        <f>VLOOKUP(I202,'[1]added columns'!$O$2:$Q$2330,3,FALSE)</f>
        <v>1</v>
      </c>
      <c r="D202" s="5">
        <v>1.13E-19</v>
      </c>
      <c r="E202">
        <v>7.6</v>
      </c>
      <c r="F202">
        <v>7.6</v>
      </c>
      <c r="G202">
        <v>6.1370691309999996</v>
      </c>
      <c r="H202">
        <v>5.8948143289999999</v>
      </c>
      <c r="I202">
        <v>6.0159417299999998</v>
      </c>
      <c r="J202">
        <v>0.121127401</v>
      </c>
      <c r="K202" s="12" t="s">
        <v>140</v>
      </c>
    </row>
    <row r="203" spans="1:11" x14ac:dyDescent="0.25">
      <c r="A203" s="17" t="s">
        <v>2882</v>
      </c>
      <c r="B203">
        <v>2</v>
      </c>
      <c r="C203">
        <f>VLOOKUP(I203,'[1]added columns'!$O$2:$Q$2330,3,FALSE)</f>
        <v>2</v>
      </c>
      <c r="D203">
        <v>1.1561999999999999E-4</v>
      </c>
      <c r="E203">
        <v>5.3</v>
      </c>
      <c r="F203">
        <v>5.3</v>
      </c>
      <c r="G203">
        <v>5.8371716190000003</v>
      </c>
      <c r="H203">
        <v>5.5832101129999998</v>
      </c>
      <c r="I203">
        <v>5.7101908659999996</v>
      </c>
      <c r="J203">
        <v>0.126980753</v>
      </c>
      <c r="K203" s="12" t="s">
        <v>141</v>
      </c>
    </row>
    <row r="204" spans="1:11" x14ac:dyDescent="0.25">
      <c r="A204" s="17" t="s">
        <v>2883</v>
      </c>
      <c r="B204">
        <v>1</v>
      </c>
      <c r="C204">
        <f>VLOOKUP(I204,'[1]added columns'!$O$2:$Q$2330,3,FALSE)</f>
        <v>1</v>
      </c>
      <c r="D204">
        <v>4.2465999999999997E-3</v>
      </c>
      <c r="E204">
        <v>23.3</v>
      </c>
      <c r="F204">
        <v>23.3</v>
      </c>
      <c r="G204">
        <v>5.3245910859999999</v>
      </c>
      <c r="H204">
        <v>4.9167012940000001</v>
      </c>
      <c r="I204">
        <v>5.1206461900000004</v>
      </c>
      <c r="J204">
        <v>0.20394489599999999</v>
      </c>
      <c r="K204" s="12" t="s">
        <v>18</v>
      </c>
    </row>
    <row r="205" spans="1:11" x14ac:dyDescent="0.25">
      <c r="A205" s="17" t="s">
        <v>2884</v>
      </c>
      <c r="B205">
        <v>9</v>
      </c>
      <c r="C205">
        <f>VLOOKUP(I205,'[1]added columns'!$O$2:$Q$2330,3,FALSE)</f>
        <v>4</v>
      </c>
      <c r="D205" s="5">
        <v>3.2500000000000001E-131</v>
      </c>
      <c r="E205">
        <v>15.4</v>
      </c>
      <c r="F205">
        <v>15.4</v>
      </c>
      <c r="G205">
        <v>8.2864564699999992</v>
      </c>
      <c r="H205">
        <v>8.1283023169999993</v>
      </c>
      <c r="I205">
        <v>8.2073793930000001</v>
      </c>
      <c r="J205">
        <v>7.9077075999999996E-2</v>
      </c>
      <c r="K205" s="12" t="s">
        <v>142</v>
      </c>
    </row>
    <row r="206" spans="1:11" ht="15.75" thickBot="1" x14ac:dyDescent="0.3">
      <c r="A206" s="16" t="s">
        <v>2885</v>
      </c>
      <c r="B206" s="3">
        <v>10</v>
      </c>
      <c r="C206" s="3">
        <f>VLOOKUP(I206,'[1]added columns'!$O$2:$Q$2330,3,FALSE)</f>
        <v>6</v>
      </c>
      <c r="D206" s="7">
        <v>1.7499999999999999E-117</v>
      </c>
      <c r="E206" s="3">
        <v>26.5</v>
      </c>
      <c r="F206" s="3">
        <v>24.9</v>
      </c>
      <c r="G206" s="3">
        <v>8.1945698389999997</v>
      </c>
      <c r="H206" s="3">
        <v>8.0449707050000008</v>
      </c>
      <c r="I206" s="3">
        <v>8.1197702720000002</v>
      </c>
      <c r="J206" s="3">
        <v>7.4799566999999997E-2</v>
      </c>
      <c r="K206" s="13" t="s">
        <v>143</v>
      </c>
    </row>
    <row r="207" spans="1:11" ht="15.75" thickBot="1" x14ac:dyDescent="0.3">
      <c r="C207" s="3"/>
    </row>
    <row r="208" spans="1:11" x14ac:dyDescent="0.25">
      <c r="A208" s="15" t="s">
        <v>144</v>
      </c>
      <c r="B208" s="2"/>
      <c r="D208" s="2"/>
      <c r="E208" s="2"/>
      <c r="F208" s="2"/>
      <c r="G208" s="2"/>
      <c r="H208" s="2"/>
      <c r="I208" s="2"/>
      <c r="J208" s="2"/>
      <c r="K208" s="11"/>
    </row>
    <row r="209" spans="1:11" ht="15.75" thickBot="1" x14ac:dyDescent="0.3">
      <c r="A209" s="16" t="s">
        <v>2975</v>
      </c>
      <c r="B209" s="3" t="s">
        <v>2</v>
      </c>
      <c r="C209" s="3" t="s">
        <v>2977</v>
      </c>
      <c r="D209" s="3" t="s">
        <v>3</v>
      </c>
      <c r="E209" s="3" t="s">
        <v>4</v>
      </c>
      <c r="F209" s="3" t="s">
        <v>5</v>
      </c>
      <c r="G209" s="3" t="s">
        <v>6</v>
      </c>
      <c r="H209" s="3" t="s">
        <v>7</v>
      </c>
      <c r="I209" s="3" t="s">
        <v>8</v>
      </c>
      <c r="J209" s="3" t="s">
        <v>9</v>
      </c>
      <c r="K209" s="4" t="s">
        <v>10</v>
      </c>
    </row>
    <row r="210" spans="1:11" x14ac:dyDescent="0.25">
      <c r="A210" s="17" t="s">
        <v>145</v>
      </c>
      <c r="B210">
        <v>1</v>
      </c>
      <c r="C210">
        <f>VLOOKUP(I210,'[1]added columns'!$O$2:$Q$2330,3,FALSE)</f>
        <v>1</v>
      </c>
      <c r="D210">
        <v>8.5634000000000005E-3</v>
      </c>
      <c r="E210">
        <v>13.6</v>
      </c>
      <c r="F210">
        <v>13.6</v>
      </c>
      <c r="G210">
        <v>5.2977386319999997</v>
      </c>
      <c r="H210">
        <v>4.8469738580000001</v>
      </c>
      <c r="I210">
        <v>5.0723562449999999</v>
      </c>
      <c r="J210">
        <v>0.22538238699999999</v>
      </c>
      <c r="K210" s="1" t="s">
        <v>172</v>
      </c>
    </row>
    <row r="211" spans="1:11" x14ac:dyDescent="0.25">
      <c r="A211" s="17" t="s">
        <v>146</v>
      </c>
      <c r="B211">
        <v>3</v>
      </c>
      <c r="C211">
        <f>VLOOKUP(I211,'[1]added columns'!$O$2:$Q$2330,3,FALSE)</f>
        <v>2</v>
      </c>
      <c r="D211" s="5">
        <v>5.2400000000000003E-14</v>
      </c>
      <c r="E211">
        <v>33.799999999999997</v>
      </c>
      <c r="F211">
        <v>33.799999999999997</v>
      </c>
      <c r="G211">
        <v>6.8640124240000002</v>
      </c>
      <c r="H211">
        <v>6.9458328060000003</v>
      </c>
      <c r="I211">
        <v>6.9049226150000003</v>
      </c>
      <c r="J211">
        <v>4.0910190999999999E-2</v>
      </c>
      <c r="K211" s="1" t="s">
        <v>173</v>
      </c>
    </row>
    <row r="212" spans="1:11" x14ac:dyDescent="0.25">
      <c r="A212" s="17" t="s">
        <v>147</v>
      </c>
      <c r="B212">
        <v>2</v>
      </c>
      <c r="C212">
        <f>VLOOKUP(I212,'[1]added columns'!$O$2:$Q$2330,3,FALSE)</f>
        <v>2</v>
      </c>
      <c r="D212" s="5">
        <v>2.0999999999999998E-6</v>
      </c>
      <c r="E212">
        <v>12</v>
      </c>
      <c r="F212">
        <v>12</v>
      </c>
      <c r="G212">
        <v>5.6787823350000002</v>
      </c>
      <c r="H212">
        <v>5.5888205319999997</v>
      </c>
      <c r="I212">
        <v>5.6338014340000004</v>
      </c>
      <c r="J212">
        <v>4.4980900999999997E-2</v>
      </c>
      <c r="K212" s="1" t="s">
        <v>174</v>
      </c>
    </row>
    <row r="213" spans="1:11" x14ac:dyDescent="0.25">
      <c r="A213" s="17" t="s">
        <v>148</v>
      </c>
      <c r="B213">
        <v>1</v>
      </c>
      <c r="C213">
        <f>VLOOKUP(I213,'[1]added columns'!$O$2:$Q$2330,3,FALSE)</f>
        <v>1</v>
      </c>
      <c r="D213">
        <v>4.9303999999999997E-3</v>
      </c>
      <c r="E213">
        <v>12.3</v>
      </c>
      <c r="F213">
        <v>12.3</v>
      </c>
      <c r="G213">
        <v>5.8170296080000004</v>
      </c>
      <c r="H213">
        <v>6.0554547850000002</v>
      </c>
      <c r="I213">
        <v>5.9362421960000002</v>
      </c>
      <c r="J213">
        <v>0.11921258899999999</v>
      </c>
      <c r="K213" s="1" t="s">
        <v>175</v>
      </c>
    </row>
    <row r="214" spans="1:11" x14ac:dyDescent="0.25">
      <c r="A214" s="17" t="s">
        <v>149</v>
      </c>
      <c r="B214">
        <v>6</v>
      </c>
      <c r="C214">
        <f>VLOOKUP(I214,'[1]added columns'!$O$2:$Q$2330,3,FALSE)</f>
        <v>4</v>
      </c>
      <c r="D214" s="5">
        <v>5.4000000000000005E-29</v>
      </c>
      <c r="E214">
        <v>65.7</v>
      </c>
      <c r="F214">
        <v>65.7</v>
      </c>
      <c r="G214">
        <v>6.6798819419999997</v>
      </c>
      <c r="H214">
        <v>6.8051064840000004</v>
      </c>
      <c r="I214">
        <v>6.7424942129999996</v>
      </c>
      <c r="J214">
        <v>6.2612270999999997E-2</v>
      </c>
      <c r="K214" s="1" t="s">
        <v>176</v>
      </c>
    </row>
    <row r="215" spans="1:11" x14ac:dyDescent="0.25">
      <c r="A215" s="17" t="s">
        <v>150</v>
      </c>
      <c r="B215">
        <v>8</v>
      </c>
      <c r="C215">
        <f>VLOOKUP(I215,'[1]added columns'!$O$2:$Q$2330,3,FALSE)</f>
        <v>8</v>
      </c>
      <c r="D215" s="5">
        <v>3.8199999999999999E-37</v>
      </c>
      <c r="E215">
        <v>51.6</v>
      </c>
      <c r="F215">
        <v>51.6</v>
      </c>
      <c r="G215">
        <v>6.9565477920000003</v>
      </c>
      <c r="H215">
        <v>6.9242586050000003</v>
      </c>
      <c r="I215">
        <v>6.9404031980000003</v>
      </c>
      <c r="J215">
        <v>1.6144594000000002E-2</v>
      </c>
      <c r="K215" s="1" t="s">
        <v>2748</v>
      </c>
    </row>
    <row r="216" spans="1:11" x14ac:dyDescent="0.25">
      <c r="A216" s="17" t="s">
        <v>151</v>
      </c>
      <c r="B216">
        <v>1</v>
      </c>
      <c r="C216">
        <f>VLOOKUP(I216,'[1]added columns'!$O$2:$Q$2330,3,FALSE)</f>
        <v>1</v>
      </c>
      <c r="D216" s="5">
        <v>1.48E-18</v>
      </c>
      <c r="E216">
        <v>12.5</v>
      </c>
      <c r="F216">
        <v>12.5</v>
      </c>
      <c r="G216">
        <v>6.2108800899999999</v>
      </c>
      <c r="H216">
        <v>6.177651912</v>
      </c>
      <c r="I216">
        <v>6.1942660009999999</v>
      </c>
      <c r="J216">
        <v>1.6614088999999999E-2</v>
      </c>
      <c r="K216" s="1" t="s">
        <v>177</v>
      </c>
    </row>
    <row r="217" spans="1:11" x14ac:dyDescent="0.25">
      <c r="A217" s="17" t="s">
        <v>152</v>
      </c>
      <c r="B217">
        <v>2</v>
      </c>
      <c r="C217">
        <f>VLOOKUP(I217,'[1]added columns'!$O$2:$Q$2330,3,FALSE)</f>
        <v>1</v>
      </c>
      <c r="D217" s="5">
        <v>3.5999999999999999E-28</v>
      </c>
      <c r="E217">
        <v>23.6</v>
      </c>
      <c r="F217">
        <v>23.6</v>
      </c>
      <c r="G217">
        <v>5.8686268080000001</v>
      </c>
      <c r="H217">
        <v>6.0082594150000004</v>
      </c>
      <c r="I217">
        <v>5.9384431109999998</v>
      </c>
      <c r="J217">
        <v>6.9816303999999996E-2</v>
      </c>
      <c r="K217" s="1" t="s">
        <v>178</v>
      </c>
    </row>
    <row r="218" spans="1:11" x14ac:dyDescent="0.25">
      <c r="A218" s="17" t="s">
        <v>2746</v>
      </c>
      <c r="B218">
        <v>4</v>
      </c>
      <c r="C218">
        <f>VLOOKUP(I218,'[1]added columns'!$O$2:$Q$2330,3,FALSE)</f>
        <v>1</v>
      </c>
      <c r="D218" s="5">
        <v>1.2E-9</v>
      </c>
      <c r="E218">
        <v>25.4</v>
      </c>
      <c r="F218">
        <v>20.8</v>
      </c>
      <c r="G218">
        <v>5.4531806899999999</v>
      </c>
      <c r="H218">
        <v>5.505692507</v>
      </c>
      <c r="I218">
        <v>5.4794365989999996</v>
      </c>
      <c r="J218">
        <v>2.6255909000000001E-2</v>
      </c>
      <c r="K218" s="1" t="s">
        <v>672</v>
      </c>
    </row>
    <row r="219" spans="1:11" x14ac:dyDescent="0.25">
      <c r="A219" s="17" t="s">
        <v>153</v>
      </c>
      <c r="B219">
        <v>1</v>
      </c>
      <c r="C219">
        <f>VLOOKUP(I219,'[1]added columns'!$O$2:$Q$2330,3,FALSE)</f>
        <v>1</v>
      </c>
      <c r="D219">
        <v>8.1603000000000005E-3</v>
      </c>
      <c r="E219">
        <v>10</v>
      </c>
      <c r="F219">
        <v>10</v>
      </c>
      <c r="G219">
        <v>6.1749315940000002</v>
      </c>
      <c r="H219">
        <v>5.9934406400000002</v>
      </c>
      <c r="I219">
        <v>6.0841861169999998</v>
      </c>
      <c r="J219">
        <v>9.0745477000000005E-2</v>
      </c>
      <c r="K219" s="1" t="s">
        <v>133</v>
      </c>
    </row>
    <row r="220" spans="1:11" x14ac:dyDescent="0.25">
      <c r="A220" s="17" t="s">
        <v>154</v>
      </c>
      <c r="B220">
        <v>1</v>
      </c>
      <c r="C220">
        <f>VLOOKUP(I220,'[1]added columns'!$O$2:$Q$2330,3,FALSE)</f>
        <v>1</v>
      </c>
      <c r="D220" s="5">
        <v>9.6800000000000009E-7</v>
      </c>
      <c r="E220">
        <v>20.5</v>
      </c>
      <c r="F220">
        <v>20.5</v>
      </c>
      <c r="G220">
        <v>5.28051008</v>
      </c>
      <c r="H220">
        <v>5.4968466539999996</v>
      </c>
      <c r="I220">
        <v>5.3886783669999998</v>
      </c>
      <c r="J220">
        <v>0.108168287</v>
      </c>
      <c r="K220" s="1" t="s">
        <v>133</v>
      </c>
    </row>
    <row r="221" spans="1:11" x14ac:dyDescent="0.25">
      <c r="A221" s="17" t="s">
        <v>155</v>
      </c>
      <c r="B221">
        <v>1</v>
      </c>
      <c r="C221">
        <f>VLOOKUP(I221,'[1]added columns'!$O$2:$Q$2330,3,FALSE)</f>
        <v>1</v>
      </c>
      <c r="D221" s="5">
        <v>2.0200000000000001E-6</v>
      </c>
      <c r="E221">
        <v>22.7</v>
      </c>
      <c r="F221">
        <v>22.7</v>
      </c>
      <c r="G221">
        <v>4.9992045129999996</v>
      </c>
      <c r="H221">
        <v>4.892133576</v>
      </c>
      <c r="I221">
        <v>4.9456690449999998</v>
      </c>
      <c r="J221">
        <v>5.3535468000000003E-2</v>
      </c>
      <c r="K221" s="1" t="s">
        <v>179</v>
      </c>
    </row>
    <row r="222" spans="1:11" x14ac:dyDescent="0.25">
      <c r="A222" s="17" t="s">
        <v>156</v>
      </c>
      <c r="B222">
        <v>2</v>
      </c>
      <c r="C222">
        <f>VLOOKUP(I222,'[1]added columns'!$O$2:$Q$2330,3,FALSE)</f>
        <v>2</v>
      </c>
      <c r="D222" s="5">
        <v>2.8699999999999998E-11</v>
      </c>
      <c r="E222">
        <v>18.399999999999999</v>
      </c>
      <c r="F222">
        <v>18.399999999999999</v>
      </c>
      <c r="G222">
        <v>5.9655591530000001</v>
      </c>
      <c r="H222">
        <v>6.1889565930000003</v>
      </c>
      <c r="I222">
        <v>6.0772578729999998</v>
      </c>
      <c r="J222">
        <v>0.11169872</v>
      </c>
      <c r="K222" s="1" t="s">
        <v>29</v>
      </c>
    </row>
    <row r="223" spans="1:11" x14ac:dyDescent="0.25">
      <c r="A223" s="17" t="s">
        <v>157</v>
      </c>
      <c r="B223">
        <v>1</v>
      </c>
      <c r="C223">
        <f>VLOOKUP(I223,'[1]added columns'!$O$2:$Q$2330,3,FALSE)</f>
        <v>1</v>
      </c>
      <c r="D223">
        <v>1.3738999999999999E-3</v>
      </c>
      <c r="E223">
        <v>12.3</v>
      </c>
      <c r="F223">
        <v>12.3</v>
      </c>
      <c r="G223">
        <v>5.1225435240000001</v>
      </c>
      <c r="H223">
        <v>5.1720772569999998</v>
      </c>
      <c r="I223">
        <v>5.1473103910000004</v>
      </c>
      <c r="J223">
        <v>2.4766865999999998E-2</v>
      </c>
      <c r="K223" s="1" t="s">
        <v>178</v>
      </c>
    </row>
    <row r="224" spans="1:11" x14ac:dyDescent="0.25">
      <c r="A224" s="17" t="s">
        <v>158</v>
      </c>
      <c r="B224">
        <v>1</v>
      </c>
      <c r="C224">
        <f>VLOOKUP(I224,'[1]added columns'!$O$2:$Q$2330,3,FALSE)</f>
        <v>1</v>
      </c>
      <c r="D224" s="5">
        <v>9.5700000000000003E-8</v>
      </c>
      <c r="E224">
        <v>8.3000000000000007</v>
      </c>
      <c r="F224">
        <v>8.3000000000000007</v>
      </c>
      <c r="G224">
        <v>5.4334017670000003</v>
      </c>
      <c r="H224">
        <v>5.7832530789999996</v>
      </c>
      <c r="I224">
        <v>5.6083274230000004</v>
      </c>
      <c r="J224">
        <v>0.17492565600000001</v>
      </c>
      <c r="K224" s="1" t="s">
        <v>2748</v>
      </c>
    </row>
    <row r="225" spans="1:11" x14ac:dyDescent="0.25">
      <c r="A225" s="17" t="s">
        <v>159</v>
      </c>
      <c r="B225">
        <v>4</v>
      </c>
      <c r="C225">
        <f>VLOOKUP(I225,'[1]added columns'!$O$2:$Q$2330,3,FALSE)</f>
        <v>4</v>
      </c>
      <c r="D225" s="5">
        <v>2.9100000000000001E-17</v>
      </c>
      <c r="E225">
        <v>55.6</v>
      </c>
      <c r="F225">
        <v>55.6</v>
      </c>
      <c r="G225">
        <v>5.747295255</v>
      </c>
      <c r="H225">
        <v>6.1380815460000004</v>
      </c>
      <c r="I225">
        <v>5.9426884009999998</v>
      </c>
      <c r="J225">
        <v>0.19539314599999999</v>
      </c>
      <c r="K225" s="1" t="s">
        <v>180</v>
      </c>
    </row>
    <row r="226" spans="1:11" x14ac:dyDescent="0.25">
      <c r="A226" s="17" t="s">
        <v>160</v>
      </c>
      <c r="B226">
        <v>1</v>
      </c>
      <c r="C226">
        <f>VLOOKUP(I226,'[1]added columns'!$O$2:$Q$2330,3,FALSE)</f>
        <v>1</v>
      </c>
      <c r="D226" s="5">
        <v>2.4300000000000001E-24</v>
      </c>
      <c r="E226">
        <v>31</v>
      </c>
      <c r="F226">
        <v>31</v>
      </c>
      <c r="G226">
        <v>5.5787079579999999</v>
      </c>
      <c r="H226">
        <v>5.6066177980000003</v>
      </c>
      <c r="I226">
        <v>5.5926628779999996</v>
      </c>
      <c r="J226">
        <v>1.3954920000000001E-2</v>
      </c>
      <c r="K226" s="1" t="s">
        <v>181</v>
      </c>
    </row>
    <row r="227" spans="1:11" x14ac:dyDescent="0.25">
      <c r="A227" s="17" t="s">
        <v>161</v>
      </c>
      <c r="B227">
        <v>2</v>
      </c>
      <c r="C227">
        <f>VLOOKUP(I227,'[1]added columns'!$O$2:$Q$2330,3,FALSE)</f>
        <v>2</v>
      </c>
      <c r="D227" s="5">
        <v>6.7300000000000004E-23</v>
      </c>
      <c r="E227">
        <v>27.2</v>
      </c>
      <c r="F227">
        <v>27.2</v>
      </c>
      <c r="G227">
        <v>5.5432234510000002</v>
      </c>
      <c r="H227">
        <v>5.521504202</v>
      </c>
      <c r="I227">
        <v>5.5323638270000002</v>
      </c>
      <c r="J227">
        <v>1.0859624999999999E-2</v>
      </c>
      <c r="K227" s="1" t="s">
        <v>182</v>
      </c>
    </row>
    <row r="228" spans="1:11" x14ac:dyDescent="0.25">
      <c r="A228" s="17" t="s">
        <v>162</v>
      </c>
      <c r="B228">
        <v>21</v>
      </c>
      <c r="C228">
        <f>VLOOKUP(I228,'[1]added columns'!$O$2:$Q$2330,3,FALSE)</f>
        <v>21</v>
      </c>
      <c r="D228" s="5">
        <v>1.39E-256</v>
      </c>
      <c r="E228">
        <v>59</v>
      </c>
      <c r="F228">
        <v>59</v>
      </c>
      <c r="G228">
        <v>7.960903429</v>
      </c>
      <c r="H228">
        <v>8.0358298250000004</v>
      </c>
      <c r="I228">
        <v>7.9983666270000002</v>
      </c>
      <c r="J228">
        <v>3.7463198000000003E-2</v>
      </c>
      <c r="K228" s="1" t="s">
        <v>183</v>
      </c>
    </row>
    <row r="229" spans="1:11" x14ac:dyDescent="0.25">
      <c r="A229" s="17" t="s">
        <v>163</v>
      </c>
      <c r="B229">
        <v>1</v>
      </c>
      <c r="C229">
        <f>VLOOKUP(I229,'[1]added columns'!$O$2:$Q$2330,3,FALSE)</f>
        <v>1</v>
      </c>
      <c r="D229">
        <v>1.1142E-4</v>
      </c>
      <c r="E229">
        <v>10.199999999999999</v>
      </c>
      <c r="F229">
        <v>10.199999999999999</v>
      </c>
      <c r="G229">
        <v>5.3888823710000002</v>
      </c>
      <c r="H229">
        <v>5.4118721289999998</v>
      </c>
      <c r="I229">
        <v>5.40037725</v>
      </c>
      <c r="J229">
        <v>1.1494879E-2</v>
      </c>
      <c r="K229" s="1" t="s">
        <v>184</v>
      </c>
    </row>
    <row r="230" spans="1:11" x14ac:dyDescent="0.25">
      <c r="A230" s="17" t="s">
        <v>164</v>
      </c>
      <c r="B230">
        <v>1</v>
      </c>
      <c r="C230">
        <f>VLOOKUP(I230,'[1]added columns'!$O$2:$Q$2330,3,FALSE)</f>
        <v>1</v>
      </c>
      <c r="D230" s="5">
        <v>2.9300000000000001E-5</v>
      </c>
      <c r="E230">
        <v>22.6</v>
      </c>
      <c r="F230">
        <v>22.6</v>
      </c>
      <c r="G230">
        <v>5.9148876670000003</v>
      </c>
      <c r="H230">
        <v>5.7732963079999999</v>
      </c>
      <c r="I230">
        <v>5.8440919879999997</v>
      </c>
      <c r="J230">
        <v>7.079568E-2</v>
      </c>
      <c r="K230" s="1" t="s">
        <v>185</v>
      </c>
    </row>
    <row r="231" spans="1:11" x14ac:dyDescent="0.25">
      <c r="A231" s="17" t="s">
        <v>165</v>
      </c>
      <c r="B231">
        <v>1</v>
      </c>
      <c r="C231">
        <f>VLOOKUP(I231,'[1]added columns'!$O$2:$Q$2330,3,FALSE)</f>
        <v>1</v>
      </c>
      <c r="D231">
        <v>8.8248000000000007E-3</v>
      </c>
      <c r="E231">
        <v>8.3000000000000007</v>
      </c>
      <c r="F231">
        <v>8.3000000000000007</v>
      </c>
      <c r="G231">
        <v>5.0665867960000002</v>
      </c>
      <c r="H231">
        <v>4.932357058</v>
      </c>
      <c r="I231">
        <v>4.9994719270000001</v>
      </c>
      <c r="J231">
        <v>6.7114868999999994E-2</v>
      </c>
      <c r="K231" s="1" t="s">
        <v>173</v>
      </c>
    </row>
    <row r="232" spans="1:11" x14ac:dyDescent="0.25">
      <c r="A232" s="17" t="s">
        <v>166</v>
      </c>
      <c r="B232">
        <v>2</v>
      </c>
      <c r="C232">
        <f>VLOOKUP(I232,'[1]added columns'!$O$2:$Q$2330,3,FALSE)</f>
        <v>2</v>
      </c>
      <c r="D232" s="5">
        <v>8.8100000000000008E-9</v>
      </c>
      <c r="E232">
        <v>42.9</v>
      </c>
      <c r="F232">
        <v>42.9</v>
      </c>
      <c r="G232">
        <v>6.2039299369999998</v>
      </c>
      <c r="H232">
        <v>6.3913233270000003</v>
      </c>
      <c r="I232">
        <v>6.2976266320000001</v>
      </c>
      <c r="J232">
        <v>9.3696694999999997E-2</v>
      </c>
      <c r="K232" s="1" t="s">
        <v>186</v>
      </c>
    </row>
    <row r="233" spans="1:11" x14ac:dyDescent="0.25">
      <c r="A233" s="17" t="s">
        <v>167</v>
      </c>
      <c r="B233">
        <v>6</v>
      </c>
      <c r="C233">
        <f>VLOOKUP(I233,'[1]added columns'!$O$2:$Q$2330,3,FALSE)</f>
        <v>5</v>
      </c>
      <c r="D233" s="5">
        <v>3.9999999999999998E-23</v>
      </c>
      <c r="E233">
        <v>51.8</v>
      </c>
      <c r="F233">
        <v>51.8</v>
      </c>
      <c r="G233">
        <v>6.8372853359999999</v>
      </c>
      <c r="H233">
        <v>7.1021248559999997</v>
      </c>
      <c r="I233">
        <v>6.9697050960000002</v>
      </c>
      <c r="J233">
        <v>0.13241976</v>
      </c>
      <c r="K233" s="1" t="s">
        <v>187</v>
      </c>
    </row>
    <row r="234" spans="1:11" x14ac:dyDescent="0.25">
      <c r="A234" s="17" t="s">
        <v>168</v>
      </c>
      <c r="B234">
        <v>5</v>
      </c>
      <c r="C234">
        <f>VLOOKUP(I234,'[1]added columns'!$O$2:$Q$2330,3,FALSE)</f>
        <v>2</v>
      </c>
      <c r="D234" s="5">
        <v>5.4800000000000002E-40</v>
      </c>
      <c r="E234">
        <v>47.6</v>
      </c>
      <c r="F234">
        <v>31.7</v>
      </c>
      <c r="G234">
        <v>6.9947437570000002</v>
      </c>
      <c r="H234">
        <v>7.1872386199999996</v>
      </c>
      <c r="I234">
        <v>7.0909911890000004</v>
      </c>
      <c r="J234">
        <v>9.6247430999999994E-2</v>
      </c>
      <c r="K234" s="1" t="s">
        <v>133</v>
      </c>
    </row>
    <row r="235" spans="1:11" x14ac:dyDescent="0.25">
      <c r="A235" s="17" t="s">
        <v>2747</v>
      </c>
      <c r="B235">
        <v>2</v>
      </c>
      <c r="C235">
        <f>VLOOKUP(I235,'[1]added columns'!$O$2:$Q$2330,3,FALSE)</f>
        <v>2</v>
      </c>
      <c r="D235">
        <v>2.1410000000000001E-3</v>
      </c>
      <c r="E235">
        <v>11.4</v>
      </c>
      <c r="F235">
        <v>11.4</v>
      </c>
      <c r="G235">
        <v>5.7327073039999998</v>
      </c>
      <c r="H235">
        <v>5.8144407210000004</v>
      </c>
      <c r="I235">
        <v>5.7735740120000001</v>
      </c>
      <c r="J235">
        <v>4.0866708000000002E-2</v>
      </c>
      <c r="K235" s="1" t="s">
        <v>754</v>
      </c>
    </row>
    <row r="236" spans="1:11" x14ac:dyDescent="0.25">
      <c r="A236" s="17" t="s">
        <v>169</v>
      </c>
      <c r="B236">
        <v>1</v>
      </c>
      <c r="C236">
        <f>VLOOKUP(I236,'[1]added columns'!$O$2:$Q$2330,3,FALSE)</f>
        <v>1</v>
      </c>
      <c r="D236" s="5">
        <v>1.68E-6</v>
      </c>
      <c r="E236">
        <v>4</v>
      </c>
      <c r="F236">
        <v>4</v>
      </c>
      <c r="G236">
        <v>6.1494962329999998</v>
      </c>
      <c r="H236">
        <v>6.1515537050000004</v>
      </c>
      <c r="I236">
        <v>6.1505249690000001</v>
      </c>
      <c r="J236">
        <v>1.0287359999999999E-3</v>
      </c>
      <c r="K236" s="1" t="s">
        <v>133</v>
      </c>
    </row>
    <row r="237" spans="1:11" x14ac:dyDescent="0.25">
      <c r="A237" s="17" t="s">
        <v>170</v>
      </c>
      <c r="B237">
        <v>5</v>
      </c>
      <c r="C237">
        <f>VLOOKUP(I237,'[1]added columns'!$O$2:$Q$2330,3,FALSE)</f>
        <v>2</v>
      </c>
      <c r="D237" s="5">
        <v>1.6800000000000001E-128</v>
      </c>
      <c r="E237">
        <v>15.1</v>
      </c>
      <c r="F237">
        <v>22.9</v>
      </c>
      <c r="G237">
        <v>7.7038500120000002</v>
      </c>
      <c r="H237">
        <v>7.651122881</v>
      </c>
      <c r="I237">
        <v>7.6774864459999996</v>
      </c>
      <c r="J237">
        <v>2.6363564999999999E-2</v>
      </c>
      <c r="K237" s="1" t="s">
        <v>188</v>
      </c>
    </row>
    <row r="238" spans="1:11" ht="15.75" thickBot="1" x14ac:dyDescent="0.3">
      <c r="A238" s="16" t="s">
        <v>171</v>
      </c>
      <c r="B238" s="3">
        <v>7</v>
      </c>
      <c r="C238" s="3">
        <f>VLOOKUP(I238,'[1]added columns'!$O$2:$Q$2330,3,FALSE)</f>
        <v>3</v>
      </c>
      <c r="D238" s="7">
        <v>2.3E-229</v>
      </c>
      <c r="E238" s="3">
        <v>24.9</v>
      </c>
      <c r="F238" s="3">
        <v>24.9</v>
      </c>
      <c r="G238" s="3">
        <v>8.3353977169999993</v>
      </c>
      <c r="H238" s="3">
        <v>8.2974322049999998</v>
      </c>
      <c r="I238" s="3">
        <v>8.3164149609999996</v>
      </c>
      <c r="J238" s="3">
        <v>1.8982756E-2</v>
      </c>
      <c r="K238" s="4" t="s">
        <v>189</v>
      </c>
    </row>
    <row r="239" spans="1:11" ht="15.75" thickBot="1" x14ac:dyDescent="0.3">
      <c r="C239" s="3"/>
    </row>
    <row r="240" spans="1:11" x14ac:dyDescent="0.25">
      <c r="A240" s="15" t="s">
        <v>190</v>
      </c>
      <c r="B240" s="2"/>
      <c r="D240" s="2"/>
      <c r="E240" s="2"/>
      <c r="F240" s="2"/>
      <c r="G240" s="2"/>
      <c r="H240" s="2"/>
      <c r="I240" s="2"/>
      <c r="J240" s="2"/>
      <c r="K240" s="11"/>
    </row>
    <row r="241" spans="1:11" ht="15.75" thickBot="1" x14ac:dyDescent="0.3">
      <c r="A241" s="16" t="s">
        <v>2976</v>
      </c>
      <c r="B241" s="3" t="s">
        <v>2</v>
      </c>
      <c r="C241" s="3" t="s">
        <v>2977</v>
      </c>
      <c r="D241" s="3" t="s">
        <v>3</v>
      </c>
      <c r="E241" s="3" t="s">
        <v>4</v>
      </c>
      <c r="F241" s="3" t="s">
        <v>5</v>
      </c>
      <c r="G241" s="3" t="s">
        <v>6</v>
      </c>
      <c r="H241" s="3" t="s">
        <v>7</v>
      </c>
      <c r="I241" s="3" t="s">
        <v>8</v>
      </c>
      <c r="J241" s="3" t="s">
        <v>9</v>
      </c>
      <c r="K241" s="4" t="s">
        <v>10</v>
      </c>
    </row>
    <row r="242" spans="1:11" x14ac:dyDescent="0.25">
      <c r="A242" s="17" t="s">
        <v>2923</v>
      </c>
      <c r="B242">
        <v>1</v>
      </c>
      <c r="C242">
        <f>VLOOKUP(I242,'[1]added columns'!$O$2:$Q$2330,3,FALSE)</f>
        <v>1</v>
      </c>
      <c r="D242" s="5">
        <v>3.8999999999999999E-6</v>
      </c>
      <c r="E242">
        <v>30.8</v>
      </c>
      <c r="F242">
        <v>30.8</v>
      </c>
      <c r="G242">
        <v>5.1394697760000003</v>
      </c>
      <c r="H242">
        <v>5.3243441990000004</v>
      </c>
      <c r="I242">
        <v>5.2319069870000003</v>
      </c>
      <c r="J242">
        <v>9.2437212000000005E-2</v>
      </c>
      <c r="K242" s="12" t="s">
        <v>191</v>
      </c>
    </row>
    <row r="243" spans="1:11" x14ac:dyDescent="0.25">
      <c r="A243" s="17" t="s">
        <v>2924</v>
      </c>
      <c r="B243">
        <v>2</v>
      </c>
      <c r="C243">
        <f>VLOOKUP(I243,'[1]added columns'!$O$2:$Q$2330,3,FALSE)</f>
        <v>2</v>
      </c>
      <c r="D243">
        <v>1.3537E-3</v>
      </c>
      <c r="E243">
        <v>4.3</v>
      </c>
      <c r="F243">
        <v>4.3</v>
      </c>
      <c r="G243">
        <v>5.2911245469999999</v>
      </c>
      <c r="H243">
        <v>5.8061053229999997</v>
      </c>
      <c r="I243">
        <v>5.5486149349999998</v>
      </c>
      <c r="J243">
        <v>0.25749038800000001</v>
      </c>
      <c r="K243" s="12" t="s">
        <v>192</v>
      </c>
    </row>
    <row r="244" spans="1:11" x14ac:dyDescent="0.25">
      <c r="A244" s="17" t="s">
        <v>2925</v>
      </c>
      <c r="B244">
        <v>5</v>
      </c>
      <c r="C244">
        <f>VLOOKUP(I244,'[1]added columns'!$O$2:$Q$2330,3,FALSE)</f>
        <v>5</v>
      </c>
      <c r="D244" s="5">
        <v>1.9200000000000001E-52</v>
      </c>
      <c r="E244">
        <v>44.1</v>
      </c>
      <c r="F244">
        <v>36.799999999999997</v>
      </c>
      <c r="G244">
        <v>6.4472820979999996</v>
      </c>
      <c r="H244">
        <v>6.4875342939999996</v>
      </c>
      <c r="I244">
        <v>6.4674081960000001</v>
      </c>
      <c r="J244">
        <v>2.0126097999999999E-2</v>
      </c>
      <c r="K244" s="12" t="s">
        <v>193</v>
      </c>
    </row>
    <row r="245" spans="1:11" x14ac:dyDescent="0.25">
      <c r="A245" s="17" t="s">
        <v>2926</v>
      </c>
      <c r="B245">
        <v>3</v>
      </c>
      <c r="C245">
        <f>VLOOKUP(I245,'[1]added columns'!$O$2:$Q$2330,3,FALSE)</f>
        <v>3</v>
      </c>
      <c r="D245" s="5">
        <v>6.4600000000000004E-7</v>
      </c>
      <c r="E245">
        <v>9.9</v>
      </c>
      <c r="F245">
        <v>6.8</v>
      </c>
      <c r="G245">
        <v>6.0740114460000001</v>
      </c>
      <c r="H245">
        <v>6.2477769309999998</v>
      </c>
      <c r="I245">
        <v>6.1608941880000003</v>
      </c>
      <c r="J245">
        <v>8.6882741999999999E-2</v>
      </c>
      <c r="K245" s="12" t="s">
        <v>194</v>
      </c>
    </row>
    <row r="246" spans="1:11" x14ac:dyDescent="0.25">
      <c r="A246" s="17" t="s">
        <v>2927</v>
      </c>
      <c r="B246">
        <v>8</v>
      </c>
      <c r="C246">
        <f>VLOOKUP(I246,'[1]added columns'!$O$2:$Q$2330,3,FALSE)</f>
        <v>5</v>
      </c>
      <c r="D246" s="5">
        <v>5.2799999999999997E-78</v>
      </c>
      <c r="E246">
        <v>25.8</v>
      </c>
      <c r="F246">
        <v>28.9</v>
      </c>
      <c r="G246">
        <v>7.2919235760000003</v>
      </c>
      <c r="H246">
        <v>7.2364112880000002</v>
      </c>
      <c r="I246">
        <v>7.2641674319999998</v>
      </c>
      <c r="J246">
        <v>2.7756144E-2</v>
      </c>
      <c r="K246" s="12" t="s">
        <v>195</v>
      </c>
    </row>
    <row r="247" spans="1:11" x14ac:dyDescent="0.25">
      <c r="A247" s="17" t="s">
        <v>2928</v>
      </c>
      <c r="B247">
        <v>1</v>
      </c>
      <c r="C247">
        <f>VLOOKUP(I247,'[1]added columns'!$O$2:$Q$2330,3,FALSE)</f>
        <v>1</v>
      </c>
      <c r="D247" s="5">
        <v>6.72E-6</v>
      </c>
      <c r="E247">
        <v>19.7</v>
      </c>
      <c r="F247">
        <v>19.7</v>
      </c>
      <c r="G247">
        <v>5.5048241349999998</v>
      </c>
      <c r="H247">
        <v>5.0611885049999996</v>
      </c>
      <c r="I247">
        <v>5.2830063200000001</v>
      </c>
      <c r="J247">
        <v>0.221817815</v>
      </c>
      <c r="K247" s="12" t="s">
        <v>18</v>
      </c>
    </row>
    <row r="248" spans="1:11" x14ac:dyDescent="0.25">
      <c r="A248" s="17" t="s">
        <v>2929</v>
      </c>
      <c r="B248">
        <v>2</v>
      </c>
      <c r="C248">
        <f>VLOOKUP(I248,'[1]added columns'!$O$2:$Q$2330,3,FALSE)</f>
        <v>2</v>
      </c>
      <c r="D248" s="5">
        <v>2.6600000000000001E-10</v>
      </c>
      <c r="E248">
        <v>21.5</v>
      </c>
      <c r="F248">
        <v>21.5</v>
      </c>
      <c r="G248">
        <v>5.6987788730000002</v>
      </c>
      <c r="H248">
        <v>6.0865021989999999</v>
      </c>
      <c r="I248">
        <v>5.892640536</v>
      </c>
      <c r="J248">
        <v>0.19386166299999999</v>
      </c>
      <c r="K248" s="12" t="s">
        <v>196</v>
      </c>
    </row>
    <row r="249" spans="1:11" x14ac:dyDescent="0.25">
      <c r="A249" s="17" t="s">
        <v>2930</v>
      </c>
      <c r="B249">
        <v>5</v>
      </c>
      <c r="C249">
        <f>VLOOKUP(I249,'[1]added columns'!$O$2:$Q$2330,3,FALSE)</f>
        <v>1</v>
      </c>
      <c r="D249" s="5">
        <v>1.4199999999999999E-16</v>
      </c>
      <c r="E249">
        <v>12</v>
      </c>
      <c r="F249">
        <v>12</v>
      </c>
      <c r="G249">
        <v>6.1684680189999996</v>
      </c>
      <c r="H249">
        <v>5.8986538900000003</v>
      </c>
      <c r="I249">
        <v>6.0335609540000004</v>
      </c>
      <c r="J249">
        <v>0.13490706399999999</v>
      </c>
      <c r="K249" s="12" t="s">
        <v>197</v>
      </c>
    </row>
    <row r="250" spans="1:11" x14ac:dyDescent="0.25">
      <c r="A250" s="17" t="s">
        <v>2931</v>
      </c>
      <c r="B250">
        <v>3</v>
      </c>
      <c r="C250">
        <f>VLOOKUP(I250,'[1]added columns'!$O$2:$Q$2330,3,FALSE)</f>
        <v>3</v>
      </c>
      <c r="D250" s="5">
        <v>9.1600000000000009E-16</v>
      </c>
      <c r="E250">
        <v>8.9</v>
      </c>
      <c r="F250">
        <v>5.4</v>
      </c>
      <c r="G250">
        <v>6.1235249810000001</v>
      </c>
      <c r="H250">
        <v>6.0440691500000003</v>
      </c>
      <c r="I250">
        <v>6.0837970659999998</v>
      </c>
      <c r="J250">
        <v>3.9727915000000003E-2</v>
      </c>
      <c r="K250" s="12" t="s">
        <v>198</v>
      </c>
    </row>
    <row r="251" spans="1:11" x14ac:dyDescent="0.25">
      <c r="A251" s="17" t="s">
        <v>2922</v>
      </c>
      <c r="B251">
        <v>3</v>
      </c>
      <c r="C251">
        <f>VLOOKUP(I251,'[1]added columns'!$O$2:$Q$2330,3,FALSE)</f>
        <v>3</v>
      </c>
      <c r="D251" s="5">
        <v>6.8000000000000003E-10</v>
      </c>
      <c r="E251">
        <v>39.200000000000003</v>
      </c>
      <c r="F251">
        <v>39.200000000000003</v>
      </c>
      <c r="G251">
        <v>6.2180626180000003</v>
      </c>
      <c r="H251">
        <v>6.3858564119999999</v>
      </c>
      <c r="I251">
        <v>6.3019595150000001</v>
      </c>
      <c r="J251">
        <v>8.3896896999999998E-2</v>
      </c>
      <c r="K251" s="12" t="s">
        <v>199</v>
      </c>
    </row>
    <row r="252" spans="1:11" x14ac:dyDescent="0.25">
      <c r="A252" s="17" t="s">
        <v>2921</v>
      </c>
      <c r="B252">
        <v>1</v>
      </c>
      <c r="C252">
        <f>VLOOKUP(I252,'[1]added columns'!$O$2:$Q$2330,3,FALSE)</f>
        <v>1</v>
      </c>
      <c r="D252">
        <v>8.4203000000000001E-4</v>
      </c>
      <c r="E252">
        <v>8</v>
      </c>
      <c r="F252">
        <v>8</v>
      </c>
      <c r="G252">
        <v>4.9834999939999998</v>
      </c>
      <c r="H252">
        <v>4.5077074850000001</v>
      </c>
      <c r="I252">
        <v>4.74560374</v>
      </c>
      <c r="J252">
        <v>0.237896255</v>
      </c>
      <c r="K252" s="12" t="s">
        <v>200</v>
      </c>
    </row>
    <row r="253" spans="1:11" x14ac:dyDescent="0.25">
      <c r="A253" s="17" t="s">
        <v>2920</v>
      </c>
      <c r="B253">
        <v>12</v>
      </c>
      <c r="C253">
        <f>VLOOKUP(I253,'[1]added columns'!$O$2:$Q$2330,3,FALSE)</f>
        <v>12</v>
      </c>
      <c r="D253" s="5">
        <v>4.5399999999999999E-113</v>
      </c>
      <c r="E253">
        <v>61.4</v>
      </c>
      <c r="F253">
        <v>61.4</v>
      </c>
      <c r="G253">
        <v>7.441977767</v>
      </c>
      <c r="H253">
        <v>7.4649364289999998</v>
      </c>
      <c r="I253">
        <v>7.4534570980000003</v>
      </c>
      <c r="J253">
        <v>1.1479331000000001E-2</v>
      </c>
      <c r="K253" s="12" t="s">
        <v>201</v>
      </c>
    </row>
    <row r="254" spans="1:11" x14ac:dyDescent="0.25">
      <c r="A254" s="17" t="s">
        <v>2919</v>
      </c>
      <c r="B254">
        <v>4</v>
      </c>
      <c r="C254">
        <f>VLOOKUP(I254,'[1]added columns'!$O$2:$Q$2330,3,FALSE)</f>
        <v>4</v>
      </c>
      <c r="D254" s="5">
        <v>5.5900000000000002E-12</v>
      </c>
      <c r="E254">
        <v>39.299999999999997</v>
      </c>
      <c r="F254">
        <v>39.299999999999997</v>
      </c>
      <c r="G254">
        <v>6.3760291819999999</v>
      </c>
      <c r="H254">
        <v>6.2843404810000001</v>
      </c>
      <c r="I254">
        <v>6.3301848319999996</v>
      </c>
      <c r="J254">
        <v>4.5844349999999999E-2</v>
      </c>
      <c r="K254" s="12" t="s">
        <v>202</v>
      </c>
    </row>
    <row r="255" spans="1:11" x14ac:dyDescent="0.25">
      <c r="A255" s="17" t="s">
        <v>2918</v>
      </c>
      <c r="B255">
        <v>3</v>
      </c>
      <c r="C255">
        <f>VLOOKUP(I255,'[1]added columns'!$O$2:$Q$2330,3,FALSE)</f>
        <v>1</v>
      </c>
      <c r="D255" s="5">
        <v>2.9200000000000002E-7</v>
      </c>
      <c r="E255">
        <v>13.8</v>
      </c>
      <c r="F255">
        <v>7.3</v>
      </c>
      <c r="G255">
        <v>5.384299639</v>
      </c>
      <c r="H255">
        <v>5.4460087340000003</v>
      </c>
      <c r="I255">
        <v>5.4151541859999996</v>
      </c>
      <c r="J255">
        <v>3.0854547E-2</v>
      </c>
      <c r="K255" s="12" t="s">
        <v>203</v>
      </c>
    </row>
    <row r="256" spans="1:11" x14ac:dyDescent="0.25">
      <c r="A256" s="17" t="s">
        <v>2917</v>
      </c>
      <c r="B256">
        <v>4</v>
      </c>
      <c r="C256">
        <f>VLOOKUP(I256,'[1]added columns'!$O$2:$Q$2330,3,FALSE)</f>
        <v>3</v>
      </c>
      <c r="D256" s="5">
        <v>3.1600000000000002E-13</v>
      </c>
      <c r="E256">
        <v>21.2</v>
      </c>
      <c r="F256">
        <v>21.2</v>
      </c>
      <c r="G256">
        <v>6.8274985079999997</v>
      </c>
      <c r="H256">
        <v>6.6233216669999999</v>
      </c>
      <c r="I256">
        <v>6.7254100870000002</v>
      </c>
      <c r="J256">
        <v>0.102088421</v>
      </c>
      <c r="K256" s="12" t="s">
        <v>204</v>
      </c>
    </row>
    <row r="257" spans="1:11" x14ac:dyDescent="0.25">
      <c r="A257" s="17" t="s">
        <v>2916</v>
      </c>
      <c r="B257">
        <v>2</v>
      </c>
      <c r="C257">
        <f>VLOOKUP(I257,'[1]added columns'!$O$2:$Q$2330,3,FALSE)</f>
        <v>2</v>
      </c>
      <c r="D257" s="5">
        <v>3.2400000000000001E-22</v>
      </c>
      <c r="E257">
        <v>6.7</v>
      </c>
      <c r="F257">
        <v>6.7</v>
      </c>
      <c r="G257">
        <v>6.2147379100000002</v>
      </c>
      <c r="H257">
        <v>6.164233855</v>
      </c>
      <c r="I257">
        <v>6.1894858819999996</v>
      </c>
      <c r="J257">
        <v>2.5252027E-2</v>
      </c>
      <c r="K257" s="12" t="s">
        <v>205</v>
      </c>
    </row>
    <row r="258" spans="1:11" x14ac:dyDescent="0.25">
      <c r="A258" s="17" t="s">
        <v>2915</v>
      </c>
      <c r="B258">
        <v>3</v>
      </c>
      <c r="C258">
        <f>VLOOKUP(I258,'[1]added columns'!$O$2:$Q$2330,3,FALSE)</f>
        <v>2</v>
      </c>
      <c r="D258" s="5">
        <v>1.65E-21</v>
      </c>
      <c r="E258">
        <v>17.899999999999999</v>
      </c>
      <c r="F258">
        <v>17.899999999999999</v>
      </c>
      <c r="G258">
        <v>8.2103452780000001</v>
      </c>
      <c r="H258">
        <v>8.0855046389999998</v>
      </c>
      <c r="I258">
        <v>8.1479249589999991</v>
      </c>
      <c r="J258">
        <v>6.2420319000000002E-2</v>
      </c>
      <c r="K258" s="12" t="s">
        <v>206</v>
      </c>
    </row>
    <row r="259" spans="1:11" x14ac:dyDescent="0.25">
      <c r="A259" s="17" t="s">
        <v>2914</v>
      </c>
      <c r="B259">
        <v>1</v>
      </c>
      <c r="C259">
        <f>VLOOKUP(I259,'[1]added columns'!$O$2:$Q$2330,3,FALSE)</f>
        <v>1</v>
      </c>
      <c r="D259" s="5">
        <v>1.42E-10</v>
      </c>
      <c r="E259">
        <v>13.4</v>
      </c>
      <c r="F259">
        <v>13.4</v>
      </c>
      <c r="G259">
        <v>5.0877459350000001</v>
      </c>
      <c r="H259">
        <v>5.2635650610000004</v>
      </c>
      <c r="I259">
        <v>5.1756554980000002</v>
      </c>
      <c r="J259">
        <v>8.7909562999999996E-2</v>
      </c>
      <c r="K259" s="12" t="s">
        <v>207</v>
      </c>
    </row>
    <row r="260" spans="1:11" x14ac:dyDescent="0.25">
      <c r="A260" s="17" t="s">
        <v>2913</v>
      </c>
      <c r="B260">
        <v>6</v>
      </c>
      <c r="C260">
        <f>VLOOKUP(I260,'[1]added columns'!$O$2:$Q$2330,3,FALSE)</f>
        <v>6</v>
      </c>
      <c r="D260" s="5">
        <v>3.1200000000000001E-30</v>
      </c>
      <c r="E260">
        <v>26.4</v>
      </c>
      <c r="F260">
        <v>26.4</v>
      </c>
      <c r="G260">
        <v>6.8359504360000001</v>
      </c>
      <c r="H260">
        <v>6.92755513</v>
      </c>
      <c r="I260">
        <v>6.8817527829999996</v>
      </c>
      <c r="J260">
        <v>4.5802347E-2</v>
      </c>
      <c r="K260" s="12" t="s">
        <v>208</v>
      </c>
    </row>
    <row r="261" spans="1:11" x14ac:dyDescent="0.25">
      <c r="A261" s="17" t="s">
        <v>2912</v>
      </c>
      <c r="B261">
        <v>8</v>
      </c>
      <c r="C261">
        <f>VLOOKUP(I261,'[1]added columns'!$O$2:$Q$2330,3,FALSE)</f>
        <v>8</v>
      </c>
      <c r="D261" s="5">
        <v>1.7000000000000001E-113</v>
      </c>
      <c r="E261">
        <v>27.8</v>
      </c>
      <c r="F261">
        <v>27.8</v>
      </c>
      <c r="G261">
        <v>7.4363694049999998</v>
      </c>
      <c r="H261">
        <v>7.4300427889999998</v>
      </c>
      <c r="I261">
        <v>7.4332060970000002</v>
      </c>
      <c r="J261">
        <v>3.1633080000000001E-3</v>
      </c>
      <c r="K261" s="12" t="s">
        <v>209</v>
      </c>
    </row>
    <row r="262" spans="1:11" x14ac:dyDescent="0.25">
      <c r="A262" s="17" t="s">
        <v>2911</v>
      </c>
      <c r="B262">
        <v>4</v>
      </c>
      <c r="C262">
        <f>VLOOKUP(I262,'[1]added columns'!$O$2:$Q$2330,3,FALSE)</f>
        <v>4</v>
      </c>
      <c r="D262" s="5">
        <v>2.32E-36</v>
      </c>
      <c r="E262">
        <v>13.7</v>
      </c>
      <c r="F262">
        <v>13.7</v>
      </c>
      <c r="G262">
        <v>6.2767833849999999</v>
      </c>
      <c r="H262">
        <v>6.3038221999999999</v>
      </c>
      <c r="I262">
        <v>6.2903027920000003</v>
      </c>
      <c r="J262">
        <v>1.3519408E-2</v>
      </c>
      <c r="K262" s="12" t="s">
        <v>210</v>
      </c>
    </row>
    <row r="263" spans="1:11" x14ac:dyDescent="0.25">
      <c r="A263" s="17" t="s">
        <v>2910</v>
      </c>
      <c r="B263">
        <v>2</v>
      </c>
      <c r="C263">
        <f>VLOOKUP(I263,'[1]added columns'!$O$2:$Q$2330,3,FALSE)</f>
        <v>2</v>
      </c>
      <c r="D263" s="5">
        <v>2.1000000000000002E-9</v>
      </c>
      <c r="E263">
        <v>3.6</v>
      </c>
      <c r="F263">
        <v>9.8000000000000007</v>
      </c>
      <c r="G263">
        <v>5.8766623029999998</v>
      </c>
      <c r="H263">
        <v>5.6180585619999999</v>
      </c>
      <c r="I263">
        <v>5.7473604319999998</v>
      </c>
      <c r="J263">
        <v>0.12930187100000001</v>
      </c>
      <c r="K263" s="12" t="s">
        <v>211</v>
      </c>
    </row>
    <row r="264" spans="1:11" x14ac:dyDescent="0.25">
      <c r="A264" s="17" t="s">
        <v>2909</v>
      </c>
      <c r="B264">
        <v>4</v>
      </c>
      <c r="C264">
        <f>VLOOKUP(I264,'[1]added columns'!$O$2:$Q$2330,3,FALSE)</f>
        <v>4</v>
      </c>
      <c r="D264" s="5">
        <v>3.7299999999999998E-13</v>
      </c>
      <c r="E264">
        <v>16.7</v>
      </c>
      <c r="F264">
        <v>12.7</v>
      </c>
      <c r="G264">
        <v>5.7065727089999996</v>
      </c>
      <c r="H264">
        <v>5.9069919139999998</v>
      </c>
      <c r="I264">
        <v>5.8067823110000001</v>
      </c>
      <c r="J264">
        <v>0.10020960199999999</v>
      </c>
      <c r="K264" s="12" t="s">
        <v>212</v>
      </c>
    </row>
    <row r="265" spans="1:11" x14ac:dyDescent="0.25">
      <c r="A265" s="17" t="s">
        <v>2908</v>
      </c>
      <c r="B265">
        <v>4</v>
      </c>
      <c r="C265">
        <f>VLOOKUP(I265,'[1]added columns'!$O$2:$Q$2330,3,FALSE)</f>
        <v>4</v>
      </c>
      <c r="D265" s="5">
        <v>1.37E-23</v>
      </c>
      <c r="E265">
        <v>24.4</v>
      </c>
      <c r="F265">
        <v>24.4</v>
      </c>
      <c r="G265">
        <v>6.6555417950000004</v>
      </c>
      <c r="H265">
        <v>6.7370335309999998</v>
      </c>
      <c r="I265">
        <v>6.6962876629999997</v>
      </c>
      <c r="J265">
        <v>4.0745867999999998E-2</v>
      </c>
      <c r="K265" s="12" t="s">
        <v>213</v>
      </c>
    </row>
    <row r="266" spans="1:11" x14ac:dyDescent="0.25">
      <c r="A266" s="17" t="s">
        <v>2907</v>
      </c>
      <c r="B266">
        <v>4</v>
      </c>
      <c r="C266">
        <f>VLOOKUP(I266,'[1]added columns'!$O$2:$Q$2330,3,FALSE)</f>
        <v>4</v>
      </c>
      <c r="D266" s="5">
        <v>3.1899999999999997E-39</v>
      </c>
      <c r="E266">
        <v>28.3</v>
      </c>
      <c r="F266">
        <v>28.3</v>
      </c>
      <c r="G266">
        <v>6.2036582989999998</v>
      </c>
      <c r="H266">
        <v>6.0840397810000004</v>
      </c>
      <c r="I266">
        <v>6.1438490400000001</v>
      </c>
      <c r="J266">
        <v>5.9809258999999997E-2</v>
      </c>
      <c r="K266" s="12" t="s">
        <v>214</v>
      </c>
    </row>
    <row r="267" spans="1:11" x14ac:dyDescent="0.25">
      <c r="A267" s="17" t="s">
        <v>2906</v>
      </c>
      <c r="B267">
        <v>4</v>
      </c>
      <c r="C267">
        <f>VLOOKUP(I267,'[1]added columns'!$O$2:$Q$2330,3,FALSE)</f>
        <v>2</v>
      </c>
      <c r="D267" s="5">
        <v>7.9299999999999996E-65</v>
      </c>
      <c r="E267">
        <v>21.3</v>
      </c>
      <c r="F267">
        <v>21.3</v>
      </c>
      <c r="G267">
        <v>7.8173736299999996</v>
      </c>
      <c r="H267">
        <v>7.6971682929999998</v>
      </c>
      <c r="I267">
        <v>7.7572709609999997</v>
      </c>
      <c r="J267">
        <v>6.0102667999999998E-2</v>
      </c>
      <c r="K267" s="12" t="s">
        <v>18</v>
      </c>
    </row>
    <row r="268" spans="1:11" x14ac:dyDescent="0.25">
      <c r="A268" s="17" t="s">
        <v>2905</v>
      </c>
      <c r="B268">
        <v>1</v>
      </c>
      <c r="C268">
        <f>VLOOKUP(I268,'[1]added columns'!$O$2:$Q$2330,3,FALSE)</f>
        <v>1</v>
      </c>
      <c r="D268" s="5">
        <v>3.9100000000000002E-5</v>
      </c>
      <c r="E268">
        <v>10.1</v>
      </c>
      <c r="F268">
        <v>10.1</v>
      </c>
      <c r="G268">
        <v>5.2252058659999996</v>
      </c>
      <c r="H268">
        <v>5.2260066949999997</v>
      </c>
      <c r="I268">
        <v>5.22560628</v>
      </c>
      <c r="J268">
        <v>4.0041399999999998E-4</v>
      </c>
      <c r="K268" s="12" t="s">
        <v>18</v>
      </c>
    </row>
    <row r="269" spans="1:11" x14ac:dyDescent="0.25">
      <c r="A269" s="17" t="s">
        <v>2904</v>
      </c>
      <c r="B269">
        <v>4</v>
      </c>
      <c r="C269">
        <f>VLOOKUP(I269,'[1]added columns'!$O$2:$Q$2330,3,FALSE)</f>
        <v>4</v>
      </c>
      <c r="D269" s="5">
        <v>3.0299999999999999E-10</v>
      </c>
      <c r="E269">
        <v>11.3</v>
      </c>
      <c r="F269">
        <v>11.3</v>
      </c>
      <c r="G269">
        <v>6.648447837</v>
      </c>
      <c r="H269">
        <v>6.7400783310000003</v>
      </c>
      <c r="I269">
        <v>6.6942630840000001</v>
      </c>
      <c r="J269">
        <v>4.5815247000000003E-2</v>
      </c>
      <c r="K269" s="12" t="s">
        <v>215</v>
      </c>
    </row>
    <row r="270" spans="1:11" x14ac:dyDescent="0.25">
      <c r="A270" s="17" t="s">
        <v>2903</v>
      </c>
      <c r="B270">
        <v>3</v>
      </c>
      <c r="C270">
        <f>VLOOKUP(I270,'[1]added columns'!$O$2:$Q$2330,3,FALSE)</f>
        <v>3</v>
      </c>
      <c r="D270" s="5">
        <v>7.9100000000000003E-7</v>
      </c>
      <c r="E270">
        <v>4.8</v>
      </c>
      <c r="F270">
        <v>4.8</v>
      </c>
      <c r="G270">
        <v>5.7877862499999999</v>
      </c>
      <c r="H270">
        <v>5.9534890789999997</v>
      </c>
      <c r="I270">
        <v>5.8706376650000003</v>
      </c>
      <c r="J270">
        <v>8.2851413999999998E-2</v>
      </c>
      <c r="K270" s="12" t="s">
        <v>216</v>
      </c>
    </row>
    <row r="271" spans="1:11" x14ac:dyDescent="0.25">
      <c r="A271" s="17" t="s">
        <v>2902</v>
      </c>
      <c r="B271">
        <v>8</v>
      </c>
      <c r="C271">
        <f>VLOOKUP(I271,'[1]added columns'!$O$2:$Q$2330,3,FALSE)</f>
        <v>8</v>
      </c>
      <c r="D271" s="5">
        <v>7.3199999999999999E-40</v>
      </c>
      <c r="E271">
        <v>38.1</v>
      </c>
      <c r="F271">
        <v>32.299999999999997</v>
      </c>
      <c r="G271">
        <v>7.0284899169999999</v>
      </c>
      <c r="H271">
        <v>7.09046968</v>
      </c>
      <c r="I271">
        <v>7.0594797979999999</v>
      </c>
      <c r="J271">
        <v>3.0989882E-2</v>
      </c>
      <c r="K271" s="12" t="s">
        <v>217</v>
      </c>
    </row>
    <row r="272" spans="1:11" x14ac:dyDescent="0.25">
      <c r="A272" s="17" t="s">
        <v>2901</v>
      </c>
      <c r="B272">
        <v>1</v>
      </c>
      <c r="C272">
        <f>VLOOKUP(I272,'[1]added columns'!$O$2:$Q$2330,3,FALSE)</f>
        <v>1</v>
      </c>
      <c r="D272" s="5">
        <v>1.6E-7</v>
      </c>
      <c r="E272">
        <v>13.9</v>
      </c>
      <c r="F272">
        <v>13.9</v>
      </c>
      <c r="G272">
        <v>5.3947842789999996</v>
      </c>
      <c r="H272">
        <v>5.3353776540000002</v>
      </c>
      <c r="I272">
        <v>5.3650809669999999</v>
      </c>
      <c r="J272">
        <v>2.9703311999999999E-2</v>
      </c>
      <c r="K272" s="12" t="s">
        <v>218</v>
      </c>
    </row>
    <row r="273" spans="1:11" x14ac:dyDescent="0.25">
      <c r="A273" s="17" t="s">
        <v>2900</v>
      </c>
      <c r="B273">
        <v>13</v>
      </c>
      <c r="C273">
        <f>VLOOKUP(I273,'[1]added columns'!$O$2:$Q$2330,3,FALSE)</f>
        <v>1</v>
      </c>
      <c r="D273" s="5">
        <v>8.0199999999999999E-115</v>
      </c>
      <c r="E273">
        <v>24.3</v>
      </c>
      <c r="F273">
        <v>24.3</v>
      </c>
      <c r="G273">
        <v>6.1700856140000004</v>
      </c>
      <c r="H273">
        <v>6.3780888789999999</v>
      </c>
      <c r="I273">
        <v>6.2740872469999998</v>
      </c>
      <c r="J273">
        <v>0.104001632</v>
      </c>
      <c r="K273" s="12" t="s">
        <v>219</v>
      </c>
    </row>
    <row r="274" spans="1:11" x14ac:dyDescent="0.25">
      <c r="A274" s="17" t="s">
        <v>2899</v>
      </c>
      <c r="B274">
        <v>23</v>
      </c>
      <c r="C274">
        <f>VLOOKUP(I274,'[1]added columns'!$O$2:$Q$2330,3,FALSE)</f>
        <v>3</v>
      </c>
      <c r="D274">
        <v>0</v>
      </c>
      <c r="E274">
        <v>49.6</v>
      </c>
      <c r="F274">
        <v>49.6</v>
      </c>
      <c r="G274">
        <v>8.2710745269999997</v>
      </c>
      <c r="H274">
        <v>8.3481879970000001</v>
      </c>
      <c r="I274">
        <v>8.3096312619999999</v>
      </c>
      <c r="J274">
        <v>3.8556735000000002E-2</v>
      </c>
      <c r="K274" s="12" t="s">
        <v>219</v>
      </c>
    </row>
    <row r="275" spans="1:11" x14ac:dyDescent="0.25">
      <c r="A275" s="17" t="s">
        <v>2898</v>
      </c>
      <c r="B275">
        <v>14</v>
      </c>
      <c r="C275">
        <f>VLOOKUP(I275,'[1]added columns'!$O$2:$Q$2330,3,FALSE)</f>
        <v>7</v>
      </c>
      <c r="D275" s="5">
        <v>4.1999999999999999E-142</v>
      </c>
      <c r="E275">
        <v>41</v>
      </c>
      <c r="F275">
        <v>41.3</v>
      </c>
      <c r="G275">
        <v>7.7346398389999997</v>
      </c>
      <c r="H275">
        <v>7.7525938559999998</v>
      </c>
      <c r="I275">
        <v>7.7436168470000002</v>
      </c>
      <c r="J275">
        <v>8.9770079999999999E-3</v>
      </c>
      <c r="K275" s="12" t="s">
        <v>220</v>
      </c>
    </row>
    <row r="276" spans="1:11" x14ac:dyDescent="0.25">
      <c r="A276" s="17" t="s">
        <v>2897</v>
      </c>
      <c r="B276">
        <v>11</v>
      </c>
      <c r="C276">
        <f>VLOOKUP(I276,'[1]added columns'!$O$2:$Q$2330,3,FALSE)</f>
        <v>5</v>
      </c>
      <c r="D276" s="5">
        <v>2.02E-56</v>
      </c>
      <c r="E276">
        <v>47.4</v>
      </c>
      <c r="F276">
        <v>47.4</v>
      </c>
      <c r="G276">
        <v>7.1524718099999998</v>
      </c>
      <c r="H276">
        <v>7.2478751099999998</v>
      </c>
      <c r="I276">
        <v>7.2001734600000002</v>
      </c>
      <c r="J276">
        <v>4.7701649999999998E-2</v>
      </c>
      <c r="K276" s="12" t="s">
        <v>221</v>
      </c>
    </row>
    <row r="277" spans="1:11" x14ac:dyDescent="0.25">
      <c r="A277" s="17" t="s">
        <v>2896</v>
      </c>
      <c r="B277">
        <v>12</v>
      </c>
      <c r="C277">
        <f>VLOOKUP(I277,'[1]added columns'!$O$2:$Q$2330,3,FALSE)</f>
        <v>10</v>
      </c>
      <c r="D277" s="5">
        <v>1.21E-127</v>
      </c>
      <c r="E277">
        <v>34.700000000000003</v>
      </c>
      <c r="F277">
        <v>34.700000000000003</v>
      </c>
      <c r="G277">
        <v>8.0205684349999995</v>
      </c>
      <c r="H277">
        <v>8.0553018640000005</v>
      </c>
      <c r="I277">
        <v>8.0379351499999991</v>
      </c>
      <c r="J277">
        <v>1.7366715000000001E-2</v>
      </c>
      <c r="K277" s="12" t="s">
        <v>222</v>
      </c>
    </row>
    <row r="278" spans="1:11" x14ac:dyDescent="0.25">
      <c r="A278" s="17" t="s">
        <v>2895</v>
      </c>
      <c r="B278">
        <v>16</v>
      </c>
      <c r="C278">
        <f>VLOOKUP(I278,'[1]added columns'!$O$2:$Q$2330,3,FALSE)</f>
        <v>16</v>
      </c>
      <c r="D278" s="5">
        <v>4.76E-71</v>
      </c>
      <c r="E278">
        <v>70.8</v>
      </c>
      <c r="F278">
        <v>69.2</v>
      </c>
      <c r="G278">
        <v>7.7590026759999997</v>
      </c>
      <c r="H278">
        <v>7.7968864140000003</v>
      </c>
      <c r="I278">
        <v>7.7779445450000004</v>
      </c>
      <c r="J278">
        <v>1.8941869E-2</v>
      </c>
      <c r="K278" s="12" t="s">
        <v>223</v>
      </c>
    </row>
    <row r="279" spans="1:11" x14ac:dyDescent="0.25">
      <c r="A279" s="17" t="s">
        <v>2894</v>
      </c>
      <c r="B279">
        <v>1</v>
      </c>
      <c r="C279">
        <f>VLOOKUP(I279,'[1]added columns'!$O$2:$Q$2330,3,FALSE)</f>
        <v>1</v>
      </c>
      <c r="D279" s="5">
        <v>3.3599999999999997E-5</v>
      </c>
      <c r="E279">
        <v>9.3000000000000007</v>
      </c>
      <c r="F279">
        <v>9.3000000000000007</v>
      </c>
      <c r="G279">
        <v>6.1121020550000003</v>
      </c>
      <c r="H279">
        <v>6.2707952530000002</v>
      </c>
      <c r="I279">
        <v>6.1914486540000002</v>
      </c>
      <c r="J279">
        <v>7.9346599000000004E-2</v>
      </c>
      <c r="K279" s="12" t="s">
        <v>224</v>
      </c>
    </row>
    <row r="280" spans="1:11" x14ac:dyDescent="0.25">
      <c r="A280" s="17" t="s">
        <v>2893</v>
      </c>
      <c r="B280">
        <v>7</v>
      </c>
      <c r="C280">
        <f>VLOOKUP(I280,'[1]added columns'!$O$2:$Q$2330,3,FALSE)</f>
        <v>7</v>
      </c>
      <c r="D280" s="5">
        <v>2.5900000000000001E-58</v>
      </c>
      <c r="E280">
        <v>65.3</v>
      </c>
      <c r="F280">
        <v>65.3</v>
      </c>
      <c r="G280">
        <v>7.0947156339999999</v>
      </c>
      <c r="H280">
        <v>7.2398998170000004</v>
      </c>
      <c r="I280">
        <v>7.1673077259999998</v>
      </c>
      <c r="J280">
        <v>7.2592090999999997E-2</v>
      </c>
      <c r="K280" s="12" t="s">
        <v>18</v>
      </c>
    </row>
    <row r="281" spans="1:11" x14ac:dyDescent="0.25">
      <c r="A281" s="17" t="s">
        <v>2892</v>
      </c>
      <c r="B281">
        <v>10</v>
      </c>
      <c r="C281">
        <f>VLOOKUP(I281,'[1]added columns'!$O$2:$Q$2330,3,FALSE)</f>
        <v>8</v>
      </c>
      <c r="D281" s="5">
        <v>1.66E-88</v>
      </c>
      <c r="E281">
        <v>58.9</v>
      </c>
      <c r="F281">
        <v>58.9</v>
      </c>
      <c r="G281">
        <v>7.3537047040000001</v>
      </c>
      <c r="H281">
        <v>7.2678519809999997</v>
      </c>
      <c r="I281">
        <v>7.3107783419999999</v>
      </c>
      <c r="J281">
        <v>4.2926361000000003E-2</v>
      </c>
      <c r="K281" s="12" t="s">
        <v>225</v>
      </c>
    </row>
    <row r="282" spans="1:11" x14ac:dyDescent="0.25">
      <c r="A282" s="17" t="s">
        <v>2891</v>
      </c>
      <c r="B282">
        <v>7</v>
      </c>
      <c r="C282">
        <f>VLOOKUP(I282,'[1]added columns'!$O$2:$Q$2330,3,FALSE)</f>
        <v>3</v>
      </c>
      <c r="D282" s="5">
        <v>2.1200000000000001E-67</v>
      </c>
      <c r="E282">
        <v>43.1</v>
      </c>
      <c r="F282">
        <v>32.4</v>
      </c>
      <c r="G282">
        <v>7.5706129820000001</v>
      </c>
      <c r="H282">
        <v>7.546616685</v>
      </c>
      <c r="I282">
        <v>7.558614833</v>
      </c>
      <c r="J282">
        <v>1.1998149E-2</v>
      </c>
      <c r="K282" s="12" t="s">
        <v>226</v>
      </c>
    </row>
    <row r="283" spans="1:11" x14ac:dyDescent="0.25">
      <c r="A283" s="17" t="s">
        <v>2890</v>
      </c>
      <c r="B283">
        <v>9</v>
      </c>
      <c r="C283">
        <f>VLOOKUP(I283,'[1]added columns'!$O$2:$Q$2330,3,FALSE)</f>
        <v>5</v>
      </c>
      <c r="D283" s="5">
        <v>4.5199999999999999E-33</v>
      </c>
      <c r="E283">
        <v>72.900000000000006</v>
      </c>
      <c r="F283">
        <v>59.3</v>
      </c>
      <c r="G283">
        <v>7.1548194360000004</v>
      </c>
      <c r="H283">
        <v>7.0294649470000001</v>
      </c>
      <c r="I283">
        <v>7.0921421909999998</v>
      </c>
      <c r="J283">
        <v>6.2677245000000006E-2</v>
      </c>
      <c r="K283" s="12" t="s">
        <v>227</v>
      </c>
    </row>
    <row r="284" spans="1:11" x14ac:dyDescent="0.25">
      <c r="A284" s="17" t="s">
        <v>2889</v>
      </c>
      <c r="B284">
        <v>4</v>
      </c>
      <c r="C284">
        <f>VLOOKUP(I284,'[1]added columns'!$O$2:$Q$2330,3,FALSE)</f>
        <v>2</v>
      </c>
      <c r="D284" s="5">
        <v>1.7400000000000001E-12</v>
      </c>
      <c r="E284">
        <v>8.6</v>
      </c>
      <c r="F284">
        <v>6.2</v>
      </c>
      <c r="G284">
        <v>6.9461377300000002</v>
      </c>
      <c r="H284">
        <v>6.9250025080000004</v>
      </c>
      <c r="I284">
        <v>6.9355701190000003</v>
      </c>
      <c r="J284">
        <v>1.0567610999999999E-2</v>
      </c>
      <c r="K284" s="12" t="s">
        <v>228</v>
      </c>
    </row>
    <row r="285" spans="1:11" x14ac:dyDescent="0.25">
      <c r="A285" s="17" t="s">
        <v>2888</v>
      </c>
      <c r="B285">
        <v>4</v>
      </c>
      <c r="C285">
        <f>VLOOKUP(I285,'[1]added columns'!$O$2:$Q$2330,3,FALSE)</f>
        <v>1</v>
      </c>
      <c r="D285" s="5">
        <v>1.86E-10</v>
      </c>
      <c r="E285">
        <v>22.5</v>
      </c>
      <c r="F285">
        <v>18.399999999999999</v>
      </c>
      <c r="G285">
        <v>6.2670543360000002</v>
      </c>
      <c r="H285">
        <v>6.047119039</v>
      </c>
      <c r="I285">
        <v>6.1570866869999996</v>
      </c>
      <c r="J285">
        <v>0.109967648</v>
      </c>
      <c r="K285" s="12" t="s">
        <v>229</v>
      </c>
    </row>
    <row r="286" spans="1:11" x14ac:dyDescent="0.25">
      <c r="A286" s="17" t="s">
        <v>2887</v>
      </c>
      <c r="B286">
        <v>5</v>
      </c>
      <c r="C286">
        <f>VLOOKUP(I286,'[1]added columns'!$O$2:$Q$2330,3,FALSE)</f>
        <v>5</v>
      </c>
      <c r="D286" s="5">
        <v>2.2100000000000002E-25</v>
      </c>
      <c r="E286">
        <v>33.700000000000003</v>
      </c>
      <c r="F286">
        <v>33.700000000000003</v>
      </c>
      <c r="G286">
        <v>6.459769316</v>
      </c>
      <c r="H286">
        <v>6.4661555650000002</v>
      </c>
      <c r="I286">
        <v>6.4629624400000001</v>
      </c>
      <c r="J286">
        <v>3.1931239999999999E-3</v>
      </c>
      <c r="K286" s="12" t="s">
        <v>230</v>
      </c>
    </row>
    <row r="287" spans="1:11" ht="15.75" thickBot="1" x14ac:dyDescent="0.3">
      <c r="A287" s="16" t="s">
        <v>2886</v>
      </c>
      <c r="B287" s="3">
        <v>11</v>
      </c>
      <c r="C287" s="3">
        <f>VLOOKUP(I287,'[1]added columns'!$O$2:$Q$2330,3,FALSE)</f>
        <v>10</v>
      </c>
      <c r="D287" s="7">
        <v>8.5599999999999998E-159</v>
      </c>
      <c r="E287" s="3">
        <v>15.1</v>
      </c>
      <c r="F287" s="3">
        <v>14.5</v>
      </c>
      <c r="G287" s="3">
        <v>7.4484434999999998</v>
      </c>
      <c r="H287" s="3">
        <v>7.5605760950000001</v>
      </c>
      <c r="I287" s="3">
        <v>7.5045097969999999</v>
      </c>
      <c r="J287" s="3">
        <v>5.6066297000000001E-2</v>
      </c>
      <c r="K287" s="13" t="s">
        <v>18</v>
      </c>
    </row>
    <row r="288" spans="1:11" ht="15.75" thickBot="1" x14ac:dyDescent="0.3">
      <c r="C288" s="3"/>
    </row>
    <row r="289" spans="1:11" x14ac:dyDescent="0.25">
      <c r="A289" s="15" t="s">
        <v>231</v>
      </c>
      <c r="B289" s="2"/>
      <c r="D289" s="2"/>
      <c r="E289" s="2"/>
      <c r="F289" s="2"/>
      <c r="G289" s="2"/>
      <c r="H289" s="2"/>
      <c r="I289" s="2"/>
      <c r="J289" s="2"/>
      <c r="K289" s="11"/>
    </row>
    <row r="290" spans="1:11" ht="15.75" thickBot="1" x14ac:dyDescent="0.3">
      <c r="A290" s="16" t="s">
        <v>2975</v>
      </c>
      <c r="B290" s="3" t="s">
        <v>2</v>
      </c>
      <c r="C290" s="3" t="s">
        <v>2977</v>
      </c>
      <c r="D290" s="3" t="s">
        <v>3</v>
      </c>
      <c r="E290" s="3" t="s">
        <v>4</v>
      </c>
      <c r="F290" s="3" t="s">
        <v>5</v>
      </c>
      <c r="G290" s="3" t="s">
        <v>6</v>
      </c>
      <c r="H290" s="3" t="s">
        <v>7</v>
      </c>
      <c r="I290" s="3" t="s">
        <v>8</v>
      </c>
      <c r="J290" s="3" t="s">
        <v>9</v>
      </c>
      <c r="K290" s="4" t="s">
        <v>10</v>
      </c>
    </row>
    <row r="291" spans="1:11" ht="15.75" thickBot="1" x14ac:dyDescent="0.3">
      <c r="A291" s="18" t="s">
        <v>2749</v>
      </c>
      <c r="B291" s="8">
        <v>2</v>
      </c>
      <c r="C291" s="3">
        <f>VLOOKUP(I291,'[1]added columns'!$O$2:$Q$2330,3,FALSE)</f>
        <v>2</v>
      </c>
      <c r="D291" s="8">
        <v>4.1835E-4</v>
      </c>
      <c r="E291" s="8">
        <v>24.6</v>
      </c>
      <c r="F291" s="8">
        <v>24.6</v>
      </c>
      <c r="G291" s="8">
        <v>5.737224458</v>
      </c>
      <c r="H291" s="8">
        <v>5.886851547</v>
      </c>
      <c r="I291" s="8">
        <v>5.8120380029999996</v>
      </c>
      <c r="J291" s="8">
        <v>7.4813544999999995E-2</v>
      </c>
      <c r="K291" s="14" t="s">
        <v>133</v>
      </c>
    </row>
    <row r="292" spans="1:11" ht="15.75" thickBot="1" x14ac:dyDescent="0.3">
      <c r="C292" s="3"/>
    </row>
    <row r="293" spans="1:11" x14ac:dyDescent="0.25">
      <c r="A293" s="15" t="s">
        <v>232</v>
      </c>
      <c r="B293" s="2"/>
      <c r="D293" s="2"/>
      <c r="E293" s="2"/>
      <c r="F293" s="2"/>
      <c r="G293" s="2"/>
      <c r="H293" s="2"/>
      <c r="I293" s="2"/>
      <c r="J293" s="2"/>
      <c r="K293" s="11"/>
    </row>
    <row r="294" spans="1:11" ht="15.75" thickBot="1" x14ac:dyDescent="0.3">
      <c r="A294" s="16" t="s">
        <v>2976</v>
      </c>
      <c r="B294" s="3" t="s">
        <v>2</v>
      </c>
      <c r="C294" s="3" t="s">
        <v>2977</v>
      </c>
      <c r="D294" s="3" t="s">
        <v>3</v>
      </c>
      <c r="E294" s="3" t="s">
        <v>4</v>
      </c>
      <c r="F294" s="3" t="s">
        <v>5</v>
      </c>
      <c r="G294" s="3" t="s">
        <v>6</v>
      </c>
      <c r="H294" s="3" t="s">
        <v>7</v>
      </c>
      <c r="I294" s="3" t="s">
        <v>8</v>
      </c>
      <c r="J294" s="3" t="s">
        <v>9</v>
      </c>
      <c r="K294" s="4" t="s">
        <v>10</v>
      </c>
    </row>
    <row r="295" spans="1:11" x14ac:dyDescent="0.25">
      <c r="A295" s="17" t="s">
        <v>2933</v>
      </c>
      <c r="B295">
        <v>1</v>
      </c>
      <c r="C295">
        <f>VLOOKUP(I295,'[1]added columns'!$O$2:$Q$2330,3,FALSE)</f>
        <v>1</v>
      </c>
      <c r="D295">
        <v>5.3468999999999999E-3</v>
      </c>
      <c r="E295">
        <v>7.4</v>
      </c>
      <c r="F295">
        <v>7.4</v>
      </c>
      <c r="G295">
        <v>5.1300119500000001</v>
      </c>
      <c r="H295">
        <v>5.0914910940000002</v>
      </c>
      <c r="I295">
        <v>5.1107515220000002</v>
      </c>
      <c r="J295">
        <v>1.9260428E-2</v>
      </c>
      <c r="K295" s="12" t="s">
        <v>11</v>
      </c>
    </row>
    <row r="296" spans="1:11" x14ac:dyDescent="0.25">
      <c r="A296" s="17" t="s">
        <v>2932</v>
      </c>
      <c r="B296">
        <v>1</v>
      </c>
      <c r="C296">
        <f>VLOOKUP(I296,'[1]added columns'!$O$2:$Q$2330,3,FALSE)</f>
        <v>1</v>
      </c>
      <c r="D296">
        <v>3.0127999999999999E-3</v>
      </c>
      <c r="E296">
        <v>4.8</v>
      </c>
      <c r="F296">
        <v>4.8</v>
      </c>
      <c r="G296">
        <v>6.1407279629999998</v>
      </c>
      <c r="H296">
        <v>6.272769587</v>
      </c>
      <c r="I296">
        <v>6.2067487750000003</v>
      </c>
      <c r="J296">
        <v>6.6020811999999998E-2</v>
      </c>
      <c r="K296" s="12" t="s">
        <v>233</v>
      </c>
    </row>
    <row r="297" spans="1:11" x14ac:dyDescent="0.25">
      <c r="A297" s="17" t="s">
        <v>2934</v>
      </c>
      <c r="B297">
        <v>5</v>
      </c>
      <c r="C297">
        <f>VLOOKUP(I297,'[1]added columns'!$O$2:$Q$2330,3,FALSE)</f>
        <v>2</v>
      </c>
      <c r="D297" s="5">
        <v>1.44E-126</v>
      </c>
      <c r="E297">
        <v>12.4</v>
      </c>
      <c r="F297">
        <v>12.4</v>
      </c>
      <c r="G297">
        <v>6.1847198150000002</v>
      </c>
      <c r="H297">
        <v>5.5829265460000004</v>
      </c>
      <c r="I297">
        <v>5.8838231810000003</v>
      </c>
      <c r="J297">
        <v>0.30089663500000002</v>
      </c>
      <c r="K297" s="12" t="s">
        <v>234</v>
      </c>
    </row>
    <row r="298" spans="1:11" x14ac:dyDescent="0.25">
      <c r="A298" s="17" t="s">
        <v>2938</v>
      </c>
      <c r="B298">
        <v>7</v>
      </c>
      <c r="C298">
        <f>VLOOKUP(I298,'[1]added columns'!$O$2:$Q$2330,3,FALSE)</f>
        <v>1</v>
      </c>
      <c r="D298" s="5">
        <v>6.3000000000000005E-26</v>
      </c>
      <c r="E298">
        <v>19.3</v>
      </c>
      <c r="F298">
        <v>19.3</v>
      </c>
      <c r="G298">
        <v>5.2187717559999998</v>
      </c>
      <c r="H298">
        <v>4.2561883829999996</v>
      </c>
      <c r="I298">
        <v>4.7374800690000001</v>
      </c>
      <c r="J298">
        <v>0.48129168700000002</v>
      </c>
      <c r="K298" s="12" t="s">
        <v>235</v>
      </c>
    </row>
    <row r="299" spans="1:11" x14ac:dyDescent="0.25">
      <c r="A299" s="17" t="s">
        <v>2939</v>
      </c>
      <c r="B299">
        <v>5</v>
      </c>
      <c r="C299">
        <f>VLOOKUP(I299,'[1]added columns'!$O$2:$Q$2330,3,FALSE)</f>
        <v>2</v>
      </c>
      <c r="D299" s="5">
        <v>9.8699999999999996E-113</v>
      </c>
      <c r="E299">
        <v>13.4</v>
      </c>
      <c r="F299">
        <v>12</v>
      </c>
      <c r="G299">
        <v>8.1191568749999998</v>
      </c>
      <c r="H299">
        <v>8.1946253290000008</v>
      </c>
      <c r="I299">
        <v>8.1568911019999994</v>
      </c>
      <c r="J299">
        <v>3.7734227000000002E-2</v>
      </c>
      <c r="K299" s="12" t="s">
        <v>189</v>
      </c>
    </row>
    <row r="300" spans="1:11" x14ac:dyDescent="0.25">
      <c r="A300" s="17" t="s">
        <v>2942</v>
      </c>
      <c r="B300">
        <v>16</v>
      </c>
      <c r="C300">
        <f>VLOOKUP(I300,'[1]added columns'!$O$2:$Q$2330,3,FALSE)</f>
        <v>10</v>
      </c>
      <c r="D300" s="5">
        <v>3.2399999999999998E-284</v>
      </c>
      <c r="E300">
        <v>45.1</v>
      </c>
      <c r="F300">
        <v>45.1</v>
      </c>
      <c r="G300">
        <v>8.4494166830000008</v>
      </c>
      <c r="H300">
        <v>8.603555729</v>
      </c>
      <c r="I300">
        <v>8.5264862059999995</v>
      </c>
      <c r="J300">
        <v>7.7069523000000001E-2</v>
      </c>
      <c r="K300" s="12" t="s">
        <v>236</v>
      </c>
    </row>
    <row r="301" spans="1:11" x14ac:dyDescent="0.25">
      <c r="A301" s="17" t="s">
        <v>2941</v>
      </c>
      <c r="B301">
        <v>10</v>
      </c>
      <c r="C301">
        <f>VLOOKUP(I301,'[1]added columns'!$O$2:$Q$2330,3,FALSE)</f>
        <v>8</v>
      </c>
      <c r="D301" s="5">
        <v>3.8199999999999997E-76</v>
      </c>
      <c r="E301">
        <v>40</v>
      </c>
      <c r="F301">
        <v>40</v>
      </c>
      <c r="G301">
        <v>8.0521550669999993</v>
      </c>
      <c r="H301">
        <v>8.1051012450000002</v>
      </c>
      <c r="I301">
        <v>8.0786281560000006</v>
      </c>
      <c r="J301">
        <v>2.6473089000000002E-2</v>
      </c>
      <c r="K301" s="12" t="s">
        <v>237</v>
      </c>
    </row>
    <row r="302" spans="1:11" x14ac:dyDescent="0.25">
      <c r="A302" s="17" t="s">
        <v>2940</v>
      </c>
      <c r="B302">
        <v>1</v>
      </c>
      <c r="C302">
        <f>VLOOKUP(I302,'[1]added columns'!$O$2:$Q$2330,3,FALSE)</f>
        <v>1</v>
      </c>
      <c r="D302">
        <v>5.1015999999999995E-4</v>
      </c>
      <c r="E302">
        <v>13.7</v>
      </c>
      <c r="F302">
        <v>13.7</v>
      </c>
      <c r="G302">
        <v>5.0394537789999996</v>
      </c>
      <c r="H302">
        <v>5.4403422409999997</v>
      </c>
      <c r="I302">
        <v>5.2398980100000001</v>
      </c>
      <c r="J302">
        <v>0.200444231</v>
      </c>
      <c r="K302" s="12" t="s">
        <v>238</v>
      </c>
    </row>
    <row r="303" spans="1:11" x14ac:dyDescent="0.25">
      <c r="A303" s="17" t="s">
        <v>2943</v>
      </c>
      <c r="B303">
        <v>5</v>
      </c>
      <c r="C303">
        <f>VLOOKUP(I303,'[1]added columns'!$O$2:$Q$2330,3,FALSE)</f>
        <v>3</v>
      </c>
      <c r="D303" s="5">
        <v>2.0800000000000001E-39</v>
      </c>
      <c r="E303">
        <v>18.3</v>
      </c>
      <c r="F303">
        <v>10.7</v>
      </c>
      <c r="G303">
        <v>5.6608275470000002</v>
      </c>
      <c r="H303">
        <v>5.5362553410000004</v>
      </c>
      <c r="I303">
        <v>5.5985414440000003</v>
      </c>
      <c r="J303">
        <v>6.2286103000000002E-2</v>
      </c>
      <c r="K303" s="12" t="s">
        <v>239</v>
      </c>
    </row>
    <row r="304" spans="1:11" x14ac:dyDescent="0.25">
      <c r="A304" s="17" t="s">
        <v>2944</v>
      </c>
      <c r="B304">
        <v>5</v>
      </c>
      <c r="C304">
        <f>VLOOKUP(I304,'[1]added columns'!$O$2:$Q$2330,3,FALSE)</f>
        <v>4</v>
      </c>
      <c r="D304" s="5">
        <v>1.05E-18</v>
      </c>
      <c r="E304">
        <v>15.1</v>
      </c>
      <c r="F304">
        <v>9</v>
      </c>
      <c r="G304">
        <v>8.0137638550000005</v>
      </c>
      <c r="H304">
        <v>7.9502820769999998</v>
      </c>
      <c r="I304">
        <v>7.9820229659999997</v>
      </c>
      <c r="J304">
        <v>3.1740889000000001E-2</v>
      </c>
      <c r="K304" s="12" t="s">
        <v>240</v>
      </c>
    </row>
    <row r="305" spans="1:11" x14ac:dyDescent="0.25">
      <c r="A305" s="17" t="s">
        <v>2945</v>
      </c>
      <c r="B305">
        <v>3</v>
      </c>
      <c r="C305">
        <f>VLOOKUP(I305,'[1]added columns'!$O$2:$Q$2330,3,FALSE)</f>
        <v>1</v>
      </c>
      <c r="D305" s="5">
        <v>2.47E-23</v>
      </c>
      <c r="E305">
        <v>10.6</v>
      </c>
      <c r="F305">
        <v>10.6</v>
      </c>
      <c r="G305">
        <v>6.4510645689999997</v>
      </c>
      <c r="H305">
        <v>5.6583358029999999</v>
      </c>
      <c r="I305">
        <v>6.0547001859999998</v>
      </c>
      <c r="J305">
        <v>0.39636438299999999</v>
      </c>
      <c r="K305" s="12" t="s">
        <v>241</v>
      </c>
    </row>
    <row r="306" spans="1:11" x14ac:dyDescent="0.25">
      <c r="A306" s="17" t="s">
        <v>2946</v>
      </c>
      <c r="B306">
        <v>14</v>
      </c>
      <c r="C306">
        <f>VLOOKUP(I306,'[1]added columns'!$O$2:$Q$2330,3,FALSE)</f>
        <v>9</v>
      </c>
      <c r="D306" s="5">
        <v>2.09E-235</v>
      </c>
      <c r="E306">
        <v>26.6</v>
      </c>
      <c r="F306">
        <v>22.7</v>
      </c>
      <c r="G306">
        <v>8.9486916460000003</v>
      </c>
      <c r="H306">
        <v>8.9429698799999997</v>
      </c>
      <c r="I306">
        <v>8.945830763</v>
      </c>
      <c r="J306">
        <v>2.8608829999999998E-3</v>
      </c>
      <c r="K306" s="12" t="s">
        <v>242</v>
      </c>
    </row>
    <row r="307" spans="1:11" x14ac:dyDescent="0.25">
      <c r="A307" s="17" t="s">
        <v>2947</v>
      </c>
      <c r="B307">
        <v>15</v>
      </c>
      <c r="C307">
        <f>VLOOKUP(I307,'[1]added columns'!$O$2:$Q$2330,3,FALSE)</f>
        <v>9</v>
      </c>
      <c r="D307" s="5">
        <v>1.8200000000000002E-167</v>
      </c>
      <c r="E307">
        <v>52.8</v>
      </c>
      <c r="F307">
        <v>51.2</v>
      </c>
      <c r="G307">
        <v>8.6928292999999996</v>
      </c>
      <c r="H307">
        <v>8.6326091169999994</v>
      </c>
      <c r="I307">
        <v>8.6627192090000005</v>
      </c>
      <c r="J307">
        <v>3.0110092000000001E-2</v>
      </c>
      <c r="K307" s="12" t="s">
        <v>243</v>
      </c>
    </row>
    <row r="308" spans="1:11" x14ac:dyDescent="0.25">
      <c r="A308" s="17" t="s">
        <v>2948</v>
      </c>
      <c r="B308">
        <v>1</v>
      </c>
      <c r="C308">
        <f>VLOOKUP(I308,'[1]added columns'!$O$2:$Q$2330,3,FALSE)</f>
        <v>1</v>
      </c>
      <c r="D308" s="5">
        <v>9.3499999999999998E-10</v>
      </c>
      <c r="E308">
        <v>8.1999999999999993</v>
      </c>
      <c r="F308">
        <v>8.1999999999999993</v>
      </c>
      <c r="G308">
        <v>6.5474054600000002</v>
      </c>
      <c r="H308">
        <v>6.479157657</v>
      </c>
      <c r="I308">
        <v>6.5132815580000001</v>
      </c>
      <c r="J308">
        <v>3.4123900999999998E-2</v>
      </c>
      <c r="K308" s="12" t="s">
        <v>243</v>
      </c>
    </row>
    <row r="309" spans="1:11" x14ac:dyDescent="0.25">
      <c r="A309" s="17" t="s">
        <v>2949</v>
      </c>
      <c r="B309">
        <v>19</v>
      </c>
      <c r="C309">
        <f>VLOOKUP(I309,'[1]added columns'!$O$2:$Q$2330,3,FALSE)</f>
        <v>13</v>
      </c>
      <c r="D309">
        <v>0</v>
      </c>
      <c r="E309">
        <v>60.8</v>
      </c>
      <c r="F309">
        <v>60.8</v>
      </c>
      <c r="G309">
        <v>9.2245330630000009</v>
      </c>
      <c r="H309">
        <v>9.1419511960000008</v>
      </c>
      <c r="I309">
        <v>9.1832421289999999</v>
      </c>
      <c r="J309">
        <v>4.1290933000000002E-2</v>
      </c>
      <c r="K309" s="12" t="s">
        <v>234</v>
      </c>
    </row>
    <row r="310" spans="1:11" x14ac:dyDescent="0.25">
      <c r="A310" s="17" t="s">
        <v>2950</v>
      </c>
      <c r="B310">
        <v>1</v>
      </c>
      <c r="C310">
        <f>VLOOKUP(I310,'[1]added columns'!$O$2:$Q$2330,3,FALSE)</f>
        <v>1</v>
      </c>
      <c r="D310">
        <v>1.5169999999999999E-3</v>
      </c>
      <c r="E310">
        <v>4.0999999999999996</v>
      </c>
      <c r="F310">
        <v>4.0999999999999996</v>
      </c>
      <c r="G310">
        <v>6.7948573540000003</v>
      </c>
      <c r="H310">
        <v>6.8963001930000001</v>
      </c>
      <c r="I310">
        <v>6.8455787729999997</v>
      </c>
      <c r="J310">
        <v>5.0721420000000003E-2</v>
      </c>
      <c r="K310" s="12" t="s">
        <v>244</v>
      </c>
    </row>
    <row r="311" spans="1:11" x14ac:dyDescent="0.25">
      <c r="A311" s="17" t="s">
        <v>2951</v>
      </c>
      <c r="B311">
        <v>2</v>
      </c>
      <c r="C311">
        <f>VLOOKUP(I311,'[1]added columns'!$O$2:$Q$2330,3,FALSE)</f>
        <v>1</v>
      </c>
      <c r="D311" s="5">
        <v>1.5E-6</v>
      </c>
      <c r="E311">
        <v>6</v>
      </c>
      <c r="F311">
        <v>6</v>
      </c>
      <c r="G311">
        <v>5.255778887</v>
      </c>
      <c r="H311">
        <v>5.499343359</v>
      </c>
      <c r="I311">
        <v>5.3775611230000004</v>
      </c>
      <c r="J311">
        <v>0.121782236</v>
      </c>
      <c r="K311" s="12" t="s">
        <v>245</v>
      </c>
    </row>
    <row r="312" spans="1:11" x14ac:dyDescent="0.25">
      <c r="A312" s="17" t="s">
        <v>2952</v>
      </c>
      <c r="B312">
        <v>2</v>
      </c>
      <c r="C312">
        <f>VLOOKUP(I312,'[1]added columns'!$O$2:$Q$2330,3,FALSE)</f>
        <v>1</v>
      </c>
      <c r="D312" s="5">
        <v>7.7400000000000002E-7</v>
      </c>
      <c r="E312">
        <v>5</v>
      </c>
      <c r="F312">
        <v>5</v>
      </c>
      <c r="G312">
        <v>6.8051745050000001</v>
      </c>
      <c r="H312">
        <v>6.8356905709999998</v>
      </c>
      <c r="I312">
        <v>6.8204325380000004</v>
      </c>
      <c r="J312">
        <v>1.5258033000000001E-2</v>
      </c>
      <c r="K312" s="12" t="s">
        <v>246</v>
      </c>
    </row>
    <row r="313" spans="1:11" x14ac:dyDescent="0.25">
      <c r="A313" s="17" t="s">
        <v>2953</v>
      </c>
      <c r="B313">
        <v>1</v>
      </c>
      <c r="C313">
        <f>VLOOKUP(I313,'[1]added columns'!$O$2:$Q$2330,3,FALSE)</f>
        <v>1</v>
      </c>
      <c r="D313">
        <v>1.0128000000000001E-4</v>
      </c>
      <c r="E313">
        <v>9</v>
      </c>
      <c r="F313">
        <v>9</v>
      </c>
      <c r="G313">
        <v>6.2370659530000001</v>
      </c>
      <c r="H313">
        <v>6.2365120699999999</v>
      </c>
      <c r="I313">
        <v>6.2367890109999999</v>
      </c>
      <c r="J313">
        <v>2.76941E-4</v>
      </c>
      <c r="K313" s="12" t="s">
        <v>247</v>
      </c>
    </row>
    <row r="314" spans="1:11" x14ac:dyDescent="0.25">
      <c r="A314" s="17" t="s">
        <v>2954</v>
      </c>
      <c r="B314">
        <v>7</v>
      </c>
      <c r="C314">
        <f>VLOOKUP(I314,'[1]added columns'!$O$2:$Q$2330,3,FALSE)</f>
        <v>1</v>
      </c>
      <c r="D314" s="5">
        <v>2.3599999999999999E-38</v>
      </c>
      <c r="E314">
        <v>17.899999999999999</v>
      </c>
      <c r="F314">
        <v>17.899999999999999</v>
      </c>
      <c r="G314">
        <v>7.5616617870000002</v>
      </c>
      <c r="H314">
        <v>7.6710339200000002</v>
      </c>
      <c r="I314">
        <v>7.6163478539999998</v>
      </c>
      <c r="J314">
        <v>5.4686066999999998E-2</v>
      </c>
      <c r="K314" s="12" t="s">
        <v>248</v>
      </c>
    </row>
    <row r="315" spans="1:11" x14ac:dyDescent="0.25">
      <c r="A315" s="17" t="s">
        <v>2955</v>
      </c>
      <c r="B315">
        <v>2</v>
      </c>
      <c r="C315">
        <f>VLOOKUP(I315,'[1]added columns'!$O$2:$Q$2330,3,FALSE)</f>
        <v>2</v>
      </c>
      <c r="D315" s="5">
        <v>8.14E-37</v>
      </c>
      <c r="E315">
        <v>8.1999999999999993</v>
      </c>
      <c r="F315">
        <v>4.2</v>
      </c>
      <c r="G315">
        <v>7.0312064200000002</v>
      </c>
      <c r="H315">
        <v>7.0817072699999999</v>
      </c>
      <c r="I315">
        <v>7.0564568449999996</v>
      </c>
      <c r="J315">
        <v>2.5250425E-2</v>
      </c>
      <c r="K315" s="12" t="s">
        <v>249</v>
      </c>
    </row>
    <row r="316" spans="1:11" x14ac:dyDescent="0.25">
      <c r="A316" s="17" t="s">
        <v>2956</v>
      </c>
      <c r="B316">
        <v>1</v>
      </c>
      <c r="C316">
        <f>VLOOKUP(I316,'[1]added columns'!$O$2:$Q$2330,3,FALSE)</f>
        <v>1</v>
      </c>
      <c r="D316">
        <v>8.9636999999999998E-3</v>
      </c>
      <c r="E316">
        <v>4.5</v>
      </c>
      <c r="F316">
        <v>4.5</v>
      </c>
      <c r="G316">
        <v>5.1566399980000002</v>
      </c>
      <c r="H316">
        <v>5.1987945</v>
      </c>
      <c r="I316">
        <v>5.1777172489999996</v>
      </c>
      <c r="J316">
        <v>2.1077251000000002E-2</v>
      </c>
      <c r="K316" s="12" t="s">
        <v>250</v>
      </c>
    </row>
    <row r="317" spans="1:11" x14ac:dyDescent="0.25">
      <c r="A317" s="17" t="s">
        <v>2957</v>
      </c>
      <c r="B317">
        <v>4</v>
      </c>
      <c r="C317">
        <f>VLOOKUP(I317,'[1]added columns'!$O$2:$Q$2330,3,FALSE)</f>
        <v>1</v>
      </c>
      <c r="D317" s="5">
        <v>1.8900000000000001E-35</v>
      </c>
      <c r="E317">
        <v>35.9</v>
      </c>
      <c r="F317">
        <v>35.9</v>
      </c>
      <c r="G317">
        <v>5.9227462119999998</v>
      </c>
      <c r="H317">
        <v>5.9316561569999999</v>
      </c>
      <c r="I317">
        <v>5.9272011840000003</v>
      </c>
      <c r="J317">
        <v>4.4549719999999998E-3</v>
      </c>
      <c r="K317" s="12" t="s">
        <v>251</v>
      </c>
    </row>
    <row r="318" spans="1:11" x14ac:dyDescent="0.25">
      <c r="A318" s="17" t="s">
        <v>2958</v>
      </c>
      <c r="B318">
        <v>2</v>
      </c>
      <c r="C318">
        <f>VLOOKUP(I318,'[1]added columns'!$O$2:$Q$2330,3,FALSE)</f>
        <v>1</v>
      </c>
      <c r="D318" s="5">
        <v>1.13E-12</v>
      </c>
      <c r="E318">
        <v>8.5</v>
      </c>
      <c r="F318">
        <v>8.5</v>
      </c>
      <c r="G318">
        <v>6.1332514119999999</v>
      </c>
      <c r="H318">
        <v>6.0083446289999998</v>
      </c>
      <c r="I318">
        <v>6.0707980209999999</v>
      </c>
      <c r="J318">
        <v>6.2453392000000003E-2</v>
      </c>
      <c r="K318" s="12" t="s">
        <v>220</v>
      </c>
    </row>
    <row r="319" spans="1:11" x14ac:dyDescent="0.25">
      <c r="A319" s="17" t="s">
        <v>2937</v>
      </c>
      <c r="B319">
        <v>6</v>
      </c>
      <c r="C319">
        <f>VLOOKUP(I319,'[1]added columns'!$O$2:$Q$2330,3,FALSE)</f>
        <v>3</v>
      </c>
      <c r="D319" s="5">
        <v>3.1300000000000001E-22</v>
      </c>
      <c r="E319">
        <v>16.600000000000001</v>
      </c>
      <c r="F319">
        <v>16.600000000000001</v>
      </c>
      <c r="G319">
        <v>7.3807537710000002</v>
      </c>
      <c r="H319">
        <v>7.2529985799999999</v>
      </c>
      <c r="I319">
        <v>7.316876175</v>
      </c>
      <c r="J319">
        <v>6.3877594999999995E-2</v>
      </c>
      <c r="K319" s="12" t="s">
        <v>252</v>
      </c>
    </row>
    <row r="320" spans="1:11" x14ac:dyDescent="0.25">
      <c r="A320" s="17" t="s">
        <v>2936</v>
      </c>
      <c r="B320">
        <v>7</v>
      </c>
      <c r="C320">
        <f>VLOOKUP(I320,'[1]added columns'!$O$2:$Q$2330,3,FALSE)</f>
        <v>1</v>
      </c>
      <c r="D320" s="5">
        <v>7.5999999999999999E-60</v>
      </c>
      <c r="E320">
        <v>13.8</v>
      </c>
      <c r="F320">
        <v>13.8</v>
      </c>
      <c r="G320">
        <v>6.9640190750000004</v>
      </c>
      <c r="H320">
        <v>7.1439822919999996</v>
      </c>
      <c r="I320">
        <v>7.054000684</v>
      </c>
      <c r="J320">
        <v>8.9981609000000004E-2</v>
      </c>
      <c r="K320" s="12" t="s">
        <v>219</v>
      </c>
    </row>
    <row r="321" spans="1:12" ht="15.75" thickBot="1" x14ac:dyDescent="0.3">
      <c r="A321" s="16" t="s">
        <v>2935</v>
      </c>
      <c r="B321" s="3">
        <v>1</v>
      </c>
      <c r="C321" s="3">
        <f>VLOOKUP(I321,'[1]added columns'!$O$2:$Q$2330,3,FALSE)</f>
        <v>1</v>
      </c>
      <c r="D321" s="3">
        <v>2.9911E-4</v>
      </c>
      <c r="E321" s="3">
        <v>8.6</v>
      </c>
      <c r="F321" s="3">
        <v>8.6</v>
      </c>
      <c r="G321" s="3">
        <v>5.1306232019999998</v>
      </c>
      <c r="H321" s="3">
        <v>5.0984360449999997</v>
      </c>
      <c r="I321" s="3">
        <v>5.1145296240000002</v>
      </c>
      <c r="J321" s="3">
        <v>1.6093578000000001E-2</v>
      </c>
      <c r="K321" s="13" t="s">
        <v>253</v>
      </c>
    </row>
    <row r="322" spans="1:12" ht="15.75" thickBot="1" x14ac:dyDescent="0.3">
      <c r="C322" s="3"/>
    </row>
    <row r="323" spans="1:12" x14ac:dyDescent="0.25">
      <c r="A323" s="15" t="s">
        <v>254</v>
      </c>
      <c r="B323" s="2"/>
      <c r="D323" s="2"/>
      <c r="E323" s="2"/>
      <c r="F323" s="2"/>
      <c r="G323" s="2"/>
      <c r="H323" s="2"/>
      <c r="I323" s="2"/>
      <c r="J323" s="2"/>
      <c r="K323" s="11"/>
    </row>
    <row r="324" spans="1:12" ht="15.75" thickBot="1" x14ac:dyDescent="0.3">
      <c r="A324" s="16" t="s">
        <v>2975</v>
      </c>
      <c r="B324" s="3" t="s">
        <v>2</v>
      </c>
      <c r="C324" s="3" t="s">
        <v>2977</v>
      </c>
      <c r="D324" s="3" t="s">
        <v>3</v>
      </c>
      <c r="E324" s="3" t="s">
        <v>4</v>
      </c>
      <c r="F324" s="3" t="s">
        <v>5</v>
      </c>
      <c r="G324" s="3" t="s">
        <v>6</v>
      </c>
      <c r="H324" s="3" t="s">
        <v>7</v>
      </c>
      <c r="I324" s="3" t="s">
        <v>8</v>
      </c>
      <c r="J324" s="3" t="s">
        <v>9</v>
      </c>
      <c r="K324" s="4" t="s">
        <v>10</v>
      </c>
    </row>
    <row r="325" spans="1:12" x14ac:dyDescent="0.25">
      <c r="A325" s="17" t="s">
        <v>255</v>
      </c>
      <c r="B325">
        <v>12</v>
      </c>
      <c r="C325">
        <f>VLOOKUP(I325,'[1]added columns'!$O$2:$Q$2330,3,FALSE)</f>
        <v>12</v>
      </c>
      <c r="D325" s="5">
        <v>1.3000000000000001E-114</v>
      </c>
      <c r="E325">
        <v>60.4</v>
      </c>
      <c r="F325">
        <v>60.4</v>
      </c>
      <c r="G325">
        <v>7.2623798879999999</v>
      </c>
      <c r="H325">
        <v>7.2218053180000004</v>
      </c>
      <c r="I325">
        <v>7.2420926029999997</v>
      </c>
      <c r="J325">
        <v>2.0287284999999999E-2</v>
      </c>
      <c r="K325" s="1" t="s">
        <v>265</v>
      </c>
    </row>
    <row r="326" spans="1:12" x14ac:dyDescent="0.25">
      <c r="A326" s="17" t="s">
        <v>256</v>
      </c>
      <c r="B326">
        <v>2</v>
      </c>
      <c r="C326">
        <f>VLOOKUP(I326,'[1]added columns'!$O$2:$Q$2330,3,FALSE)</f>
        <v>2</v>
      </c>
      <c r="D326" s="5">
        <v>1.27E-27</v>
      </c>
      <c r="E326">
        <v>73.099999999999994</v>
      </c>
      <c r="F326">
        <v>73.099999999999994</v>
      </c>
      <c r="G326">
        <v>5.8322341980000001</v>
      </c>
      <c r="H326">
        <v>5.892133576</v>
      </c>
      <c r="I326">
        <v>5.8621838869999996</v>
      </c>
      <c r="J326">
        <v>2.9949689000000002E-2</v>
      </c>
      <c r="K326" s="1" t="s">
        <v>266</v>
      </c>
    </row>
    <row r="327" spans="1:12" x14ac:dyDescent="0.25">
      <c r="A327" s="17" t="s">
        <v>257</v>
      </c>
      <c r="B327">
        <v>1</v>
      </c>
      <c r="C327">
        <f>VLOOKUP(I327,'[1]added columns'!$O$2:$Q$2330,3,FALSE)</f>
        <v>1</v>
      </c>
      <c r="D327">
        <v>2.2763000000000002E-3</v>
      </c>
      <c r="E327">
        <v>3.4</v>
      </c>
      <c r="F327">
        <v>3.4</v>
      </c>
      <c r="G327">
        <v>6.4933325550000003</v>
      </c>
      <c r="H327">
        <v>6.3969486870000001</v>
      </c>
      <c r="I327">
        <v>6.4451406210000002</v>
      </c>
      <c r="J327">
        <v>4.8191933999999999E-2</v>
      </c>
      <c r="K327" s="1" t="s">
        <v>267</v>
      </c>
    </row>
    <row r="328" spans="1:12" x14ac:dyDescent="0.25">
      <c r="A328" s="17" t="s">
        <v>258</v>
      </c>
      <c r="B328">
        <v>2</v>
      </c>
      <c r="C328">
        <f>VLOOKUP(I328,'[1]added columns'!$O$2:$Q$2330,3,FALSE)</f>
        <v>2</v>
      </c>
      <c r="D328" s="5">
        <v>1.5100000000000001E-11</v>
      </c>
      <c r="E328">
        <v>18.8</v>
      </c>
      <c r="F328">
        <v>18.8</v>
      </c>
      <c r="G328">
        <v>6.303109622</v>
      </c>
      <c r="H328">
        <v>6.1978316930000004</v>
      </c>
      <c r="I328">
        <v>6.2504706580000002</v>
      </c>
      <c r="J328">
        <v>5.2638964000000003E-2</v>
      </c>
      <c r="K328" s="1" t="s">
        <v>268</v>
      </c>
    </row>
    <row r="329" spans="1:12" x14ac:dyDescent="0.25">
      <c r="A329" s="17" t="s">
        <v>259</v>
      </c>
      <c r="B329">
        <v>2</v>
      </c>
      <c r="C329">
        <f>VLOOKUP(I329,'[1]added columns'!$O$2:$Q$2330,3,FALSE)</f>
        <v>2</v>
      </c>
      <c r="D329" s="5">
        <v>5.2300000000000003E-19</v>
      </c>
      <c r="E329">
        <v>12.5</v>
      </c>
      <c r="F329">
        <v>12.5</v>
      </c>
      <c r="G329">
        <v>6.6916383760000002</v>
      </c>
      <c r="H329">
        <v>6.5591282660000001</v>
      </c>
      <c r="I329">
        <v>6.6253833210000002</v>
      </c>
      <c r="J329">
        <v>6.6255054999999993E-2</v>
      </c>
      <c r="K329" s="1" t="s">
        <v>269</v>
      </c>
      <c r="L329" s="1" t="s">
        <v>285</v>
      </c>
    </row>
    <row r="330" spans="1:12" x14ac:dyDescent="0.25">
      <c r="A330" s="17" t="s">
        <v>260</v>
      </c>
      <c r="B330">
        <v>14</v>
      </c>
      <c r="C330">
        <f>VLOOKUP(I330,'[1]added columns'!$O$2:$Q$2330,3,FALSE)</f>
        <v>14</v>
      </c>
      <c r="D330" s="5">
        <v>1.2099999999999999E-245</v>
      </c>
      <c r="E330">
        <v>53.6</v>
      </c>
      <c r="F330">
        <v>51.6</v>
      </c>
      <c r="G330">
        <v>8.0595255530000003</v>
      </c>
      <c r="H330">
        <v>8.0398105540000007</v>
      </c>
      <c r="I330">
        <v>8.0496680529999995</v>
      </c>
      <c r="J330">
        <v>9.8574990000000005E-3</v>
      </c>
      <c r="K330" s="1" t="s">
        <v>269</v>
      </c>
      <c r="L330" s="1" t="s">
        <v>285</v>
      </c>
    </row>
    <row r="331" spans="1:12" x14ac:dyDescent="0.25">
      <c r="A331" s="17" t="s">
        <v>261</v>
      </c>
      <c r="B331">
        <v>3</v>
      </c>
      <c r="C331">
        <f>VLOOKUP(I331,'[1]added columns'!$O$2:$Q$2330,3,FALSE)</f>
        <v>3</v>
      </c>
      <c r="D331" s="5">
        <v>6.0999999999999999E-18</v>
      </c>
      <c r="E331">
        <v>17.8</v>
      </c>
      <c r="F331">
        <v>17.8</v>
      </c>
      <c r="G331">
        <v>7.1065308539999998</v>
      </c>
      <c r="H331">
        <v>7.194070108</v>
      </c>
      <c r="I331">
        <v>7.1503004810000004</v>
      </c>
      <c r="J331">
        <v>4.3769626999999998E-2</v>
      </c>
      <c r="K331" s="1" t="s">
        <v>269</v>
      </c>
      <c r="L331" s="1" t="s">
        <v>285</v>
      </c>
    </row>
    <row r="332" spans="1:12" x14ac:dyDescent="0.25">
      <c r="A332" s="17" t="s">
        <v>262</v>
      </c>
      <c r="B332">
        <v>2</v>
      </c>
      <c r="C332">
        <f>VLOOKUP(I332,'[1]added columns'!$O$2:$Q$2330,3,FALSE)</f>
        <v>2</v>
      </c>
      <c r="D332" s="5">
        <v>3.26E-5</v>
      </c>
      <c r="E332">
        <v>7.1</v>
      </c>
      <c r="F332">
        <v>7.1</v>
      </c>
      <c r="G332">
        <v>6.9285238680000001</v>
      </c>
      <c r="H332">
        <v>6.881937873</v>
      </c>
      <c r="I332">
        <v>6.9052308709999997</v>
      </c>
      <c r="J332">
        <v>2.3292997999999999E-2</v>
      </c>
      <c r="K332" s="1" t="s">
        <v>270</v>
      </c>
      <c r="L332" s="1" t="s">
        <v>2874</v>
      </c>
    </row>
    <row r="333" spans="1:12" x14ac:dyDescent="0.25">
      <c r="A333" s="17" t="s">
        <v>263</v>
      </c>
      <c r="B333">
        <v>1</v>
      </c>
      <c r="C333">
        <f>VLOOKUP(I333,'[1]added columns'!$O$2:$Q$2330,3,FALSE)</f>
        <v>1</v>
      </c>
      <c r="D333" s="5">
        <v>6.5599999999999995E-5</v>
      </c>
      <c r="E333">
        <v>7.3</v>
      </c>
      <c r="F333">
        <v>7.3</v>
      </c>
      <c r="G333">
        <v>5.6044636619999997</v>
      </c>
      <c r="H333">
        <v>5.6950787160000003</v>
      </c>
      <c r="I333">
        <v>5.649771189</v>
      </c>
      <c r="J333">
        <v>4.5307527E-2</v>
      </c>
      <c r="K333" s="1" t="s">
        <v>271</v>
      </c>
      <c r="L333" s="1" t="s">
        <v>286</v>
      </c>
    </row>
    <row r="334" spans="1:12" ht="15.75" thickBot="1" x14ac:dyDescent="0.3">
      <c r="A334" s="16" t="s">
        <v>264</v>
      </c>
      <c r="B334" s="3">
        <v>1</v>
      </c>
      <c r="C334" s="3">
        <f>VLOOKUP(I334,'[1]added columns'!$O$2:$Q$2330,3,FALSE)</f>
        <v>1</v>
      </c>
      <c r="D334" s="3">
        <v>3.0122999999999999E-4</v>
      </c>
      <c r="E334" s="3">
        <v>13.9</v>
      </c>
      <c r="F334" s="3">
        <v>13.9</v>
      </c>
      <c r="G334" s="3">
        <v>5.2956110770000002</v>
      </c>
      <c r="H334" s="3">
        <v>5.1282376709999999</v>
      </c>
      <c r="I334" s="3">
        <v>5.2119243739999996</v>
      </c>
      <c r="J334" s="3">
        <v>8.3686703000000001E-2</v>
      </c>
      <c r="K334" s="4" t="s">
        <v>272</v>
      </c>
      <c r="L334" s="1" t="s">
        <v>2873</v>
      </c>
    </row>
    <row r="335" spans="1:12" ht="15.75" thickBot="1" x14ac:dyDescent="0.3">
      <c r="C335" s="3"/>
    </row>
    <row r="336" spans="1:12" x14ac:dyDescent="0.25">
      <c r="A336" s="15" t="s">
        <v>273</v>
      </c>
      <c r="B336" s="2"/>
      <c r="D336" s="2"/>
      <c r="E336" s="2"/>
      <c r="F336" s="2"/>
      <c r="G336" s="2"/>
      <c r="H336" s="2"/>
      <c r="I336" s="2"/>
      <c r="J336" s="2"/>
      <c r="K336" s="11"/>
    </row>
    <row r="337" spans="1:13" ht="15.75" thickBot="1" x14ac:dyDescent="0.3">
      <c r="A337" s="16" t="s">
        <v>2976</v>
      </c>
      <c r="B337" s="3" t="s">
        <v>2</v>
      </c>
      <c r="C337" s="3" t="s">
        <v>2977</v>
      </c>
      <c r="D337" s="3" t="s">
        <v>3</v>
      </c>
      <c r="E337" s="3" t="s">
        <v>4</v>
      </c>
      <c r="F337" s="3" t="s">
        <v>5</v>
      </c>
      <c r="G337" s="3" t="s">
        <v>6</v>
      </c>
      <c r="H337" s="3" t="s">
        <v>7</v>
      </c>
      <c r="I337" s="3" t="s">
        <v>8</v>
      </c>
      <c r="J337" s="3" t="s">
        <v>9</v>
      </c>
      <c r="K337" s="4" t="s">
        <v>10</v>
      </c>
    </row>
    <row r="338" spans="1:13" x14ac:dyDescent="0.25">
      <c r="A338" s="17" t="s">
        <v>2959</v>
      </c>
      <c r="B338">
        <v>1</v>
      </c>
      <c r="C338">
        <f>VLOOKUP(I338,'[1]added columns'!$O$2:$Q$2330,3,FALSE)</f>
        <v>1</v>
      </c>
      <c r="D338">
        <v>1.8986E-4</v>
      </c>
      <c r="E338">
        <v>6.1</v>
      </c>
      <c r="F338">
        <v>6.1</v>
      </c>
      <c r="G338">
        <v>7.1097809679999999</v>
      </c>
      <c r="H338">
        <v>7.1859102850000003</v>
      </c>
      <c r="I338">
        <v>7.1478456269999997</v>
      </c>
      <c r="J338">
        <v>3.8064659000000001E-2</v>
      </c>
      <c r="K338" s="12" t="s">
        <v>274</v>
      </c>
    </row>
    <row r="339" spans="1:13" x14ac:dyDescent="0.25">
      <c r="A339" s="17" t="s">
        <v>2960</v>
      </c>
      <c r="B339">
        <v>1</v>
      </c>
      <c r="C339">
        <f>VLOOKUP(I339,'[1]added columns'!$O$2:$Q$2330,3,FALSE)</f>
        <v>1</v>
      </c>
      <c r="D339">
        <v>3.0406999999999998E-4</v>
      </c>
      <c r="E339">
        <v>5.5</v>
      </c>
      <c r="F339">
        <v>5.5</v>
      </c>
      <c r="G339">
        <v>5.7280208310000003</v>
      </c>
      <c r="H339">
        <v>4.6372094490000002</v>
      </c>
      <c r="I339">
        <v>5.1826151400000002</v>
      </c>
      <c r="J339">
        <v>0.54540569100000003</v>
      </c>
      <c r="K339" s="12" t="s">
        <v>275</v>
      </c>
    </row>
    <row r="340" spans="1:13" x14ac:dyDescent="0.25">
      <c r="A340" s="17" t="s">
        <v>2961</v>
      </c>
      <c r="B340">
        <v>2</v>
      </c>
      <c r="C340">
        <f>VLOOKUP(I340,'[1]added columns'!$O$2:$Q$2330,3,FALSE)</f>
        <v>2</v>
      </c>
      <c r="D340" s="5">
        <v>1.3200000000000001E-6</v>
      </c>
      <c r="E340">
        <v>6.1</v>
      </c>
      <c r="F340">
        <v>6.1</v>
      </c>
      <c r="G340">
        <v>6.3026771869999996</v>
      </c>
      <c r="H340">
        <v>6.2207355299999998</v>
      </c>
      <c r="I340">
        <v>6.2617063589999997</v>
      </c>
      <c r="J340">
        <v>4.0970828000000001E-2</v>
      </c>
      <c r="K340" s="12" t="s">
        <v>276</v>
      </c>
      <c r="L340" s="1" t="s">
        <v>281</v>
      </c>
      <c r="M340" s="1" t="s">
        <v>287</v>
      </c>
    </row>
    <row r="341" spans="1:13" x14ac:dyDescent="0.25">
      <c r="A341" s="17" t="s">
        <v>2962</v>
      </c>
      <c r="B341">
        <v>3</v>
      </c>
      <c r="C341">
        <f>VLOOKUP(I341,'[1]added columns'!$O$2:$Q$2330,3,FALSE)</f>
        <v>2</v>
      </c>
      <c r="D341" s="5">
        <v>1.36E-44</v>
      </c>
      <c r="E341">
        <v>21.5</v>
      </c>
      <c r="F341">
        <v>21.5</v>
      </c>
      <c r="G341">
        <v>6.7256176490000001</v>
      </c>
      <c r="H341">
        <v>6.9099783520000004</v>
      </c>
      <c r="I341">
        <v>6.8177980009999999</v>
      </c>
      <c r="J341">
        <v>9.2180350999999994E-2</v>
      </c>
      <c r="K341" s="12" t="s">
        <v>277</v>
      </c>
      <c r="L341" s="1" t="s">
        <v>282</v>
      </c>
    </row>
    <row r="342" spans="1:13" x14ac:dyDescent="0.25">
      <c r="A342" s="17" t="s">
        <v>2964</v>
      </c>
      <c r="B342">
        <v>3</v>
      </c>
      <c r="C342">
        <f>VLOOKUP(I342,'[1]added columns'!$O$2:$Q$2330,3,FALSE)</f>
        <v>3</v>
      </c>
      <c r="D342" s="5">
        <v>7.3799999999999997E-9</v>
      </c>
      <c r="E342">
        <v>9.3000000000000007</v>
      </c>
      <c r="F342">
        <v>9.3000000000000007</v>
      </c>
      <c r="G342">
        <v>6.904055219</v>
      </c>
      <c r="H342">
        <v>6.9700259190000002</v>
      </c>
      <c r="I342">
        <v>6.9370405689999997</v>
      </c>
      <c r="J342">
        <v>3.2985349999999997E-2</v>
      </c>
      <c r="K342" s="12" t="s">
        <v>278</v>
      </c>
      <c r="L342" s="1" t="s">
        <v>283</v>
      </c>
    </row>
    <row r="343" spans="1:13" x14ac:dyDescent="0.25">
      <c r="A343" s="17" t="s">
        <v>2963</v>
      </c>
      <c r="B343">
        <v>2</v>
      </c>
      <c r="C343">
        <f>VLOOKUP(I343,'[1]added columns'!$O$2:$Q$2330,3,FALSE)</f>
        <v>2</v>
      </c>
      <c r="D343" s="5">
        <v>6.8100000000000003E-9</v>
      </c>
      <c r="E343">
        <v>4.5</v>
      </c>
      <c r="F343">
        <v>6.8</v>
      </c>
      <c r="G343">
        <v>6.5671205119999998</v>
      </c>
      <c r="H343">
        <v>6.6800724999999996</v>
      </c>
      <c r="I343">
        <v>6.6235965060000002</v>
      </c>
      <c r="J343">
        <v>5.6475994000000002E-2</v>
      </c>
      <c r="K343" s="12" t="s">
        <v>276</v>
      </c>
    </row>
    <row r="344" spans="1:13" x14ac:dyDescent="0.25">
      <c r="A344" s="17" t="s">
        <v>2965</v>
      </c>
      <c r="B344">
        <v>1</v>
      </c>
      <c r="C344">
        <f>VLOOKUP(I344,'[1]added columns'!$O$2:$Q$2330,3,FALSE)</f>
        <v>1</v>
      </c>
      <c r="D344">
        <v>1.0019999999999999E-2</v>
      </c>
      <c r="E344">
        <v>4.8</v>
      </c>
      <c r="F344">
        <v>4.8</v>
      </c>
      <c r="G344">
        <v>5.1245694290000001</v>
      </c>
      <c r="H344">
        <v>4.8765353600000001</v>
      </c>
      <c r="I344">
        <v>5.0005523949999997</v>
      </c>
      <c r="J344">
        <v>0.124017035</v>
      </c>
      <c r="K344" s="12" t="s">
        <v>279</v>
      </c>
    </row>
    <row r="345" spans="1:13" x14ac:dyDescent="0.25">
      <c r="A345" s="17" t="s">
        <v>2967</v>
      </c>
      <c r="B345">
        <v>3</v>
      </c>
      <c r="C345">
        <f>VLOOKUP(I345,'[1]added columns'!$O$2:$Q$2330,3,FALSE)</f>
        <v>3</v>
      </c>
      <c r="D345" s="5">
        <v>4.3299999999999999E-20</v>
      </c>
      <c r="E345">
        <v>10.3</v>
      </c>
      <c r="F345">
        <v>10.3</v>
      </c>
      <c r="G345">
        <v>6.6670137670000003</v>
      </c>
      <c r="H345">
        <v>6.5916210380000004</v>
      </c>
      <c r="I345">
        <v>6.6293174019999999</v>
      </c>
      <c r="J345">
        <v>3.7696364000000003E-2</v>
      </c>
      <c r="K345" s="12" t="s">
        <v>219</v>
      </c>
      <c r="L345" s="1" t="s">
        <v>284</v>
      </c>
    </row>
    <row r="346" spans="1:13" x14ac:dyDescent="0.25">
      <c r="A346" s="17" t="s">
        <v>2966</v>
      </c>
      <c r="B346">
        <v>1</v>
      </c>
      <c r="C346">
        <f>VLOOKUP(I346,'[1]added columns'!$O$2:$Q$2330,3,FALSE)</f>
        <v>1</v>
      </c>
      <c r="D346">
        <v>8.6501000000000008E-3</v>
      </c>
      <c r="E346">
        <v>6.2</v>
      </c>
      <c r="F346">
        <v>6.2</v>
      </c>
      <c r="G346">
        <v>5.9233424750000001</v>
      </c>
      <c r="H346">
        <v>6.0642332960000003</v>
      </c>
      <c r="I346">
        <v>5.9937878859999998</v>
      </c>
      <c r="J346">
        <v>7.044541E-2</v>
      </c>
      <c r="K346" s="12" t="s">
        <v>213</v>
      </c>
    </row>
    <row r="347" spans="1:13" ht="15.75" thickBot="1" x14ac:dyDescent="0.3">
      <c r="A347" s="16" t="s">
        <v>2968</v>
      </c>
      <c r="B347" s="3">
        <v>1</v>
      </c>
      <c r="C347" s="3">
        <f>VLOOKUP(I347,'[1]added columns'!$O$2:$Q$2330,3,FALSE)</f>
        <v>1</v>
      </c>
      <c r="D347" s="3">
        <v>5.8406999999999999E-3</v>
      </c>
      <c r="E347" s="3">
        <v>1.4</v>
      </c>
      <c r="F347" s="3">
        <v>1.4</v>
      </c>
      <c r="G347" s="3">
        <v>6.4815286189999997</v>
      </c>
      <c r="H347" s="3">
        <v>6.0726542170000002</v>
      </c>
      <c r="I347" s="3">
        <v>6.2770914180000004</v>
      </c>
      <c r="J347" s="3">
        <v>0.20443720100000001</v>
      </c>
      <c r="K347" s="13" t="s">
        <v>280</v>
      </c>
    </row>
    <row r="348" spans="1:13" ht="15.75" thickBot="1" x14ac:dyDescent="0.3">
      <c r="C348" s="3"/>
    </row>
    <row r="349" spans="1:13" x14ac:dyDescent="0.25">
      <c r="A349" s="15" t="s">
        <v>288</v>
      </c>
      <c r="B349" s="2"/>
      <c r="D349" s="2"/>
      <c r="E349" s="2"/>
      <c r="F349" s="2"/>
      <c r="G349" s="2"/>
      <c r="H349" s="2"/>
      <c r="I349" s="2"/>
      <c r="J349" s="2"/>
      <c r="K349" s="11"/>
    </row>
    <row r="350" spans="1:13" ht="15.75" thickBot="1" x14ac:dyDescent="0.3">
      <c r="A350" s="16" t="s">
        <v>2976</v>
      </c>
      <c r="B350" s="3" t="s">
        <v>2</v>
      </c>
      <c r="C350" s="3" t="s">
        <v>2977</v>
      </c>
      <c r="D350" s="3" t="s">
        <v>3</v>
      </c>
      <c r="E350" s="3" t="s">
        <v>4</v>
      </c>
      <c r="F350" s="3" t="s">
        <v>5</v>
      </c>
      <c r="G350" s="3" t="s">
        <v>6</v>
      </c>
      <c r="H350" s="3" t="s">
        <v>7</v>
      </c>
      <c r="I350" s="3" t="s">
        <v>8</v>
      </c>
      <c r="J350" s="3" t="s">
        <v>9</v>
      </c>
      <c r="K350" s="4" t="s">
        <v>10</v>
      </c>
    </row>
    <row r="351" spans="1:13" x14ac:dyDescent="0.25">
      <c r="A351" s="17" t="s">
        <v>2969</v>
      </c>
      <c r="B351">
        <v>1</v>
      </c>
      <c r="C351">
        <f>VLOOKUP(I351,'[1]added columns'!$O$2:$Q$2330,3,FALSE)</f>
        <v>1</v>
      </c>
      <c r="D351">
        <v>1.0187999999999999E-2</v>
      </c>
      <c r="E351">
        <v>1.9</v>
      </c>
      <c r="F351">
        <v>1.9</v>
      </c>
      <c r="G351">
        <v>6.1717849410000003</v>
      </c>
      <c r="H351">
        <v>5.9868120280000001</v>
      </c>
      <c r="I351">
        <v>6.0792984839999997</v>
      </c>
      <c r="J351">
        <v>9.2486455999999995E-2</v>
      </c>
      <c r="K351" s="12" t="s">
        <v>44</v>
      </c>
    </row>
    <row r="352" spans="1:13" x14ac:dyDescent="0.25">
      <c r="A352" s="17" t="s">
        <v>2970</v>
      </c>
      <c r="B352">
        <v>3</v>
      </c>
      <c r="C352">
        <f>VLOOKUP(I352,'[1]added columns'!$O$2:$Q$2330,3,FALSE)</f>
        <v>2</v>
      </c>
      <c r="D352" s="5">
        <v>3.05E-6</v>
      </c>
      <c r="E352">
        <v>6</v>
      </c>
      <c r="F352">
        <v>6</v>
      </c>
      <c r="G352">
        <v>8.2127999809999999</v>
      </c>
      <c r="H352">
        <v>7.9743274350000002</v>
      </c>
      <c r="I352">
        <v>8.0935637079999996</v>
      </c>
      <c r="J352">
        <v>0.119236273</v>
      </c>
      <c r="K352" s="12" t="s">
        <v>96</v>
      </c>
    </row>
    <row r="353" spans="1:11" x14ac:dyDescent="0.25">
      <c r="A353" s="17" t="s">
        <v>2971</v>
      </c>
      <c r="B353">
        <v>3</v>
      </c>
      <c r="C353">
        <f>VLOOKUP(I353,'[1]added columns'!$O$2:$Q$2330,3,FALSE)</f>
        <v>3</v>
      </c>
      <c r="D353" s="5">
        <v>1.15E-10</v>
      </c>
      <c r="E353">
        <v>15.1</v>
      </c>
      <c r="F353">
        <v>15.1</v>
      </c>
      <c r="G353">
        <v>6.6476274359999996</v>
      </c>
      <c r="H353">
        <v>6.6957530260000002</v>
      </c>
      <c r="I353">
        <v>6.6716902310000004</v>
      </c>
      <c r="J353">
        <v>2.4062795000000001E-2</v>
      </c>
      <c r="K353" s="12" t="s">
        <v>289</v>
      </c>
    </row>
    <row r="354" spans="1:11" x14ac:dyDescent="0.25">
      <c r="A354" s="17" t="s">
        <v>2972</v>
      </c>
      <c r="B354">
        <v>1</v>
      </c>
      <c r="C354">
        <f>VLOOKUP(I354,'[1]added columns'!$O$2:$Q$2330,3,FALSE)</f>
        <v>1</v>
      </c>
      <c r="D354">
        <v>7.4812000000000003E-3</v>
      </c>
      <c r="E354">
        <v>6.9</v>
      </c>
      <c r="F354">
        <v>6.9</v>
      </c>
      <c r="G354">
        <v>5.8328919450000001</v>
      </c>
      <c r="H354">
        <v>5.4569730139999999</v>
      </c>
      <c r="I354">
        <v>5.6449324790000004</v>
      </c>
      <c r="J354">
        <v>0.18795946599999999</v>
      </c>
      <c r="K354" s="12" t="s">
        <v>289</v>
      </c>
    </row>
    <row r="355" spans="1:11" x14ac:dyDescent="0.25">
      <c r="A355" s="17" t="s">
        <v>2974</v>
      </c>
      <c r="B355">
        <v>1</v>
      </c>
      <c r="C355">
        <f>VLOOKUP(I355,'[1]added columns'!$O$2:$Q$2330,3,FALSE)</f>
        <v>1</v>
      </c>
      <c r="D355">
        <v>1.0001000000000001E-3</v>
      </c>
      <c r="E355">
        <v>2.7</v>
      </c>
      <c r="F355">
        <v>2.7</v>
      </c>
      <c r="G355">
        <v>5.8315306490000003</v>
      </c>
      <c r="H355">
        <v>5.865263917</v>
      </c>
      <c r="I355">
        <v>5.8483972829999997</v>
      </c>
      <c r="J355">
        <v>1.6866633999999998E-2</v>
      </c>
      <c r="K355" s="12" t="s">
        <v>290</v>
      </c>
    </row>
    <row r="356" spans="1:11" ht="15.75" thickBot="1" x14ac:dyDescent="0.3">
      <c r="A356" s="16" t="s">
        <v>2973</v>
      </c>
      <c r="B356" s="3">
        <v>1</v>
      </c>
      <c r="C356" s="3">
        <f>VLOOKUP(I356,'[1]added columns'!$O$2:$Q$2330,3,FALSE)</f>
        <v>1</v>
      </c>
      <c r="D356" s="7">
        <v>2.8E-5</v>
      </c>
      <c r="E356" s="3">
        <v>3.2</v>
      </c>
      <c r="F356" s="3">
        <v>3.2</v>
      </c>
      <c r="G356" s="3">
        <v>6.073388381</v>
      </c>
      <c r="H356" s="3">
        <v>6.1270399729999996</v>
      </c>
      <c r="I356" s="3">
        <v>6.1002141769999998</v>
      </c>
      <c r="J356" s="3">
        <v>2.6825795999999999E-2</v>
      </c>
      <c r="K356" s="13" t="s">
        <v>291</v>
      </c>
    </row>
    <row r="357" spans="1:11" ht="15.75" thickBot="1" x14ac:dyDescent="0.3">
      <c r="C357" s="3"/>
    </row>
    <row r="358" spans="1:11" x14ac:dyDescent="0.25">
      <c r="A358" s="15" t="s">
        <v>292</v>
      </c>
      <c r="B358" s="2"/>
      <c r="D358" s="2"/>
      <c r="E358" s="2"/>
      <c r="F358" s="2"/>
      <c r="G358" s="2"/>
      <c r="H358" s="2"/>
      <c r="I358" s="2"/>
      <c r="J358" s="2"/>
      <c r="K358" s="11"/>
    </row>
    <row r="359" spans="1:11" ht="15.75" thickBot="1" x14ac:dyDescent="0.3">
      <c r="A359" s="16" t="s">
        <v>2975</v>
      </c>
      <c r="B359" s="3" t="s">
        <v>2</v>
      </c>
      <c r="C359" s="3" t="s">
        <v>2977</v>
      </c>
      <c r="D359" s="3" t="s">
        <v>3</v>
      </c>
      <c r="E359" s="3" t="s">
        <v>4</v>
      </c>
      <c r="F359" s="3" t="s">
        <v>5</v>
      </c>
      <c r="G359" s="3" t="s">
        <v>6</v>
      </c>
      <c r="H359" s="3" t="s">
        <v>7</v>
      </c>
      <c r="I359" s="3" t="s">
        <v>8</v>
      </c>
      <c r="J359" s="3" t="s">
        <v>9</v>
      </c>
      <c r="K359" s="4" t="s">
        <v>10</v>
      </c>
    </row>
    <row r="360" spans="1:11" x14ac:dyDescent="0.25">
      <c r="A360" s="17" t="s">
        <v>293</v>
      </c>
      <c r="B360">
        <v>2</v>
      </c>
      <c r="C360">
        <f>VLOOKUP(I360,'[1]added columns'!$O$2:$Q$2330,3,FALSE)</f>
        <v>2</v>
      </c>
      <c r="D360" s="5">
        <v>1.4999999999999999E-7</v>
      </c>
      <c r="E360">
        <v>21</v>
      </c>
      <c r="F360">
        <v>21</v>
      </c>
      <c r="G360">
        <v>5.795525488</v>
      </c>
      <c r="H360">
        <v>5.3576299719999998</v>
      </c>
      <c r="I360">
        <v>5.5765777300000003</v>
      </c>
      <c r="J360">
        <v>0.21894775799999999</v>
      </c>
      <c r="K360" s="1" t="s">
        <v>309</v>
      </c>
    </row>
    <row r="361" spans="1:11" x14ac:dyDescent="0.25">
      <c r="A361" s="17" t="s">
        <v>294</v>
      </c>
      <c r="B361">
        <v>1</v>
      </c>
      <c r="C361">
        <f>VLOOKUP(I361,'[1]added columns'!$O$2:$Q$2330,3,FALSE)</f>
        <v>1</v>
      </c>
      <c r="D361" s="5">
        <v>3.77E-8</v>
      </c>
      <c r="E361">
        <v>12.3</v>
      </c>
      <c r="F361">
        <v>12.3</v>
      </c>
      <c r="G361">
        <v>4.7323213710000003</v>
      </c>
      <c r="H361">
        <v>4.5448738430000004</v>
      </c>
      <c r="I361">
        <v>4.6385976070000003</v>
      </c>
      <c r="J361">
        <v>9.3723764000000001E-2</v>
      </c>
      <c r="K361" s="1" t="s">
        <v>310</v>
      </c>
    </row>
    <row r="362" spans="1:11" x14ac:dyDescent="0.25">
      <c r="A362" s="17" t="s">
        <v>295</v>
      </c>
      <c r="B362">
        <v>5</v>
      </c>
      <c r="C362">
        <f>VLOOKUP(I362,'[1]added columns'!$O$2:$Q$2330,3,FALSE)</f>
        <v>5</v>
      </c>
      <c r="D362" s="5">
        <v>6.6600000000000001E-40</v>
      </c>
      <c r="E362">
        <v>30.4</v>
      </c>
      <c r="F362">
        <v>23.7</v>
      </c>
      <c r="G362">
        <v>6.36106645</v>
      </c>
      <c r="H362">
        <v>6.0809870469999998</v>
      </c>
      <c r="I362">
        <v>6.2210267479999999</v>
      </c>
      <c r="J362">
        <v>0.14003970099999999</v>
      </c>
      <c r="K362" s="1" t="s">
        <v>311</v>
      </c>
    </row>
    <row r="363" spans="1:11" x14ac:dyDescent="0.25">
      <c r="A363" s="17" t="s">
        <v>296</v>
      </c>
      <c r="B363">
        <v>3</v>
      </c>
      <c r="C363">
        <f>VLOOKUP(I363,'[1]added columns'!$O$2:$Q$2330,3,FALSE)</f>
        <v>3</v>
      </c>
      <c r="D363" s="5">
        <v>9.2900000000000002E-7</v>
      </c>
      <c r="E363">
        <v>33.6</v>
      </c>
      <c r="F363">
        <v>33.6</v>
      </c>
      <c r="G363">
        <v>6.0042783719999999</v>
      </c>
      <c r="H363">
        <v>5.8986209819999997</v>
      </c>
      <c r="I363">
        <v>5.9514496770000003</v>
      </c>
      <c r="J363">
        <v>5.2828695000000002E-2</v>
      </c>
      <c r="K363" s="1" t="s">
        <v>312</v>
      </c>
    </row>
    <row r="364" spans="1:11" x14ac:dyDescent="0.25">
      <c r="A364" s="17" t="s">
        <v>297</v>
      </c>
      <c r="B364">
        <v>6</v>
      </c>
      <c r="C364">
        <f>VLOOKUP(I364,'[1]added columns'!$O$2:$Q$2330,3,FALSE)</f>
        <v>5</v>
      </c>
      <c r="D364" s="5">
        <v>2.9199999999999997E-76</v>
      </c>
      <c r="E364">
        <v>63.4</v>
      </c>
      <c r="F364">
        <v>63.4</v>
      </c>
      <c r="G364">
        <v>7.0455576689999999</v>
      </c>
      <c r="H364">
        <v>7.1620563370000001</v>
      </c>
      <c r="I364">
        <v>7.103807003</v>
      </c>
      <c r="J364">
        <v>5.8249334E-2</v>
      </c>
      <c r="K364" s="1" t="s">
        <v>313</v>
      </c>
    </row>
    <row r="365" spans="1:11" x14ac:dyDescent="0.25">
      <c r="A365" s="17" t="s">
        <v>298</v>
      </c>
      <c r="B365">
        <v>1</v>
      </c>
      <c r="C365">
        <f>VLOOKUP(I365,'[1]added columns'!$O$2:$Q$2330,3,FALSE)</f>
        <v>1</v>
      </c>
      <c r="D365">
        <v>2.7428999999999999E-3</v>
      </c>
      <c r="E365">
        <v>7.7</v>
      </c>
      <c r="F365">
        <v>7.7</v>
      </c>
      <c r="G365">
        <v>5.2107731800000003</v>
      </c>
      <c r="H365">
        <v>5.2156111300000001</v>
      </c>
      <c r="I365">
        <v>5.2131921549999998</v>
      </c>
      <c r="J365">
        <v>2.4189749999999999E-3</v>
      </c>
      <c r="K365" s="1" t="s">
        <v>314</v>
      </c>
    </row>
    <row r="366" spans="1:11" x14ac:dyDescent="0.25">
      <c r="A366" s="17" t="s">
        <v>299</v>
      </c>
      <c r="B366">
        <v>4</v>
      </c>
      <c r="C366">
        <f>VLOOKUP(I366,'[1]added columns'!$O$2:$Q$2330,3,FALSE)</f>
        <v>4</v>
      </c>
      <c r="D366" s="5">
        <v>8.4299999999999999E-16</v>
      </c>
      <c r="E366">
        <v>25.7</v>
      </c>
      <c r="F366">
        <v>20</v>
      </c>
      <c r="G366">
        <v>6.5429125260000003</v>
      </c>
      <c r="H366">
        <v>6.4701163529999999</v>
      </c>
      <c r="I366">
        <v>6.5065144400000001</v>
      </c>
      <c r="J366">
        <v>3.6398086000000003E-2</v>
      </c>
      <c r="K366" s="1" t="s">
        <v>315</v>
      </c>
    </row>
    <row r="367" spans="1:11" x14ac:dyDescent="0.25">
      <c r="A367" s="17" t="s">
        <v>300</v>
      </c>
      <c r="B367">
        <v>3</v>
      </c>
      <c r="C367">
        <f>VLOOKUP(I367,'[1]added columns'!$O$2:$Q$2330,3,FALSE)</f>
        <v>3</v>
      </c>
      <c r="D367" s="5">
        <v>1.8399999999999999E-8</v>
      </c>
      <c r="E367">
        <v>25</v>
      </c>
      <c r="F367">
        <v>25</v>
      </c>
      <c r="G367">
        <v>6.1111280360000002</v>
      </c>
      <c r="H367">
        <v>5.8382948539999999</v>
      </c>
      <c r="I367">
        <v>5.9747114449999996</v>
      </c>
      <c r="J367">
        <v>0.136416591</v>
      </c>
      <c r="K367" s="1" t="s">
        <v>316</v>
      </c>
    </row>
    <row r="368" spans="1:11" x14ac:dyDescent="0.25">
      <c r="A368" s="17" t="s">
        <v>301</v>
      </c>
      <c r="B368">
        <v>2</v>
      </c>
      <c r="C368">
        <f>VLOOKUP(I368,'[1]added columns'!$O$2:$Q$2330,3,FALSE)</f>
        <v>2</v>
      </c>
      <c r="D368" s="5">
        <v>6.3600000000000001E-18</v>
      </c>
      <c r="E368">
        <v>45.1</v>
      </c>
      <c r="F368">
        <v>45.1</v>
      </c>
      <c r="G368">
        <v>5.4564419519999996</v>
      </c>
      <c r="H368">
        <v>5.820345981</v>
      </c>
      <c r="I368">
        <v>5.6383939669999998</v>
      </c>
      <c r="J368">
        <v>0.18195201499999999</v>
      </c>
      <c r="K368" s="1" t="s">
        <v>317</v>
      </c>
    </row>
    <row r="369" spans="1:11" x14ac:dyDescent="0.25">
      <c r="A369" s="17" t="s">
        <v>302</v>
      </c>
      <c r="B369">
        <v>7</v>
      </c>
      <c r="C369">
        <f>VLOOKUP(I369,'[1]added columns'!$O$2:$Q$2330,3,FALSE)</f>
        <v>7</v>
      </c>
      <c r="D369" s="5">
        <v>9.8800000000000003E-38</v>
      </c>
      <c r="E369">
        <v>39.5</v>
      </c>
      <c r="F369">
        <v>39.5</v>
      </c>
      <c r="G369">
        <v>6.8036892240000002</v>
      </c>
      <c r="H369">
        <v>6.9120891430000002</v>
      </c>
      <c r="I369">
        <v>6.8578891830000002</v>
      </c>
      <c r="J369">
        <v>5.4199959999999998E-2</v>
      </c>
      <c r="K369" s="1" t="s">
        <v>318</v>
      </c>
    </row>
    <row r="370" spans="1:11" x14ac:dyDescent="0.25">
      <c r="A370" s="17" t="s">
        <v>303</v>
      </c>
      <c r="B370">
        <v>8</v>
      </c>
      <c r="C370">
        <f>VLOOKUP(I370,'[1]added columns'!$O$2:$Q$2330,3,FALSE)</f>
        <v>8</v>
      </c>
      <c r="D370" s="5">
        <v>1.14E-79</v>
      </c>
      <c r="E370">
        <v>65.900000000000006</v>
      </c>
      <c r="F370">
        <v>65.900000000000006</v>
      </c>
      <c r="G370">
        <v>7.0241571540000001</v>
      </c>
      <c r="H370">
        <v>6.7766067620000001</v>
      </c>
      <c r="I370">
        <v>6.9003819579999996</v>
      </c>
      <c r="J370">
        <v>0.123775196</v>
      </c>
      <c r="K370" s="1" t="s">
        <v>319</v>
      </c>
    </row>
    <row r="371" spans="1:11" x14ac:dyDescent="0.25">
      <c r="A371" s="17" t="s">
        <v>304</v>
      </c>
      <c r="B371">
        <v>13</v>
      </c>
      <c r="C371">
        <f>VLOOKUP(I371,'[1]added columns'!$O$2:$Q$2330,3,FALSE)</f>
        <v>13</v>
      </c>
      <c r="D371" s="5">
        <v>7.0499999999999994E-105</v>
      </c>
      <c r="E371">
        <v>42.2</v>
      </c>
      <c r="F371">
        <v>36.5</v>
      </c>
      <c r="G371">
        <v>8.1368156579999997</v>
      </c>
      <c r="H371">
        <v>7.983869748</v>
      </c>
      <c r="I371">
        <v>8.0603427029999999</v>
      </c>
      <c r="J371">
        <v>7.6472954999999995E-2</v>
      </c>
      <c r="K371" s="1" t="s">
        <v>320</v>
      </c>
    </row>
    <row r="372" spans="1:11" x14ac:dyDescent="0.25">
      <c r="A372" s="17" t="s">
        <v>305</v>
      </c>
      <c r="B372">
        <v>10</v>
      </c>
      <c r="C372">
        <f>VLOOKUP(I372,'[1]added columns'!$O$2:$Q$2330,3,FALSE)</f>
        <v>7</v>
      </c>
      <c r="D372" s="5">
        <v>1.8999999999999999E-234</v>
      </c>
      <c r="E372">
        <v>63.6</v>
      </c>
      <c r="F372">
        <v>63.6</v>
      </c>
      <c r="G372">
        <v>7.5425142159999998</v>
      </c>
      <c r="H372">
        <v>7.6439064739999996</v>
      </c>
      <c r="I372">
        <v>7.5932103450000001</v>
      </c>
      <c r="J372">
        <v>5.0696128999999999E-2</v>
      </c>
      <c r="K372" s="1" t="s">
        <v>321</v>
      </c>
    </row>
    <row r="373" spans="1:11" x14ac:dyDescent="0.25">
      <c r="A373" s="17" t="s">
        <v>306</v>
      </c>
      <c r="B373">
        <v>3</v>
      </c>
      <c r="C373">
        <f>VLOOKUP(I373,'[1]added columns'!$O$2:$Q$2330,3,FALSE)</f>
        <v>2</v>
      </c>
      <c r="D373" s="5">
        <v>3.47E-11</v>
      </c>
      <c r="E373">
        <v>41.5</v>
      </c>
      <c r="F373">
        <v>41.5</v>
      </c>
      <c r="G373">
        <v>6.6517527640000003</v>
      </c>
      <c r="H373">
        <v>6.8485339520000004</v>
      </c>
      <c r="I373">
        <v>6.7501433579999999</v>
      </c>
      <c r="J373">
        <v>9.8390593999999998E-2</v>
      </c>
      <c r="K373" s="1" t="s">
        <v>322</v>
      </c>
    </row>
    <row r="374" spans="1:11" x14ac:dyDescent="0.25">
      <c r="A374" s="17" t="s">
        <v>307</v>
      </c>
      <c r="B374">
        <v>2</v>
      </c>
      <c r="C374">
        <f>VLOOKUP(I374,'[1]added columns'!$O$2:$Q$2330,3,FALSE)</f>
        <v>1</v>
      </c>
      <c r="D374" s="5">
        <v>1.71E-15</v>
      </c>
      <c r="E374">
        <v>10.3</v>
      </c>
      <c r="F374">
        <v>10.3</v>
      </c>
      <c r="G374">
        <v>6.1861932499999996</v>
      </c>
      <c r="H374">
        <v>6.1341771080000003</v>
      </c>
      <c r="I374">
        <v>6.160185179</v>
      </c>
      <c r="J374">
        <v>2.6008071000000001E-2</v>
      </c>
      <c r="K374" s="1" t="s">
        <v>323</v>
      </c>
    </row>
    <row r="375" spans="1:11" ht="15.75" thickBot="1" x14ac:dyDescent="0.3">
      <c r="A375" s="16" t="s">
        <v>308</v>
      </c>
      <c r="B375" s="3">
        <v>1</v>
      </c>
      <c r="C375" s="3">
        <f>VLOOKUP(I375,'[1]added columns'!$O$2:$Q$2330,3,FALSE)</f>
        <v>1</v>
      </c>
      <c r="D375" s="3">
        <v>1.0612999999999999E-2</v>
      </c>
      <c r="E375" s="3">
        <v>5.9</v>
      </c>
      <c r="F375" s="3">
        <v>5.9</v>
      </c>
      <c r="G375" s="3">
        <v>5.3535700420000003</v>
      </c>
      <c r="H375" s="3">
        <v>5.2565253250000001</v>
      </c>
      <c r="I375" s="3">
        <v>5.3050476829999997</v>
      </c>
      <c r="J375" s="3">
        <v>4.8522358000000002E-2</v>
      </c>
      <c r="K375" s="4" t="s">
        <v>324</v>
      </c>
    </row>
    <row r="376" spans="1:11" ht="15.75" thickBot="1" x14ac:dyDescent="0.3">
      <c r="A376" s="19"/>
      <c r="B376" s="20"/>
      <c r="C376" s="3"/>
      <c r="D376" s="20"/>
      <c r="E376" s="20"/>
      <c r="F376" s="20"/>
      <c r="G376" s="20"/>
      <c r="H376" s="20"/>
      <c r="I376" s="20"/>
      <c r="J376" s="20"/>
      <c r="K376" s="21"/>
    </row>
    <row r="377" spans="1:11" x14ac:dyDescent="0.25">
      <c r="A377" s="15" t="s">
        <v>109</v>
      </c>
      <c r="B377" s="2"/>
      <c r="D377" s="2"/>
      <c r="E377" s="2"/>
      <c r="F377" s="2"/>
      <c r="G377" s="2"/>
      <c r="H377" s="2"/>
      <c r="I377" s="2"/>
      <c r="J377" s="2"/>
      <c r="K377" s="11"/>
    </row>
    <row r="378" spans="1:11" ht="15.75" thickBot="1" x14ac:dyDescent="0.3">
      <c r="A378" s="16" t="s">
        <v>2875</v>
      </c>
      <c r="B378" s="3" t="s">
        <v>2</v>
      </c>
      <c r="C378" s="3" t="s">
        <v>2977</v>
      </c>
      <c r="D378" s="3" t="s">
        <v>3</v>
      </c>
      <c r="E378" s="3" t="s">
        <v>4</v>
      </c>
      <c r="F378" s="3" t="s">
        <v>5</v>
      </c>
      <c r="G378" s="3" t="s">
        <v>6</v>
      </c>
      <c r="H378" s="3" t="s">
        <v>7</v>
      </c>
      <c r="I378" s="3" t="s">
        <v>8</v>
      </c>
      <c r="J378" s="3" t="s">
        <v>9</v>
      </c>
      <c r="K378" s="4" t="s">
        <v>10</v>
      </c>
    </row>
    <row r="379" spans="1:11" x14ac:dyDescent="0.25">
      <c r="A379" s="17">
        <v>2635448350</v>
      </c>
      <c r="B379">
        <v>4</v>
      </c>
      <c r="C379">
        <f>VLOOKUP(I379,'[1]added columns'!$O$2:$Q$2330,3,FALSE)</f>
        <v>4</v>
      </c>
      <c r="D379" s="5">
        <v>8.2000000000000004E-14</v>
      </c>
      <c r="E379">
        <v>31</v>
      </c>
      <c r="F379">
        <v>20.8</v>
      </c>
      <c r="G379">
        <v>5.8561123469999998</v>
      </c>
      <c r="H379">
        <v>5.587396633</v>
      </c>
      <c r="I379">
        <v>5.7217544900000004</v>
      </c>
      <c r="J379">
        <v>0.134357857</v>
      </c>
      <c r="K379" s="1" t="s">
        <v>2687</v>
      </c>
    </row>
    <row r="380" spans="1:11" x14ac:dyDescent="0.25">
      <c r="A380" s="17">
        <v>2635448396</v>
      </c>
      <c r="B380">
        <v>3</v>
      </c>
      <c r="C380">
        <f>VLOOKUP(I380,'[1]added columns'!$O$2:$Q$2330,3,FALSE)</f>
        <v>2</v>
      </c>
      <c r="D380" s="5">
        <v>8.63E-20</v>
      </c>
      <c r="E380">
        <v>10</v>
      </c>
      <c r="F380">
        <v>10</v>
      </c>
      <c r="G380">
        <v>6.2797353669999998</v>
      </c>
      <c r="H380">
        <v>6.3961644629999999</v>
      </c>
      <c r="I380">
        <v>6.3379499150000003</v>
      </c>
      <c r="J380">
        <v>5.8214547999999998E-2</v>
      </c>
      <c r="K380" s="1" t="s">
        <v>2688</v>
      </c>
    </row>
    <row r="381" spans="1:11" x14ac:dyDescent="0.25">
      <c r="A381" s="17">
        <v>2635448445</v>
      </c>
      <c r="B381">
        <v>8</v>
      </c>
      <c r="C381">
        <f>VLOOKUP(I381,'[1]added columns'!$O$2:$Q$2330,3,FALSE)</f>
        <v>2</v>
      </c>
      <c r="D381" s="5">
        <v>3.9200000000000003E-61</v>
      </c>
      <c r="E381">
        <v>28.7</v>
      </c>
      <c r="F381">
        <v>28.7</v>
      </c>
      <c r="G381">
        <v>6.9334771640000001</v>
      </c>
      <c r="H381">
        <v>6.873884179</v>
      </c>
      <c r="I381">
        <v>6.9036806720000001</v>
      </c>
      <c r="J381">
        <v>2.9796493E-2</v>
      </c>
      <c r="K381" s="1" t="s">
        <v>111</v>
      </c>
    </row>
    <row r="382" spans="1:11" x14ac:dyDescent="0.25">
      <c r="A382" s="17">
        <v>2635448584</v>
      </c>
      <c r="B382">
        <v>2</v>
      </c>
      <c r="C382">
        <f>VLOOKUP(I382,'[1]added columns'!$O$2:$Q$2330,3,FALSE)</f>
        <v>1</v>
      </c>
      <c r="D382" s="5">
        <v>2.6600000000000001E-10</v>
      </c>
      <c r="E382">
        <v>5.9</v>
      </c>
      <c r="F382">
        <v>5.9</v>
      </c>
      <c r="G382">
        <v>5.7778978380000003</v>
      </c>
      <c r="H382">
        <v>5.8026848060000003</v>
      </c>
      <c r="I382">
        <v>5.7902913219999999</v>
      </c>
      <c r="J382">
        <v>1.2393484E-2</v>
      </c>
      <c r="K382" s="1" t="s">
        <v>19</v>
      </c>
    </row>
    <row r="383" spans="1:11" x14ac:dyDescent="0.25">
      <c r="A383" s="17">
        <v>2635448727</v>
      </c>
      <c r="B383">
        <v>5</v>
      </c>
      <c r="C383">
        <f>VLOOKUP(I383,'[1]added columns'!$O$2:$Q$2330,3,FALSE)</f>
        <v>5</v>
      </c>
      <c r="D383" s="5">
        <v>4.74E-13</v>
      </c>
      <c r="E383">
        <v>8.4</v>
      </c>
      <c r="F383">
        <v>8.4</v>
      </c>
      <c r="G383">
        <v>6.703789886</v>
      </c>
      <c r="H383">
        <v>6.6947192409999996</v>
      </c>
      <c r="I383">
        <v>6.6992545630000002</v>
      </c>
      <c r="J383">
        <v>4.5353219999999996E-3</v>
      </c>
      <c r="K383" s="1" t="s">
        <v>112</v>
      </c>
    </row>
    <row r="384" spans="1:11" x14ac:dyDescent="0.25">
      <c r="A384" s="17">
        <v>2635448736</v>
      </c>
      <c r="B384">
        <v>2</v>
      </c>
      <c r="C384">
        <f>VLOOKUP(I384,'[1]added columns'!$O$2:$Q$2330,3,FALSE)</f>
        <v>2</v>
      </c>
      <c r="D384" s="5">
        <v>1.73E-5</v>
      </c>
      <c r="E384">
        <v>20</v>
      </c>
      <c r="F384">
        <v>20</v>
      </c>
      <c r="G384">
        <v>5.7562175839999998</v>
      </c>
      <c r="H384">
        <v>5.8617673259999998</v>
      </c>
      <c r="I384">
        <v>5.8089924550000003</v>
      </c>
      <c r="J384">
        <v>5.2774871000000001E-2</v>
      </c>
      <c r="K384" s="1" t="s">
        <v>2689</v>
      </c>
    </row>
    <row r="385" spans="1:11" x14ac:dyDescent="0.25">
      <c r="A385" s="17">
        <v>2635448847</v>
      </c>
      <c r="B385">
        <v>2</v>
      </c>
      <c r="C385">
        <f>VLOOKUP(I385,'[1]added columns'!$O$2:$Q$2330,3,FALSE)</f>
        <v>1</v>
      </c>
      <c r="D385" s="5">
        <v>1.4100000000000001E-6</v>
      </c>
      <c r="E385">
        <v>5.2</v>
      </c>
      <c r="F385">
        <v>5.2</v>
      </c>
      <c r="G385">
        <v>6.4987515179999997</v>
      </c>
      <c r="H385">
        <v>6.7583137579999999</v>
      </c>
      <c r="I385">
        <v>6.6285326380000003</v>
      </c>
      <c r="J385">
        <v>0.12978112</v>
      </c>
      <c r="K385" s="1" t="s">
        <v>2690</v>
      </c>
    </row>
    <row r="386" spans="1:11" x14ac:dyDescent="0.25">
      <c r="A386" s="17">
        <v>2635448849</v>
      </c>
      <c r="B386">
        <v>9</v>
      </c>
      <c r="C386">
        <f>VLOOKUP(I386,'[1]added columns'!$O$2:$Q$2330,3,FALSE)</f>
        <v>5</v>
      </c>
      <c r="D386" s="5">
        <v>6.4399999999999994E-48</v>
      </c>
      <c r="E386">
        <v>29.4</v>
      </c>
      <c r="F386">
        <v>29.4</v>
      </c>
      <c r="G386">
        <v>7.7489551199999998</v>
      </c>
      <c r="H386">
        <v>7.7978213109999999</v>
      </c>
      <c r="I386">
        <v>7.7733882159999999</v>
      </c>
      <c r="J386">
        <v>2.4433096000000001E-2</v>
      </c>
      <c r="K386" s="1" t="s">
        <v>2691</v>
      </c>
    </row>
    <row r="387" spans="1:11" x14ac:dyDescent="0.25">
      <c r="A387" s="17">
        <v>2635449192</v>
      </c>
      <c r="B387">
        <v>25</v>
      </c>
      <c r="C387">
        <f>VLOOKUP(I387,'[1]added columns'!$O$2:$Q$2330,3,FALSE)</f>
        <v>19</v>
      </c>
      <c r="D387" s="5">
        <v>3.8500000000000002E-225</v>
      </c>
      <c r="E387">
        <v>72.900000000000006</v>
      </c>
      <c r="F387">
        <v>72.900000000000006</v>
      </c>
      <c r="G387">
        <v>8.3023525780000007</v>
      </c>
      <c r="H387">
        <v>8.4718049319999995</v>
      </c>
      <c r="I387">
        <v>8.3870787549999992</v>
      </c>
      <c r="J387">
        <v>8.4726177E-2</v>
      </c>
      <c r="K387" s="1" t="s">
        <v>58</v>
      </c>
    </row>
    <row r="388" spans="1:11" x14ac:dyDescent="0.25">
      <c r="A388" s="17">
        <v>2635449325</v>
      </c>
      <c r="B388">
        <v>2</v>
      </c>
      <c r="C388">
        <f>VLOOKUP(I388,'[1]added columns'!$O$2:$Q$2330,3,FALSE)</f>
        <v>1</v>
      </c>
      <c r="D388" s="5">
        <v>3.3400000000000001E-58</v>
      </c>
      <c r="E388">
        <v>42.2</v>
      </c>
      <c r="F388">
        <v>42.2</v>
      </c>
      <c r="G388">
        <v>6.4037037659999996</v>
      </c>
      <c r="H388">
        <v>6.4406414989999998</v>
      </c>
      <c r="I388">
        <v>6.4221726329999997</v>
      </c>
      <c r="J388">
        <v>1.8468867E-2</v>
      </c>
      <c r="K388" s="1" t="s">
        <v>113</v>
      </c>
    </row>
    <row r="389" spans="1:11" x14ac:dyDescent="0.25">
      <c r="A389" s="17">
        <v>2635449454</v>
      </c>
      <c r="B389">
        <v>1</v>
      </c>
      <c r="C389">
        <f>VLOOKUP(I389,'[1]added columns'!$O$2:$Q$2330,3,FALSE)</f>
        <v>1</v>
      </c>
      <c r="D389">
        <v>5.4867000000000002E-4</v>
      </c>
      <c r="E389">
        <v>13.2</v>
      </c>
      <c r="F389">
        <v>13.2</v>
      </c>
      <c r="G389">
        <v>5.9540639290000001</v>
      </c>
      <c r="H389">
        <v>6.2194797380000004</v>
      </c>
      <c r="I389">
        <v>6.0867718340000003</v>
      </c>
      <c r="J389">
        <v>0.13270790399999999</v>
      </c>
      <c r="K389" s="1" t="s">
        <v>12</v>
      </c>
    </row>
    <row r="390" spans="1:11" x14ac:dyDescent="0.25">
      <c r="A390" s="17">
        <v>2635449515</v>
      </c>
      <c r="B390">
        <v>1</v>
      </c>
      <c r="C390">
        <f>VLOOKUP(I390,'[1]added columns'!$O$2:$Q$2330,3,FALSE)</f>
        <v>1</v>
      </c>
      <c r="D390">
        <v>1.2647E-2</v>
      </c>
      <c r="E390">
        <v>8.5</v>
      </c>
      <c r="F390">
        <v>8.5</v>
      </c>
      <c r="G390">
        <v>5.4496943360000003</v>
      </c>
      <c r="H390">
        <v>5.4579575509999998</v>
      </c>
      <c r="I390">
        <v>5.453825943</v>
      </c>
      <c r="J390">
        <v>4.1316080000000002E-3</v>
      </c>
      <c r="K390" s="1" t="s">
        <v>37</v>
      </c>
    </row>
    <row r="391" spans="1:11" x14ac:dyDescent="0.25">
      <c r="A391" s="17">
        <v>2635449714</v>
      </c>
      <c r="B391">
        <v>4</v>
      </c>
      <c r="C391">
        <f>VLOOKUP(I391,'[1]added columns'!$O$2:$Q$2330,3,FALSE)</f>
        <v>4</v>
      </c>
      <c r="D391" s="5">
        <v>1.1100000000000001E-18</v>
      </c>
      <c r="E391">
        <v>27.9</v>
      </c>
      <c r="F391">
        <v>27.9</v>
      </c>
      <c r="G391">
        <v>6.718825421</v>
      </c>
      <c r="H391">
        <v>6.8502478980000001</v>
      </c>
      <c r="I391">
        <v>6.7845366589999996</v>
      </c>
      <c r="J391">
        <v>6.5711239000000005E-2</v>
      </c>
      <c r="K391" s="1" t="s">
        <v>2692</v>
      </c>
    </row>
    <row r="392" spans="1:11" x14ac:dyDescent="0.25">
      <c r="A392" s="17">
        <v>2635449997</v>
      </c>
      <c r="B392">
        <v>2</v>
      </c>
      <c r="C392">
        <f>VLOOKUP(I392,'[1]added columns'!$O$2:$Q$2330,3,FALSE)</f>
        <v>1</v>
      </c>
      <c r="D392" s="5">
        <v>1.63E-5</v>
      </c>
      <c r="E392">
        <v>6</v>
      </c>
      <c r="F392">
        <v>6</v>
      </c>
      <c r="G392">
        <v>7.6147707039999997</v>
      </c>
      <c r="H392">
        <v>7.6551</v>
      </c>
      <c r="I392">
        <v>7.6349353520000003</v>
      </c>
      <c r="J392">
        <v>2.0164648E-2</v>
      </c>
      <c r="K392" s="1" t="s">
        <v>114</v>
      </c>
    </row>
    <row r="393" spans="1:11" x14ac:dyDescent="0.25">
      <c r="A393" s="17">
        <v>2635447277</v>
      </c>
      <c r="B393">
        <v>2</v>
      </c>
      <c r="C393">
        <f>VLOOKUP(I393,'[1]added columns'!$O$2:$Q$2330,3,FALSE)</f>
        <v>1</v>
      </c>
      <c r="D393" s="5">
        <v>6.0400000000000003E-25</v>
      </c>
      <c r="E393">
        <v>6.7</v>
      </c>
      <c r="F393">
        <v>6.7</v>
      </c>
      <c r="G393">
        <v>7.1659561869999999</v>
      </c>
      <c r="H393">
        <v>6.7858848079999996</v>
      </c>
      <c r="I393">
        <v>6.9759204969999997</v>
      </c>
      <c r="J393">
        <v>0.19003569000000001</v>
      </c>
      <c r="K393" s="1" t="s">
        <v>2693</v>
      </c>
    </row>
    <row r="394" spans="1:11" x14ac:dyDescent="0.25">
      <c r="A394" s="17">
        <v>2635449887</v>
      </c>
      <c r="B394">
        <v>4</v>
      </c>
      <c r="C394">
        <f>VLOOKUP(I394,'[1]added columns'!$O$2:$Q$2330,3,FALSE)</f>
        <v>1</v>
      </c>
      <c r="D394" s="5">
        <v>1.9799999999999999E-10</v>
      </c>
      <c r="E394">
        <v>3.4</v>
      </c>
      <c r="F394">
        <v>7</v>
      </c>
      <c r="G394">
        <v>6.8207202000000002</v>
      </c>
      <c r="H394">
        <v>6.9890179779999997</v>
      </c>
      <c r="I394">
        <v>6.904869089</v>
      </c>
      <c r="J394">
        <v>8.4148889000000004E-2</v>
      </c>
      <c r="K394" s="1" t="s">
        <v>2743</v>
      </c>
    </row>
    <row r="395" spans="1:11" x14ac:dyDescent="0.25">
      <c r="A395" s="17">
        <v>2635450222</v>
      </c>
      <c r="B395">
        <v>2</v>
      </c>
      <c r="C395">
        <f>VLOOKUP(I395,'[1]added columns'!$O$2:$Q$2330,3,FALSE)</f>
        <v>2</v>
      </c>
      <c r="D395" s="5">
        <v>4.1000000000000001E-17</v>
      </c>
      <c r="E395">
        <v>8.9</v>
      </c>
      <c r="F395">
        <v>8.9</v>
      </c>
      <c r="G395">
        <v>6.5040628829999996</v>
      </c>
      <c r="H395">
        <v>6.4110975659999996</v>
      </c>
      <c r="I395">
        <v>6.457580224</v>
      </c>
      <c r="J395">
        <v>4.6482659000000003E-2</v>
      </c>
      <c r="K395" s="1" t="s">
        <v>116</v>
      </c>
    </row>
    <row r="396" spans="1:11" x14ac:dyDescent="0.25">
      <c r="A396" s="17">
        <v>2635450252</v>
      </c>
      <c r="B396">
        <v>5</v>
      </c>
      <c r="C396">
        <f>VLOOKUP(I396,'[1]added columns'!$O$2:$Q$2330,3,FALSE)</f>
        <v>4</v>
      </c>
      <c r="D396" s="5">
        <v>1.9800000000000001E-6</v>
      </c>
      <c r="E396">
        <v>51.8</v>
      </c>
      <c r="F396">
        <v>51.8</v>
      </c>
      <c r="G396">
        <v>6.4988892270000003</v>
      </c>
      <c r="H396">
        <v>6.4293323129999997</v>
      </c>
      <c r="I396">
        <v>6.4641107699999996</v>
      </c>
      <c r="J396">
        <v>3.4778456999999999E-2</v>
      </c>
      <c r="K396" s="1" t="s">
        <v>2694</v>
      </c>
    </row>
    <row r="397" spans="1:11" x14ac:dyDescent="0.25">
      <c r="A397" s="17">
        <v>2635447515</v>
      </c>
      <c r="B397">
        <v>11</v>
      </c>
      <c r="C397">
        <f>VLOOKUP(I397,'[1]added columns'!$O$2:$Q$2330,3,FALSE)</f>
        <v>10</v>
      </c>
      <c r="D397" s="5">
        <v>5.8799999999999997E-66</v>
      </c>
      <c r="E397">
        <v>27.8</v>
      </c>
      <c r="F397">
        <v>23.8</v>
      </c>
      <c r="G397">
        <v>7.5049599330000003</v>
      </c>
      <c r="H397">
        <v>7.4946693179999997</v>
      </c>
      <c r="I397">
        <v>7.499814625</v>
      </c>
      <c r="J397">
        <v>5.1453080000000003E-3</v>
      </c>
      <c r="K397" s="1" t="s">
        <v>2744</v>
      </c>
    </row>
    <row r="398" spans="1:11" x14ac:dyDescent="0.25">
      <c r="A398" s="17">
        <v>2635447566</v>
      </c>
      <c r="B398">
        <v>1</v>
      </c>
      <c r="C398">
        <f>VLOOKUP(I398,'[1]added columns'!$O$2:$Q$2330,3,FALSE)</f>
        <v>1</v>
      </c>
      <c r="D398">
        <v>4.0895999999999997E-3</v>
      </c>
      <c r="E398">
        <v>16.8</v>
      </c>
      <c r="F398">
        <v>16.8</v>
      </c>
      <c r="G398">
        <v>5.867703133</v>
      </c>
      <c r="H398">
        <v>5.8588498729999996</v>
      </c>
      <c r="I398">
        <v>5.8632765029999998</v>
      </c>
      <c r="J398">
        <v>4.42663E-3</v>
      </c>
      <c r="K398" s="1" t="s">
        <v>117</v>
      </c>
    </row>
    <row r="399" spans="1:11" x14ac:dyDescent="0.25">
      <c r="A399" s="17">
        <v>2635447573</v>
      </c>
      <c r="B399">
        <v>4</v>
      </c>
      <c r="C399">
        <f>VLOOKUP(I399,'[1]added columns'!$O$2:$Q$2330,3,FALSE)</f>
        <v>1</v>
      </c>
      <c r="D399" s="5">
        <v>5.51E-25</v>
      </c>
      <c r="E399">
        <v>8</v>
      </c>
      <c r="F399">
        <v>18.5</v>
      </c>
      <c r="G399">
        <v>6.3977662559999997</v>
      </c>
      <c r="H399">
        <v>5.995872018</v>
      </c>
      <c r="I399">
        <v>6.1968191370000003</v>
      </c>
      <c r="J399">
        <v>0.20094711900000001</v>
      </c>
      <c r="K399" s="1" t="s">
        <v>2745</v>
      </c>
    </row>
    <row r="400" spans="1:11" x14ac:dyDescent="0.25">
      <c r="A400" s="17">
        <v>2635447677</v>
      </c>
      <c r="B400">
        <v>2</v>
      </c>
      <c r="C400">
        <f>VLOOKUP(I400,'[1]added columns'!$O$2:$Q$2330,3,FALSE)</f>
        <v>2</v>
      </c>
      <c r="D400" s="5">
        <v>5.75E-7</v>
      </c>
      <c r="E400">
        <v>3.1</v>
      </c>
      <c r="F400">
        <v>5</v>
      </c>
      <c r="G400">
        <v>6.2000292669999997</v>
      </c>
      <c r="H400">
        <v>6.2638963309999998</v>
      </c>
      <c r="I400">
        <v>6.2319627989999997</v>
      </c>
      <c r="J400">
        <v>3.1933532000000001E-2</v>
      </c>
      <c r="K400" s="1" t="s">
        <v>2695</v>
      </c>
    </row>
    <row r="401" spans="1:11" ht="15.75" thickBot="1" x14ac:dyDescent="0.3">
      <c r="A401" s="16">
        <v>2635447825</v>
      </c>
      <c r="B401" s="3">
        <v>4</v>
      </c>
      <c r="C401" s="3">
        <f>VLOOKUP(I401,'[1]added columns'!$O$2:$Q$2330,3,FALSE)</f>
        <v>3</v>
      </c>
      <c r="D401" s="7">
        <v>2.14E-16</v>
      </c>
      <c r="E401" s="3">
        <v>24.3</v>
      </c>
      <c r="F401" s="3">
        <v>24.3</v>
      </c>
      <c r="G401" s="3">
        <v>7.0271048660000002</v>
      </c>
      <c r="H401" s="3">
        <v>6.8994702999999999</v>
      </c>
      <c r="I401" s="3">
        <v>6.9632875829999996</v>
      </c>
      <c r="J401" s="3">
        <v>6.3817283000000002E-2</v>
      </c>
      <c r="K401" s="1" t="s">
        <v>2696</v>
      </c>
    </row>
    <row r="402" spans="1:11" ht="15.75" thickBot="1" x14ac:dyDescent="0.3">
      <c r="C402" s="3"/>
    </row>
    <row r="403" spans="1:11" x14ac:dyDescent="0.25">
      <c r="A403" s="15" t="s">
        <v>325</v>
      </c>
      <c r="B403" s="2"/>
      <c r="D403" s="2"/>
      <c r="E403" s="2"/>
      <c r="F403" s="2"/>
      <c r="G403" s="2"/>
      <c r="H403" s="2"/>
      <c r="I403" s="2"/>
      <c r="J403" s="2"/>
      <c r="K403" s="11"/>
    </row>
    <row r="404" spans="1:11" ht="15.75" thickBot="1" x14ac:dyDescent="0.3">
      <c r="A404" s="16" t="s">
        <v>1</v>
      </c>
      <c r="B404" s="3" t="s">
        <v>2</v>
      </c>
      <c r="C404" s="3" t="s">
        <v>2977</v>
      </c>
      <c r="D404" s="3" t="s">
        <v>3</v>
      </c>
      <c r="E404" s="3" t="s">
        <v>4</v>
      </c>
      <c r="F404" s="3" t="s">
        <v>5</v>
      </c>
      <c r="G404" s="3" t="s">
        <v>6</v>
      </c>
      <c r="H404" s="3" t="s">
        <v>7</v>
      </c>
      <c r="I404" s="3" t="s">
        <v>8</v>
      </c>
      <c r="J404" s="3" t="s">
        <v>9</v>
      </c>
      <c r="K404" s="4" t="s">
        <v>10</v>
      </c>
    </row>
    <row r="405" spans="1:11" x14ac:dyDescent="0.25">
      <c r="A405" s="17" t="s">
        <v>326</v>
      </c>
      <c r="B405">
        <v>2</v>
      </c>
      <c r="C405">
        <f>VLOOKUP(I405,'[1]added columns'!$O$2:$Q$2330,3,FALSE)</f>
        <v>1</v>
      </c>
      <c r="D405" s="5">
        <v>1.02E-7</v>
      </c>
      <c r="E405">
        <v>3.3</v>
      </c>
      <c r="F405">
        <v>3.3</v>
      </c>
      <c r="G405">
        <v>6.2604530179999998</v>
      </c>
      <c r="H405">
        <v>7.0518468380000003</v>
      </c>
      <c r="I405">
        <v>6.6561499279999996</v>
      </c>
      <c r="J405">
        <v>0.39569691000000001</v>
      </c>
      <c r="K405" s="1" t="s">
        <v>115</v>
      </c>
    </row>
    <row r="406" spans="1:11" x14ac:dyDescent="0.25">
      <c r="A406" s="17" t="s">
        <v>327</v>
      </c>
      <c r="B406">
        <v>1</v>
      </c>
      <c r="C406">
        <f>VLOOKUP(I406,'[1]added columns'!$O$2:$Q$2330,3,FALSE)</f>
        <v>1</v>
      </c>
      <c r="D406">
        <v>5.0169000000000004E-3</v>
      </c>
      <c r="E406">
        <v>2.2999999999999998</v>
      </c>
      <c r="F406">
        <v>2.2999999999999998</v>
      </c>
      <c r="G406">
        <v>5.8602301680000002</v>
      </c>
      <c r="H406">
        <v>5.9279808210000002</v>
      </c>
      <c r="I406">
        <v>5.8941054949999998</v>
      </c>
      <c r="J406">
        <v>3.3875325999999997E-2</v>
      </c>
      <c r="K406" s="1" t="s">
        <v>331</v>
      </c>
    </row>
    <row r="407" spans="1:11" x14ac:dyDescent="0.25">
      <c r="A407" s="17" t="s">
        <v>328</v>
      </c>
      <c r="B407">
        <v>3</v>
      </c>
      <c r="C407">
        <f>VLOOKUP(I407,'[1]added columns'!$O$2:$Q$2330,3,FALSE)</f>
        <v>1</v>
      </c>
      <c r="D407" s="5">
        <v>1.6699999999999999E-15</v>
      </c>
      <c r="E407">
        <v>6.9</v>
      </c>
      <c r="F407">
        <v>6.9</v>
      </c>
      <c r="G407">
        <v>6.5425266689999999</v>
      </c>
      <c r="H407">
        <v>6.4569275199999998</v>
      </c>
      <c r="I407">
        <v>6.4997270939999998</v>
      </c>
      <c r="J407">
        <v>4.2799574999999999E-2</v>
      </c>
      <c r="K407" s="1" t="s">
        <v>332</v>
      </c>
    </row>
    <row r="408" spans="1:11" x14ac:dyDescent="0.25">
      <c r="A408" s="17" t="s">
        <v>329</v>
      </c>
      <c r="B408">
        <v>5</v>
      </c>
      <c r="C408">
        <f>VLOOKUP(I408,'[1]added columns'!$O$2:$Q$2330,3,FALSE)</f>
        <v>1</v>
      </c>
      <c r="D408" s="5">
        <v>5.18E-36</v>
      </c>
      <c r="E408">
        <v>14.5</v>
      </c>
      <c r="F408">
        <v>21.2</v>
      </c>
      <c r="G408">
        <v>6.3304340669999997</v>
      </c>
      <c r="H408">
        <v>6.1757726599999998</v>
      </c>
      <c r="I408">
        <v>6.2531033630000001</v>
      </c>
      <c r="J408">
        <v>7.7330704E-2</v>
      </c>
      <c r="K408" s="1" t="s">
        <v>333</v>
      </c>
    </row>
    <row r="409" spans="1:11" ht="15.75" thickBot="1" x14ac:dyDescent="0.3">
      <c r="A409" s="16" t="s">
        <v>330</v>
      </c>
      <c r="B409" s="3">
        <v>4</v>
      </c>
      <c r="C409" s="3">
        <f>VLOOKUP(I409,'[1]added columns'!$O$2:$Q$2330,3,FALSE)</f>
        <v>1</v>
      </c>
      <c r="D409" s="7">
        <v>1.5399999999999999E-14</v>
      </c>
      <c r="E409" s="3">
        <v>4</v>
      </c>
      <c r="F409" s="3">
        <v>4</v>
      </c>
      <c r="G409" s="3">
        <v>6.8190106100000003</v>
      </c>
      <c r="H409" s="3">
        <v>6.8685445219999997</v>
      </c>
      <c r="I409" s="3">
        <v>6.843777566</v>
      </c>
      <c r="J409" s="3">
        <v>2.4766956E-2</v>
      </c>
      <c r="K409" s="4" t="s">
        <v>334</v>
      </c>
    </row>
    <row r="410" spans="1:11" ht="15.75" thickBot="1" x14ac:dyDescent="0.3">
      <c r="C410" s="3"/>
    </row>
    <row r="411" spans="1:11" x14ac:dyDescent="0.25">
      <c r="A411" s="15" t="s">
        <v>335</v>
      </c>
      <c r="B411" s="2"/>
      <c r="D411" s="2"/>
      <c r="E411" s="2"/>
      <c r="F411" s="2"/>
      <c r="G411" s="2"/>
      <c r="H411" s="2"/>
      <c r="I411" s="2"/>
      <c r="J411" s="2"/>
      <c r="K411" s="11"/>
    </row>
    <row r="412" spans="1:11" ht="15.75" thickBot="1" x14ac:dyDescent="0.3">
      <c r="A412" s="16" t="s">
        <v>2975</v>
      </c>
      <c r="B412" s="3" t="s">
        <v>2</v>
      </c>
      <c r="C412" s="3" t="s">
        <v>2977</v>
      </c>
      <c r="D412" s="3" t="s">
        <v>3</v>
      </c>
      <c r="E412" s="3" t="s">
        <v>4</v>
      </c>
      <c r="F412" s="3" t="s">
        <v>5</v>
      </c>
      <c r="G412" s="3" t="s">
        <v>6</v>
      </c>
      <c r="H412" s="3" t="s">
        <v>7</v>
      </c>
      <c r="I412" s="3" t="s">
        <v>8</v>
      </c>
      <c r="J412" s="3" t="s">
        <v>9</v>
      </c>
      <c r="K412" s="4" t="s">
        <v>10</v>
      </c>
    </row>
    <row r="413" spans="1:11" x14ac:dyDescent="0.25">
      <c r="A413" s="17" t="s">
        <v>336</v>
      </c>
      <c r="B413">
        <v>4</v>
      </c>
      <c r="C413">
        <f>VLOOKUP(I413,'[1]added columns'!$O$2:$Q$2330,3,FALSE)</f>
        <v>3</v>
      </c>
      <c r="D413" s="5">
        <v>1.8500000000000001E-15</v>
      </c>
      <c r="E413">
        <v>10.6</v>
      </c>
      <c r="F413">
        <v>15.2</v>
      </c>
      <c r="G413">
        <v>6.7799354259999998</v>
      </c>
      <c r="H413">
        <v>6.8640183639999997</v>
      </c>
      <c r="I413">
        <v>6.8219768949999997</v>
      </c>
      <c r="J413">
        <v>4.2041468999999998E-2</v>
      </c>
      <c r="K413" s="1" t="s">
        <v>560</v>
      </c>
    </row>
    <row r="414" spans="1:11" x14ac:dyDescent="0.25">
      <c r="A414" s="17" t="s">
        <v>337</v>
      </c>
      <c r="B414">
        <v>1</v>
      </c>
      <c r="C414">
        <f>VLOOKUP(I414,'[1]added columns'!$O$2:$Q$2330,3,FALSE)</f>
        <v>1</v>
      </c>
      <c r="D414">
        <v>5.7660000000000003E-3</v>
      </c>
      <c r="E414">
        <v>1.6</v>
      </c>
      <c r="F414">
        <v>1.6</v>
      </c>
      <c r="G414">
        <v>6.9911817579999997</v>
      </c>
      <c r="H414">
        <v>7.009748256</v>
      </c>
      <c r="I414">
        <v>7.0004650069999999</v>
      </c>
      <c r="J414">
        <v>9.2832490000000004E-3</v>
      </c>
      <c r="K414" s="1" t="s">
        <v>561</v>
      </c>
    </row>
    <row r="415" spans="1:11" x14ac:dyDescent="0.25">
      <c r="A415" s="17" t="s">
        <v>338</v>
      </c>
      <c r="B415">
        <v>1</v>
      </c>
      <c r="C415">
        <f>VLOOKUP(I415,'[1]added columns'!$O$2:$Q$2330,3,FALSE)</f>
        <v>1</v>
      </c>
      <c r="D415">
        <v>1.7254E-3</v>
      </c>
      <c r="E415">
        <v>2.8</v>
      </c>
      <c r="F415">
        <v>2.8</v>
      </c>
      <c r="G415">
        <v>6.7413564810000004</v>
      </c>
      <c r="H415">
        <v>6.7807780099999997</v>
      </c>
      <c r="I415">
        <v>6.7610672459999996</v>
      </c>
      <c r="J415">
        <v>1.9710765000000002E-2</v>
      </c>
      <c r="K415" s="1" t="s">
        <v>270</v>
      </c>
    </row>
    <row r="416" spans="1:11" x14ac:dyDescent="0.25">
      <c r="A416" s="17" t="s">
        <v>339</v>
      </c>
      <c r="B416">
        <v>1</v>
      </c>
      <c r="C416">
        <f>VLOOKUP(I416,'[1]added columns'!$O$2:$Q$2330,3,FALSE)</f>
        <v>1</v>
      </c>
      <c r="D416" s="5">
        <v>1.0000000000000001E-33</v>
      </c>
      <c r="E416">
        <v>7.1</v>
      </c>
      <c r="F416">
        <v>7.1</v>
      </c>
      <c r="G416">
        <v>6.1922328230000003</v>
      </c>
      <c r="H416">
        <v>6.0180344029999997</v>
      </c>
      <c r="I416">
        <v>6.1051336129999996</v>
      </c>
      <c r="J416">
        <v>8.7099209999999996E-2</v>
      </c>
      <c r="K416" s="1" t="s">
        <v>133</v>
      </c>
    </row>
    <row r="417" spans="1:11" x14ac:dyDescent="0.25">
      <c r="A417" s="17" t="s">
        <v>340</v>
      </c>
      <c r="B417">
        <v>2</v>
      </c>
      <c r="C417">
        <f>VLOOKUP(I417,'[1]added columns'!$O$2:$Q$2330,3,FALSE)</f>
        <v>2</v>
      </c>
      <c r="D417">
        <v>5.4533000000000001E-4</v>
      </c>
      <c r="E417">
        <v>3.6</v>
      </c>
      <c r="F417">
        <v>3.6</v>
      </c>
      <c r="G417">
        <v>7.7605054139999998</v>
      </c>
      <c r="H417">
        <v>7.8683269759999996</v>
      </c>
      <c r="I417">
        <v>7.8144161949999997</v>
      </c>
      <c r="J417">
        <v>5.3910780999999998E-2</v>
      </c>
      <c r="K417" s="1" t="s">
        <v>562</v>
      </c>
    </row>
    <row r="418" spans="1:11" x14ac:dyDescent="0.25">
      <c r="A418" s="17" t="s">
        <v>341</v>
      </c>
      <c r="B418">
        <v>2</v>
      </c>
      <c r="C418">
        <f>VLOOKUP(I418,'[1]added columns'!$O$2:$Q$2330,3,FALSE)</f>
        <v>2</v>
      </c>
      <c r="D418" s="5">
        <v>8.0600000000000005E-14</v>
      </c>
      <c r="E418">
        <v>32.9</v>
      </c>
      <c r="F418">
        <v>32.9</v>
      </c>
      <c r="G418">
        <v>7.13522809</v>
      </c>
      <c r="H418">
        <v>7.2970817380000002</v>
      </c>
      <c r="I418">
        <v>7.2161549139999996</v>
      </c>
      <c r="J418">
        <v>8.0926823999999994E-2</v>
      </c>
      <c r="K418" s="1" t="s">
        <v>129</v>
      </c>
    </row>
    <row r="419" spans="1:11" x14ac:dyDescent="0.25">
      <c r="A419" s="17" t="s">
        <v>342</v>
      </c>
      <c r="B419">
        <v>2</v>
      </c>
      <c r="C419">
        <f>VLOOKUP(I419,'[1]added columns'!$O$2:$Q$2330,3,FALSE)</f>
        <v>2</v>
      </c>
      <c r="D419">
        <v>5.6322999999999996E-4</v>
      </c>
      <c r="E419">
        <v>7.7</v>
      </c>
      <c r="F419">
        <v>7.7</v>
      </c>
      <c r="G419">
        <v>6.5472576729999998</v>
      </c>
      <c r="H419">
        <v>6.4879016099999998</v>
      </c>
      <c r="I419">
        <v>6.5175796420000003</v>
      </c>
      <c r="J419">
        <v>2.9678032E-2</v>
      </c>
      <c r="K419" s="1" t="s">
        <v>563</v>
      </c>
    </row>
    <row r="420" spans="1:11" x14ac:dyDescent="0.25">
      <c r="A420" s="17" t="s">
        <v>343</v>
      </c>
      <c r="B420">
        <v>6</v>
      </c>
      <c r="C420">
        <f>VLOOKUP(I420,'[1]added columns'!$O$2:$Q$2330,3,FALSE)</f>
        <v>6</v>
      </c>
      <c r="D420" s="5">
        <v>2.1700000000000002E-115</v>
      </c>
      <c r="E420">
        <v>15.9</v>
      </c>
      <c r="F420">
        <v>15.9</v>
      </c>
      <c r="G420">
        <v>7.2373677729999999</v>
      </c>
      <c r="H420">
        <v>7.1218879849999999</v>
      </c>
      <c r="I420">
        <v>7.1796278789999999</v>
      </c>
      <c r="J420">
        <v>5.7739894E-2</v>
      </c>
      <c r="K420" s="1" t="s">
        <v>133</v>
      </c>
    </row>
    <row r="421" spans="1:11" x14ac:dyDescent="0.25">
      <c r="A421" s="17" t="s">
        <v>344</v>
      </c>
      <c r="B421">
        <v>4</v>
      </c>
      <c r="C421">
        <f>VLOOKUP(I421,'[1]added columns'!$O$2:$Q$2330,3,FALSE)</f>
        <v>4</v>
      </c>
      <c r="D421" s="5">
        <v>5.2499999999999996E-12</v>
      </c>
      <c r="E421">
        <v>31.4</v>
      </c>
      <c r="F421">
        <v>31.4</v>
      </c>
      <c r="G421">
        <v>5.9187326120000003</v>
      </c>
      <c r="H421">
        <v>6.1825573010000001</v>
      </c>
      <c r="I421">
        <v>6.0506449570000003</v>
      </c>
      <c r="J421">
        <v>0.13191234399999999</v>
      </c>
      <c r="K421" s="1" t="s">
        <v>564</v>
      </c>
    </row>
    <row r="422" spans="1:11" x14ac:dyDescent="0.25">
      <c r="A422" s="17" t="s">
        <v>345</v>
      </c>
      <c r="B422">
        <v>3</v>
      </c>
      <c r="C422">
        <f>VLOOKUP(I422,'[1]added columns'!$O$2:$Q$2330,3,FALSE)</f>
        <v>3</v>
      </c>
      <c r="D422" s="5">
        <v>1.3599999999999999E-8</v>
      </c>
      <c r="E422">
        <v>6</v>
      </c>
      <c r="F422">
        <v>8.6999999999999993</v>
      </c>
      <c r="G422">
        <v>6.5070323600000002</v>
      </c>
      <c r="H422">
        <v>6.4649662049999996</v>
      </c>
      <c r="I422">
        <v>6.4859992819999999</v>
      </c>
      <c r="J422">
        <v>2.1033077000000001E-2</v>
      </c>
      <c r="K422" s="1" t="s">
        <v>565</v>
      </c>
    </row>
    <row r="423" spans="1:11" x14ac:dyDescent="0.25">
      <c r="A423" s="17" t="s">
        <v>346</v>
      </c>
      <c r="B423">
        <v>6</v>
      </c>
      <c r="C423">
        <f>VLOOKUP(I423,'[1]added columns'!$O$2:$Q$2330,3,FALSE)</f>
        <v>5</v>
      </c>
      <c r="D423" s="5">
        <v>2.9700000000000002E-14</v>
      </c>
      <c r="E423">
        <v>34.9</v>
      </c>
      <c r="F423">
        <v>23.9</v>
      </c>
      <c r="G423">
        <v>6.9409794189999996</v>
      </c>
      <c r="H423">
        <v>6.833835315</v>
      </c>
      <c r="I423">
        <v>6.8874073669999998</v>
      </c>
      <c r="J423">
        <v>5.3572052000000002E-2</v>
      </c>
      <c r="K423" s="1" t="s">
        <v>128</v>
      </c>
    </row>
    <row r="424" spans="1:11" x14ac:dyDescent="0.25">
      <c r="A424" s="17" t="s">
        <v>347</v>
      </c>
      <c r="B424">
        <v>7</v>
      </c>
      <c r="C424">
        <f>VLOOKUP(I424,'[1]added columns'!$O$2:$Q$2330,3,FALSE)</f>
        <v>7</v>
      </c>
      <c r="D424" s="5">
        <v>6.94E-46</v>
      </c>
      <c r="E424">
        <v>47.3</v>
      </c>
      <c r="F424">
        <v>47.3</v>
      </c>
      <c r="G424">
        <v>7.3439400580000003</v>
      </c>
      <c r="H424">
        <v>7.2678285420000002</v>
      </c>
      <c r="I424">
        <v>7.3058842999999998</v>
      </c>
      <c r="J424">
        <v>3.8055758000000002E-2</v>
      </c>
      <c r="K424" s="1" t="s">
        <v>566</v>
      </c>
    </row>
    <row r="425" spans="1:11" x14ac:dyDescent="0.25">
      <c r="A425" s="17" t="s">
        <v>348</v>
      </c>
      <c r="B425">
        <v>7</v>
      </c>
      <c r="C425">
        <f>VLOOKUP(I425,'[1]added columns'!$O$2:$Q$2330,3,FALSE)</f>
        <v>2</v>
      </c>
      <c r="D425" s="5">
        <v>6.2700000000000004E-21</v>
      </c>
      <c r="E425">
        <v>6.9</v>
      </c>
      <c r="F425">
        <v>6.9</v>
      </c>
      <c r="G425">
        <v>6.9628568739999999</v>
      </c>
      <c r="H425">
        <v>7.0770406980000002</v>
      </c>
      <c r="I425">
        <v>7.0199487859999996</v>
      </c>
      <c r="J425">
        <v>5.7091912000000002E-2</v>
      </c>
      <c r="K425" s="1" t="s">
        <v>567</v>
      </c>
    </row>
    <row r="426" spans="1:11" x14ac:dyDescent="0.25">
      <c r="A426" s="17" t="s">
        <v>349</v>
      </c>
      <c r="B426">
        <v>1</v>
      </c>
      <c r="C426">
        <f>VLOOKUP(I426,'[1]added columns'!$O$2:$Q$2330,3,FALSE)</f>
        <v>1</v>
      </c>
      <c r="D426">
        <v>4.9094000000000004E-4</v>
      </c>
      <c r="E426">
        <v>4.3</v>
      </c>
      <c r="F426">
        <v>4.3</v>
      </c>
      <c r="G426">
        <v>4.8796119070000001</v>
      </c>
      <c r="H426">
        <v>5.1246346239999996</v>
      </c>
      <c r="I426">
        <v>5.0021232659999999</v>
      </c>
      <c r="J426">
        <v>0.122511358</v>
      </c>
      <c r="K426" s="1" t="s">
        <v>568</v>
      </c>
    </row>
    <row r="427" spans="1:11" x14ac:dyDescent="0.25">
      <c r="A427" s="17" t="s">
        <v>350</v>
      </c>
      <c r="B427">
        <v>7</v>
      </c>
      <c r="C427">
        <f>VLOOKUP(I427,'[1]added columns'!$O$2:$Q$2330,3,FALSE)</f>
        <v>1</v>
      </c>
      <c r="D427" s="5">
        <v>7.72E-46</v>
      </c>
      <c r="E427">
        <v>21.8</v>
      </c>
      <c r="F427">
        <v>28.5</v>
      </c>
      <c r="G427">
        <v>6.1304624289999996</v>
      </c>
      <c r="H427">
        <v>6.2561883829999996</v>
      </c>
      <c r="I427">
        <v>6.1933254059999996</v>
      </c>
      <c r="J427">
        <v>6.2862977E-2</v>
      </c>
      <c r="K427" s="1" t="s">
        <v>569</v>
      </c>
    </row>
    <row r="428" spans="1:11" x14ac:dyDescent="0.25">
      <c r="A428" s="17" t="s">
        <v>351</v>
      </c>
      <c r="B428">
        <v>7</v>
      </c>
      <c r="C428">
        <f>VLOOKUP(I428,'[1]added columns'!$O$2:$Q$2330,3,FALSE)</f>
        <v>7</v>
      </c>
      <c r="D428" s="5">
        <v>3.9299999999999997E-77</v>
      </c>
      <c r="E428">
        <v>25</v>
      </c>
      <c r="F428">
        <v>25</v>
      </c>
      <c r="G428">
        <v>7.3521439119999998</v>
      </c>
      <c r="H428">
        <v>7.3560832490000001</v>
      </c>
      <c r="I428">
        <v>7.354113581</v>
      </c>
      <c r="J428">
        <v>1.9696679999999999E-3</v>
      </c>
      <c r="K428" s="1" t="s">
        <v>570</v>
      </c>
    </row>
    <row r="429" spans="1:11" x14ac:dyDescent="0.25">
      <c r="A429" s="17" t="s">
        <v>352</v>
      </c>
      <c r="B429">
        <v>2</v>
      </c>
      <c r="C429">
        <f>VLOOKUP(I429,'[1]added columns'!$O$2:$Q$2330,3,FALSE)</f>
        <v>2</v>
      </c>
      <c r="D429" s="5">
        <v>5.77E-5</v>
      </c>
      <c r="E429">
        <v>3.2</v>
      </c>
      <c r="F429">
        <v>1.8</v>
      </c>
      <c r="G429">
        <v>7.3200839430000002</v>
      </c>
      <c r="H429">
        <v>7.3707535780000004</v>
      </c>
      <c r="I429">
        <v>7.3454187600000003</v>
      </c>
      <c r="J429">
        <v>2.5334817999999999E-2</v>
      </c>
      <c r="K429" s="1" t="s">
        <v>571</v>
      </c>
    </row>
    <row r="430" spans="1:11" x14ac:dyDescent="0.25">
      <c r="A430" s="17" t="s">
        <v>353</v>
      </c>
      <c r="B430">
        <v>4</v>
      </c>
      <c r="C430">
        <f>VLOOKUP(I430,'[1]added columns'!$O$2:$Q$2330,3,FALSE)</f>
        <v>4</v>
      </c>
      <c r="D430" s="5">
        <v>3.5499999999999999E-28</v>
      </c>
      <c r="E430">
        <v>31.4</v>
      </c>
      <c r="F430">
        <v>15.5</v>
      </c>
      <c r="G430">
        <v>6.4112660669999997</v>
      </c>
      <c r="H430">
        <v>6.3378185289999998</v>
      </c>
      <c r="I430">
        <v>6.3745422979999997</v>
      </c>
      <c r="J430">
        <v>3.6723769000000003E-2</v>
      </c>
      <c r="K430" s="1" t="s">
        <v>324</v>
      </c>
    </row>
    <row r="431" spans="1:11" x14ac:dyDescent="0.25">
      <c r="A431" s="17" t="s">
        <v>354</v>
      </c>
      <c r="B431">
        <v>7</v>
      </c>
      <c r="C431">
        <f>VLOOKUP(I431,'[1]added columns'!$O$2:$Q$2330,3,FALSE)</f>
        <v>1</v>
      </c>
      <c r="D431" s="5">
        <v>2.2399999999999999E-31</v>
      </c>
      <c r="E431">
        <v>14.5</v>
      </c>
      <c r="F431">
        <v>11.7</v>
      </c>
      <c r="G431">
        <v>6.6641999360000002</v>
      </c>
      <c r="H431">
        <v>6.4539601319999997</v>
      </c>
      <c r="I431">
        <v>6.5590800339999999</v>
      </c>
      <c r="J431">
        <v>0.105119902</v>
      </c>
      <c r="K431" s="1" t="s">
        <v>572</v>
      </c>
    </row>
    <row r="432" spans="1:11" x14ac:dyDescent="0.25">
      <c r="A432" s="17" t="s">
        <v>355</v>
      </c>
      <c r="B432">
        <v>1</v>
      </c>
      <c r="C432">
        <f>VLOOKUP(I432,'[1]added columns'!$O$2:$Q$2330,3,FALSE)</f>
        <v>1</v>
      </c>
      <c r="D432">
        <v>3.5293E-3</v>
      </c>
      <c r="E432">
        <v>6</v>
      </c>
      <c r="F432">
        <v>6</v>
      </c>
      <c r="G432">
        <v>5.4509569549999997</v>
      </c>
      <c r="H432">
        <v>4.4620084560000004</v>
      </c>
      <c r="I432">
        <v>4.956482705</v>
      </c>
      <c r="J432">
        <v>0.49447424899999998</v>
      </c>
      <c r="K432" s="1" t="s">
        <v>133</v>
      </c>
    </row>
    <row r="433" spans="1:11" x14ac:dyDescent="0.25">
      <c r="A433" s="17" t="s">
        <v>356</v>
      </c>
      <c r="B433">
        <v>6</v>
      </c>
      <c r="C433">
        <f>VLOOKUP(I433,'[1]added columns'!$O$2:$Q$2330,3,FALSE)</f>
        <v>6</v>
      </c>
      <c r="D433" s="5">
        <v>2.9900000000000002E-39</v>
      </c>
      <c r="E433">
        <v>36.6</v>
      </c>
      <c r="F433">
        <v>36.6</v>
      </c>
      <c r="G433">
        <v>6.7674007840000003</v>
      </c>
      <c r="H433">
        <v>6.6639834550000003</v>
      </c>
      <c r="I433">
        <v>6.7156921189999998</v>
      </c>
      <c r="J433">
        <v>5.1708665000000001E-2</v>
      </c>
      <c r="K433" s="1" t="s">
        <v>133</v>
      </c>
    </row>
    <row r="434" spans="1:11" x14ac:dyDescent="0.25">
      <c r="A434" s="17" t="s">
        <v>357</v>
      </c>
      <c r="B434">
        <v>2</v>
      </c>
      <c r="C434">
        <f>VLOOKUP(I434,'[1]added columns'!$O$2:$Q$2330,3,FALSE)</f>
        <v>2</v>
      </c>
      <c r="D434" s="5">
        <v>2.7700000000000002E-6</v>
      </c>
      <c r="E434">
        <v>28.4</v>
      </c>
      <c r="F434">
        <v>28.4</v>
      </c>
      <c r="G434">
        <v>6.0326993269999996</v>
      </c>
      <c r="H434">
        <v>5.9211764650000003</v>
      </c>
      <c r="I434">
        <v>5.9769378959999999</v>
      </c>
      <c r="J434">
        <v>5.5761431E-2</v>
      </c>
      <c r="K434" s="1" t="s">
        <v>311</v>
      </c>
    </row>
    <row r="435" spans="1:11" x14ac:dyDescent="0.25">
      <c r="A435" s="17" t="s">
        <v>358</v>
      </c>
      <c r="B435">
        <v>1</v>
      </c>
      <c r="C435">
        <f>VLOOKUP(I435,'[1]added columns'!$O$2:$Q$2330,3,FALSE)</f>
        <v>1</v>
      </c>
      <c r="D435" s="5">
        <v>1.1600000000000001E-7</v>
      </c>
      <c r="E435">
        <v>8.1999999999999993</v>
      </c>
      <c r="F435">
        <v>8.1999999999999993</v>
      </c>
      <c r="G435">
        <v>5.1665189180000004</v>
      </c>
      <c r="H435">
        <v>5.282304828</v>
      </c>
      <c r="I435">
        <v>5.2244118730000002</v>
      </c>
      <c r="J435">
        <v>5.7892955000000003E-2</v>
      </c>
      <c r="K435" s="1" t="s">
        <v>573</v>
      </c>
    </row>
    <row r="436" spans="1:11" x14ac:dyDescent="0.25">
      <c r="A436" s="17" t="s">
        <v>359</v>
      </c>
      <c r="B436">
        <v>15</v>
      </c>
      <c r="C436">
        <f>VLOOKUP(I436,'[1]added columns'!$O$2:$Q$2330,3,FALSE)</f>
        <v>15</v>
      </c>
      <c r="D436" s="5">
        <v>2.1300000000000001E-103</v>
      </c>
      <c r="E436">
        <v>65.7</v>
      </c>
      <c r="F436">
        <v>65.7</v>
      </c>
      <c r="G436">
        <v>7.8354495819999999</v>
      </c>
      <c r="H436">
        <v>7.7638246679999998</v>
      </c>
      <c r="I436">
        <v>7.7996371250000003</v>
      </c>
      <c r="J436">
        <v>3.5812456999999999E-2</v>
      </c>
      <c r="K436" s="1" t="s">
        <v>265</v>
      </c>
    </row>
    <row r="437" spans="1:11" x14ac:dyDescent="0.25">
      <c r="A437" s="17" t="s">
        <v>360</v>
      </c>
      <c r="B437">
        <v>3</v>
      </c>
      <c r="C437">
        <f>VLOOKUP(I437,'[1]added columns'!$O$2:$Q$2330,3,FALSE)</f>
        <v>1</v>
      </c>
      <c r="D437" s="5">
        <v>2.15E-28</v>
      </c>
      <c r="E437">
        <v>10</v>
      </c>
      <c r="F437">
        <v>10</v>
      </c>
      <c r="G437">
        <v>6.4088333220000004</v>
      </c>
      <c r="H437">
        <v>6.2937160350000001</v>
      </c>
      <c r="I437">
        <v>6.3512746780000002</v>
      </c>
      <c r="J437">
        <v>5.7558643E-2</v>
      </c>
      <c r="K437" s="1" t="s">
        <v>574</v>
      </c>
    </row>
    <row r="438" spans="1:11" x14ac:dyDescent="0.25">
      <c r="A438" s="17" t="s">
        <v>361</v>
      </c>
      <c r="B438">
        <v>10</v>
      </c>
      <c r="C438">
        <f>VLOOKUP(I438,'[1]added columns'!$O$2:$Q$2330,3,FALSE)</f>
        <v>10</v>
      </c>
      <c r="D438" s="5">
        <v>3.0600000000000001E-51</v>
      </c>
      <c r="E438">
        <v>33.4</v>
      </c>
      <c r="F438">
        <v>33.4</v>
      </c>
      <c r="G438">
        <v>7.4849401289999999</v>
      </c>
      <c r="H438">
        <v>7.4036523350000003</v>
      </c>
      <c r="I438">
        <v>7.4442962320000001</v>
      </c>
      <c r="J438">
        <v>4.0643896999999998E-2</v>
      </c>
      <c r="K438" s="1" t="s">
        <v>575</v>
      </c>
    </row>
    <row r="439" spans="1:11" x14ac:dyDescent="0.25">
      <c r="A439" s="17" t="s">
        <v>362</v>
      </c>
      <c r="B439">
        <v>1</v>
      </c>
      <c r="C439">
        <f>VLOOKUP(I439,'[1]added columns'!$O$2:$Q$2330,3,FALSE)</f>
        <v>1</v>
      </c>
      <c r="D439" s="5">
        <v>1.15E-5</v>
      </c>
      <c r="E439">
        <v>5.8</v>
      </c>
      <c r="F439">
        <v>5.8</v>
      </c>
      <c r="G439">
        <v>5.9612596870000001</v>
      </c>
      <c r="H439">
        <v>6.0718083920000003</v>
      </c>
      <c r="I439">
        <v>6.0165340389999997</v>
      </c>
      <c r="J439">
        <v>5.5274351999999999E-2</v>
      </c>
      <c r="K439" s="1" t="s">
        <v>576</v>
      </c>
    </row>
    <row r="440" spans="1:11" x14ac:dyDescent="0.25">
      <c r="A440" s="17" t="s">
        <v>363</v>
      </c>
      <c r="B440">
        <v>2</v>
      </c>
      <c r="C440">
        <f>VLOOKUP(I440,'[1]added columns'!$O$2:$Q$2330,3,FALSE)</f>
        <v>2</v>
      </c>
      <c r="D440" s="5">
        <v>1.43E-5</v>
      </c>
      <c r="E440">
        <v>4.5</v>
      </c>
      <c r="F440">
        <v>8.6</v>
      </c>
      <c r="G440">
        <v>6.030032705</v>
      </c>
      <c r="H440">
        <v>6.1238516409999999</v>
      </c>
      <c r="I440">
        <v>6.0769421729999999</v>
      </c>
      <c r="J440">
        <v>4.6909468000000003E-2</v>
      </c>
      <c r="K440" s="1" t="s">
        <v>133</v>
      </c>
    </row>
    <row r="441" spans="1:11" x14ac:dyDescent="0.25">
      <c r="A441" s="17" t="s">
        <v>364</v>
      </c>
      <c r="B441">
        <v>9</v>
      </c>
      <c r="C441">
        <f>VLOOKUP(I441,'[1]added columns'!$O$2:$Q$2330,3,FALSE)</f>
        <v>9</v>
      </c>
      <c r="D441" s="5">
        <v>7.69E-110</v>
      </c>
      <c r="E441">
        <v>70</v>
      </c>
      <c r="F441">
        <v>70</v>
      </c>
      <c r="G441">
        <v>7.6550711720000004</v>
      </c>
      <c r="H441">
        <v>7.4826306540000003</v>
      </c>
      <c r="I441">
        <v>7.5688509130000003</v>
      </c>
      <c r="J441">
        <v>8.6220258999999994E-2</v>
      </c>
      <c r="K441" s="1" t="s">
        <v>133</v>
      </c>
    </row>
    <row r="442" spans="1:11" x14ac:dyDescent="0.25">
      <c r="A442" s="17" t="s">
        <v>365</v>
      </c>
      <c r="B442">
        <v>2</v>
      </c>
      <c r="C442">
        <f>VLOOKUP(I442,'[1]added columns'!$O$2:$Q$2330,3,FALSE)</f>
        <v>2</v>
      </c>
      <c r="D442" s="5">
        <v>6.8199999999999995E-11</v>
      </c>
      <c r="E442">
        <v>5.9</v>
      </c>
      <c r="F442">
        <v>5.9</v>
      </c>
      <c r="G442">
        <v>6.7888468680000003</v>
      </c>
      <c r="H442">
        <v>6.6194794300000002</v>
      </c>
      <c r="I442">
        <v>6.7041631490000002</v>
      </c>
      <c r="J442">
        <v>8.4683719000000005E-2</v>
      </c>
      <c r="K442" s="1" t="s">
        <v>578</v>
      </c>
    </row>
    <row r="443" spans="1:11" x14ac:dyDescent="0.25">
      <c r="A443" s="17" t="s">
        <v>365</v>
      </c>
      <c r="B443">
        <v>2</v>
      </c>
      <c r="C443">
        <f>VLOOKUP(I443,'[1]added columns'!$O$2:$Q$2330,3,FALSE)</f>
        <v>2</v>
      </c>
      <c r="D443" s="5">
        <v>4.4700000000000001E-12</v>
      </c>
      <c r="E443">
        <v>24</v>
      </c>
      <c r="F443">
        <v>24</v>
      </c>
      <c r="G443">
        <v>5.7704543399999997</v>
      </c>
      <c r="H443">
        <v>5.6722918609999997</v>
      </c>
      <c r="I443">
        <v>5.7213731000000001</v>
      </c>
      <c r="J443">
        <v>4.9081238999999999E-2</v>
      </c>
      <c r="K443" s="1" t="s">
        <v>578</v>
      </c>
    </row>
    <row r="444" spans="1:11" x14ac:dyDescent="0.25">
      <c r="A444" s="17" t="s">
        <v>366</v>
      </c>
      <c r="B444">
        <v>3</v>
      </c>
      <c r="C444">
        <f>VLOOKUP(I444,'[1]added columns'!$O$2:$Q$2330,3,FALSE)</f>
        <v>2</v>
      </c>
      <c r="D444" s="5">
        <v>3.01E-58</v>
      </c>
      <c r="E444">
        <v>52.3</v>
      </c>
      <c r="F444">
        <v>50</v>
      </c>
      <c r="G444">
        <v>6.5972013890000003</v>
      </c>
      <c r="H444">
        <v>6.5519011369999998</v>
      </c>
      <c r="I444">
        <v>6.574551263</v>
      </c>
      <c r="J444">
        <v>2.2650126E-2</v>
      </c>
      <c r="K444" s="1" t="s">
        <v>562</v>
      </c>
    </row>
    <row r="445" spans="1:11" x14ac:dyDescent="0.25">
      <c r="A445" s="17" t="s">
        <v>367</v>
      </c>
      <c r="B445">
        <v>2</v>
      </c>
      <c r="C445">
        <f>VLOOKUP(I445,'[1]added columns'!$O$2:$Q$2330,3,FALSE)</f>
        <v>2</v>
      </c>
      <c r="D445" s="5">
        <v>3.77E-8</v>
      </c>
      <c r="E445">
        <v>5.0999999999999996</v>
      </c>
      <c r="F445">
        <v>5.0999999999999996</v>
      </c>
      <c r="G445">
        <v>6.477338348</v>
      </c>
      <c r="H445">
        <v>6.3603851139999996</v>
      </c>
      <c r="I445">
        <v>6.4188617309999998</v>
      </c>
      <c r="J445">
        <v>5.8476617000000002E-2</v>
      </c>
      <c r="K445" s="1" t="s">
        <v>579</v>
      </c>
    </row>
    <row r="446" spans="1:11" x14ac:dyDescent="0.25">
      <c r="A446" s="17" t="s">
        <v>368</v>
      </c>
      <c r="B446">
        <v>1</v>
      </c>
      <c r="C446">
        <f>VLOOKUP(I446,'[1]added columns'!$O$2:$Q$2330,3,FALSE)</f>
        <v>1</v>
      </c>
      <c r="D446" s="5">
        <v>3.6499999999999998E-19</v>
      </c>
      <c r="E446">
        <v>13.3</v>
      </c>
      <c r="F446">
        <v>13.3</v>
      </c>
      <c r="G446">
        <v>6.2957429810000001</v>
      </c>
      <c r="H446">
        <v>6.2444255719999999</v>
      </c>
      <c r="I446">
        <v>6.2700842769999996</v>
      </c>
      <c r="J446">
        <v>2.5658704000000001E-2</v>
      </c>
      <c r="K446" s="1" t="s">
        <v>133</v>
      </c>
    </row>
    <row r="447" spans="1:11" x14ac:dyDescent="0.25">
      <c r="A447" s="17" t="s">
        <v>369</v>
      </c>
      <c r="B447">
        <v>2</v>
      </c>
      <c r="C447">
        <f>VLOOKUP(I447,'[1]added columns'!$O$2:$Q$2330,3,FALSE)</f>
        <v>2</v>
      </c>
      <c r="D447" s="5">
        <v>2.67E-7</v>
      </c>
      <c r="E447">
        <v>16.600000000000001</v>
      </c>
      <c r="F447">
        <v>16.600000000000001</v>
      </c>
      <c r="G447">
        <v>5.4459620759999998</v>
      </c>
      <c r="H447">
        <v>5.758139463</v>
      </c>
      <c r="I447">
        <v>5.60205077</v>
      </c>
      <c r="J447">
        <v>0.156088693</v>
      </c>
      <c r="K447" s="1" t="s">
        <v>580</v>
      </c>
    </row>
    <row r="448" spans="1:11" x14ac:dyDescent="0.25">
      <c r="A448" s="17" t="s">
        <v>370</v>
      </c>
      <c r="B448">
        <v>1</v>
      </c>
      <c r="C448">
        <f>VLOOKUP(I448,'[1]added columns'!$O$2:$Q$2330,3,FALSE)</f>
        <v>1</v>
      </c>
      <c r="D448" s="5">
        <v>3.8500000000000002E-7</v>
      </c>
      <c r="E448">
        <v>11.9</v>
      </c>
      <c r="F448">
        <v>11.9</v>
      </c>
      <c r="G448">
        <v>6.6999330690000001</v>
      </c>
      <c r="H448">
        <v>6.6249418049999997</v>
      </c>
      <c r="I448">
        <v>6.6624374370000004</v>
      </c>
      <c r="J448">
        <v>3.7495632000000001E-2</v>
      </c>
      <c r="K448" s="1" t="s">
        <v>581</v>
      </c>
    </row>
    <row r="449" spans="1:11" x14ac:dyDescent="0.25">
      <c r="A449" s="17" t="s">
        <v>371</v>
      </c>
      <c r="B449">
        <v>1</v>
      </c>
      <c r="C449">
        <f>VLOOKUP(I449,'[1]added columns'!$O$2:$Q$2330,3,FALSE)</f>
        <v>1</v>
      </c>
      <c r="D449" s="5">
        <v>4.4600000000000001E-10</v>
      </c>
      <c r="E449">
        <v>12.3</v>
      </c>
      <c r="F449">
        <v>12.3</v>
      </c>
      <c r="G449">
        <v>6.0804460950000001</v>
      </c>
      <c r="H449">
        <v>6.1304302679999996</v>
      </c>
      <c r="I449">
        <v>6.1054381810000002</v>
      </c>
      <c r="J449">
        <v>2.4992087E-2</v>
      </c>
      <c r="K449" s="1" t="s">
        <v>577</v>
      </c>
    </row>
    <row r="450" spans="1:11" x14ac:dyDescent="0.25">
      <c r="A450" s="17" t="s">
        <v>372</v>
      </c>
      <c r="B450">
        <v>1</v>
      </c>
      <c r="C450">
        <f>VLOOKUP(I450,'[1]added columns'!$O$2:$Q$2330,3,FALSE)</f>
        <v>1</v>
      </c>
      <c r="D450" s="5">
        <v>1.1800000000000001E-5</v>
      </c>
      <c r="E450">
        <v>16</v>
      </c>
      <c r="F450">
        <v>16</v>
      </c>
      <c r="G450">
        <v>6.0524630769999996</v>
      </c>
      <c r="H450">
        <v>5.6355239570000002</v>
      </c>
      <c r="I450">
        <v>5.8439935170000004</v>
      </c>
      <c r="J450">
        <v>0.20846956</v>
      </c>
      <c r="K450" s="1" t="s">
        <v>582</v>
      </c>
    </row>
    <row r="451" spans="1:11" x14ac:dyDescent="0.25">
      <c r="A451" s="17" t="s">
        <v>373</v>
      </c>
      <c r="B451">
        <v>2</v>
      </c>
      <c r="C451">
        <f>VLOOKUP(I451,'[1]added columns'!$O$2:$Q$2330,3,FALSE)</f>
        <v>2</v>
      </c>
      <c r="D451">
        <v>9.7482999999999999E-4</v>
      </c>
      <c r="E451">
        <v>20.8</v>
      </c>
      <c r="F451">
        <v>11.9</v>
      </c>
      <c r="G451">
        <v>5.3336689000000002</v>
      </c>
      <c r="H451">
        <v>5.382251246</v>
      </c>
      <c r="I451">
        <v>5.3579600730000001</v>
      </c>
      <c r="J451">
        <v>2.4291172999999999E-2</v>
      </c>
      <c r="K451" s="1" t="s">
        <v>583</v>
      </c>
    </row>
    <row r="452" spans="1:11" x14ac:dyDescent="0.25">
      <c r="A452" s="17" t="s">
        <v>374</v>
      </c>
      <c r="B452">
        <v>2</v>
      </c>
      <c r="C452">
        <f>VLOOKUP(I452,'[1]added columns'!$O$2:$Q$2330,3,FALSE)</f>
        <v>2</v>
      </c>
      <c r="D452" s="5">
        <v>4.3999999999999997E-9</v>
      </c>
      <c r="E452">
        <v>14.6</v>
      </c>
      <c r="F452">
        <v>14.6</v>
      </c>
      <c r="G452">
        <v>6.3343934280000003</v>
      </c>
      <c r="H452">
        <v>6.2585893979999998</v>
      </c>
      <c r="I452">
        <v>6.296491413</v>
      </c>
      <c r="J452">
        <v>3.7902014999999997E-2</v>
      </c>
      <c r="K452" s="1" t="s">
        <v>311</v>
      </c>
    </row>
    <row r="453" spans="1:11" x14ac:dyDescent="0.25">
      <c r="A453" s="17" t="s">
        <v>375</v>
      </c>
      <c r="B453">
        <v>5</v>
      </c>
      <c r="C453">
        <f>VLOOKUP(I453,'[1]added columns'!$O$2:$Q$2330,3,FALSE)</f>
        <v>4</v>
      </c>
      <c r="D453" s="5">
        <v>1.16E-30</v>
      </c>
      <c r="E453">
        <v>19.2</v>
      </c>
      <c r="F453">
        <v>19.2</v>
      </c>
      <c r="G453">
        <v>7.1681437749999999</v>
      </c>
      <c r="H453">
        <v>7.055378331</v>
      </c>
      <c r="I453">
        <v>7.1117610530000004</v>
      </c>
      <c r="J453">
        <v>5.6382722000000003E-2</v>
      </c>
      <c r="K453" s="1" t="s">
        <v>584</v>
      </c>
    </row>
    <row r="454" spans="1:11" x14ac:dyDescent="0.25">
      <c r="A454" s="17" t="s">
        <v>376</v>
      </c>
      <c r="B454">
        <v>1</v>
      </c>
      <c r="C454">
        <f>VLOOKUP(I454,'[1]added columns'!$O$2:$Q$2330,3,FALSE)</f>
        <v>1</v>
      </c>
      <c r="D454" s="5">
        <v>2.65E-5</v>
      </c>
      <c r="E454">
        <v>13.3</v>
      </c>
      <c r="F454">
        <v>13.3</v>
      </c>
      <c r="G454">
        <v>5.4298007119999996</v>
      </c>
      <c r="H454">
        <v>5.3043181539999997</v>
      </c>
      <c r="I454">
        <v>5.3670594329999997</v>
      </c>
      <c r="J454">
        <v>6.2741278999999997E-2</v>
      </c>
      <c r="K454" s="1" t="s">
        <v>585</v>
      </c>
    </row>
    <row r="455" spans="1:11" x14ac:dyDescent="0.25">
      <c r="A455" s="17" t="s">
        <v>377</v>
      </c>
      <c r="B455">
        <v>1</v>
      </c>
      <c r="C455">
        <f>VLOOKUP(I455,'[1]added columns'!$O$2:$Q$2330,3,FALSE)</f>
        <v>1</v>
      </c>
      <c r="D455" s="5">
        <v>1.3300000000000001E-14</v>
      </c>
      <c r="E455">
        <v>22.9</v>
      </c>
      <c r="F455">
        <v>22.9</v>
      </c>
      <c r="G455">
        <v>5.906119458</v>
      </c>
      <c r="H455">
        <v>5.5960029699999998</v>
      </c>
      <c r="I455">
        <v>5.7510612139999999</v>
      </c>
      <c r="J455">
        <v>0.15505824400000001</v>
      </c>
      <c r="K455" s="1" t="s">
        <v>586</v>
      </c>
    </row>
    <row r="456" spans="1:11" x14ac:dyDescent="0.25">
      <c r="A456" s="17" t="s">
        <v>378</v>
      </c>
      <c r="B456">
        <v>4</v>
      </c>
      <c r="C456">
        <f>VLOOKUP(I456,'[1]added columns'!$O$2:$Q$2330,3,FALSE)</f>
        <v>3</v>
      </c>
      <c r="D456" s="5">
        <v>2.32E-10</v>
      </c>
      <c r="E456">
        <v>9.4</v>
      </c>
      <c r="F456">
        <v>12.1</v>
      </c>
      <c r="G456">
        <v>6.6213321010000001</v>
      </c>
      <c r="H456">
        <v>6.5810959240000004</v>
      </c>
      <c r="I456">
        <v>6.6012140129999999</v>
      </c>
      <c r="J456">
        <v>2.0118088999999999E-2</v>
      </c>
      <c r="K456" s="1" t="s">
        <v>587</v>
      </c>
    </row>
    <row r="457" spans="1:11" x14ac:dyDescent="0.25">
      <c r="A457" s="17" t="s">
        <v>379</v>
      </c>
      <c r="B457">
        <v>2</v>
      </c>
      <c r="C457">
        <f>VLOOKUP(I457,'[1]added columns'!$O$2:$Q$2330,3,FALSE)</f>
        <v>2</v>
      </c>
      <c r="D457" s="5">
        <v>4.1899999999999998E-7</v>
      </c>
      <c r="E457">
        <v>8.5</v>
      </c>
      <c r="F457">
        <v>8.5</v>
      </c>
      <c r="G457">
        <v>7.0551488899999999</v>
      </c>
      <c r="H457">
        <v>6.9422660709999997</v>
      </c>
      <c r="I457">
        <v>6.9987074810000003</v>
      </c>
      <c r="J457">
        <v>5.6441408999999998E-2</v>
      </c>
      <c r="K457" s="1" t="s">
        <v>129</v>
      </c>
    </row>
    <row r="458" spans="1:11" x14ac:dyDescent="0.25">
      <c r="A458" s="17" t="s">
        <v>380</v>
      </c>
      <c r="B458">
        <v>1</v>
      </c>
      <c r="C458">
        <f>VLOOKUP(I458,'[1]added columns'!$O$2:$Q$2330,3,FALSE)</f>
        <v>1</v>
      </c>
      <c r="D458" s="5">
        <v>1.3200000000000001E-6</v>
      </c>
      <c r="E458">
        <v>4.8</v>
      </c>
      <c r="F458">
        <v>4.8</v>
      </c>
      <c r="G458">
        <v>5.6155607999999999</v>
      </c>
      <c r="H458">
        <v>5.4789847170000003</v>
      </c>
      <c r="I458">
        <v>5.5472727590000002</v>
      </c>
      <c r="J458">
        <v>6.8288040999999994E-2</v>
      </c>
      <c r="K458" s="1" t="s">
        <v>265</v>
      </c>
    </row>
    <row r="459" spans="1:11" x14ac:dyDescent="0.25">
      <c r="A459" s="17" t="s">
        <v>381</v>
      </c>
      <c r="B459">
        <v>2</v>
      </c>
      <c r="C459">
        <f>VLOOKUP(I459,'[1]added columns'!$O$2:$Q$2330,3,FALSE)</f>
        <v>1</v>
      </c>
      <c r="D459" s="5">
        <v>2.02E-5</v>
      </c>
      <c r="E459">
        <v>8.5</v>
      </c>
      <c r="F459">
        <v>8.5</v>
      </c>
      <c r="G459">
        <v>5.1586941179999997</v>
      </c>
      <c r="H459">
        <v>4.6642940250000002</v>
      </c>
      <c r="I459">
        <v>4.9114940709999999</v>
      </c>
      <c r="J459">
        <v>0.24720004700000001</v>
      </c>
      <c r="K459" s="1" t="s">
        <v>567</v>
      </c>
    </row>
    <row r="460" spans="1:11" x14ac:dyDescent="0.25">
      <c r="A460" s="17" t="s">
        <v>382</v>
      </c>
      <c r="B460">
        <v>1</v>
      </c>
      <c r="C460">
        <f>VLOOKUP(I460,'[1]added columns'!$O$2:$Q$2330,3,FALSE)</f>
        <v>1</v>
      </c>
      <c r="D460">
        <v>1.0347E-2</v>
      </c>
      <c r="E460">
        <v>4.9000000000000004</v>
      </c>
      <c r="F460">
        <v>4.9000000000000004</v>
      </c>
      <c r="G460">
        <v>6.4013833069999997</v>
      </c>
      <c r="H460">
        <v>6.2439305369999998</v>
      </c>
      <c r="I460">
        <v>6.3226569220000002</v>
      </c>
      <c r="J460">
        <v>7.8726384999999996E-2</v>
      </c>
      <c r="K460" s="1" t="s">
        <v>562</v>
      </c>
    </row>
    <row r="461" spans="1:11" x14ac:dyDescent="0.25">
      <c r="A461" s="17" t="s">
        <v>383</v>
      </c>
      <c r="B461">
        <v>9</v>
      </c>
      <c r="C461">
        <f>VLOOKUP(I461,'[1]added columns'!$O$2:$Q$2330,3,FALSE)</f>
        <v>8</v>
      </c>
      <c r="D461" s="5">
        <v>9.5899999999999998E-138</v>
      </c>
      <c r="E461">
        <v>58.5</v>
      </c>
      <c r="F461">
        <v>58.5</v>
      </c>
      <c r="G461">
        <v>7.5666142379999997</v>
      </c>
      <c r="H461">
        <v>7.6485844199999997</v>
      </c>
      <c r="I461">
        <v>7.6075993290000001</v>
      </c>
      <c r="J461">
        <v>4.0985091000000001E-2</v>
      </c>
      <c r="K461" s="1" t="s">
        <v>133</v>
      </c>
    </row>
    <row r="462" spans="1:11" x14ac:dyDescent="0.25">
      <c r="A462" s="17" t="s">
        <v>384</v>
      </c>
      <c r="B462">
        <v>2</v>
      </c>
      <c r="C462">
        <f>VLOOKUP(I462,'[1]added columns'!$O$2:$Q$2330,3,FALSE)</f>
        <v>2</v>
      </c>
      <c r="D462" s="5">
        <v>1.7399999999999999E-25</v>
      </c>
      <c r="E462">
        <v>61.5</v>
      </c>
      <c r="F462">
        <v>61.5</v>
      </c>
      <c r="G462">
        <v>5.886862818</v>
      </c>
      <c r="H462">
        <v>6.0242803760000001</v>
      </c>
      <c r="I462">
        <v>5.9555715969999996</v>
      </c>
      <c r="J462">
        <v>6.8708778999999998E-2</v>
      </c>
      <c r="K462" s="1" t="s">
        <v>266</v>
      </c>
    </row>
    <row r="463" spans="1:11" x14ac:dyDescent="0.25">
      <c r="A463" s="17" t="s">
        <v>385</v>
      </c>
      <c r="B463">
        <v>5</v>
      </c>
      <c r="C463">
        <f>VLOOKUP(I463,'[1]added columns'!$O$2:$Q$2330,3,FALSE)</f>
        <v>5</v>
      </c>
      <c r="D463" s="5">
        <v>1.43E-37</v>
      </c>
      <c r="E463">
        <v>19.100000000000001</v>
      </c>
      <c r="F463">
        <v>12.9</v>
      </c>
      <c r="G463">
        <v>6.8358427060000002</v>
      </c>
      <c r="H463">
        <v>6.7807420360000004</v>
      </c>
      <c r="I463">
        <v>6.8082923710000003</v>
      </c>
      <c r="J463">
        <v>2.7550334999999999E-2</v>
      </c>
      <c r="K463" s="1" t="s">
        <v>575</v>
      </c>
    </row>
    <row r="464" spans="1:11" x14ac:dyDescent="0.25">
      <c r="A464" s="17" t="s">
        <v>386</v>
      </c>
      <c r="B464">
        <v>5</v>
      </c>
      <c r="C464">
        <f>VLOOKUP(I464,'[1]added columns'!$O$2:$Q$2330,3,FALSE)</f>
        <v>5</v>
      </c>
      <c r="D464" s="5">
        <v>8.1499999999999996E-38</v>
      </c>
      <c r="E464">
        <v>29.3</v>
      </c>
      <c r="F464">
        <v>22.9</v>
      </c>
      <c r="G464">
        <v>6.4241790139999999</v>
      </c>
      <c r="H464">
        <v>6.3791785660000002</v>
      </c>
      <c r="I464">
        <v>6.4016787900000001</v>
      </c>
      <c r="J464">
        <v>2.2500223999999999E-2</v>
      </c>
      <c r="K464" s="1" t="s">
        <v>588</v>
      </c>
    </row>
    <row r="465" spans="1:11" x14ac:dyDescent="0.25">
      <c r="A465" s="17" t="s">
        <v>387</v>
      </c>
      <c r="B465">
        <v>6</v>
      </c>
      <c r="C465">
        <f>VLOOKUP(I465,'[1]added columns'!$O$2:$Q$2330,3,FALSE)</f>
        <v>6</v>
      </c>
      <c r="D465" s="5">
        <v>3.5900000000000003E-27</v>
      </c>
      <c r="E465">
        <v>22.9</v>
      </c>
      <c r="F465">
        <v>22.9</v>
      </c>
      <c r="G465">
        <v>7.4306876690000001</v>
      </c>
      <c r="H465">
        <v>7.3965828919999996</v>
      </c>
      <c r="I465">
        <v>7.4136352800000003</v>
      </c>
      <c r="J465">
        <v>1.7052389000000001E-2</v>
      </c>
      <c r="K465" s="1" t="s">
        <v>589</v>
      </c>
    </row>
    <row r="466" spans="1:11" x14ac:dyDescent="0.25">
      <c r="A466" s="17" t="s">
        <v>388</v>
      </c>
      <c r="B466">
        <v>2</v>
      </c>
      <c r="C466">
        <f>VLOOKUP(I466,'[1]added columns'!$O$2:$Q$2330,3,FALSE)</f>
        <v>2</v>
      </c>
      <c r="D466">
        <v>5.7129999999999995E-4</v>
      </c>
      <c r="E466">
        <v>12</v>
      </c>
      <c r="F466">
        <v>6</v>
      </c>
      <c r="G466">
        <v>5.9999261639999997</v>
      </c>
      <c r="H466">
        <v>6.1426709779999999</v>
      </c>
      <c r="I466">
        <v>6.0712985709999998</v>
      </c>
      <c r="J466">
        <v>7.1372406999999999E-2</v>
      </c>
      <c r="K466" s="1" t="s">
        <v>590</v>
      </c>
    </row>
    <row r="467" spans="1:11" x14ac:dyDescent="0.25">
      <c r="A467" s="17" t="s">
        <v>389</v>
      </c>
      <c r="B467">
        <v>1</v>
      </c>
      <c r="C467">
        <f>VLOOKUP(I467,'[1]added columns'!$O$2:$Q$2330,3,FALSE)</f>
        <v>1</v>
      </c>
      <c r="D467">
        <v>6.3602999999999999E-4</v>
      </c>
      <c r="E467">
        <v>12.6</v>
      </c>
      <c r="F467">
        <v>12.6</v>
      </c>
      <c r="G467">
        <v>4.9309490309999999</v>
      </c>
      <c r="H467">
        <v>4.8031565560000002</v>
      </c>
      <c r="I467">
        <v>4.8670527940000001</v>
      </c>
      <c r="J467">
        <v>6.3896236999999995E-2</v>
      </c>
      <c r="K467" s="1" t="s">
        <v>591</v>
      </c>
    </row>
    <row r="468" spans="1:11" x14ac:dyDescent="0.25">
      <c r="A468" s="17" t="s">
        <v>390</v>
      </c>
      <c r="B468">
        <v>2</v>
      </c>
      <c r="C468">
        <f>VLOOKUP(I468,'[1]added columns'!$O$2:$Q$2330,3,FALSE)</f>
        <v>2</v>
      </c>
      <c r="D468" s="5">
        <v>1.8099999999999999E-5</v>
      </c>
      <c r="E468">
        <v>8.8000000000000007</v>
      </c>
      <c r="F468">
        <v>8.8000000000000007</v>
      </c>
      <c r="G468">
        <v>5.9145018230000002</v>
      </c>
      <c r="H468">
        <v>5.8373485000000001</v>
      </c>
      <c r="I468">
        <v>5.8759251609999996</v>
      </c>
      <c r="J468">
        <v>3.8576660999999998E-2</v>
      </c>
      <c r="K468" s="1" t="s">
        <v>592</v>
      </c>
    </row>
    <row r="469" spans="1:11" x14ac:dyDescent="0.25">
      <c r="A469" s="17" t="s">
        <v>391</v>
      </c>
      <c r="B469">
        <v>1</v>
      </c>
      <c r="C469">
        <f>VLOOKUP(I469,'[1]added columns'!$O$2:$Q$2330,3,FALSE)</f>
        <v>1</v>
      </c>
      <c r="D469">
        <v>3.5304999999999998E-3</v>
      </c>
      <c r="E469">
        <v>5.5</v>
      </c>
      <c r="F469">
        <v>5.5</v>
      </c>
      <c r="G469">
        <v>4.8612774620000003</v>
      </c>
      <c r="H469">
        <v>4.9238137210000001</v>
      </c>
      <c r="I469">
        <v>4.8925455920000003</v>
      </c>
      <c r="J469">
        <v>3.1268129999999998E-2</v>
      </c>
      <c r="K469" s="1" t="s">
        <v>593</v>
      </c>
    </row>
    <row r="470" spans="1:11" x14ac:dyDescent="0.25">
      <c r="A470" s="17" t="s">
        <v>392</v>
      </c>
      <c r="B470">
        <v>2</v>
      </c>
      <c r="C470">
        <f>VLOOKUP(I470,'[1]added columns'!$O$2:$Q$2330,3,FALSE)</f>
        <v>2</v>
      </c>
      <c r="D470" s="5">
        <v>5.0799999999999996E-6</v>
      </c>
      <c r="E470">
        <v>4.5</v>
      </c>
      <c r="F470">
        <v>4.5</v>
      </c>
      <c r="G470">
        <v>6.974654438</v>
      </c>
      <c r="H470">
        <v>6.877992967</v>
      </c>
      <c r="I470">
        <v>6.9263237030000004</v>
      </c>
      <c r="J470">
        <v>4.8330735999999999E-2</v>
      </c>
      <c r="K470" s="1" t="s">
        <v>594</v>
      </c>
    </row>
    <row r="471" spans="1:11" x14ac:dyDescent="0.25">
      <c r="A471" s="17" t="s">
        <v>393</v>
      </c>
      <c r="B471">
        <v>5</v>
      </c>
      <c r="C471">
        <f>VLOOKUP(I471,'[1]added columns'!$O$2:$Q$2330,3,FALSE)</f>
        <v>5</v>
      </c>
      <c r="D471" s="5">
        <v>2.7400000000000003E-48</v>
      </c>
      <c r="E471">
        <v>29.5</v>
      </c>
      <c r="F471">
        <v>60.5</v>
      </c>
      <c r="G471">
        <v>6.8597625600000001</v>
      </c>
      <c r="H471">
        <v>6.9008530480000001</v>
      </c>
      <c r="I471">
        <v>6.8803078040000001</v>
      </c>
      <c r="J471">
        <v>2.0545244000000001E-2</v>
      </c>
      <c r="K471" s="1" t="s">
        <v>595</v>
      </c>
    </row>
    <row r="472" spans="1:11" x14ac:dyDescent="0.25">
      <c r="A472" s="17" t="s">
        <v>394</v>
      </c>
      <c r="B472">
        <v>2</v>
      </c>
      <c r="C472">
        <f>VLOOKUP(I472,'[1]added columns'!$O$2:$Q$2330,3,FALSE)</f>
        <v>2</v>
      </c>
      <c r="D472" s="5">
        <v>9.5999999999999999E-10</v>
      </c>
      <c r="E472">
        <v>22.4</v>
      </c>
      <c r="F472">
        <v>22.4</v>
      </c>
      <c r="G472">
        <v>5.2520030210000002</v>
      </c>
      <c r="H472">
        <v>5.2986566169999998</v>
      </c>
      <c r="I472">
        <v>5.2753298190000004</v>
      </c>
      <c r="J472">
        <v>2.3326797999999999E-2</v>
      </c>
      <c r="K472" s="1" t="s">
        <v>133</v>
      </c>
    </row>
    <row r="473" spans="1:11" x14ac:dyDescent="0.25">
      <c r="A473" s="17" t="s">
        <v>395</v>
      </c>
      <c r="B473">
        <v>13</v>
      </c>
      <c r="C473">
        <f>VLOOKUP(I473,'[1]added columns'!$O$2:$Q$2330,3,FALSE)</f>
        <v>13</v>
      </c>
      <c r="D473" s="5">
        <v>8.6700000000000005E-68</v>
      </c>
      <c r="E473">
        <v>40.799999999999997</v>
      </c>
      <c r="F473">
        <v>40.799999999999997</v>
      </c>
      <c r="G473">
        <v>7.7325706590000003</v>
      </c>
      <c r="H473">
        <v>7.8071831209999996</v>
      </c>
      <c r="I473">
        <v>7.7698768899999999</v>
      </c>
      <c r="J473">
        <v>3.7306231000000002E-2</v>
      </c>
      <c r="K473" s="1" t="s">
        <v>596</v>
      </c>
    </row>
    <row r="474" spans="1:11" x14ac:dyDescent="0.25">
      <c r="A474" s="17" t="s">
        <v>396</v>
      </c>
      <c r="B474">
        <v>6</v>
      </c>
      <c r="C474">
        <f>VLOOKUP(I474,'[1]added columns'!$O$2:$Q$2330,3,FALSE)</f>
        <v>6</v>
      </c>
      <c r="D474" s="5">
        <v>8.9799999999999999E-46</v>
      </c>
      <c r="E474">
        <v>9.4</v>
      </c>
      <c r="F474">
        <v>11.3</v>
      </c>
      <c r="G474">
        <v>6.8672494019999997</v>
      </c>
      <c r="H474">
        <v>6.7805477219999997</v>
      </c>
      <c r="I474">
        <v>6.8238985620000001</v>
      </c>
      <c r="J474">
        <v>4.3350840000000002E-2</v>
      </c>
      <c r="K474" s="1" t="s">
        <v>597</v>
      </c>
    </row>
    <row r="475" spans="1:11" x14ac:dyDescent="0.25">
      <c r="A475" s="17" t="s">
        <v>397</v>
      </c>
      <c r="B475">
        <v>3</v>
      </c>
      <c r="C475">
        <f>VLOOKUP(I475,'[1]added columns'!$O$2:$Q$2330,3,FALSE)</f>
        <v>3</v>
      </c>
      <c r="D475" s="5">
        <v>2.4500000000000001E-8</v>
      </c>
      <c r="E475">
        <v>46.5</v>
      </c>
      <c r="F475">
        <v>46.5</v>
      </c>
      <c r="G475">
        <v>6.4861469969999996</v>
      </c>
      <c r="H475">
        <v>6.2568860449999999</v>
      </c>
      <c r="I475">
        <v>6.3715165210000002</v>
      </c>
      <c r="J475">
        <v>0.114630476</v>
      </c>
      <c r="K475" s="1" t="s">
        <v>598</v>
      </c>
    </row>
    <row r="476" spans="1:11" x14ac:dyDescent="0.25">
      <c r="A476" s="17" t="s">
        <v>398</v>
      </c>
      <c r="B476">
        <v>6</v>
      </c>
      <c r="C476">
        <f>VLOOKUP(I476,'[1]added columns'!$O$2:$Q$2330,3,FALSE)</f>
        <v>6</v>
      </c>
      <c r="D476" s="5">
        <v>3.3500000000000002E-16</v>
      </c>
      <c r="E476">
        <v>18.399999999999999</v>
      </c>
      <c r="F476">
        <v>18.399999999999999</v>
      </c>
      <c r="G476">
        <v>6.8093172500000003</v>
      </c>
      <c r="H476">
        <v>6.8869304370000002</v>
      </c>
      <c r="I476">
        <v>6.8481238439999998</v>
      </c>
      <c r="J476">
        <v>3.8806594E-2</v>
      </c>
      <c r="K476" s="1" t="s">
        <v>599</v>
      </c>
    </row>
    <row r="477" spans="1:11" x14ac:dyDescent="0.25">
      <c r="A477" s="17" t="s">
        <v>399</v>
      </c>
      <c r="B477">
        <v>2</v>
      </c>
      <c r="C477">
        <f>VLOOKUP(I477,'[1]added columns'!$O$2:$Q$2330,3,FALSE)</f>
        <v>2</v>
      </c>
      <c r="D477" s="5">
        <v>2.0100000000000001E-5</v>
      </c>
      <c r="E477">
        <v>6.7</v>
      </c>
      <c r="F477">
        <v>6.7</v>
      </c>
      <c r="G477">
        <v>5.8558824300000003</v>
      </c>
      <c r="H477">
        <v>6.3628027999999999</v>
      </c>
      <c r="I477">
        <v>6.1093426150000001</v>
      </c>
      <c r="J477">
        <v>0.253460185</v>
      </c>
      <c r="K477" s="1" t="s">
        <v>133</v>
      </c>
    </row>
    <row r="478" spans="1:11" x14ac:dyDescent="0.25">
      <c r="A478" s="17" t="s">
        <v>400</v>
      </c>
      <c r="B478">
        <v>3</v>
      </c>
      <c r="C478">
        <f>VLOOKUP(I478,'[1]added columns'!$O$2:$Q$2330,3,FALSE)</f>
        <v>3</v>
      </c>
      <c r="D478" s="5">
        <v>7.3499999999999999E-6</v>
      </c>
      <c r="E478">
        <v>24.3</v>
      </c>
      <c r="F478">
        <v>24.3</v>
      </c>
      <c r="G478">
        <v>5.7577982480000003</v>
      </c>
      <c r="H478">
        <v>5.4992195519999996</v>
      </c>
      <c r="I478">
        <v>5.6285088999999999</v>
      </c>
      <c r="J478">
        <v>0.129289348</v>
      </c>
      <c r="K478" s="1" t="s">
        <v>600</v>
      </c>
    </row>
    <row r="479" spans="1:11" x14ac:dyDescent="0.25">
      <c r="A479" s="17" t="s">
        <v>401</v>
      </c>
      <c r="B479">
        <v>3</v>
      </c>
      <c r="C479">
        <f>VLOOKUP(I479,'[1]added columns'!$O$2:$Q$2330,3,FALSE)</f>
        <v>1</v>
      </c>
      <c r="D479" s="5">
        <v>6.6900000000000003E-6</v>
      </c>
      <c r="E479">
        <v>11.8</v>
      </c>
      <c r="F479">
        <v>8.5</v>
      </c>
      <c r="G479">
        <v>6.0987475289999997</v>
      </c>
      <c r="H479">
        <v>5.9852018579999999</v>
      </c>
      <c r="I479">
        <v>6.0419746940000003</v>
      </c>
      <c r="J479">
        <v>5.6772835000000001E-2</v>
      </c>
      <c r="K479" s="1" t="s">
        <v>601</v>
      </c>
    </row>
    <row r="480" spans="1:11" x14ac:dyDescent="0.25">
      <c r="A480" s="17" t="s">
        <v>402</v>
      </c>
      <c r="B480">
        <v>1</v>
      </c>
      <c r="C480">
        <f>VLOOKUP(I480,'[1]added columns'!$O$2:$Q$2330,3,FALSE)</f>
        <v>1</v>
      </c>
      <c r="D480">
        <v>2.2556E-4</v>
      </c>
      <c r="E480">
        <v>7.5</v>
      </c>
      <c r="F480">
        <v>7.5</v>
      </c>
      <c r="G480">
        <v>5.6373295910000003</v>
      </c>
      <c r="H480">
        <v>5.4408618740000003</v>
      </c>
      <c r="I480">
        <v>5.5390957329999999</v>
      </c>
      <c r="J480">
        <v>9.8233859000000007E-2</v>
      </c>
      <c r="K480" s="1" t="s">
        <v>133</v>
      </c>
    </row>
    <row r="481" spans="1:11" x14ac:dyDescent="0.25">
      <c r="A481" s="17" t="s">
        <v>403</v>
      </c>
      <c r="B481">
        <v>6</v>
      </c>
      <c r="C481">
        <f>VLOOKUP(I481,'[1]added columns'!$O$2:$Q$2330,3,FALSE)</f>
        <v>1</v>
      </c>
      <c r="D481" s="5">
        <v>8.4700000000000002E-36</v>
      </c>
      <c r="E481">
        <v>10.6</v>
      </c>
      <c r="F481">
        <v>14.8</v>
      </c>
      <c r="G481">
        <v>6.5935629520000001</v>
      </c>
      <c r="H481">
        <v>6.5715690899999997</v>
      </c>
      <c r="I481">
        <v>6.5825660209999999</v>
      </c>
      <c r="J481">
        <v>1.0996931E-2</v>
      </c>
      <c r="K481" s="1" t="s">
        <v>569</v>
      </c>
    </row>
    <row r="482" spans="1:11" x14ac:dyDescent="0.25">
      <c r="A482" s="17" t="s">
        <v>404</v>
      </c>
      <c r="B482">
        <v>2</v>
      </c>
      <c r="C482">
        <f>VLOOKUP(I482,'[1]added columns'!$O$2:$Q$2330,3,FALSE)</f>
        <v>2</v>
      </c>
      <c r="D482" s="5">
        <v>4.9300000000000002E-6</v>
      </c>
      <c r="E482">
        <v>6.8</v>
      </c>
      <c r="F482">
        <v>6.8</v>
      </c>
      <c r="G482">
        <v>6.55216916</v>
      </c>
      <c r="H482">
        <v>6.6167694949999998</v>
      </c>
      <c r="I482">
        <v>6.584469328</v>
      </c>
      <c r="J482">
        <v>3.2300167999999997E-2</v>
      </c>
      <c r="K482" s="1" t="s">
        <v>265</v>
      </c>
    </row>
    <row r="483" spans="1:11" x14ac:dyDescent="0.25">
      <c r="A483" s="17" t="s">
        <v>405</v>
      </c>
      <c r="B483">
        <v>20</v>
      </c>
      <c r="C483">
        <f>VLOOKUP(I483,'[1]added columns'!$O$2:$Q$2330,3,FALSE)</f>
        <v>16</v>
      </c>
      <c r="D483" s="5">
        <v>3.1100000000000002E-225</v>
      </c>
      <c r="E483">
        <v>52.8</v>
      </c>
      <c r="F483">
        <v>49.8</v>
      </c>
      <c r="G483">
        <v>7.9959421629999996</v>
      </c>
      <c r="H483">
        <v>8.0021228460000007</v>
      </c>
      <c r="I483">
        <v>7.9990325049999997</v>
      </c>
      <c r="J483">
        <v>3.0903419999999998E-3</v>
      </c>
      <c r="K483" s="1" t="s">
        <v>602</v>
      </c>
    </row>
    <row r="484" spans="1:11" x14ac:dyDescent="0.25">
      <c r="A484" s="17" t="s">
        <v>406</v>
      </c>
      <c r="B484">
        <v>11</v>
      </c>
      <c r="C484">
        <f>VLOOKUP(I484,'[1]added columns'!$O$2:$Q$2330,3,FALSE)</f>
        <v>11</v>
      </c>
      <c r="D484" s="5">
        <v>6.8299999999999995E-171</v>
      </c>
      <c r="E484">
        <v>39.4</v>
      </c>
      <c r="F484">
        <v>39.4</v>
      </c>
      <c r="G484">
        <v>8.0912095649999998</v>
      </c>
      <c r="H484">
        <v>8.2879136469999999</v>
      </c>
      <c r="I484">
        <v>8.1895616059999998</v>
      </c>
      <c r="J484">
        <v>9.8352041000000001E-2</v>
      </c>
      <c r="K484" s="1" t="s">
        <v>133</v>
      </c>
    </row>
    <row r="485" spans="1:11" x14ac:dyDescent="0.25">
      <c r="A485" s="17" t="s">
        <v>407</v>
      </c>
      <c r="B485">
        <v>2</v>
      </c>
      <c r="C485">
        <f>VLOOKUP(I485,'[1]added columns'!$O$2:$Q$2330,3,FALSE)</f>
        <v>2</v>
      </c>
      <c r="D485" s="5">
        <v>1.13E-9</v>
      </c>
      <c r="E485">
        <v>5.0999999999999996</v>
      </c>
      <c r="F485">
        <v>9.5</v>
      </c>
      <c r="G485">
        <v>5.5455792390000003</v>
      </c>
      <c r="H485">
        <v>5.4747842640000002</v>
      </c>
      <c r="I485">
        <v>5.5101817520000003</v>
      </c>
      <c r="J485">
        <v>3.5397486999999998E-2</v>
      </c>
      <c r="K485" s="1" t="s">
        <v>603</v>
      </c>
    </row>
    <row r="486" spans="1:11" x14ac:dyDescent="0.25">
      <c r="A486" s="17" t="s">
        <v>408</v>
      </c>
      <c r="B486">
        <v>1</v>
      </c>
      <c r="C486">
        <f>VLOOKUP(I486,'[1]added columns'!$O$2:$Q$2330,3,FALSE)</f>
        <v>1</v>
      </c>
      <c r="D486" s="5">
        <v>5.8400000000000005E-10</v>
      </c>
      <c r="E486">
        <v>6.1</v>
      </c>
      <c r="F486">
        <v>6.1</v>
      </c>
      <c r="G486">
        <v>5.451402614</v>
      </c>
      <c r="H486">
        <v>5.2079035300000003</v>
      </c>
      <c r="I486">
        <v>5.3296530720000002</v>
      </c>
      <c r="J486">
        <v>0.121749542</v>
      </c>
      <c r="K486" s="1" t="s">
        <v>576</v>
      </c>
    </row>
    <row r="487" spans="1:11" x14ac:dyDescent="0.25">
      <c r="A487" s="17" t="s">
        <v>409</v>
      </c>
      <c r="B487">
        <v>1</v>
      </c>
      <c r="C487">
        <f>VLOOKUP(I487,'[1]added columns'!$O$2:$Q$2330,3,FALSE)</f>
        <v>1</v>
      </c>
      <c r="D487">
        <v>1.115E-2</v>
      </c>
      <c r="E487">
        <v>7.7</v>
      </c>
      <c r="F487">
        <v>7.7</v>
      </c>
      <c r="G487">
        <v>4.9328287670000002</v>
      </c>
      <c r="H487">
        <v>5.0153597550000004</v>
      </c>
      <c r="I487">
        <v>4.9740942610000003</v>
      </c>
      <c r="J487">
        <v>4.1265494E-2</v>
      </c>
      <c r="K487" s="1" t="s">
        <v>604</v>
      </c>
    </row>
    <row r="488" spans="1:11" x14ac:dyDescent="0.25">
      <c r="A488" s="17" t="s">
        <v>410</v>
      </c>
      <c r="B488">
        <v>1</v>
      </c>
      <c r="C488">
        <f>VLOOKUP(I488,'[1]added columns'!$O$2:$Q$2330,3,FALSE)</f>
        <v>1</v>
      </c>
      <c r="D488">
        <v>1.0899E-4</v>
      </c>
      <c r="E488">
        <v>5.4</v>
      </c>
      <c r="F488">
        <v>5.4</v>
      </c>
      <c r="G488">
        <v>5.7342155789999998</v>
      </c>
      <c r="H488">
        <v>5.7016715820000003</v>
      </c>
      <c r="I488">
        <v>5.71794358</v>
      </c>
      <c r="J488">
        <v>1.6271997999999999E-2</v>
      </c>
      <c r="K488" s="1" t="s">
        <v>133</v>
      </c>
    </row>
    <row r="489" spans="1:11" x14ac:dyDescent="0.25">
      <c r="A489" s="17" t="s">
        <v>411</v>
      </c>
      <c r="B489">
        <v>32</v>
      </c>
      <c r="C489">
        <f>VLOOKUP(I489,'[1]added columns'!$O$2:$Q$2330,3,FALSE)</f>
        <v>19</v>
      </c>
      <c r="D489">
        <v>0</v>
      </c>
      <c r="E489">
        <v>66.2</v>
      </c>
      <c r="F489">
        <v>66.400000000000006</v>
      </c>
      <c r="G489">
        <v>8.2672890890000001</v>
      </c>
      <c r="H489">
        <v>8.3155925340000003</v>
      </c>
      <c r="I489">
        <v>8.2914408119999994</v>
      </c>
      <c r="J489">
        <v>2.4151722E-2</v>
      </c>
      <c r="K489" s="1" t="s">
        <v>133</v>
      </c>
    </row>
    <row r="490" spans="1:11" x14ac:dyDescent="0.25">
      <c r="A490" s="17" t="s">
        <v>412</v>
      </c>
      <c r="B490">
        <v>8</v>
      </c>
      <c r="C490">
        <f>VLOOKUP(I490,'[1]added columns'!$O$2:$Q$2330,3,FALSE)</f>
        <v>4</v>
      </c>
      <c r="D490" s="5">
        <v>6.8199999999999999E-52</v>
      </c>
      <c r="E490">
        <v>45.2</v>
      </c>
      <c r="F490">
        <v>45.2</v>
      </c>
      <c r="G490">
        <v>6.9504719540000002</v>
      </c>
      <c r="H490">
        <v>6.9381342930000001</v>
      </c>
      <c r="I490">
        <v>6.9443031240000002</v>
      </c>
      <c r="J490">
        <v>6.1688309999999996E-3</v>
      </c>
      <c r="K490" s="1" t="s">
        <v>133</v>
      </c>
    </row>
    <row r="491" spans="1:11" x14ac:dyDescent="0.25">
      <c r="A491" s="17" t="s">
        <v>413</v>
      </c>
      <c r="B491">
        <v>1</v>
      </c>
      <c r="C491">
        <f>VLOOKUP(I491,'[1]added columns'!$O$2:$Q$2330,3,FALSE)</f>
        <v>1</v>
      </c>
      <c r="D491">
        <v>4.4215000000000001E-3</v>
      </c>
      <c r="E491">
        <v>3.7</v>
      </c>
      <c r="F491">
        <v>3.7</v>
      </c>
      <c r="G491">
        <v>5.715752717</v>
      </c>
      <c r="H491">
        <v>5.8516557599999999</v>
      </c>
      <c r="I491">
        <v>5.7837042390000004</v>
      </c>
      <c r="J491">
        <v>6.7951522E-2</v>
      </c>
      <c r="K491" s="1" t="s">
        <v>605</v>
      </c>
    </row>
    <row r="492" spans="1:11" x14ac:dyDescent="0.25">
      <c r="A492" s="17" t="s">
        <v>414</v>
      </c>
      <c r="B492">
        <v>2</v>
      </c>
      <c r="C492">
        <f>VLOOKUP(I492,'[1]added columns'!$O$2:$Q$2330,3,FALSE)</f>
        <v>2</v>
      </c>
      <c r="D492" s="5">
        <v>9.4300000000000007E-9</v>
      </c>
      <c r="E492">
        <v>13</v>
      </c>
      <c r="F492">
        <v>5.3</v>
      </c>
      <c r="G492">
        <v>5.9252605100000002</v>
      </c>
      <c r="H492">
        <v>5.8827805990000002</v>
      </c>
      <c r="I492">
        <v>5.9040205539999997</v>
      </c>
      <c r="J492">
        <v>2.1239955000000001E-2</v>
      </c>
      <c r="K492" s="1" t="s">
        <v>606</v>
      </c>
    </row>
    <row r="493" spans="1:11" x14ac:dyDescent="0.25">
      <c r="A493" s="17" t="s">
        <v>415</v>
      </c>
      <c r="B493">
        <v>5</v>
      </c>
      <c r="C493">
        <f>VLOOKUP(I493,'[1]added columns'!$O$2:$Q$2330,3,FALSE)</f>
        <v>5</v>
      </c>
      <c r="D493" s="5">
        <v>1.11E-16</v>
      </c>
      <c r="E493">
        <v>23.8</v>
      </c>
      <c r="F493">
        <v>23.8</v>
      </c>
      <c r="G493">
        <v>7.0549575960000004</v>
      </c>
      <c r="H493">
        <v>7.2828033139999997</v>
      </c>
      <c r="I493">
        <v>7.168880455</v>
      </c>
      <c r="J493">
        <v>0.113922859</v>
      </c>
      <c r="K493" s="1" t="s">
        <v>607</v>
      </c>
    </row>
    <row r="494" spans="1:11" x14ac:dyDescent="0.25">
      <c r="A494" s="17" t="s">
        <v>416</v>
      </c>
      <c r="B494">
        <v>7</v>
      </c>
      <c r="C494">
        <f>VLOOKUP(I494,'[1]added columns'!$O$2:$Q$2330,3,FALSE)</f>
        <v>7</v>
      </c>
      <c r="D494" s="5">
        <v>8.89E-28</v>
      </c>
      <c r="E494">
        <v>15.4</v>
      </c>
      <c r="F494">
        <v>23.5</v>
      </c>
      <c r="G494">
        <v>7.1610683850000001</v>
      </c>
      <c r="H494">
        <v>7.3740514499999996</v>
      </c>
      <c r="I494">
        <v>7.2675599179999999</v>
      </c>
      <c r="J494">
        <v>0.106491532</v>
      </c>
      <c r="K494" s="1" t="s">
        <v>607</v>
      </c>
    </row>
    <row r="495" spans="1:11" x14ac:dyDescent="0.25">
      <c r="A495" s="17" t="s">
        <v>417</v>
      </c>
      <c r="B495">
        <v>4</v>
      </c>
      <c r="C495">
        <f>VLOOKUP(I495,'[1]added columns'!$O$2:$Q$2330,3,FALSE)</f>
        <v>4</v>
      </c>
      <c r="D495" s="5">
        <v>9.0899999999999996E-13</v>
      </c>
      <c r="E495">
        <v>19.2</v>
      </c>
      <c r="F495">
        <v>19.2</v>
      </c>
      <c r="G495">
        <v>6.9121316799999999</v>
      </c>
      <c r="H495">
        <v>7.0586537419999997</v>
      </c>
      <c r="I495">
        <v>6.9853927110000003</v>
      </c>
      <c r="J495">
        <v>7.3261031000000004E-2</v>
      </c>
      <c r="K495" s="1" t="s">
        <v>608</v>
      </c>
    </row>
    <row r="496" spans="1:11" x14ac:dyDescent="0.25">
      <c r="A496" s="17" t="s">
        <v>418</v>
      </c>
      <c r="B496">
        <v>1</v>
      </c>
      <c r="C496">
        <f>VLOOKUP(I496,'[1]added columns'!$O$2:$Q$2330,3,FALSE)</f>
        <v>1</v>
      </c>
      <c r="D496">
        <v>3.2017E-3</v>
      </c>
      <c r="E496">
        <v>1.3</v>
      </c>
      <c r="F496">
        <v>1.3</v>
      </c>
      <c r="G496">
        <v>6.9704538090000003</v>
      </c>
      <c r="H496">
        <v>7.0179510690000004</v>
      </c>
      <c r="I496">
        <v>6.9942024390000004</v>
      </c>
      <c r="J496">
        <v>2.374863E-2</v>
      </c>
      <c r="K496" s="1" t="s">
        <v>589</v>
      </c>
    </row>
    <row r="497" spans="1:11" x14ac:dyDescent="0.25">
      <c r="A497" s="17" t="s">
        <v>419</v>
      </c>
      <c r="B497">
        <v>12</v>
      </c>
      <c r="C497">
        <f>VLOOKUP(I497,'[1]added columns'!$O$2:$Q$2330,3,FALSE)</f>
        <v>12</v>
      </c>
      <c r="D497" s="5">
        <v>3.57E-57</v>
      </c>
      <c r="E497">
        <v>31.4</v>
      </c>
      <c r="F497">
        <v>31.4</v>
      </c>
      <c r="G497">
        <v>7.515423427</v>
      </c>
      <c r="H497">
        <v>7.5583244939999998</v>
      </c>
      <c r="I497">
        <v>7.5368739600000003</v>
      </c>
      <c r="J497">
        <v>2.1450534E-2</v>
      </c>
      <c r="K497" s="1" t="s">
        <v>602</v>
      </c>
    </row>
    <row r="498" spans="1:11" x14ac:dyDescent="0.25">
      <c r="A498" s="17" t="s">
        <v>420</v>
      </c>
      <c r="B498">
        <v>1</v>
      </c>
      <c r="C498">
        <f>VLOOKUP(I498,'[1]added columns'!$O$2:$Q$2330,3,FALSE)</f>
        <v>1</v>
      </c>
      <c r="D498">
        <v>2.7425000000000003E-4</v>
      </c>
      <c r="E498">
        <v>4.9000000000000004</v>
      </c>
      <c r="F498">
        <v>4.9000000000000004</v>
      </c>
      <c r="G498">
        <v>6.008727887</v>
      </c>
      <c r="H498">
        <v>5.8604997140000004</v>
      </c>
      <c r="I498">
        <v>5.9346138000000002</v>
      </c>
      <c r="J498">
        <v>7.4114085999999996E-2</v>
      </c>
      <c r="K498" s="1" t="s">
        <v>563</v>
      </c>
    </row>
    <row r="499" spans="1:11" x14ac:dyDescent="0.25">
      <c r="A499" s="17" t="s">
        <v>421</v>
      </c>
      <c r="B499">
        <v>7</v>
      </c>
      <c r="C499">
        <f>VLOOKUP(I499,'[1]added columns'!$O$2:$Q$2330,3,FALSE)</f>
        <v>4</v>
      </c>
      <c r="D499" s="5">
        <v>4.0799999999999998E-40</v>
      </c>
      <c r="E499">
        <v>38.1</v>
      </c>
      <c r="F499">
        <v>38.1</v>
      </c>
      <c r="G499">
        <v>7.1517374809999996</v>
      </c>
      <c r="H499">
        <v>7.0515769580000001</v>
      </c>
      <c r="I499">
        <v>7.1016572199999999</v>
      </c>
      <c r="J499">
        <v>5.0080261000000001E-2</v>
      </c>
      <c r="K499" s="1" t="s">
        <v>572</v>
      </c>
    </row>
    <row r="500" spans="1:11" x14ac:dyDescent="0.25">
      <c r="A500" s="17" t="s">
        <v>422</v>
      </c>
      <c r="B500">
        <v>2</v>
      </c>
      <c r="C500">
        <f>VLOOKUP(I500,'[1]added columns'!$O$2:$Q$2330,3,FALSE)</f>
        <v>2</v>
      </c>
      <c r="D500">
        <v>4.5625E-4</v>
      </c>
      <c r="E500">
        <v>16.8</v>
      </c>
      <c r="F500">
        <v>16.8</v>
      </c>
      <c r="G500">
        <v>5.704699475</v>
      </c>
      <c r="H500">
        <v>5.8388365020000004</v>
      </c>
      <c r="I500">
        <v>5.7717679889999998</v>
      </c>
      <c r="J500">
        <v>6.7068513999999996E-2</v>
      </c>
      <c r="K500" s="1" t="s">
        <v>29</v>
      </c>
    </row>
    <row r="501" spans="1:11" x14ac:dyDescent="0.25">
      <c r="A501" s="17" t="s">
        <v>423</v>
      </c>
      <c r="B501">
        <v>3</v>
      </c>
      <c r="C501">
        <f>VLOOKUP(I501,'[1]added columns'!$O$2:$Q$2330,3,FALSE)</f>
        <v>3</v>
      </c>
      <c r="D501" s="5">
        <v>1.53E-17</v>
      </c>
      <c r="E501">
        <v>16.8</v>
      </c>
      <c r="F501">
        <v>16.8</v>
      </c>
      <c r="G501">
        <v>6.5232650950000002</v>
      </c>
      <c r="H501">
        <v>6.2792561769999997</v>
      </c>
      <c r="I501">
        <v>6.4012606359999999</v>
      </c>
      <c r="J501">
        <v>0.122004459</v>
      </c>
      <c r="K501" s="1" t="s">
        <v>133</v>
      </c>
    </row>
    <row r="502" spans="1:11" x14ac:dyDescent="0.25">
      <c r="A502" s="17" t="s">
        <v>424</v>
      </c>
      <c r="B502">
        <v>1</v>
      </c>
      <c r="C502">
        <f>VLOOKUP(I502,'[1]added columns'!$O$2:$Q$2330,3,FALSE)</f>
        <v>1</v>
      </c>
      <c r="D502">
        <v>1.0937E-3</v>
      </c>
      <c r="E502">
        <v>6.1</v>
      </c>
      <c r="F502">
        <v>6.1</v>
      </c>
      <c r="G502">
        <v>6.6182678050000003</v>
      </c>
      <c r="H502">
        <v>6.7880834840000004</v>
      </c>
      <c r="I502">
        <v>6.703175645</v>
      </c>
      <c r="J502">
        <v>8.4907839999999998E-2</v>
      </c>
      <c r="K502" s="1" t="s">
        <v>609</v>
      </c>
    </row>
    <row r="503" spans="1:11" x14ac:dyDescent="0.25">
      <c r="A503" s="17" t="s">
        <v>425</v>
      </c>
      <c r="B503">
        <v>4</v>
      </c>
      <c r="C503">
        <f>VLOOKUP(I503,'[1]added columns'!$O$2:$Q$2330,3,FALSE)</f>
        <v>4</v>
      </c>
      <c r="D503" s="5">
        <v>2.4299999999999999E-29</v>
      </c>
      <c r="E503">
        <v>18.600000000000001</v>
      </c>
      <c r="F503">
        <v>18.600000000000001</v>
      </c>
      <c r="G503">
        <v>6.7117903630000004</v>
      </c>
      <c r="H503">
        <v>6.9066905219999999</v>
      </c>
      <c r="I503">
        <v>6.8092404420000001</v>
      </c>
      <c r="J503">
        <v>9.7450079999999994E-2</v>
      </c>
      <c r="K503" s="1" t="s">
        <v>610</v>
      </c>
    </row>
    <row r="504" spans="1:11" x14ac:dyDescent="0.25">
      <c r="A504" s="17" t="s">
        <v>426</v>
      </c>
      <c r="B504">
        <v>20</v>
      </c>
      <c r="C504">
        <f>VLOOKUP(I504,'[1]added columns'!$O$2:$Q$2330,3,FALSE)</f>
        <v>19</v>
      </c>
      <c r="D504" s="5">
        <v>7.4099999999999996E-78</v>
      </c>
      <c r="E504">
        <v>23.8</v>
      </c>
      <c r="F504">
        <v>25.5</v>
      </c>
      <c r="G504">
        <v>7.5009496469999997</v>
      </c>
      <c r="H504">
        <v>7.6858581319999999</v>
      </c>
      <c r="I504">
        <v>7.5934038900000003</v>
      </c>
      <c r="J504">
        <v>9.2454242000000006E-2</v>
      </c>
      <c r="K504" s="1" t="s">
        <v>611</v>
      </c>
    </row>
    <row r="505" spans="1:11" x14ac:dyDescent="0.25">
      <c r="A505" s="17" t="s">
        <v>427</v>
      </c>
      <c r="B505">
        <v>28</v>
      </c>
      <c r="C505">
        <f>VLOOKUP(I505,'[1]added columns'!$O$2:$Q$2330,3,FALSE)</f>
        <v>28</v>
      </c>
      <c r="D505">
        <v>0</v>
      </c>
      <c r="E505">
        <v>76.599999999999994</v>
      </c>
      <c r="F505">
        <v>75.099999999999994</v>
      </c>
      <c r="G505">
        <v>9.1410105529999992</v>
      </c>
      <c r="H505">
        <v>9.1087679179999999</v>
      </c>
      <c r="I505">
        <v>9.1248892359999996</v>
      </c>
      <c r="J505">
        <v>1.6121317999999999E-2</v>
      </c>
      <c r="K505" s="1" t="s">
        <v>612</v>
      </c>
    </row>
    <row r="506" spans="1:11" x14ac:dyDescent="0.25">
      <c r="A506" s="17" t="s">
        <v>428</v>
      </c>
      <c r="B506">
        <v>3</v>
      </c>
      <c r="C506">
        <f>VLOOKUP(I506,'[1]added columns'!$O$2:$Q$2330,3,FALSE)</f>
        <v>3</v>
      </c>
      <c r="D506" s="5">
        <v>1.55E-8</v>
      </c>
      <c r="E506">
        <v>12.3</v>
      </c>
      <c r="F506">
        <v>12.3</v>
      </c>
      <c r="G506">
        <v>6.4640869600000004</v>
      </c>
      <c r="H506">
        <v>6.3938383319999996</v>
      </c>
      <c r="I506">
        <v>6.4289626459999996</v>
      </c>
      <c r="J506">
        <v>3.5124313999999997E-2</v>
      </c>
      <c r="K506" s="1" t="s">
        <v>613</v>
      </c>
    </row>
    <row r="507" spans="1:11" x14ac:dyDescent="0.25">
      <c r="A507" s="17" t="s">
        <v>429</v>
      </c>
      <c r="B507">
        <v>1</v>
      </c>
      <c r="C507">
        <f>VLOOKUP(I507,'[1]added columns'!$O$2:$Q$2330,3,FALSE)</f>
        <v>1</v>
      </c>
      <c r="D507">
        <v>4.6128999999999996E-3</v>
      </c>
      <c r="E507">
        <v>3.7</v>
      </c>
      <c r="F507">
        <v>3.7</v>
      </c>
      <c r="G507">
        <v>5.9353258520000001</v>
      </c>
      <c r="H507">
        <v>5.808649774</v>
      </c>
      <c r="I507">
        <v>5.8719878129999996</v>
      </c>
      <c r="J507">
        <v>6.3338038999999999E-2</v>
      </c>
      <c r="K507" s="1" t="s">
        <v>613</v>
      </c>
    </row>
    <row r="508" spans="1:11" x14ac:dyDescent="0.25">
      <c r="A508" s="17" t="s">
        <v>430</v>
      </c>
      <c r="B508">
        <v>4</v>
      </c>
      <c r="C508">
        <f>VLOOKUP(I508,'[1]added columns'!$O$2:$Q$2330,3,FALSE)</f>
        <v>4</v>
      </c>
      <c r="D508" s="5">
        <v>3.33E-17</v>
      </c>
      <c r="E508">
        <v>35.9</v>
      </c>
      <c r="F508">
        <v>35.9</v>
      </c>
      <c r="G508">
        <v>6.6979264450000002</v>
      </c>
      <c r="H508">
        <v>6.7945647210000004</v>
      </c>
      <c r="I508">
        <v>6.7462455830000003</v>
      </c>
      <c r="J508">
        <v>4.8319137999999998E-2</v>
      </c>
      <c r="K508" s="1" t="s">
        <v>614</v>
      </c>
    </row>
    <row r="509" spans="1:11" x14ac:dyDescent="0.25">
      <c r="A509" s="17" t="s">
        <v>431</v>
      </c>
      <c r="B509">
        <v>1</v>
      </c>
      <c r="C509">
        <f>VLOOKUP(I509,'[1]added columns'!$O$2:$Q$2330,3,FALSE)</f>
        <v>1</v>
      </c>
      <c r="D509" s="5">
        <v>2.8200000000000001E-5</v>
      </c>
      <c r="E509">
        <v>7.9</v>
      </c>
      <c r="F509">
        <v>7.9</v>
      </c>
      <c r="G509">
        <v>5.5041309060000003</v>
      </c>
      <c r="H509">
        <v>5.4419149759999996</v>
      </c>
      <c r="I509">
        <v>5.473022941</v>
      </c>
      <c r="J509">
        <v>3.1107965000000001E-2</v>
      </c>
      <c r="K509" s="1" t="s">
        <v>615</v>
      </c>
    </row>
    <row r="510" spans="1:11" x14ac:dyDescent="0.25">
      <c r="A510" s="17" t="s">
        <v>432</v>
      </c>
      <c r="B510">
        <v>9</v>
      </c>
      <c r="C510">
        <f>VLOOKUP(I510,'[1]added columns'!$O$2:$Q$2330,3,FALSE)</f>
        <v>1</v>
      </c>
      <c r="D510" s="5">
        <v>1.4499999999999999E-30</v>
      </c>
      <c r="E510">
        <v>7.9</v>
      </c>
      <c r="F510">
        <v>7.9</v>
      </c>
      <c r="G510">
        <v>8.0559132239999993</v>
      </c>
      <c r="H510">
        <v>8.1843222660000006</v>
      </c>
      <c r="I510">
        <v>8.1201177449999999</v>
      </c>
      <c r="J510">
        <v>6.4204521000000001E-2</v>
      </c>
      <c r="K510" s="1" t="s">
        <v>616</v>
      </c>
    </row>
    <row r="511" spans="1:11" x14ac:dyDescent="0.25">
      <c r="A511" s="17" t="s">
        <v>433</v>
      </c>
      <c r="B511">
        <v>5</v>
      </c>
      <c r="C511">
        <f>VLOOKUP(I511,'[1]added columns'!$O$2:$Q$2330,3,FALSE)</f>
        <v>4</v>
      </c>
      <c r="D511" s="5">
        <v>1.03E-13</v>
      </c>
      <c r="E511">
        <v>6.3</v>
      </c>
      <c r="F511">
        <v>6.3</v>
      </c>
      <c r="G511">
        <v>7.2117610939999999</v>
      </c>
      <c r="H511">
        <v>7.2421188540000001</v>
      </c>
      <c r="I511">
        <v>7.2269399740000004</v>
      </c>
      <c r="J511">
        <v>1.517888E-2</v>
      </c>
      <c r="K511" s="1" t="s">
        <v>617</v>
      </c>
    </row>
    <row r="512" spans="1:11" x14ac:dyDescent="0.25">
      <c r="A512" s="17" t="s">
        <v>434</v>
      </c>
      <c r="B512">
        <v>3</v>
      </c>
      <c r="C512">
        <f>VLOOKUP(I512,'[1]added columns'!$O$2:$Q$2330,3,FALSE)</f>
        <v>3</v>
      </c>
      <c r="D512" s="5">
        <v>4.78E-6</v>
      </c>
      <c r="E512">
        <v>39.799999999999997</v>
      </c>
      <c r="F512">
        <v>39.799999999999997</v>
      </c>
      <c r="G512">
        <v>6.0614524789999997</v>
      </c>
      <c r="H512">
        <v>5.6932079470000003</v>
      </c>
      <c r="I512">
        <v>5.8773302129999996</v>
      </c>
      <c r="J512">
        <v>0.18412226600000001</v>
      </c>
      <c r="K512" s="1" t="s">
        <v>618</v>
      </c>
    </row>
    <row r="513" spans="1:11" x14ac:dyDescent="0.25">
      <c r="A513" s="17" t="s">
        <v>435</v>
      </c>
      <c r="B513">
        <v>11</v>
      </c>
      <c r="C513">
        <f>VLOOKUP(I513,'[1]added columns'!$O$2:$Q$2330,3,FALSE)</f>
        <v>2</v>
      </c>
      <c r="D513" s="5">
        <v>2.7500000000000001E-59</v>
      </c>
      <c r="E513">
        <v>25.6</v>
      </c>
      <c r="F513">
        <v>32.4</v>
      </c>
      <c r="G513">
        <v>6.8901862019999998</v>
      </c>
      <c r="H513">
        <v>6.8701814329999999</v>
      </c>
      <c r="I513">
        <v>6.8801838169999998</v>
      </c>
      <c r="J513">
        <v>1.0002384E-2</v>
      </c>
      <c r="K513" s="1" t="s">
        <v>569</v>
      </c>
    </row>
    <row r="514" spans="1:11" x14ac:dyDescent="0.25">
      <c r="A514" s="17" t="s">
        <v>436</v>
      </c>
      <c r="B514">
        <v>1</v>
      </c>
      <c r="C514">
        <f>VLOOKUP(I514,'[1]added columns'!$O$2:$Q$2330,3,FALSE)</f>
        <v>1</v>
      </c>
      <c r="D514">
        <v>1.2628E-2</v>
      </c>
      <c r="E514">
        <v>2.5</v>
      </c>
      <c r="F514">
        <v>2.5</v>
      </c>
      <c r="G514">
        <v>6.0346685559999997</v>
      </c>
      <c r="H514">
        <v>5.7470853819999999</v>
      </c>
      <c r="I514">
        <v>5.8908769689999998</v>
      </c>
      <c r="J514">
        <v>0.143791587</v>
      </c>
      <c r="K514" s="1" t="s">
        <v>619</v>
      </c>
    </row>
    <row r="515" spans="1:11" x14ac:dyDescent="0.25">
      <c r="A515" s="17" t="s">
        <v>437</v>
      </c>
      <c r="B515">
        <v>8</v>
      </c>
      <c r="C515">
        <f>VLOOKUP(I515,'[1]added columns'!$O$2:$Q$2330,3,FALSE)</f>
        <v>8</v>
      </c>
      <c r="D515" s="5">
        <v>4.2599999999999999E-38</v>
      </c>
      <c r="E515">
        <v>19.100000000000001</v>
      </c>
      <c r="F515">
        <v>18.8</v>
      </c>
      <c r="G515">
        <v>6.9938592960000001</v>
      </c>
      <c r="H515">
        <v>7.0773315610000003</v>
      </c>
      <c r="I515">
        <v>7.0355954289999998</v>
      </c>
      <c r="J515">
        <v>4.1736132000000002E-2</v>
      </c>
      <c r="K515" s="1" t="s">
        <v>579</v>
      </c>
    </row>
    <row r="516" spans="1:11" x14ac:dyDescent="0.25">
      <c r="A516" s="17" t="s">
        <v>438</v>
      </c>
      <c r="B516">
        <v>4</v>
      </c>
      <c r="C516">
        <f>VLOOKUP(I516,'[1]added columns'!$O$2:$Q$2330,3,FALSE)</f>
        <v>1</v>
      </c>
      <c r="D516" s="5">
        <v>3.6600000000000001E-13</v>
      </c>
      <c r="E516">
        <v>14.3</v>
      </c>
      <c r="F516">
        <v>14.3</v>
      </c>
      <c r="G516">
        <v>5.2695829859999996</v>
      </c>
      <c r="H516">
        <v>5.1003016040000002</v>
      </c>
      <c r="I516">
        <v>5.1849422949999999</v>
      </c>
      <c r="J516">
        <v>8.4640691000000004E-2</v>
      </c>
      <c r="K516" s="1" t="s">
        <v>311</v>
      </c>
    </row>
    <row r="517" spans="1:11" x14ac:dyDescent="0.25">
      <c r="A517" s="17" t="s">
        <v>439</v>
      </c>
      <c r="B517">
        <v>1</v>
      </c>
      <c r="C517">
        <f>VLOOKUP(I517,'[1]added columns'!$O$2:$Q$2330,3,FALSE)</f>
        <v>1</v>
      </c>
      <c r="D517">
        <v>1.735E-3</v>
      </c>
      <c r="E517">
        <v>3.6</v>
      </c>
      <c r="F517">
        <v>3.6</v>
      </c>
      <c r="G517">
        <v>6.4014177739999996</v>
      </c>
      <c r="H517">
        <v>6.5572063399999996</v>
      </c>
      <c r="I517">
        <v>6.4793120569999996</v>
      </c>
      <c r="J517">
        <v>7.7894282999999995E-2</v>
      </c>
      <c r="K517" s="1" t="s">
        <v>587</v>
      </c>
    </row>
    <row r="518" spans="1:11" x14ac:dyDescent="0.25">
      <c r="A518" s="17" t="s">
        <v>440</v>
      </c>
      <c r="B518">
        <v>1</v>
      </c>
      <c r="C518">
        <f>VLOOKUP(I518,'[1]added columns'!$O$2:$Q$2330,3,FALSE)</f>
        <v>1</v>
      </c>
      <c r="D518">
        <v>1.1845E-2</v>
      </c>
      <c r="E518">
        <v>2.8</v>
      </c>
      <c r="F518">
        <v>2.8</v>
      </c>
      <c r="G518">
        <v>6.0067226920000003</v>
      </c>
      <c r="H518">
        <v>6.2539918630000004</v>
      </c>
      <c r="I518">
        <v>6.130357278</v>
      </c>
      <c r="J518">
        <v>0.12363458500000001</v>
      </c>
      <c r="K518" s="1" t="s">
        <v>620</v>
      </c>
    </row>
    <row r="519" spans="1:11" x14ac:dyDescent="0.25">
      <c r="A519" s="17" t="s">
        <v>441</v>
      </c>
      <c r="B519">
        <v>2</v>
      </c>
      <c r="C519">
        <f>VLOOKUP(I519,'[1]added columns'!$O$2:$Q$2330,3,FALSE)</f>
        <v>1</v>
      </c>
      <c r="D519" s="5">
        <v>2.9E-19</v>
      </c>
      <c r="E519">
        <v>3.4</v>
      </c>
      <c r="F519">
        <v>3.4</v>
      </c>
      <c r="G519">
        <v>6.0597526940000002</v>
      </c>
      <c r="H519">
        <v>5.9561011669999999</v>
      </c>
      <c r="I519">
        <v>6.0079269310000001</v>
      </c>
      <c r="J519">
        <v>5.1825762999999997E-2</v>
      </c>
      <c r="K519" s="1" t="s">
        <v>621</v>
      </c>
    </row>
    <row r="520" spans="1:11" x14ac:dyDescent="0.25">
      <c r="A520" s="17" t="s">
        <v>442</v>
      </c>
      <c r="B520">
        <v>7</v>
      </c>
      <c r="C520">
        <f>VLOOKUP(I520,'[1]added columns'!$O$2:$Q$2330,3,FALSE)</f>
        <v>1</v>
      </c>
      <c r="D520" s="5">
        <v>3.3500000000000001E-44</v>
      </c>
      <c r="E520">
        <v>21</v>
      </c>
      <c r="F520">
        <v>27.8</v>
      </c>
      <c r="G520">
        <v>6.2216228579999999</v>
      </c>
      <c r="H520">
        <v>6.0515769580000001</v>
      </c>
      <c r="I520">
        <v>6.136599908</v>
      </c>
      <c r="J520">
        <v>8.502295E-2</v>
      </c>
      <c r="K520" s="1" t="s">
        <v>569</v>
      </c>
    </row>
    <row r="521" spans="1:11" x14ac:dyDescent="0.25">
      <c r="A521" s="17" t="s">
        <v>443</v>
      </c>
      <c r="B521">
        <v>3</v>
      </c>
      <c r="C521">
        <f>VLOOKUP(I521,'[1]added columns'!$O$2:$Q$2330,3,FALSE)</f>
        <v>3</v>
      </c>
      <c r="D521" s="5">
        <v>2.4999999999999999E-7</v>
      </c>
      <c r="E521">
        <v>15.9</v>
      </c>
      <c r="F521">
        <v>15.9</v>
      </c>
      <c r="G521">
        <v>6.3469785339999998</v>
      </c>
      <c r="H521">
        <v>6.3030880109999998</v>
      </c>
      <c r="I521">
        <v>6.3250332719999998</v>
      </c>
      <c r="J521">
        <v>2.1945262E-2</v>
      </c>
      <c r="K521" s="1" t="s">
        <v>265</v>
      </c>
    </row>
    <row r="522" spans="1:11" x14ac:dyDescent="0.25">
      <c r="A522" s="17" t="s">
        <v>444</v>
      </c>
      <c r="B522">
        <v>2</v>
      </c>
      <c r="C522">
        <f>VLOOKUP(I522,'[1]added columns'!$O$2:$Q$2330,3,FALSE)</f>
        <v>1</v>
      </c>
      <c r="D522" s="5">
        <v>3.2100000000000001E-5</v>
      </c>
      <c r="E522">
        <v>4.5</v>
      </c>
      <c r="F522">
        <v>4.5</v>
      </c>
      <c r="G522">
        <v>6.8295739160000002</v>
      </c>
      <c r="H522">
        <v>6.7475050269999999</v>
      </c>
      <c r="I522">
        <v>6.7885394720000001</v>
      </c>
      <c r="J522">
        <v>4.1034445000000003E-2</v>
      </c>
      <c r="K522" s="1" t="s">
        <v>622</v>
      </c>
    </row>
    <row r="523" spans="1:11" x14ac:dyDescent="0.25">
      <c r="A523" s="17" t="s">
        <v>445</v>
      </c>
      <c r="B523">
        <v>10</v>
      </c>
      <c r="C523">
        <f>VLOOKUP(I523,'[1]added columns'!$O$2:$Q$2330,3,FALSE)</f>
        <v>10</v>
      </c>
      <c r="D523" s="5">
        <v>7.1600000000000005E-97</v>
      </c>
      <c r="E523">
        <v>39.9</v>
      </c>
      <c r="F523">
        <v>39.9</v>
      </c>
      <c r="G523">
        <v>7.4461020329999998</v>
      </c>
      <c r="H523">
        <v>7.3198344799999999</v>
      </c>
      <c r="I523">
        <v>7.3829682559999998</v>
      </c>
      <c r="J523">
        <v>6.3133777000000002E-2</v>
      </c>
      <c r="K523" s="1" t="s">
        <v>623</v>
      </c>
    </row>
    <row r="524" spans="1:11" x14ac:dyDescent="0.25">
      <c r="A524" s="17" t="s">
        <v>446</v>
      </c>
      <c r="B524">
        <v>34</v>
      </c>
      <c r="C524">
        <f>VLOOKUP(I524,'[1]added columns'!$O$2:$Q$2330,3,FALSE)</f>
        <v>28</v>
      </c>
      <c r="D524" s="5">
        <v>1.07E-234</v>
      </c>
      <c r="E524">
        <v>40.799999999999997</v>
      </c>
      <c r="F524">
        <v>41.1</v>
      </c>
      <c r="G524">
        <v>8.2496629870000007</v>
      </c>
      <c r="H524">
        <v>8.3571150099999993</v>
      </c>
      <c r="I524">
        <v>8.3033889980000009</v>
      </c>
      <c r="J524">
        <v>5.3726010999999997E-2</v>
      </c>
      <c r="K524" s="1" t="s">
        <v>616</v>
      </c>
    </row>
    <row r="525" spans="1:11" x14ac:dyDescent="0.25">
      <c r="A525" s="17" t="s">
        <v>447</v>
      </c>
      <c r="B525">
        <v>11</v>
      </c>
      <c r="C525">
        <f>VLOOKUP(I525,'[1]added columns'!$O$2:$Q$2330,3,FALSE)</f>
        <v>11</v>
      </c>
      <c r="D525" s="5">
        <v>2.6399999999999999E-67</v>
      </c>
      <c r="E525">
        <v>30</v>
      </c>
      <c r="F525">
        <v>30</v>
      </c>
      <c r="G525">
        <v>7.6577822580000001</v>
      </c>
      <c r="H525">
        <v>7.6729010219999996</v>
      </c>
      <c r="I525">
        <v>7.6653416400000003</v>
      </c>
      <c r="J525">
        <v>7.5593819999999999E-3</v>
      </c>
      <c r="K525" s="1" t="s">
        <v>129</v>
      </c>
    </row>
    <row r="526" spans="1:11" x14ac:dyDescent="0.25">
      <c r="A526" s="17" t="s">
        <v>448</v>
      </c>
      <c r="B526">
        <v>1</v>
      </c>
      <c r="C526">
        <f>VLOOKUP(I526,'[1]added columns'!$O$2:$Q$2330,3,FALSE)</f>
        <v>1</v>
      </c>
      <c r="D526">
        <v>3.1551999999999999E-3</v>
      </c>
      <c r="E526">
        <v>1.6</v>
      </c>
      <c r="F526">
        <v>1.6</v>
      </c>
      <c r="G526">
        <v>5.5721045230000001</v>
      </c>
      <c r="H526">
        <v>5.5281836919999998</v>
      </c>
      <c r="I526">
        <v>5.5501441079999996</v>
      </c>
      <c r="J526">
        <v>2.1960416E-2</v>
      </c>
      <c r="K526" s="1" t="s">
        <v>624</v>
      </c>
    </row>
    <row r="527" spans="1:11" x14ac:dyDescent="0.25">
      <c r="A527" s="17" t="s">
        <v>449</v>
      </c>
      <c r="B527">
        <v>10</v>
      </c>
      <c r="C527">
        <f>VLOOKUP(I527,'[1]added columns'!$O$2:$Q$2330,3,FALSE)</f>
        <v>10</v>
      </c>
      <c r="D527" s="5">
        <v>7.9700000000000003E-157</v>
      </c>
      <c r="E527">
        <v>30.2</v>
      </c>
      <c r="F527">
        <v>33.6</v>
      </c>
      <c r="G527">
        <v>7.3801931459999999</v>
      </c>
      <c r="H527">
        <v>7.236940132</v>
      </c>
      <c r="I527">
        <v>7.3085666390000004</v>
      </c>
      <c r="J527">
        <v>7.1626507000000006E-2</v>
      </c>
      <c r="K527" s="1" t="s">
        <v>625</v>
      </c>
    </row>
    <row r="528" spans="1:11" x14ac:dyDescent="0.25">
      <c r="A528" s="17" t="s">
        <v>450</v>
      </c>
      <c r="B528">
        <v>6</v>
      </c>
      <c r="C528">
        <f>VLOOKUP(I528,'[1]added columns'!$O$2:$Q$2330,3,FALSE)</f>
        <v>6</v>
      </c>
      <c r="D528" s="5">
        <v>1.73E-47</v>
      </c>
      <c r="E528">
        <v>45.3</v>
      </c>
      <c r="F528">
        <v>39.4</v>
      </c>
      <c r="G528">
        <v>6.8661986989999999</v>
      </c>
      <c r="H528">
        <v>6.6882774070000002</v>
      </c>
      <c r="I528">
        <v>6.7772380529999996</v>
      </c>
      <c r="J528">
        <v>8.8960646000000004E-2</v>
      </c>
      <c r="K528" s="1" t="s">
        <v>133</v>
      </c>
    </row>
    <row r="529" spans="1:11" x14ac:dyDescent="0.25">
      <c r="A529" s="17" t="s">
        <v>451</v>
      </c>
      <c r="B529">
        <v>1</v>
      </c>
      <c r="C529">
        <f>VLOOKUP(I529,'[1]added columns'!$O$2:$Q$2330,3,FALSE)</f>
        <v>1</v>
      </c>
      <c r="D529">
        <v>4.2138999999999996E-3</v>
      </c>
      <c r="E529">
        <v>3.1</v>
      </c>
      <c r="F529">
        <v>3.1</v>
      </c>
      <c r="G529">
        <v>6.1112625139999999</v>
      </c>
      <c r="H529">
        <v>6.2493451359999996</v>
      </c>
      <c r="I529">
        <v>6.1803038250000002</v>
      </c>
      <c r="J529">
        <v>6.9041310999999994E-2</v>
      </c>
      <c r="K529" s="1" t="s">
        <v>616</v>
      </c>
    </row>
    <row r="530" spans="1:11" x14ac:dyDescent="0.25">
      <c r="A530" s="17" t="s">
        <v>452</v>
      </c>
      <c r="B530">
        <v>3</v>
      </c>
      <c r="C530">
        <f>VLOOKUP(I530,'[1]added columns'!$O$2:$Q$2330,3,FALSE)</f>
        <v>3</v>
      </c>
      <c r="D530" s="5">
        <v>4.4899999999999999E-26</v>
      </c>
      <c r="E530">
        <v>14.6</v>
      </c>
      <c r="F530">
        <v>14.6</v>
      </c>
      <c r="G530">
        <v>7.1375439949999997</v>
      </c>
      <c r="H530">
        <v>7.3148779920000004</v>
      </c>
      <c r="I530">
        <v>7.2262109929999996</v>
      </c>
      <c r="J530">
        <v>8.8666997999999997E-2</v>
      </c>
      <c r="K530" s="1" t="s">
        <v>133</v>
      </c>
    </row>
    <row r="531" spans="1:11" x14ac:dyDescent="0.25">
      <c r="A531" s="17" t="s">
        <v>453</v>
      </c>
      <c r="B531">
        <v>1</v>
      </c>
      <c r="C531">
        <f>VLOOKUP(I531,'[1]added columns'!$O$2:$Q$2330,3,FALSE)</f>
        <v>1</v>
      </c>
      <c r="D531" s="5">
        <v>4.7400000000000001E-8</v>
      </c>
      <c r="E531">
        <v>4.2</v>
      </c>
      <c r="F531">
        <v>4.2</v>
      </c>
      <c r="G531">
        <v>6.1849751910000004</v>
      </c>
      <c r="H531">
        <v>6.43512738</v>
      </c>
      <c r="I531">
        <v>6.3100512850000001</v>
      </c>
      <c r="J531">
        <v>0.125076094</v>
      </c>
      <c r="K531" s="1" t="s">
        <v>626</v>
      </c>
    </row>
    <row r="532" spans="1:11" x14ac:dyDescent="0.25">
      <c r="A532" s="17" t="s">
        <v>454</v>
      </c>
      <c r="B532">
        <v>1</v>
      </c>
      <c r="C532">
        <f>VLOOKUP(I532,'[1]added columns'!$O$2:$Q$2330,3,FALSE)</f>
        <v>1</v>
      </c>
      <c r="D532">
        <v>4.3905999999999997E-3</v>
      </c>
      <c r="E532">
        <v>3</v>
      </c>
      <c r="F532">
        <v>3</v>
      </c>
      <c r="G532">
        <v>6.1440446370000004</v>
      </c>
      <c r="H532">
        <v>6.1003705449999996</v>
      </c>
      <c r="I532">
        <v>6.1222075909999996</v>
      </c>
      <c r="J532">
        <v>2.1837045999999999E-2</v>
      </c>
      <c r="K532" s="1" t="s">
        <v>627</v>
      </c>
    </row>
    <row r="533" spans="1:11" x14ac:dyDescent="0.25">
      <c r="A533" s="17" t="s">
        <v>455</v>
      </c>
      <c r="B533">
        <v>18</v>
      </c>
      <c r="C533">
        <f>VLOOKUP(I533,'[1]added columns'!$O$2:$Q$2330,3,FALSE)</f>
        <v>6</v>
      </c>
      <c r="D533" s="5">
        <v>4.1699999999999997E-173</v>
      </c>
      <c r="E533">
        <v>57</v>
      </c>
      <c r="F533">
        <v>56.6</v>
      </c>
      <c r="G533">
        <v>8.083681747</v>
      </c>
      <c r="H533">
        <v>8.0294243640000005</v>
      </c>
      <c r="I533">
        <v>8.0565530560000003</v>
      </c>
      <c r="J533">
        <v>2.7128691999999999E-2</v>
      </c>
      <c r="K533" s="1" t="s">
        <v>607</v>
      </c>
    </row>
    <row r="534" spans="1:11" x14ac:dyDescent="0.25">
      <c r="A534" s="17" t="s">
        <v>456</v>
      </c>
      <c r="B534">
        <v>2</v>
      </c>
      <c r="C534">
        <f>VLOOKUP(I534,'[1]added columns'!$O$2:$Q$2330,3,FALSE)</f>
        <v>1</v>
      </c>
      <c r="D534" s="5">
        <v>1.14E-9</v>
      </c>
      <c r="E534">
        <v>19.100000000000001</v>
      </c>
      <c r="F534">
        <v>19.100000000000001</v>
      </c>
      <c r="G534">
        <v>6.5881259840000004</v>
      </c>
      <c r="H534">
        <v>6.5849528160000004</v>
      </c>
      <c r="I534">
        <v>6.5865394000000004</v>
      </c>
      <c r="J534">
        <v>1.586584E-3</v>
      </c>
      <c r="K534" s="1" t="s">
        <v>628</v>
      </c>
    </row>
    <row r="535" spans="1:11" x14ac:dyDescent="0.25">
      <c r="A535" s="17" t="s">
        <v>457</v>
      </c>
      <c r="B535">
        <v>4</v>
      </c>
      <c r="C535">
        <f>VLOOKUP(I535,'[1]added columns'!$O$2:$Q$2330,3,FALSE)</f>
        <v>4</v>
      </c>
      <c r="D535" s="5">
        <v>5.7000000000000003E-15</v>
      </c>
      <c r="E535">
        <v>41.4</v>
      </c>
      <c r="F535">
        <v>7.8</v>
      </c>
      <c r="G535">
        <v>5.8680798999999997</v>
      </c>
      <c r="H535">
        <v>5.5874976930000004</v>
      </c>
      <c r="I535">
        <v>5.7277887969999997</v>
      </c>
      <c r="J535">
        <v>0.140291104</v>
      </c>
      <c r="K535" s="1" t="s">
        <v>133</v>
      </c>
    </row>
    <row r="536" spans="1:11" x14ac:dyDescent="0.25">
      <c r="A536" s="17" t="s">
        <v>2750</v>
      </c>
      <c r="B536">
        <v>1</v>
      </c>
      <c r="C536">
        <f>VLOOKUP(I536,'[1]added columns'!$O$2:$Q$2330,3,FALSE)</f>
        <v>1</v>
      </c>
      <c r="D536" s="5">
        <v>9.7699999999999996E-6</v>
      </c>
      <c r="E536">
        <v>6.8</v>
      </c>
      <c r="F536">
        <v>6.8</v>
      </c>
      <c r="G536">
        <v>6.513563832</v>
      </c>
      <c r="H536">
        <v>6.4363535040000004</v>
      </c>
      <c r="I536">
        <v>6.4749586680000002</v>
      </c>
      <c r="J536">
        <v>3.8605163999999997E-2</v>
      </c>
      <c r="K536" s="1" t="s">
        <v>629</v>
      </c>
    </row>
    <row r="537" spans="1:11" x14ac:dyDescent="0.25">
      <c r="A537" s="17" t="s">
        <v>458</v>
      </c>
      <c r="B537">
        <v>1</v>
      </c>
      <c r="C537">
        <f>VLOOKUP(I537,'[1]added columns'!$O$2:$Q$2330,3,FALSE)</f>
        <v>1</v>
      </c>
      <c r="D537" s="5">
        <v>1.42E-10</v>
      </c>
      <c r="E537">
        <v>11</v>
      </c>
      <c r="F537">
        <v>11</v>
      </c>
      <c r="G537">
        <v>5.9819816069999998</v>
      </c>
      <c r="H537">
        <v>5.9013765769999997</v>
      </c>
      <c r="I537">
        <v>5.9416790920000002</v>
      </c>
      <c r="J537">
        <v>4.0302514999999997E-2</v>
      </c>
      <c r="K537" s="1" t="s">
        <v>630</v>
      </c>
    </row>
    <row r="538" spans="1:11" x14ac:dyDescent="0.25">
      <c r="A538" s="17" t="s">
        <v>459</v>
      </c>
      <c r="B538">
        <v>1</v>
      </c>
      <c r="C538">
        <f>VLOOKUP(I538,'[1]added columns'!$O$2:$Q$2330,3,FALSE)</f>
        <v>1</v>
      </c>
      <c r="D538" s="5">
        <v>4.6800000000000004E-10</v>
      </c>
      <c r="E538">
        <v>5.6</v>
      </c>
      <c r="F538">
        <v>5.6</v>
      </c>
      <c r="G538">
        <v>5.6830560480000001</v>
      </c>
      <c r="H538">
        <v>5.5216610150000003</v>
      </c>
      <c r="I538">
        <v>5.6023585320000002</v>
      </c>
      <c r="J538">
        <v>8.0697516999999996E-2</v>
      </c>
      <c r="K538" s="1" t="s">
        <v>571</v>
      </c>
    </row>
    <row r="539" spans="1:11" x14ac:dyDescent="0.25">
      <c r="A539" s="17" t="s">
        <v>460</v>
      </c>
      <c r="B539">
        <v>1</v>
      </c>
      <c r="C539">
        <f>VLOOKUP(I539,'[1]added columns'!$O$2:$Q$2330,3,FALSE)</f>
        <v>1</v>
      </c>
      <c r="D539">
        <v>7.2432E-3</v>
      </c>
      <c r="E539">
        <v>3.3</v>
      </c>
      <c r="F539">
        <v>3.3</v>
      </c>
      <c r="G539">
        <v>6.0630705259999997</v>
      </c>
      <c r="H539">
        <v>6.0487524580000001</v>
      </c>
      <c r="I539">
        <v>6.0559114919999999</v>
      </c>
      <c r="J539">
        <v>7.1590339999999999E-3</v>
      </c>
      <c r="K539" s="1" t="s">
        <v>631</v>
      </c>
    </row>
    <row r="540" spans="1:11" x14ac:dyDescent="0.25">
      <c r="A540" s="17" t="s">
        <v>461</v>
      </c>
      <c r="B540">
        <v>5</v>
      </c>
      <c r="C540">
        <f>VLOOKUP(I540,'[1]added columns'!$O$2:$Q$2330,3,FALSE)</f>
        <v>5</v>
      </c>
      <c r="D540" s="5">
        <v>7.8300000000000002E-40</v>
      </c>
      <c r="E540">
        <v>33.9</v>
      </c>
      <c r="F540">
        <v>38.5</v>
      </c>
      <c r="G540">
        <v>6.7518024060000004</v>
      </c>
      <c r="H540">
        <v>6.8931234410000002</v>
      </c>
      <c r="I540">
        <v>6.8224629229999998</v>
      </c>
      <c r="J540">
        <v>7.0660517000000006E-2</v>
      </c>
      <c r="K540" s="1" t="s">
        <v>321</v>
      </c>
    </row>
    <row r="541" spans="1:11" x14ac:dyDescent="0.25">
      <c r="A541" s="17" t="s">
        <v>462</v>
      </c>
      <c r="B541">
        <v>3</v>
      </c>
      <c r="C541">
        <f>VLOOKUP(I541,'[1]added columns'!$O$2:$Q$2330,3,FALSE)</f>
        <v>3</v>
      </c>
      <c r="D541" s="5">
        <v>2.09E-15</v>
      </c>
      <c r="E541">
        <v>27.6</v>
      </c>
      <c r="F541">
        <v>27.6</v>
      </c>
      <c r="G541">
        <v>6.8115146830000004</v>
      </c>
      <c r="H541">
        <v>6.8608468809999996</v>
      </c>
      <c r="I541">
        <v>6.8361807819999996</v>
      </c>
      <c r="J541">
        <v>2.4666099E-2</v>
      </c>
      <c r="K541" s="1" t="s">
        <v>133</v>
      </c>
    </row>
    <row r="542" spans="1:11" x14ac:dyDescent="0.25">
      <c r="A542" s="17" t="s">
        <v>463</v>
      </c>
      <c r="B542">
        <v>2</v>
      </c>
      <c r="C542">
        <f>VLOOKUP(I542,'[1]added columns'!$O$2:$Q$2330,3,FALSE)</f>
        <v>2</v>
      </c>
      <c r="D542" s="5">
        <v>3.8200000000000002E-19</v>
      </c>
      <c r="E542">
        <v>17.2</v>
      </c>
      <c r="F542">
        <v>17.2</v>
      </c>
      <c r="G542">
        <v>6.292544028</v>
      </c>
      <c r="H542">
        <v>6.3618599920000003</v>
      </c>
      <c r="I542">
        <v>6.3272020099999997</v>
      </c>
      <c r="J542">
        <v>3.4657981999999997E-2</v>
      </c>
      <c r="K542" s="1" t="s">
        <v>632</v>
      </c>
    </row>
    <row r="543" spans="1:11" x14ac:dyDescent="0.25">
      <c r="A543" s="17" t="s">
        <v>464</v>
      </c>
      <c r="B543">
        <v>1</v>
      </c>
      <c r="C543">
        <f>VLOOKUP(I543,'[1]added columns'!$O$2:$Q$2330,3,FALSE)</f>
        <v>1</v>
      </c>
      <c r="D543" s="5">
        <v>1.4500000000000001E-6</v>
      </c>
      <c r="E543">
        <v>20.2</v>
      </c>
      <c r="F543">
        <v>20.2</v>
      </c>
      <c r="G543">
        <v>4.8054124949999997</v>
      </c>
      <c r="H543">
        <v>4.7842677199999999</v>
      </c>
      <c r="I543">
        <v>4.7948401069999997</v>
      </c>
      <c r="J543">
        <v>1.0572388E-2</v>
      </c>
      <c r="K543" s="1" t="s">
        <v>633</v>
      </c>
    </row>
    <row r="544" spans="1:11" x14ac:dyDescent="0.25">
      <c r="A544" s="17" t="s">
        <v>465</v>
      </c>
      <c r="B544">
        <v>2</v>
      </c>
      <c r="C544">
        <f>VLOOKUP(I544,'[1]added columns'!$O$2:$Q$2330,3,FALSE)</f>
        <v>1</v>
      </c>
      <c r="D544" s="5">
        <v>3.34E-16</v>
      </c>
      <c r="E544">
        <v>9.8000000000000007</v>
      </c>
      <c r="F544">
        <v>9.8000000000000007</v>
      </c>
      <c r="G544">
        <v>6.3493358180000001</v>
      </c>
      <c r="H544">
        <v>6.4219656880000002</v>
      </c>
      <c r="I544">
        <v>6.3856507530000002</v>
      </c>
      <c r="J544">
        <v>3.6314935E-2</v>
      </c>
      <c r="K544" s="1" t="s">
        <v>634</v>
      </c>
    </row>
    <row r="545" spans="1:11" x14ac:dyDescent="0.25">
      <c r="A545" s="17" t="s">
        <v>466</v>
      </c>
      <c r="B545">
        <v>6</v>
      </c>
      <c r="C545">
        <f>VLOOKUP(I545,'[1]added columns'!$O$2:$Q$2330,3,FALSE)</f>
        <v>6</v>
      </c>
      <c r="D545" s="5">
        <v>4.5700000000000002E-66</v>
      </c>
      <c r="E545">
        <v>22.4</v>
      </c>
      <c r="F545">
        <v>22.4</v>
      </c>
      <c r="G545">
        <v>7.2462276780000003</v>
      </c>
      <c r="H545">
        <v>7.1282376709999999</v>
      </c>
      <c r="I545">
        <v>7.1872326739999997</v>
      </c>
      <c r="J545">
        <v>5.8995002999999997E-2</v>
      </c>
      <c r="K545" s="1" t="s">
        <v>133</v>
      </c>
    </row>
    <row r="546" spans="1:11" x14ac:dyDescent="0.25">
      <c r="A546" s="17" t="s">
        <v>467</v>
      </c>
      <c r="B546">
        <v>3</v>
      </c>
      <c r="C546">
        <f>VLOOKUP(I546,'[1]added columns'!$O$2:$Q$2330,3,FALSE)</f>
        <v>2</v>
      </c>
      <c r="D546" s="5">
        <v>6.2300000000000002E-10</v>
      </c>
      <c r="E546">
        <v>5.6</v>
      </c>
      <c r="F546">
        <v>5.6</v>
      </c>
      <c r="G546">
        <v>7.2851971229999997</v>
      </c>
      <c r="H546">
        <v>7.3798491789999998</v>
      </c>
      <c r="I546">
        <v>7.3325231510000002</v>
      </c>
      <c r="J546">
        <v>4.7326027999999999E-2</v>
      </c>
      <c r="K546" s="1" t="s">
        <v>616</v>
      </c>
    </row>
    <row r="547" spans="1:11" x14ac:dyDescent="0.25">
      <c r="A547" s="17" t="s">
        <v>468</v>
      </c>
      <c r="B547">
        <v>5</v>
      </c>
      <c r="C547">
        <f>VLOOKUP(I547,'[1]added columns'!$O$2:$Q$2330,3,FALSE)</f>
        <v>5</v>
      </c>
      <c r="D547" s="5">
        <v>9.5199999999999993E-38</v>
      </c>
      <c r="E547">
        <v>48.9</v>
      </c>
      <c r="F547">
        <v>48.9</v>
      </c>
      <c r="G547">
        <v>6.0705550160000001</v>
      </c>
      <c r="H547">
        <v>6.2615958980000004</v>
      </c>
      <c r="I547">
        <v>6.1660754569999998</v>
      </c>
      <c r="J547">
        <v>9.5520440999999998E-2</v>
      </c>
      <c r="K547" s="1" t="s">
        <v>133</v>
      </c>
    </row>
    <row r="548" spans="1:11" x14ac:dyDescent="0.25">
      <c r="A548" s="17" t="s">
        <v>469</v>
      </c>
      <c r="B548">
        <v>1</v>
      </c>
      <c r="C548">
        <f>VLOOKUP(I548,'[1]added columns'!$O$2:$Q$2330,3,FALSE)</f>
        <v>1</v>
      </c>
      <c r="D548" s="5">
        <v>9.9799999999999993E-6</v>
      </c>
      <c r="E548">
        <v>2.2000000000000002</v>
      </c>
      <c r="F548">
        <v>2.2000000000000002</v>
      </c>
      <c r="G548">
        <v>6.3414345250000004</v>
      </c>
      <c r="H548">
        <v>5.7589194580000003</v>
      </c>
      <c r="I548">
        <v>6.0501769919999999</v>
      </c>
      <c r="J548">
        <v>0.29125753300000001</v>
      </c>
      <c r="K548" s="1" t="s">
        <v>635</v>
      </c>
    </row>
    <row r="549" spans="1:11" x14ac:dyDescent="0.25">
      <c r="A549" s="17" t="s">
        <v>470</v>
      </c>
      <c r="B549">
        <v>3</v>
      </c>
      <c r="C549">
        <f>VLOOKUP(I549,'[1]added columns'!$O$2:$Q$2330,3,FALSE)</f>
        <v>1</v>
      </c>
      <c r="D549" s="5">
        <v>1.85E-22</v>
      </c>
      <c r="E549">
        <v>13.4</v>
      </c>
      <c r="F549">
        <v>13.4</v>
      </c>
      <c r="G549">
        <v>6.1914789600000004</v>
      </c>
      <c r="H549">
        <v>6.1503879770000003</v>
      </c>
      <c r="I549">
        <v>6.1709334690000004</v>
      </c>
      <c r="J549">
        <v>2.0545491999999999E-2</v>
      </c>
      <c r="K549" s="1" t="s">
        <v>569</v>
      </c>
    </row>
    <row r="550" spans="1:11" x14ac:dyDescent="0.25">
      <c r="A550" s="17" t="s">
        <v>471</v>
      </c>
      <c r="B550">
        <v>2</v>
      </c>
      <c r="C550">
        <f>VLOOKUP(I550,'[1]added columns'!$O$2:$Q$2330,3,FALSE)</f>
        <v>2</v>
      </c>
      <c r="D550">
        <v>8.1417000000000002E-4</v>
      </c>
      <c r="E550">
        <v>5.3</v>
      </c>
      <c r="F550">
        <v>5.3</v>
      </c>
      <c r="G550">
        <v>6.3273384970000004</v>
      </c>
      <c r="H550">
        <v>6.3226946899999996</v>
      </c>
      <c r="I550">
        <v>6.325016593</v>
      </c>
      <c r="J550">
        <v>2.3219030000000002E-3</v>
      </c>
      <c r="K550" s="1" t="s">
        <v>585</v>
      </c>
    </row>
    <row r="551" spans="1:11" x14ac:dyDescent="0.25">
      <c r="A551" s="17" t="s">
        <v>472</v>
      </c>
      <c r="B551">
        <v>12</v>
      </c>
      <c r="C551">
        <f>VLOOKUP(I551,'[1]added columns'!$O$2:$Q$2330,3,FALSE)</f>
        <v>5</v>
      </c>
      <c r="D551" s="5">
        <v>1.5499999999999999E-100</v>
      </c>
      <c r="E551">
        <v>62.2</v>
      </c>
      <c r="F551">
        <v>58.9</v>
      </c>
      <c r="G551">
        <v>7.4022269820000002</v>
      </c>
      <c r="H551">
        <v>7.2582780150000001</v>
      </c>
      <c r="I551">
        <v>7.3302524980000001</v>
      </c>
      <c r="J551">
        <v>7.1974483000000006E-2</v>
      </c>
      <c r="K551" s="1" t="s">
        <v>562</v>
      </c>
    </row>
    <row r="552" spans="1:11" x14ac:dyDescent="0.25">
      <c r="A552" s="17" t="s">
        <v>473</v>
      </c>
      <c r="B552">
        <v>7</v>
      </c>
      <c r="C552">
        <f>VLOOKUP(I552,'[1]added columns'!$O$2:$Q$2330,3,FALSE)</f>
        <v>1</v>
      </c>
      <c r="D552" s="5">
        <v>5.4400000000000004E-35</v>
      </c>
      <c r="E552">
        <v>10.5</v>
      </c>
      <c r="F552">
        <v>10.5</v>
      </c>
      <c r="G552">
        <v>7.5179740260000001</v>
      </c>
      <c r="H552">
        <v>7.6586313749999997</v>
      </c>
      <c r="I552">
        <v>7.5883027009999999</v>
      </c>
      <c r="J552">
        <v>7.0328673999999994E-2</v>
      </c>
      <c r="K552" s="1" t="s">
        <v>616</v>
      </c>
    </row>
    <row r="553" spans="1:11" x14ac:dyDescent="0.25">
      <c r="A553" s="17" t="s">
        <v>474</v>
      </c>
      <c r="B553">
        <v>5</v>
      </c>
      <c r="C553">
        <f>VLOOKUP(I553,'[1]added columns'!$O$2:$Q$2330,3,FALSE)</f>
        <v>5</v>
      </c>
      <c r="D553" s="5">
        <v>3.33E-29</v>
      </c>
      <c r="E553">
        <v>13.7</v>
      </c>
      <c r="F553">
        <v>13.7</v>
      </c>
      <c r="G553">
        <v>6.9409993190000003</v>
      </c>
      <c r="H553">
        <v>6.8247699610000003</v>
      </c>
      <c r="I553">
        <v>6.8828846400000003</v>
      </c>
      <c r="J553">
        <v>5.8114679000000002E-2</v>
      </c>
      <c r="K553" s="1" t="s">
        <v>636</v>
      </c>
    </row>
    <row r="554" spans="1:11" x14ac:dyDescent="0.25">
      <c r="A554" s="17" t="s">
        <v>475</v>
      </c>
      <c r="B554">
        <v>11</v>
      </c>
      <c r="C554">
        <f>VLOOKUP(I554,'[1]added columns'!$O$2:$Q$2330,3,FALSE)</f>
        <v>10</v>
      </c>
      <c r="D554" s="5">
        <v>4.0500000000000001E-35</v>
      </c>
      <c r="E554">
        <v>48.5</v>
      </c>
      <c r="F554">
        <v>46.5</v>
      </c>
      <c r="G554">
        <v>7.6339126229999996</v>
      </c>
      <c r="H554">
        <v>7.7191240360000002</v>
      </c>
      <c r="I554">
        <v>7.6765183290000003</v>
      </c>
      <c r="J554">
        <v>4.2605707E-2</v>
      </c>
      <c r="K554" s="1" t="s">
        <v>637</v>
      </c>
    </row>
    <row r="555" spans="1:11" x14ac:dyDescent="0.25">
      <c r="A555" s="17" t="s">
        <v>476</v>
      </c>
      <c r="B555">
        <v>2</v>
      </c>
      <c r="C555">
        <f>VLOOKUP(I555,'[1]added columns'!$O$2:$Q$2330,3,FALSE)</f>
        <v>2</v>
      </c>
      <c r="D555" s="5">
        <v>3.9699999999999997E-14</v>
      </c>
      <c r="E555">
        <v>14.2</v>
      </c>
      <c r="F555">
        <v>14.2</v>
      </c>
      <c r="G555">
        <v>6.1999196520000002</v>
      </c>
      <c r="H555">
        <v>5.9888798769999996</v>
      </c>
      <c r="I555">
        <v>6.0943997640000003</v>
      </c>
      <c r="J555">
        <v>0.10551988700000001</v>
      </c>
      <c r="K555" s="1" t="s">
        <v>623</v>
      </c>
    </row>
    <row r="556" spans="1:11" x14ac:dyDescent="0.25">
      <c r="A556" s="17" t="s">
        <v>477</v>
      </c>
      <c r="B556">
        <v>1</v>
      </c>
      <c r="C556">
        <f>VLOOKUP(I556,'[1]added columns'!$O$2:$Q$2330,3,FALSE)</f>
        <v>1</v>
      </c>
      <c r="D556">
        <v>4.2122000000000001E-3</v>
      </c>
      <c r="E556">
        <v>7.5</v>
      </c>
      <c r="F556">
        <v>7.5</v>
      </c>
      <c r="G556">
        <v>5.8512583490000001</v>
      </c>
      <c r="H556">
        <v>5.8768065109999998</v>
      </c>
      <c r="I556">
        <v>5.86403243</v>
      </c>
      <c r="J556">
        <v>1.2774081E-2</v>
      </c>
      <c r="K556" s="1" t="s">
        <v>592</v>
      </c>
    </row>
    <row r="557" spans="1:11" x14ac:dyDescent="0.25">
      <c r="A557" s="17" t="s">
        <v>478</v>
      </c>
      <c r="B557">
        <v>1</v>
      </c>
      <c r="C557">
        <f>VLOOKUP(I557,'[1]added columns'!$O$2:$Q$2330,3,FALSE)</f>
        <v>1</v>
      </c>
      <c r="D557">
        <v>1.2263E-3</v>
      </c>
      <c r="E557">
        <v>5.7</v>
      </c>
      <c r="F557">
        <v>5.7</v>
      </c>
      <c r="G557">
        <v>5.4741579659999999</v>
      </c>
      <c r="H557">
        <v>5.1982170720000003</v>
      </c>
      <c r="I557">
        <v>5.3361875190000001</v>
      </c>
      <c r="J557">
        <v>0.137970447</v>
      </c>
      <c r="K557" s="1" t="s">
        <v>638</v>
      </c>
    </row>
    <row r="558" spans="1:11" x14ac:dyDescent="0.25">
      <c r="A558" s="17" t="s">
        <v>479</v>
      </c>
      <c r="B558">
        <v>6</v>
      </c>
      <c r="C558">
        <f>VLOOKUP(I558,'[1]added columns'!$O$2:$Q$2330,3,FALSE)</f>
        <v>4</v>
      </c>
      <c r="D558" s="5">
        <v>9.5399999999999995E-17</v>
      </c>
      <c r="E558">
        <v>13.8</v>
      </c>
      <c r="F558">
        <v>15.5</v>
      </c>
      <c r="G558">
        <v>6.6592790209999997</v>
      </c>
      <c r="H558">
        <v>6.6491692889999996</v>
      </c>
      <c r="I558">
        <v>6.6542241549999996</v>
      </c>
      <c r="J558">
        <v>5.0548659999999999E-3</v>
      </c>
      <c r="K558" s="1" t="s">
        <v>572</v>
      </c>
    </row>
    <row r="559" spans="1:11" x14ac:dyDescent="0.25">
      <c r="A559" s="17" t="s">
        <v>480</v>
      </c>
      <c r="B559">
        <v>7</v>
      </c>
      <c r="C559">
        <f>VLOOKUP(I559,'[1]added columns'!$O$2:$Q$2330,3,FALSE)</f>
        <v>5</v>
      </c>
      <c r="D559" s="5">
        <v>2.9099999999999998E-58</v>
      </c>
      <c r="E559">
        <v>40.6</v>
      </c>
      <c r="F559">
        <v>40.6</v>
      </c>
      <c r="G559">
        <v>7.2491494200000002</v>
      </c>
      <c r="H559">
        <v>7.3687887769999998</v>
      </c>
      <c r="I559">
        <v>7.3089690980000004</v>
      </c>
      <c r="J559">
        <v>5.9819678000000001E-2</v>
      </c>
      <c r="K559" s="1" t="s">
        <v>133</v>
      </c>
    </row>
    <row r="560" spans="1:11" x14ac:dyDescent="0.25">
      <c r="A560" s="17" t="s">
        <v>481</v>
      </c>
      <c r="B560">
        <v>7</v>
      </c>
      <c r="C560">
        <f>VLOOKUP(I560,'[1]added columns'!$O$2:$Q$2330,3,FALSE)</f>
        <v>7</v>
      </c>
      <c r="D560" s="5">
        <v>1.17E-26</v>
      </c>
      <c r="E560">
        <v>72.8</v>
      </c>
      <c r="F560">
        <v>64.599999999999994</v>
      </c>
      <c r="G560">
        <v>7.0578181940000002</v>
      </c>
      <c r="H560">
        <v>7.1154107900000003</v>
      </c>
      <c r="I560">
        <v>7.0866144919999998</v>
      </c>
      <c r="J560">
        <v>2.8796298000000001E-2</v>
      </c>
      <c r="K560" s="1" t="s">
        <v>639</v>
      </c>
    </row>
    <row r="561" spans="1:11" x14ac:dyDescent="0.25">
      <c r="A561" s="17" t="s">
        <v>482</v>
      </c>
      <c r="B561">
        <v>9</v>
      </c>
      <c r="C561">
        <f>VLOOKUP(I561,'[1]added columns'!$O$2:$Q$2330,3,FALSE)</f>
        <v>7</v>
      </c>
      <c r="D561" s="5">
        <v>1.6899999999999999E-39</v>
      </c>
      <c r="E561">
        <v>75.8</v>
      </c>
      <c r="F561">
        <v>53.7</v>
      </c>
      <c r="G561">
        <v>6.9914475979999997</v>
      </c>
      <c r="H561">
        <v>7.0575520010000004</v>
      </c>
      <c r="I561">
        <v>7.0244998000000001</v>
      </c>
      <c r="J561">
        <v>3.3052202000000003E-2</v>
      </c>
      <c r="K561" s="1" t="s">
        <v>641</v>
      </c>
    </row>
    <row r="562" spans="1:11" x14ac:dyDescent="0.25">
      <c r="A562" s="17" t="s">
        <v>483</v>
      </c>
      <c r="B562">
        <v>3</v>
      </c>
      <c r="C562">
        <f>VLOOKUP(I562,'[1]added columns'!$O$2:$Q$2330,3,FALSE)</f>
        <v>3</v>
      </c>
      <c r="D562" s="5">
        <v>1.2100000000000001E-72</v>
      </c>
      <c r="E562">
        <v>35.6</v>
      </c>
      <c r="F562">
        <v>35.6</v>
      </c>
      <c r="G562">
        <v>6.858073783</v>
      </c>
      <c r="H562">
        <v>6.9565765910000001</v>
      </c>
      <c r="I562">
        <v>6.9073251869999996</v>
      </c>
      <c r="J562">
        <v>4.9251403999999999E-2</v>
      </c>
      <c r="K562" s="1" t="s">
        <v>642</v>
      </c>
    </row>
    <row r="563" spans="1:11" x14ac:dyDescent="0.25">
      <c r="A563" s="17" t="s">
        <v>484</v>
      </c>
      <c r="B563">
        <v>6</v>
      </c>
      <c r="C563">
        <f>VLOOKUP(I563,'[1]added columns'!$O$2:$Q$2330,3,FALSE)</f>
        <v>6</v>
      </c>
      <c r="D563" s="5">
        <v>6.7900000000000003E-15</v>
      </c>
      <c r="E563">
        <v>26.8</v>
      </c>
      <c r="F563">
        <v>26.8</v>
      </c>
      <c r="G563">
        <v>6.7571833850000003</v>
      </c>
      <c r="H563">
        <v>6.7225105259999998</v>
      </c>
      <c r="I563">
        <v>6.739846955</v>
      </c>
      <c r="J563">
        <v>1.733643E-2</v>
      </c>
      <c r="K563" s="1" t="s">
        <v>642</v>
      </c>
    </row>
    <row r="564" spans="1:11" x14ac:dyDescent="0.25">
      <c r="A564" s="17" t="s">
        <v>485</v>
      </c>
      <c r="B564">
        <v>1</v>
      </c>
      <c r="C564">
        <f>VLOOKUP(I564,'[1]added columns'!$O$2:$Q$2330,3,FALSE)</f>
        <v>1</v>
      </c>
      <c r="D564" s="5">
        <v>9.0299999999999999E-5</v>
      </c>
      <c r="E564">
        <v>2.8</v>
      </c>
      <c r="F564">
        <v>2.8</v>
      </c>
      <c r="G564">
        <v>6.4891425329999999</v>
      </c>
      <c r="H564">
        <v>6.5549129510000004</v>
      </c>
      <c r="I564">
        <v>6.5220277419999997</v>
      </c>
      <c r="J564">
        <v>3.2885208999999999E-2</v>
      </c>
      <c r="K564" s="1" t="s">
        <v>643</v>
      </c>
    </row>
    <row r="565" spans="1:11" x14ac:dyDescent="0.25">
      <c r="A565" s="17" t="s">
        <v>486</v>
      </c>
      <c r="B565">
        <v>1</v>
      </c>
      <c r="C565">
        <f>VLOOKUP(I565,'[1]added columns'!$O$2:$Q$2330,3,FALSE)</f>
        <v>1</v>
      </c>
      <c r="D565" s="5">
        <v>1.24E-8</v>
      </c>
      <c r="E565">
        <v>7.1</v>
      </c>
      <c r="F565">
        <v>7.1</v>
      </c>
      <c r="G565">
        <v>5.4686426680000002</v>
      </c>
      <c r="H565">
        <v>5.4633254979999997</v>
      </c>
      <c r="I565">
        <v>5.4659840830000004</v>
      </c>
      <c r="J565">
        <v>2.6585850000000002E-3</v>
      </c>
      <c r="K565" s="1" t="s">
        <v>183</v>
      </c>
    </row>
    <row r="566" spans="1:11" x14ac:dyDescent="0.25">
      <c r="A566" s="17" t="s">
        <v>487</v>
      </c>
      <c r="B566">
        <v>1</v>
      </c>
      <c r="C566">
        <f>VLOOKUP(I566,'[1]added columns'!$O$2:$Q$2330,3,FALSE)</f>
        <v>1</v>
      </c>
      <c r="D566">
        <v>1.4272E-3</v>
      </c>
      <c r="E566">
        <v>29.7</v>
      </c>
      <c r="F566">
        <v>29.7</v>
      </c>
      <c r="G566">
        <v>6.1854004829999996</v>
      </c>
      <c r="H566">
        <v>6.3127484210000002</v>
      </c>
      <c r="I566">
        <v>6.2490744520000003</v>
      </c>
      <c r="J566">
        <v>6.3673968999999997E-2</v>
      </c>
      <c r="K566" s="1" t="s">
        <v>133</v>
      </c>
    </row>
    <row r="567" spans="1:11" x14ac:dyDescent="0.25">
      <c r="A567" s="17" t="s">
        <v>488</v>
      </c>
      <c r="B567">
        <v>1</v>
      </c>
      <c r="C567">
        <f>VLOOKUP(I567,'[1]added columns'!$O$2:$Q$2330,3,FALSE)</f>
        <v>1</v>
      </c>
      <c r="D567">
        <v>2.6351E-4</v>
      </c>
      <c r="E567">
        <v>5.6</v>
      </c>
      <c r="F567">
        <v>5.6</v>
      </c>
      <c r="G567">
        <v>6.7234638819999999</v>
      </c>
      <c r="H567">
        <v>6.6627578319999996</v>
      </c>
      <c r="I567">
        <v>6.6931108569999997</v>
      </c>
      <c r="J567">
        <v>3.0353024999999999E-2</v>
      </c>
      <c r="K567" s="1" t="s">
        <v>644</v>
      </c>
    </row>
    <row r="568" spans="1:11" x14ac:dyDescent="0.25">
      <c r="A568" s="17" t="s">
        <v>489</v>
      </c>
      <c r="B568">
        <v>2</v>
      </c>
      <c r="C568">
        <f>VLOOKUP(I568,'[1]added columns'!$O$2:$Q$2330,3,FALSE)</f>
        <v>1</v>
      </c>
      <c r="D568" s="5">
        <v>2.11E-8</v>
      </c>
      <c r="E568">
        <v>5.8</v>
      </c>
      <c r="F568">
        <v>5.8</v>
      </c>
      <c r="G568">
        <v>6.3403052769999997</v>
      </c>
      <c r="H568">
        <v>6.1715216870000003</v>
      </c>
      <c r="I568">
        <v>6.2559134820000004</v>
      </c>
      <c r="J568">
        <v>8.4391795000000006E-2</v>
      </c>
      <c r="K568" s="1" t="s">
        <v>617</v>
      </c>
    </row>
    <row r="569" spans="1:11" x14ac:dyDescent="0.25">
      <c r="A569" s="17" t="s">
        <v>490</v>
      </c>
      <c r="B569">
        <v>1</v>
      </c>
      <c r="C569">
        <f>VLOOKUP(I569,'[1]added columns'!$O$2:$Q$2330,3,FALSE)</f>
        <v>1</v>
      </c>
      <c r="D569" s="5">
        <v>1.6200000000000001E-15</v>
      </c>
      <c r="E569">
        <v>15.5</v>
      </c>
      <c r="F569">
        <v>15.5</v>
      </c>
      <c r="G569">
        <v>6.3311234880000002</v>
      </c>
      <c r="H569">
        <v>6.6675183259999997</v>
      </c>
      <c r="I569">
        <v>6.4993209070000004</v>
      </c>
      <c r="J569">
        <v>0.16819741899999999</v>
      </c>
      <c r="K569" s="1" t="s">
        <v>133</v>
      </c>
    </row>
    <row r="570" spans="1:11" x14ac:dyDescent="0.25">
      <c r="A570" s="17" t="s">
        <v>491</v>
      </c>
      <c r="B570">
        <v>4</v>
      </c>
      <c r="C570">
        <f>VLOOKUP(I570,'[1]added columns'!$O$2:$Q$2330,3,FALSE)</f>
        <v>4</v>
      </c>
      <c r="D570" s="5">
        <v>4.5999999999999999E-27</v>
      </c>
      <c r="E570">
        <v>25.3</v>
      </c>
      <c r="F570">
        <v>25.3</v>
      </c>
      <c r="G570">
        <v>7.0216440359999996</v>
      </c>
      <c r="H570">
        <v>7.230934038</v>
      </c>
      <c r="I570">
        <v>7.1262890370000003</v>
      </c>
      <c r="J570">
        <v>0.104645001</v>
      </c>
      <c r="K570" s="1" t="s">
        <v>645</v>
      </c>
    </row>
    <row r="571" spans="1:11" x14ac:dyDescent="0.25">
      <c r="A571" s="17" t="s">
        <v>2751</v>
      </c>
      <c r="B571">
        <v>2</v>
      </c>
      <c r="C571">
        <f>VLOOKUP(I571,'[1]added columns'!$O$2:$Q$2330,3,FALSE)</f>
        <v>2</v>
      </c>
      <c r="D571">
        <v>2.1738999999999999E-3</v>
      </c>
      <c r="E571">
        <v>4.4000000000000004</v>
      </c>
      <c r="F571">
        <v>9</v>
      </c>
      <c r="G571">
        <v>5.5733242399999998</v>
      </c>
      <c r="H571">
        <v>5.609199416</v>
      </c>
      <c r="I571">
        <v>5.5912618280000004</v>
      </c>
      <c r="J571">
        <v>1.7937588000000001E-2</v>
      </c>
      <c r="K571" s="1" t="s">
        <v>646</v>
      </c>
    </row>
    <row r="572" spans="1:11" x14ac:dyDescent="0.25">
      <c r="A572" s="17" t="s">
        <v>2752</v>
      </c>
      <c r="B572">
        <v>19</v>
      </c>
      <c r="C572">
        <f>VLOOKUP(I572,'[1]added columns'!$O$2:$Q$2330,3,FALSE)</f>
        <v>19</v>
      </c>
      <c r="D572" s="5">
        <v>3.5999999999999999E-192</v>
      </c>
      <c r="E572">
        <v>81.3</v>
      </c>
      <c r="F572">
        <v>81.3</v>
      </c>
      <c r="G572">
        <v>8.5654227570000003</v>
      </c>
      <c r="H572">
        <v>8.6182364249999992</v>
      </c>
      <c r="I572">
        <v>8.5918295909999998</v>
      </c>
      <c r="J572">
        <v>2.6406834000000001E-2</v>
      </c>
      <c r="K572" s="1" t="s">
        <v>604</v>
      </c>
    </row>
    <row r="573" spans="1:11" x14ac:dyDescent="0.25">
      <c r="A573" s="17" t="s">
        <v>492</v>
      </c>
      <c r="B573">
        <v>1</v>
      </c>
      <c r="C573">
        <f>VLOOKUP(I573,'[1]added columns'!$O$2:$Q$2330,3,FALSE)</f>
        <v>1</v>
      </c>
      <c r="D573">
        <v>1.0899E-3</v>
      </c>
      <c r="E573">
        <v>14.1</v>
      </c>
      <c r="F573">
        <v>14.1</v>
      </c>
      <c r="G573">
        <v>6.3680264160000002</v>
      </c>
      <c r="H573">
        <v>6.4023301760000004</v>
      </c>
      <c r="I573">
        <v>6.3851782960000003</v>
      </c>
      <c r="J573">
        <v>1.7151880000000001E-2</v>
      </c>
      <c r="K573" s="1" t="s">
        <v>647</v>
      </c>
    </row>
    <row r="574" spans="1:11" x14ac:dyDescent="0.25">
      <c r="A574" s="17" t="s">
        <v>493</v>
      </c>
      <c r="B574">
        <v>16</v>
      </c>
      <c r="C574">
        <f>VLOOKUP(I574,'[1]added columns'!$O$2:$Q$2330,3,FALSE)</f>
        <v>8</v>
      </c>
      <c r="D574" s="5">
        <v>5.28E-162</v>
      </c>
      <c r="E574">
        <v>52.2</v>
      </c>
      <c r="F574">
        <v>48.9</v>
      </c>
      <c r="G574">
        <v>8.0520395069999999</v>
      </c>
      <c r="H574">
        <v>8.0213960570000005</v>
      </c>
      <c r="I574">
        <v>8.0367177820000002</v>
      </c>
      <c r="J574">
        <v>1.5321725E-2</v>
      </c>
      <c r="K574" s="1" t="s">
        <v>133</v>
      </c>
    </row>
    <row r="575" spans="1:11" x14ac:dyDescent="0.25">
      <c r="A575" s="17" t="s">
        <v>494</v>
      </c>
      <c r="B575">
        <v>11</v>
      </c>
      <c r="C575">
        <f>VLOOKUP(I575,'[1]added columns'!$O$2:$Q$2330,3,FALSE)</f>
        <v>11</v>
      </c>
      <c r="D575" s="5">
        <v>1.32E-61</v>
      </c>
      <c r="E575">
        <v>50.3</v>
      </c>
      <c r="F575">
        <v>41.3</v>
      </c>
      <c r="G575">
        <v>7.4181354979999998</v>
      </c>
      <c r="H575">
        <v>7.3143518419999998</v>
      </c>
      <c r="I575">
        <v>7.3662436700000002</v>
      </c>
      <c r="J575">
        <v>5.1891828000000001E-2</v>
      </c>
      <c r="K575" s="1" t="s">
        <v>269</v>
      </c>
    </row>
    <row r="576" spans="1:11" x14ac:dyDescent="0.25">
      <c r="A576" s="17" t="s">
        <v>495</v>
      </c>
      <c r="B576">
        <v>2</v>
      </c>
      <c r="C576">
        <f>VLOOKUP(I576,'[1]added columns'!$O$2:$Q$2330,3,FALSE)</f>
        <v>1</v>
      </c>
      <c r="D576" s="5">
        <v>3.9799999999999999E-8</v>
      </c>
      <c r="E576">
        <v>22.7</v>
      </c>
      <c r="F576">
        <v>22.7</v>
      </c>
      <c r="G576">
        <v>5.6591648010000002</v>
      </c>
      <c r="H576">
        <v>5.8313321699999996</v>
      </c>
      <c r="I576">
        <v>5.7452484850000003</v>
      </c>
      <c r="J576">
        <v>8.6083684999999993E-2</v>
      </c>
      <c r="K576" s="1" t="s">
        <v>648</v>
      </c>
    </row>
    <row r="577" spans="1:11" x14ac:dyDescent="0.25">
      <c r="A577" s="17" t="s">
        <v>2753</v>
      </c>
      <c r="B577">
        <v>5</v>
      </c>
      <c r="C577">
        <f>VLOOKUP(I577,'[1]added columns'!$O$2:$Q$2330,3,FALSE)</f>
        <v>2</v>
      </c>
      <c r="D577" s="5">
        <v>8.2100000000000005E-15</v>
      </c>
      <c r="E577">
        <v>29.3</v>
      </c>
      <c r="F577">
        <v>29.3</v>
      </c>
      <c r="G577">
        <v>6.9229796300000004</v>
      </c>
      <c r="H577">
        <v>6.7769843270000001</v>
      </c>
      <c r="I577">
        <v>6.8499819789999998</v>
      </c>
      <c r="J577">
        <v>7.2997650999999997E-2</v>
      </c>
      <c r="K577" s="1" t="s">
        <v>133</v>
      </c>
    </row>
    <row r="578" spans="1:11" x14ac:dyDescent="0.25">
      <c r="A578" s="17" t="s">
        <v>496</v>
      </c>
      <c r="B578">
        <v>4</v>
      </c>
      <c r="C578">
        <f>VLOOKUP(I578,'[1]added columns'!$O$2:$Q$2330,3,FALSE)</f>
        <v>4</v>
      </c>
      <c r="D578" s="5">
        <v>7.4899999999999994E-17</v>
      </c>
      <c r="E578">
        <v>22.7</v>
      </c>
      <c r="F578">
        <v>22.7</v>
      </c>
      <c r="G578">
        <v>6.7349597609999998</v>
      </c>
      <c r="H578">
        <v>6.9056178099999999</v>
      </c>
      <c r="I578">
        <v>6.8202887859999999</v>
      </c>
      <c r="J578">
        <v>8.5329024000000003E-2</v>
      </c>
      <c r="K578" s="1" t="s">
        <v>133</v>
      </c>
    </row>
    <row r="579" spans="1:11" x14ac:dyDescent="0.25">
      <c r="A579" s="17" t="s">
        <v>497</v>
      </c>
      <c r="B579">
        <v>4</v>
      </c>
      <c r="C579">
        <f>VLOOKUP(I579,'[1]added columns'!$O$2:$Q$2330,3,FALSE)</f>
        <v>3</v>
      </c>
      <c r="D579" s="5">
        <v>6.2900000000000001E-109</v>
      </c>
      <c r="E579">
        <v>56.5</v>
      </c>
      <c r="F579">
        <v>56.5</v>
      </c>
      <c r="G579">
        <v>7.5519011369999998</v>
      </c>
      <c r="H579">
        <v>7.5757534450000001</v>
      </c>
      <c r="I579">
        <v>7.563827291</v>
      </c>
      <c r="J579">
        <v>1.1926154E-2</v>
      </c>
      <c r="K579" s="1" t="s">
        <v>133</v>
      </c>
    </row>
    <row r="580" spans="1:11" x14ac:dyDescent="0.25">
      <c r="A580" s="17" t="s">
        <v>498</v>
      </c>
      <c r="B580">
        <v>1</v>
      </c>
      <c r="C580">
        <f>VLOOKUP(I580,'[1]added columns'!$O$2:$Q$2330,3,FALSE)</f>
        <v>1</v>
      </c>
      <c r="D580" s="5">
        <v>4.2199999999999999E-7</v>
      </c>
      <c r="E580">
        <v>22.9</v>
      </c>
      <c r="F580">
        <v>22.9</v>
      </c>
      <c r="G580">
        <v>5.7791417589999998</v>
      </c>
      <c r="H580">
        <v>5.8073388069999998</v>
      </c>
      <c r="I580">
        <v>5.7932402830000003</v>
      </c>
      <c r="J580">
        <v>1.4098523999999999E-2</v>
      </c>
      <c r="K580" s="1" t="s">
        <v>133</v>
      </c>
    </row>
    <row r="581" spans="1:11" x14ac:dyDescent="0.25">
      <c r="A581" s="17" t="s">
        <v>2754</v>
      </c>
      <c r="B581">
        <v>9</v>
      </c>
      <c r="C581">
        <f>VLOOKUP(I581,'[1]added columns'!$O$2:$Q$2330,3,FALSE)</f>
        <v>9</v>
      </c>
      <c r="D581" s="5">
        <v>1.9499999999999999E-77</v>
      </c>
      <c r="E581">
        <v>57.1</v>
      </c>
      <c r="F581">
        <v>69.2</v>
      </c>
      <c r="G581">
        <v>7.0059951229999999</v>
      </c>
      <c r="H581">
        <v>7.2011785560000003</v>
      </c>
      <c r="I581">
        <v>7.1035868400000002</v>
      </c>
      <c r="J581">
        <v>9.7591716999999994E-2</v>
      </c>
      <c r="K581" s="1" t="s">
        <v>649</v>
      </c>
    </row>
    <row r="582" spans="1:11" x14ac:dyDescent="0.25">
      <c r="A582" s="17" t="s">
        <v>499</v>
      </c>
      <c r="B582">
        <v>2</v>
      </c>
      <c r="C582">
        <f>VLOOKUP(I582,'[1]added columns'!$O$2:$Q$2330,3,FALSE)</f>
        <v>2</v>
      </c>
      <c r="D582" s="5">
        <v>3.14E-6</v>
      </c>
      <c r="E582">
        <v>62</v>
      </c>
      <c r="F582">
        <v>62</v>
      </c>
      <c r="G582">
        <v>6.1570031969999999</v>
      </c>
      <c r="H582">
        <v>6.0237461630000002</v>
      </c>
      <c r="I582">
        <v>6.09037468</v>
      </c>
      <c r="J582">
        <v>6.6628516999999998E-2</v>
      </c>
      <c r="K582" s="1" t="s">
        <v>133</v>
      </c>
    </row>
    <row r="583" spans="1:11" x14ac:dyDescent="0.25">
      <c r="A583" s="17" t="s">
        <v>500</v>
      </c>
      <c r="B583">
        <v>3</v>
      </c>
      <c r="C583">
        <f>VLOOKUP(I583,'[1]added columns'!$O$2:$Q$2330,3,FALSE)</f>
        <v>2</v>
      </c>
      <c r="D583" s="5">
        <v>1.24E-7</v>
      </c>
      <c r="E583">
        <v>35.700000000000003</v>
      </c>
      <c r="F583">
        <v>35.700000000000003</v>
      </c>
      <c r="G583">
        <v>6.2271150830000002</v>
      </c>
      <c r="H583">
        <v>5.972674842</v>
      </c>
      <c r="I583">
        <v>6.0998949619999996</v>
      </c>
      <c r="J583">
        <v>0.12722011999999999</v>
      </c>
      <c r="K583" s="1" t="s">
        <v>650</v>
      </c>
    </row>
    <row r="584" spans="1:11" x14ac:dyDescent="0.25">
      <c r="A584" s="17" t="s">
        <v>501</v>
      </c>
      <c r="B584">
        <v>1</v>
      </c>
      <c r="C584">
        <f>VLOOKUP(I584,'[1]added columns'!$O$2:$Q$2330,3,FALSE)</f>
        <v>1</v>
      </c>
      <c r="D584">
        <v>8.6888E-3</v>
      </c>
      <c r="E584">
        <v>9.1</v>
      </c>
      <c r="F584">
        <v>9.1</v>
      </c>
      <c r="G584">
        <v>5.4751916019999998</v>
      </c>
      <c r="H584">
        <v>5.4663336879999997</v>
      </c>
      <c r="I584">
        <v>5.4707626449999998</v>
      </c>
      <c r="J584">
        <v>4.4289569999999999E-3</v>
      </c>
      <c r="K584" s="1" t="s">
        <v>651</v>
      </c>
    </row>
    <row r="585" spans="1:11" x14ac:dyDescent="0.25">
      <c r="A585" s="17" t="s">
        <v>502</v>
      </c>
      <c r="B585">
        <v>1</v>
      </c>
      <c r="C585">
        <f>VLOOKUP(I585,'[1]added columns'!$O$2:$Q$2330,3,FALSE)</f>
        <v>1</v>
      </c>
      <c r="D585">
        <v>2.4486000000000001E-4</v>
      </c>
      <c r="E585">
        <v>42.5</v>
      </c>
      <c r="F585">
        <v>42.5</v>
      </c>
      <c r="G585">
        <v>5.529648474</v>
      </c>
      <c r="H585">
        <v>5.606187824</v>
      </c>
      <c r="I585">
        <v>5.5679181489999996</v>
      </c>
      <c r="J585">
        <v>3.8269675000000003E-2</v>
      </c>
      <c r="K585" s="1" t="s">
        <v>133</v>
      </c>
    </row>
    <row r="586" spans="1:11" x14ac:dyDescent="0.25">
      <c r="A586" s="17" t="s">
        <v>503</v>
      </c>
      <c r="B586">
        <v>1</v>
      </c>
      <c r="C586">
        <f>VLOOKUP(I586,'[1]added columns'!$O$2:$Q$2330,3,FALSE)</f>
        <v>1</v>
      </c>
      <c r="D586">
        <v>1.6709E-4</v>
      </c>
      <c r="E586">
        <v>10.1</v>
      </c>
      <c r="F586">
        <v>10.1</v>
      </c>
      <c r="G586">
        <v>5.2172206560000003</v>
      </c>
      <c r="H586">
        <v>4.8527543910000004</v>
      </c>
      <c r="I586">
        <v>5.0349875229999999</v>
      </c>
      <c r="J586">
        <v>0.18223313199999999</v>
      </c>
      <c r="K586" s="1" t="s">
        <v>652</v>
      </c>
    </row>
    <row r="587" spans="1:11" x14ac:dyDescent="0.25">
      <c r="A587" s="17" t="s">
        <v>504</v>
      </c>
      <c r="B587">
        <v>1</v>
      </c>
      <c r="C587">
        <f>VLOOKUP(I587,'[1]added columns'!$O$2:$Q$2330,3,FALSE)</f>
        <v>1</v>
      </c>
      <c r="D587">
        <v>1.9851999999999999E-4</v>
      </c>
      <c r="E587">
        <v>7.4</v>
      </c>
      <c r="F587">
        <v>7.4</v>
      </c>
      <c r="G587">
        <v>6.0384611960000001</v>
      </c>
      <c r="H587">
        <v>6.2150821150000004</v>
      </c>
      <c r="I587">
        <v>6.1267716559999998</v>
      </c>
      <c r="J587">
        <v>8.8310458999999994E-2</v>
      </c>
      <c r="K587" s="1" t="s">
        <v>579</v>
      </c>
    </row>
    <row r="588" spans="1:11" x14ac:dyDescent="0.25">
      <c r="A588" s="17" t="s">
        <v>505</v>
      </c>
      <c r="B588">
        <v>2</v>
      </c>
      <c r="C588">
        <f>VLOOKUP(I588,'[1]added columns'!$O$2:$Q$2330,3,FALSE)</f>
        <v>2</v>
      </c>
      <c r="D588">
        <v>1.97E-3</v>
      </c>
      <c r="E588">
        <v>14.2</v>
      </c>
      <c r="F588">
        <v>14.2</v>
      </c>
      <c r="G588">
        <v>6.8257505810000003</v>
      </c>
      <c r="H588">
        <v>6.5460241620000001</v>
      </c>
      <c r="I588">
        <v>6.6858873719999998</v>
      </c>
      <c r="J588">
        <v>0.13986320999999999</v>
      </c>
      <c r="K588" s="1" t="s">
        <v>653</v>
      </c>
    </row>
    <row r="589" spans="1:11" x14ac:dyDescent="0.25">
      <c r="A589" s="17" t="s">
        <v>2755</v>
      </c>
      <c r="B589">
        <v>7</v>
      </c>
      <c r="C589">
        <f>VLOOKUP(I589,'[1]added columns'!$O$2:$Q$2330,3,FALSE)</f>
        <v>6</v>
      </c>
      <c r="D589" s="5">
        <v>5.5000000000000002E-27</v>
      </c>
      <c r="E589">
        <v>44.1</v>
      </c>
      <c r="F589">
        <v>44.1</v>
      </c>
      <c r="G589">
        <v>6.8874597560000002</v>
      </c>
      <c r="H589">
        <v>6.9672436759999998</v>
      </c>
      <c r="I589">
        <v>6.9273517160000004</v>
      </c>
      <c r="J589">
        <v>3.9891959999999997E-2</v>
      </c>
      <c r="K589" s="1" t="s">
        <v>323</v>
      </c>
    </row>
    <row r="590" spans="1:11" x14ac:dyDescent="0.25">
      <c r="A590" s="17" t="s">
        <v>506</v>
      </c>
      <c r="B590">
        <v>2</v>
      </c>
      <c r="C590">
        <f>VLOOKUP(I590,'[1]added columns'!$O$2:$Q$2330,3,FALSE)</f>
        <v>2</v>
      </c>
      <c r="D590" s="5">
        <v>1.5599999999999999E-13</v>
      </c>
      <c r="E590">
        <v>57</v>
      </c>
      <c r="F590">
        <v>57</v>
      </c>
      <c r="G590">
        <v>6.4119730580000001</v>
      </c>
      <c r="H590">
        <v>6.2068258759999999</v>
      </c>
      <c r="I590">
        <v>6.3093994670000004</v>
      </c>
      <c r="J590">
        <v>0.10257359100000001</v>
      </c>
      <c r="K590" s="1" t="s">
        <v>311</v>
      </c>
    </row>
    <row r="591" spans="1:11" x14ac:dyDescent="0.25">
      <c r="A591" s="17" t="s">
        <v>2756</v>
      </c>
      <c r="B591">
        <v>1</v>
      </c>
      <c r="C591">
        <f>VLOOKUP(I591,'[1]added columns'!$O$2:$Q$2330,3,FALSE)</f>
        <v>1</v>
      </c>
      <c r="D591">
        <v>8.7031999999999995E-4</v>
      </c>
      <c r="E591">
        <v>48.8</v>
      </c>
      <c r="F591">
        <v>48.8</v>
      </c>
      <c r="G591">
        <v>5.1408221799999998</v>
      </c>
      <c r="H591">
        <v>5.3239736049999999</v>
      </c>
      <c r="I591">
        <v>5.2323978929999999</v>
      </c>
      <c r="J591">
        <v>9.1575713000000003E-2</v>
      </c>
      <c r="K591" s="1" t="s">
        <v>133</v>
      </c>
    </row>
    <row r="592" spans="1:11" x14ac:dyDescent="0.25">
      <c r="A592" s="17" t="s">
        <v>507</v>
      </c>
      <c r="B592">
        <v>2</v>
      </c>
      <c r="C592">
        <f>VLOOKUP(I592,'[1]added columns'!$O$2:$Q$2330,3,FALSE)</f>
        <v>2</v>
      </c>
      <c r="D592">
        <v>3.2453999999999998E-3</v>
      </c>
      <c r="E592">
        <v>9.4</v>
      </c>
      <c r="F592">
        <v>3.4</v>
      </c>
      <c r="G592">
        <v>5.7681717429999999</v>
      </c>
      <c r="H592">
        <v>5.8250689280000003</v>
      </c>
      <c r="I592">
        <v>5.7966203350000001</v>
      </c>
      <c r="J592">
        <v>2.8448592000000002E-2</v>
      </c>
      <c r="K592" s="1" t="s">
        <v>613</v>
      </c>
    </row>
    <row r="593" spans="1:11" x14ac:dyDescent="0.25">
      <c r="A593" s="17" t="s">
        <v>508</v>
      </c>
      <c r="B593">
        <v>1</v>
      </c>
      <c r="C593">
        <f>VLOOKUP(I593,'[1]added columns'!$O$2:$Q$2330,3,FALSE)</f>
        <v>1</v>
      </c>
      <c r="D593" s="5">
        <v>6.3599999999999999E-28</v>
      </c>
      <c r="E593">
        <v>16.7</v>
      </c>
      <c r="F593">
        <v>16.7</v>
      </c>
      <c r="G593">
        <v>5.9851119800000001</v>
      </c>
      <c r="H593">
        <v>5.8335040940000003</v>
      </c>
      <c r="I593">
        <v>5.9093080369999997</v>
      </c>
      <c r="J593">
        <v>7.5803942999999999E-2</v>
      </c>
      <c r="K593" s="1" t="s">
        <v>133</v>
      </c>
    </row>
    <row r="594" spans="1:11" x14ac:dyDescent="0.25">
      <c r="A594" s="17" t="s">
        <v>509</v>
      </c>
      <c r="B594">
        <v>7</v>
      </c>
      <c r="C594">
        <f>VLOOKUP(I594,'[1]added columns'!$O$2:$Q$2330,3,FALSE)</f>
        <v>1</v>
      </c>
      <c r="D594" s="5">
        <v>4.4000000000000002E-14</v>
      </c>
      <c r="E594">
        <v>22.8</v>
      </c>
      <c r="F594">
        <v>22.8</v>
      </c>
      <c r="G594">
        <v>6.513137661</v>
      </c>
      <c r="H594">
        <v>6.6154765910000002</v>
      </c>
      <c r="I594">
        <v>6.5643071260000001</v>
      </c>
      <c r="J594">
        <v>5.1169464999999997E-2</v>
      </c>
      <c r="K594" s="1" t="s">
        <v>569</v>
      </c>
    </row>
    <row r="595" spans="1:11" x14ac:dyDescent="0.25">
      <c r="A595" s="17" t="s">
        <v>510</v>
      </c>
      <c r="B595">
        <v>5</v>
      </c>
      <c r="C595">
        <f>VLOOKUP(I595,'[1]added columns'!$O$2:$Q$2330,3,FALSE)</f>
        <v>5</v>
      </c>
      <c r="D595" s="5">
        <v>1.04E-30</v>
      </c>
      <c r="E595">
        <v>38.9</v>
      </c>
      <c r="F595">
        <v>38.9</v>
      </c>
      <c r="G595">
        <v>6.6788187299999997</v>
      </c>
      <c r="H595">
        <v>6.7655493499999997</v>
      </c>
      <c r="I595">
        <v>6.7221840400000001</v>
      </c>
      <c r="J595">
        <v>4.3365309999999997E-2</v>
      </c>
      <c r="K595" s="1" t="s">
        <v>654</v>
      </c>
    </row>
    <row r="596" spans="1:11" x14ac:dyDescent="0.25">
      <c r="A596" s="17" t="s">
        <v>511</v>
      </c>
      <c r="B596">
        <v>6</v>
      </c>
      <c r="C596">
        <f>VLOOKUP(I596,'[1]added columns'!$O$2:$Q$2330,3,FALSE)</f>
        <v>5</v>
      </c>
      <c r="D596" s="5">
        <v>1.23E-21</v>
      </c>
      <c r="E596">
        <v>38.799999999999997</v>
      </c>
      <c r="F596">
        <v>38.799999999999997</v>
      </c>
      <c r="G596">
        <v>7.2078497109999997</v>
      </c>
      <c r="H596">
        <v>7.0867156639999997</v>
      </c>
      <c r="I596">
        <v>7.1472826879999998</v>
      </c>
      <c r="J596">
        <v>6.0567023999999997E-2</v>
      </c>
      <c r="K596" s="1" t="s">
        <v>133</v>
      </c>
    </row>
    <row r="597" spans="1:11" x14ac:dyDescent="0.25">
      <c r="A597" s="17" t="s">
        <v>512</v>
      </c>
      <c r="B597">
        <v>4</v>
      </c>
      <c r="C597">
        <f>VLOOKUP(I597,'[1]added columns'!$O$2:$Q$2330,3,FALSE)</f>
        <v>1</v>
      </c>
      <c r="D597" s="5">
        <v>3.46E-26</v>
      </c>
      <c r="E597">
        <v>15.7</v>
      </c>
      <c r="F597">
        <v>15.7</v>
      </c>
      <c r="G597">
        <v>6.2190078780000002</v>
      </c>
      <c r="H597">
        <v>6.1500806859999999</v>
      </c>
      <c r="I597">
        <v>6.1845442820000001</v>
      </c>
      <c r="J597">
        <v>3.4463595999999999E-2</v>
      </c>
      <c r="K597" s="1" t="s">
        <v>133</v>
      </c>
    </row>
    <row r="598" spans="1:11" x14ac:dyDescent="0.25">
      <c r="A598" s="17" t="s">
        <v>513</v>
      </c>
      <c r="B598">
        <v>1</v>
      </c>
      <c r="C598">
        <f>VLOOKUP(I598,'[1]added columns'!$O$2:$Q$2330,3,FALSE)</f>
        <v>1</v>
      </c>
      <c r="D598">
        <v>5.6044000000000005E-4</v>
      </c>
      <c r="E598">
        <v>17.899999999999999</v>
      </c>
      <c r="F598">
        <v>17.899999999999999</v>
      </c>
      <c r="G598">
        <v>5.8640064839999999</v>
      </c>
      <c r="H598">
        <v>6.0009110620000001</v>
      </c>
      <c r="I598">
        <v>5.9324587729999996</v>
      </c>
      <c r="J598">
        <v>6.8452288999999999E-2</v>
      </c>
      <c r="K598" s="1" t="s">
        <v>133</v>
      </c>
    </row>
    <row r="599" spans="1:11" x14ac:dyDescent="0.25">
      <c r="A599" s="17" t="s">
        <v>514</v>
      </c>
      <c r="B599">
        <v>4</v>
      </c>
      <c r="C599">
        <f>VLOOKUP(I599,'[1]added columns'!$O$2:$Q$2330,3,FALSE)</f>
        <v>2</v>
      </c>
      <c r="D599" s="5">
        <v>6.6300000000000006E-11</v>
      </c>
      <c r="E599">
        <v>23</v>
      </c>
      <c r="F599">
        <v>23</v>
      </c>
      <c r="G599">
        <v>6.4669269060000003</v>
      </c>
      <c r="H599">
        <v>6.7692665229999998</v>
      </c>
      <c r="I599">
        <v>6.618096714</v>
      </c>
      <c r="J599">
        <v>0.15116980799999999</v>
      </c>
      <c r="K599" s="1" t="s">
        <v>133</v>
      </c>
    </row>
    <row r="600" spans="1:11" x14ac:dyDescent="0.25">
      <c r="A600" s="17" t="s">
        <v>515</v>
      </c>
      <c r="B600">
        <v>2</v>
      </c>
      <c r="C600">
        <f>VLOOKUP(I600,'[1]added columns'!$O$2:$Q$2330,3,FALSE)</f>
        <v>2</v>
      </c>
      <c r="D600" s="5">
        <v>1.9699999999999999E-12</v>
      </c>
      <c r="E600">
        <v>48.4</v>
      </c>
      <c r="F600">
        <v>48.4</v>
      </c>
      <c r="G600">
        <v>6.3450795260000001</v>
      </c>
      <c r="H600">
        <v>6.3921867529999998</v>
      </c>
      <c r="I600">
        <v>6.36863314</v>
      </c>
      <c r="J600">
        <v>2.3553613000000001E-2</v>
      </c>
      <c r="K600" s="1" t="s">
        <v>655</v>
      </c>
    </row>
    <row r="601" spans="1:11" x14ac:dyDescent="0.25">
      <c r="A601" s="17" t="s">
        <v>516</v>
      </c>
      <c r="B601">
        <v>3</v>
      </c>
      <c r="C601">
        <f>VLOOKUP(I601,'[1]added columns'!$O$2:$Q$2330,3,FALSE)</f>
        <v>3</v>
      </c>
      <c r="D601" s="5">
        <v>1.8699999999999999E-8</v>
      </c>
      <c r="E601">
        <v>52.1</v>
      </c>
      <c r="F601">
        <v>52.1</v>
      </c>
      <c r="G601">
        <v>7.7436821939999998</v>
      </c>
      <c r="H601">
        <v>7.6226698449999999</v>
      </c>
      <c r="I601">
        <v>7.6831760190000002</v>
      </c>
      <c r="J601">
        <v>6.0506175000000002E-2</v>
      </c>
      <c r="K601" s="1" t="s">
        <v>576</v>
      </c>
    </row>
    <row r="602" spans="1:11" x14ac:dyDescent="0.25">
      <c r="A602" s="17" t="s">
        <v>517</v>
      </c>
      <c r="B602">
        <v>12</v>
      </c>
      <c r="C602">
        <f>VLOOKUP(I602,'[1]added columns'!$O$2:$Q$2330,3,FALSE)</f>
        <v>12</v>
      </c>
      <c r="D602" s="5">
        <v>5.84E-182</v>
      </c>
      <c r="E602">
        <v>66.5</v>
      </c>
      <c r="F602">
        <v>66.5</v>
      </c>
      <c r="G602">
        <v>7.9136231449999999</v>
      </c>
      <c r="H602">
        <v>7.8469615030000002</v>
      </c>
      <c r="I602">
        <v>7.880292324</v>
      </c>
      <c r="J602">
        <v>3.3330820999999997E-2</v>
      </c>
      <c r="K602" s="1" t="s">
        <v>576</v>
      </c>
    </row>
    <row r="603" spans="1:11" x14ac:dyDescent="0.25">
      <c r="A603" s="17" t="s">
        <v>2757</v>
      </c>
      <c r="B603">
        <v>3</v>
      </c>
      <c r="C603">
        <f>VLOOKUP(I603,'[1]added columns'!$O$2:$Q$2330,3,FALSE)</f>
        <v>3</v>
      </c>
      <c r="D603" s="5">
        <v>6.9400000000000005E-20</v>
      </c>
      <c r="E603">
        <v>10.9</v>
      </c>
      <c r="F603">
        <v>10.9</v>
      </c>
      <c r="G603">
        <v>6.8504991989999997</v>
      </c>
      <c r="H603">
        <v>6.8440731369999996</v>
      </c>
      <c r="I603">
        <v>6.8472861680000001</v>
      </c>
      <c r="J603">
        <v>3.2130309999999999E-3</v>
      </c>
      <c r="K603" s="1" t="s">
        <v>2503</v>
      </c>
    </row>
    <row r="604" spans="1:11" x14ac:dyDescent="0.25">
      <c r="A604" s="17" t="s">
        <v>518</v>
      </c>
      <c r="B604">
        <v>1</v>
      </c>
      <c r="C604">
        <f>VLOOKUP(I604,'[1]added columns'!$O$2:$Q$2330,3,FALSE)</f>
        <v>1</v>
      </c>
      <c r="D604" s="5">
        <v>9.1900000000000001E-6</v>
      </c>
      <c r="E604">
        <v>31.5</v>
      </c>
      <c r="F604">
        <v>31.5</v>
      </c>
      <c r="G604">
        <v>6.0097057879999998</v>
      </c>
      <c r="H604">
        <v>5.8384082780000002</v>
      </c>
      <c r="I604">
        <v>5.9240570330000004</v>
      </c>
      <c r="J604">
        <v>8.5648754999999993E-2</v>
      </c>
      <c r="K604" s="1" t="s">
        <v>656</v>
      </c>
    </row>
    <row r="605" spans="1:11" x14ac:dyDescent="0.25">
      <c r="A605" s="17" t="s">
        <v>519</v>
      </c>
      <c r="B605">
        <v>2</v>
      </c>
      <c r="C605">
        <f>VLOOKUP(I605,'[1]added columns'!$O$2:$Q$2330,3,FALSE)</f>
        <v>2</v>
      </c>
      <c r="D605" s="5">
        <v>1.58E-15</v>
      </c>
      <c r="E605">
        <v>30.1</v>
      </c>
      <c r="F605">
        <v>30.1</v>
      </c>
      <c r="G605">
        <v>6.6106814519999997</v>
      </c>
      <c r="H605">
        <v>6.6188844849999997</v>
      </c>
      <c r="I605">
        <v>6.6147829680000001</v>
      </c>
      <c r="J605">
        <v>4.1015169999999998E-3</v>
      </c>
      <c r="K605" s="1" t="s">
        <v>657</v>
      </c>
    </row>
    <row r="606" spans="1:11" x14ac:dyDescent="0.25">
      <c r="A606" s="17" t="s">
        <v>2758</v>
      </c>
      <c r="B606">
        <v>2</v>
      </c>
      <c r="C606">
        <f>VLOOKUP(I606,'[1]added columns'!$O$2:$Q$2330,3,FALSE)</f>
        <v>2</v>
      </c>
      <c r="D606" s="5">
        <v>7.1200000000000002E-9</v>
      </c>
      <c r="E606">
        <v>12</v>
      </c>
      <c r="F606">
        <v>12</v>
      </c>
      <c r="G606">
        <v>6.3010734230000001</v>
      </c>
      <c r="H606">
        <v>6.4119730580000001</v>
      </c>
      <c r="I606">
        <v>6.3565232399999996</v>
      </c>
      <c r="J606">
        <v>5.5449816999999998E-2</v>
      </c>
      <c r="K606" s="1" t="s">
        <v>630</v>
      </c>
    </row>
    <row r="607" spans="1:11" x14ac:dyDescent="0.25">
      <c r="A607" s="17" t="s">
        <v>520</v>
      </c>
      <c r="B607">
        <v>2</v>
      </c>
      <c r="C607">
        <f>VLOOKUP(I607,'[1]added columns'!$O$2:$Q$2330,3,FALSE)</f>
        <v>2</v>
      </c>
      <c r="D607" s="5">
        <v>3.7599999999999999E-8</v>
      </c>
      <c r="E607">
        <v>21.6</v>
      </c>
      <c r="F607">
        <v>21.6</v>
      </c>
      <c r="G607">
        <v>5.6594693219999996</v>
      </c>
      <c r="H607">
        <v>5.3706980929999997</v>
      </c>
      <c r="I607">
        <v>5.5150837069999996</v>
      </c>
      <c r="J607">
        <v>0.14438561499999999</v>
      </c>
      <c r="K607" s="1" t="s">
        <v>658</v>
      </c>
    </row>
    <row r="608" spans="1:11" x14ac:dyDescent="0.25">
      <c r="A608" s="17" t="s">
        <v>2759</v>
      </c>
      <c r="B608">
        <v>24</v>
      </c>
      <c r="C608">
        <f>VLOOKUP(I608,'[1]added columns'!$O$2:$Q$2330,3,FALSE)</f>
        <v>24</v>
      </c>
      <c r="D608" s="5">
        <v>5.8500000000000001E-236</v>
      </c>
      <c r="E608">
        <v>46.3</v>
      </c>
      <c r="F608">
        <v>46.3</v>
      </c>
      <c r="G608">
        <v>8.0056094449999993</v>
      </c>
      <c r="H608">
        <v>8.0919481910000002</v>
      </c>
      <c r="I608">
        <v>8.0487788180000006</v>
      </c>
      <c r="J608">
        <v>4.3169372999999997E-2</v>
      </c>
      <c r="K608" s="1" t="s">
        <v>2661</v>
      </c>
    </row>
    <row r="609" spans="1:11" x14ac:dyDescent="0.25">
      <c r="A609" s="17" t="s">
        <v>521</v>
      </c>
      <c r="B609">
        <v>1</v>
      </c>
      <c r="C609">
        <f>VLOOKUP(I609,'[1]added columns'!$O$2:$Q$2330,3,FALSE)</f>
        <v>1</v>
      </c>
      <c r="D609">
        <v>2.4978999999999999E-3</v>
      </c>
      <c r="E609">
        <v>22</v>
      </c>
      <c r="F609">
        <v>22</v>
      </c>
      <c r="G609">
        <v>6.3451383830000001</v>
      </c>
      <c r="H609">
        <v>6.7052306169999998</v>
      </c>
      <c r="I609">
        <v>6.5251844999999999</v>
      </c>
      <c r="J609">
        <v>0.18004611700000001</v>
      </c>
      <c r="K609" s="1" t="s">
        <v>659</v>
      </c>
    </row>
    <row r="610" spans="1:11" x14ac:dyDescent="0.25">
      <c r="A610" s="17" t="s">
        <v>522</v>
      </c>
      <c r="B610">
        <v>1</v>
      </c>
      <c r="C610">
        <f>VLOOKUP(I610,'[1]added columns'!$O$2:$Q$2330,3,FALSE)</f>
        <v>1</v>
      </c>
      <c r="D610">
        <v>8.0095999999999997E-4</v>
      </c>
      <c r="E610">
        <v>7.1</v>
      </c>
      <c r="F610">
        <v>7.1</v>
      </c>
      <c r="G610">
        <v>5.1903597159999997</v>
      </c>
      <c r="H610">
        <v>4.3971053619999996</v>
      </c>
      <c r="I610">
        <v>4.7937325389999996</v>
      </c>
      <c r="J610">
        <v>0.396627177</v>
      </c>
      <c r="K610" s="1" t="s">
        <v>660</v>
      </c>
    </row>
    <row r="611" spans="1:11" x14ac:dyDescent="0.25">
      <c r="A611" s="17" t="s">
        <v>523</v>
      </c>
      <c r="B611">
        <v>1</v>
      </c>
      <c r="C611">
        <f>VLOOKUP(I611,'[1]added columns'!$O$2:$Q$2330,3,FALSE)</f>
        <v>1</v>
      </c>
      <c r="D611">
        <v>5.8951999999999995E-4</v>
      </c>
      <c r="E611">
        <v>8.3000000000000007</v>
      </c>
      <c r="F611">
        <v>8.3000000000000007</v>
      </c>
      <c r="G611">
        <v>4.8735240390000003</v>
      </c>
      <c r="H611">
        <v>5.1734193839999998</v>
      </c>
      <c r="I611">
        <v>5.023471711</v>
      </c>
      <c r="J611">
        <v>0.149947673</v>
      </c>
      <c r="K611" s="1" t="s">
        <v>661</v>
      </c>
    </row>
    <row r="612" spans="1:11" x14ac:dyDescent="0.25">
      <c r="A612" s="17" t="s">
        <v>524</v>
      </c>
      <c r="B612">
        <v>1</v>
      </c>
      <c r="C612">
        <f>VLOOKUP(I612,'[1]added columns'!$O$2:$Q$2330,3,FALSE)</f>
        <v>1</v>
      </c>
      <c r="D612">
        <v>9.6873E-4</v>
      </c>
      <c r="E612">
        <v>10.4</v>
      </c>
      <c r="F612">
        <v>10.4</v>
      </c>
      <c r="G612">
        <v>5.6274477909999998</v>
      </c>
      <c r="H612">
        <v>5.7321443710000004</v>
      </c>
      <c r="I612">
        <v>5.6797960810000001</v>
      </c>
      <c r="J612">
        <v>5.2348289999999999E-2</v>
      </c>
      <c r="K612" s="1" t="s">
        <v>311</v>
      </c>
    </row>
    <row r="613" spans="1:11" x14ac:dyDescent="0.25">
      <c r="A613" s="17" t="s">
        <v>525</v>
      </c>
      <c r="B613">
        <v>1</v>
      </c>
      <c r="C613">
        <f>VLOOKUP(I613,'[1]added columns'!$O$2:$Q$2330,3,FALSE)</f>
        <v>1</v>
      </c>
      <c r="D613" s="5">
        <v>2.2999999999999999E-15</v>
      </c>
      <c r="E613">
        <v>19</v>
      </c>
      <c r="F613">
        <v>19</v>
      </c>
      <c r="G613">
        <v>6.7160451009999997</v>
      </c>
      <c r="H613">
        <v>6.6536273079999999</v>
      </c>
      <c r="I613">
        <v>6.6848362039999998</v>
      </c>
      <c r="J613">
        <v>3.1208896E-2</v>
      </c>
      <c r="K613" s="1" t="s">
        <v>662</v>
      </c>
    </row>
    <row r="614" spans="1:11" x14ac:dyDescent="0.25">
      <c r="A614" s="17" t="s">
        <v>526</v>
      </c>
      <c r="B614">
        <v>7</v>
      </c>
      <c r="C614">
        <f>VLOOKUP(I614,'[1]added columns'!$O$2:$Q$2330,3,FALSE)</f>
        <v>7</v>
      </c>
      <c r="D614" s="5">
        <v>3.3799999999999997E-29</v>
      </c>
      <c r="E614">
        <v>27.7</v>
      </c>
      <c r="F614">
        <v>29.8</v>
      </c>
      <c r="G614">
        <v>7.255465482</v>
      </c>
      <c r="H614">
        <v>7.1553056660000003</v>
      </c>
      <c r="I614">
        <v>7.2053855740000001</v>
      </c>
      <c r="J614">
        <v>5.0079907999999999E-2</v>
      </c>
      <c r="K614" s="1" t="s">
        <v>663</v>
      </c>
    </row>
    <row r="615" spans="1:11" x14ac:dyDescent="0.25">
      <c r="A615" s="17" t="s">
        <v>527</v>
      </c>
      <c r="B615">
        <v>1</v>
      </c>
      <c r="C615">
        <f>VLOOKUP(I615,'[1]added columns'!$O$2:$Q$2330,3,FALSE)</f>
        <v>1</v>
      </c>
      <c r="D615">
        <v>9.9916999999999992E-3</v>
      </c>
      <c r="E615">
        <v>5.8</v>
      </c>
      <c r="F615">
        <v>5.8</v>
      </c>
      <c r="G615">
        <v>5.9266510769999998</v>
      </c>
      <c r="H615">
        <v>6.2160338780000002</v>
      </c>
      <c r="I615">
        <v>6.071342477</v>
      </c>
      <c r="J615">
        <v>0.1446914</v>
      </c>
      <c r="K615" s="1" t="s">
        <v>587</v>
      </c>
    </row>
    <row r="616" spans="1:11" x14ac:dyDescent="0.25">
      <c r="A616" s="17" t="s">
        <v>528</v>
      </c>
      <c r="B616">
        <v>1</v>
      </c>
      <c r="C616">
        <f>VLOOKUP(I616,'[1]added columns'!$O$2:$Q$2330,3,FALSE)</f>
        <v>1</v>
      </c>
      <c r="D616">
        <v>6.6549000000000001E-3</v>
      </c>
      <c r="E616">
        <v>9.6</v>
      </c>
      <c r="F616">
        <v>9.6</v>
      </c>
      <c r="G616">
        <v>5.9465259509999999</v>
      </c>
      <c r="H616">
        <v>5.3719540270000001</v>
      </c>
      <c r="I616">
        <v>5.6592399889999996</v>
      </c>
      <c r="J616">
        <v>0.28728596200000001</v>
      </c>
      <c r="K616" s="1" t="s">
        <v>582</v>
      </c>
    </row>
    <row r="617" spans="1:11" x14ac:dyDescent="0.25">
      <c r="A617" s="17" t="s">
        <v>529</v>
      </c>
      <c r="B617">
        <v>5</v>
      </c>
      <c r="C617">
        <f>VLOOKUP(I617,'[1]added columns'!$O$2:$Q$2330,3,FALSE)</f>
        <v>1</v>
      </c>
      <c r="D617" s="5">
        <v>2.81E-41</v>
      </c>
      <c r="E617">
        <v>23.4</v>
      </c>
      <c r="F617">
        <v>23.4</v>
      </c>
      <c r="G617">
        <v>6.9679128549999998</v>
      </c>
      <c r="H617">
        <v>7.0275534540000004</v>
      </c>
      <c r="I617">
        <v>6.9977331539999996</v>
      </c>
      <c r="J617">
        <v>2.9820300000000001E-2</v>
      </c>
      <c r="K617" s="1" t="s">
        <v>663</v>
      </c>
    </row>
    <row r="618" spans="1:11" x14ac:dyDescent="0.25">
      <c r="A618" s="17" t="s">
        <v>2760</v>
      </c>
      <c r="B618">
        <v>1</v>
      </c>
      <c r="C618">
        <f>VLOOKUP(I618,'[1]added columns'!$O$2:$Q$2330,3,FALSE)</f>
        <v>1</v>
      </c>
      <c r="D618" s="5">
        <v>5.5000000000000002E-5</v>
      </c>
      <c r="E618">
        <v>19</v>
      </c>
      <c r="F618">
        <v>19</v>
      </c>
      <c r="G618">
        <v>5.6635690150000002</v>
      </c>
      <c r="H618">
        <v>5.9379289230000003</v>
      </c>
      <c r="I618">
        <v>5.8007489689999998</v>
      </c>
      <c r="J618">
        <v>0.13717995399999999</v>
      </c>
      <c r="K618" s="1" t="s">
        <v>664</v>
      </c>
    </row>
    <row r="619" spans="1:11" x14ac:dyDescent="0.25">
      <c r="A619" s="17" t="s">
        <v>530</v>
      </c>
      <c r="B619">
        <v>2</v>
      </c>
      <c r="C619">
        <f>VLOOKUP(I619,'[1]added columns'!$O$2:$Q$2330,3,FALSE)</f>
        <v>1</v>
      </c>
      <c r="D619">
        <v>1.9603000000000001E-4</v>
      </c>
      <c r="E619">
        <v>39.700000000000003</v>
      </c>
      <c r="F619">
        <v>39.700000000000003</v>
      </c>
      <c r="G619">
        <v>5.5846138759999997</v>
      </c>
      <c r="H619">
        <v>5.5290194799999997</v>
      </c>
      <c r="I619">
        <v>5.5568166779999997</v>
      </c>
      <c r="J619">
        <v>2.7797197999999999E-2</v>
      </c>
      <c r="K619" s="1" t="s">
        <v>650</v>
      </c>
    </row>
    <row r="620" spans="1:11" x14ac:dyDescent="0.25">
      <c r="A620" s="17" t="s">
        <v>531</v>
      </c>
      <c r="B620">
        <v>1</v>
      </c>
      <c r="C620">
        <f>VLOOKUP(I620,'[1]added columns'!$O$2:$Q$2330,3,FALSE)</f>
        <v>1</v>
      </c>
      <c r="D620">
        <v>1.1747E-4</v>
      </c>
      <c r="E620">
        <v>7.7</v>
      </c>
      <c r="F620">
        <v>7.7</v>
      </c>
      <c r="G620">
        <v>5.4936253229999998</v>
      </c>
      <c r="H620">
        <v>5.4659773679999999</v>
      </c>
      <c r="I620">
        <v>5.4798013460000004</v>
      </c>
      <c r="J620">
        <v>1.3823976999999999E-2</v>
      </c>
      <c r="K620" s="1" t="s">
        <v>571</v>
      </c>
    </row>
    <row r="621" spans="1:11" x14ac:dyDescent="0.25">
      <c r="A621" s="17" t="s">
        <v>2761</v>
      </c>
      <c r="B621">
        <v>4</v>
      </c>
      <c r="C621">
        <f>VLOOKUP(I621,'[1]added columns'!$O$2:$Q$2330,3,FALSE)</f>
        <v>3</v>
      </c>
      <c r="D621" s="5">
        <v>1.4900000000000001E-16</v>
      </c>
      <c r="E621">
        <v>16.2</v>
      </c>
      <c r="F621">
        <v>16.2</v>
      </c>
      <c r="G621">
        <v>6.73565478</v>
      </c>
      <c r="H621">
        <v>6.6510064949999999</v>
      </c>
      <c r="I621">
        <v>6.6933306369999999</v>
      </c>
      <c r="J621">
        <v>4.2324142000000002E-2</v>
      </c>
      <c r="K621" s="1" t="s">
        <v>654</v>
      </c>
    </row>
    <row r="622" spans="1:11" x14ac:dyDescent="0.25">
      <c r="A622" s="17" t="s">
        <v>532</v>
      </c>
      <c r="B622">
        <v>3</v>
      </c>
      <c r="C622">
        <f>VLOOKUP(I622,'[1]added columns'!$O$2:$Q$2330,3,FALSE)</f>
        <v>3</v>
      </c>
      <c r="D622" s="5">
        <v>3.44E-30</v>
      </c>
      <c r="E622">
        <v>41</v>
      </c>
      <c r="F622">
        <v>41</v>
      </c>
      <c r="G622">
        <v>6.3356384009999998</v>
      </c>
      <c r="H622">
        <v>6.2272952500000001</v>
      </c>
      <c r="I622">
        <v>6.2814668259999999</v>
      </c>
      <c r="J622">
        <v>5.4171575E-2</v>
      </c>
      <c r="K622" s="1" t="s">
        <v>133</v>
      </c>
    </row>
    <row r="623" spans="1:11" x14ac:dyDescent="0.25">
      <c r="A623" s="17" t="s">
        <v>533</v>
      </c>
      <c r="B623">
        <v>7</v>
      </c>
      <c r="C623">
        <f>VLOOKUP(I623,'[1]added columns'!$O$2:$Q$2330,3,FALSE)</f>
        <v>7</v>
      </c>
      <c r="D623" s="5">
        <v>1.72E-55</v>
      </c>
      <c r="E623">
        <v>40.1</v>
      </c>
      <c r="F623">
        <v>34.9</v>
      </c>
      <c r="G623">
        <v>7.4152739089999997</v>
      </c>
      <c r="H623">
        <v>7.1367522660000002</v>
      </c>
      <c r="I623">
        <v>7.276013088</v>
      </c>
      <c r="J623">
        <v>0.13926082200000001</v>
      </c>
      <c r="K623" s="1" t="s">
        <v>133</v>
      </c>
    </row>
    <row r="624" spans="1:11" x14ac:dyDescent="0.25">
      <c r="A624" s="17" t="s">
        <v>534</v>
      </c>
      <c r="B624">
        <v>6</v>
      </c>
      <c r="C624">
        <f>VLOOKUP(I624,'[1]added columns'!$O$2:$Q$2330,3,FALSE)</f>
        <v>5</v>
      </c>
      <c r="D624" s="5">
        <v>5.9600000000000003E-28</v>
      </c>
      <c r="E624">
        <v>35.200000000000003</v>
      </c>
      <c r="F624">
        <v>27.3</v>
      </c>
      <c r="G624">
        <v>7.2629965820000004</v>
      </c>
      <c r="H624">
        <v>7.2444503090000003</v>
      </c>
      <c r="I624">
        <v>7.2537234450000003</v>
      </c>
      <c r="J624">
        <v>9.2731359999999995E-3</v>
      </c>
      <c r="K624" s="1" t="s">
        <v>665</v>
      </c>
    </row>
    <row r="625" spans="1:11" x14ac:dyDescent="0.25">
      <c r="A625" s="17" t="s">
        <v>2762</v>
      </c>
      <c r="B625">
        <v>2</v>
      </c>
      <c r="C625">
        <f>VLOOKUP(I625,'[1]added columns'!$O$2:$Q$2330,3,FALSE)</f>
        <v>2</v>
      </c>
      <c r="D625" s="5">
        <v>2.18E-8</v>
      </c>
      <c r="E625">
        <v>35.799999999999997</v>
      </c>
      <c r="F625">
        <v>35.799999999999997</v>
      </c>
      <c r="G625">
        <v>6.503627281</v>
      </c>
      <c r="H625">
        <v>6.7279639600000003</v>
      </c>
      <c r="I625">
        <v>6.6157956210000002</v>
      </c>
      <c r="J625">
        <v>0.11216833900000001</v>
      </c>
      <c r="K625" s="1" t="s">
        <v>629</v>
      </c>
    </row>
    <row r="626" spans="1:11" x14ac:dyDescent="0.25">
      <c r="A626" s="17" t="s">
        <v>535</v>
      </c>
      <c r="B626">
        <v>1</v>
      </c>
      <c r="C626">
        <f>VLOOKUP(I626,'[1]added columns'!$O$2:$Q$2330,3,FALSE)</f>
        <v>1</v>
      </c>
      <c r="D626" s="5">
        <v>3.4299999999999997E-30</v>
      </c>
      <c r="E626">
        <v>32.5</v>
      </c>
      <c r="F626">
        <v>32.5</v>
      </c>
      <c r="G626">
        <v>6.0236639179999996</v>
      </c>
      <c r="H626">
        <v>5.9457393190000003</v>
      </c>
      <c r="I626">
        <v>5.984701619</v>
      </c>
      <c r="J626">
        <v>3.8962298999999999E-2</v>
      </c>
      <c r="K626" s="1" t="s">
        <v>629</v>
      </c>
    </row>
    <row r="627" spans="1:11" x14ac:dyDescent="0.25">
      <c r="A627" s="17" t="s">
        <v>2763</v>
      </c>
      <c r="B627">
        <v>1</v>
      </c>
      <c r="C627">
        <f>VLOOKUP(I627,'[1]added columns'!$O$2:$Q$2330,3,FALSE)</f>
        <v>1</v>
      </c>
      <c r="D627" s="5">
        <v>5.5899999999999998E-8</v>
      </c>
      <c r="E627">
        <v>70.400000000000006</v>
      </c>
      <c r="F627">
        <v>70.400000000000006</v>
      </c>
      <c r="G627">
        <v>5.7574567649999997</v>
      </c>
      <c r="H627">
        <v>5.6978219509999999</v>
      </c>
      <c r="I627">
        <v>5.7276393580000002</v>
      </c>
      <c r="J627">
        <v>2.9817407000000001E-2</v>
      </c>
      <c r="K627" s="1" t="s">
        <v>18</v>
      </c>
    </row>
    <row r="628" spans="1:11" x14ac:dyDescent="0.25">
      <c r="A628" s="17" t="s">
        <v>2764</v>
      </c>
      <c r="B628">
        <v>16</v>
      </c>
      <c r="C628">
        <f>VLOOKUP(I628,'[1]added columns'!$O$2:$Q$2330,3,FALSE)</f>
        <v>3</v>
      </c>
      <c r="D628" s="5">
        <v>4.4899999999999996E-162</v>
      </c>
      <c r="E628">
        <v>70.7</v>
      </c>
      <c r="F628">
        <v>69.400000000000006</v>
      </c>
      <c r="G628">
        <v>7.6162128620000002</v>
      </c>
      <c r="H628">
        <v>7.8027600469999996</v>
      </c>
      <c r="I628">
        <v>7.7094864540000003</v>
      </c>
      <c r="J628">
        <v>9.3273592000000002E-2</v>
      </c>
      <c r="K628" s="1" t="s">
        <v>277</v>
      </c>
    </row>
    <row r="629" spans="1:11" x14ac:dyDescent="0.25">
      <c r="A629" s="17" t="s">
        <v>2765</v>
      </c>
      <c r="B629">
        <v>4</v>
      </c>
      <c r="C629">
        <f>VLOOKUP(I629,'[1]added columns'!$O$2:$Q$2330,3,FALSE)</f>
        <v>2</v>
      </c>
      <c r="D629" s="5">
        <v>3.9899999999999998E-66</v>
      </c>
      <c r="E629">
        <v>31.7</v>
      </c>
      <c r="F629">
        <v>31.7</v>
      </c>
      <c r="G629">
        <v>7.0981243379999999</v>
      </c>
      <c r="H629">
        <v>7.2152673429999998</v>
      </c>
      <c r="I629">
        <v>7.1566958410000003</v>
      </c>
      <c r="J629">
        <v>5.8571502999999997E-2</v>
      </c>
      <c r="K629" s="1" t="s">
        <v>133</v>
      </c>
    </row>
    <row r="630" spans="1:11" x14ac:dyDescent="0.25">
      <c r="A630" s="17" t="s">
        <v>536</v>
      </c>
      <c r="B630">
        <v>7</v>
      </c>
      <c r="C630">
        <f>VLOOKUP(I630,'[1]added columns'!$O$2:$Q$2330,3,FALSE)</f>
        <v>7</v>
      </c>
      <c r="D630" s="5">
        <v>1.2099999999999999E-65</v>
      </c>
      <c r="E630">
        <v>32.200000000000003</v>
      </c>
      <c r="F630">
        <v>32.200000000000003</v>
      </c>
      <c r="G630">
        <v>7.3756636139999996</v>
      </c>
      <c r="H630">
        <v>7.4272588400000004</v>
      </c>
      <c r="I630">
        <v>7.4014612270000004</v>
      </c>
      <c r="J630">
        <v>2.5797613E-2</v>
      </c>
      <c r="K630" s="1" t="s">
        <v>133</v>
      </c>
    </row>
    <row r="631" spans="1:11" x14ac:dyDescent="0.25">
      <c r="A631" s="17" t="s">
        <v>537</v>
      </c>
      <c r="B631">
        <v>8</v>
      </c>
      <c r="C631">
        <f>VLOOKUP(I631,'[1]added columns'!$O$2:$Q$2330,3,FALSE)</f>
        <v>8</v>
      </c>
      <c r="D631" s="5">
        <v>2.5299999999999999E-74</v>
      </c>
      <c r="E631">
        <v>35</v>
      </c>
      <c r="F631">
        <v>33.5</v>
      </c>
      <c r="G631">
        <v>7.5194998530000001</v>
      </c>
      <c r="H631">
        <v>7.5945472330000001</v>
      </c>
      <c r="I631">
        <v>7.5570235429999997</v>
      </c>
      <c r="J631">
        <v>3.7523689999999998E-2</v>
      </c>
      <c r="K631" s="1" t="s">
        <v>666</v>
      </c>
    </row>
    <row r="632" spans="1:11" x14ac:dyDescent="0.25">
      <c r="A632" s="17" t="s">
        <v>538</v>
      </c>
      <c r="B632">
        <v>7</v>
      </c>
      <c r="C632">
        <f>VLOOKUP(I632,'[1]added columns'!$O$2:$Q$2330,3,FALSE)</f>
        <v>7</v>
      </c>
      <c r="D632" s="5">
        <v>7.71E-26</v>
      </c>
      <c r="E632">
        <v>30.8</v>
      </c>
      <c r="F632">
        <v>25.5</v>
      </c>
      <c r="G632">
        <v>6.6262582239999999</v>
      </c>
      <c r="H632">
        <v>6.5380833679999997</v>
      </c>
      <c r="I632">
        <v>6.5821707959999998</v>
      </c>
      <c r="J632">
        <v>4.4087427999999998E-2</v>
      </c>
      <c r="K632" s="1" t="s">
        <v>667</v>
      </c>
    </row>
    <row r="633" spans="1:11" x14ac:dyDescent="0.25">
      <c r="A633" s="17" t="s">
        <v>539</v>
      </c>
      <c r="B633">
        <v>1</v>
      </c>
      <c r="C633">
        <f>VLOOKUP(I633,'[1]added columns'!$O$2:$Q$2330,3,FALSE)</f>
        <v>1</v>
      </c>
      <c r="D633">
        <v>7.5036999999999999E-4</v>
      </c>
      <c r="E633">
        <v>4.2</v>
      </c>
      <c r="F633">
        <v>4.2</v>
      </c>
      <c r="G633">
        <v>6.0682229789999997</v>
      </c>
      <c r="H633">
        <v>6.2425165820000004</v>
      </c>
      <c r="I633">
        <v>6.1553697810000001</v>
      </c>
      <c r="J633">
        <v>8.7146801999999995E-2</v>
      </c>
      <c r="K633" s="1" t="s">
        <v>668</v>
      </c>
    </row>
    <row r="634" spans="1:11" x14ac:dyDescent="0.25">
      <c r="A634" s="17" t="s">
        <v>2766</v>
      </c>
      <c r="B634">
        <v>11</v>
      </c>
      <c r="C634">
        <f>VLOOKUP(I634,'[1]added columns'!$O$2:$Q$2330,3,FALSE)</f>
        <v>3</v>
      </c>
      <c r="D634" s="5">
        <v>3.0299999999999999E-104</v>
      </c>
      <c r="E634">
        <v>43.5</v>
      </c>
      <c r="F634">
        <v>43.5</v>
      </c>
      <c r="G634">
        <v>7.3157604909999998</v>
      </c>
      <c r="H634">
        <v>7.2641564369999996</v>
      </c>
      <c r="I634">
        <v>7.2899584639999997</v>
      </c>
      <c r="J634">
        <v>2.5802027000000002E-2</v>
      </c>
      <c r="K634" s="1" t="s">
        <v>669</v>
      </c>
    </row>
    <row r="635" spans="1:11" x14ac:dyDescent="0.25">
      <c r="A635" s="17" t="s">
        <v>540</v>
      </c>
      <c r="B635">
        <v>11</v>
      </c>
      <c r="C635">
        <f>VLOOKUP(I635,'[1]added columns'!$O$2:$Q$2330,3,FALSE)</f>
        <v>11</v>
      </c>
      <c r="D635" s="5">
        <v>1.92E-122</v>
      </c>
      <c r="E635">
        <v>72.2</v>
      </c>
      <c r="F635">
        <v>72.2</v>
      </c>
      <c r="G635">
        <v>7.4440916599999998</v>
      </c>
      <c r="H635">
        <v>7.5336322689999999</v>
      </c>
      <c r="I635">
        <v>7.4888619639999998</v>
      </c>
      <c r="J635">
        <v>4.4770305000000003E-2</v>
      </c>
      <c r="K635" s="1" t="s">
        <v>133</v>
      </c>
    </row>
    <row r="636" spans="1:11" x14ac:dyDescent="0.25">
      <c r="A636" s="17" t="s">
        <v>541</v>
      </c>
      <c r="B636">
        <v>1</v>
      </c>
      <c r="C636">
        <f>VLOOKUP(I636,'[1]added columns'!$O$2:$Q$2330,3,FALSE)</f>
        <v>1</v>
      </c>
      <c r="D636" s="5">
        <v>2.1500000000000002E-6</v>
      </c>
      <c r="E636">
        <v>4.3</v>
      </c>
      <c r="F636">
        <v>4.3</v>
      </c>
      <c r="G636">
        <v>6.1017470740000004</v>
      </c>
      <c r="H636">
        <v>5.9993959109999997</v>
      </c>
      <c r="I636">
        <v>6.0505714920000004</v>
      </c>
      <c r="J636">
        <v>5.1175581999999997E-2</v>
      </c>
      <c r="K636" s="1" t="s">
        <v>571</v>
      </c>
    </row>
    <row r="637" spans="1:11" x14ac:dyDescent="0.25">
      <c r="A637" s="17" t="s">
        <v>542</v>
      </c>
      <c r="B637">
        <v>1</v>
      </c>
      <c r="C637">
        <f>VLOOKUP(I637,'[1]added columns'!$O$2:$Q$2330,3,FALSE)</f>
        <v>1</v>
      </c>
      <c r="D637">
        <v>1.0459999999999999E-4</v>
      </c>
      <c r="E637">
        <v>20.2</v>
      </c>
      <c r="F637">
        <v>20.2</v>
      </c>
      <c r="G637">
        <v>6.756917434</v>
      </c>
      <c r="H637">
        <v>6.796081483</v>
      </c>
      <c r="I637">
        <v>6.7764994590000001</v>
      </c>
      <c r="J637">
        <v>1.9582024999999999E-2</v>
      </c>
      <c r="K637" s="1" t="s">
        <v>653</v>
      </c>
    </row>
    <row r="638" spans="1:11" x14ac:dyDescent="0.25">
      <c r="A638" s="17" t="s">
        <v>543</v>
      </c>
      <c r="B638">
        <v>6</v>
      </c>
      <c r="C638">
        <f>VLOOKUP(I638,'[1]added columns'!$O$2:$Q$2330,3,FALSE)</f>
        <v>2</v>
      </c>
      <c r="D638" s="5">
        <v>3.25E-25</v>
      </c>
      <c r="E638">
        <v>66.900000000000006</v>
      </c>
      <c r="F638">
        <v>66.900000000000006</v>
      </c>
      <c r="G638">
        <v>6.5030412530000001</v>
      </c>
      <c r="H638">
        <v>6.6872345759999998</v>
      </c>
      <c r="I638">
        <v>6.5951379140000004</v>
      </c>
      <c r="J638">
        <v>9.2096660999999996E-2</v>
      </c>
      <c r="K638" s="1" t="s">
        <v>133</v>
      </c>
    </row>
    <row r="639" spans="1:11" x14ac:dyDescent="0.25">
      <c r="A639" s="17" t="s">
        <v>544</v>
      </c>
      <c r="B639">
        <v>6</v>
      </c>
      <c r="C639">
        <f>VLOOKUP(I639,'[1]added columns'!$O$2:$Q$2330,3,FALSE)</f>
        <v>2</v>
      </c>
      <c r="D639" s="5">
        <v>3.4799999999999998E-25</v>
      </c>
      <c r="E639">
        <v>40.700000000000003</v>
      </c>
      <c r="F639">
        <v>40.700000000000003</v>
      </c>
      <c r="G639">
        <v>7.2152937980000003</v>
      </c>
      <c r="H639">
        <v>7.3570959250000003</v>
      </c>
      <c r="I639">
        <v>7.2861948620000003</v>
      </c>
      <c r="J639">
        <v>7.0901063E-2</v>
      </c>
      <c r="K639" s="1" t="s">
        <v>133</v>
      </c>
    </row>
    <row r="640" spans="1:11" x14ac:dyDescent="0.25">
      <c r="A640" s="17" t="s">
        <v>545</v>
      </c>
      <c r="B640">
        <v>2</v>
      </c>
      <c r="C640">
        <f>VLOOKUP(I640,'[1]added columns'!$O$2:$Q$2330,3,FALSE)</f>
        <v>2</v>
      </c>
      <c r="D640" s="5">
        <v>5.39E-8</v>
      </c>
      <c r="E640">
        <v>24.6</v>
      </c>
      <c r="F640">
        <v>12.3</v>
      </c>
      <c r="G640">
        <v>5.8077176369999997</v>
      </c>
      <c r="H640">
        <v>5.8922170789999999</v>
      </c>
      <c r="I640">
        <v>5.8499673579999998</v>
      </c>
      <c r="J640">
        <v>4.2249720999999997E-2</v>
      </c>
      <c r="K640" s="1" t="s">
        <v>670</v>
      </c>
    </row>
    <row r="641" spans="1:11" x14ac:dyDescent="0.25">
      <c r="A641" s="17" t="s">
        <v>546</v>
      </c>
      <c r="B641">
        <v>6</v>
      </c>
      <c r="C641">
        <f>VLOOKUP(I641,'[1]added columns'!$O$2:$Q$2330,3,FALSE)</f>
        <v>6</v>
      </c>
      <c r="D641" s="5">
        <v>1.18E-72</v>
      </c>
      <c r="E641">
        <v>22.4</v>
      </c>
      <c r="F641">
        <v>22.4</v>
      </c>
      <c r="G641">
        <v>6.9711505530000002</v>
      </c>
      <c r="H641">
        <v>7.0882778760000003</v>
      </c>
      <c r="I641">
        <v>7.0297142150000003</v>
      </c>
      <c r="J641">
        <v>5.8563661000000003E-2</v>
      </c>
      <c r="K641" s="1" t="s">
        <v>671</v>
      </c>
    </row>
    <row r="642" spans="1:11" x14ac:dyDescent="0.25">
      <c r="A642" s="17" t="s">
        <v>547</v>
      </c>
      <c r="B642">
        <v>2</v>
      </c>
      <c r="C642">
        <f>VLOOKUP(I642,'[1]added columns'!$O$2:$Q$2330,3,FALSE)</f>
        <v>2</v>
      </c>
      <c r="D642" s="5">
        <v>4.6199999999999998E-5</v>
      </c>
      <c r="E642">
        <v>17.399999999999999</v>
      </c>
      <c r="F642">
        <v>7.1</v>
      </c>
      <c r="G642">
        <v>6.1018501379999996</v>
      </c>
      <c r="H642">
        <v>5.963787827</v>
      </c>
      <c r="I642">
        <v>6.0328189830000003</v>
      </c>
      <c r="J642">
        <v>6.9031154999999997E-2</v>
      </c>
      <c r="K642" s="1" t="s">
        <v>665</v>
      </c>
    </row>
    <row r="643" spans="1:11" x14ac:dyDescent="0.25">
      <c r="A643" s="17" t="s">
        <v>2767</v>
      </c>
      <c r="B643">
        <v>2</v>
      </c>
      <c r="C643">
        <f>VLOOKUP(I643,'[1]added columns'!$O$2:$Q$2330,3,FALSE)</f>
        <v>2</v>
      </c>
      <c r="D643" s="5">
        <v>2.1E-7</v>
      </c>
      <c r="E643">
        <v>9.8000000000000007</v>
      </c>
      <c r="F643">
        <v>9.8000000000000007</v>
      </c>
      <c r="G643">
        <v>5.9279193010000002</v>
      </c>
      <c r="H643">
        <v>5.8570489060000002</v>
      </c>
      <c r="I643">
        <v>5.8924841040000002</v>
      </c>
      <c r="J643">
        <v>3.5435197000000002E-2</v>
      </c>
      <c r="K643" s="1" t="s">
        <v>672</v>
      </c>
    </row>
    <row r="644" spans="1:11" x14ac:dyDescent="0.25">
      <c r="A644" s="17" t="s">
        <v>2768</v>
      </c>
      <c r="B644">
        <v>3</v>
      </c>
      <c r="C644">
        <f>VLOOKUP(I644,'[1]added columns'!$O$2:$Q$2330,3,FALSE)</f>
        <v>3</v>
      </c>
      <c r="D644" s="5">
        <v>4.5499999999999996E-6</v>
      </c>
      <c r="E644">
        <v>16</v>
      </c>
      <c r="F644">
        <v>12.4</v>
      </c>
      <c r="G644">
        <v>5.7828737669999999</v>
      </c>
      <c r="H644">
        <v>5.6734632749999996</v>
      </c>
      <c r="I644">
        <v>5.7281685209999997</v>
      </c>
      <c r="J644">
        <v>5.4705245999999999E-2</v>
      </c>
      <c r="K644" s="1" t="s">
        <v>673</v>
      </c>
    </row>
    <row r="645" spans="1:11" x14ac:dyDescent="0.25">
      <c r="A645" s="17" t="s">
        <v>548</v>
      </c>
      <c r="B645">
        <v>4</v>
      </c>
      <c r="C645">
        <f>VLOOKUP(I645,'[1]added columns'!$O$2:$Q$2330,3,FALSE)</f>
        <v>1</v>
      </c>
      <c r="D645" s="5">
        <v>7.7899999999999998E-20</v>
      </c>
      <c r="E645">
        <v>32.299999999999997</v>
      </c>
      <c r="F645">
        <v>32.299999999999997</v>
      </c>
      <c r="G645">
        <v>4.904639821</v>
      </c>
      <c r="H645">
        <v>5.0948901969999998</v>
      </c>
      <c r="I645">
        <v>4.9997650089999999</v>
      </c>
      <c r="J645">
        <v>9.5125187999999999E-2</v>
      </c>
      <c r="K645" s="1" t="s">
        <v>674</v>
      </c>
    </row>
    <row r="646" spans="1:11" x14ac:dyDescent="0.25">
      <c r="A646" s="17" t="s">
        <v>549</v>
      </c>
      <c r="B646">
        <v>4</v>
      </c>
      <c r="C646">
        <f>VLOOKUP(I646,'[1]added columns'!$O$2:$Q$2330,3,FALSE)</f>
        <v>4</v>
      </c>
      <c r="D646" s="5">
        <v>2.7699999999999999E-18</v>
      </c>
      <c r="E646">
        <v>49.4</v>
      </c>
      <c r="F646">
        <v>60.9</v>
      </c>
      <c r="G646">
        <v>6.7484206220000003</v>
      </c>
      <c r="H646">
        <v>6.7009026509999998</v>
      </c>
      <c r="I646">
        <v>6.7246616369999996</v>
      </c>
      <c r="J646">
        <v>2.3758985999999999E-2</v>
      </c>
      <c r="K646" s="1" t="s">
        <v>675</v>
      </c>
    </row>
    <row r="647" spans="1:11" x14ac:dyDescent="0.25">
      <c r="A647" s="17" t="s">
        <v>2769</v>
      </c>
      <c r="B647">
        <v>1</v>
      </c>
      <c r="C647">
        <f>VLOOKUP(I647,'[1]added columns'!$O$2:$Q$2330,3,FALSE)</f>
        <v>1</v>
      </c>
      <c r="D647" s="5">
        <v>7.2300000000000006E-8</v>
      </c>
      <c r="E647">
        <v>10.7</v>
      </c>
      <c r="F647">
        <v>10.7</v>
      </c>
      <c r="G647">
        <v>5.6726888349999998</v>
      </c>
      <c r="H647">
        <v>5.6227112589999999</v>
      </c>
      <c r="I647">
        <v>5.6477000469999998</v>
      </c>
      <c r="J647">
        <v>2.4988788000000001E-2</v>
      </c>
      <c r="K647" s="1" t="s">
        <v>676</v>
      </c>
    </row>
    <row r="648" spans="1:11" x14ac:dyDescent="0.25">
      <c r="A648" s="17" t="s">
        <v>550</v>
      </c>
      <c r="B648">
        <v>7</v>
      </c>
      <c r="C648">
        <f>VLOOKUP(I648,'[1]added columns'!$O$2:$Q$2330,3,FALSE)</f>
        <v>3</v>
      </c>
      <c r="D648" s="5">
        <v>2.5399999999999999E-86</v>
      </c>
      <c r="E648">
        <v>44.7</v>
      </c>
      <c r="F648">
        <v>44.7</v>
      </c>
      <c r="G648">
        <v>6.9672108929999998</v>
      </c>
      <c r="H648">
        <v>7.1873796929999996</v>
      </c>
      <c r="I648">
        <v>7.0772952929999997</v>
      </c>
      <c r="J648">
        <v>0.1100844</v>
      </c>
      <c r="K648" s="1" t="s">
        <v>677</v>
      </c>
    </row>
    <row r="649" spans="1:11" x14ac:dyDescent="0.25">
      <c r="A649" s="17" t="s">
        <v>551</v>
      </c>
      <c r="B649">
        <v>2</v>
      </c>
      <c r="C649">
        <f>VLOOKUP(I649,'[1]added columns'!$O$2:$Q$2330,3,FALSE)</f>
        <v>2</v>
      </c>
      <c r="D649">
        <v>1.2423999999999999E-4</v>
      </c>
      <c r="E649">
        <v>19.600000000000001</v>
      </c>
      <c r="F649">
        <v>19.600000000000001</v>
      </c>
      <c r="G649">
        <v>6.5604685710000004</v>
      </c>
      <c r="H649">
        <v>6.2116277230000003</v>
      </c>
      <c r="I649">
        <v>6.3860481470000003</v>
      </c>
      <c r="J649">
        <v>0.17442042399999999</v>
      </c>
      <c r="K649" s="1" t="s">
        <v>586</v>
      </c>
    </row>
    <row r="650" spans="1:11" x14ac:dyDescent="0.25">
      <c r="A650" s="17" t="s">
        <v>2770</v>
      </c>
      <c r="B650">
        <v>1</v>
      </c>
      <c r="C650">
        <f>VLOOKUP(I650,'[1]added columns'!$O$2:$Q$2330,3,FALSE)</f>
        <v>1</v>
      </c>
      <c r="D650">
        <v>5.1086999999999999E-3</v>
      </c>
      <c r="E650">
        <v>6.3</v>
      </c>
      <c r="F650">
        <v>6.3</v>
      </c>
      <c r="G650">
        <v>4.8099433400000002</v>
      </c>
      <c r="H650">
        <v>5.0083446289999998</v>
      </c>
      <c r="I650">
        <v>4.909143985</v>
      </c>
      <c r="J650">
        <v>9.9200644000000004E-2</v>
      </c>
      <c r="K650" s="1" t="s">
        <v>2468</v>
      </c>
    </row>
    <row r="651" spans="1:11" x14ac:dyDescent="0.25">
      <c r="A651" s="17" t="s">
        <v>2771</v>
      </c>
      <c r="B651">
        <v>41</v>
      </c>
      <c r="C651">
        <f>VLOOKUP(I651,'[1]added columns'!$O$2:$Q$2330,3,FALSE)</f>
        <v>41</v>
      </c>
      <c r="D651">
        <v>0</v>
      </c>
      <c r="E651">
        <v>76.7</v>
      </c>
      <c r="F651">
        <v>75.3</v>
      </c>
      <c r="G651">
        <v>8.6003520309999999</v>
      </c>
      <c r="H651">
        <v>8.5343688350000004</v>
      </c>
      <c r="I651">
        <v>8.5673604329999993</v>
      </c>
      <c r="J651">
        <v>3.2991597999999997E-2</v>
      </c>
      <c r="K651" s="1" t="s">
        <v>678</v>
      </c>
    </row>
    <row r="652" spans="1:11" x14ac:dyDescent="0.25">
      <c r="A652" s="17" t="s">
        <v>552</v>
      </c>
      <c r="B652">
        <v>7</v>
      </c>
      <c r="C652">
        <f>VLOOKUP(I652,'[1]added columns'!$O$2:$Q$2330,3,FALSE)</f>
        <v>7</v>
      </c>
      <c r="D652" s="5">
        <v>3.9600000000000001E-135</v>
      </c>
      <c r="E652">
        <v>82</v>
      </c>
      <c r="F652">
        <v>78.2</v>
      </c>
      <c r="G652">
        <v>7.9942643479999997</v>
      </c>
      <c r="H652">
        <v>8.1856837799999997</v>
      </c>
      <c r="I652">
        <v>8.0899740639999997</v>
      </c>
      <c r="J652">
        <v>9.5709716E-2</v>
      </c>
      <c r="K652" s="1" t="s">
        <v>678</v>
      </c>
    </row>
    <row r="653" spans="1:11" x14ac:dyDescent="0.25">
      <c r="A653" s="17" t="s">
        <v>553</v>
      </c>
      <c r="B653">
        <v>23</v>
      </c>
      <c r="C653">
        <f>VLOOKUP(I653,'[1]added columns'!$O$2:$Q$2330,3,FALSE)</f>
        <v>23</v>
      </c>
      <c r="D653" s="5">
        <v>7.2200000000000001E-229</v>
      </c>
      <c r="E653">
        <v>54.4</v>
      </c>
      <c r="F653">
        <v>54.4</v>
      </c>
      <c r="G653">
        <v>8.1692040370000001</v>
      </c>
      <c r="H653">
        <v>8.1498962069999994</v>
      </c>
      <c r="I653">
        <v>8.1595501220000006</v>
      </c>
      <c r="J653">
        <v>9.6539150000000008E-3</v>
      </c>
      <c r="K653" s="1" t="s">
        <v>602</v>
      </c>
    </row>
    <row r="654" spans="1:11" x14ac:dyDescent="0.25">
      <c r="A654" s="17" t="s">
        <v>554</v>
      </c>
      <c r="B654">
        <v>1</v>
      </c>
      <c r="C654">
        <f>VLOOKUP(I654,'[1]added columns'!$O$2:$Q$2330,3,FALSE)</f>
        <v>1</v>
      </c>
      <c r="D654">
        <v>1.9625999999999999E-4</v>
      </c>
      <c r="E654">
        <v>6.7</v>
      </c>
      <c r="F654">
        <v>6.7</v>
      </c>
      <c r="G654">
        <v>5.6282662879999998</v>
      </c>
      <c r="H654">
        <v>5.2430628649999997</v>
      </c>
      <c r="I654">
        <v>5.4356645769999998</v>
      </c>
      <c r="J654">
        <v>0.19260171200000001</v>
      </c>
      <c r="K654" s="1" t="s">
        <v>679</v>
      </c>
    </row>
    <row r="655" spans="1:11" x14ac:dyDescent="0.25">
      <c r="A655" s="17" t="s">
        <v>555</v>
      </c>
      <c r="B655">
        <v>6</v>
      </c>
      <c r="C655">
        <f>VLOOKUP(I655,'[1]added columns'!$O$2:$Q$2330,3,FALSE)</f>
        <v>1</v>
      </c>
      <c r="D655" s="5">
        <v>8.9000000000000002E-23</v>
      </c>
      <c r="E655">
        <v>20.6</v>
      </c>
      <c r="F655">
        <v>34.200000000000003</v>
      </c>
      <c r="G655">
        <v>6.6288383199999998</v>
      </c>
      <c r="H655">
        <v>6.6640493520000001</v>
      </c>
      <c r="I655">
        <v>6.6464438360000004</v>
      </c>
      <c r="J655">
        <v>1.7605516000000002E-2</v>
      </c>
      <c r="K655" s="1" t="s">
        <v>569</v>
      </c>
    </row>
    <row r="656" spans="1:11" x14ac:dyDescent="0.25">
      <c r="A656" s="17" t="s">
        <v>2772</v>
      </c>
      <c r="B656">
        <v>1</v>
      </c>
      <c r="C656">
        <f>VLOOKUP(I656,'[1]added columns'!$O$2:$Q$2330,3,FALSE)</f>
        <v>1</v>
      </c>
      <c r="D656">
        <v>2.4564000000000001E-3</v>
      </c>
      <c r="E656">
        <v>24.1</v>
      </c>
      <c r="F656">
        <v>24.1</v>
      </c>
      <c r="G656">
        <v>5.6926795119999998</v>
      </c>
      <c r="H656">
        <v>5.5587085710000004</v>
      </c>
      <c r="I656">
        <v>5.625694041</v>
      </c>
      <c r="J656">
        <v>6.6985471000000005E-2</v>
      </c>
      <c r="K656" s="1" t="s">
        <v>133</v>
      </c>
    </row>
    <row r="657" spans="1:11" x14ac:dyDescent="0.25">
      <c r="A657" s="17" t="s">
        <v>556</v>
      </c>
      <c r="B657">
        <v>2</v>
      </c>
      <c r="C657">
        <f>VLOOKUP(I657,'[1]added columns'!$O$2:$Q$2330,3,FALSE)</f>
        <v>2</v>
      </c>
      <c r="D657" s="5">
        <v>9.59E-5</v>
      </c>
      <c r="E657">
        <v>70.2</v>
      </c>
      <c r="F657">
        <v>70.2</v>
      </c>
      <c r="G657">
        <v>5.7567729920000001</v>
      </c>
      <c r="H657">
        <v>5.9175265149999996</v>
      </c>
      <c r="I657">
        <v>5.8371497530000003</v>
      </c>
      <c r="J657">
        <v>8.0376761000000005E-2</v>
      </c>
      <c r="K657" s="1" t="s">
        <v>582</v>
      </c>
    </row>
    <row r="658" spans="1:11" x14ac:dyDescent="0.25">
      <c r="A658" s="17" t="s">
        <v>557</v>
      </c>
      <c r="B658">
        <v>1</v>
      </c>
      <c r="C658">
        <f>VLOOKUP(I658,'[1]added columns'!$O$2:$Q$2330,3,FALSE)</f>
        <v>1</v>
      </c>
      <c r="D658" s="5">
        <v>4.9400000000000001E-5</v>
      </c>
      <c r="E658">
        <v>18.3</v>
      </c>
      <c r="F658">
        <v>18.3</v>
      </c>
      <c r="G658">
        <v>5.2483411569999996</v>
      </c>
      <c r="H658">
        <v>5.5412546499999999</v>
      </c>
      <c r="I658">
        <v>5.3947979029999997</v>
      </c>
      <c r="J658">
        <v>0.146456747</v>
      </c>
      <c r="K658" s="1" t="s">
        <v>133</v>
      </c>
    </row>
    <row r="659" spans="1:11" x14ac:dyDescent="0.25">
      <c r="A659" s="17" t="s">
        <v>558</v>
      </c>
      <c r="B659">
        <v>3</v>
      </c>
      <c r="C659">
        <f>VLOOKUP(I659,'[1]added columns'!$O$2:$Q$2330,3,FALSE)</f>
        <v>3</v>
      </c>
      <c r="D659" s="5">
        <v>2.44E-77</v>
      </c>
      <c r="E659">
        <v>57.1</v>
      </c>
      <c r="F659">
        <v>57.1</v>
      </c>
      <c r="G659">
        <v>7.4211595350000001</v>
      </c>
      <c r="H659">
        <v>7.4958772150000001</v>
      </c>
      <c r="I659">
        <v>7.4585183749999997</v>
      </c>
      <c r="J659">
        <v>3.7358839999999997E-2</v>
      </c>
      <c r="K659" s="1" t="s">
        <v>133</v>
      </c>
    </row>
    <row r="660" spans="1:11" x14ac:dyDescent="0.25">
      <c r="A660" s="17" t="s">
        <v>2773</v>
      </c>
      <c r="B660">
        <v>14</v>
      </c>
      <c r="C660">
        <f>VLOOKUP(I660,'[1]added columns'!$O$2:$Q$2330,3,FALSE)</f>
        <v>12</v>
      </c>
      <c r="D660" s="5">
        <v>3.0700000000000002E-131</v>
      </c>
      <c r="E660">
        <v>37.5</v>
      </c>
      <c r="F660">
        <v>37.5</v>
      </c>
      <c r="G660">
        <v>8.3842099999999995</v>
      </c>
      <c r="H660">
        <v>8.3310221710000008</v>
      </c>
      <c r="I660">
        <v>8.3576160850000001</v>
      </c>
      <c r="J660">
        <v>2.6593914E-2</v>
      </c>
      <c r="K660" s="1" t="s">
        <v>665</v>
      </c>
    </row>
    <row r="661" spans="1:11" x14ac:dyDescent="0.25">
      <c r="A661" s="17" t="s">
        <v>559</v>
      </c>
      <c r="B661">
        <v>1</v>
      </c>
      <c r="C661">
        <f>VLOOKUP(I661,'[1]added columns'!$O$2:$Q$2330,3,FALSE)</f>
        <v>1</v>
      </c>
      <c r="D661" s="5">
        <v>9.62E-68</v>
      </c>
      <c r="E661">
        <v>18</v>
      </c>
      <c r="F661">
        <v>18</v>
      </c>
      <c r="G661">
        <v>6.6191455259999996</v>
      </c>
      <c r="H661">
        <v>6.6263403670000001</v>
      </c>
      <c r="I661">
        <v>6.6227429469999999</v>
      </c>
      <c r="J661">
        <v>3.597421E-3</v>
      </c>
      <c r="K661" s="1" t="s">
        <v>133</v>
      </c>
    </row>
    <row r="662" spans="1:11" ht="15.75" thickBot="1" x14ac:dyDescent="0.3">
      <c r="A662" s="16" t="s">
        <v>2774</v>
      </c>
      <c r="B662" s="3">
        <v>3</v>
      </c>
      <c r="C662" s="3">
        <f>VLOOKUP(I662,'[1]added columns'!$O$2:$Q$2330,3,FALSE)</f>
        <v>3</v>
      </c>
      <c r="D662" s="7">
        <v>6.3699999999999996E-14</v>
      </c>
      <c r="E662" s="3">
        <v>23.6</v>
      </c>
      <c r="F662" s="3">
        <v>23.6</v>
      </c>
      <c r="G662" s="3">
        <v>6.1333472660000004</v>
      </c>
      <c r="H662" s="3">
        <v>6.2351242640000004</v>
      </c>
      <c r="I662" s="3">
        <v>6.1842357650000004</v>
      </c>
      <c r="J662" s="3">
        <v>5.0888498999999997E-2</v>
      </c>
      <c r="K662" s="4" t="s">
        <v>640</v>
      </c>
    </row>
    <row r="663" spans="1:11" ht="15.75" thickBot="1" x14ac:dyDescent="0.3">
      <c r="C663" s="3"/>
    </row>
    <row r="664" spans="1:11" x14ac:dyDescent="0.25">
      <c r="A664" s="15" t="s">
        <v>680</v>
      </c>
      <c r="B664" s="2"/>
      <c r="D664" s="2"/>
      <c r="E664" s="2"/>
      <c r="F664" s="2"/>
      <c r="G664" s="2"/>
      <c r="H664" s="2"/>
      <c r="I664" s="2"/>
      <c r="J664" s="2"/>
      <c r="K664" s="11"/>
    </row>
    <row r="665" spans="1:11" ht="15.75" thickBot="1" x14ac:dyDescent="0.3">
      <c r="A665" s="16" t="s">
        <v>2975</v>
      </c>
      <c r="B665" s="3" t="s">
        <v>2</v>
      </c>
      <c r="C665" s="3" t="s">
        <v>2977</v>
      </c>
      <c r="D665" s="3" t="s">
        <v>3</v>
      </c>
      <c r="E665" s="3" t="s">
        <v>4</v>
      </c>
      <c r="F665" s="3" t="s">
        <v>5</v>
      </c>
      <c r="G665" s="3" t="s">
        <v>6</v>
      </c>
      <c r="H665" s="3" t="s">
        <v>7</v>
      </c>
      <c r="I665" s="3" t="s">
        <v>8</v>
      </c>
      <c r="J665" s="3" t="s">
        <v>9</v>
      </c>
      <c r="K665" s="4" t="s">
        <v>10</v>
      </c>
    </row>
    <row r="666" spans="1:11" x14ac:dyDescent="0.25">
      <c r="A666" s="17" t="s">
        <v>681</v>
      </c>
      <c r="B666">
        <v>2</v>
      </c>
      <c r="C666">
        <f>VLOOKUP(I666,'[1]added columns'!$O$2:$Q$2330,3,FALSE)</f>
        <v>2</v>
      </c>
      <c r="D666" s="5">
        <v>4.0200000000000002E-12</v>
      </c>
      <c r="E666">
        <v>15.6</v>
      </c>
      <c r="F666">
        <v>15.6</v>
      </c>
      <c r="G666">
        <v>6.4174384760000001</v>
      </c>
      <c r="H666">
        <v>6.3813678190000003</v>
      </c>
      <c r="I666">
        <v>6.3994031480000002</v>
      </c>
      <c r="J666">
        <v>1.8035328999999999E-2</v>
      </c>
      <c r="K666" s="1" t="s">
        <v>587</v>
      </c>
    </row>
    <row r="667" spans="1:11" x14ac:dyDescent="0.25">
      <c r="A667" s="17" t="s">
        <v>682</v>
      </c>
      <c r="B667">
        <v>5</v>
      </c>
      <c r="C667">
        <f>VLOOKUP(I667,'[1]added columns'!$O$2:$Q$2330,3,FALSE)</f>
        <v>5</v>
      </c>
      <c r="D667" s="5">
        <v>1.1700000000000001E-19</v>
      </c>
      <c r="E667">
        <v>12.1</v>
      </c>
      <c r="F667">
        <v>12.1</v>
      </c>
      <c r="G667">
        <v>7.0280015789999997</v>
      </c>
      <c r="H667">
        <v>7.0341469769999998</v>
      </c>
      <c r="I667">
        <v>7.0310742780000002</v>
      </c>
      <c r="J667">
        <v>3.0726989999999999E-3</v>
      </c>
      <c r="K667" s="1" t="s">
        <v>620</v>
      </c>
    </row>
    <row r="668" spans="1:11" x14ac:dyDescent="0.25">
      <c r="A668" s="17" t="s">
        <v>2775</v>
      </c>
      <c r="B668">
        <v>2</v>
      </c>
      <c r="C668">
        <f>VLOOKUP(I668,'[1]added columns'!$O$2:$Q$2330,3,FALSE)</f>
        <v>2</v>
      </c>
      <c r="D668" s="5">
        <v>9.1300000000000007E-6</v>
      </c>
      <c r="E668">
        <v>57.4</v>
      </c>
      <c r="F668">
        <v>57.4</v>
      </c>
      <c r="G668">
        <v>5.9177784989999997</v>
      </c>
      <c r="H668">
        <v>5.6442514380000004</v>
      </c>
      <c r="I668">
        <v>5.7810149690000001</v>
      </c>
      <c r="J668">
        <v>0.13676352999999999</v>
      </c>
      <c r="K668" s="1" t="s">
        <v>133</v>
      </c>
    </row>
    <row r="669" spans="1:11" x14ac:dyDescent="0.25">
      <c r="A669" s="17" t="s">
        <v>683</v>
      </c>
      <c r="B669">
        <v>8</v>
      </c>
      <c r="C669">
        <f>VLOOKUP(I669,'[1]added columns'!$O$2:$Q$2330,3,FALSE)</f>
        <v>8</v>
      </c>
      <c r="D669" s="5">
        <v>5.0899999999999999E-56</v>
      </c>
      <c r="E669">
        <v>28.2</v>
      </c>
      <c r="F669">
        <v>25.6</v>
      </c>
      <c r="G669">
        <v>7.1906117979999999</v>
      </c>
      <c r="H669">
        <v>7.251589557</v>
      </c>
      <c r="I669">
        <v>7.221100678</v>
      </c>
      <c r="J669">
        <v>3.0488879999999999E-2</v>
      </c>
      <c r="K669" s="1" t="s">
        <v>265</v>
      </c>
    </row>
    <row r="670" spans="1:11" x14ac:dyDescent="0.25">
      <c r="A670" s="17" t="s">
        <v>684</v>
      </c>
      <c r="B670">
        <v>2</v>
      </c>
      <c r="C670">
        <f>VLOOKUP(I670,'[1]added columns'!$O$2:$Q$2330,3,FALSE)</f>
        <v>1</v>
      </c>
      <c r="D670" s="5">
        <v>9.8299999999999993E-9</v>
      </c>
      <c r="E670">
        <v>10.9</v>
      </c>
      <c r="F670">
        <v>10.9</v>
      </c>
      <c r="G670">
        <v>6.3347753320000004</v>
      </c>
      <c r="H670">
        <v>6.1389339400000003</v>
      </c>
      <c r="I670">
        <v>6.2368546360000003</v>
      </c>
      <c r="J670">
        <v>9.7920696000000002E-2</v>
      </c>
      <c r="K670" s="1" t="s">
        <v>133</v>
      </c>
    </row>
    <row r="671" spans="1:11" x14ac:dyDescent="0.25">
      <c r="A671" s="17" t="s">
        <v>685</v>
      </c>
      <c r="B671">
        <v>1</v>
      </c>
      <c r="C671">
        <f>VLOOKUP(I671,'[1]added columns'!$O$2:$Q$2330,3,FALSE)</f>
        <v>1</v>
      </c>
      <c r="D671">
        <v>4.7971000000000003E-3</v>
      </c>
      <c r="E671">
        <v>3.9</v>
      </c>
      <c r="F671">
        <v>3.9</v>
      </c>
      <c r="G671">
        <v>6.2873089520000001</v>
      </c>
      <c r="H671">
        <v>6.50824683</v>
      </c>
      <c r="I671">
        <v>6.3977778909999996</v>
      </c>
      <c r="J671">
        <v>0.110468939</v>
      </c>
      <c r="K671" s="1" t="s">
        <v>739</v>
      </c>
    </row>
    <row r="672" spans="1:11" x14ac:dyDescent="0.25">
      <c r="A672" s="17" t="s">
        <v>686</v>
      </c>
      <c r="B672">
        <v>46</v>
      </c>
      <c r="C672">
        <f>VLOOKUP(I672,'[1]added columns'!$O$2:$Q$2330,3,FALSE)</f>
        <v>46</v>
      </c>
      <c r="D672">
        <v>0</v>
      </c>
      <c r="E672">
        <v>64.5</v>
      </c>
      <c r="F672">
        <v>65.3</v>
      </c>
      <c r="G672">
        <v>9.1421077719999992</v>
      </c>
      <c r="H672">
        <v>9.1136091510000004</v>
      </c>
      <c r="I672">
        <v>9.1278584610000006</v>
      </c>
      <c r="J672">
        <v>1.4249309999999999E-2</v>
      </c>
      <c r="K672" s="1" t="s">
        <v>665</v>
      </c>
    </row>
    <row r="673" spans="1:11" x14ac:dyDescent="0.25">
      <c r="A673" s="17" t="s">
        <v>687</v>
      </c>
      <c r="B673">
        <v>1</v>
      </c>
      <c r="C673">
        <f>VLOOKUP(I673,'[1]added columns'!$O$2:$Q$2330,3,FALSE)</f>
        <v>1</v>
      </c>
      <c r="D673">
        <v>2.5119999999999998E-4</v>
      </c>
      <c r="E673">
        <v>21.5</v>
      </c>
      <c r="F673">
        <v>21.5</v>
      </c>
      <c r="G673">
        <v>5.2540402579999999</v>
      </c>
      <c r="H673">
        <v>5.9709787939999996</v>
      </c>
      <c r="I673">
        <v>5.6125095260000002</v>
      </c>
      <c r="J673">
        <v>0.35846926800000001</v>
      </c>
      <c r="K673" s="1" t="s">
        <v>133</v>
      </c>
    </row>
    <row r="674" spans="1:11" x14ac:dyDescent="0.25">
      <c r="A674" s="17" t="s">
        <v>688</v>
      </c>
      <c r="B674">
        <v>1</v>
      </c>
      <c r="C674">
        <f>VLOOKUP(I674,'[1]added columns'!$O$2:$Q$2330,3,FALSE)</f>
        <v>1</v>
      </c>
      <c r="D674" s="5">
        <v>7.0200000000000003E-25</v>
      </c>
      <c r="E674">
        <v>7</v>
      </c>
      <c r="F674">
        <v>7</v>
      </c>
      <c r="G674">
        <v>5.0622434409999997</v>
      </c>
      <c r="H674">
        <v>5.2406989790000003</v>
      </c>
      <c r="I674">
        <v>5.1514712100000004</v>
      </c>
      <c r="J674">
        <v>8.9227768999999998E-2</v>
      </c>
      <c r="K674" s="1" t="s">
        <v>740</v>
      </c>
    </row>
    <row r="675" spans="1:11" x14ac:dyDescent="0.25">
      <c r="A675" s="17" t="s">
        <v>689</v>
      </c>
      <c r="B675">
        <v>2</v>
      </c>
      <c r="C675">
        <f>VLOOKUP(I675,'[1]added columns'!$O$2:$Q$2330,3,FALSE)</f>
        <v>1</v>
      </c>
      <c r="D675" s="5">
        <v>2.61E-13</v>
      </c>
      <c r="E675">
        <v>4.7</v>
      </c>
      <c r="F675">
        <v>4.7</v>
      </c>
      <c r="G675">
        <v>5.4022785820000001</v>
      </c>
      <c r="H675">
        <v>5.1186945079999999</v>
      </c>
      <c r="I675">
        <v>5.260486545</v>
      </c>
      <c r="J675">
        <v>0.14179203700000001</v>
      </c>
      <c r="K675" s="1" t="s">
        <v>742</v>
      </c>
    </row>
    <row r="676" spans="1:11" x14ac:dyDescent="0.25">
      <c r="A676" s="17" t="s">
        <v>690</v>
      </c>
      <c r="B676">
        <v>1</v>
      </c>
      <c r="C676">
        <f>VLOOKUP(I676,'[1]added columns'!$O$2:$Q$2330,3,FALSE)</f>
        <v>1</v>
      </c>
      <c r="D676" s="5">
        <v>7.3700000000000002E-5</v>
      </c>
      <c r="E676">
        <v>2.4</v>
      </c>
      <c r="F676">
        <v>2.4</v>
      </c>
      <c r="G676">
        <v>5.6591267209999998</v>
      </c>
      <c r="H676">
        <v>5.0611507810000003</v>
      </c>
      <c r="I676">
        <v>5.360138751</v>
      </c>
      <c r="J676">
        <v>0.29898796999999999</v>
      </c>
      <c r="K676" s="1" t="s">
        <v>743</v>
      </c>
    </row>
    <row r="677" spans="1:11" x14ac:dyDescent="0.25">
      <c r="A677" s="17" t="s">
        <v>691</v>
      </c>
      <c r="B677">
        <v>2</v>
      </c>
      <c r="C677">
        <f>VLOOKUP(I677,'[1]added columns'!$O$2:$Q$2330,3,FALSE)</f>
        <v>2</v>
      </c>
      <c r="D677" s="5">
        <v>3.8399999999999998E-16</v>
      </c>
      <c r="E677">
        <v>17.2</v>
      </c>
      <c r="F677">
        <v>11</v>
      </c>
      <c r="G677">
        <v>5.8164666770000002</v>
      </c>
      <c r="H677">
        <v>5.8729018030000004</v>
      </c>
      <c r="I677">
        <v>5.8446842400000003</v>
      </c>
      <c r="J677">
        <v>2.8217563000000001E-2</v>
      </c>
      <c r="K677" s="1" t="s">
        <v>744</v>
      </c>
    </row>
    <row r="678" spans="1:11" x14ac:dyDescent="0.25">
      <c r="A678" s="17" t="s">
        <v>692</v>
      </c>
      <c r="B678">
        <v>1</v>
      </c>
      <c r="C678">
        <f>VLOOKUP(I678,'[1]added columns'!$O$2:$Q$2330,3,FALSE)</f>
        <v>1</v>
      </c>
      <c r="D678">
        <v>1.2319E-2</v>
      </c>
      <c r="E678">
        <v>2.5</v>
      </c>
      <c r="F678">
        <v>2.5</v>
      </c>
      <c r="G678">
        <v>5.9727673320000001</v>
      </c>
      <c r="H678">
        <v>5.9377986380000003</v>
      </c>
      <c r="I678">
        <v>5.9552829850000002</v>
      </c>
      <c r="J678">
        <v>1.7484347000000001E-2</v>
      </c>
      <c r="K678" s="1" t="s">
        <v>745</v>
      </c>
    </row>
    <row r="679" spans="1:11" x14ac:dyDescent="0.25">
      <c r="A679" s="17" t="s">
        <v>693</v>
      </c>
      <c r="B679">
        <v>3</v>
      </c>
      <c r="C679">
        <f>VLOOKUP(I679,'[1]added columns'!$O$2:$Q$2330,3,FALSE)</f>
        <v>3</v>
      </c>
      <c r="D679" s="5">
        <v>1.3500000000000001E-21</v>
      </c>
      <c r="E679">
        <v>15</v>
      </c>
      <c r="F679">
        <v>15</v>
      </c>
      <c r="G679">
        <v>7.0022524800000001</v>
      </c>
      <c r="H679">
        <v>7.066661302</v>
      </c>
      <c r="I679">
        <v>7.0344568909999996</v>
      </c>
      <c r="J679">
        <v>3.2204411000000002E-2</v>
      </c>
      <c r="K679" s="1" t="s">
        <v>634</v>
      </c>
    </row>
    <row r="680" spans="1:11" x14ac:dyDescent="0.25">
      <c r="A680" s="17" t="s">
        <v>694</v>
      </c>
      <c r="B680">
        <v>9</v>
      </c>
      <c r="C680">
        <f>VLOOKUP(I680,'[1]added columns'!$O$2:$Q$2330,3,FALSE)</f>
        <v>9</v>
      </c>
      <c r="D680" s="5">
        <v>3.8000000000000001E-44</v>
      </c>
      <c r="E680">
        <v>23.8</v>
      </c>
      <c r="F680">
        <v>27</v>
      </c>
      <c r="G680">
        <v>7.2175892150000003</v>
      </c>
      <c r="H680">
        <v>7.209515015</v>
      </c>
      <c r="I680">
        <v>7.2135521149999997</v>
      </c>
      <c r="J680">
        <v>4.0371000000000001E-3</v>
      </c>
      <c r="K680" s="1" t="s">
        <v>746</v>
      </c>
    </row>
    <row r="681" spans="1:11" x14ac:dyDescent="0.25">
      <c r="A681" s="17" t="s">
        <v>695</v>
      </c>
      <c r="B681">
        <v>17</v>
      </c>
      <c r="C681">
        <f>VLOOKUP(I681,'[1]added columns'!$O$2:$Q$2330,3,FALSE)</f>
        <v>17</v>
      </c>
      <c r="D681" s="5">
        <v>2.2599999999999998E-105</v>
      </c>
      <c r="E681">
        <v>32.1</v>
      </c>
      <c r="F681">
        <v>34.299999999999997</v>
      </c>
      <c r="G681">
        <v>7.6244986729999997</v>
      </c>
      <c r="H681">
        <v>7.7148576350000004</v>
      </c>
      <c r="I681">
        <v>7.6696781539999996</v>
      </c>
      <c r="J681">
        <v>4.5179481000000001E-2</v>
      </c>
      <c r="K681" s="1" t="s">
        <v>607</v>
      </c>
    </row>
    <row r="682" spans="1:11" x14ac:dyDescent="0.25">
      <c r="A682" s="17" t="s">
        <v>696</v>
      </c>
      <c r="B682">
        <v>1</v>
      </c>
      <c r="C682">
        <f>VLOOKUP(I682,'[1]added columns'!$O$2:$Q$2330,3,FALSE)</f>
        <v>1</v>
      </c>
      <c r="D682">
        <v>9.5682000000000007E-3</v>
      </c>
      <c r="E682">
        <v>4.4000000000000004</v>
      </c>
      <c r="F682">
        <v>4.4000000000000004</v>
      </c>
      <c r="G682">
        <v>5.7404337500000002</v>
      </c>
      <c r="H682">
        <v>5.7146901249999997</v>
      </c>
      <c r="I682">
        <v>5.7275619369999999</v>
      </c>
      <c r="J682">
        <v>1.2871812999999999E-2</v>
      </c>
      <c r="K682" s="1" t="s">
        <v>747</v>
      </c>
    </row>
    <row r="683" spans="1:11" x14ac:dyDescent="0.25">
      <c r="A683" s="17" t="s">
        <v>697</v>
      </c>
      <c r="B683">
        <v>12</v>
      </c>
      <c r="C683">
        <f>VLOOKUP(I683,'[1]added columns'!$O$2:$Q$2330,3,FALSE)</f>
        <v>12</v>
      </c>
      <c r="D683" s="5">
        <v>4.7400000000000002E-88</v>
      </c>
      <c r="E683">
        <v>82.7</v>
      </c>
      <c r="F683">
        <v>77.3</v>
      </c>
      <c r="G683">
        <v>7.2456113599999998</v>
      </c>
      <c r="H683">
        <v>7.3603661730000001</v>
      </c>
      <c r="I683">
        <v>7.3029887660000004</v>
      </c>
      <c r="J683">
        <v>5.7377406999999998E-2</v>
      </c>
      <c r="K683" s="1" t="s">
        <v>748</v>
      </c>
    </row>
    <row r="684" spans="1:11" x14ac:dyDescent="0.25">
      <c r="A684" s="17" t="s">
        <v>698</v>
      </c>
      <c r="B684">
        <v>8</v>
      </c>
      <c r="C684">
        <f>VLOOKUP(I684,'[1]added columns'!$O$2:$Q$2330,3,FALSE)</f>
        <v>8</v>
      </c>
      <c r="D684" s="5">
        <v>1.22E-60</v>
      </c>
      <c r="E684">
        <v>53.4</v>
      </c>
      <c r="F684">
        <v>50.3</v>
      </c>
      <c r="G684">
        <v>6.6902403939999999</v>
      </c>
      <c r="H684">
        <v>6.9846038139999997</v>
      </c>
      <c r="I684">
        <v>6.8374221039999998</v>
      </c>
      <c r="J684">
        <v>0.14718170999999999</v>
      </c>
      <c r="K684" s="1" t="s">
        <v>749</v>
      </c>
    </row>
    <row r="685" spans="1:11" x14ac:dyDescent="0.25">
      <c r="A685" s="17" t="s">
        <v>699</v>
      </c>
      <c r="B685">
        <v>11</v>
      </c>
      <c r="C685">
        <f>VLOOKUP(I685,'[1]added columns'!$O$2:$Q$2330,3,FALSE)</f>
        <v>11</v>
      </c>
      <c r="D685" s="5">
        <v>5.7499999999999997E-74</v>
      </c>
      <c r="E685">
        <v>84.6</v>
      </c>
      <c r="F685">
        <v>84.6</v>
      </c>
      <c r="G685">
        <v>7.1909756570000001</v>
      </c>
      <c r="H685">
        <v>7.3162849379999999</v>
      </c>
      <c r="I685">
        <v>7.253630298</v>
      </c>
      <c r="J685">
        <v>6.2654639999999998E-2</v>
      </c>
      <c r="K685" s="1" t="s">
        <v>750</v>
      </c>
    </row>
    <row r="686" spans="1:11" x14ac:dyDescent="0.25">
      <c r="A686" s="17" t="s">
        <v>700</v>
      </c>
      <c r="B686">
        <v>1</v>
      </c>
      <c r="C686">
        <f>VLOOKUP(I686,'[1]added columns'!$O$2:$Q$2330,3,FALSE)</f>
        <v>1</v>
      </c>
      <c r="D686">
        <v>2.8363999999999999E-4</v>
      </c>
      <c r="E686">
        <v>6</v>
      </c>
      <c r="F686">
        <v>6</v>
      </c>
      <c r="G686">
        <v>5.0391760840000002</v>
      </c>
      <c r="H686">
        <v>5.0353897090000004</v>
      </c>
      <c r="I686">
        <v>5.0372828969999999</v>
      </c>
      <c r="J686">
        <v>1.8931880000000001E-3</v>
      </c>
      <c r="K686" s="1" t="s">
        <v>265</v>
      </c>
    </row>
    <row r="687" spans="1:11" x14ac:dyDescent="0.25">
      <c r="A687" s="17" t="s">
        <v>701</v>
      </c>
      <c r="B687">
        <v>1</v>
      </c>
      <c r="C687">
        <f>VLOOKUP(I687,'[1]added columns'!$O$2:$Q$2330,3,FALSE)</f>
        <v>1</v>
      </c>
      <c r="D687">
        <v>3.7881E-3</v>
      </c>
      <c r="E687">
        <v>1.7</v>
      </c>
      <c r="F687">
        <v>1.7</v>
      </c>
      <c r="G687">
        <v>6.6058112480000002</v>
      </c>
      <c r="H687">
        <v>6.6715430849999997</v>
      </c>
      <c r="I687">
        <v>6.638677167</v>
      </c>
      <c r="J687">
        <v>3.2865918000000001E-2</v>
      </c>
      <c r="K687" s="1" t="s">
        <v>602</v>
      </c>
    </row>
    <row r="688" spans="1:11" x14ac:dyDescent="0.25">
      <c r="A688" s="17" t="s">
        <v>702</v>
      </c>
      <c r="B688">
        <v>3</v>
      </c>
      <c r="C688">
        <f>VLOOKUP(I688,'[1]added columns'!$O$2:$Q$2330,3,FALSE)</f>
        <v>3</v>
      </c>
      <c r="D688" s="5">
        <v>1.49E-38</v>
      </c>
      <c r="E688">
        <v>15.9</v>
      </c>
      <c r="F688">
        <v>15.9</v>
      </c>
      <c r="G688">
        <v>6.4867420960000004</v>
      </c>
      <c r="H688">
        <v>6.5842294250000002</v>
      </c>
      <c r="I688">
        <v>6.5354857600000003</v>
      </c>
      <c r="J688">
        <v>4.8743664999999999E-2</v>
      </c>
      <c r="K688" s="1" t="s">
        <v>588</v>
      </c>
    </row>
    <row r="689" spans="1:11" x14ac:dyDescent="0.25">
      <c r="A689" s="17" t="s">
        <v>703</v>
      </c>
      <c r="B689">
        <v>5</v>
      </c>
      <c r="C689">
        <f>VLOOKUP(I689,'[1]added columns'!$O$2:$Q$2330,3,FALSE)</f>
        <v>5</v>
      </c>
      <c r="D689" s="5">
        <v>1.2200000000000001E-18</v>
      </c>
      <c r="E689">
        <v>20.5</v>
      </c>
      <c r="F689">
        <v>20.5</v>
      </c>
      <c r="G689">
        <v>7.1547282069999998</v>
      </c>
      <c r="H689">
        <v>7.183924352</v>
      </c>
      <c r="I689">
        <v>7.1693262799999999</v>
      </c>
      <c r="J689">
        <v>1.4598072E-2</v>
      </c>
      <c r="K689" s="1" t="s">
        <v>751</v>
      </c>
    </row>
    <row r="690" spans="1:11" x14ac:dyDescent="0.25">
      <c r="A690" s="17" t="s">
        <v>704</v>
      </c>
      <c r="B690">
        <v>1</v>
      </c>
      <c r="C690">
        <f>VLOOKUP(I690,'[1]added columns'!$O$2:$Q$2330,3,FALSE)</f>
        <v>1</v>
      </c>
      <c r="D690" s="5">
        <v>1.6900000000000001E-12</v>
      </c>
      <c r="E690">
        <v>4.3</v>
      </c>
      <c r="F690">
        <v>4.3</v>
      </c>
      <c r="G690">
        <v>4.8949968840000002</v>
      </c>
      <c r="H690">
        <v>5.1532354189999996</v>
      </c>
      <c r="I690">
        <v>5.0241161510000003</v>
      </c>
      <c r="J690">
        <v>0.12911926800000001</v>
      </c>
      <c r="K690" s="1" t="s">
        <v>752</v>
      </c>
    </row>
    <row r="691" spans="1:11" x14ac:dyDescent="0.25">
      <c r="A691" s="17" t="s">
        <v>705</v>
      </c>
      <c r="B691">
        <v>1</v>
      </c>
      <c r="C691">
        <f>VLOOKUP(I691,'[1]added columns'!$O$2:$Q$2330,3,FALSE)</f>
        <v>1</v>
      </c>
      <c r="D691">
        <v>3.2294000000000002E-4</v>
      </c>
      <c r="E691">
        <v>3.7</v>
      </c>
      <c r="F691">
        <v>3.7</v>
      </c>
      <c r="G691">
        <v>5.4683325580000002</v>
      </c>
      <c r="H691">
        <v>5.3552215719999996</v>
      </c>
      <c r="I691">
        <v>5.4117770649999999</v>
      </c>
      <c r="J691">
        <v>5.6555492999999998E-2</v>
      </c>
      <c r="K691" s="1" t="s">
        <v>753</v>
      </c>
    </row>
    <row r="692" spans="1:11" x14ac:dyDescent="0.25">
      <c r="A692" s="17" t="s">
        <v>706</v>
      </c>
      <c r="B692">
        <v>1</v>
      </c>
      <c r="C692">
        <f>VLOOKUP(I692,'[1]added columns'!$O$2:$Q$2330,3,FALSE)</f>
        <v>1</v>
      </c>
      <c r="D692" s="5">
        <v>1.9300000000000001E-18</v>
      </c>
      <c r="E692">
        <v>5.7</v>
      </c>
      <c r="F692">
        <v>5.7</v>
      </c>
      <c r="G692">
        <v>6.6374797230000002</v>
      </c>
      <c r="H692">
        <v>6.728028954</v>
      </c>
      <c r="I692">
        <v>6.6827543389999997</v>
      </c>
      <c r="J692">
        <v>4.5274615999999997E-2</v>
      </c>
      <c r="K692" s="1" t="s">
        <v>579</v>
      </c>
    </row>
    <row r="693" spans="1:11" x14ac:dyDescent="0.25">
      <c r="A693" s="17" t="s">
        <v>707</v>
      </c>
      <c r="B693">
        <v>5</v>
      </c>
      <c r="C693">
        <f>VLOOKUP(I693,'[1]added columns'!$O$2:$Q$2330,3,FALSE)</f>
        <v>3</v>
      </c>
      <c r="D693" s="5">
        <v>1.36E-13</v>
      </c>
      <c r="E693">
        <v>38.799999999999997</v>
      </c>
      <c r="F693">
        <v>38.799999999999997</v>
      </c>
      <c r="G693">
        <v>8.1081928049999998</v>
      </c>
      <c r="H693">
        <v>7.9284624250000002</v>
      </c>
      <c r="I693">
        <v>8.0183276150000005</v>
      </c>
      <c r="J693">
        <v>8.9865189999999998E-2</v>
      </c>
      <c r="K693" s="1" t="s">
        <v>562</v>
      </c>
    </row>
    <row r="694" spans="1:11" x14ac:dyDescent="0.25">
      <c r="A694" s="17" t="s">
        <v>708</v>
      </c>
      <c r="B694">
        <v>1</v>
      </c>
      <c r="C694">
        <f>VLOOKUP(I694,'[1]added columns'!$O$2:$Q$2330,3,FALSE)</f>
        <v>1</v>
      </c>
      <c r="D694">
        <v>8.2032000000000003E-4</v>
      </c>
      <c r="E694">
        <v>2</v>
      </c>
      <c r="F694">
        <v>2</v>
      </c>
      <c r="G694">
        <v>6.0814913290000003</v>
      </c>
      <c r="H694">
        <v>6.6046255929999997</v>
      </c>
      <c r="I694">
        <v>6.343058461</v>
      </c>
      <c r="J694">
        <v>0.26156713199999998</v>
      </c>
      <c r="K694" s="1" t="s">
        <v>645</v>
      </c>
    </row>
    <row r="695" spans="1:11" x14ac:dyDescent="0.25">
      <c r="A695" s="17" t="s">
        <v>709</v>
      </c>
      <c r="B695">
        <v>11</v>
      </c>
      <c r="C695">
        <f>VLOOKUP(I695,'[1]added columns'!$O$2:$Q$2330,3,FALSE)</f>
        <v>11</v>
      </c>
      <c r="D695" s="5">
        <v>2.28E-37</v>
      </c>
      <c r="E695">
        <v>42.7</v>
      </c>
      <c r="F695">
        <v>42.7</v>
      </c>
      <c r="G695">
        <v>7.4612733679999996</v>
      </c>
      <c r="H695">
        <v>7.4961128490000002</v>
      </c>
      <c r="I695">
        <v>7.478693109</v>
      </c>
      <c r="J695">
        <v>1.7419740999999999E-2</v>
      </c>
      <c r="K695" s="1" t="s">
        <v>747</v>
      </c>
    </row>
    <row r="696" spans="1:11" x14ac:dyDescent="0.25">
      <c r="A696" s="17" t="s">
        <v>710</v>
      </c>
      <c r="B696">
        <v>2</v>
      </c>
      <c r="C696">
        <f>VLOOKUP(I696,'[1]added columns'!$O$2:$Q$2330,3,FALSE)</f>
        <v>2</v>
      </c>
      <c r="D696">
        <v>1.6127000000000001E-4</v>
      </c>
      <c r="E696">
        <v>21.4</v>
      </c>
      <c r="F696">
        <v>21.4</v>
      </c>
      <c r="G696">
        <v>6.0421421830000002</v>
      </c>
      <c r="H696">
        <v>5.4689083009999999</v>
      </c>
      <c r="I696">
        <v>5.755525242</v>
      </c>
      <c r="J696">
        <v>0.28661694100000001</v>
      </c>
      <c r="K696" s="1" t="s">
        <v>754</v>
      </c>
    </row>
    <row r="697" spans="1:11" x14ac:dyDescent="0.25">
      <c r="A697" s="17" t="s">
        <v>711</v>
      </c>
      <c r="B697">
        <v>2</v>
      </c>
      <c r="C697">
        <f>VLOOKUP(I697,'[1]added columns'!$O$2:$Q$2330,3,FALSE)</f>
        <v>2</v>
      </c>
      <c r="D697" s="5">
        <v>2.48E-6</v>
      </c>
      <c r="E697">
        <v>2.7</v>
      </c>
      <c r="F697">
        <v>1.5</v>
      </c>
      <c r="G697">
        <v>5.5930090049999999</v>
      </c>
      <c r="H697">
        <v>5.58596805</v>
      </c>
      <c r="I697">
        <v>5.5894885280000004</v>
      </c>
      <c r="J697">
        <v>3.5204780000000001E-3</v>
      </c>
      <c r="K697" s="1" t="s">
        <v>755</v>
      </c>
    </row>
    <row r="698" spans="1:11" x14ac:dyDescent="0.25">
      <c r="A698" s="17" t="s">
        <v>712</v>
      </c>
      <c r="B698">
        <v>1</v>
      </c>
      <c r="C698">
        <f>VLOOKUP(I698,'[1]added columns'!$O$2:$Q$2330,3,FALSE)</f>
        <v>1</v>
      </c>
      <c r="D698">
        <v>7.0096999999999998E-3</v>
      </c>
      <c r="E698">
        <v>3.2</v>
      </c>
      <c r="F698">
        <v>3.2</v>
      </c>
      <c r="G698">
        <v>6.3212462130000002</v>
      </c>
      <c r="H698">
        <v>6.3445691000000002</v>
      </c>
      <c r="I698">
        <v>6.3329076559999997</v>
      </c>
      <c r="J698">
        <v>1.1661443000000001E-2</v>
      </c>
      <c r="K698" s="1" t="s">
        <v>756</v>
      </c>
    </row>
    <row r="699" spans="1:11" x14ac:dyDescent="0.25">
      <c r="A699" s="17" t="s">
        <v>713</v>
      </c>
      <c r="B699">
        <v>2</v>
      </c>
      <c r="C699">
        <f>VLOOKUP(I699,'[1]added columns'!$O$2:$Q$2330,3,FALSE)</f>
        <v>2</v>
      </c>
      <c r="D699" s="5">
        <v>3.4900000000000001E-7</v>
      </c>
      <c r="E699">
        <v>6.8</v>
      </c>
      <c r="F699">
        <v>6.8</v>
      </c>
      <c r="G699">
        <v>5.5389128940000001</v>
      </c>
      <c r="H699">
        <v>5.7252825930000002</v>
      </c>
      <c r="I699">
        <v>5.6320977430000001</v>
      </c>
      <c r="J699">
        <v>9.3184849E-2</v>
      </c>
      <c r="K699" s="1" t="s">
        <v>757</v>
      </c>
    </row>
    <row r="700" spans="1:11" x14ac:dyDescent="0.25">
      <c r="A700" s="17" t="s">
        <v>714</v>
      </c>
      <c r="B700">
        <v>2</v>
      </c>
      <c r="C700">
        <f>VLOOKUP(I700,'[1]added columns'!$O$2:$Q$2330,3,FALSE)</f>
        <v>2</v>
      </c>
      <c r="D700" s="5">
        <v>1.7800000000000001E-7</v>
      </c>
      <c r="E700">
        <v>22.3</v>
      </c>
      <c r="F700">
        <v>22.3</v>
      </c>
      <c r="G700">
        <v>5.4026224279999999</v>
      </c>
      <c r="H700">
        <v>5.648603928</v>
      </c>
      <c r="I700">
        <v>5.5256131780000004</v>
      </c>
      <c r="J700">
        <v>0.12299075</v>
      </c>
      <c r="K700" s="1" t="s">
        <v>758</v>
      </c>
    </row>
    <row r="701" spans="1:11" x14ac:dyDescent="0.25">
      <c r="A701" s="17" t="s">
        <v>715</v>
      </c>
      <c r="B701">
        <v>5</v>
      </c>
      <c r="C701">
        <f>VLOOKUP(I701,'[1]added columns'!$O$2:$Q$2330,3,FALSE)</f>
        <v>5</v>
      </c>
      <c r="D701" s="5">
        <v>6.6600000000000002E-22</v>
      </c>
      <c r="E701">
        <v>9.3000000000000007</v>
      </c>
      <c r="F701">
        <v>11.8</v>
      </c>
      <c r="G701">
        <v>6.5049327769999996</v>
      </c>
      <c r="H701">
        <v>6.8190699009999998</v>
      </c>
      <c r="I701">
        <v>6.6620013389999997</v>
      </c>
      <c r="J701">
        <v>0.15706856199999999</v>
      </c>
      <c r="K701" s="1" t="s">
        <v>579</v>
      </c>
    </row>
    <row r="702" spans="1:11" x14ac:dyDescent="0.25">
      <c r="A702" s="17" t="s">
        <v>716</v>
      </c>
      <c r="B702">
        <v>2</v>
      </c>
      <c r="C702">
        <f>VLOOKUP(I702,'[1]added columns'!$O$2:$Q$2330,3,FALSE)</f>
        <v>2</v>
      </c>
      <c r="D702">
        <v>3.8053000000000002E-4</v>
      </c>
      <c r="E702">
        <v>7.4</v>
      </c>
      <c r="F702">
        <v>7.4</v>
      </c>
      <c r="G702">
        <v>6.4841574240000002</v>
      </c>
      <c r="H702">
        <v>6.4859342639999999</v>
      </c>
      <c r="I702">
        <v>6.4850458440000001</v>
      </c>
      <c r="J702">
        <v>8.8842000000000001E-4</v>
      </c>
      <c r="K702" s="1" t="s">
        <v>588</v>
      </c>
    </row>
    <row r="703" spans="1:11" x14ac:dyDescent="0.25">
      <c r="A703" s="17" t="s">
        <v>717</v>
      </c>
      <c r="B703">
        <v>1</v>
      </c>
      <c r="C703">
        <f>VLOOKUP(I703,'[1]added columns'!$O$2:$Q$2330,3,FALSE)</f>
        <v>1</v>
      </c>
      <c r="D703">
        <v>1.2822E-3</v>
      </c>
      <c r="E703">
        <v>14.5</v>
      </c>
      <c r="F703">
        <v>14.5</v>
      </c>
      <c r="G703">
        <v>6.249320677</v>
      </c>
      <c r="H703">
        <v>6.2200295939999997</v>
      </c>
      <c r="I703">
        <v>6.2346751349999998</v>
      </c>
      <c r="J703">
        <v>1.4645541E-2</v>
      </c>
      <c r="K703" s="1" t="s">
        <v>579</v>
      </c>
    </row>
    <row r="704" spans="1:11" x14ac:dyDescent="0.25">
      <c r="A704" s="17" t="s">
        <v>718</v>
      </c>
      <c r="B704">
        <v>6</v>
      </c>
      <c r="C704">
        <f>VLOOKUP(I704,'[1]added columns'!$O$2:$Q$2330,3,FALSE)</f>
        <v>4</v>
      </c>
      <c r="D704" s="5">
        <v>1.8999999999999999E-25</v>
      </c>
      <c r="E704">
        <v>23.1</v>
      </c>
      <c r="F704">
        <v>23.1</v>
      </c>
      <c r="G704">
        <v>7.1418572229999997</v>
      </c>
      <c r="H704">
        <v>7.1897428999999997</v>
      </c>
      <c r="I704">
        <v>7.1658000619999997</v>
      </c>
      <c r="J704">
        <v>2.3942839E-2</v>
      </c>
      <c r="K704" s="1" t="s">
        <v>562</v>
      </c>
    </row>
    <row r="705" spans="1:11" x14ac:dyDescent="0.25">
      <c r="A705" s="17" t="s">
        <v>2776</v>
      </c>
      <c r="B705">
        <v>1</v>
      </c>
      <c r="C705">
        <f>VLOOKUP(I705,'[1]added columns'!$O$2:$Q$2330,3,FALSE)</f>
        <v>1</v>
      </c>
      <c r="D705">
        <v>8.7279999999999996E-3</v>
      </c>
      <c r="E705">
        <v>2.4</v>
      </c>
      <c r="F705">
        <v>2.4</v>
      </c>
      <c r="G705">
        <v>6.9146234270000004</v>
      </c>
      <c r="H705">
        <v>6.7076978909999996</v>
      </c>
      <c r="I705">
        <v>6.8111606589999996</v>
      </c>
      <c r="J705">
        <v>0.103462768</v>
      </c>
      <c r="K705" s="1" t="s">
        <v>133</v>
      </c>
    </row>
    <row r="706" spans="1:11" x14ac:dyDescent="0.25">
      <c r="A706" s="17" t="s">
        <v>719</v>
      </c>
      <c r="B706">
        <v>3</v>
      </c>
      <c r="C706">
        <f>VLOOKUP(I706,'[1]added columns'!$O$2:$Q$2330,3,FALSE)</f>
        <v>3</v>
      </c>
      <c r="D706" s="5">
        <v>1.95E-13</v>
      </c>
      <c r="E706">
        <v>21</v>
      </c>
      <c r="F706">
        <v>21</v>
      </c>
      <c r="G706">
        <v>6.9213066269999999</v>
      </c>
      <c r="H706">
        <v>7.1728071880000002</v>
      </c>
      <c r="I706">
        <v>7.0470569080000001</v>
      </c>
      <c r="J706">
        <v>0.12575028099999999</v>
      </c>
      <c r="K706" s="1" t="s">
        <v>759</v>
      </c>
    </row>
    <row r="707" spans="1:11" x14ac:dyDescent="0.25">
      <c r="A707" s="17" t="s">
        <v>721</v>
      </c>
      <c r="B707">
        <v>3</v>
      </c>
      <c r="C707">
        <f>VLOOKUP(I707,'[1]added columns'!$O$2:$Q$2330,3,FALSE)</f>
        <v>3</v>
      </c>
      <c r="D707" s="5">
        <v>8.0700000000000007E-21</v>
      </c>
      <c r="E707">
        <v>28.6</v>
      </c>
      <c r="F707">
        <v>28.6</v>
      </c>
      <c r="G707">
        <v>6.3547613119999999</v>
      </c>
      <c r="H707">
        <v>6.5258090109999998</v>
      </c>
      <c r="I707">
        <v>6.4402851610000003</v>
      </c>
      <c r="J707">
        <v>8.5523849999999998E-2</v>
      </c>
      <c r="K707" s="1" t="s">
        <v>314</v>
      </c>
    </row>
    <row r="708" spans="1:11" x14ac:dyDescent="0.25">
      <c r="A708" s="17" t="s">
        <v>722</v>
      </c>
      <c r="B708">
        <v>1</v>
      </c>
      <c r="C708">
        <f>VLOOKUP(I708,'[1]added columns'!$O$2:$Q$2330,3,FALSE)</f>
        <v>1</v>
      </c>
      <c r="D708">
        <v>5.0146000000000001E-3</v>
      </c>
      <c r="E708">
        <v>4.7</v>
      </c>
      <c r="F708">
        <v>4.7</v>
      </c>
      <c r="G708">
        <v>5.6430873210000003</v>
      </c>
      <c r="H708">
        <v>5.3112663299999996</v>
      </c>
      <c r="I708">
        <v>5.4771768249999999</v>
      </c>
      <c r="J708">
        <v>0.16591049499999999</v>
      </c>
      <c r="K708" s="1" t="s">
        <v>743</v>
      </c>
    </row>
    <row r="709" spans="1:11" x14ac:dyDescent="0.25">
      <c r="A709" s="17" t="s">
        <v>723</v>
      </c>
      <c r="B709">
        <v>6</v>
      </c>
      <c r="C709">
        <f>VLOOKUP(I709,'[1]added columns'!$O$2:$Q$2330,3,FALSE)</f>
        <v>1</v>
      </c>
      <c r="D709" s="5">
        <v>1.66E-18</v>
      </c>
      <c r="E709">
        <v>24.2</v>
      </c>
      <c r="F709">
        <v>24.2</v>
      </c>
      <c r="G709">
        <v>5.9387848239999999</v>
      </c>
      <c r="H709">
        <v>5.8572661410000002</v>
      </c>
      <c r="I709">
        <v>5.8980254820000004</v>
      </c>
      <c r="J709">
        <v>4.0759341999999997E-2</v>
      </c>
      <c r="K709" s="1" t="s">
        <v>677</v>
      </c>
    </row>
    <row r="710" spans="1:11" x14ac:dyDescent="0.25">
      <c r="A710" s="17" t="s">
        <v>724</v>
      </c>
      <c r="B710">
        <v>1</v>
      </c>
      <c r="C710">
        <f>VLOOKUP(I710,'[1]added columns'!$O$2:$Q$2330,3,FALSE)</f>
        <v>1</v>
      </c>
      <c r="D710">
        <v>1.3176E-2</v>
      </c>
      <c r="E710">
        <v>10.7</v>
      </c>
      <c r="F710">
        <v>10.7</v>
      </c>
      <c r="G710">
        <v>5.9135330589999997</v>
      </c>
      <c r="H710">
        <v>5.9269235179999997</v>
      </c>
      <c r="I710">
        <v>5.9202282889999998</v>
      </c>
      <c r="J710">
        <v>6.6952299999999999E-3</v>
      </c>
      <c r="K710" s="1" t="s">
        <v>133</v>
      </c>
    </row>
    <row r="711" spans="1:11" x14ac:dyDescent="0.25">
      <c r="A711" s="17" t="s">
        <v>726</v>
      </c>
      <c r="B711">
        <v>3</v>
      </c>
      <c r="C711">
        <f>VLOOKUP(I711,'[1]added columns'!$O$2:$Q$2330,3,FALSE)</f>
        <v>3</v>
      </c>
      <c r="D711" s="5">
        <v>2.7499999999999999E-11</v>
      </c>
      <c r="E711">
        <v>56</v>
      </c>
      <c r="F711">
        <v>56</v>
      </c>
      <c r="G711">
        <v>6.9161590549999996</v>
      </c>
      <c r="H711">
        <v>6.959818609</v>
      </c>
      <c r="I711">
        <v>6.9379888320000003</v>
      </c>
      <c r="J711">
        <v>2.1829777000000002E-2</v>
      </c>
      <c r="K711" s="1" t="s">
        <v>133</v>
      </c>
    </row>
    <row r="712" spans="1:11" x14ac:dyDescent="0.25">
      <c r="A712" s="17" t="s">
        <v>727</v>
      </c>
      <c r="B712">
        <v>3</v>
      </c>
      <c r="C712">
        <f>VLOOKUP(I712,'[1]added columns'!$O$2:$Q$2330,3,FALSE)</f>
        <v>3</v>
      </c>
      <c r="D712" s="5">
        <v>5.1199999999999997E-27</v>
      </c>
      <c r="E712">
        <v>46.1</v>
      </c>
      <c r="F712">
        <v>46.1</v>
      </c>
      <c r="G712">
        <v>6.9466880169999996</v>
      </c>
      <c r="H712">
        <v>6.9180880289999998</v>
      </c>
      <c r="I712">
        <v>6.9323880229999997</v>
      </c>
      <c r="J712">
        <v>1.4299994E-2</v>
      </c>
      <c r="K712" s="1" t="s">
        <v>133</v>
      </c>
    </row>
    <row r="713" spans="1:11" x14ac:dyDescent="0.25">
      <c r="A713" s="17" t="s">
        <v>728</v>
      </c>
      <c r="B713">
        <v>4</v>
      </c>
      <c r="C713">
        <f>VLOOKUP(I713,'[1]added columns'!$O$2:$Q$2330,3,FALSE)</f>
        <v>3</v>
      </c>
      <c r="D713" s="5">
        <v>8.2500000000000004E-8</v>
      </c>
      <c r="E713">
        <v>12.3</v>
      </c>
      <c r="F713">
        <v>12.3</v>
      </c>
      <c r="G713">
        <v>6.5057196160000004</v>
      </c>
      <c r="H713">
        <v>6.3868377079999998</v>
      </c>
      <c r="I713">
        <v>6.4462786620000001</v>
      </c>
      <c r="J713">
        <v>5.9440953999999997E-2</v>
      </c>
      <c r="K713" s="1" t="s">
        <v>575</v>
      </c>
    </row>
    <row r="714" spans="1:11" x14ac:dyDescent="0.25">
      <c r="A714" s="17" t="s">
        <v>729</v>
      </c>
      <c r="B714">
        <v>1</v>
      </c>
      <c r="C714">
        <f>VLOOKUP(I714,'[1]added columns'!$O$2:$Q$2330,3,FALSE)</f>
        <v>1</v>
      </c>
      <c r="D714">
        <v>6.6569999999999997E-4</v>
      </c>
      <c r="E714">
        <v>22.6</v>
      </c>
      <c r="F714">
        <v>22.6</v>
      </c>
      <c r="G714">
        <v>5.1637575240000002</v>
      </c>
      <c r="H714">
        <v>5.1196846919999999</v>
      </c>
      <c r="I714">
        <v>5.1417211079999996</v>
      </c>
      <c r="J714">
        <v>2.2036416E-2</v>
      </c>
      <c r="K714" s="1" t="s">
        <v>133</v>
      </c>
    </row>
    <row r="715" spans="1:11" x14ac:dyDescent="0.25">
      <c r="A715" s="17" t="s">
        <v>730</v>
      </c>
      <c r="B715">
        <v>4</v>
      </c>
      <c r="C715">
        <f>VLOOKUP(I715,'[1]added columns'!$O$2:$Q$2330,3,FALSE)</f>
        <v>2</v>
      </c>
      <c r="D715" s="5">
        <v>1.15E-14</v>
      </c>
      <c r="E715">
        <v>33.1</v>
      </c>
      <c r="F715">
        <v>33.1</v>
      </c>
      <c r="G715">
        <v>6.1343683850000001</v>
      </c>
      <c r="H715">
        <v>5.9945986710000003</v>
      </c>
      <c r="I715">
        <v>6.0644835280000002</v>
      </c>
      <c r="J715">
        <v>6.9884856999999995E-2</v>
      </c>
      <c r="K715" s="1" t="s">
        <v>617</v>
      </c>
    </row>
    <row r="716" spans="1:11" x14ac:dyDescent="0.25">
      <c r="A716" s="17" t="s">
        <v>720</v>
      </c>
      <c r="B716">
        <v>2</v>
      </c>
      <c r="C716">
        <f>VLOOKUP(I716,'[1]added columns'!$O$2:$Q$2330,3,FALSE)</f>
        <v>2</v>
      </c>
      <c r="D716" s="5">
        <v>4.0299999999999997E-5</v>
      </c>
      <c r="E716">
        <v>4.8</v>
      </c>
      <c r="F716">
        <v>10.7</v>
      </c>
      <c r="G716">
        <v>6.4086130270000004</v>
      </c>
      <c r="H716">
        <v>6.3343934280000003</v>
      </c>
      <c r="I716">
        <v>6.3715032279999999</v>
      </c>
      <c r="J716">
        <v>3.7109798999999999E-2</v>
      </c>
      <c r="K716" s="1" t="s">
        <v>760</v>
      </c>
    </row>
    <row r="717" spans="1:11" x14ac:dyDescent="0.25">
      <c r="A717" s="17" t="s">
        <v>725</v>
      </c>
      <c r="B717">
        <v>1</v>
      </c>
      <c r="C717">
        <f>VLOOKUP(I717,'[1]added columns'!$O$2:$Q$2330,3,FALSE)</f>
        <v>1</v>
      </c>
      <c r="D717">
        <v>2.3394999999999999E-4</v>
      </c>
      <c r="E717">
        <v>5.2</v>
      </c>
      <c r="F717">
        <v>5.2</v>
      </c>
      <c r="G717">
        <v>5.9481047419999999</v>
      </c>
      <c r="H717">
        <v>6.0927908000000004</v>
      </c>
      <c r="I717">
        <v>6.0204477709999997</v>
      </c>
      <c r="J717">
        <v>7.2343029000000003E-2</v>
      </c>
      <c r="K717" s="1" t="s">
        <v>760</v>
      </c>
    </row>
    <row r="718" spans="1:11" x14ac:dyDescent="0.25">
      <c r="A718" s="17" t="s">
        <v>731</v>
      </c>
      <c r="B718">
        <v>2</v>
      </c>
      <c r="C718">
        <f>VLOOKUP(I718,'[1]added columns'!$O$2:$Q$2330,3,FALSE)</f>
        <v>2</v>
      </c>
      <c r="D718" s="5">
        <v>1.5699999999999999E-14</v>
      </c>
      <c r="E718">
        <v>8</v>
      </c>
      <c r="F718">
        <v>8</v>
      </c>
      <c r="G718">
        <v>5.6762728259999999</v>
      </c>
      <c r="H718">
        <v>5.5670028269999996</v>
      </c>
      <c r="I718">
        <v>5.6216378259999997</v>
      </c>
      <c r="J718">
        <v>5.4635000000000003E-2</v>
      </c>
      <c r="K718" s="1" t="s">
        <v>133</v>
      </c>
    </row>
    <row r="719" spans="1:11" x14ac:dyDescent="0.25">
      <c r="A719" s="17" t="s">
        <v>732</v>
      </c>
      <c r="B719">
        <v>4</v>
      </c>
      <c r="C719">
        <f>VLOOKUP(I719,'[1]added columns'!$O$2:$Q$2330,3,FALSE)</f>
        <v>4</v>
      </c>
      <c r="D719" s="5">
        <v>1.24E-15</v>
      </c>
      <c r="E719">
        <v>18.399999999999999</v>
      </c>
      <c r="F719">
        <v>18.399999999999999</v>
      </c>
      <c r="G719">
        <v>6.9943523519999999</v>
      </c>
      <c r="H719">
        <v>6.8590902399999996</v>
      </c>
      <c r="I719">
        <v>6.9267212960000002</v>
      </c>
      <c r="J719">
        <v>6.7631055999999995E-2</v>
      </c>
      <c r="K719" s="1" t="s">
        <v>761</v>
      </c>
    </row>
    <row r="720" spans="1:11" x14ac:dyDescent="0.25">
      <c r="A720" s="17" t="s">
        <v>733</v>
      </c>
      <c r="B720">
        <v>4</v>
      </c>
      <c r="C720">
        <f>VLOOKUP(I720,'[1]added columns'!$O$2:$Q$2330,3,FALSE)</f>
        <v>4</v>
      </c>
      <c r="D720" s="5">
        <v>2.8899999999999998E-10</v>
      </c>
      <c r="E720">
        <v>17.100000000000001</v>
      </c>
      <c r="F720">
        <v>21.3</v>
      </c>
      <c r="G720">
        <v>6.607240504</v>
      </c>
      <c r="H720">
        <v>6.2547896869999997</v>
      </c>
      <c r="I720">
        <v>6.4310150960000003</v>
      </c>
      <c r="J720">
        <v>0.176225408</v>
      </c>
      <c r="K720" s="1" t="s">
        <v>631</v>
      </c>
    </row>
    <row r="721" spans="1:11" x14ac:dyDescent="0.25">
      <c r="A721" s="17" t="s">
        <v>734</v>
      </c>
      <c r="B721">
        <v>1</v>
      </c>
      <c r="C721">
        <f>VLOOKUP(I721,'[1]added columns'!$O$2:$Q$2330,3,FALSE)</f>
        <v>1</v>
      </c>
      <c r="D721">
        <v>8.5769000000000004E-4</v>
      </c>
      <c r="E721">
        <v>5.0999999999999996</v>
      </c>
      <c r="F721">
        <v>5.0999999999999996</v>
      </c>
      <c r="G721">
        <v>5.9374727549999999</v>
      </c>
      <c r="H721">
        <v>5.4234588720000003</v>
      </c>
      <c r="I721">
        <v>5.6804658129999996</v>
      </c>
      <c r="J721">
        <v>0.25700694200000002</v>
      </c>
      <c r="K721" s="1" t="s">
        <v>133</v>
      </c>
    </row>
    <row r="722" spans="1:11" x14ac:dyDescent="0.25">
      <c r="A722" s="17" t="s">
        <v>737</v>
      </c>
      <c r="B722">
        <v>1</v>
      </c>
      <c r="C722">
        <f>VLOOKUP(I722,'[1]added columns'!$O$2:$Q$2330,3,FALSE)</f>
        <v>1</v>
      </c>
      <c r="D722">
        <v>1.2962E-3</v>
      </c>
      <c r="E722">
        <v>22.7</v>
      </c>
      <c r="F722">
        <v>22.7</v>
      </c>
      <c r="G722">
        <v>6.197693975</v>
      </c>
      <c r="H722">
        <v>5.8554888690000002</v>
      </c>
      <c r="I722">
        <v>6.0265914220000001</v>
      </c>
      <c r="J722">
        <v>0.17110255299999999</v>
      </c>
      <c r="K722" s="1" t="s">
        <v>133</v>
      </c>
    </row>
    <row r="723" spans="1:11" x14ac:dyDescent="0.25">
      <c r="A723" s="17" t="s">
        <v>735</v>
      </c>
      <c r="B723">
        <v>7</v>
      </c>
      <c r="C723">
        <f>VLOOKUP(I723,'[1]added columns'!$O$2:$Q$2330,3,FALSE)</f>
        <v>6</v>
      </c>
      <c r="D723" s="5">
        <v>1.3000000000000001E-26</v>
      </c>
      <c r="E723">
        <v>30.4</v>
      </c>
      <c r="F723">
        <v>33.5</v>
      </c>
      <c r="G723">
        <v>7.2498340419999998</v>
      </c>
      <c r="H723">
        <v>7.4059948410000001</v>
      </c>
      <c r="I723">
        <v>7.3279144409999999</v>
      </c>
      <c r="J723">
        <v>7.8080399999999994E-2</v>
      </c>
      <c r="K723" s="1" t="s">
        <v>762</v>
      </c>
    </row>
    <row r="724" spans="1:11" x14ac:dyDescent="0.25">
      <c r="A724" s="17" t="s">
        <v>736</v>
      </c>
      <c r="B724">
        <v>10</v>
      </c>
      <c r="C724">
        <f>VLOOKUP(I724,'[1]added columns'!$O$2:$Q$2330,3,FALSE)</f>
        <v>7</v>
      </c>
      <c r="D724" s="5">
        <v>3.0899999999999999E-53</v>
      </c>
      <c r="E724">
        <v>50.2</v>
      </c>
      <c r="F724">
        <v>43.4</v>
      </c>
      <c r="G724">
        <v>7.3306572350000003</v>
      </c>
      <c r="H724">
        <v>7.5397157730000002</v>
      </c>
      <c r="I724">
        <v>7.4351865039999998</v>
      </c>
      <c r="J724">
        <v>0.10452926899999999</v>
      </c>
      <c r="K724" s="1" t="s">
        <v>177</v>
      </c>
    </row>
    <row r="725" spans="1:11" ht="15.75" thickBot="1" x14ac:dyDescent="0.3">
      <c r="A725" s="16" t="s">
        <v>738</v>
      </c>
      <c r="B725" s="3">
        <v>1</v>
      </c>
      <c r="C725" s="3">
        <f>VLOOKUP(I725,'[1]added columns'!$O$2:$Q$2330,3,FALSE)</f>
        <v>1</v>
      </c>
      <c r="D725" s="7">
        <v>8.3300000000000005E-5</v>
      </c>
      <c r="E725" s="3">
        <v>7.8</v>
      </c>
      <c r="F725" s="3">
        <v>7.8</v>
      </c>
      <c r="G725" s="3">
        <v>5.8788146729999999</v>
      </c>
      <c r="H725" s="3">
        <v>5.9234253690000003</v>
      </c>
      <c r="I725" s="3">
        <v>5.9011200209999997</v>
      </c>
      <c r="J725" s="3">
        <v>2.2305347999999999E-2</v>
      </c>
      <c r="K725" s="4" t="s">
        <v>133</v>
      </c>
    </row>
    <row r="726" spans="1:11" ht="15.75" thickBot="1" x14ac:dyDescent="0.3">
      <c r="C726" s="3"/>
    </row>
    <row r="727" spans="1:11" x14ac:dyDescent="0.25">
      <c r="A727" s="15" t="s">
        <v>763</v>
      </c>
      <c r="B727" s="2"/>
      <c r="D727" s="2"/>
      <c r="E727" s="2"/>
      <c r="F727" s="2"/>
      <c r="G727" s="2"/>
      <c r="H727" s="2"/>
      <c r="I727" s="2"/>
      <c r="J727" s="2"/>
      <c r="K727" s="11"/>
    </row>
    <row r="728" spans="1:11" ht="15.75" thickBot="1" x14ac:dyDescent="0.3">
      <c r="A728" s="16" t="s">
        <v>2975</v>
      </c>
      <c r="B728" s="3" t="s">
        <v>2</v>
      </c>
      <c r="C728" s="3" t="s">
        <v>2977</v>
      </c>
      <c r="D728" s="3" t="s">
        <v>3</v>
      </c>
      <c r="E728" s="3" t="s">
        <v>4</v>
      </c>
      <c r="F728" s="3" t="s">
        <v>5</v>
      </c>
      <c r="G728" s="3" t="s">
        <v>6</v>
      </c>
      <c r="H728" s="3" t="s">
        <v>7</v>
      </c>
      <c r="I728" s="3" t="s">
        <v>8</v>
      </c>
      <c r="J728" s="3" t="s">
        <v>9</v>
      </c>
      <c r="K728" s="4" t="s">
        <v>10</v>
      </c>
    </row>
    <row r="729" spans="1:11" x14ac:dyDescent="0.25">
      <c r="A729" s="17" t="s">
        <v>764</v>
      </c>
      <c r="B729">
        <v>3</v>
      </c>
      <c r="C729">
        <f>VLOOKUP(I729,'[1]added columns'!$O$2:$Q$2330,3,FALSE)</f>
        <v>3</v>
      </c>
      <c r="D729" s="5">
        <v>1.2899999999999999E-20</v>
      </c>
      <c r="E729">
        <v>2.2999999999999998</v>
      </c>
      <c r="F729">
        <v>2.2999999999999998</v>
      </c>
      <c r="G729">
        <v>7.5273849769999996</v>
      </c>
      <c r="H729">
        <v>7.5116561319999997</v>
      </c>
      <c r="I729">
        <v>7.5195205549999997</v>
      </c>
      <c r="J729">
        <v>7.8644230000000006E-3</v>
      </c>
      <c r="K729" s="1" t="s">
        <v>788</v>
      </c>
    </row>
    <row r="730" spans="1:11" x14ac:dyDescent="0.25">
      <c r="A730" s="17" t="s">
        <v>765</v>
      </c>
      <c r="B730">
        <v>2</v>
      </c>
      <c r="C730">
        <f>VLOOKUP(I730,'[1]added columns'!$O$2:$Q$2330,3,FALSE)</f>
        <v>2</v>
      </c>
      <c r="D730" s="5">
        <v>3.4300000000000003E-8</v>
      </c>
      <c r="E730">
        <v>8</v>
      </c>
      <c r="F730">
        <v>8</v>
      </c>
      <c r="G730">
        <v>6.4230655629999998</v>
      </c>
      <c r="H730">
        <v>6.4356055019999996</v>
      </c>
      <c r="I730">
        <v>6.4293355329999997</v>
      </c>
      <c r="J730">
        <v>6.2699690000000002E-3</v>
      </c>
      <c r="K730" s="1" t="s">
        <v>634</v>
      </c>
    </row>
    <row r="731" spans="1:11" x14ac:dyDescent="0.25">
      <c r="A731" s="17" t="s">
        <v>766</v>
      </c>
      <c r="B731">
        <v>2</v>
      </c>
      <c r="C731">
        <f>VLOOKUP(I731,'[1]added columns'!$O$2:$Q$2330,3,FALSE)</f>
        <v>2</v>
      </c>
      <c r="D731" s="5">
        <v>2.4600000000000001E-11</v>
      </c>
      <c r="E731">
        <v>6.1</v>
      </c>
      <c r="F731">
        <v>6.1</v>
      </c>
      <c r="G731">
        <v>6.5335051479999997</v>
      </c>
      <c r="H731">
        <v>6.5485122560000004</v>
      </c>
      <c r="I731">
        <v>6.5410087020000001</v>
      </c>
      <c r="J731">
        <v>7.503554E-3</v>
      </c>
      <c r="K731" s="1" t="s">
        <v>789</v>
      </c>
    </row>
    <row r="732" spans="1:11" x14ac:dyDescent="0.25">
      <c r="A732" s="17" t="s">
        <v>767</v>
      </c>
      <c r="B732">
        <v>1</v>
      </c>
      <c r="C732">
        <f>VLOOKUP(I732,'[1]added columns'!$O$2:$Q$2330,3,FALSE)</f>
        <v>1</v>
      </c>
      <c r="D732" s="5">
        <v>3.8900000000000001E-18</v>
      </c>
      <c r="E732">
        <v>10.9</v>
      </c>
      <c r="F732">
        <v>10.9</v>
      </c>
      <c r="G732">
        <v>5.7765631759999998</v>
      </c>
      <c r="H732">
        <v>5.4779456309999999</v>
      </c>
      <c r="I732">
        <v>5.6272544030000002</v>
      </c>
      <c r="J732">
        <v>0.14930877200000001</v>
      </c>
      <c r="K732" s="1" t="s">
        <v>314</v>
      </c>
    </row>
    <row r="733" spans="1:11" x14ac:dyDescent="0.25">
      <c r="A733" s="17" t="s">
        <v>768</v>
      </c>
      <c r="B733">
        <v>1</v>
      </c>
      <c r="C733">
        <f>VLOOKUP(I733,'[1]added columns'!$O$2:$Q$2330,3,FALSE)</f>
        <v>1</v>
      </c>
      <c r="D733">
        <v>1.0425E-3</v>
      </c>
      <c r="E733">
        <v>2.6</v>
      </c>
      <c r="F733">
        <v>2.6</v>
      </c>
      <c r="G733">
        <v>5.5843312239999996</v>
      </c>
      <c r="H733">
        <v>5.9198883679999996</v>
      </c>
      <c r="I733">
        <v>5.7521097960000001</v>
      </c>
      <c r="J733">
        <v>0.16777857199999999</v>
      </c>
      <c r="K733" s="1" t="s">
        <v>790</v>
      </c>
    </row>
    <row r="734" spans="1:11" x14ac:dyDescent="0.25">
      <c r="A734" s="17" t="s">
        <v>769</v>
      </c>
      <c r="B734">
        <v>2</v>
      </c>
      <c r="C734">
        <f>VLOOKUP(I734,'[1]added columns'!$O$2:$Q$2330,3,FALSE)</f>
        <v>2</v>
      </c>
      <c r="D734" s="5">
        <v>2.1E-7</v>
      </c>
      <c r="E734">
        <v>10.199999999999999</v>
      </c>
      <c r="F734">
        <v>10.199999999999999</v>
      </c>
      <c r="G734">
        <v>5.4661110219999998</v>
      </c>
      <c r="H734">
        <v>5.4724931610000001</v>
      </c>
      <c r="I734">
        <v>5.4693020920000004</v>
      </c>
      <c r="J734">
        <v>3.1910689999999999E-3</v>
      </c>
      <c r="K734" s="1" t="s">
        <v>791</v>
      </c>
    </row>
    <row r="735" spans="1:11" x14ac:dyDescent="0.25">
      <c r="A735" s="17" t="s">
        <v>770</v>
      </c>
      <c r="B735">
        <v>2</v>
      </c>
      <c r="C735">
        <f>VLOOKUP(I735,'[1]added columns'!$O$2:$Q$2330,3,FALSE)</f>
        <v>2</v>
      </c>
      <c r="D735" s="5">
        <v>1.5199999999999999E-10</v>
      </c>
      <c r="E735">
        <v>10.3</v>
      </c>
      <c r="F735">
        <v>10.3</v>
      </c>
      <c r="G735">
        <v>6.3882255729999997</v>
      </c>
      <c r="H735">
        <v>6.3693643089999998</v>
      </c>
      <c r="I735">
        <v>6.3787949409999998</v>
      </c>
      <c r="J735">
        <v>9.4306319999999996E-3</v>
      </c>
      <c r="K735" s="1" t="s">
        <v>792</v>
      </c>
    </row>
    <row r="736" spans="1:11" x14ac:dyDescent="0.25">
      <c r="A736" s="17" t="s">
        <v>771</v>
      </c>
      <c r="B736">
        <v>2</v>
      </c>
      <c r="C736">
        <f>VLOOKUP(I736,'[1]added columns'!$O$2:$Q$2330,3,FALSE)</f>
        <v>2</v>
      </c>
      <c r="D736">
        <v>1.34E-4</v>
      </c>
      <c r="E736">
        <v>1.1000000000000001</v>
      </c>
      <c r="F736">
        <v>1.1000000000000001</v>
      </c>
      <c r="G736">
        <v>6.7638545910000003</v>
      </c>
      <c r="H736">
        <v>6.7291242750000002</v>
      </c>
      <c r="I736">
        <v>6.7464894329999998</v>
      </c>
      <c r="J736">
        <v>1.7365157999999999E-2</v>
      </c>
      <c r="K736" s="1" t="s">
        <v>793</v>
      </c>
    </row>
    <row r="737" spans="1:11" x14ac:dyDescent="0.25">
      <c r="A737" s="17" t="s">
        <v>772</v>
      </c>
      <c r="B737">
        <v>18</v>
      </c>
      <c r="C737">
        <f>VLOOKUP(I737,'[1]added columns'!$O$2:$Q$2330,3,FALSE)</f>
        <v>10</v>
      </c>
      <c r="D737" s="5">
        <v>3.8500000000000001E-113</v>
      </c>
      <c r="E737">
        <v>54.8</v>
      </c>
      <c r="F737">
        <v>57.8</v>
      </c>
      <c r="G737">
        <v>7.5687882120000003</v>
      </c>
      <c r="H737">
        <v>7.6250962790000001</v>
      </c>
      <c r="I737">
        <v>7.5969422460000002</v>
      </c>
      <c r="J737">
        <v>2.8154032999999998E-2</v>
      </c>
      <c r="K737" s="1" t="s">
        <v>569</v>
      </c>
    </row>
    <row r="738" spans="1:11" x14ac:dyDescent="0.25">
      <c r="A738" s="17" t="s">
        <v>773</v>
      </c>
      <c r="B738">
        <v>24</v>
      </c>
      <c r="C738">
        <f>VLOOKUP(I738,'[1]added columns'!$O$2:$Q$2330,3,FALSE)</f>
        <v>24</v>
      </c>
      <c r="D738">
        <v>0</v>
      </c>
      <c r="E738">
        <v>21.3</v>
      </c>
      <c r="F738">
        <v>21.3</v>
      </c>
      <c r="G738">
        <v>8.0591846179999997</v>
      </c>
      <c r="H738">
        <v>8.1616674119999999</v>
      </c>
      <c r="I738">
        <v>8.1104260149999998</v>
      </c>
      <c r="J738">
        <v>5.1241397000000001E-2</v>
      </c>
      <c r="K738" s="1" t="s">
        <v>794</v>
      </c>
    </row>
    <row r="739" spans="1:11" x14ac:dyDescent="0.25">
      <c r="A739" s="17" t="s">
        <v>774</v>
      </c>
      <c r="B739">
        <v>18</v>
      </c>
      <c r="C739">
        <f>VLOOKUP(I739,'[1]added columns'!$O$2:$Q$2330,3,FALSE)</f>
        <v>18</v>
      </c>
      <c r="D739" s="5">
        <v>9.2199999999999994E-266</v>
      </c>
      <c r="E739">
        <v>71.599999999999994</v>
      </c>
      <c r="F739">
        <v>67.400000000000006</v>
      </c>
      <c r="G739">
        <v>7.8872965239999999</v>
      </c>
      <c r="H739">
        <v>7.974589978</v>
      </c>
      <c r="I739">
        <v>7.9309432510000004</v>
      </c>
      <c r="J739">
        <v>4.3646727000000003E-2</v>
      </c>
      <c r="K739" s="1" t="s">
        <v>265</v>
      </c>
    </row>
    <row r="740" spans="1:11" x14ac:dyDescent="0.25">
      <c r="A740" s="17" t="s">
        <v>775</v>
      </c>
      <c r="B740">
        <v>25</v>
      </c>
      <c r="C740">
        <f>VLOOKUP(I740,'[1]added columns'!$O$2:$Q$2330,3,FALSE)</f>
        <v>17</v>
      </c>
      <c r="D740" s="5">
        <v>2.31E-203</v>
      </c>
      <c r="E740">
        <v>43</v>
      </c>
      <c r="F740">
        <v>42.5</v>
      </c>
      <c r="G740">
        <v>8.0246498309999996</v>
      </c>
      <c r="H740">
        <v>8.1132077700000007</v>
      </c>
      <c r="I740">
        <v>8.0689288010000002</v>
      </c>
      <c r="J740">
        <v>4.4278969000000001E-2</v>
      </c>
      <c r="K740" s="1" t="s">
        <v>617</v>
      </c>
    </row>
    <row r="741" spans="1:11" x14ac:dyDescent="0.25">
      <c r="A741" s="17" t="s">
        <v>776</v>
      </c>
      <c r="B741">
        <v>4</v>
      </c>
      <c r="C741">
        <f>VLOOKUP(I741,'[1]added columns'!$O$2:$Q$2330,3,FALSE)</f>
        <v>4</v>
      </c>
      <c r="D741" s="5">
        <v>9.5799999999999999E-18</v>
      </c>
      <c r="E741">
        <v>31.5</v>
      </c>
      <c r="F741">
        <v>14.3</v>
      </c>
      <c r="G741">
        <v>6.1033247069999996</v>
      </c>
      <c r="H741">
        <v>6.1643826009999998</v>
      </c>
      <c r="I741">
        <v>6.1338536540000002</v>
      </c>
      <c r="J741">
        <v>3.0528947000000001E-2</v>
      </c>
      <c r="K741" s="1" t="s">
        <v>795</v>
      </c>
    </row>
    <row r="742" spans="1:11" x14ac:dyDescent="0.25">
      <c r="A742" s="17" t="s">
        <v>777</v>
      </c>
      <c r="B742">
        <v>2</v>
      </c>
      <c r="C742">
        <f>VLOOKUP(I742,'[1]added columns'!$O$2:$Q$2330,3,FALSE)</f>
        <v>1</v>
      </c>
      <c r="D742" s="5">
        <v>1.3900000000000001E-5</v>
      </c>
      <c r="E742">
        <v>19.100000000000001</v>
      </c>
      <c r="F742">
        <v>19.100000000000001</v>
      </c>
      <c r="G742">
        <v>6.3898214629999996</v>
      </c>
      <c r="H742">
        <v>6.4171227890000004</v>
      </c>
      <c r="I742">
        <v>6.4034721259999996</v>
      </c>
      <c r="J742">
        <v>1.3650663E-2</v>
      </c>
      <c r="K742" s="1" t="s">
        <v>628</v>
      </c>
    </row>
    <row r="743" spans="1:11" x14ac:dyDescent="0.25">
      <c r="A743" s="17" t="s">
        <v>778</v>
      </c>
      <c r="B743">
        <v>2</v>
      </c>
      <c r="C743">
        <f>VLOOKUP(I743,'[1]added columns'!$O$2:$Q$2330,3,FALSE)</f>
        <v>1</v>
      </c>
      <c r="D743" s="5">
        <v>6.0400000000000004E-57</v>
      </c>
      <c r="E743">
        <v>7.8</v>
      </c>
      <c r="F743">
        <v>7.8</v>
      </c>
      <c r="G743">
        <v>6.611818864</v>
      </c>
      <c r="H743">
        <v>5.9780754700000003</v>
      </c>
      <c r="I743">
        <v>6.2949471670000001</v>
      </c>
      <c r="J743">
        <v>0.31687169700000001</v>
      </c>
      <c r="K743" s="1" t="s">
        <v>133</v>
      </c>
    </row>
    <row r="744" spans="1:11" x14ac:dyDescent="0.25">
      <c r="A744" s="17" t="s">
        <v>779</v>
      </c>
      <c r="B744">
        <v>2</v>
      </c>
      <c r="C744">
        <f>VLOOKUP(I744,'[1]added columns'!$O$2:$Q$2330,3,FALSE)</f>
        <v>2</v>
      </c>
      <c r="D744" s="5">
        <v>3.7900000000000001E-6</v>
      </c>
      <c r="E744">
        <v>5</v>
      </c>
      <c r="F744">
        <v>5</v>
      </c>
      <c r="G744">
        <v>6.9876573290000001</v>
      </c>
      <c r="H744">
        <v>6.8664645660000003</v>
      </c>
      <c r="I744">
        <v>6.9270609470000002</v>
      </c>
      <c r="J744">
        <v>6.0596380999999998E-2</v>
      </c>
      <c r="K744" s="1" t="s">
        <v>796</v>
      </c>
    </row>
    <row r="745" spans="1:11" x14ac:dyDescent="0.25">
      <c r="A745" s="17" t="s">
        <v>780</v>
      </c>
      <c r="B745">
        <v>2</v>
      </c>
      <c r="C745">
        <f>VLOOKUP(I745,'[1]added columns'!$O$2:$Q$2330,3,FALSE)</f>
        <v>1</v>
      </c>
      <c r="D745" s="5">
        <v>1.7399999999999999E-36</v>
      </c>
      <c r="E745">
        <v>4</v>
      </c>
      <c r="F745">
        <v>4</v>
      </c>
      <c r="G745">
        <v>6.9359604690000003</v>
      </c>
      <c r="H745">
        <v>7.0826058730000003</v>
      </c>
      <c r="I745">
        <v>7.0092831709999999</v>
      </c>
      <c r="J745">
        <v>7.3322702000000003E-2</v>
      </c>
      <c r="K745" s="1" t="s">
        <v>569</v>
      </c>
    </row>
    <row r="746" spans="1:11" x14ac:dyDescent="0.25">
      <c r="A746" s="17" t="s">
        <v>781</v>
      </c>
      <c r="B746">
        <v>1</v>
      </c>
      <c r="C746">
        <f>VLOOKUP(I746,'[1]added columns'!$O$2:$Q$2330,3,FALSE)</f>
        <v>1</v>
      </c>
      <c r="D746" s="5">
        <v>1.3E-31</v>
      </c>
      <c r="E746">
        <v>8.6999999999999993</v>
      </c>
      <c r="F746">
        <v>8.6999999999999993</v>
      </c>
      <c r="G746">
        <v>5.2442028760000001</v>
      </c>
      <c r="H746">
        <v>5.5806170990000004</v>
      </c>
      <c r="I746">
        <v>5.4124099870000002</v>
      </c>
      <c r="J746">
        <v>0.16820711099999999</v>
      </c>
      <c r="K746" s="1" t="s">
        <v>797</v>
      </c>
    </row>
    <row r="747" spans="1:11" x14ac:dyDescent="0.25">
      <c r="A747" s="17" t="s">
        <v>782</v>
      </c>
      <c r="B747">
        <v>1</v>
      </c>
      <c r="C747">
        <f>VLOOKUP(I747,'[1]added columns'!$O$2:$Q$2330,3,FALSE)</f>
        <v>1</v>
      </c>
      <c r="D747" s="5">
        <v>3.1900000000000003E-5</v>
      </c>
      <c r="E747">
        <v>6</v>
      </c>
      <c r="F747">
        <v>6</v>
      </c>
      <c r="G747">
        <v>5.5405922250000001</v>
      </c>
      <c r="H747">
        <v>5.3395508109999996</v>
      </c>
      <c r="I747">
        <v>5.4400715179999999</v>
      </c>
      <c r="J747">
        <v>0.100520707</v>
      </c>
      <c r="K747" s="1" t="s">
        <v>798</v>
      </c>
    </row>
    <row r="748" spans="1:11" x14ac:dyDescent="0.25">
      <c r="A748" s="17" t="s">
        <v>783</v>
      </c>
      <c r="B748">
        <v>2</v>
      </c>
      <c r="C748">
        <f>VLOOKUP(I748,'[1]added columns'!$O$2:$Q$2330,3,FALSE)</f>
        <v>2</v>
      </c>
      <c r="D748" s="5">
        <v>1.2099999999999999E-5</v>
      </c>
      <c r="E748">
        <v>15.4</v>
      </c>
      <c r="F748">
        <v>15.4</v>
      </c>
      <c r="G748">
        <v>5.958324932</v>
      </c>
      <c r="H748">
        <v>6.2254126730000001</v>
      </c>
      <c r="I748">
        <v>6.0918688019999996</v>
      </c>
      <c r="J748">
        <v>0.13354387100000001</v>
      </c>
      <c r="K748" s="1" t="s">
        <v>652</v>
      </c>
    </row>
    <row r="749" spans="1:11" x14ac:dyDescent="0.25">
      <c r="A749" s="17" t="s">
        <v>784</v>
      </c>
      <c r="B749">
        <v>1</v>
      </c>
      <c r="C749">
        <f>VLOOKUP(I749,'[1]added columns'!$O$2:$Q$2330,3,FALSE)</f>
        <v>1</v>
      </c>
      <c r="D749">
        <v>5.4911999999999999E-3</v>
      </c>
      <c r="E749">
        <v>2.5</v>
      </c>
      <c r="F749">
        <v>2.5</v>
      </c>
      <c r="G749">
        <v>6.6785456920000001</v>
      </c>
      <c r="H749">
        <v>6.3174783139999997</v>
      </c>
      <c r="I749">
        <v>6.4980120030000004</v>
      </c>
      <c r="J749">
        <v>0.180533689</v>
      </c>
      <c r="K749" s="1" t="s">
        <v>129</v>
      </c>
    </row>
    <row r="750" spans="1:11" x14ac:dyDescent="0.25">
      <c r="A750" s="17" t="s">
        <v>785</v>
      </c>
      <c r="B750">
        <v>12</v>
      </c>
      <c r="C750">
        <f>VLOOKUP(I750,'[1]added columns'!$O$2:$Q$2330,3,FALSE)</f>
        <v>11</v>
      </c>
      <c r="D750" s="5">
        <v>2.0000000000000001E-127</v>
      </c>
      <c r="E750">
        <v>51.5</v>
      </c>
      <c r="F750">
        <v>48.2</v>
      </c>
      <c r="G750">
        <v>7.6203651189999997</v>
      </c>
      <c r="H750">
        <v>7.5501549450000001</v>
      </c>
      <c r="I750">
        <v>7.5852600319999999</v>
      </c>
      <c r="J750">
        <v>3.5105087E-2</v>
      </c>
      <c r="K750" s="1" t="s">
        <v>562</v>
      </c>
    </row>
    <row r="751" spans="1:11" x14ac:dyDescent="0.25">
      <c r="A751" s="17" t="s">
        <v>786</v>
      </c>
      <c r="B751">
        <v>6</v>
      </c>
      <c r="C751">
        <f>VLOOKUP(I751,'[1]added columns'!$O$2:$Q$2330,3,FALSE)</f>
        <v>2</v>
      </c>
      <c r="D751" s="5">
        <v>4.7099999999999997E-83</v>
      </c>
      <c r="E751">
        <v>37.299999999999997</v>
      </c>
      <c r="F751">
        <v>37.299999999999997</v>
      </c>
      <c r="G751">
        <v>7.2910356749999998</v>
      </c>
      <c r="H751">
        <v>7.694069678</v>
      </c>
      <c r="I751">
        <v>7.4925526759999999</v>
      </c>
      <c r="J751">
        <v>0.201517001</v>
      </c>
      <c r="K751" s="1" t="s">
        <v>18</v>
      </c>
    </row>
    <row r="752" spans="1:11" ht="15.75" thickBot="1" x14ac:dyDescent="0.3">
      <c r="A752" s="16" t="s">
        <v>787</v>
      </c>
      <c r="B752" s="3">
        <v>1</v>
      </c>
      <c r="C752" s="3">
        <f>VLOOKUP(I752,'[1]added columns'!$O$2:$Q$2330,3,FALSE)</f>
        <v>1</v>
      </c>
      <c r="D752" s="3">
        <v>9.2770999999999999E-4</v>
      </c>
      <c r="E752" s="3">
        <v>5.3</v>
      </c>
      <c r="F752" s="3">
        <v>5.3</v>
      </c>
      <c r="G752" s="3">
        <v>6.7201923910000003</v>
      </c>
      <c r="H752" s="3">
        <v>6.8721504429999998</v>
      </c>
      <c r="I752" s="3">
        <v>6.796171417</v>
      </c>
      <c r="J752" s="3">
        <v>7.5979026000000005E-2</v>
      </c>
      <c r="K752" s="4" t="s">
        <v>799</v>
      </c>
    </row>
    <row r="753" spans="1:11" ht="15.75" thickBot="1" x14ac:dyDescent="0.3">
      <c r="C753" s="3"/>
    </row>
    <row r="754" spans="1:11" x14ac:dyDescent="0.25">
      <c r="A754" s="15" t="s">
        <v>800</v>
      </c>
      <c r="B754" s="2"/>
      <c r="D754" s="2"/>
      <c r="E754" s="2"/>
      <c r="F754" s="2"/>
      <c r="G754" s="2"/>
      <c r="H754" s="2"/>
      <c r="I754" s="2"/>
      <c r="J754" s="2"/>
      <c r="K754" s="11"/>
    </row>
    <row r="755" spans="1:11" ht="15.75" thickBot="1" x14ac:dyDescent="0.3">
      <c r="A755" s="16" t="s">
        <v>2975</v>
      </c>
      <c r="B755" s="3" t="s">
        <v>2</v>
      </c>
      <c r="C755" s="3" t="s">
        <v>2977</v>
      </c>
      <c r="D755" s="3" t="s">
        <v>3</v>
      </c>
      <c r="E755" s="3" t="s">
        <v>4</v>
      </c>
      <c r="F755" s="3" t="s">
        <v>5</v>
      </c>
      <c r="G755" s="3" t="s">
        <v>6</v>
      </c>
      <c r="H755" s="3" t="s">
        <v>7</v>
      </c>
      <c r="I755" s="3" t="s">
        <v>8</v>
      </c>
      <c r="J755" s="3" t="s">
        <v>9</v>
      </c>
      <c r="K755" s="4" t="s">
        <v>10</v>
      </c>
    </row>
    <row r="756" spans="1:11" x14ac:dyDescent="0.25">
      <c r="A756" s="17" t="s">
        <v>801</v>
      </c>
      <c r="B756">
        <v>2</v>
      </c>
      <c r="C756">
        <f>VLOOKUP(I756,'[1]added columns'!$O$2:$Q$2330,3,FALSE)</f>
        <v>2</v>
      </c>
      <c r="D756">
        <v>3.0844999999999999E-4</v>
      </c>
      <c r="E756">
        <v>3.6</v>
      </c>
      <c r="F756">
        <v>6.9</v>
      </c>
      <c r="G756">
        <v>6.3751879149999997</v>
      </c>
      <c r="H756">
        <v>6.3049857200000003</v>
      </c>
      <c r="I756">
        <v>6.3400868179999996</v>
      </c>
      <c r="J756">
        <v>3.5101097999999997E-2</v>
      </c>
      <c r="K756" s="1" t="s">
        <v>133</v>
      </c>
    </row>
    <row r="757" spans="1:11" x14ac:dyDescent="0.25">
      <c r="A757" s="17" t="s">
        <v>802</v>
      </c>
      <c r="B757">
        <v>1</v>
      </c>
      <c r="C757">
        <f>VLOOKUP(I757,'[1]added columns'!$O$2:$Q$2330,3,FALSE)</f>
        <v>1</v>
      </c>
      <c r="D757">
        <v>2.7988000000000002E-3</v>
      </c>
      <c r="E757">
        <v>12.9</v>
      </c>
      <c r="F757">
        <v>12.9</v>
      </c>
      <c r="G757">
        <v>5.2608581320000001</v>
      </c>
      <c r="H757">
        <v>5.5558196830000002</v>
      </c>
      <c r="I757">
        <v>5.4083389080000002</v>
      </c>
      <c r="J757">
        <v>0.14748077600000001</v>
      </c>
      <c r="K757" s="1" t="s">
        <v>652</v>
      </c>
    </row>
    <row r="758" spans="1:11" x14ac:dyDescent="0.25">
      <c r="A758" s="17" t="s">
        <v>803</v>
      </c>
      <c r="B758">
        <v>2</v>
      </c>
      <c r="C758">
        <f>VLOOKUP(I758,'[1]added columns'!$O$2:$Q$2330,3,FALSE)</f>
        <v>2</v>
      </c>
      <c r="D758" s="5">
        <v>1.8700000000000001E-6</v>
      </c>
      <c r="E758">
        <v>18.399999999999999</v>
      </c>
      <c r="F758">
        <v>18.399999999999999</v>
      </c>
      <c r="G758">
        <v>5.7060517519999996</v>
      </c>
      <c r="H758">
        <v>6.0111473609999999</v>
      </c>
      <c r="I758">
        <v>5.8585995559999997</v>
      </c>
      <c r="J758">
        <v>0.15254780400000001</v>
      </c>
      <c r="K758" s="1" t="s">
        <v>1046</v>
      </c>
    </row>
    <row r="759" spans="1:11" x14ac:dyDescent="0.25">
      <c r="A759" s="17" t="s">
        <v>804</v>
      </c>
      <c r="B759">
        <v>1</v>
      </c>
      <c r="C759">
        <f>VLOOKUP(I759,'[1]added columns'!$O$2:$Q$2330,3,FALSE)</f>
        <v>1</v>
      </c>
      <c r="D759">
        <v>4.0970999999999998E-4</v>
      </c>
      <c r="E759">
        <v>34</v>
      </c>
      <c r="F759">
        <v>34</v>
      </c>
      <c r="G759">
        <v>5.1978041529999999</v>
      </c>
      <c r="H759">
        <v>5.1319713450000002</v>
      </c>
      <c r="I759">
        <v>5.164887749</v>
      </c>
      <c r="J759">
        <v>3.2916404000000003E-2</v>
      </c>
      <c r="K759" s="1" t="s">
        <v>133</v>
      </c>
    </row>
    <row r="760" spans="1:11" x14ac:dyDescent="0.25">
      <c r="A760" s="17" t="s">
        <v>805</v>
      </c>
      <c r="B760">
        <v>1</v>
      </c>
      <c r="C760">
        <f>VLOOKUP(I760,'[1]added columns'!$O$2:$Q$2330,3,FALSE)</f>
        <v>1</v>
      </c>
      <c r="D760">
        <v>2.4823E-4</v>
      </c>
      <c r="E760">
        <v>4</v>
      </c>
      <c r="F760">
        <v>4</v>
      </c>
      <c r="G760">
        <v>6.0308020490000001</v>
      </c>
      <c r="H760">
        <v>6.0933516320000001</v>
      </c>
      <c r="I760">
        <v>6.0620768399999996</v>
      </c>
      <c r="J760">
        <v>3.1274792000000003E-2</v>
      </c>
      <c r="K760" s="1" t="s">
        <v>1047</v>
      </c>
    </row>
    <row r="761" spans="1:11" x14ac:dyDescent="0.25">
      <c r="A761" s="17" t="s">
        <v>806</v>
      </c>
      <c r="B761">
        <v>2</v>
      </c>
      <c r="C761">
        <f>VLOOKUP(I761,'[1]added columns'!$O$2:$Q$2330,3,FALSE)</f>
        <v>2</v>
      </c>
      <c r="D761" s="5">
        <v>6.41E-5</v>
      </c>
      <c r="E761">
        <v>9.9</v>
      </c>
      <c r="F761">
        <v>9.9</v>
      </c>
      <c r="G761">
        <v>5.9644859139999999</v>
      </c>
      <c r="H761">
        <v>5.6799817680000002</v>
      </c>
      <c r="I761">
        <v>5.8222338410000001</v>
      </c>
      <c r="J761">
        <v>0.14225207300000001</v>
      </c>
      <c r="K761" s="1" t="s">
        <v>311</v>
      </c>
    </row>
    <row r="762" spans="1:11" x14ac:dyDescent="0.25">
      <c r="A762" s="17" t="s">
        <v>807</v>
      </c>
      <c r="B762">
        <v>3</v>
      </c>
      <c r="C762">
        <f>VLOOKUP(I762,'[1]added columns'!$O$2:$Q$2330,3,FALSE)</f>
        <v>3</v>
      </c>
      <c r="D762" s="5">
        <v>5.7499999999999998E-10</v>
      </c>
      <c r="E762">
        <v>7.2</v>
      </c>
      <c r="F762">
        <v>7.2</v>
      </c>
      <c r="G762">
        <v>6.2357556350000003</v>
      </c>
      <c r="H762">
        <v>6.3020277260000004</v>
      </c>
      <c r="I762">
        <v>6.2688916800000003</v>
      </c>
      <c r="J762">
        <v>3.3136046000000002E-2</v>
      </c>
      <c r="K762" s="1" t="s">
        <v>1048</v>
      </c>
    </row>
    <row r="763" spans="1:11" x14ac:dyDescent="0.25">
      <c r="A763" s="17" t="s">
        <v>808</v>
      </c>
      <c r="B763">
        <v>9</v>
      </c>
      <c r="C763">
        <f>VLOOKUP(I763,'[1]added columns'!$O$2:$Q$2330,3,FALSE)</f>
        <v>9</v>
      </c>
      <c r="D763" s="5">
        <v>3.5199999999999998E-77</v>
      </c>
      <c r="E763">
        <v>40</v>
      </c>
      <c r="F763">
        <v>40</v>
      </c>
      <c r="G763">
        <v>7.3251871499999996</v>
      </c>
      <c r="H763">
        <v>7.165452073</v>
      </c>
      <c r="I763">
        <v>7.2453196110000002</v>
      </c>
      <c r="J763">
        <v>7.9867539000000001E-2</v>
      </c>
      <c r="K763" s="1" t="s">
        <v>1049</v>
      </c>
    </row>
    <row r="764" spans="1:11" x14ac:dyDescent="0.25">
      <c r="A764" s="17" t="s">
        <v>809</v>
      </c>
      <c r="B764">
        <v>3</v>
      </c>
      <c r="C764">
        <f>VLOOKUP(I764,'[1]added columns'!$O$2:$Q$2330,3,FALSE)</f>
        <v>3</v>
      </c>
      <c r="D764" s="5">
        <v>5.1499999999999997E-15</v>
      </c>
      <c r="E764">
        <v>23.3</v>
      </c>
      <c r="F764">
        <v>18.600000000000001</v>
      </c>
      <c r="G764">
        <v>5.7656462060000004</v>
      </c>
      <c r="H764">
        <v>6.0245677569999998</v>
      </c>
      <c r="I764">
        <v>5.8951069819999997</v>
      </c>
      <c r="J764">
        <v>0.129460775</v>
      </c>
      <c r="K764" s="1" t="s">
        <v>1050</v>
      </c>
    </row>
    <row r="765" spans="1:11" x14ac:dyDescent="0.25">
      <c r="A765" s="17" t="s">
        <v>810</v>
      </c>
      <c r="B765">
        <v>20</v>
      </c>
      <c r="C765">
        <f>VLOOKUP(I765,'[1]added columns'!$O$2:$Q$2330,3,FALSE)</f>
        <v>20</v>
      </c>
      <c r="D765" s="5">
        <v>1.36E-120</v>
      </c>
      <c r="E765">
        <v>63.8</v>
      </c>
      <c r="F765">
        <v>63.8</v>
      </c>
      <c r="G765">
        <v>8.1726612999999997</v>
      </c>
      <c r="H765">
        <v>8.2114409360000007</v>
      </c>
      <c r="I765">
        <v>8.1920511180000002</v>
      </c>
      <c r="J765">
        <v>1.9389818E-2</v>
      </c>
      <c r="K765" s="1" t="s">
        <v>656</v>
      </c>
    </row>
    <row r="766" spans="1:11" x14ac:dyDescent="0.25">
      <c r="A766" s="17" t="s">
        <v>811</v>
      </c>
      <c r="B766">
        <v>2</v>
      </c>
      <c r="C766">
        <f>VLOOKUP(I766,'[1]added columns'!$O$2:$Q$2330,3,FALSE)</f>
        <v>2</v>
      </c>
      <c r="D766" s="5">
        <v>6.9500000000000004E-41</v>
      </c>
      <c r="E766">
        <v>14.1</v>
      </c>
      <c r="F766">
        <v>14.7</v>
      </c>
      <c r="G766">
        <v>6.2689755810000003</v>
      </c>
      <c r="H766">
        <v>6.1906957919999996</v>
      </c>
      <c r="I766">
        <v>6.2298356869999996</v>
      </c>
      <c r="J766">
        <v>3.9139894000000001E-2</v>
      </c>
      <c r="K766" s="1" t="s">
        <v>1051</v>
      </c>
    </row>
    <row r="767" spans="1:11" x14ac:dyDescent="0.25">
      <c r="A767" s="17" t="s">
        <v>812</v>
      </c>
      <c r="B767">
        <v>5</v>
      </c>
      <c r="C767">
        <f>VLOOKUP(I767,'[1]added columns'!$O$2:$Q$2330,3,FALSE)</f>
        <v>5</v>
      </c>
      <c r="D767" s="5">
        <v>2.2E-28</v>
      </c>
      <c r="E767">
        <v>19.2</v>
      </c>
      <c r="F767">
        <v>19.2</v>
      </c>
      <c r="G767">
        <v>6.778925052</v>
      </c>
      <c r="H767">
        <v>6.8235263939999999</v>
      </c>
      <c r="I767">
        <v>6.8012257229999999</v>
      </c>
      <c r="J767">
        <v>2.2300671000000001E-2</v>
      </c>
      <c r="K767" s="1" t="s">
        <v>1052</v>
      </c>
    </row>
    <row r="768" spans="1:11" x14ac:dyDescent="0.25">
      <c r="A768" s="17" t="s">
        <v>813</v>
      </c>
      <c r="B768">
        <v>13</v>
      </c>
      <c r="C768">
        <f>VLOOKUP(I768,'[1]added columns'!$O$2:$Q$2330,3,FALSE)</f>
        <v>5</v>
      </c>
      <c r="D768" s="5">
        <v>8.0999999999999997E-128</v>
      </c>
      <c r="E768">
        <v>52</v>
      </c>
      <c r="F768">
        <v>57</v>
      </c>
      <c r="G768">
        <v>7.8484354549999997</v>
      </c>
      <c r="H768">
        <v>7.8001257050000001</v>
      </c>
      <c r="I768">
        <v>7.8242805799999999</v>
      </c>
      <c r="J768">
        <v>2.4154874999999999E-2</v>
      </c>
      <c r="K768" s="1" t="s">
        <v>569</v>
      </c>
    </row>
    <row r="769" spans="1:11" x14ac:dyDescent="0.25">
      <c r="A769" s="17" t="s">
        <v>814</v>
      </c>
      <c r="B769">
        <v>12</v>
      </c>
      <c r="C769">
        <f>VLOOKUP(I769,'[1]added columns'!$O$2:$Q$2330,3,FALSE)</f>
        <v>12</v>
      </c>
      <c r="D769" s="5">
        <v>1.92E-50</v>
      </c>
      <c r="E769">
        <v>40.700000000000003</v>
      </c>
      <c r="F769">
        <v>40.700000000000003</v>
      </c>
      <c r="G769">
        <v>7.7860269940000002</v>
      </c>
      <c r="H769">
        <v>7.7392478870000003</v>
      </c>
      <c r="I769">
        <v>7.7626374399999998</v>
      </c>
      <c r="J769">
        <v>2.3389554E-2</v>
      </c>
      <c r="K769" s="1" t="s">
        <v>1053</v>
      </c>
    </row>
    <row r="770" spans="1:11" x14ac:dyDescent="0.25">
      <c r="A770" s="17" t="s">
        <v>815</v>
      </c>
      <c r="B770">
        <v>1</v>
      </c>
      <c r="C770">
        <f>VLOOKUP(I770,'[1]added columns'!$O$2:$Q$2330,3,FALSE)</f>
        <v>1</v>
      </c>
      <c r="D770">
        <v>3.8438000000000001E-3</v>
      </c>
      <c r="E770">
        <v>7.3</v>
      </c>
      <c r="F770">
        <v>7.3</v>
      </c>
      <c r="G770">
        <v>7.9206867079999999</v>
      </c>
      <c r="H770">
        <v>8.0010843810000001</v>
      </c>
      <c r="I770">
        <v>7.960885545</v>
      </c>
      <c r="J770">
        <v>4.0198836000000002E-2</v>
      </c>
      <c r="K770" s="1" t="s">
        <v>133</v>
      </c>
    </row>
    <row r="771" spans="1:11" x14ac:dyDescent="0.25">
      <c r="A771" s="17" t="s">
        <v>816</v>
      </c>
      <c r="B771">
        <v>1</v>
      </c>
      <c r="C771">
        <f>VLOOKUP(I771,'[1]added columns'!$O$2:$Q$2330,3,FALSE)</f>
        <v>1</v>
      </c>
      <c r="D771" s="5">
        <v>2.84E-10</v>
      </c>
      <c r="E771">
        <v>5.0999999999999996</v>
      </c>
      <c r="F771">
        <v>5.0999999999999996</v>
      </c>
      <c r="G771">
        <v>5.697421157</v>
      </c>
      <c r="H771">
        <v>5.9474484270000003</v>
      </c>
      <c r="I771">
        <v>5.8224347920000001</v>
      </c>
      <c r="J771">
        <v>0.12501363500000001</v>
      </c>
      <c r="K771" s="1" t="s">
        <v>1054</v>
      </c>
    </row>
    <row r="772" spans="1:11" x14ac:dyDescent="0.25">
      <c r="A772" s="17" t="s">
        <v>817</v>
      </c>
      <c r="B772">
        <v>1</v>
      </c>
      <c r="C772">
        <f>VLOOKUP(I772,'[1]added columns'!$O$2:$Q$2330,3,FALSE)</f>
        <v>1</v>
      </c>
      <c r="D772">
        <v>8.7801999999999997E-4</v>
      </c>
      <c r="E772">
        <v>20.8</v>
      </c>
      <c r="F772">
        <v>20.8</v>
      </c>
      <c r="G772">
        <v>4.7742029920000002</v>
      </c>
      <c r="H772">
        <v>5.2484392079999997</v>
      </c>
      <c r="I772">
        <v>5.0113211</v>
      </c>
      <c r="J772">
        <v>0.23711810799999999</v>
      </c>
      <c r="K772" s="1" t="s">
        <v>133</v>
      </c>
    </row>
    <row r="773" spans="1:11" x14ac:dyDescent="0.25">
      <c r="A773" s="17" t="s">
        <v>818</v>
      </c>
      <c r="B773">
        <v>2</v>
      </c>
      <c r="C773">
        <f>VLOOKUP(I773,'[1]added columns'!$O$2:$Q$2330,3,FALSE)</f>
        <v>2</v>
      </c>
      <c r="D773">
        <v>4.1007000000000001E-4</v>
      </c>
      <c r="E773">
        <v>15.9</v>
      </c>
      <c r="F773">
        <v>15.9</v>
      </c>
      <c r="G773">
        <v>5.608097946</v>
      </c>
      <c r="H773">
        <v>5.5427880930000004</v>
      </c>
      <c r="I773">
        <v>5.5754430199999998</v>
      </c>
      <c r="J773">
        <v>3.2654926000000001E-2</v>
      </c>
      <c r="K773" s="1" t="s">
        <v>1055</v>
      </c>
    </row>
    <row r="774" spans="1:11" x14ac:dyDescent="0.25">
      <c r="A774" s="17" t="s">
        <v>819</v>
      </c>
      <c r="B774">
        <v>3</v>
      </c>
      <c r="C774">
        <f>VLOOKUP(I774,'[1]added columns'!$O$2:$Q$2330,3,FALSE)</f>
        <v>3</v>
      </c>
      <c r="D774" s="5">
        <v>9.9999999999999995E-8</v>
      </c>
      <c r="E774">
        <v>8.1999999999999993</v>
      </c>
      <c r="F774">
        <v>5.7</v>
      </c>
      <c r="G774">
        <v>6.4086299770000004</v>
      </c>
      <c r="H774">
        <v>6.4738663560000003</v>
      </c>
      <c r="I774">
        <v>6.4412481660000003</v>
      </c>
      <c r="J774">
        <v>3.2618189999999998E-2</v>
      </c>
      <c r="K774" s="1" t="s">
        <v>1056</v>
      </c>
    </row>
    <row r="775" spans="1:11" x14ac:dyDescent="0.25">
      <c r="A775" s="17" t="s">
        <v>820</v>
      </c>
      <c r="B775">
        <v>1</v>
      </c>
      <c r="C775">
        <f>VLOOKUP(I775,'[1]added columns'!$O$2:$Q$2330,3,FALSE)</f>
        <v>1</v>
      </c>
      <c r="D775" s="5">
        <v>2.3800000000000001E-10</v>
      </c>
      <c r="E775">
        <v>8.8000000000000007</v>
      </c>
      <c r="F775">
        <v>8.8000000000000007</v>
      </c>
      <c r="G775">
        <v>5.2833464650000002</v>
      </c>
      <c r="H775">
        <v>5.4080363419999999</v>
      </c>
      <c r="I775">
        <v>5.3456914040000001</v>
      </c>
      <c r="J775">
        <v>6.2344938000000003E-2</v>
      </c>
      <c r="K775" s="1" t="s">
        <v>267</v>
      </c>
    </row>
    <row r="776" spans="1:11" x14ac:dyDescent="0.25">
      <c r="A776" s="17" t="s">
        <v>821</v>
      </c>
      <c r="B776">
        <v>5</v>
      </c>
      <c r="C776">
        <f>VLOOKUP(I776,'[1]added columns'!$O$2:$Q$2330,3,FALSE)</f>
        <v>5</v>
      </c>
      <c r="D776" s="5">
        <v>6.9799999999999994E-21</v>
      </c>
      <c r="E776">
        <v>16.100000000000001</v>
      </c>
      <c r="F776">
        <v>16.100000000000001</v>
      </c>
      <c r="G776">
        <v>7.5238764759999999</v>
      </c>
      <c r="H776">
        <v>7.3394911919999997</v>
      </c>
      <c r="I776">
        <v>7.4316838340000002</v>
      </c>
      <c r="J776">
        <v>9.2192642000000005E-2</v>
      </c>
      <c r="K776" s="1" t="s">
        <v>1057</v>
      </c>
    </row>
    <row r="777" spans="1:11" x14ac:dyDescent="0.25">
      <c r="A777" s="17" t="s">
        <v>822</v>
      </c>
      <c r="B777">
        <v>5</v>
      </c>
      <c r="C777">
        <f>VLOOKUP(I777,'[1]added columns'!$O$2:$Q$2330,3,FALSE)</f>
        <v>5</v>
      </c>
      <c r="D777" s="5">
        <v>2.2700000000000001E-20</v>
      </c>
      <c r="E777">
        <v>54.8</v>
      </c>
      <c r="F777">
        <v>54.8</v>
      </c>
      <c r="G777">
        <v>6.4288148720000002</v>
      </c>
      <c r="H777">
        <v>5.9925623540000004</v>
      </c>
      <c r="I777">
        <v>6.2106886130000003</v>
      </c>
      <c r="J777">
        <v>0.21812625899999999</v>
      </c>
      <c r="K777" s="1" t="s">
        <v>1058</v>
      </c>
    </row>
    <row r="778" spans="1:11" x14ac:dyDescent="0.25">
      <c r="A778" s="17" t="s">
        <v>823</v>
      </c>
      <c r="B778">
        <v>3</v>
      </c>
      <c r="C778">
        <f>VLOOKUP(I778,'[1]added columns'!$O$2:$Q$2330,3,FALSE)</f>
        <v>2</v>
      </c>
      <c r="D778" s="5">
        <v>5.2799999999999999E-74</v>
      </c>
      <c r="E778">
        <v>18.100000000000001</v>
      </c>
      <c r="F778">
        <v>18.100000000000001</v>
      </c>
      <c r="G778">
        <v>6.9949810670000003</v>
      </c>
      <c r="H778">
        <v>6.9313663239999999</v>
      </c>
      <c r="I778">
        <v>6.9631736950000001</v>
      </c>
      <c r="J778">
        <v>3.1807372E-2</v>
      </c>
      <c r="K778" s="1" t="s">
        <v>133</v>
      </c>
    </row>
    <row r="779" spans="1:11" x14ac:dyDescent="0.25">
      <c r="A779" s="17" t="s">
        <v>824</v>
      </c>
      <c r="B779">
        <v>8</v>
      </c>
      <c r="C779">
        <f>VLOOKUP(I779,'[1]added columns'!$O$2:$Q$2330,3,FALSE)</f>
        <v>8</v>
      </c>
      <c r="D779" s="5">
        <v>7.3400000000000006E-191</v>
      </c>
      <c r="E779">
        <v>60.2</v>
      </c>
      <c r="F779">
        <v>65.900000000000006</v>
      </c>
      <c r="G779">
        <v>7.3190018989999999</v>
      </c>
      <c r="H779">
        <v>6.9638114299999998</v>
      </c>
      <c r="I779">
        <v>7.1414066649999999</v>
      </c>
      <c r="J779">
        <v>0.17759523499999999</v>
      </c>
      <c r="K779" s="1" t="s">
        <v>133</v>
      </c>
    </row>
    <row r="780" spans="1:11" x14ac:dyDescent="0.25">
      <c r="A780" s="17" t="s">
        <v>825</v>
      </c>
      <c r="B780">
        <v>9</v>
      </c>
      <c r="C780">
        <f>VLOOKUP(I780,'[1]added columns'!$O$2:$Q$2330,3,FALSE)</f>
        <v>9</v>
      </c>
      <c r="D780" s="5">
        <v>3.5599999999999999E-71</v>
      </c>
      <c r="E780">
        <v>47</v>
      </c>
      <c r="F780">
        <v>47</v>
      </c>
      <c r="G780">
        <v>7.6851772370000004</v>
      </c>
      <c r="H780">
        <v>7.590607801</v>
      </c>
      <c r="I780">
        <v>7.6378925190000002</v>
      </c>
      <c r="J780">
        <v>4.7284718000000003E-2</v>
      </c>
      <c r="K780" s="1" t="s">
        <v>1059</v>
      </c>
    </row>
    <row r="781" spans="1:11" x14ac:dyDescent="0.25">
      <c r="A781" s="17" t="s">
        <v>826</v>
      </c>
      <c r="B781">
        <v>2</v>
      </c>
      <c r="C781">
        <f>VLOOKUP(I781,'[1]added columns'!$O$2:$Q$2330,3,FALSE)</f>
        <v>2</v>
      </c>
      <c r="D781" s="5">
        <v>2.6600000000000001E-10</v>
      </c>
      <c r="E781">
        <v>13</v>
      </c>
      <c r="F781">
        <v>13</v>
      </c>
      <c r="G781">
        <v>6.5475901219999999</v>
      </c>
      <c r="H781">
        <v>6.2811925039999998</v>
      </c>
      <c r="I781">
        <v>6.4143913130000003</v>
      </c>
      <c r="J781">
        <v>0.133198809</v>
      </c>
      <c r="K781" s="1" t="s">
        <v>1060</v>
      </c>
    </row>
    <row r="782" spans="1:11" x14ac:dyDescent="0.25">
      <c r="A782" s="17" t="s">
        <v>827</v>
      </c>
      <c r="B782">
        <v>7</v>
      </c>
      <c r="C782">
        <f>VLOOKUP(I782,'[1]added columns'!$O$2:$Q$2330,3,FALSE)</f>
        <v>7</v>
      </c>
      <c r="D782" s="5">
        <v>6.0400000000000006E-67</v>
      </c>
      <c r="E782">
        <v>30.9</v>
      </c>
      <c r="F782">
        <v>30.9</v>
      </c>
      <c r="G782">
        <v>7.3158444449999998</v>
      </c>
      <c r="H782">
        <v>7.1237863289999996</v>
      </c>
      <c r="I782">
        <v>7.2198153869999997</v>
      </c>
      <c r="J782">
        <v>9.6029058E-2</v>
      </c>
      <c r="K782" s="1" t="s">
        <v>133</v>
      </c>
    </row>
    <row r="783" spans="1:11" x14ac:dyDescent="0.25">
      <c r="A783" s="17" t="s">
        <v>828</v>
      </c>
      <c r="B783">
        <v>3</v>
      </c>
      <c r="C783">
        <f>VLOOKUP(I783,'[1]added columns'!$O$2:$Q$2330,3,FALSE)</f>
        <v>3</v>
      </c>
      <c r="D783" s="5">
        <v>2.7000000000000001E-19</v>
      </c>
      <c r="E783">
        <v>17.100000000000001</v>
      </c>
      <c r="F783">
        <v>12.3</v>
      </c>
      <c r="G783">
        <v>6.3111602729999996</v>
      </c>
      <c r="H783">
        <v>6.2497118670000003</v>
      </c>
      <c r="I783">
        <v>6.2804360700000004</v>
      </c>
      <c r="J783">
        <v>3.0724202999999999E-2</v>
      </c>
      <c r="K783" s="1" t="s">
        <v>567</v>
      </c>
    </row>
    <row r="784" spans="1:11" x14ac:dyDescent="0.25">
      <c r="A784" s="17" t="s">
        <v>829</v>
      </c>
      <c r="B784">
        <v>4</v>
      </c>
      <c r="C784">
        <f>VLOOKUP(I784,'[1]added columns'!$O$2:$Q$2330,3,FALSE)</f>
        <v>4</v>
      </c>
      <c r="D784" s="5">
        <v>2.0299999999999998E-21</v>
      </c>
      <c r="E784">
        <v>32</v>
      </c>
      <c r="F784">
        <v>19.2</v>
      </c>
      <c r="G784">
        <v>6.8777455759999997</v>
      </c>
      <c r="H784">
        <v>7.0903991489999996</v>
      </c>
      <c r="I784">
        <v>6.9840723630000001</v>
      </c>
      <c r="J784">
        <v>0.10632678600000001</v>
      </c>
      <c r="K784" s="1" t="s">
        <v>579</v>
      </c>
    </row>
    <row r="785" spans="1:11" x14ac:dyDescent="0.25">
      <c r="A785" s="17" t="s">
        <v>830</v>
      </c>
      <c r="B785">
        <v>4</v>
      </c>
      <c r="C785">
        <f>VLOOKUP(I785,'[1]added columns'!$O$2:$Q$2330,3,FALSE)</f>
        <v>4</v>
      </c>
      <c r="D785" s="5">
        <v>1.6E-11</v>
      </c>
      <c r="E785">
        <v>10.5</v>
      </c>
      <c r="F785">
        <v>13.8</v>
      </c>
      <c r="G785">
        <v>6.8807050050000003</v>
      </c>
      <c r="H785">
        <v>6.78976398</v>
      </c>
      <c r="I785">
        <v>6.8352344919999997</v>
      </c>
      <c r="J785">
        <v>4.5470512999999997E-2</v>
      </c>
      <c r="K785" s="1" t="s">
        <v>133</v>
      </c>
    </row>
    <row r="786" spans="1:11" x14ac:dyDescent="0.25">
      <c r="A786" s="17" t="s">
        <v>831</v>
      </c>
      <c r="B786">
        <v>1</v>
      </c>
      <c r="C786">
        <f>VLOOKUP(I786,'[1]added columns'!$O$2:$Q$2330,3,FALSE)</f>
        <v>1</v>
      </c>
      <c r="D786">
        <v>5.1694000000000002E-3</v>
      </c>
      <c r="E786">
        <v>6.5</v>
      </c>
      <c r="F786">
        <v>6.5</v>
      </c>
      <c r="G786">
        <v>5.4078496029999998</v>
      </c>
      <c r="H786">
        <v>5.2360331469999997</v>
      </c>
      <c r="I786">
        <v>5.3219413749999998</v>
      </c>
      <c r="J786">
        <v>8.5908228000000003E-2</v>
      </c>
      <c r="K786" s="1" t="s">
        <v>593</v>
      </c>
    </row>
    <row r="787" spans="1:11" x14ac:dyDescent="0.25">
      <c r="A787" s="17" t="s">
        <v>2777</v>
      </c>
      <c r="B787">
        <v>1</v>
      </c>
      <c r="C787">
        <f>VLOOKUP(I787,'[1]added columns'!$O$2:$Q$2330,3,FALSE)</f>
        <v>1</v>
      </c>
      <c r="D787">
        <v>9.6822000000000002E-3</v>
      </c>
      <c r="E787">
        <v>16.399999999999999</v>
      </c>
      <c r="F787">
        <v>16.399999999999999</v>
      </c>
      <c r="G787">
        <v>6.8000018280000001</v>
      </c>
      <c r="H787">
        <v>6.8774059039999997</v>
      </c>
      <c r="I787">
        <v>6.8387038660000004</v>
      </c>
      <c r="J787">
        <v>3.8702038000000001E-2</v>
      </c>
      <c r="K787" s="1" t="s">
        <v>133</v>
      </c>
    </row>
    <row r="788" spans="1:11" x14ac:dyDescent="0.25">
      <c r="A788" s="17" t="s">
        <v>2778</v>
      </c>
      <c r="B788">
        <v>7</v>
      </c>
      <c r="C788">
        <f>VLOOKUP(I788,'[1]added columns'!$O$2:$Q$2330,3,FALSE)</f>
        <v>7</v>
      </c>
      <c r="D788" s="5">
        <v>1.94E-27</v>
      </c>
      <c r="E788">
        <v>43.7</v>
      </c>
      <c r="F788">
        <v>39.1</v>
      </c>
      <c r="G788">
        <v>7.1768433849999997</v>
      </c>
      <c r="H788">
        <v>7.2974978860000004</v>
      </c>
      <c r="I788">
        <v>7.237170635</v>
      </c>
      <c r="J788">
        <v>6.0327250999999998E-2</v>
      </c>
      <c r="K788" s="1" t="s">
        <v>2795</v>
      </c>
    </row>
    <row r="789" spans="1:11" x14ac:dyDescent="0.25">
      <c r="A789" s="17" t="s">
        <v>2779</v>
      </c>
      <c r="B789">
        <v>2</v>
      </c>
      <c r="C789">
        <f>VLOOKUP(I789,'[1]added columns'!$O$2:$Q$2330,3,FALSE)</f>
        <v>2</v>
      </c>
      <c r="D789">
        <v>3.5875000000000002E-4</v>
      </c>
      <c r="E789">
        <v>12.1</v>
      </c>
      <c r="F789">
        <v>12.1</v>
      </c>
      <c r="G789">
        <v>5.7233078720000004</v>
      </c>
      <c r="H789">
        <v>5.492858129</v>
      </c>
      <c r="I789">
        <v>5.6080830009999998</v>
      </c>
      <c r="J789">
        <v>0.11522487100000001</v>
      </c>
      <c r="K789" s="1" t="s">
        <v>311</v>
      </c>
    </row>
    <row r="790" spans="1:11" x14ac:dyDescent="0.25">
      <c r="A790" s="17" t="s">
        <v>832</v>
      </c>
      <c r="B790">
        <v>1</v>
      </c>
      <c r="C790">
        <f>VLOOKUP(I790,'[1]added columns'!$O$2:$Q$2330,3,FALSE)</f>
        <v>1</v>
      </c>
      <c r="D790" s="5">
        <v>5.5500000000000001E-5</v>
      </c>
      <c r="E790">
        <v>18.8</v>
      </c>
      <c r="F790">
        <v>18.8</v>
      </c>
      <c r="G790">
        <v>5.1101855269999996</v>
      </c>
      <c r="H790">
        <v>5.8543607050000004</v>
      </c>
      <c r="I790">
        <v>5.482273116</v>
      </c>
      <c r="J790">
        <v>0.372087589</v>
      </c>
      <c r="K790" s="1" t="s">
        <v>748</v>
      </c>
    </row>
    <row r="791" spans="1:11" x14ac:dyDescent="0.25">
      <c r="A791" s="17" t="s">
        <v>833</v>
      </c>
      <c r="B791">
        <v>5</v>
      </c>
      <c r="C791">
        <f>VLOOKUP(I791,'[1]added columns'!$O$2:$Q$2330,3,FALSE)</f>
        <v>2</v>
      </c>
      <c r="D791" s="5">
        <v>2.17E-51</v>
      </c>
      <c r="E791">
        <v>44.3</v>
      </c>
      <c r="F791">
        <v>44.3</v>
      </c>
      <c r="G791">
        <v>6.6212386160000003</v>
      </c>
      <c r="H791">
        <v>6.932651302</v>
      </c>
      <c r="I791">
        <v>6.7769449589999997</v>
      </c>
      <c r="J791">
        <v>0.155706343</v>
      </c>
      <c r="K791" s="1" t="s">
        <v>1062</v>
      </c>
    </row>
    <row r="792" spans="1:11" x14ac:dyDescent="0.25">
      <c r="A792" s="17" t="s">
        <v>834</v>
      </c>
      <c r="B792">
        <v>2</v>
      </c>
      <c r="C792">
        <f>VLOOKUP(I792,'[1]added columns'!$O$2:$Q$2330,3,FALSE)</f>
        <v>2</v>
      </c>
      <c r="D792" s="5">
        <v>3.8400000000000001E-56</v>
      </c>
      <c r="E792">
        <v>5.5</v>
      </c>
      <c r="F792">
        <v>5.5</v>
      </c>
      <c r="G792">
        <v>7.3065751280000004</v>
      </c>
      <c r="H792">
        <v>7.3924155379999998</v>
      </c>
      <c r="I792">
        <v>7.3494953330000001</v>
      </c>
      <c r="J792">
        <v>4.2920205000000003E-2</v>
      </c>
      <c r="K792" s="1" t="s">
        <v>617</v>
      </c>
    </row>
    <row r="793" spans="1:11" x14ac:dyDescent="0.25">
      <c r="A793" s="17" t="s">
        <v>835</v>
      </c>
      <c r="B793">
        <v>1</v>
      </c>
      <c r="C793">
        <f>VLOOKUP(I793,'[1]added columns'!$O$2:$Q$2330,3,FALSE)</f>
        <v>1</v>
      </c>
      <c r="D793" s="5">
        <v>5.8300000000000001E-5</v>
      </c>
      <c r="E793">
        <v>22.5</v>
      </c>
      <c r="F793">
        <v>22.5</v>
      </c>
      <c r="G793">
        <v>5.2351748069999999</v>
      </c>
      <c r="H793">
        <v>5.5052856739999996</v>
      </c>
      <c r="I793">
        <v>5.3702302409999998</v>
      </c>
      <c r="J793">
        <v>0.135055433</v>
      </c>
      <c r="K793" s="1" t="s">
        <v>659</v>
      </c>
    </row>
    <row r="794" spans="1:11" x14ac:dyDescent="0.25">
      <c r="A794" s="17" t="s">
        <v>836</v>
      </c>
      <c r="B794">
        <v>1</v>
      </c>
      <c r="C794">
        <f>VLOOKUP(I794,'[1]added columns'!$O$2:$Q$2330,3,FALSE)</f>
        <v>1</v>
      </c>
      <c r="D794">
        <v>3.2919999999999998E-4</v>
      </c>
      <c r="E794">
        <v>16.899999999999999</v>
      </c>
      <c r="F794">
        <v>16.899999999999999</v>
      </c>
      <c r="G794">
        <v>5.0886675529999996</v>
      </c>
      <c r="H794">
        <v>6.4663188470000001</v>
      </c>
      <c r="I794">
        <v>5.7774932000000003</v>
      </c>
      <c r="J794">
        <v>0.68882564700000004</v>
      </c>
      <c r="K794" s="1" t="s">
        <v>311</v>
      </c>
    </row>
    <row r="795" spans="1:11" x14ac:dyDescent="0.25">
      <c r="A795" s="17" t="s">
        <v>837</v>
      </c>
      <c r="B795">
        <v>3</v>
      </c>
      <c r="C795">
        <f>VLOOKUP(I795,'[1]added columns'!$O$2:$Q$2330,3,FALSE)</f>
        <v>3</v>
      </c>
      <c r="D795" s="5">
        <v>3.4299999999999999E-7</v>
      </c>
      <c r="E795">
        <v>43.2</v>
      </c>
      <c r="F795">
        <v>18</v>
      </c>
      <c r="G795">
        <v>5.8479241469999996</v>
      </c>
      <c r="H795">
        <v>5.7190825739999998</v>
      </c>
      <c r="I795">
        <v>5.7835033610000002</v>
      </c>
      <c r="J795">
        <v>6.4420786999999993E-2</v>
      </c>
      <c r="K795" s="1" t="s">
        <v>1063</v>
      </c>
    </row>
    <row r="796" spans="1:11" x14ac:dyDescent="0.25">
      <c r="A796" s="17" t="s">
        <v>838</v>
      </c>
      <c r="B796">
        <v>1</v>
      </c>
      <c r="C796">
        <f>VLOOKUP(I796,'[1]added columns'!$O$2:$Q$2330,3,FALSE)</f>
        <v>1</v>
      </c>
      <c r="D796" s="5">
        <v>1.54E-20</v>
      </c>
      <c r="E796">
        <v>6</v>
      </c>
      <c r="F796">
        <v>6</v>
      </c>
      <c r="G796">
        <v>6.0078757439999997</v>
      </c>
      <c r="H796">
        <v>5.5530330159999997</v>
      </c>
      <c r="I796">
        <v>5.7804543800000001</v>
      </c>
      <c r="J796">
        <v>0.22742136399999999</v>
      </c>
      <c r="K796" s="1" t="s">
        <v>599</v>
      </c>
    </row>
    <row r="797" spans="1:11" x14ac:dyDescent="0.25">
      <c r="A797" s="17" t="s">
        <v>839</v>
      </c>
      <c r="B797">
        <v>30</v>
      </c>
      <c r="C797">
        <f>VLOOKUP(I797,'[1]added columns'!$O$2:$Q$2330,3,FALSE)</f>
        <v>30</v>
      </c>
      <c r="D797">
        <v>0</v>
      </c>
      <c r="E797">
        <v>57.6</v>
      </c>
      <c r="F797">
        <v>56.4</v>
      </c>
      <c r="G797">
        <v>8.2331738550000004</v>
      </c>
      <c r="H797">
        <v>8.2557547870000008</v>
      </c>
      <c r="I797">
        <v>8.2444643210000006</v>
      </c>
      <c r="J797">
        <v>1.1290466000000001E-2</v>
      </c>
      <c r="K797" s="1" t="s">
        <v>133</v>
      </c>
    </row>
    <row r="798" spans="1:11" x14ac:dyDescent="0.25">
      <c r="A798" s="17" t="s">
        <v>840</v>
      </c>
      <c r="B798">
        <v>2</v>
      </c>
      <c r="C798">
        <f>VLOOKUP(I798,'[1]added columns'!$O$2:$Q$2330,3,FALSE)</f>
        <v>2</v>
      </c>
      <c r="D798" s="5">
        <v>2.82E-11</v>
      </c>
      <c r="E798">
        <v>20.8</v>
      </c>
      <c r="F798">
        <v>20.8</v>
      </c>
      <c r="G798">
        <v>5.771256674</v>
      </c>
      <c r="H798">
        <v>5.8724010409999998</v>
      </c>
      <c r="I798">
        <v>5.8218288569999999</v>
      </c>
      <c r="J798">
        <v>5.0572183999999999E-2</v>
      </c>
      <c r="K798" s="1" t="s">
        <v>133</v>
      </c>
    </row>
    <row r="799" spans="1:11" x14ac:dyDescent="0.25">
      <c r="A799" s="17" t="s">
        <v>841</v>
      </c>
      <c r="B799">
        <v>1</v>
      </c>
      <c r="C799">
        <f>VLOOKUP(I799,'[1]added columns'!$O$2:$Q$2330,3,FALSE)</f>
        <v>1</v>
      </c>
      <c r="D799" s="5">
        <v>3.43E-11</v>
      </c>
      <c r="E799">
        <v>7.5</v>
      </c>
      <c r="F799">
        <v>7.5</v>
      </c>
      <c r="G799">
        <v>5.5907415499999997</v>
      </c>
      <c r="H799">
        <v>5.4140034549999996</v>
      </c>
      <c r="I799">
        <v>5.5023725020000001</v>
      </c>
      <c r="J799">
        <v>8.8369047000000006E-2</v>
      </c>
      <c r="K799" s="1" t="s">
        <v>1064</v>
      </c>
    </row>
    <row r="800" spans="1:11" x14ac:dyDescent="0.25">
      <c r="A800" s="17" t="s">
        <v>842</v>
      </c>
      <c r="B800">
        <v>3</v>
      </c>
      <c r="C800">
        <f>VLOOKUP(I800,'[1]added columns'!$O$2:$Q$2330,3,FALSE)</f>
        <v>3</v>
      </c>
      <c r="D800" s="5">
        <v>3.65E-9</v>
      </c>
      <c r="E800">
        <v>16.5</v>
      </c>
      <c r="F800">
        <v>16.5</v>
      </c>
      <c r="G800">
        <v>6.3402656009999996</v>
      </c>
      <c r="H800">
        <v>6.1809569509999998</v>
      </c>
      <c r="I800">
        <v>6.2606112759999997</v>
      </c>
      <c r="J800">
        <v>7.9654324999999998E-2</v>
      </c>
      <c r="K800" s="1" t="s">
        <v>133</v>
      </c>
    </row>
    <row r="801" spans="1:11" x14ac:dyDescent="0.25">
      <c r="A801" s="17" t="s">
        <v>843</v>
      </c>
      <c r="B801">
        <v>5</v>
      </c>
      <c r="C801">
        <f>VLOOKUP(I801,'[1]added columns'!$O$2:$Q$2330,3,FALSE)</f>
        <v>2</v>
      </c>
      <c r="D801" s="5">
        <v>8.7599999999999996E-18</v>
      </c>
      <c r="E801">
        <v>18.3</v>
      </c>
      <c r="F801">
        <v>18.3</v>
      </c>
      <c r="G801">
        <v>6.9498825780000004</v>
      </c>
      <c r="H801">
        <v>6.844818761</v>
      </c>
      <c r="I801">
        <v>6.8973506699999998</v>
      </c>
      <c r="J801">
        <v>5.2531909000000002E-2</v>
      </c>
      <c r="K801" s="1" t="s">
        <v>562</v>
      </c>
    </row>
    <row r="802" spans="1:11" x14ac:dyDescent="0.25">
      <c r="A802" s="17" t="s">
        <v>844</v>
      </c>
      <c r="B802">
        <v>1</v>
      </c>
      <c r="C802">
        <f>VLOOKUP(I802,'[1]added columns'!$O$2:$Q$2330,3,FALSE)</f>
        <v>1</v>
      </c>
      <c r="D802">
        <v>1.8224999999999999E-3</v>
      </c>
      <c r="E802">
        <v>6.7</v>
      </c>
      <c r="F802">
        <v>6.7</v>
      </c>
      <c r="G802">
        <v>5.8341726459999999</v>
      </c>
      <c r="H802">
        <v>5.5245518950000001</v>
      </c>
      <c r="I802">
        <v>5.6793622709999996</v>
      </c>
      <c r="J802">
        <v>0.154810376</v>
      </c>
      <c r="K802" s="1" t="s">
        <v>655</v>
      </c>
    </row>
    <row r="803" spans="1:11" x14ac:dyDescent="0.25">
      <c r="A803" s="17" t="s">
        <v>845</v>
      </c>
      <c r="B803">
        <v>1</v>
      </c>
      <c r="C803">
        <f>VLOOKUP(I803,'[1]added columns'!$O$2:$Q$2330,3,FALSE)</f>
        <v>1</v>
      </c>
      <c r="D803">
        <v>5.2886999999999997E-4</v>
      </c>
      <c r="E803">
        <v>4.4000000000000004</v>
      </c>
      <c r="F803">
        <v>4.4000000000000004</v>
      </c>
      <c r="G803">
        <v>6.2325387179999998</v>
      </c>
      <c r="H803">
        <v>6.4927464239999999</v>
      </c>
      <c r="I803">
        <v>6.3626425710000003</v>
      </c>
      <c r="J803">
        <v>0.13010385299999999</v>
      </c>
      <c r="K803" s="1" t="s">
        <v>1059</v>
      </c>
    </row>
    <row r="804" spans="1:11" x14ac:dyDescent="0.25">
      <c r="A804" s="17" t="s">
        <v>846</v>
      </c>
      <c r="B804">
        <v>3</v>
      </c>
      <c r="C804">
        <f>VLOOKUP(I804,'[1]added columns'!$O$2:$Q$2330,3,FALSE)</f>
        <v>3</v>
      </c>
      <c r="D804" s="5">
        <v>7.5599999999999998E-22</v>
      </c>
      <c r="E804">
        <v>22.2</v>
      </c>
      <c r="F804">
        <v>22.2</v>
      </c>
      <c r="G804">
        <v>6.8873077829999998</v>
      </c>
      <c r="H804">
        <v>6.8032727059999996</v>
      </c>
      <c r="I804">
        <v>6.8452902450000002</v>
      </c>
      <c r="J804">
        <v>4.2017539E-2</v>
      </c>
      <c r="K804" s="1" t="s">
        <v>671</v>
      </c>
    </row>
    <row r="805" spans="1:11" x14ac:dyDescent="0.25">
      <c r="A805" s="17" t="s">
        <v>847</v>
      </c>
      <c r="B805">
        <v>2</v>
      </c>
      <c r="C805">
        <f>VLOOKUP(I805,'[1]added columns'!$O$2:$Q$2330,3,FALSE)</f>
        <v>2</v>
      </c>
      <c r="D805" s="5">
        <v>4.1499999999999999E-5</v>
      </c>
      <c r="E805">
        <v>41.2</v>
      </c>
      <c r="F805">
        <v>41.2</v>
      </c>
      <c r="G805">
        <v>6.0455185629999999</v>
      </c>
      <c r="H805">
        <v>5.9521043860000002</v>
      </c>
      <c r="I805">
        <v>5.9988114750000001</v>
      </c>
      <c r="J805">
        <v>4.6707088000000001E-2</v>
      </c>
      <c r="K805" s="1" t="s">
        <v>588</v>
      </c>
    </row>
    <row r="806" spans="1:11" x14ac:dyDescent="0.25">
      <c r="A806" s="17" t="s">
        <v>848</v>
      </c>
      <c r="B806">
        <v>8</v>
      </c>
      <c r="C806">
        <f>VLOOKUP(I806,'[1]added columns'!$O$2:$Q$2330,3,FALSE)</f>
        <v>5</v>
      </c>
      <c r="D806" s="5">
        <v>2.4499999999999999E-51</v>
      </c>
      <c r="E806">
        <v>30.6</v>
      </c>
      <c r="F806">
        <v>30.6</v>
      </c>
      <c r="G806">
        <v>7.6632107720000002</v>
      </c>
      <c r="H806">
        <v>7.3451579999999996</v>
      </c>
      <c r="I806">
        <v>7.5041843860000004</v>
      </c>
      <c r="J806">
        <v>0.15902638599999999</v>
      </c>
      <c r="K806" s="1" t="s">
        <v>574</v>
      </c>
    </row>
    <row r="807" spans="1:11" x14ac:dyDescent="0.25">
      <c r="A807" s="17" t="s">
        <v>849</v>
      </c>
      <c r="B807">
        <v>2</v>
      </c>
      <c r="C807">
        <f>VLOOKUP(I807,'[1]added columns'!$O$2:$Q$2330,3,FALSE)</f>
        <v>1</v>
      </c>
      <c r="D807" s="5">
        <v>9.9999999999999991E-22</v>
      </c>
      <c r="E807">
        <v>18.600000000000001</v>
      </c>
      <c r="F807">
        <v>18.600000000000001</v>
      </c>
      <c r="G807">
        <v>6.6703850280000001</v>
      </c>
      <c r="H807">
        <v>6.6324876609999999</v>
      </c>
      <c r="I807">
        <v>6.6514363449999996</v>
      </c>
      <c r="J807">
        <v>1.8948683000000001E-2</v>
      </c>
      <c r="K807" s="1" t="s">
        <v>133</v>
      </c>
    </row>
    <row r="808" spans="1:11" x14ac:dyDescent="0.25">
      <c r="A808" s="17" t="s">
        <v>850</v>
      </c>
      <c r="B808">
        <v>3</v>
      </c>
      <c r="C808">
        <f>VLOOKUP(I808,'[1]added columns'!$O$2:$Q$2330,3,FALSE)</f>
        <v>2</v>
      </c>
      <c r="D808" s="5">
        <v>1.8300000000000001E-19</v>
      </c>
      <c r="E808">
        <v>13.4</v>
      </c>
      <c r="F808">
        <v>13.4</v>
      </c>
      <c r="G808">
        <v>6.8340390180000004</v>
      </c>
      <c r="H808">
        <v>6.8139677450000002</v>
      </c>
      <c r="I808">
        <v>6.8240033819999999</v>
      </c>
      <c r="J808">
        <v>1.0035636000000001E-2</v>
      </c>
      <c r="K808" s="1" t="s">
        <v>629</v>
      </c>
    </row>
    <row r="809" spans="1:11" x14ac:dyDescent="0.25">
      <c r="A809" s="17" t="s">
        <v>851</v>
      </c>
      <c r="B809">
        <v>1</v>
      </c>
      <c r="C809">
        <f>VLOOKUP(I809,'[1]added columns'!$O$2:$Q$2330,3,FALSE)</f>
        <v>1</v>
      </c>
      <c r="D809">
        <v>6.0488E-3</v>
      </c>
      <c r="E809">
        <v>7</v>
      </c>
      <c r="F809">
        <v>7</v>
      </c>
      <c r="G809">
        <v>5.5605402560000003</v>
      </c>
      <c r="H809">
        <v>5.6062093329999998</v>
      </c>
      <c r="I809">
        <v>5.5833747950000001</v>
      </c>
      <c r="J809">
        <v>2.2834538000000001E-2</v>
      </c>
      <c r="K809" s="1" t="s">
        <v>1065</v>
      </c>
    </row>
    <row r="810" spans="1:11" x14ac:dyDescent="0.25">
      <c r="A810" s="17" t="s">
        <v>852</v>
      </c>
      <c r="B810">
        <v>1</v>
      </c>
      <c r="C810">
        <f>VLOOKUP(I810,'[1]added columns'!$O$2:$Q$2330,3,FALSE)</f>
        <v>1</v>
      </c>
      <c r="D810">
        <v>7.6851999999999997E-3</v>
      </c>
      <c r="E810">
        <v>4.9000000000000004</v>
      </c>
      <c r="F810">
        <v>4.9000000000000004</v>
      </c>
      <c r="G810">
        <v>6.5128977560000001</v>
      </c>
      <c r="H810">
        <v>6.4572155689999997</v>
      </c>
      <c r="I810">
        <v>6.4850566619999999</v>
      </c>
      <c r="J810">
        <v>2.7841094E-2</v>
      </c>
      <c r="K810" s="1" t="s">
        <v>1066</v>
      </c>
    </row>
    <row r="811" spans="1:11" x14ac:dyDescent="0.25">
      <c r="A811" s="17" t="s">
        <v>853</v>
      </c>
      <c r="B811">
        <v>1</v>
      </c>
      <c r="C811">
        <f>VLOOKUP(I811,'[1]added columns'!$O$2:$Q$2330,3,FALSE)</f>
        <v>1</v>
      </c>
      <c r="D811">
        <v>8.0329000000000008E-3</v>
      </c>
      <c r="E811">
        <v>11.2</v>
      </c>
      <c r="F811">
        <v>11.2</v>
      </c>
      <c r="G811">
        <v>5.6371994360000004</v>
      </c>
      <c r="H811">
        <v>5.472215072</v>
      </c>
      <c r="I811">
        <v>5.5547072540000002</v>
      </c>
      <c r="J811">
        <v>8.2492181999999997E-2</v>
      </c>
      <c r="K811" s="1" t="s">
        <v>1067</v>
      </c>
    </row>
    <row r="812" spans="1:11" x14ac:dyDescent="0.25">
      <c r="A812" s="17" t="s">
        <v>854</v>
      </c>
      <c r="B812">
        <v>5</v>
      </c>
      <c r="C812">
        <f>VLOOKUP(I812,'[1]added columns'!$O$2:$Q$2330,3,FALSE)</f>
        <v>5</v>
      </c>
      <c r="D812" s="5">
        <v>4.7900000000000002E-25</v>
      </c>
      <c r="E812">
        <v>10.5</v>
      </c>
      <c r="F812">
        <v>10.5</v>
      </c>
      <c r="G812">
        <v>6.8976490799999999</v>
      </c>
      <c r="H812">
        <v>6.9403770099999997</v>
      </c>
      <c r="I812">
        <v>6.9190130449999998</v>
      </c>
      <c r="J812">
        <v>2.1363964999999999E-2</v>
      </c>
      <c r="K812" s="1" t="s">
        <v>1068</v>
      </c>
    </row>
    <row r="813" spans="1:11" x14ac:dyDescent="0.25">
      <c r="A813" s="17" t="s">
        <v>855</v>
      </c>
      <c r="B813">
        <v>1</v>
      </c>
      <c r="C813">
        <f>VLOOKUP(I813,'[1]added columns'!$O$2:$Q$2330,3,FALSE)</f>
        <v>1</v>
      </c>
      <c r="D813" s="5">
        <v>9.4199999999999999E-5</v>
      </c>
      <c r="E813">
        <v>3.6</v>
      </c>
      <c r="F813">
        <v>3.6</v>
      </c>
      <c r="G813">
        <v>5.5513889970000001</v>
      </c>
      <c r="H813">
        <v>5.7944950180000001</v>
      </c>
      <c r="I813">
        <v>5.6729420069999996</v>
      </c>
      <c r="J813">
        <v>0.12155301</v>
      </c>
      <c r="K813" s="1" t="s">
        <v>1069</v>
      </c>
    </row>
    <row r="814" spans="1:11" x14ac:dyDescent="0.25">
      <c r="A814" s="17" t="s">
        <v>856</v>
      </c>
      <c r="B814">
        <v>3</v>
      </c>
      <c r="C814">
        <f>VLOOKUP(I814,'[1]added columns'!$O$2:$Q$2330,3,FALSE)</f>
        <v>3</v>
      </c>
      <c r="D814" s="5">
        <v>3.6799999999999999E-6</v>
      </c>
      <c r="E814">
        <v>16.100000000000001</v>
      </c>
      <c r="F814">
        <v>16.100000000000001</v>
      </c>
      <c r="G814">
        <v>6.8916545170000001</v>
      </c>
      <c r="H814">
        <v>7.0986437259999997</v>
      </c>
      <c r="I814">
        <v>6.9951491219999999</v>
      </c>
      <c r="J814">
        <v>0.103494604</v>
      </c>
      <c r="K814" s="1" t="s">
        <v>1070</v>
      </c>
    </row>
    <row r="815" spans="1:11" x14ac:dyDescent="0.25">
      <c r="A815" s="17" t="s">
        <v>857</v>
      </c>
      <c r="B815">
        <v>21</v>
      </c>
      <c r="C815">
        <f>VLOOKUP(I815,'[1]added columns'!$O$2:$Q$2330,3,FALSE)</f>
        <v>20</v>
      </c>
      <c r="D815" s="5">
        <v>4.6300000000000004E-282</v>
      </c>
      <c r="E815">
        <v>60.9</v>
      </c>
      <c r="F815">
        <v>60.9</v>
      </c>
      <c r="G815">
        <v>8.0884550449999999</v>
      </c>
      <c r="H815">
        <v>8.1247649840000005</v>
      </c>
      <c r="I815">
        <v>8.1066100149999993</v>
      </c>
      <c r="J815">
        <v>1.8154969999999999E-2</v>
      </c>
      <c r="K815" s="1" t="s">
        <v>575</v>
      </c>
    </row>
    <row r="816" spans="1:11" x14ac:dyDescent="0.25">
      <c r="A816" s="17" t="s">
        <v>858</v>
      </c>
      <c r="B816">
        <v>1</v>
      </c>
      <c r="C816">
        <f>VLOOKUP(I816,'[1]added columns'!$O$2:$Q$2330,3,FALSE)</f>
        <v>1</v>
      </c>
      <c r="D816" s="5">
        <v>8.8900000000000006E-5</v>
      </c>
      <c r="E816">
        <v>25.4</v>
      </c>
      <c r="F816">
        <v>25.4</v>
      </c>
      <c r="G816">
        <v>5.074231138</v>
      </c>
      <c r="H816">
        <v>5.0480531729999996</v>
      </c>
      <c r="I816">
        <v>5.0611421559999998</v>
      </c>
      <c r="J816">
        <v>1.3088982000000001E-2</v>
      </c>
      <c r="K816" s="1" t="s">
        <v>1065</v>
      </c>
    </row>
    <row r="817" spans="1:11" x14ac:dyDescent="0.25">
      <c r="A817" s="17" t="s">
        <v>859</v>
      </c>
      <c r="B817">
        <v>2</v>
      </c>
      <c r="C817">
        <f>VLOOKUP(I817,'[1]added columns'!$O$2:$Q$2330,3,FALSE)</f>
        <v>2</v>
      </c>
      <c r="D817" s="5">
        <v>3.0899999999999999E-5</v>
      </c>
      <c r="E817">
        <v>16</v>
      </c>
      <c r="F817">
        <v>7.6</v>
      </c>
      <c r="G817">
        <v>5.7891010310000004</v>
      </c>
      <c r="H817">
        <v>5.4127964290000001</v>
      </c>
      <c r="I817">
        <v>5.6009487299999998</v>
      </c>
      <c r="J817">
        <v>0.18815230099999999</v>
      </c>
      <c r="K817" s="1" t="s">
        <v>670</v>
      </c>
    </row>
    <row r="818" spans="1:11" x14ac:dyDescent="0.25">
      <c r="A818" s="17" t="s">
        <v>860</v>
      </c>
      <c r="B818">
        <v>1</v>
      </c>
      <c r="C818">
        <f>VLOOKUP(I818,'[1]added columns'!$O$2:$Q$2330,3,FALSE)</f>
        <v>1</v>
      </c>
      <c r="D818">
        <v>1.5776E-3</v>
      </c>
      <c r="E818">
        <v>5.4</v>
      </c>
      <c r="F818">
        <v>5.4</v>
      </c>
      <c r="G818">
        <v>5.3401068599999997</v>
      </c>
      <c r="H818">
        <v>5.4070678259999996</v>
      </c>
      <c r="I818">
        <v>5.3735873429999996</v>
      </c>
      <c r="J818">
        <v>3.3480482999999998E-2</v>
      </c>
      <c r="K818" s="1" t="s">
        <v>1071</v>
      </c>
    </row>
    <row r="819" spans="1:11" x14ac:dyDescent="0.25">
      <c r="A819" s="17" t="s">
        <v>861</v>
      </c>
      <c r="B819">
        <v>3</v>
      </c>
      <c r="C819">
        <f>VLOOKUP(I819,'[1]added columns'!$O$2:$Q$2330,3,FALSE)</f>
        <v>3</v>
      </c>
      <c r="D819" s="5">
        <v>9.6299999999999994E-17</v>
      </c>
      <c r="E819">
        <v>20.6</v>
      </c>
      <c r="F819">
        <v>20.6</v>
      </c>
      <c r="G819">
        <v>5.994906372</v>
      </c>
      <c r="H819">
        <v>5.9935244030000003</v>
      </c>
      <c r="I819">
        <v>5.9942153879999998</v>
      </c>
      <c r="J819">
        <v>6.9098499999999997E-4</v>
      </c>
      <c r="K819" s="1" t="s">
        <v>1072</v>
      </c>
    </row>
    <row r="820" spans="1:11" x14ac:dyDescent="0.25">
      <c r="A820" s="17" t="s">
        <v>862</v>
      </c>
      <c r="B820">
        <v>1</v>
      </c>
      <c r="C820">
        <f>VLOOKUP(I820,'[1]added columns'!$O$2:$Q$2330,3,FALSE)</f>
        <v>1</v>
      </c>
      <c r="D820">
        <v>2.696E-3</v>
      </c>
      <c r="E820">
        <v>3.8</v>
      </c>
      <c r="F820">
        <v>3.8</v>
      </c>
      <c r="G820">
        <v>5.282032686</v>
      </c>
      <c r="H820">
        <v>5.5977829129999996</v>
      </c>
      <c r="I820">
        <v>5.4399077990000002</v>
      </c>
      <c r="J820">
        <v>0.15787511400000001</v>
      </c>
      <c r="K820" s="1" t="s">
        <v>596</v>
      </c>
    </row>
    <row r="821" spans="1:11" x14ac:dyDescent="0.25">
      <c r="A821" s="17" t="s">
        <v>863</v>
      </c>
      <c r="B821">
        <v>4</v>
      </c>
      <c r="C821">
        <f>VLOOKUP(I821,'[1]added columns'!$O$2:$Q$2330,3,FALSE)</f>
        <v>4</v>
      </c>
      <c r="D821" s="5">
        <v>2.26E-37</v>
      </c>
      <c r="E821">
        <v>27.8</v>
      </c>
      <c r="F821">
        <v>27.8</v>
      </c>
      <c r="G821">
        <v>6.6044420659999998</v>
      </c>
      <c r="H821">
        <v>6.7077149169999997</v>
      </c>
      <c r="I821">
        <v>6.6560784919999998</v>
      </c>
      <c r="J821">
        <v>5.1636425E-2</v>
      </c>
      <c r="K821" s="1" t="s">
        <v>1073</v>
      </c>
    </row>
    <row r="822" spans="1:11" x14ac:dyDescent="0.25">
      <c r="A822" s="17" t="s">
        <v>864</v>
      </c>
      <c r="B822">
        <v>6</v>
      </c>
      <c r="C822">
        <f>VLOOKUP(I822,'[1]added columns'!$O$2:$Q$2330,3,FALSE)</f>
        <v>6</v>
      </c>
      <c r="D822" s="5">
        <v>1.5200000000000001E-29</v>
      </c>
      <c r="E822">
        <v>43.3</v>
      </c>
      <c r="F822">
        <v>43.3</v>
      </c>
      <c r="G822">
        <v>7.2091931960000002</v>
      </c>
      <c r="H822">
        <v>7.3635179669999999</v>
      </c>
      <c r="I822">
        <v>7.2863555809999996</v>
      </c>
      <c r="J822">
        <v>7.7162385E-2</v>
      </c>
      <c r="K822" s="1" t="s">
        <v>313</v>
      </c>
    </row>
    <row r="823" spans="1:11" x14ac:dyDescent="0.25">
      <c r="A823" s="17" t="s">
        <v>865</v>
      </c>
      <c r="B823">
        <v>3</v>
      </c>
      <c r="C823">
        <f>VLOOKUP(I823,'[1]added columns'!$O$2:$Q$2330,3,FALSE)</f>
        <v>1</v>
      </c>
      <c r="D823" s="5">
        <v>2.6300000000000001E-15</v>
      </c>
      <c r="E823">
        <v>9.3000000000000007</v>
      </c>
      <c r="F823">
        <v>9.3000000000000007</v>
      </c>
      <c r="G823">
        <v>6.9044288050000002</v>
      </c>
      <c r="H823">
        <v>6.856602026</v>
      </c>
      <c r="I823">
        <v>6.8805154159999997</v>
      </c>
      <c r="J823">
        <v>2.391339E-2</v>
      </c>
      <c r="K823" s="1" t="s">
        <v>634</v>
      </c>
    </row>
    <row r="824" spans="1:11" x14ac:dyDescent="0.25">
      <c r="A824" s="17" t="s">
        <v>866</v>
      </c>
      <c r="B824">
        <v>1</v>
      </c>
      <c r="C824">
        <f>VLOOKUP(I824,'[1]added columns'!$O$2:$Q$2330,3,FALSE)</f>
        <v>1</v>
      </c>
      <c r="D824">
        <v>2.6111E-4</v>
      </c>
      <c r="E824">
        <v>15.4</v>
      </c>
      <c r="F824">
        <v>15.4</v>
      </c>
      <c r="G824">
        <v>5.6523623949999999</v>
      </c>
      <c r="H824">
        <v>5.5010455619999998</v>
      </c>
      <c r="I824">
        <v>5.5767039790000004</v>
      </c>
      <c r="J824">
        <v>7.5658417000000006E-2</v>
      </c>
      <c r="K824" s="1" t="s">
        <v>1074</v>
      </c>
    </row>
    <row r="825" spans="1:11" x14ac:dyDescent="0.25">
      <c r="A825" s="17" t="s">
        <v>867</v>
      </c>
      <c r="B825">
        <v>4</v>
      </c>
      <c r="C825">
        <f>VLOOKUP(I825,'[1]added columns'!$O$2:$Q$2330,3,FALSE)</f>
        <v>4</v>
      </c>
      <c r="D825" s="5">
        <v>6.6400000000000004E-17</v>
      </c>
      <c r="E825">
        <v>10.1</v>
      </c>
      <c r="F825">
        <v>7.4</v>
      </c>
      <c r="G825">
        <v>6.7432431480000004</v>
      </c>
      <c r="H825">
        <v>6.4142544969999999</v>
      </c>
      <c r="I825">
        <v>6.5787488229999997</v>
      </c>
      <c r="J825">
        <v>0.164494326</v>
      </c>
      <c r="K825" s="1" t="s">
        <v>587</v>
      </c>
    </row>
    <row r="826" spans="1:11" x14ac:dyDescent="0.25">
      <c r="A826" s="17" t="s">
        <v>868</v>
      </c>
      <c r="B826">
        <v>2</v>
      </c>
      <c r="C826">
        <f>VLOOKUP(I826,'[1]added columns'!$O$2:$Q$2330,3,FALSE)</f>
        <v>2</v>
      </c>
      <c r="D826">
        <v>7.7634000000000004E-4</v>
      </c>
      <c r="E826">
        <v>7.8</v>
      </c>
      <c r="F826">
        <v>7.8</v>
      </c>
      <c r="G826">
        <v>7.0556840650000003</v>
      </c>
      <c r="H826">
        <v>6.8712634489999997</v>
      </c>
      <c r="I826">
        <v>6.963473757</v>
      </c>
      <c r="J826">
        <v>9.2210308000000005E-2</v>
      </c>
      <c r="K826" s="1" t="s">
        <v>133</v>
      </c>
    </row>
    <row r="827" spans="1:11" x14ac:dyDescent="0.25">
      <c r="A827" s="17" t="s">
        <v>869</v>
      </c>
      <c r="B827">
        <v>3</v>
      </c>
      <c r="C827">
        <f>VLOOKUP(I827,'[1]added columns'!$O$2:$Q$2330,3,FALSE)</f>
        <v>3</v>
      </c>
      <c r="D827" s="5">
        <v>5.2500000000000002E-5</v>
      </c>
      <c r="E827">
        <v>8.5</v>
      </c>
      <c r="F827">
        <v>8.5</v>
      </c>
      <c r="G827">
        <v>6.7006864139999998</v>
      </c>
      <c r="H827">
        <v>6.1960379410000002</v>
      </c>
      <c r="I827">
        <v>6.4483621769999999</v>
      </c>
      <c r="J827">
        <v>0.25232423700000001</v>
      </c>
      <c r="K827" s="1" t="s">
        <v>265</v>
      </c>
    </row>
    <row r="828" spans="1:11" x14ac:dyDescent="0.25">
      <c r="A828" s="17" t="s">
        <v>870</v>
      </c>
      <c r="B828">
        <v>1</v>
      </c>
      <c r="C828">
        <f>VLOOKUP(I828,'[1]added columns'!$O$2:$Q$2330,3,FALSE)</f>
        <v>1</v>
      </c>
      <c r="D828">
        <v>1.6891000000000001E-4</v>
      </c>
      <c r="E828">
        <v>4.5999999999999996</v>
      </c>
      <c r="F828">
        <v>4.5999999999999996</v>
      </c>
      <c r="G828">
        <v>5.6864575100000003</v>
      </c>
      <c r="H828">
        <v>5.7624985080000002</v>
      </c>
      <c r="I828">
        <v>5.7244780090000003</v>
      </c>
      <c r="J828">
        <v>3.8020498999999999E-2</v>
      </c>
      <c r="K828" s="1" t="s">
        <v>623</v>
      </c>
    </row>
    <row r="829" spans="1:11" x14ac:dyDescent="0.25">
      <c r="A829" s="17" t="s">
        <v>871</v>
      </c>
      <c r="B829">
        <v>2</v>
      </c>
      <c r="C829">
        <f>VLOOKUP(I829,'[1]added columns'!$O$2:$Q$2330,3,FALSE)</f>
        <v>1</v>
      </c>
      <c r="D829" s="5">
        <v>3.4499999999999999E-9</v>
      </c>
      <c r="E829">
        <v>7.4</v>
      </c>
      <c r="F829">
        <v>7.4</v>
      </c>
      <c r="G829">
        <v>6.0519239159999998</v>
      </c>
      <c r="H829">
        <v>6.0848978579999997</v>
      </c>
      <c r="I829">
        <v>6.0684108869999998</v>
      </c>
      <c r="J829">
        <v>1.6486971E-2</v>
      </c>
      <c r="K829" s="1" t="s">
        <v>653</v>
      </c>
    </row>
    <row r="830" spans="1:11" x14ac:dyDescent="0.25">
      <c r="A830" s="17" t="s">
        <v>872</v>
      </c>
      <c r="B830">
        <v>1</v>
      </c>
      <c r="C830">
        <f>VLOOKUP(I830,'[1]added columns'!$O$2:$Q$2330,3,FALSE)</f>
        <v>1</v>
      </c>
      <c r="D830" s="5">
        <v>1.2100000000000001E-6</v>
      </c>
      <c r="E830">
        <v>34.4</v>
      </c>
      <c r="F830">
        <v>34.4</v>
      </c>
      <c r="G830">
        <v>5.4126285210000002</v>
      </c>
      <c r="H830">
        <v>4.9982636989999998</v>
      </c>
      <c r="I830">
        <v>5.2054461099999996</v>
      </c>
      <c r="J830">
        <v>0.20718241100000001</v>
      </c>
      <c r="K830" s="1" t="s">
        <v>586</v>
      </c>
    </row>
    <row r="831" spans="1:11" x14ac:dyDescent="0.25">
      <c r="A831" s="17" t="s">
        <v>873</v>
      </c>
      <c r="B831">
        <v>10</v>
      </c>
      <c r="C831">
        <f>VLOOKUP(I831,'[1]added columns'!$O$2:$Q$2330,3,FALSE)</f>
        <v>6</v>
      </c>
      <c r="D831" s="5">
        <v>5.1599999999999998E-67</v>
      </c>
      <c r="E831">
        <v>37.5</v>
      </c>
      <c r="F831">
        <v>36.700000000000003</v>
      </c>
      <c r="G831">
        <v>7.95093899</v>
      </c>
      <c r="H831">
        <v>7.8989828299999996</v>
      </c>
      <c r="I831">
        <v>7.9249609100000002</v>
      </c>
      <c r="J831">
        <v>2.5978080000000001E-2</v>
      </c>
      <c r="K831" s="1" t="s">
        <v>574</v>
      </c>
    </row>
    <row r="832" spans="1:11" x14ac:dyDescent="0.25">
      <c r="A832" s="17" t="s">
        <v>874</v>
      </c>
      <c r="B832">
        <v>1</v>
      </c>
      <c r="C832">
        <f>VLOOKUP(I832,'[1]added columns'!$O$2:$Q$2330,3,FALSE)</f>
        <v>1</v>
      </c>
      <c r="D832">
        <v>1.6462E-3</v>
      </c>
      <c r="E832">
        <v>4.4000000000000004</v>
      </c>
      <c r="F832">
        <v>4.4000000000000004</v>
      </c>
      <c r="G832">
        <v>5.7285566760000002</v>
      </c>
      <c r="H832">
        <v>5.0731315649999997</v>
      </c>
      <c r="I832">
        <v>5.4008441200000004</v>
      </c>
      <c r="J832">
        <v>0.32771255599999999</v>
      </c>
      <c r="K832" s="1" t="s">
        <v>652</v>
      </c>
    </row>
    <row r="833" spans="1:11" x14ac:dyDescent="0.25">
      <c r="A833" s="17" t="s">
        <v>875</v>
      </c>
      <c r="B833">
        <v>2</v>
      </c>
      <c r="C833">
        <f>VLOOKUP(I833,'[1]added columns'!$O$2:$Q$2330,3,FALSE)</f>
        <v>1</v>
      </c>
      <c r="D833">
        <v>1.1296E-2</v>
      </c>
      <c r="E833">
        <v>5.9</v>
      </c>
      <c r="F833">
        <v>5.9</v>
      </c>
      <c r="G833">
        <v>7.0992316149999999</v>
      </c>
      <c r="H833">
        <v>7.2335798569999996</v>
      </c>
      <c r="I833">
        <v>7.1664057359999997</v>
      </c>
      <c r="J833">
        <v>6.7174121000000003E-2</v>
      </c>
      <c r="K833" s="1" t="s">
        <v>1075</v>
      </c>
    </row>
    <row r="834" spans="1:11" x14ac:dyDescent="0.25">
      <c r="A834" s="17" t="s">
        <v>876</v>
      </c>
      <c r="B834">
        <v>2</v>
      </c>
      <c r="C834">
        <f>VLOOKUP(I834,'[1]added columns'!$O$2:$Q$2330,3,FALSE)</f>
        <v>2</v>
      </c>
      <c r="D834" s="5">
        <v>3.2800000000000003E-8</v>
      </c>
      <c r="E834">
        <v>4.9000000000000004</v>
      </c>
      <c r="F834">
        <v>4.9000000000000004</v>
      </c>
      <c r="G834">
        <v>6.4606573359999997</v>
      </c>
      <c r="H834">
        <v>6.3357386470000003</v>
      </c>
      <c r="I834">
        <v>6.3981979920000001</v>
      </c>
      <c r="J834">
        <v>6.2459344999999999E-2</v>
      </c>
      <c r="K834" s="1" t="s">
        <v>1076</v>
      </c>
    </row>
    <row r="835" spans="1:11" x14ac:dyDescent="0.25">
      <c r="A835" s="17" t="s">
        <v>877</v>
      </c>
      <c r="B835">
        <v>2</v>
      </c>
      <c r="C835">
        <f>VLOOKUP(I835,'[1]added columns'!$O$2:$Q$2330,3,FALSE)</f>
        <v>2</v>
      </c>
      <c r="D835" s="5">
        <v>1.8300000000000001E-11</v>
      </c>
      <c r="E835">
        <v>18.7</v>
      </c>
      <c r="F835">
        <v>18.7</v>
      </c>
      <c r="G835">
        <v>5.7820639370000002</v>
      </c>
      <c r="H835">
        <v>5.665308885</v>
      </c>
      <c r="I835">
        <v>5.7236864110000001</v>
      </c>
      <c r="J835">
        <v>5.8377525999999999E-2</v>
      </c>
      <c r="K835" s="1" t="s">
        <v>133</v>
      </c>
    </row>
    <row r="836" spans="1:11" x14ac:dyDescent="0.25">
      <c r="A836" s="17" t="s">
        <v>878</v>
      </c>
      <c r="B836">
        <v>4</v>
      </c>
      <c r="C836">
        <f>VLOOKUP(I836,'[1]added columns'!$O$2:$Q$2330,3,FALSE)</f>
        <v>3</v>
      </c>
      <c r="D836" s="5">
        <v>8.7899999999999992E-28</v>
      </c>
      <c r="E836">
        <v>11.6</v>
      </c>
      <c r="F836">
        <v>11.6</v>
      </c>
      <c r="G836">
        <v>6.517947672</v>
      </c>
      <c r="H836">
        <v>6.3092254890000001</v>
      </c>
      <c r="I836">
        <v>6.4135865799999996</v>
      </c>
      <c r="J836">
        <v>0.104361092</v>
      </c>
      <c r="K836" s="1" t="s">
        <v>560</v>
      </c>
    </row>
    <row r="837" spans="1:11" x14ac:dyDescent="0.25">
      <c r="A837" s="17" t="s">
        <v>879</v>
      </c>
      <c r="B837">
        <v>3</v>
      </c>
      <c r="C837">
        <f>VLOOKUP(I837,'[1]added columns'!$O$2:$Q$2330,3,FALSE)</f>
        <v>3</v>
      </c>
      <c r="D837" s="5">
        <v>1.28E-6</v>
      </c>
      <c r="E837">
        <v>14.6</v>
      </c>
      <c r="F837">
        <v>14.6</v>
      </c>
      <c r="G837">
        <v>6.1577890860000002</v>
      </c>
      <c r="H837">
        <v>6.2435341019999999</v>
      </c>
      <c r="I837">
        <v>6.2006615939999996</v>
      </c>
      <c r="J837">
        <v>4.2872507999999997E-2</v>
      </c>
      <c r="K837" s="1" t="s">
        <v>265</v>
      </c>
    </row>
    <row r="838" spans="1:11" x14ac:dyDescent="0.25">
      <c r="A838" s="17" t="s">
        <v>880</v>
      </c>
      <c r="B838">
        <v>5</v>
      </c>
      <c r="C838">
        <f>VLOOKUP(I838,'[1]added columns'!$O$2:$Q$2330,3,FALSE)</f>
        <v>5</v>
      </c>
      <c r="D838" s="5">
        <v>3.4400000000000002E-64</v>
      </c>
      <c r="E838">
        <v>40.1</v>
      </c>
      <c r="F838">
        <v>34.6</v>
      </c>
      <c r="G838">
        <v>7.1077524990000001</v>
      </c>
      <c r="H838">
        <v>7.1652740100000001</v>
      </c>
      <c r="I838">
        <v>7.1365132549999997</v>
      </c>
      <c r="J838">
        <v>2.8760755999999998E-2</v>
      </c>
      <c r="K838" s="1" t="s">
        <v>133</v>
      </c>
    </row>
    <row r="839" spans="1:11" x14ac:dyDescent="0.25">
      <c r="A839" s="17" t="s">
        <v>881</v>
      </c>
      <c r="B839">
        <v>1</v>
      </c>
      <c r="C839">
        <f>VLOOKUP(I839,'[1]added columns'!$O$2:$Q$2330,3,FALSE)</f>
        <v>1</v>
      </c>
      <c r="D839" s="5">
        <v>3.46E-16</v>
      </c>
      <c r="E839">
        <v>4.3</v>
      </c>
      <c r="F839">
        <v>4.3</v>
      </c>
      <c r="G839">
        <v>6.2095954320000004</v>
      </c>
      <c r="H839">
        <v>5.7719547489999998</v>
      </c>
      <c r="I839">
        <v>5.9907750899999996</v>
      </c>
      <c r="J839">
        <v>0.218820342</v>
      </c>
      <c r="K839" s="1" t="s">
        <v>578</v>
      </c>
    </row>
    <row r="840" spans="1:11" x14ac:dyDescent="0.25">
      <c r="A840" s="17" t="s">
        <v>882</v>
      </c>
      <c r="B840">
        <v>2</v>
      </c>
      <c r="C840">
        <f>VLOOKUP(I840,'[1]added columns'!$O$2:$Q$2330,3,FALSE)</f>
        <v>2</v>
      </c>
      <c r="D840" s="5">
        <v>3.7299999999999999E-5</v>
      </c>
      <c r="E840">
        <v>6.3</v>
      </c>
      <c r="F840">
        <v>6.3</v>
      </c>
      <c r="G840">
        <v>6.0777311799999998</v>
      </c>
      <c r="H840">
        <v>6.4425738299999997</v>
      </c>
      <c r="I840">
        <v>6.2601525049999998</v>
      </c>
      <c r="J840">
        <v>0.182421325</v>
      </c>
      <c r="K840" s="1" t="s">
        <v>632</v>
      </c>
    </row>
    <row r="841" spans="1:11" x14ac:dyDescent="0.25">
      <c r="A841" s="17" t="s">
        <v>883</v>
      </c>
      <c r="B841">
        <v>2</v>
      </c>
      <c r="C841">
        <f>VLOOKUP(I841,'[1]added columns'!$O$2:$Q$2330,3,FALSE)</f>
        <v>2</v>
      </c>
      <c r="D841" s="5">
        <v>2.3200000000000001E-5</v>
      </c>
      <c r="E841">
        <v>19.2</v>
      </c>
      <c r="F841">
        <v>12</v>
      </c>
      <c r="G841">
        <v>5.8331534889999999</v>
      </c>
      <c r="H841">
        <v>5.9013057189999998</v>
      </c>
      <c r="I841">
        <v>5.8672296040000003</v>
      </c>
      <c r="J841">
        <v>3.4076114999999997E-2</v>
      </c>
      <c r="K841" s="1" t="s">
        <v>676</v>
      </c>
    </row>
    <row r="842" spans="1:11" x14ac:dyDescent="0.25">
      <c r="A842" s="17" t="s">
        <v>884</v>
      </c>
      <c r="B842">
        <v>5</v>
      </c>
      <c r="C842">
        <f>VLOOKUP(I842,'[1]added columns'!$O$2:$Q$2330,3,FALSE)</f>
        <v>5</v>
      </c>
      <c r="D842" s="5">
        <v>8.0499999999999997E-16</v>
      </c>
      <c r="E842">
        <v>16.399999999999999</v>
      </c>
      <c r="F842">
        <v>16.399999999999999</v>
      </c>
      <c r="G842">
        <v>6.5844669199999997</v>
      </c>
      <c r="H842">
        <v>6.8388113239999999</v>
      </c>
      <c r="I842">
        <v>6.7116391220000002</v>
      </c>
      <c r="J842">
        <v>0.12717220200000001</v>
      </c>
      <c r="K842" s="1" t="s">
        <v>569</v>
      </c>
    </row>
    <row r="843" spans="1:11" x14ac:dyDescent="0.25">
      <c r="A843" s="17" t="s">
        <v>885</v>
      </c>
      <c r="B843">
        <v>8</v>
      </c>
      <c r="C843">
        <f>VLOOKUP(I843,'[1]added columns'!$O$2:$Q$2330,3,FALSE)</f>
        <v>5</v>
      </c>
      <c r="D843" s="5">
        <v>3.6700000000000001E-53</v>
      </c>
      <c r="E843">
        <v>34.9</v>
      </c>
      <c r="F843">
        <v>34.9</v>
      </c>
      <c r="G843">
        <v>6.5150919399999996</v>
      </c>
      <c r="H843">
        <v>6.4822588510000001</v>
      </c>
      <c r="I843">
        <v>6.4986753950000002</v>
      </c>
      <c r="J843">
        <v>1.6416545000000001E-2</v>
      </c>
      <c r="K843" s="1" t="s">
        <v>265</v>
      </c>
    </row>
    <row r="844" spans="1:11" x14ac:dyDescent="0.25">
      <c r="A844" s="17" t="s">
        <v>886</v>
      </c>
      <c r="B844">
        <v>8</v>
      </c>
      <c r="C844">
        <f>VLOOKUP(I844,'[1]added columns'!$O$2:$Q$2330,3,FALSE)</f>
        <v>8</v>
      </c>
      <c r="D844" s="5">
        <v>1.15E-32</v>
      </c>
      <c r="E844">
        <v>21.4</v>
      </c>
      <c r="F844">
        <v>21.4</v>
      </c>
      <c r="G844">
        <v>7.203005675</v>
      </c>
      <c r="H844">
        <v>7.1405080429999996</v>
      </c>
      <c r="I844">
        <v>7.1717568590000003</v>
      </c>
      <c r="J844">
        <v>3.1248815999999999E-2</v>
      </c>
      <c r="K844" s="1" t="s">
        <v>671</v>
      </c>
    </row>
    <row r="845" spans="1:11" x14ac:dyDescent="0.25">
      <c r="A845" s="17" t="s">
        <v>887</v>
      </c>
      <c r="B845">
        <v>1</v>
      </c>
      <c r="C845">
        <f>VLOOKUP(I845,'[1]added columns'!$O$2:$Q$2330,3,FALSE)</f>
        <v>1</v>
      </c>
      <c r="D845">
        <v>6.6606E-3</v>
      </c>
      <c r="E845">
        <v>21.4</v>
      </c>
      <c r="F845">
        <v>21.4</v>
      </c>
      <c r="G845">
        <v>5.369586891</v>
      </c>
      <c r="H845">
        <v>5.2308829990000003</v>
      </c>
      <c r="I845">
        <v>5.3002349449999997</v>
      </c>
      <c r="J845">
        <v>6.9351945999999998E-2</v>
      </c>
      <c r="K845" s="1" t="s">
        <v>1077</v>
      </c>
    </row>
    <row r="846" spans="1:11" x14ac:dyDescent="0.25">
      <c r="A846" s="17" t="s">
        <v>888</v>
      </c>
      <c r="B846">
        <v>1</v>
      </c>
      <c r="C846">
        <f>VLOOKUP(I846,'[1]added columns'!$O$2:$Q$2330,3,FALSE)</f>
        <v>1</v>
      </c>
      <c r="D846" s="5">
        <v>3.0700000000000001E-16</v>
      </c>
      <c r="E846">
        <v>8.4</v>
      </c>
      <c r="F846">
        <v>8.4</v>
      </c>
      <c r="G846">
        <v>5.7803749260000004</v>
      </c>
      <c r="H846">
        <v>5.7034719379999999</v>
      </c>
      <c r="I846">
        <v>5.7419234320000001</v>
      </c>
      <c r="J846">
        <v>3.8451494000000003E-2</v>
      </c>
      <c r="K846" s="1" t="s">
        <v>1078</v>
      </c>
    </row>
    <row r="847" spans="1:11" x14ac:dyDescent="0.25">
      <c r="A847" s="17" t="s">
        <v>889</v>
      </c>
      <c r="B847">
        <v>3</v>
      </c>
      <c r="C847">
        <f>VLOOKUP(I847,'[1]added columns'!$O$2:$Q$2330,3,FALSE)</f>
        <v>3</v>
      </c>
      <c r="D847" s="5">
        <v>3.07E-13</v>
      </c>
      <c r="E847">
        <v>54.6</v>
      </c>
      <c r="F847">
        <v>54.6</v>
      </c>
      <c r="G847">
        <v>6.035589817</v>
      </c>
      <c r="H847">
        <v>5.78858549</v>
      </c>
      <c r="I847">
        <v>5.9120876530000004</v>
      </c>
      <c r="J847">
        <v>0.123502164</v>
      </c>
      <c r="K847" s="1" t="s">
        <v>322</v>
      </c>
    </row>
    <row r="848" spans="1:11" x14ac:dyDescent="0.25">
      <c r="A848" s="17" t="s">
        <v>890</v>
      </c>
      <c r="B848">
        <v>1</v>
      </c>
      <c r="C848">
        <f>VLOOKUP(I848,'[1]added columns'!$O$2:$Q$2330,3,FALSE)</f>
        <v>1</v>
      </c>
      <c r="D848" s="5">
        <v>3.5499999999999999E-7</v>
      </c>
      <c r="E848">
        <v>21.3</v>
      </c>
      <c r="F848">
        <v>21.3</v>
      </c>
      <c r="G848">
        <v>5.5168261279999999</v>
      </c>
      <c r="H848">
        <v>5.5945803730000003</v>
      </c>
      <c r="I848">
        <v>5.5557032499999996</v>
      </c>
      <c r="J848">
        <v>3.8877122E-2</v>
      </c>
      <c r="K848" s="1" t="s">
        <v>1079</v>
      </c>
    </row>
    <row r="849" spans="1:11" x14ac:dyDescent="0.25">
      <c r="A849" s="17" t="s">
        <v>891</v>
      </c>
      <c r="B849">
        <v>2</v>
      </c>
      <c r="C849">
        <f>VLOOKUP(I849,'[1]added columns'!$O$2:$Q$2330,3,FALSE)</f>
        <v>2</v>
      </c>
      <c r="D849" s="5">
        <v>2.8200000000000002E-9</v>
      </c>
      <c r="E849">
        <v>3.7</v>
      </c>
      <c r="F849">
        <v>3.7</v>
      </c>
      <c r="G849">
        <v>6.8524677939999998</v>
      </c>
      <c r="H849">
        <v>6.8984509190000001</v>
      </c>
      <c r="I849">
        <v>6.8754593570000004</v>
      </c>
      <c r="J849">
        <v>2.2991563E-2</v>
      </c>
      <c r="K849" s="1" t="s">
        <v>1080</v>
      </c>
    </row>
    <row r="850" spans="1:11" x14ac:dyDescent="0.25">
      <c r="A850" s="17" t="s">
        <v>892</v>
      </c>
      <c r="B850">
        <v>2</v>
      </c>
      <c r="C850">
        <f>VLOOKUP(I850,'[1]added columns'!$O$2:$Q$2330,3,FALSE)</f>
        <v>2</v>
      </c>
      <c r="D850" s="5">
        <v>4.9799999999999998E-44</v>
      </c>
      <c r="E850">
        <v>16.2</v>
      </c>
      <c r="F850">
        <v>16.2</v>
      </c>
      <c r="G850">
        <v>6.0745604679999996</v>
      </c>
      <c r="H850">
        <v>5.9395392200000003</v>
      </c>
      <c r="I850">
        <v>6.007049844</v>
      </c>
      <c r="J850">
        <v>6.7510624000000005E-2</v>
      </c>
      <c r="K850" s="1" t="s">
        <v>1081</v>
      </c>
    </row>
    <row r="851" spans="1:11" x14ac:dyDescent="0.25">
      <c r="A851" s="17" t="s">
        <v>893</v>
      </c>
      <c r="B851">
        <v>5</v>
      </c>
      <c r="C851">
        <f>VLOOKUP(I851,'[1]added columns'!$O$2:$Q$2330,3,FALSE)</f>
        <v>5</v>
      </c>
      <c r="D851" s="5">
        <v>2.19E-151</v>
      </c>
      <c r="E851">
        <v>43.2</v>
      </c>
      <c r="F851">
        <v>43.2</v>
      </c>
      <c r="G851">
        <v>7.6308751609999996</v>
      </c>
      <c r="H851">
        <v>7.7978628160000003</v>
      </c>
      <c r="I851">
        <v>7.7143689880000004</v>
      </c>
      <c r="J851">
        <v>8.3493827000000007E-2</v>
      </c>
      <c r="K851" s="1" t="s">
        <v>133</v>
      </c>
    </row>
    <row r="852" spans="1:11" x14ac:dyDescent="0.25">
      <c r="A852" s="17" t="s">
        <v>894</v>
      </c>
      <c r="B852">
        <v>7</v>
      </c>
      <c r="C852">
        <f>VLOOKUP(I852,'[1]added columns'!$O$2:$Q$2330,3,FALSE)</f>
        <v>1</v>
      </c>
      <c r="D852" s="5">
        <v>7.7700000000000004E-29</v>
      </c>
      <c r="E852">
        <v>30.5</v>
      </c>
      <c r="F852">
        <v>30.5</v>
      </c>
      <c r="G852">
        <v>5.7261809420000001</v>
      </c>
      <c r="H852">
        <v>5.6677330530000001</v>
      </c>
      <c r="I852">
        <v>5.696956997</v>
      </c>
      <c r="J852">
        <v>2.9223945000000001E-2</v>
      </c>
      <c r="K852" s="1" t="s">
        <v>311</v>
      </c>
    </row>
    <row r="853" spans="1:11" x14ac:dyDescent="0.25">
      <c r="A853" s="17" t="s">
        <v>895</v>
      </c>
      <c r="B853">
        <v>1</v>
      </c>
      <c r="C853">
        <f>VLOOKUP(I853,'[1]added columns'!$O$2:$Q$2330,3,FALSE)</f>
        <v>1</v>
      </c>
      <c r="D853">
        <v>6.7769E-4</v>
      </c>
      <c r="E853">
        <v>2</v>
      </c>
      <c r="F853">
        <v>2</v>
      </c>
      <c r="G853">
        <v>5.8570489060000002</v>
      </c>
      <c r="H853">
        <v>6</v>
      </c>
      <c r="I853">
        <v>5.9285244529999996</v>
      </c>
      <c r="J853">
        <v>7.1475547E-2</v>
      </c>
      <c r="K853" s="1" t="s">
        <v>760</v>
      </c>
    </row>
    <row r="854" spans="1:11" x14ac:dyDescent="0.25">
      <c r="A854" s="17" t="s">
        <v>896</v>
      </c>
      <c r="B854">
        <v>3</v>
      </c>
      <c r="C854">
        <f>VLOOKUP(I854,'[1]added columns'!$O$2:$Q$2330,3,FALSE)</f>
        <v>3</v>
      </c>
      <c r="D854" s="5">
        <v>2.52E-53</v>
      </c>
      <c r="E854">
        <v>91.8</v>
      </c>
      <c r="F854">
        <v>91.8</v>
      </c>
      <c r="G854">
        <v>7.283956699</v>
      </c>
      <c r="H854">
        <v>7.2975635570000001</v>
      </c>
      <c r="I854">
        <v>7.2907601279999996</v>
      </c>
      <c r="J854">
        <v>6.8034289999999997E-3</v>
      </c>
      <c r="K854" s="1" t="s">
        <v>133</v>
      </c>
    </row>
    <row r="855" spans="1:11" x14ac:dyDescent="0.25">
      <c r="A855" s="17" t="s">
        <v>897</v>
      </c>
      <c r="B855">
        <v>1</v>
      </c>
      <c r="C855">
        <f>VLOOKUP(I855,'[1]added columns'!$O$2:$Q$2330,3,FALSE)</f>
        <v>1</v>
      </c>
      <c r="D855">
        <v>2.3601E-3</v>
      </c>
      <c r="E855">
        <v>2.8</v>
      </c>
      <c r="F855">
        <v>2.8</v>
      </c>
      <c r="G855">
        <v>5.7939858429999997</v>
      </c>
      <c r="H855">
        <v>6.1236230049999998</v>
      </c>
      <c r="I855">
        <v>5.9588044240000002</v>
      </c>
      <c r="J855">
        <v>0.16481858099999999</v>
      </c>
      <c r="K855" s="1" t="s">
        <v>1082</v>
      </c>
    </row>
    <row r="856" spans="1:11" x14ac:dyDescent="0.25">
      <c r="A856" s="17" t="s">
        <v>898</v>
      </c>
      <c r="B856">
        <v>13</v>
      </c>
      <c r="C856">
        <f>VLOOKUP(I856,'[1]added columns'!$O$2:$Q$2330,3,FALSE)</f>
        <v>9</v>
      </c>
      <c r="D856" s="5">
        <v>1.23E-112</v>
      </c>
      <c r="E856">
        <v>41.2</v>
      </c>
      <c r="F856">
        <v>49.6</v>
      </c>
      <c r="G856">
        <v>8.184293855</v>
      </c>
      <c r="H856">
        <v>8.1741761470000007</v>
      </c>
      <c r="I856">
        <v>8.1792350010000003</v>
      </c>
      <c r="J856">
        <v>5.0588539999999998E-3</v>
      </c>
      <c r="K856" s="1" t="s">
        <v>1083</v>
      </c>
    </row>
    <row r="857" spans="1:11" x14ac:dyDescent="0.25">
      <c r="A857" s="17" t="s">
        <v>899</v>
      </c>
      <c r="B857">
        <v>8</v>
      </c>
      <c r="C857">
        <f>VLOOKUP(I857,'[1]added columns'!$O$2:$Q$2330,3,FALSE)</f>
        <v>7</v>
      </c>
      <c r="D857" s="5">
        <v>2.9000000000000002E-52</v>
      </c>
      <c r="E857">
        <v>44.8</v>
      </c>
      <c r="F857">
        <v>42.9</v>
      </c>
      <c r="G857">
        <v>7.3857670940000002</v>
      </c>
      <c r="H857">
        <v>7.3395905519999998</v>
      </c>
      <c r="I857">
        <v>7.3626788230000004</v>
      </c>
      <c r="J857">
        <v>2.3088271E-2</v>
      </c>
      <c r="K857" s="1" t="s">
        <v>133</v>
      </c>
    </row>
    <row r="858" spans="1:11" x14ac:dyDescent="0.25">
      <c r="A858" s="17" t="s">
        <v>900</v>
      </c>
      <c r="B858">
        <v>5</v>
      </c>
      <c r="C858">
        <f>VLOOKUP(I858,'[1]added columns'!$O$2:$Q$2330,3,FALSE)</f>
        <v>5</v>
      </c>
      <c r="D858" s="5">
        <v>1.36E-13</v>
      </c>
      <c r="E858">
        <v>6.9</v>
      </c>
      <c r="F858">
        <v>5.7</v>
      </c>
      <c r="G858">
        <v>6.8515274059999998</v>
      </c>
      <c r="H858">
        <v>6.9377585430000002</v>
      </c>
      <c r="I858">
        <v>6.8946429739999999</v>
      </c>
      <c r="J858">
        <v>4.3115568999999999E-2</v>
      </c>
      <c r="K858" s="1" t="s">
        <v>1084</v>
      </c>
    </row>
    <row r="859" spans="1:11" x14ac:dyDescent="0.25">
      <c r="A859" s="17" t="s">
        <v>901</v>
      </c>
      <c r="B859">
        <v>1</v>
      </c>
      <c r="C859">
        <f>VLOOKUP(I859,'[1]added columns'!$O$2:$Q$2330,3,FALSE)</f>
        <v>1</v>
      </c>
      <c r="D859">
        <v>1.8443000000000001E-3</v>
      </c>
      <c r="E859">
        <v>14.9</v>
      </c>
      <c r="F859">
        <v>14.9</v>
      </c>
      <c r="G859">
        <v>5.5540528289999997</v>
      </c>
      <c r="H859">
        <v>5.3207069740000001</v>
      </c>
      <c r="I859">
        <v>5.437379902</v>
      </c>
      <c r="J859">
        <v>0.116672927</v>
      </c>
      <c r="K859" s="1" t="s">
        <v>1074</v>
      </c>
    </row>
    <row r="860" spans="1:11" x14ac:dyDescent="0.25">
      <c r="A860" s="17" t="s">
        <v>902</v>
      </c>
      <c r="B860">
        <v>1</v>
      </c>
      <c r="C860">
        <f>VLOOKUP(I860,'[1]added columns'!$O$2:$Q$2330,3,FALSE)</f>
        <v>1</v>
      </c>
      <c r="D860" s="5">
        <v>3.7000000000000002E-21</v>
      </c>
      <c r="E860">
        <v>11.4</v>
      </c>
      <c r="F860">
        <v>11.4</v>
      </c>
      <c r="G860">
        <v>6.7924056989999997</v>
      </c>
      <c r="H860">
        <v>6.9208795509999996</v>
      </c>
      <c r="I860">
        <v>6.8566426250000001</v>
      </c>
      <c r="J860">
        <v>6.4236926E-2</v>
      </c>
      <c r="K860" s="1" t="s">
        <v>139</v>
      </c>
    </row>
    <row r="861" spans="1:11" x14ac:dyDescent="0.25">
      <c r="A861" s="17" t="s">
        <v>903</v>
      </c>
      <c r="B861">
        <v>1</v>
      </c>
      <c r="C861">
        <f>VLOOKUP(I861,'[1]added columns'!$O$2:$Q$2330,3,FALSE)</f>
        <v>1</v>
      </c>
      <c r="D861" s="5">
        <v>5.0000000000000004E-32</v>
      </c>
      <c r="E861">
        <v>4.8</v>
      </c>
      <c r="F861">
        <v>4.8</v>
      </c>
      <c r="G861">
        <v>6.3557962139999997</v>
      </c>
      <c r="H861">
        <v>5.5575553209999997</v>
      </c>
      <c r="I861">
        <v>5.9566757670000001</v>
      </c>
      <c r="J861">
        <v>0.39912044600000002</v>
      </c>
      <c r="K861" s="1" t="s">
        <v>1085</v>
      </c>
    </row>
    <row r="862" spans="1:11" x14ac:dyDescent="0.25">
      <c r="A862" s="17" t="s">
        <v>904</v>
      </c>
      <c r="B862">
        <v>9</v>
      </c>
      <c r="C862">
        <f>VLOOKUP(I862,'[1]added columns'!$O$2:$Q$2330,3,FALSE)</f>
        <v>9</v>
      </c>
      <c r="D862" s="5">
        <v>6.8700000000000002E-78</v>
      </c>
      <c r="E862">
        <v>54.6</v>
      </c>
      <c r="F862">
        <v>54.6</v>
      </c>
      <c r="G862">
        <v>7.3188351919999999</v>
      </c>
      <c r="H862">
        <v>7.4756566629999996</v>
      </c>
      <c r="I862">
        <v>7.3972459270000002</v>
      </c>
      <c r="J862">
        <v>7.8410735999999995E-2</v>
      </c>
      <c r="K862" s="1" t="s">
        <v>1086</v>
      </c>
    </row>
    <row r="863" spans="1:11" x14ac:dyDescent="0.25">
      <c r="A863" s="17" t="s">
        <v>905</v>
      </c>
      <c r="B863">
        <v>3</v>
      </c>
      <c r="C863">
        <f>VLOOKUP(I863,'[1]added columns'!$O$2:$Q$2330,3,FALSE)</f>
        <v>3</v>
      </c>
      <c r="D863" s="5">
        <v>7.0000000000000005E-8</v>
      </c>
      <c r="E863">
        <v>3.9</v>
      </c>
      <c r="F863">
        <v>2.4</v>
      </c>
      <c r="G863">
        <v>5.9610792200000002</v>
      </c>
      <c r="H863">
        <v>5.5523031090000003</v>
      </c>
      <c r="I863">
        <v>5.7566911640000002</v>
      </c>
      <c r="J863">
        <v>0.20438805500000001</v>
      </c>
      <c r="K863" s="1" t="s">
        <v>1087</v>
      </c>
    </row>
    <row r="864" spans="1:11" x14ac:dyDescent="0.25">
      <c r="A864" s="17" t="s">
        <v>906</v>
      </c>
      <c r="B864">
        <v>1</v>
      </c>
      <c r="C864">
        <f>VLOOKUP(I864,'[1]added columns'!$O$2:$Q$2330,3,FALSE)</f>
        <v>1</v>
      </c>
      <c r="D864">
        <v>5.5161000000000001E-4</v>
      </c>
      <c r="E864">
        <v>4.9000000000000004</v>
      </c>
      <c r="F864">
        <v>4.9000000000000004</v>
      </c>
      <c r="G864">
        <v>6.6260116990000002</v>
      </c>
      <c r="H864">
        <v>6.7031279489999998</v>
      </c>
      <c r="I864">
        <v>6.664569824</v>
      </c>
      <c r="J864">
        <v>3.8558124999999999E-2</v>
      </c>
      <c r="K864" s="1" t="s">
        <v>129</v>
      </c>
    </row>
    <row r="865" spans="1:11" x14ac:dyDescent="0.25">
      <c r="A865" s="17" t="s">
        <v>907</v>
      </c>
      <c r="B865">
        <v>13</v>
      </c>
      <c r="C865">
        <f>VLOOKUP(I865,'[1]added columns'!$O$2:$Q$2330,3,FALSE)</f>
        <v>13</v>
      </c>
      <c r="D865" s="5">
        <v>4.2599999999999997E-61</v>
      </c>
      <c r="E865">
        <v>57.3</v>
      </c>
      <c r="F865">
        <v>57.3</v>
      </c>
      <c r="G865">
        <v>7.5211380840000004</v>
      </c>
      <c r="H865">
        <v>7.6446551899999999</v>
      </c>
      <c r="I865">
        <v>7.5828966370000002</v>
      </c>
      <c r="J865">
        <v>6.1758553000000001E-2</v>
      </c>
      <c r="K865" s="1" t="s">
        <v>617</v>
      </c>
    </row>
    <row r="866" spans="1:11" x14ac:dyDescent="0.25">
      <c r="A866" s="17" t="s">
        <v>908</v>
      </c>
      <c r="B866">
        <v>4</v>
      </c>
      <c r="C866">
        <f>VLOOKUP(I866,'[1]added columns'!$O$2:$Q$2330,3,FALSE)</f>
        <v>4</v>
      </c>
      <c r="D866" s="5">
        <v>4.7400000000000002E-10</v>
      </c>
      <c r="E866">
        <v>23.8</v>
      </c>
      <c r="F866">
        <v>23.8</v>
      </c>
      <c r="G866">
        <v>6.3400076179999996</v>
      </c>
      <c r="H866">
        <v>6.2397748149999996</v>
      </c>
      <c r="I866">
        <v>6.2898912170000001</v>
      </c>
      <c r="J866">
        <v>5.0116400999999998E-2</v>
      </c>
      <c r="K866" s="1" t="s">
        <v>133</v>
      </c>
    </row>
    <row r="867" spans="1:11" x14ac:dyDescent="0.25">
      <c r="A867" s="17" t="s">
        <v>909</v>
      </c>
      <c r="B867">
        <v>7</v>
      </c>
      <c r="C867">
        <f>VLOOKUP(I867,'[1]added columns'!$O$2:$Q$2330,3,FALSE)</f>
        <v>7</v>
      </c>
      <c r="D867" s="5">
        <v>8.1500000000000003E-32</v>
      </c>
      <c r="E867">
        <v>48.4</v>
      </c>
      <c r="F867">
        <v>37.9</v>
      </c>
      <c r="G867">
        <v>6.9322047839999996</v>
      </c>
      <c r="H867">
        <v>6.8229130659999999</v>
      </c>
      <c r="I867">
        <v>6.8775589249999998</v>
      </c>
      <c r="J867">
        <v>5.4645858999999998E-2</v>
      </c>
      <c r="K867" s="1" t="s">
        <v>181</v>
      </c>
    </row>
    <row r="868" spans="1:11" x14ac:dyDescent="0.25">
      <c r="A868" s="17" t="s">
        <v>910</v>
      </c>
      <c r="B868">
        <v>1</v>
      </c>
      <c r="C868">
        <f>VLOOKUP(I868,'[1]added columns'!$O$2:$Q$2330,3,FALSE)</f>
        <v>1</v>
      </c>
      <c r="D868">
        <v>2.4946000000000001E-4</v>
      </c>
      <c r="E868">
        <v>15.5</v>
      </c>
      <c r="F868">
        <v>15.5</v>
      </c>
      <c r="G868">
        <v>6.1963420200000003</v>
      </c>
      <c r="H868">
        <v>6.0161555120000001</v>
      </c>
      <c r="I868">
        <v>6.1062487660000002</v>
      </c>
      <c r="J868">
        <v>9.0093253999999998E-2</v>
      </c>
      <c r="K868" s="1" t="s">
        <v>613</v>
      </c>
    </row>
    <row r="869" spans="1:11" x14ac:dyDescent="0.25">
      <c r="A869" s="17" t="s">
        <v>911</v>
      </c>
      <c r="B869">
        <v>3</v>
      </c>
      <c r="C869">
        <f>VLOOKUP(I869,'[1]added columns'!$O$2:$Q$2330,3,FALSE)</f>
        <v>3</v>
      </c>
      <c r="D869" s="5">
        <v>7.8600000000000002E-31</v>
      </c>
      <c r="E869">
        <v>38</v>
      </c>
      <c r="F869">
        <v>38</v>
      </c>
      <c r="G869">
        <v>6.3500152979999998</v>
      </c>
      <c r="H869">
        <v>6.1983821299999997</v>
      </c>
      <c r="I869">
        <v>6.2741987139999997</v>
      </c>
      <c r="J869">
        <v>7.5816584000000006E-2</v>
      </c>
      <c r="K869" s="1" t="s">
        <v>1088</v>
      </c>
    </row>
    <row r="870" spans="1:11" x14ac:dyDescent="0.25">
      <c r="A870" s="17" t="s">
        <v>912</v>
      </c>
      <c r="B870">
        <v>4</v>
      </c>
      <c r="C870">
        <f>VLOOKUP(I870,'[1]added columns'!$O$2:$Q$2330,3,FALSE)</f>
        <v>4</v>
      </c>
      <c r="D870" s="5">
        <v>2.6199999999999998E-43</v>
      </c>
      <c r="E870">
        <v>29.2</v>
      </c>
      <c r="F870">
        <v>29.2</v>
      </c>
      <c r="G870">
        <v>7.6077015899999996</v>
      </c>
      <c r="H870">
        <v>7.7520945650000002</v>
      </c>
      <c r="I870">
        <v>7.6798980769999998</v>
      </c>
      <c r="J870">
        <v>7.2196488000000003E-2</v>
      </c>
      <c r="K870" s="1" t="s">
        <v>1089</v>
      </c>
    </row>
    <row r="871" spans="1:11" x14ac:dyDescent="0.25">
      <c r="A871" s="17" t="s">
        <v>913</v>
      </c>
      <c r="B871">
        <v>1</v>
      </c>
      <c r="C871">
        <f>VLOOKUP(I871,'[1]added columns'!$O$2:$Q$2330,3,FALSE)</f>
        <v>1</v>
      </c>
      <c r="D871">
        <v>1.8064999999999999E-3</v>
      </c>
      <c r="E871">
        <v>8.3000000000000007</v>
      </c>
      <c r="F871">
        <v>8.3000000000000007</v>
      </c>
      <c r="G871">
        <v>5.2321317409999999</v>
      </c>
      <c r="H871">
        <v>5.1229036490000004</v>
      </c>
      <c r="I871">
        <v>5.1775176949999997</v>
      </c>
      <c r="J871">
        <v>5.4614045999999999E-2</v>
      </c>
      <c r="K871" s="1" t="s">
        <v>1090</v>
      </c>
    </row>
    <row r="872" spans="1:11" x14ac:dyDescent="0.25">
      <c r="A872" s="17" t="s">
        <v>914</v>
      </c>
      <c r="B872">
        <v>6</v>
      </c>
      <c r="C872">
        <f>VLOOKUP(I872,'[1]added columns'!$O$2:$Q$2330,3,FALSE)</f>
        <v>6</v>
      </c>
      <c r="D872" s="5">
        <v>1.83E-31</v>
      </c>
      <c r="E872">
        <v>23.4</v>
      </c>
      <c r="F872">
        <v>23.4</v>
      </c>
      <c r="G872">
        <v>7.3139093830000004</v>
      </c>
      <c r="H872">
        <v>7.3955709970000001</v>
      </c>
      <c r="I872">
        <v>7.3547401900000002</v>
      </c>
      <c r="J872">
        <v>4.0830806999999997E-2</v>
      </c>
      <c r="K872" s="1" t="s">
        <v>562</v>
      </c>
    </row>
    <row r="873" spans="1:11" x14ac:dyDescent="0.25">
      <c r="A873" s="17" t="s">
        <v>915</v>
      </c>
      <c r="B873">
        <v>1</v>
      </c>
      <c r="C873">
        <f>VLOOKUP(I873,'[1]added columns'!$O$2:$Q$2330,3,FALSE)</f>
        <v>1</v>
      </c>
      <c r="D873" s="5">
        <v>6.3E-5</v>
      </c>
      <c r="E873">
        <v>4.8</v>
      </c>
      <c r="F873">
        <v>4.8</v>
      </c>
      <c r="G873">
        <v>6.2085757089999998</v>
      </c>
      <c r="H873">
        <v>6.4818151310000003</v>
      </c>
      <c r="I873">
        <v>6.3451954199999996</v>
      </c>
      <c r="J873">
        <v>0.136619711</v>
      </c>
      <c r="K873" s="1" t="s">
        <v>1091</v>
      </c>
    </row>
    <row r="874" spans="1:11" x14ac:dyDescent="0.25">
      <c r="A874" s="17" t="s">
        <v>916</v>
      </c>
      <c r="B874">
        <v>2</v>
      </c>
      <c r="C874">
        <f>VLOOKUP(I874,'[1]added columns'!$O$2:$Q$2330,3,FALSE)</f>
        <v>2</v>
      </c>
      <c r="D874">
        <v>3.0820999999999999E-3</v>
      </c>
      <c r="E874">
        <v>4.4000000000000004</v>
      </c>
      <c r="F874">
        <v>4.4000000000000004</v>
      </c>
      <c r="G874">
        <v>7.1446053389999999</v>
      </c>
      <c r="H874">
        <v>7.2494918659999996</v>
      </c>
      <c r="I874">
        <v>7.1970486019999997</v>
      </c>
      <c r="J874">
        <v>5.2443264000000003E-2</v>
      </c>
      <c r="K874" s="1" t="s">
        <v>1092</v>
      </c>
    </row>
    <row r="875" spans="1:11" x14ac:dyDescent="0.25">
      <c r="A875" s="17" t="s">
        <v>917</v>
      </c>
      <c r="B875">
        <v>2</v>
      </c>
      <c r="C875">
        <f>VLOOKUP(I875,'[1]added columns'!$O$2:$Q$2330,3,FALSE)</f>
        <v>2</v>
      </c>
      <c r="D875" s="5">
        <v>2.0700000000000001E-10</v>
      </c>
      <c r="E875">
        <v>12.2</v>
      </c>
      <c r="F875">
        <v>12.2</v>
      </c>
      <c r="G875">
        <v>6.0709977970000004</v>
      </c>
      <c r="H875">
        <v>6.0979857300000004</v>
      </c>
      <c r="I875">
        <v>6.0844917629999999</v>
      </c>
      <c r="J875">
        <v>1.3493966E-2</v>
      </c>
      <c r="K875" s="1" t="s">
        <v>1093</v>
      </c>
    </row>
    <row r="876" spans="1:11" x14ac:dyDescent="0.25">
      <c r="A876" s="17" t="s">
        <v>918</v>
      </c>
      <c r="B876">
        <v>2</v>
      </c>
      <c r="C876">
        <f>VLOOKUP(I876,'[1]added columns'!$O$2:$Q$2330,3,FALSE)</f>
        <v>2</v>
      </c>
      <c r="D876">
        <v>1.4783E-4</v>
      </c>
      <c r="E876">
        <v>18.3</v>
      </c>
      <c r="F876">
        <v>18.3</v>
      </c>
      <c r="G876">
        <v>5.6384193649999998</v>
      </c>
      <c r="H876">
        <v>5.7716609590000001</v>
      </c>
      <c r="I876">
        <v>5.7050401620000004</v>
      </c>
      <c r="J876">
        <v>6.6620796999999995E-2</v>
      </c>
      <c r="K876" s="1" t="s">
        <v>1094</v>
      </c>
    </row>
    <row r="877" spans="1:11" x14ac:dyDescent="0.25">
      <c r="A877" s="17" t="s">
        <v>919</v>
      </c>
      <c r="B877">
        <v>4</v>
      </c>
      <c r="C877">
        <f>VLOOKUP(I877,'[1]added columns'!$O$2:$Q$2330,3,FALSE)</f>
        <v>4</v>
      </c>
      <c r="D877" s="5">
        <v>5.3899999999999997E-34</v>
      </c>
      <c r="E877">
        <v>12.8</v>
      </c>
      <c r="F877">
        <v>12.8</v>
      </c>
      <c r="G877">
        <v>7.5585645819999998</v>
      </c>
      <c r="H877">
        <v>7.7647513220000004</v>
      </c>
      <c r="I877">
        <v>7.6616579519999997</v>
      </c>
      <c r="J877">
        <v>0.10309337</v>
      </c>
      <c r="K877" s="1" t="s">
        <v>1095</v>
      </c>
    </row>
    <row r="878" spans="1:11" x14ac:dyDescent="0.25">
      <c r="A878" s="17" t="s">
        <v>920</v>
      </c>
      <c r="B878">
        <v>1</v>
      </c>
      <c r="C878">
        <f>VLOOKUP(I878,'[1]added columns'!$O$2:$Q$2330,3,FALSE)</f>
        <v>1</v>
      </c>
      <c r="D878" s="5">
        <v>6.0800000000000002E-6</v>
      </c>
      <c r="E878">
        <v>7.1</v>
      </c>
      <c r="F878">
        <v>7.1</v>
      </c>
      <c r="G878">
        <v>6.1922328230000003</v>
      </c>
      <c r="H878">
        <v>6.3269909059999998</v>
      </c>
      <c r="I878">
        <v>6.259611864</v>
      </c>
      <c r="J878">
        <v>6.7379041000000001E-2</v>
      </c>
      <c r="K878" s="1" t="s">
        <v>585</v>
      </c>
    </row>
    <row r="879" spans="1:11" x14ac:dyDescent="0.25">
      <c r="A879" s="17" t="s">
        <v>921</v>
      </c>
      <c r="B879">
        <v>8</v>
      </c>
      <c r="C879">
        <f>VLOOKUP(I879,'[1]added columns'!$O$2:$Q$2330,3,FALSE)</f>
        <v>7</v>
      </c>
      <c r="D879" s="5">
        <v>2.1899999999999999E-32</v>
      </c>
      <c r="E879">
        <v>26.5</v>
      </c>
      <c r="F879">
        <v>26.5</v>
      </c>
      <c r="G879">
        <v>7.6976477379999997</v>
      </c>
      <c r="H879">
        <v>7.7958939149999997</v>
      </c>
      <c r="I879">
        <v>7.7467708259999997</v>
      </c>
      <c r="J879">
        <v>4.9123088000000002E-2</v>
      </c>
      <c r="K879" s="1" t="s">
        <v>635</v>
      </c>
    </row>
    <row r="880" spans="1:11" x14ac:dyDescent="0.25">
      <c r="A880" s="17" t="s">
        <v>922</v>
      </c>
      <c r="B880">
        <v>1</v>
      </c>
      <c r="C880">
        <f>VLOOKUP(I880,'[1]added columns'!$O$2:$Q$2330,3,FALSE)</f>
        <v>1</v>
      </c>
      <c r="D880" s="5">
        <v>1.6099999999999999E-18</v>
      </c>
      <c r="E880">
        <v>9.8000000000000007</v>
      </c>
      <c r="F880">
        <v>9.8000000000000007</v>
      </c>
      <c r="G880">
        <v>5.3790334319999999</v>
      </c>
      <c r="H880">
        <v>5.7291647899999996</v>
      </c>
      <c r="I880">
        <v>5.5540991110000002</v>
      </c>
      <c r="J880">
        <v>0.175065679</v>
      </c>
      <c r="K880" s="1" t="s">
        <v>1096</v>
      </c>
    </row>
    <row r="881" spans="1:11" x14ac:dyDescent="0.25">
      <c r="A881" s="17" t="s">
        <v>923</v>
      </c>
      <c r="B881">
        <v>6</v>
      </c>
      <c r="C881">
        <f>VLOOKUP(I881,'[1]added columns'!$O$2:$Q$2330,3,FALSE)</f>
        <v>6</v>
      </c>
      <c r="D881" s="5">
        <v>1.07E-44</v>
      </c>
      <c r="E881">
        <v>67.5</v>
      </c>
      <c r="F881">
        <v>67.5</v>
      </c>
      <c r="G881">
        <v>6.8082244809999999</v>
      </c>
      <c r="H881">
        <v>6.9662544000000004</v>
      </c>
      <c r="I881">
        <v>6.8872394410000002</v>
      </c>
      <c r="J881">
        <v>7.9014958999999996E-2</v>
      </c>
      <c r="K881" s="1" t="s">
        <v>133</v>
      </c>
    </row>
    <row r="882" spans="1:11" x14ac:dyDescent="0.25">
      <c r="A882" s="17" t="s">
        <v>924</v>
      </c>
      <c r="B882">
        <v>1</v>
      </c>
      <c r="C882">
        <f>VLOOKUP(I882,'[1]added columns'!$O$2:$Q$2330,3,FALSE)</f>
        <v>1</v>
      </c>
      <c r="D882">
        <v>8.5906000000000003E-3</v>
      </c>
      <c r="E882">
        <v>2</v>
      </c>
      <c r="F882">
        <v>2</v>
      </c>
      <c r="G882">
        <v>6.0430084099999997</v>
      </c>
      <c r="H882">
        <v>6.1788331169999999</v>
      </c>
      <c r="I882">
        <v>6.1109207640000003</v>
      </c>
      <c r="J882">
        <v>6.7912353999999994E-2</v>
      </c>
      <c r="K882" s="1" t="s">
        <v>1097</v>
      </c>
    </row>
    <row r="883" spans="1:11" x14ac:dyDescent="0.25">
      <c r="A883" s="17" t="s">
        <v>925</v>
      </c>
      <c r="B883">
        <v>1</v>
      </c>
      <c r="C883">
        <f>VLOOKUP(I883,'[1]added columns'!$O$2:$Q$2330,3,FALSE)</f>
        <v>1</v>
      </c>
      <c r="D883">
        <v>2.1262999999999998E-3</v>
      </c>
      <c r="E883">
        <v>11</v>
      </c>
      <c r="F883">
        <v>11</v>
      </c>
      <c r="G883">
        <v>4.7904399900000003</v>
      </c>
      <c r="H883">
        <v>4.7762579479999996</v>
      </c>
      <c r="I883">
        <v>4.7833489690000004</v>
      </c>
      <c r="J883">
        <v>7.0910210000000003E-3</v>
      </c>
      <c r="K883" s="1" t="s">
        <v>1098</v>
      </c>
    </row>
    <row r="884" spans="1:11" x14ac:dyDescent="0.25">
      <c r="A884" s="17" t="s">
        <v>926</v>
      </c>
      <c r="B884">
        <v>3</v>
      </c>
      <c r="C884">
        <f>VLOOKUP(I884,'[1]added columns'!$O$2:$Q$2330,3,FALSE)</f>
        <v>3</v>
      </c>
      <c r="D884" s="5">
        <v>2.9700000000000001E-10</v>
      </c>
      <c r="E884">
        <v>9.5</v>
      </c>
      <c r="F884">
        <v>9.5</v>
      </c>
      <c r="G884">
        <v>6.3974533259999999</v>
      </c>
      <c r="H884">
        <v>6.4454796569999999</v>
      </c>
      <c r="I884">
        <v>6.4214664910000003</v>
      </c>
      <c r="J884">
        <v>2.4013165E-2</v>
      </c>
      <c r="K884" s="1" t="s">
        <v>796</v>
      </c>
    </row>
    <row r="885" spans="1:11" x14ac:dyDescent="0.25">
      <c r="A885" s="17" t="s">
        <v>927</v>
      </c>
      <c r="B885">
        <v>2</v>
      </c>
      <c r="C885">
        <f>VLOOKUP(I885,'[1]added columns'!$O$2:$Q$2330,3,FALSE)</f>
        <v>2</v>
      </c>
      <c r="D885">
        <v>5.3152E-3</v>
      </c>
      <c r="E885">
        <v>10.3</v>
      </c>
      <c r="F885">
        <v>2.8</v>
      </c>
      <c r="G885">
        <v>6.1702323699999999</v>
      </c>
      <c r="H885">
        <v>6.1659561869999999</v>
      </c>
      <c r="I885">
        <v>6.168094279</v>
      </c>
      <c r="J885">
        <v>2.1380909999999999E-3</v>
      </c>
      <c r="K885" s="1" t="s">
        <v>1099</v>
      </c>
    </row>
    <row r="886" spans="1:11" x14ac:dyDescent="0.25">
      <c r="A886" s="17" t="s">
        <v>928</v>
      </c>
      <c r="B886">
        <v>1</v>
      </c>
      <c r="C886">
        <f>VLOOKUP(I886,'[1]added columns'!$O$2:$Q$2330,3,FALSE)</f>
        <v>1</v>
      </c>
      <c r="D886">
        <v>1.2791E-3</v>
      </c>
      <c r="E886">
        <v>1.9</v>
      </c>
      <c r="F886">
        <v>1.9</v>
      </c>
      <c r="G886">
        <v>6.412813216</v>
      </c>
      <c r="H886">
        <v>6.2944441800000002</v>
      </c>
      <c r="I886">
        <v>6.3536286979999996</v>
      </c>
      <c r="J886">
        <v>5.9184517999999998E-2</v>
      </c>
      <c r="K886" s="1" t="s">
        <v>1051</v>
      </c>
    </row>
    <row r="887" spans="1:11" x14ac:dyDescent="0.25">
      <c r="A887" s="17" t="s">
        <v>929</v>
      </c>
      <c r="B887">
        <v>7</v>
      </c>
      <c r="C887">
        <f>VLOOKUP(I887,'[1]added columns'!$O$2:$Q$2330,3,FALSE)</f>
        <v>7</v>
      </c>
      <c r="D887" s="5">
        <v>1.84E-39</v>
      </c>
      <c r="E887">
        <v>22.7</v>
      </c>
      <c r="F887">
        <v>22.9</v>
      </c>
      <c r="G887">
        <v>6.9404118830000003</v>
      </c>
      <c r="H887">
        <v>7.1037011200000002</v>
      </c>
      <c r="I887">
        <v>7.0220565009999998</v>
      </c>
      <c r="J887">
        <v>8.1644618000000002E-2</v>
      </c>
      <c r="K887" s="1" t="s">
        <v>619</v>
      </c>
    </row>
    <row r="888" spans="1:11" x14ac:dyDescent="0.25">
      <c r="A888" s="17" t="s">
        <v>930</v>
      </c>
      <c r="B888">
        <v>5</v>
      </c>
      <c r="C888">
        <f>VLOOKUP(I888,'[1]added columns'!$O$2:$Q$2330,3,FALSE)</f>
        <v>5</v>
      </c>
      <c r="D888" s="5">
        <v>5.89E-43</v>
      </c>
      <c r="E888">
        <v>29.7</v>
      </c>
      <c r="F888">
        <v>29.7</v>
      </c>
      <c r="G888">
        <v>6.9764646140000002</v>
      </c>
      <c r="H888">
        <v>7.047469575</v>
      </c>
      <c r="I888">
        <v>7.0119670940000001</v>
      </c>
      <c r="J888">
        <v>3.5502480000000003E-2</v>
      </c>
      <c r="K888" s="1" t="s">
        <v>616</v>
      </c>
    </row>
    <row r="889" spans="1:11" x14ac:dyDescent="0.25">
      <c r="A889" s="17" t="s">
        <v>931</v>
      </c>
      <c r="B889">
        <v>2</v>
      </c>
      <c r="C889">
        <f>VLOOKUP(I889,'[1]added columns'!$O$2:$Q$2330,3,FALSE)</f>
        <v>2</v>
      </c>
      <c r="D889">
        <v>3.6384E-3</v>
      </c>
      <c r="E889">
        <v>4.2</v>
      </c>
      <c r="F889">
        <v>2.1</v>
      </c>
      <c r="G889">
        <v>6.5585765829999998</v>
      </c>
      <c r="H889">
        <v>6.5145610339999998</v>
      </c>
      <c r="I889">
        <v>6.5365688080000002</v>
      </c>
      <c r="J889">
        <v>2.2007774000000001E-2</v>
      </c>
      <c r="K889" s="1" t="s">
        <v>599</v>
      </c>
    </row>
    <row r="890" spans="1:11" x14ac:dyDescent="0.25">
      <c r="A890" s="17" t="s">
        <v>932</v>
      </c>
      <c r="B890">
        <v>1</v>
      </c>
      <c r="C890">
        <f>VLOOKUP(I890,'[1]added columns'!$O$2:$Q$2330,3,FALSE)</f>
        <v>1</v>
      </c>
      <c r="D890">
        <v>5.2572000000000001E-3</v>
      </c>
      <c r="E890">
        <v>9.1999999999999993</v>
      </c>
      <c r="F890">
        <v>9.1999999999999993</v>
      </c>
      <c r="G890">
        <v>5.4681700309999997</v>
      </c>
      <c r="H890">
        <v>5.5460612180000002</v>
      </c>
      <c r="I890">
        <v>5.507115625</v>
      </c>
      <c r="J890">
        <v>3.8945594E-2</v>
      </c>
      <c r="K890" s="1" t="s">
        <v>1100</v>
      </c>
    </row>
    <row r="891" spans="1:11" x14ac:dyDescent="0.25">
      <c r="A891" s="17" t="s">
        <v>933</v>
      </c>
      <c r="B891">
        <v>15</v>
      </c>
      <c r="C891">
        <f>VLOOKUP(I891,'[1]added columns'!$O$2:$Q$2330,3,FALSE)</f>
        <v>15</v>
      </c>
      <c r="D891" s="5">
        <v>1.1799999999999999E-121</v>
      </c>
      <c r="E891">
        <v>27.2</v>
      </c>
      <c r="F891">
        <v>27.5</v>
      </c>
      <c r="G891">
        <v>7.2902350089999999</v>
      </c>
      <c r="H891">
        <v>7.4686574300000004</v>
      </c>
      <c r="I891">
        <v>7.3794462190000001</v>
      </c>
      <c r="J891">
        <v>8.9211210999999999E-2</v>
      </c>
      <c r="K891" s="1" t="s">
        <v>567</v>
      </c>
    </row>
    <row r="892" spans="1:11" x14ac:dyDescent="0.25">
      <c r="A892" s="17" t="s">
        <v>934</v>
      </c>
      <c r="B892">
        <v>4</v>
      </c>
      <c r="C892">
        <f>VLOOKUP(I892,'[1]added columns'!$O$2:$Q$2330,3,FALSE)</f>
        <v>4</v>
      </c>
      <c r="D892" s="5">
        <v>1.55E-16</v>
      </c>
      <c r="E892">
        <v>22.3</v>
      </c>
      <c r="F892">
        <v>22.3</v>
      </c>
      <c r="G892">
        <v>7.3072178289999998</v>
      </c>
      <c r="H892">
        <v>7.350751818</v>
      </c>
      <c r="I892">
        <v>7.328984824</v>
      </c>
      <c r="J892">
        <v>2.1766994000000001E-2</v>
      </c>
      <c r="K892" s="1" t="s">
        <v>178</v>
      </c>
    </row>
    <row r="893" spans="1:11" x14ac:dyDescent="0.25">
      <c r="A893" s="17" t="s">
        <v>935</v>
      </c>
      <c r="B893">
        <v>2</v>
      </c>
      <c r="C893">
        <f>VLOOKUP(I893,'[1]added columns'!$O$2:$Q$2330,3,FALSE)</f>
        <v>2</v>
      </c>
      <c r="D893" s="5">
        <v>1.02E-9</v>
      </c>
      <c r="E893">
        <v>6.7</v>
      </c>
      <c r="F893">
        <v>6.7</v>
      </c>
      <c r="G893">
        <v>6.4984484030000003</v>
      </c>
      <c r="H893">
        <v>6.5137368440000003</v>
      </c>
      <c r="I893">
        <v>6.5060926239999999</v>
      </c>
      <c r="J893">
        <v>7.6442209999999997E-3</v>
      </c>
      <c r="K893" s="1" t="s">
        <v>133</v>
      </c>
    </row>
    <row r="894" spans="1:11" x14ac:dyDescent="0.25">
      <c r="A894" s="17" t="s">
        <v>936</v>
      </c>
      <c r="B894">
        <v>1</v>
      </c>
      <c r="C894">
        <f>VLOOKUP(I894,'[1]added columns'!$O$2:$Q$2330,3,FALSE)</f>
        <v>1</v>
      </c>
      <c r="D894">
        <v>8.0026999999999995E-4</v>
      </c>
      <c r="E894">
        <v>2.1</v>
      </c>
      <c r="F894">
        <v>2.1</v>
      </c>
      <c r="G894">
        <v>5.8303191559999998</v>
      </c>
      <c r="H894">
        <v>6.0708133599999998</v>
      </c>
      <c r="I894">
        <v>5.9505662580000003</v>
      </c>
      <c r="J894">
        <v>0.12024710199999999</v>
      </c>
      <c r="K894" s="1" t="s">
        <v>742</v>
      </c>
    </row>
    <row r="895" spans="1:11" x14ac:dyDescent="0.25">
      <c r="A895" s="17" t="s">
        <v>937</v>
      </c>
      <c r="B895">
        <v>4</v>
      </c>
      <c r="C895">
        <f>VLOOKUP(I895,'[1]added columns'!$O$2:$Q$2330,3,FALSE)</f>
        <v>4</v>
      </c>
      <c r="D895" s="5">
        <v>6.7700000000000004E-9</v>
      </c>
      <c r="E895">
        <v>15.5</v>
      </c>
      <c r="F895">
        <v>15.5</v>
      </c>
      <c r="G895">
        <v>7.056294887</v>
      </c>
      <c r="H895">
        <v>7.2150556469999998</v>
      </c>
      <c r="I895">
        <v>7.1356752669999999</v>
      </c>
      <c r="J895">
        <v>7.938038E-2</v>
      </c>
      <c r="K895" s="1" t="s">
        <v>620</v>
      </c>
    </row>
    <row r="896" spans="1:11" x14ac:dyDescent="0.25">
      <c r="A896" s="17" t="s">
        <v>938</v>
      </c>
      <c r="B896">
        <v>1</v>
      </c>
      <c r="C896">
        <f>VLOOKUP(I896,'[1]added columns'!$O$2:$Q$2330,3,FALSE)</f>
        <v>1</v>
      </c>
      <c r="D896">
        <v>1.7397999999999999E-3</v>
      </c>
      <c r="E896">
        <v>2.4</v>
      </c>
      <c r="F896">
        <v>2.4</v>
      </c>
      <c r="G896">
        <v>7.0025979810000001</v>
      </c>
      <c r="H896">
        <v>6.9697512890000004</v>
      </c>
      <c r="I896">
        <v>6.9861746350000002</v>
      </c>
      <c r="J896">
        <v>1.6423345999999998E-2</v>
      </c>
      <c r="K896" s="1" t="s">
        <v>602</v>
      </c>
    </row>
    <row r="897" spans="1:11" x14ac:dyDescent="0.25">
      <c r="A897" s="17" t="s">
        <v>939</v>
      </c>
      <c r="B897">
        <v>1</v>
      </c>
      <c r="C897">
        <f>VLOOKUP(I897,'[1]added columns'!$O$2:$Q$2330,3,FALSE)</f>
        <v>1</v>
      </c>
      <c r="D897" s="5">
        <v>2.2999999999999999E-9</v>
      </c>
      <c r="E897">
        <v>4.8</v>
      </c>
      <c r="F897">
        <v>4.8</v>
      </c>
      <c r="G897">
        <v>6.296160414</v>
      </c>
      <c r="H897">
        <v>6.1690863570000003</v>
      </c>
      <c r="I897">
        <v>6.2326233860000002</v>
      </c>
      <c r="J897">
        <v>6.3537027999999995E-2</v>
      </c>
      <c r="K897" s="1" t="s">
        <v>1101</v>
      </c>
    </row>
    <row r="898" spans="1:11" x14ac:dyDescent="0.25">
      <c r="A898" s="17" t="s">
        <v>940</v>
      </c>
      <c r="B898">
        <v>2</v>
      </c>
      <c r="C898">
        <f>VLOOKUP(I898,'[1]added columns'!$O$2:$Q$2330,3,FALSE)</f>
        <v>2</v>
      </c>
      <c r="D898">
        <v>1.4211000000000001E-4</v>
      </c>
      <c r="E898">
        <v>28.4</v>
      </c>
      <c r="F898">
        <v>28.4</v>
      </c>
      <c r="G898">
        <v>5.8743716360000002</v>
      </c>
      <c r="H898">
        <v>5.9047588099999997</v>
      </c>
      <c r="I898">
        <v>5.889565223</v>
      </c>
      <c r="J898">
        <v>1.5193587E-2</v>
      </c>
      <c r="K898" s="1" t="s">
        <v>1102</v>
      </c>
    </row>
    <row r="899" spans="1:11" x14ac:dyDescent="0.25">
      <c r="A899" s="17" t="s">
        <v>941</v>
      </c>
      <c r="B899">
        <v>2</v>
      </c>
      <c r="C899">
        <f>VLOOKUP(I899,'[1]added columns'!$O$2:$Q$2330,3,FALSE)</f>
        <v>2</v>
      </c>
      <c r="D899">
        <v>5.2342999999999997E-4</v>
      </c>
      <c r="E899">
        <v>7.1</v>
      </c>
      <c r="F899">
        <v>7.1</v>
      </c>
      <c r="G899">
        <v>5.8230175229999999</v>
      </c>
      <c r="H899">
        <v>6.2632335379999997</v>
      </c>
      <c r="I899">
        <v>6.0431255310000003</v>
      </c>
      <c r="J899">
        <v>0.22010800699999999</v>
      </c>
      <c r="K899" s="1" t="s">
        <v>1103</v>
      </c>
    </row>
    <row r="900" spans="1:11" x14ac:dyDescent="0.25">
      <c r="A900" s="17" t="s">
        <v>942</v>
      </c>
      <c r="B900">
        <v>1</v>
      </c>
      <c r="C900">
        <f>VLOOKUP(I900,'[1]added columns'!$O$2:$Q$2330,3,FALSE)</f>
        <v>1</v>
      </c>
      <c r="D900">
        <v>5.8474999999999998E-4</v>
      </c>
      <c r="E900">
        <v>2.5</v>
      </c>
      <c r="F900">
        <v>2.5</v>
      </c>
      <c r="G900">
        <v>5.984846729</v>
      </c>
      <c r="H900">
        <v>6.1036669139999997</v>
      </c>
      <c r="I900">
        <v>6.0442568210000003</v>
      </c>
      <c r="J900">
        <v>5.9410092999999997E-2</v>
      </c>
      <c r="K900" s="1" t="s">
        <v>133</v>
      </c>
    </row>
    <row r="901" spans="1:11" x14ac:dyDescent="0.25">
      <c r="A901" s="17" t="s">
        <v>943</v>
      </c>
      <c r="B901">
        <v>3</v>
      </c>
      <c r="C901">
        <f>VLOOKUP(I901,'[1]added columns'!$O$2:$Q$2330,3,FALSE)</f>
        <v>3</v>
      </c>
      <c r="D901" s="5">
        <v>3.32E-8</v>
      </c>
      <c r="E901">
        <v>9.4</v>
      </c>
      <c r="F901">
        <v>9.4</v>
      </c>
      <c r="G901">
        <v>6.9917044219999998</v>
      </c>
      <c r="H901">
        <v>6.9649475430000001</v>
      </c>
      <c r="I901">
        <v>6.9783259830000004</v>
      </c>
      <c r="J901">
        <v>1.337844E-2</v>
      </c>
      <c r="K901" s="1" t="s">
        <v>740</v>
      </c>
    </row>
    <row r="902" spans="1:11" x14ac:dyDescent="0.25">
      <c r="A902" s="17" t="s">
        <v>944</v>
      </c>
      <c r="B902">
        <v>5</v>
      </c>
      <c r="C902">
        <f>VLOOKUP(I902,'[1]added columns'!$O$2:$Q$2330,3,FALSE)</f>
        <v>2</v>
      </c>
      <c r="D902" s="5">
        <v>6.5799999999999997E-32</v>
      </c>
      <c r="E902">
        <v>5.0999999999999996</v>
      </c>
      <c r="F902">
        <v>5.0999999999999996</v>
      </c>
      <c r="G902">
        <v>6.7649155219999999</v>
      </c>
      <c r="H902">
        <v>6.7941323789999997</v>
      </c>
      <c r="I902">
        <v>6.7795239509999998</v>
      </c>
      <c r="J902">
        <v>1.4608428E-2</v>
      </c>
      <c r="K902" s="1" t="s">
        <v>616</v>
      </c>
    </row>
    <row r="903" spans="1:11" x14ac:dyDescent="0.25">
      <c r="A903" s="17" t="s">
        <v>945</v>
      </c>
      <c r="B903">
        <v>1</v>
      </c>
      <c r="C903">
        <f>VLOOKUP(I903,'[1]added columns'!$O$2:$Q$2330,3,FALSE)</f>
        <v>1</v>
      </c>
      <c r="D903">
        <v>3.7075999999999998E-4</v>
      </c>
      <c r="E903">
        <v>4.5999999999999996</v>
      </c>
      <c r="F903">
        <v>4.5999999999999996</v>
      </c>
      <c r="G903">
        <v>7.0643456569999996</v>
      </c>
      <c r="H903">
        <v>6.9225022860000003</v>
      </c>
      <c r="I903">
        <v>6.9934239720000004</v>
      </c>
      <c r="J903">
        <v>7.0921684999999998E-2</v>
      </c>
      <c r="K903" s="1" t="s">
        <v>1104</v>
      </c>
    </row>
    <row r="904" spans="1:11" x14ac:dyDescent="0.25">
      <c r="A904" s="17" t="s">
        <v>946</v>
      </c>
      <c r="B904">
        <v>1</v>
      </c>
      <c r="C904">
        <f>VLOOKUP(I904,'[1]added columns'!$O$2:$Q$2330,3,FALSE)</f>
        <v>1</v>
      </c>
      <c r="D904">
        <v>1.0428E-2</v>
      </c>
      <c r="E904">
        <v>4.8</v>
      </c>
      <c r="F904">
        <v>4.8</v>
      </c>
      <c r="G904">
        <v>8.3358789519999998</v>
      </c>
      <c r="H904">
        <v>8.1885066339999995</v>
      </c>
      <c r="I904">
        <v>8.2621927930000005</v>
      </c>
      <c r="J904">
        <v>7.3686159000000001E-2</v>
      </c>
      <c r="K904" s="1" t="s">
        <v>1082</v>
      </c>
    </row>
    <row r="905" spans="1:11" x14ac:dyDescent="0.25">
      <c r="A905" s="17" t="s">
        <v>947</v>
      </c>
      <c r="B905">
        <v>1</v>
      </c>
      <c r="C905">
        <f>VLOOKUP(I905,'[1]added columns'!$O$2:$Q$2330,3,FALSE)</f>
        <v>1</v>
      </c>
      <c r="D905" s="5">
        <v>1.9400000000000001E-39</v>
      </c>
      <c r="E905">
        <v>3.5</v>
      </c>
      <c r="F905">
        <v>3.5</v>
      </c>
      <c r="G905">
        <v>6.1610084369999996</v>
      </c>
      <c r="H905">
        <v>6.1740016259999999</v>
      </c>
      <c r="I905">
        <v>6.1675050320000002</v>
      </c>
      <c r="J905">
        <v>6.496595E-3</v>
      </c>
      <c r="K905" s="1" t="s">
        <v>128</v>
      </c>
    </row>
    <row r="906" spans="1:11" x14ac:dyDescent="0.25">
      <c r="A906" s="17" t="s">
        <v>948</v>
      </c>
      <c r="B906">
        <v>1</v>
      </c>
      <c r="C906">
        <f>VLOOKUP(I906,'[1]added columns'!$O$2:$Q$2330,3,FALSE)</f>
        <v>1</v>
      </c>
      <c r="D906">
        <v>8.4276000000000002E-4</v>
      </c>
      <c r="E906">
        <v>5.3</v>
      </c>
      <c r="F906">
        <v>5.3</v>
      </c>
      <c r="G906">
        <v>6.4746241339999999</v>
      </c>
      <c r="H906">
        <v>6.6399643490000004</v>
      </c>
      <c r="I906">
        <v>6.5572942420000002</v>
      </c>
      <c r="J906">
        <v>8.2670107000000007E-2</v>
      </c>
      <c r="K906" s="1" t="s">
        <v>1105</v>
      </c>
    </row>
    <row r="907" spans="1:11" x14ac:dyDescent="0.25">
      <c r="A907" s="17" t="s">
        <v>949</v>
      </c>
      <c r="B907">
        <v>1</v>
      </c>
      <c r="C907">
        <f>VLOOKUP(I907,'[1]added columns'!$O$2:$Q$2330,3,FALSE)</f>
        <v>1</v>
      </c>
      <c r="D907">
        <v>4.4372999999999998E-4</v>
      </c>
      <c r="E907">
        <v>4.9000000000000004</v>
      </c>
      <c r="F907">
        <v>4.9000000000000004</v>
      </c>
      <c r="G907">
        <v>5.4834018440000003</v>
      </c>
      <c r="H907">
        <v>5.7123971310000003</v>
      </c>
      <c r="I907">
        <v>5.5978994880000004</v>
      </c>
      <c r="J907">
        <v>0.114497644</v>
      </c>
      <c r="K907" s="1" t="s">
        <v>1099</v>
      </c>
    </row>
    <row r="908" spans="1:11" x14ac:dyDescent="0.25">
      <c r="A908" s="17" t="s">
        <v>950</v>
      </c>
      <c r="B908">
        <v>1</v>
      </c>
      <c r="C908">
        <f>VLOOKUP(I908,'[1]added columns'!$O$2:$Q$2330,3,FALSE)</f>
        <v>1</v>
      </c>
      <c r="D908">
        <v>2.0504999999999998E-3</v>
      </c>
      <c r="E908">
        <v>5.3</v>
      </c>
      <c r="F908">
        <v>5.3</v>
      </c>
      <c r="G908">
        <v>6.5201952170000004</v>
      </c>
      <c r="H908">
        <v>6.8693608150000003</v>
      </c>
      <c r="I908">
        <v>6.6947780159999999</v>
      </c>
      <c r="J908">
        <v>0.17458279900000001</v>
      </c>
      <c r="K908" s="1" t="s">
        <v>1106</v>
      </c>
    </row>
    <row r="909" spans="1:11" x14ac:dyDescent="0.25">
      <c r="A909" s="17" t="s">
        <v>951</v>
      </c>
      <c r="B909">
        <v>1</v>
      </c>
      <c r="C909">
        <f>VLOOKUP(I909,'[1]added columns'!$O$2:$Q$2330,3,FALSE)</f>
        <v>1</v>
      </c>
      <c r="D909">
        <v>2.8718999999999999E-4</v>
      </c>
      <c r="E909">
        <v>7.8</v>
      </c>
      <c r="F909">
        <v>7.8</v>
      </c>
      <c r="G909">
        <v>6.6877072799999997</v>
      </c>
      <c r="H909">
        <v>6.586789778</v>
      </c>
      <c r="I909">
        <v>6.6372485289999998</v>
      </c>
      <c r="J909">
        <v>5.0458751000000003E-2</v>
      </c>
      <c r="K909" s="1" t="s">
        <v>658</v>
      </c>
    </row>
    <row r="910" spans="1:11" x14ac:dyDescent="0.25">
      <c r="A910" s="17" t="s">
        <v>952</v>
      </c>
      <c r="B910">
        <v>1</v>
      </c>
      <c r="C910">
        <f>VLOOKUP(I910,'[1]added columns'!$O$2:$Q$2330,3,FALSE)</f>
        <v>1</v>
      </c>
      <c r="D910" s="5">
        <v>5.8E-5</v>
      </c>
      <c r="E910">
        <v>12.1</v>
      </c>
      <c r="F910">
        <v>12.1</v>
      </c>
      <c r="G910">
        <v>5.2645344950000004</v>
      </c>
      <c r="H910">
        <v>5.2762089669999996</v>
      </c>
      <c r="I910">
        <v>5.270371731</v>
      </c>
      <c r="J910">
        <v>5.837236E-3</v>
      </c>
      <c r="K910" s="1" t="s">
        <v>1107</v>
      </c>
    </row>
    <row r="911" spans="1:11" x14ac:dyDescent="0.25">
      <c r="A911" s="17" t="s">
        <v>953</v>
      </c>
      <c r="B911">
        <v>7</v>
      </c>
      <c r="C911">
        <f>VLOOKUP(I911,'[1]added columns'!$O$2:$Q$2330,3,FALSE)</f>
        <v>7</v>
      </c>
      <c r="D911" s="5">
        <v>9.5500000000000002E-27</v>
      </c>
      <c r="E911">
        <v>61.4</v>
      </c>
      <c r="F911">
        <v>61.4</v>
      </c>
      <c r="G911">
        <v>7.3294182210000001</v>
      </c>
      <c r="H911">
        <v>7.1940978859999998</v>
      </c>
      <c r="I911">
        <v>7.2617580530000003</v>
      </c>
      <c r="J911">
        <v>6.7660166999999993E-2</v>
      </c>
      <c r="K911" s="1" t="s">
        <v>133</v>
      </c>
    </row>
    <row r="912" spans="1:11" x14ac:dyDescent="0.25">
      <c r="A912" s="17" t="s">
        <v>954</v>
      </c>
      <c r="B912">
        <v>1</v>
      </c>
      <c r="C912">
        <f>VLOOKUP(I912,'[1]added columns'!$O$2:$Q$2330,3,FALSE)</f>
        <v>1</v>
      </c>
      <c r="D912">
        <v>3.4757E-3</v>
      </c>
      <c r="E912">
        <v>4.0999999999999996</v>
      </c>
      <c r="F912">
        <v>4.0999999999999996</v>
      </c>
      <c r="G912">
        <v>5.9815739929999996</v>
      </c>
      <c r="H912">
        <v>6.0278794089999996</v>
      </c>
      <c r="I912">
        <v>6.0047267010000001</v>
      </c>
      <c r="J912">
        <v>2.3152708000000001E-2</v>
      </c>
      <c r="K912" s="1" t="s">
        <v>1068</v>
      </c>
    </row>
    <row r="913" spans="1:11" x14ac:dyDescent="0.25">
      <c r="A913" s="17" t="s">
        <v>955</v>
      </c>
      <c r="B913">
        <v>4</v>
      </c>
      <c r="C913">
        <f>VLOOKUP(I913,'[1]added columns'!$O$2:$Q$2330,3,FALSE)</f>
        <v>3</v>
      </c>
      <c r="D913" s="5">
        <v>9.0100000000000006E-20</v>
      </c>
      <c r="E913">
        <v>23.3</v>
      </c>
      <c r="F913">
        <v>23.3</v>
      </c>
      <c r="G913">
        <v>7.3095450030000002</v>
      </c>
      <c r="H913">
        <v>7.3161800990000003</v>
      </c>
      <c r="I913">
        <v>7.3128625510000003</v>
      </c>
      <c r="J913">
        <v>3.317548E-3</v>
      </c>
      <c r="K913" s="1" t="s">
        <v>265</v>
      </c>
    </row>
    <row r="914" spans="1:11" x14ac:dyDescent="0.25">
      <c r="A914" s="17" t="s">
        <v>956</v>
      </c>
      <c r="B914">
        <v>1</v>
      </c>
      <c r="C914">
        <f>VLOOKUP(I914,'[1]added columns'!$O$2:$Q$2330,3,FALSE)</f>
        <v>1</v>
      </c>
      <c r="D914" s="5">
        <v>9.5300000000000002E-7</v>
      </c>
      <c r="E914">
        <v>12.2</v>
      </c>
      <c r="F914">
        <v>12.2</v>
      </c>
      <c r="G914">
        <v>5.886011044</v>
      </c>
      <c r="H914">
        <v>6.0531553029999996</v>
      </c>
      <c r="I914">
        <v>5.9695831740000003</v>
      </c>
      <c r="J914">
        <v>8.3572128999999995E-2</v>
      </c>
      <c r="K914" s="1" t="s">
        <v>271</v>
      </c>
    </row>
    <row r="915" spans="1:11" x14ac:dyDescent="0.25">
      <c r="A915" s="17" t="s">
        <v>957</v>
      </c>
      <c r="B915">
        <v>3</v>
      </c>
      <c r="C915">
        <f>VLOOKUP(I915,'[1]added columns'!$O$2:$Q$2330,3,FALSE)</f>
        <v>3</v>
      </c>
      <c r="D915" s="5">
        <v>4.7899999999999999E-23</v>
      </c>
      <c r="E915">
        <v>13.7</v>
      </c>
      <c r="F915">
        <v>13.7</v>
      </c>
      <c r="G915">
        <v>6.8768353470000001</v>
      </c>
      <c r="H915">
        <v>6.8294774560000002</v>
      </c>
      <c r="I915">
        <v>6.8531564009999997</v>
      </c>
      <c r="J915">
        <v>2.3678945999999999E-2</v>
      </c>
      <c r="K915" s="1" t="s">
        <v>607</v>
      </c>
    </row>
    <row r="916" spans="1:11" x14ac:dyDescent="0.25">
      <c r="A916" s="17" t="s">
        <v>958</v>
      </c>
      <c r="B916">
        <v>5</v>
      </c>
      <c r="C916">
        <f>VLOOKUP(I916,'[1]added columns'!$O$2:$Q$2330,3,FALSE)</f>
        <v>5</v>
      </c>
      <c r="D916" s="5">
        <v>4.0500000000000002E-72</v>
      </c>
      <c r="E916">
        <v>27.9</v>
      </c>
      <c r="F916">
        <v>25.1</v>
      </c>
      <c r="G916">
        <v>6.8404197780000002</v>
      </c>
      <c r="H916">
        <v>6.853734706</v>
      </c>
      <c r="I916">
        <v>6.8470772420000001</v>
      </c>
      <c r="J916">
        <v>6.6574640000000001E-3</v>
      </c>
      <c r="K916" s="1" t="s">
        <v>623</v>
      </c>
    </row>
    <row r="917" spans="1:11" x14ac:dyDescent="0.25">
      <c r="A917" s="17" t="s">
        <v>959</v>
      </c>
      <c r="B917">
        <v>1</v>
      </c>
      <c r="C917">
        <f>VLOOKUP(I917,'[1]added columns'!$O$2:$Q$2330,3,FALSE)</f>
        <v>1</v>
      </c>
      <c r="D917" s="5">
        <v>1.11E-8</v>
      </c>
      <c r="E917">
        <v>15.5</v>
      </c>
      <c r="F917">
        <v>15.5</v>
      </c>
      <c r="G917">
        <v>5.6459329040000004</v>
      </c>
      <c r="H917">
        <v>6.0117395609999997</v>
      </c>
      <c r="I917">
        <v>5.8288362329999996</v>
      </c>
      <c r="J917">
        <v>0.182903329</v>
      </c>
      <c r="K917" s="1" t="s">
        <v>133</v>
      </c>
    </row>
    <row r="918" spans="1:11" x14ac:dyDescent="0.25">
      <c r="A918" s="17" t="s">
        <v>960</v>
      </c>
      <c r="B918">
        <v>1</v>
      </c>
      <c r="C918">
        <f>VLOOKUP(I918,'[1]added columns'!$O$2:$Q$2330,3,FALSE)</f>
        <v>1</v>
      </c>
      <c r="D918">
        <v>4.3175000000000002E-3</v>
      </c>
      <c r="E918">
        <v>3.1</v>
      </c>
      <c r="F918">
        <v>3.1</v>
      </c>
      <c r="G918">
        <v>6.2642746149999997</v>
      </c>
      <c r="H918">
        <v>6.5402293379999996</v>
      </c>
      <c r="I918">
        <v>6.4022519769999997</v>
      </c>
      <c r="J918">
        <v>0.13797736099999999</v>
      </c>
      <c r="K918" s="1" t="s">
        <v>794</v>
      </c>
    </row>
    <row r="919" spans="1:11" x14ac:dyDescent="0.25">
      <c r="A919" s="17" t="s">
        <v>961</v>
      </c>
      <c r="B919">
        <v>1</v>
      </c>
      <c r="C919">
        <f>VLOOKUP(I919,'[1]added columns'!$O$2:$Q$2330,3,FALSE)</f>
        <v>1</v>
      </c>
      <c r="D919" s="5">
        <v>4.4999999999999998E-9</v>
      </c>
      <c r="E919">
        <v>15.1</v>
      </c>
      <c r="F919">
        <v>15.1</v>
      </c>
      <c r="G919">
        <v>5.6877072799999997</v>
      </c>
      <c r="H919">
        <v>6.1096797690000004</v>
      </c>
      <c r="I919">
        <v>5.8986935239999996</v>
      </c>
      <c r="J919">
        <v>0.21098624499999999</v>
      </c>
      <c r="K919" s="1" t="s">
        <v>311</v>
      </c>
    </row>
    <row r="920" spans="1:11" x14ac:dyDescent="0.25">
      <c r="A920" s="17" t="s">
        <v>962</v>
      </c>
      <c r="B920">
        <v>1</v>
      </c>
      <c r="C920">
        <f>VLOOKUP(I920,'[1]added columns'!$O$2:$Q$2330,3,FALSE)</f>
        <v>1</v>
      </c>
      <c r="D920">
        <v>1.9796000000000001E-4</v>
      </c>
      <c r="E920">
        <v>4.8</v>
      </c>
      <c r="F920">
        <v>4.8</v>
      </c>
      <c r="G920">
        <v>6.6020491339999996</v>
      </c>
      <c r="H920">
        <v>6.5199591809999999</v>
      </c>
      <c r="I920">
        <v>6.5610041570000002</v>
      </c>
      <c r="J920">
        <v>4.1044977000000003E-2</v>
      </c>
      <c r="K920" s="1" t="s">
        <v>1108</v>
      </c>
    </row>
    <row r="921" spans="1:11" x14ac:dyDescent="0.25">
      <c r="A921" s="17" t="s">
        <v>963</v>
      </c>
      <c r="B921">
        <v>2</v>
      </c>
      <c r="C921">
        <f>VLOOKUP(I921,'[1]added columns'!$O$2:$Q$2330,3,FALSE)</f>
        <v>2</v>
      </c>
      <c r="D921">
        <v>1.4836000000000001E-3</v>
      </c>
      <c r="E921">
        <v>7.6</v>
      </c>
      <c r="F921">
        <v>7.6</v>
      </c>
      <c r="G921">
        <v>6.1892094899999996</v>
      </c>
      <c r="H921">
        <v>6.3329633359999997</v>
      </c>
      <c r="I921">
        <v>6.2610864130000001</v>
      </c>
      <c r="J921">
        <v>7.1876922999999995E-2</v>
      </c>
      <c r="K921" s="1" t="s">
        <v>639</v>
      </c>
    </row>
    <row r="922" spans="1:11" x14ac:dyDescent="0.25">
      <c r="A922" s="17" t="s">
        <v>964</v>
      </c>
      <c r="B922">
        <v>8</v>
      </c>
      <c r="C922">
        <f>VLOOKUP(I922,'[1]added columns'!$O$2:$Q$2330,3,FALSE)</f>
        <v>5</v>
      </c>
      <c r="D922" s="5">
        <v>5.5600000000000004E-31</v>
      </c>
      <c r="E922">
        <v>45.6</v>
      </c>
      <c r="F922">
        <v>31.1</v>
      </c>
      <c r="G922">
        <v>6.9625492680000001</v>
      </c>
      <c r="H922">
        <v>6.6764832690000002</v>
      </c>
      <c r="I922">
        <v>6.8195162680000001</v>
      </c>
      <c r="J922">
        <v>0.14303299999999999</v>
      </c>
      <c r="K922" s="1" t="s">
        <v>656</v>
      </c>
    </row>
    <row r="923" spans="1:11" x14ac:dyDescent="0.25">
      <c r="A923" s="17" t="s">
        <v>965</v>
      </c>
      <c r="B923">
        <v>5</v>
      </c>
      <c r="C923">
        <f>VLOOKUP(I923,'[1]added columns'!$O$2:$Q$2330,3,FALSE)</f>
        <v>5</v>
      </c>
      <c r="D923" s="5">
        <v>1.5699999999999999E-25</v>
      </c>
      <c r="E923">
        <v>19.899999999999999</v>
      </c>
      <c r="F923">
        <v>19.899999999999999</v>
      </c>
      <c r="G923">
        <v>6.9779292750000002</v>
      </c>
      <c r="H923">
        <v>6.9841220829999999</v>
      </c>
      <c r="I923">
        <v>6.981025679</v>
      </c>
      <c r="J923">
        <v>3.0964040000000001E-3</v>
      </c>
      <c r="K923" s="1" t="s">
        <v>575</v>
      </c>
    </row>
    <row r="924" spans="1:11" x14ac:dyDescent="0.25">
      <c r="A924" s="17" t="s">
        <v>966</v>
      </c>
      <c r="B924">
        <v>3</v>
      </c>
      <c r="C924">
        <f>VLOOKUP(I924,'[1]added columns'!$O$2:$Q$2330,3,FALSE)</f>
        <v>3</v>
      </c>
      <c r="D924" s="5">
        <v>1.9300000000000001E-12</v>
      </c>
      <c r="E924">
        <v>11.5</v>
      </c>
      <c r="F924">
        <v>11.5</v>
      </c>
      <c r="G924">
        <v>6.6019514040000002</v>
      </c>
      <c r="H924">
        <v>6.6410971620000003</v>
      </c>
      <c r="I924">
        <v>6.6215242830000003</v>
      </c>
      <c r="J924">
        <v>1.9572879000000001E-2</v>
      </c>
      <c r="K924" s="1" t="s">
        <v>644</v>
      </c>
    </row>
    <row r="925" spans="1:11" x14ac:dyDescent="0.25">
      <c r="A925" s="17" t="s">
        <v>967</v>
      </c>
      <c r="B925">
        <v>1</v>
      </c>
      <c r="C925">
        <f>VLOOKUP(I925,'[1]added columns'!$O$2:$Q$2330,3,FALSE)</f>
        <v>1</v>
      </c>
      <c r="D925">
        <v>1.0047E-2</v>
      </c>
      <c r="E925">
        <v>7.1</v>
      </c>
      <c r="F925">
        <v>7.1</v>
      </c>
      <c r="G925">
        <v>4.9960166800000003</v>
      </c>
      <c r="H925">
        <v>5.2139690820000002</v>
      </c>
      <c r="I925">
        <v>5.1049928810000003</v>
      </c>
      <c r="J925">
        <v>0.10897620099999999</v>
      </c>
      <c r="K925" s="1" t="s">
        <v>1109</v>
      </c>
    </row>
    <row r="926" spans="1:11" x14ac:dyDescent="0.25">
      <c r="A926" s="17" t="s">
        <v>968</v>
      </c>
      <c r="B926">
        <v>1</v>
      </c>
      <c r="C926">
        <f>VLOOKUP(I926,'[1]added columns'!$O$2:$Q$2330,3,FALSE)</f>
        <v>1</v>
      </c>
      <c r="D926">
        <v>5.3791999999999998E-3</v>
      </c>
      <c r="E926">
        <v>7.1</v>
      </c>
      <c r="F926">
        <v>7.1</v>
      </c>
      <c r="G926">
        <v>5.8303127369999999</v>
      </c>
      <c r="H926">
        <v>6.3453345150000002</v>
      </c>
      <c r="I926">
        <v>6.0878236259999996</v>
      </c>
      <c r="J926">
        <v>0.25751088900000002</v>
      </c>
      <c r="K926" s="1" t="s">
        <v>648</v>
      </c>
    </row>
    <row r="927" spans="1:11" x14ac:dyDescent="0.25">
      <c r="A927" s="17" t="s">
        <v>969</v>
      </c>
      <c r="B927">
        <v>2</v>
      </c>
      <c r="C927">
        <f>VLOOKUP(I927,'[1]added columns'!$O$2:$Q$2330,3,FALSE)</f>
        <v>2</v>
      </c>
      <c r="D927" s="5">
        <v>1.8099999999999999E-5</v>
      </c>
      <c r="E927">
        <v>51.8</v>
      </c>
      <c r="F927">
        <v>32.1</v>
      </c>
      <c r="G927">
        <v>6.1013689629999996</v>
      </c>
      <c r="H927">
        <v>6.0384611960000001</v>
      </c>
      <c r="I927">
        <v>6.0699150800000004</v>
      </c>
      <c r="J927">
        <v>3.1453884000000001E-2</v>
      </c>
      <c r="K927" s="1" t="s">
        <v>133</v>
      </c>
    </row>
    <row r="928" spans="1:11" x14ac:dyDescent="0.25">
      <c r="A928" s="17" t="s">
        <v>970</v>
      </c>
      <c r="B928">
        <v>1</v>
      </c>
      <c r="C928">
        <f>VLOOKUP(I928,'[1]added columns'!$O$2:$Q$2330,3,FALSE)</f>
        <v>1</v>
      </c>
      <c r="D928" s="5">
        <v>5.4399999999999996E-16</v>
      </c>
      <c r="E928">
        <v>35.299999999999997</v>
      </c>
      <c r="F928">
        <v>35.299999999999997</v>
      </c>
      <c r="G928">
        <v>5.5731153889999998</v>
      </c>
      <c r="H928">
        <v>5.6975780340000002</v>
      </c>
      <c r="I928">
        <v>5.6353467110000004</v>
      </c>
      <c r="J928">
        <v>6.2231321999999999E-2</v>
      </c>
      <c r="K928" s="1" t="s">
        <v>1110</v>
      </c>
    </row>
    <row r="929" spans="1:11" x14ac:dyDescent="0.25">
      <c r="A929" s="17" t="s">
        <v>971</v>
      </c>
      <c r="B929">
        <v>1</v>
      </c>
      <c r="C929">
        <f>VLOOKUP(I929,'[1]added columns'!$O$2:$Q$2330,3,FALSE)</f>
        <v>1</v>
      </c>
      <c r="D929" s="5">
        <v>1.04E-5</v>
      </c>
      <c r="E929">
        <v>14.4</v>
      </c>
      <c r="F929">
        <v>14.4</v>
      </c>
      <c r="G929">
        <v>5.6653745820000001</v>
      </c>
      <c r="H929">
        <v>5.9760104820000004</v>
      </c>
      <c r="I929">
        <v>5.8206925319999998</v>
      </c>
      <c r="J929">
        <v>0.15531795000000001</v>
      </c>
      <c r="K929" s="1" t="s">
        <v>133</v>
      </c>
    </row>
    <row r="930" spans="1:11" x14ac:dyDescent="0.25">
      <c r="A930" s="17" t="s">
        <v>972</v>
      </c>
      <c r="B930">
        <v>5</v>
      </c>
      <c r="C930">
        <f>VLOOKUP(I930,'[1]added columns'!$O$2:$Q$2330,3,FALSE)</f>
        <v>5</v>
      </c>
      <c r="D930" s="5">
        <v>4.2299999999999998E-30</v>
      </c>
      <c r="E930">
        <v>24.2</v>
      </c>
      <c r="F930">
        <v>24.2</v>
      </c>
      <c r="G930">
        <v>6.9052560490000001</v>
      </c>
      <c r="H930">
        <v>6.9368604359999999</v>
      </c>
      <c r="I930">
        <v>6.9210582430000001</v>
      </c>
      <c r="J930">
        <v>1.5802193999999999E-2</v>
      </c>
      <c r="K930" s="1" t="s">
        <v>616</v>
      </c>
    </row>
    <row r="931" spans="1:11" x14ac:dyDescent="0.25">
      <c r="A931" s="17" t="s">
        <v>973</v>
      </c>
      <c r="B931">
        <v>6</v>
      </c>
      <c r="C931">
        <f>VLOOKUP(I931,'[1]added columns'!$O$2:$Q$2330,3,FALSE)</f>
        <v>6</v>
      </c>
      <c r="D931" s="5">
        <v>3.9199999999999998E-21</v>
      </c>
      <c r="E931">
        <v>19.2</v>
      </c>
      <c r="F931">
        <v>19.2</v>
      </c>
      <c r="G931">
        <v>7.0183675780000003</v>
      </c>
      <c r="H931">
        <v>7.0857542440000003</v>
      </c>
      <c r="I931">
        <v>7.0520609109999999</v>
      </c>
      <c r="J931">
        <v>3.3693332999999999E-2</v>
      </c>
      <c r="K931" s="1" t="s">
        <v>1111</v>
      </c>
    </row>
    <row r="932" spans="1:11" x14ac:dyDescent="0.25">
      <c r="A932" s="17" t="s">
        <v>974</v>
      </c>
      <c r="B932">
        <v>1</v>
      </c>
      <c r="C932">
        <f>VLOOKUP(I932,'[1]added columns'!$O$2:$Q$2330,3,FALSE)</f>
        <v>1</v>
      </c>
      <c r="D932">
        <v>2.0091000000000002E-3</v>
      </c>
      <c r="E932">
        <v>4.4000000000000004</v>
      </c>
      <c r="F932">
        <v>4.4000000000000004</v>
      </c>
      <c r="G932">
        <v>6.6133237410000003</v>
      </c>
      <c r="H932">
        <v>6.7569022319999998</v>
      </c>
      <c r="I932">
        <v>6.685112986</v>
      </c>
      <c r="J932">
        <v>7.1789245000000002E-2</v>
      </c>
      <c r="K932" s="1" t="s">
        <v>1112</v>
      </c>
    </row>
    <row r="933" spans="1:11" x14ac:dyDescent="0.25">
      <c r="A933" s="17" t="s">
        <v>975</v>
      </c>
      <c r="B933">
        <v>4</v>
      </c>
      <c r="C933">
        <f>VLOOKUP(I933,'[1]added columns'!$O$2:$Q$2330,3,FALSE)</f>
        <v>4</v>
      </c>
      <c r="D933" s="5">
        <v>1.3500000000000001E-31</v>
      </c>
      <c r="E933">
        <v>39.5</v>
      </c>
      <c r="F933">
        <v>39.5</v>
      </c>
      <c r="G933">
        <v>6.9451040580000001</v>
      </c>
      <c r="H933">
        <v>7.0117818310000004</v>
      </c>
      <c r="I933">
        <v>6.9784429440000002</v>
      </c>
      <c r="J933">
        <v>3.3338885999999998E-2</v>
      </c>
      <c r="K933" s="1" t="s">
        <v>133</v>
      </c>
    </row>
    <row r="934" spans="1:11" x14ac:dyDescent="0.25">
      <c r="A934" s="17" t="s">
        <v>976</v>
      </c>
      <c r="B934">
        <v>2</v>
      </c>
      <c r="C934">
        <f>VLOOKUP(I934,'[1]added columns'!$O$2:$Q$2330,3,FALSE)</f>
        <v>2</v>
      </c>
      <c r="D934" s="5">
        <v>1.04E-23</v>
      </c>
      <c r="E934">
        <v>6.9</v>
      </c>
      <c r="F934">
        <v>10.4</v>
      </c>
      <c r="G934">
        <v>5.7181112299999999</v>
      </c>
      <c r="H934">
        <v>5.7282725980000002</v>
      </c>
      <c r="I934">
        <v>5.723191914</v>
      </c>
      <c r="J934">
        <v>5.0806840000000002E-3</v>
      </c>
      <c r="K934" s="1" t="s">
        <v>1113</v>
      </c>
    </row>
    <row r="935" spans="1:11" x14ac:dyDescent="0.25">
      <c r="A935" s="17" t="s">
        <v>977</v>
      </c>
      <c r="B935">
        <v>2</v>
      </c>
      <c r="C935">
        <f>VLOOKUP(I935,'[1]added columns'!$O$2:$Q$2330,3,FALSE)</f>
        <v>2</v>
      </c>
      <c r="D935">
        <v>3.0175999999999998E-4</v>
      </c>
      <c r="E935">
        <v>13.5</v>
      </c>
      <c r="F935">
        <v>13.5</v>
      </c>
      <c r="G935">
        <v>5.3327817199999998</v>
      </c>
      <c r="H935">
        <v>5.796685321</v>
      </c>
      <c r="I935">
        <v>5.5647335199999999</v>
      </c>
      <c r="J935">
        <v>0.23195180000000001</v>
      </c>
      <c r="K935" s="1" t="s">
        <v>1114</v>
      </c>
    </row>
    <row r="936" spans="1:11" x14ac:dyDescent="0.25">
      <c r="A936" s="17" t="s">
        <v>978</v>
      </c>
      <c r="B936">
        <v>4</v>
      </c>
      <c r="C936">
        <f>VLOOKUP(I936,'[1]added columns'!$O$2:$Q$2330,3,FALSE)</f>
        <v>3</v>
      </c>
      <c r="D936" s="5">
        <v>6.2900000000000003E-42</v>
      </c>
      <c r="E936">
        <v>17.899999999999999</v>
      </c>
      <c r="F936">
        <v>17.899999999999999</v>
      </c>
      <c r="G936">
        <v>6.7516331709999999</v>
      </c>
      <c r="H936">
        <v>6.9857452289999999</v>
      </c>
      <c r="I936">
        <v>6.8686892000000004</v>
      </c>
      <c r="J936">
        <v>0.11705602900000001</v>
      </c>
      <c r="K936" s="1" t="s">
        <v>635</v>
      </c>
    </row>
    <row r="937" spans="1:11" x14ac:dyDescent="0.25">
      <c r="A937" s="17" t="s">
        <v>979</v>
      </c>
      <c r="B937">
        <v>3</v>
      </c>
      <c r="C937">
        <f>VLOOKUP(I937,'[1]added columns'!$O$2:$Q$2330,3,FALSE)</f>
        <v>3</v>
      </c>
      <c r="D937" s="5">
        <v>7.6199999999999997E-19</v>
      </c>
      <c r="E937">
        <v>30.9</v>
      </c>
      <c r="F937">
        <v>30.9</v>
      </c>
      <c r="G937">
        <v>5.9198152439999996</v>
      </c>
      <c r="H937">
        <v>6.2569581530000002</v>
      </c>
      <c r="I937">
        <v>6.0883866979999999</v>
      </c>
      <c r="J937">
        <v>0.16857145400000001</v>
      </c>
      <c r="K937" s="1" t="s">
        <v>1115</v>
      </c>
    </row>
    <row r="938" spans="1:11" x14ac:dyDescent="0.25">
      <c r="A938" s="17" t="s">
        <v>980</v>
      </c>
      <c r="B938">
        <v>4</v>
      </c>
      <c r="C938">
        <f>VLOOKUP(I938,'[1]added columns'!$O$2:$Q$2330,3,FALSE)</f>
        <v>4</v>
      </c>
      <c r="D938" s="5">
        <v>3.2700000000000002E-19</v>
      </c>
      <c r="E938">
        <v>34.299999999999997</v>
      </c>
      <c r="F938">
        <v>34.299999999999997</v>
      </c>
      <c r="G938">
        <v>6.6567113420000004</v>
      </c>
      <c r="H938">
        <v>6.7026114550000004</v>
      </c>
      <c r="I938">
        <v>6.6796613980000004</v>
      </c>
      <c r="J938">
        <v>2.2950056999999999E-2</v>
      </c>
      <c r="K938" s="1" t="s">
        <v>133</v>
      </c>
    </row>
    <row r="939" spans="1:11" x14ac:dyDescent="0.25">
      <c r="A939" s="17" t="s">
        <v>981</v>
      </c>
      <c r="B939">
        <v>1</v>
      </c>
      <c r="C939">
        <f>VLOOKUP(I939,'[1]added columns'!$O$2:$Q$2330,3,FALSE)</f>
        <v>1</v>
      </c>
      <c r="D939" s="5">
        <v>2.65E-7</v>
      </c>
      <c r="E939">
        <v>5.9</v>
      </c>
      <c r="F939">
        <v>5.9</v>
      </c>
      <c r="G939">
        <v>5.981034449</v>
      </c>
      <c r="H939">
        <v>5.9505352279999997</v>
      </c>
      <c r="I939">
        <v>5.9657848380000003</v>
      </c>
      <c r="J939">
        <v>1.524961E-2</v>
      </c>
      <c r="K939" s="1" t="s">
        <v>1116</v>
      </c>
    </row>
    <row r="940" spans="1:11" x14ac:dyDescent="0.25">
      <c r="A940" s="17" t="s">
        <v>982</v>
      </c>
      <c r="B940">
        <v>4</v>
      </c>
      <c r="C940">
        <f>VLOOKUP(I940,'[1]added columns'!$O$2:$Q$2330,3,FALSE)</f>
        <v>4</v>
      </c>
      <c r="D940" s="5">
        <v>5.22E-18</v>
      </c>
      <c r="E940">
        <v>16</v>
      </c>
      <c r="F940">
        <v>13.6</v>
      </c>
      <c r="G940">
        <v>6.6734448520000003</v>
      </c>
      <c r="H940">
        <v>6.6359660280000003</v>
      </c>
      <c r="I940">
        <v>6.6547054399999999</v>
      </c>
      <c r="J940">
        <v>1.8739412E-2</v>
      </c>
      <c r="K940" s="1" t="s">
        <v>1117</v>
      </c>
    </row>
    <row r="941" spans="1:11" x14ac:dyDescent="0.25">
      <c r="A941" s="17" t="s">
        <v>983</v>
      </c>
      <c r="B941">
        <v>4</v>
      </c>
      <c r="C941">
        <f>VLOOKUP(I941,'[1]added columns'!$O$2:$Q$2330,3,FALSE)</f>
        <v>4</v>
      </c>
      <c r="D941" s="5">
        <v>8.0499999999999995E-18</v>
      </c>
      <c r="E941">
        <v>34.6</v>
      </c>
      <c r="F941">
        <v>34.6</v>
      </c>
      <c r="G941">
        <v>6.9898767829999997</v>
      </c>
      <c r="H941">
        <v>6.7529852049999999</v>
      </c>
      <c r="I941">
        <v>6.8714309939999998</v>
      </c>
      <c r="J941">
        <v>0.118445789</v>
      </c>
      <c r="K941" s="1" t="s">
        <v>133</v>
      </c>
    </row>
    <row r="942" spans="1:11" x14ac:dyDescent="0.25">
      <c r="A942" s="17" t="s">
        <v>984</v>
      </c>
      <c r="B942">
        <v>2</v>
      </c>
      <c r="C942">
        <f>VLOOKUP(I942,'[1]added columns'!$O$2:$Q$2330,3,FALSE)</f>
        <v>2</v>
      </c>
      <c r="D942" s="5">
        <v>6.1800000000000001E-6</v>
      </c>
      <c r="E942">
        <v>14.2</v>
      </c>
      <c r="F942">
        <v>14.2</v>
      </c>
      <c r="G942">
        <v>5.7797984419999997</v>
      </c>
      <c r="H942">
        <v>5.8390064150000001</v>
      </c>
      <c r="I942">
        <v>5.8094024290000004</v>
      </c>
      <c r="J942">
        <v>2.9603986999999998E-2</v>
      </c>
      <c r="K942" s="1" t="s">
        <v>272</v>
      </c>
    </row>
    <row r="943" spans="1:11" x14ac:dyDescent="0.25">
      <c r="A943" s="17" t="s">
        <v>985</v>
      </c>
      <c r="B943">
        <v>3</v>
      </c>
      <c r="C943">
        <f>VLOOKUP(I943,'[1]added columns'!$O$2:$Q$2330,3,FALSE)</f>
        <v>3</v>
      </c>
      <c r="D943" s="5">
        <v>4.1999999999999999E-8</v>
      </c>
      <c r="E943">
        <v>7.5</v>
      </c>
      <c r="F943">
        <v>7.5</v>
      </c>
      <c r="G943">
        <v>6.6597165880000002</v>
      </c>
      <c r="H943">
        <v>6.6726242359999999</v>
      </c>
      <c r="I943">
        <v>6.6661704119999996</v>
      </c>
      <c r="J943">
        <v>6.4538240000000004E-3</v>
      </c>
      <c r="K943" s="1" t="s">
        <v>790</v>
      </c>
    </row>
    <row r="944" spans="1:11" x14ac:dyDescent="0.25">
      <c r="A944" s="17" t="s">
        <v>986</v>
      </c>
      <c r="B944">
        <v>2</v>
      </c>
      <c r="C944">
        <f>VLOOKUP(I944,'[1]added columns'!$O$2:$Q$2330,3,FALSE)</f>
        <v>2</v>
      </c>
      <c r="D944" s="5">
        <v>6.9100000000000001E-23</v>
      </c>
      <c r="E944">
        <v>12.4</v>
      </c>
      <c r="F944">
        <v>12.4</v>
      </c>
      <c r="G944">
        <v>7.5534460860000001</v>
      </c>
      <c r="H944">
        <v>7.5517061070000002</v>
      </c>
      <c r="I944">
        <v>7.5525760970000002</v>
      </c>
      <c r="J944">
        <v>8.6998900000000005E-4</v>
      </c>
      <c r="K944" s="1" t="s">
        <v>133</v>
      </c>
    </row>
    <row r="945" spans="1:11" x14ac:dyDescent="0.25">
      <c r="A945" s="17" t="s">
        <v>987</v>
      </c>
      <c r="B945">
        <v>1</v>
      </c>
      <c r="C945">
        <f>VLOOKUP(I945,'[1]added columns'!$O$2:$Q$2330,3,FALSE)</f>
        <v>1</v>
      </c>
      <c r="D945" s="5">
        <v>4.35E-5</v>
      </c>
      <c r="E945">
        <v>22.9</v>
      </c>
      <c r="F945">
        <v>22.9</v>
      </c>
      <c r="G945">
        <v>5.5816538869999999</v>
      </c>
      <c r="H945">
        <v>5.6862160690000003</v>
      </c>
      <c r="I945">
        <v>5.6339349780000001</v>
      </c>
      <c r="J945">
        <v>5.2281091000000002E-2</v>
      </c>
      <c r="K945" s="1" t="s">
        <v>579</v>
      </c>
    </row>
    <row r="946" spans="1:11" x14ac:dyDescent="0.25">
      <c r="A946" s="17" t="s">
        <v>988</v>
      </c>
      <c r="B946">
        <v>1</v>
      </c>
      <c r="C946">
        <f>VLOOKUP(I946,'[1]added columns'!$O$2:$Q$2330,3,FALSE)</f>
        <v>1</v>
      </c>
      <c r="D946">
        <v>5.7280999999999999E-3</v>
      </c>
      <c r="E946">
        <v>5.4</v>
      </c>
      <c r="F946">
        <v>5.4</v>
      </c>
      <c r="G946">
        <v>5.1851453579999998</v>
      </c>
      <c r="H946">
        <v>5.3997602259999997</v>
      </c>
      <c r="I946">
        <v>5.2924527919999997</v>
      </c>
      <c r="J946">
        <v>0.10730743399999999</v>
      </c>
      <c r="K946" s="1" t="s">
        <v>1118</v>
      </c>
    </row>
    <row r="947" spans="1:11" x14ac:dyDescent="0.25">
      <c r="A947" s="17" t="s">
        <v>989</v>
      </c>
      <c r="B947">
        <v>12</v>
      </c>
      <c r="C947">
        <f>VLOOKUP(I947,'[1]added columns'!$O$2:$Q$2330,3,FALSE)</f>
        <v>7</v>
      </c>
      <c r="D947" s="5">
        <v>1.5700000000000001E-217</v>
      </c>
      <c r="E947">
        <v>68.2</v>
      </c>
      <c r="F947">
        <v>68.2</v>
      </c>
      <c r="G947">
        <v>7.9245377179999998</v>
      </c>
      <c r="H947">
        <v>8.0968057699999996</v>
      </c>
      <c r="I947">
        <v>8.0106717439999997</v>
      </c>
      <c r="J947">
        <v>8.6134026000000002E-2</v>
      </c>
      <c r="K947" s="1" t="s">
        <v>265</v>
      </c>
    </row>
    <row r="948" spans="1:11" x14ac:dyDescent="0.25">
      <c r="A948" s="17" t="s">
        <v>990</v>
      </c>
      <c r="B948">
        <v>4</v>
      </c>
      <c r="C948">
        <f>VLOOKUP(I948,'[1]added columns'!$O$2:$Q$2330,3,FALSE)</f>
        <v>4</v>
      </c>
      <c r="D948" s="5">
        <v>6.88E-10</v>
      </c>
      <c r="E948">
        <v>30.8</v>
      </c>
      <c r="F948">
        <v>9.1999999999999993</v>
      </c>
      <c r="G948">
        <v>6.7332614810000004</v>
      </c>
      <c r="H948">
        <v>6.7904188809999999</v>
      </c>
      <c r="I948">
        <v>6.7618401810000002</v>
      </c>
      <c r="J948">
        <v>2.8578699999999999E-2</v>
      </c>
      <c r="K948" s="1" t="s">
        <v>641</v>
      </c>
    </row>
    <row r="949" spans="1:11" x14ac:dyDescent="0.25">
      <c r="A949" s="17" t="s">
        <v>2780</v>
      </c>
      <c r="B949">
        <v>2</v>
      </c>
      <c r="C949">
        <f>VLOOKUP(I949,'[1]added columns'!$O$2:$Q$2330,3,FALSE)</f>
        <v>2</v>
      </c>
      <c r="D949" s="5">
        <v>8.8099999999999998E-12</v>
      </c>
      <c r="E949">
        <v>58.5</v>
      </c>
      <c r="F949">
        <v>58.5</v>
      </c>
      <c r="G949">
        <v>5.9646319920000002</v>
      </c>
      <c r="H949">
        <v>5.8812990449999996</v>
      </c>
      <c r="I949">
        <v>5.9229655189999999</v>
      </c>
      <c r="J949">
        <v>4.1666474000000002E-2</v>
      </c>
      <c r="K949" s="1" t="s">
        <v>595</v>
      </c>
    </row>
    <row r="950" spans="1:11" x14ac:dyDescent="0.25">
      <c r="A950" s="17" t="s">
        <v>991</v>
      </c>
      <c r="B950">
        <v>1</v>
      </c>
      <c r="C950">
        <f>VLOOKUP(I950,'[1]added columns'!$O$2:$Q$2330,3,FALSE)</f>
        <v>1</v>
      </c>
      <c r="D950">
        <v>4.3636999999999999E-3</v>
      </c>
      <c r="E950">
        <v>4.5</v>
      </c>
      <c r="F950">
        <v>4.5</v>
      </c>
      <c r="G950">
        <v>6.0395727370000003</v>
      </c>
      <c r="H950">
        <v>6.0824263009999999</v>
      </c>
      <c r="I950">
        <v>6.0609995190000001</v>
      </c>
      <c r="J950">
        <v>2.1426781999999998E-2</v>
      </c>
      <c r="K950" s="1" t="s">
        <v>1119</v>
      </c>
    </row>
    <row r="951" spans="1:11" x14ac:dyDescent="0.25">
      <c r="A951" s="17" t="s">
        <v>992</v>
      </c>
      <c r="B951">
        <v>1</v>
      </c>
      <c r="C951">
        <f>VLOOKUP(I951,'[1]added columns'!$O$2:$Q$2330,3,FALSE)</f>
        <v>1</v>
      </c>
      <c r="D951" s="5">
        <v>6.7399999999999998E-6</v>
      </c>
      <c r="E951">
        <v>25.9</v>
      </c>
      <c r="F951">
        <v>25.9</v>
      </c>
      <c r="G951">
        <v>5.840074714</v>
      </c>
      <c r="H951">
        <v>5.9033667620000001</v>
      </c>
      <c r="I951">
        <v>5.8717207379999996</v>
      </c>
      <c r="J951">
        <v>3.1646024000000002E-2</v>
      </c>
      <c r="K951" s="1" t="s">
        <v>562</v>
      </c>
    </row>
    <row r="952" spans="1:11" x14ac:dyDescent="0.25">
      <c r="A952" s="17" t="s">
        <v>993</v>
      </c>
      <c r="B952">
        <v>2</v>
      </c>
      <c r="C952">
        <f>VLOOKUP(I952,'[1]added columns'!$O$2:$Q$2330,3,FALSE)</f>
        <v>2</v>
      </c>
      <c r="D952" s="5">
        <v>1.7000000000000001E-10</v>
      </c>
      <c r="E952">
        <v>21.3</v>
      </c>
      <c r="F952">
        <v>21.3</v>
      </c>
      <c r="G952">
        <v>5.3075602149999996</v>
      </c>
      <c r="H952">
        <v>5.3981136919999999</v>
      </c>
      <c r="I952">
        <v>5.3528369529999997</v>
      </c>
      <c r="J952">
        <v>4.5276739000000003E-2</v>
      </c>
      <c r="K952" s="1" t="s">
        <v>1120</v>
      </c>
    </row>
    <row r="953" spans="1:11" x14ac:dyDescent="0.25">
      <c r="A953" s="17" t="s">
        <v>994</v>
      </c>
      <c r="B953">
        <v>4</v>
      </c>
      <c r="C953">
        <f>VLOOKUP(I953,'[1]added columns'!$O$2:$Q$2330,3,FALSE)</f>
        <v>4</v>
      </c>
      <c r="D953" s="5">
        <v>4.82E-7</v>
      </c>
      <c r="E953">
        <v>38.700000000000003</v>
      </c>
      <c r="F953">
        <v>38.700000000000003</v>
      </c>
      <c r="G953">
        <v>6.3391134149999999</v>
      </c>
      <c r="H953">
        <v>6.1333153170000001</v>
      </c>
      <c r="I953">
        <v>6.2362143659999996</v>
      </c>
      <c r="J953">
        <v>0.10289904900000001</v>
      </c>
      <c r="K953" s="1" t="s">
        <v>180</v>
      </c>
    </row>
    <row r="954" spans="1:11" x14ac:dyDescent="0.25">
      <c r="A954" s="17" t="s">
        <v>995</v>
      </c>
      <c r="B954">
        <v>5</v>
      </c>
      <c r="C954">
        <f>VLOOKUP(I954,'[1]added columns'!$O$2:$Q$2330,3,FALSE)</f>
        <v>2</v>
      </c>
      <c r="D954" s="5">
        <v>4.8199999999999997E-31</v>
      </c>
      <c r="E954">
        <v>73.900000000000006</v>
      </c>
      <c r="F954">
        <v>73.900000000000006</v>
      </c>
      <c r="G954">
        <v>7.5059499719999998</v>
      </c>
      <c r="H954">
        <v>7.5104511709999997</v>
      </c>
      <c r="I954">
        <v>7.5082005709999997</v>
      </c>
      <c r="J954">
        <v>2.2506000000000002E-3</v>
      </c>
      <c r="K954" s="1" t="s">
        <v>188</v>
      </c>
    </row>
    <row r="955" spans="1:11" x14ac:dyDescent="0.25">
      <c r="A955" s="17" t="s">
        <v>996</v>
      </c>
      <c r="B955">
        <v>2</v>
      </c>
      <c r="C955">
        <f>VLOOKUP(I955,'[1]added columns'!$O$2:$Q$2330,3,FALSE)</f>
        <v>2</v>
      </c>
      <c r="D955" s="5">
        <v>3.9399999999999998E-12</v>
      </c>
      <c r="E955">
        <v>20.5</v>
      </c>
      <c r="F955">
        <v>20.5</v>
      </c>
      <c r="G955">
        <v>6.8049159680000004</v>
      </c>
      <c r="H955">
        <v>6.7991888649999996</v>
      </c>
      <c r="I955">
        <v>6.8020524160000004</v>
      </c>
      <c r="J955">
        <v>2.8635520000000001E-3</v>
      </c>
      <c r="K955" s="1" t="s">
        <v>133</v>
      </c>
    </row>
    <row r="956" spans="1:11" x14ac:dyDescent="0.25">
      <c r="A956" s="17" t="s">
        <v>2781</v>
      </c>
      <c r="B956">
        <v>1</v>
      </c>
      <c r="C956">
        <f>VLOOKUP(I956,'[1]added columns'!$O$2:$Q$2330,3,FALSE)</f>
        <v>1</v>
      </c>
      <c r="D956" s="5">
        <v>2.5500000000000001E-20</v>
      </c>
      <c r="E956">
        <v>49.2</v>
      </c>
      <c r="F956">
        <v>49.2</v>
      </c>
      <c r="G956">
        <v>5.1227727290000002</v>
      </c>
      <c r="H956">
        <v>5.1241780549999998</v>
      </c>
      <c r="I956">
        <v>5.1234753919999996</v>
      </c>
      <c r="J956">
        <v>7.0266299999999996E-4</v>
      </c>
      <c r="K956" s="1" t="s">
        <v>133</v>
      </c>
    </row>
    <row r="957" spans="1:11" x14ac:dyDescent="0.25">
      <c r="A957" s="17" t="s">
        <v>997</v>
      </c>
      <c r="B957">
        <v>1</v>
      </c>
      <c r="C957">
        <f>VLOOKUP(I957,'[1]added columns'!$O$2:$Q$2330,3,FALSE)</f>
        <v>1</v>
      </c>
      <c r="D957" s="5">
        <v>1.36E-5</v>
      </c>
      <c r="E957">
        <v>2.5</v>
      </c>
      <c r="F957">
        <v>2.5</v>
      </c>
      <c r="G957">
        <v>5.6053804749999996</v>
      </c>
      <c r="H957">
        <v>5.2819646230000004</v>
      </c>
      <c r="I957">
        <v>5.4436725490000004</v>
      </c>
      <c r="J957">
        <v>0.161707926</v>
      </c>
      <c r="K957" s="1" t="s">
        <v>1121</v>
      </c>
    </row>
    <row r="958" spans="1:11" x14ac:dyDescent="0.25">
      <c r="A958" s="17" t="s">
        <v>2782</v>
      </c>
      <c r="B958">
        <v>5</v>
      </c>
      <c r="C958">
        <f>VLOOKUP(I958,'[1]added columns'!$O$2:$Q$2330,3,FALSE)</f>
        <v>4</v>
      </c>
      <c r="D958" s="5">
        <v>9.9500000000000005E-14</v>
      </c>
      <c r="E958">
        <v>13</v>
      </c>
      <c r="F958">
        <v>13</v>
      </c>
      <c r="G958">
        <v>7.3029799369999999</v>
      </c>
      <c r="H958">
        <v>7.1723985780000001</v>
      </c>
      <c r="I958">
        <v>7.2376892570000004</v>
      </c>
      <c r="J958">
        <v>6.5290679000000004E-2</v>
      </c>
      <c r="K958" s="1" t="s">
        <v>133</v>
      </c>
    </row>
    <row r="959" spans="1:11" x14ac:dyDescent="0.25">
      <c r="A959" s="17" t="s">
        <v>998</v>
      </c>
      <c r="B959">
        <v>7</v>
      </c>
      <c r="C959">
        <f>VLOOKUP(I959,'[1]added columns'!$O$2:$Q$2330,3,FALSE)</f>
        <v>7</v>
      </c>
      <c r="D959" s="5">
        <v>8.4900000000000001E-26</v>
      </c>
      <c r="E959">
        <v>37.1</v>
      </c>
      <c r="F959">
        <v>27.5</v>
      </c>
      <c r="G959">
        <v>6.7378205629999997</v>
      </c>
      <c r="H959">
        <v>6.8362228109999998</v>
      </c>
      <c r="I959">
        <v>6.7870216870000002</v>
      </c>
      <c r="J959">
        <v>4.9201123999999999E-2</v>
      </c>
      <c r="K959" s="1" t="s">
        <v>1122</v>
      </c>
    </row>
    <row r="960" spans="1:11" x14ac:dyDescent="0.25">
      <c r="A960" s="17" t="s">
        <v>999</v>
      </c>
      <c r="B960">
        <v>6</v>
      </c>
      <c r="C960">
        <f>VLOOKUP(I960,'[1]added columns'!$O$2:$Q$2330,3,FALSE)</f>
        <v>6</v>
      </c>
      <c r="D960" s="5">
        <v>9.0500000000000001E-25</v>
      </c>
      <c r="E960">
        <v>18.3</v>
      </c>
      <c r="F960">
        <v>18.3</v>
      </c>
      <c r="G960">
        <v>6.9936213719999998</v>
      </c>
      <c r="H960">
        <v>6.7339592210000001</v>
      </c>
      <c r="I960">
        <v>6.8637902970000004</v>
      </c>
      <c r="J960">
        <v>0.12983107599999999</v>
      </c>
      <c r="K960" s="1" t="s">
        <v>133</v>
      </c>
    </row>
    <row r="961" spans="1:11" x14ac:dyDescent="0.25">
      <c r="A961" s="17" t="s">
        <v>1000</v>
      </c>
      <c r="B961">
        <v>1</v>
      </c>
      <c r="C961">
        <f>VLOOKUP(I961,'[1]added columns'!$O$2:$Q$2330,3,FALSE)</f>
        <v>1</v>
      </c>
      <c r="D961">
        <v>8.0449000000000004E-4</v>
      </c>
      <c r="E961">
        <v>9.4</v>
      </c>
      <c r="F961">
        <v>9.4</v>
      </c>
      <c r="G961">
        <v>5.4219163750000003</v>
      </c>
      <c r="H961">
        <v>5.2196892889999997</v>
      </c>
      <c r="I961">
        <v>5.320802832</v>
      </c>
      <c r="J961">
        <v>0.101113543</v>
      </c>
      <c r="K961" s="1" t="s">
        <v>1123</v>
      </c>
    </row>
    <row r="962" spans="1:11" x14ac:dyDescent="0.25">
      <c r="A962" s="17" t="s">
        <v>1001</v>
      </c>
      <c r="B962">
        <v>2</v>
      </c>
      <c r="C962">
        <f>VLOOKUP(I962,'[1]added columns'!$O$2:$Q$2330,3,FALSE)</f>
        <v>2</v>
      </c>
      <c r="D962" s="5">
        <v>1.9899999999999998E-12</v>
      </c>
      <c r="E962">
        <v>54.7</v>
      </c>
      <c r="F962">
        <v>54.7</v>
      </c>
      <c r="G962">
        <v>6.6279083859999997</v>
      </c>
      <c r="H962">
        <v>6.646815278</v>
      </c>
      <c r="I962">
        <v>6.6373618319999999</v>
      </c>
      <c r="J962">
        <v>9.4534460000000008E-3</v>
      </c>
      <c r="K962" s="1" t="s">
        <v>1088</v>
      </c>
    </row>
    <row r="963" spans="1:11" x14ac:dyDescent="0.25">
      <c r="A963" s="17" t="s">
        <v>2783</v>
      </c>
      <c r="B963">
        <v>1</v>
      </c>
      <c r="C963">
        <f>VLOOKUP(I963,'[1]added columns'!$O$2:$Q$2330,3,FALSE)</f>
        <v>1</v>
      </c>
      <c r="D963">
        <v>5.7869999999999996E-3</v>
      </c>
      <c r="E963">
        <v>7</v>
      </c>
      <c r="F963">
        <v>7</v>
      </c>
      <c r="G963">
        <v>5.2870175010000002</v>
      </c>
      <c r="H963">
        <v>5.4480412319999996</v>
      </c>
      <c r="I963">
        <v>5.3675293670000004</v>
      </c>
      <c r="J963">
        <v>8.0511865000000002E-2</v>
      </c>
      <c r="K963" s="1" t="s">
        <v>1124</v>
      </c>
    </row>
    <row r="964" spans="1:11" x14ac:dyDescent="0.25">
      <c r="A964" s="17" t="s">
        <v>1003</v>
      </c>
      <c r="B964">
        <v>2</v>
      </c>
      <c r="C964">
        <f>VLOOKUP(I964,'[1]added columns'!$O$2:$Q$2330,3,FALSE)</f>
        <v>2</v>
      </c>
      <c r="D964" s="5">
        <v>9.8000000000000003E-96</v>
      </c>
      <c r="E964">
        <v>41.9</v>
      </c>
      <c r="F964">
        <v>41.9</v>
      </c>
      <c r="G964">
        <v>6.5144414900000003</v>
      </c>
      <c r="H964">
        <v>6.6270482140000002</v>
      </c>
      <c r="I964">
        <v>6.5707448519999998</v>
      </c>
      <c r="J964">
        <v>5.6303362000000003E-2</v>
      </c>
      <c r="K964" s="1" t="s">
        <v>133</v>
      </c>
    </row>
    <row r="965" spans="1:11" x14ac:dyDescent="0.25">
      <c r="A965" s="17" t="s">
        <v>2784</v>
      </c>
      <c r="B965">
        <v>1</v>
      </c>
      <c r="C965">
        <f>VLOOKUP(I965,'[1]added columns'!$O$2:$Q$2330,3,FALSE)</f>
        <v>1</v>
      </c>
      <c r="D965">
        <v>2.0324000000000001E-4</v>
      </c>
      <c r="E965">
        <v>9.8000000000000007</v>
      </c>
      <c r="F965">
        <v>9.8000000000000007</v>
      </c>
      <c r="G965">
        <v>6.0228818129999997</v>
      </c>
      <c r="H965">
        <v>6.3199592290000002</v>
      </c>
      <c r="I965">
        <v>6.1714205209999999</v>
      </c>
      <c r="J965">
        <v>0.14853870799999999</v>
      </c>
      <c r="K965" s="1" t="s">
        <v>592</v>
      </c>
    </row>
    <row r="966" spans="1:11" x14ac:dyDescent="0.25">
      <c r="A966" s="17" t="s">
        <v>1004</v>
      </c>
      <c r="B966">
        <v>2</v>
      </c>
      <c r="C966">
        <f>VLOOKUP(I966,'[1]added columns'!$O$2:$Q$2330,3,FALSE)</f>
        <v>1</v>
      </c>
      <c r="D966" s="5">
        <v>4.46E-5</v>
      </c>
      <c r="E966">
        <v>25.3</v>
      </c>
      <c r="F966">
        <v>25.3</v>
      </c>
      <c r="G966">
        <v>6.8736634829999996</v>
      </c>
      <c r="H966">
        <v>6.832579161</v>
      </c>
      <c r="I966">
        <v>6.8531213219999998</v>
      </c>
      <c r="J966">
        <v>2.0542161E-2</v>
      </c>
      <c r="K966" s="1" t="s">
        <v>1125</v>
      </c>
    </row>
    <row r="967" spans="1:11" x14ac:dyDescent="0.25">
      <c r="A967" s="17" t="s">
        <v>1005</v>
      </c>
      <c r="B967">
        <v>2</v>
      </c>
      <c r="C967">
        <f>VLOOKUP(I967,'[1]added columns'!$O$2:$Q$2330,3,FALSE)</f>
        <v>2</v>
      </c>
      <c r="D967" s="5">
        <v>7.3900000000000004E-6</v>
      </c>
      <c r="E967">
        <v>14.8</v>
      </c>
      <c r="F967">
        <v>14.8</v>
      </c>
      <c r="G967">
        <v>6.7541188940000003</v>
      </c>
      <c r="H967">
        <v>7.0551488899999999</v>
      </c>
      <c r="I967">
        <v>6.9046338919999997</v>
      </c>
      <c r="J967">
        <v>0.15051499800000001</v>
      </c>
      <c r="K967" s="1" t="s">
        <v>133</v>
      </c>
    </row>
    <row r="968" spans="1:11" x14ac:dyDescent="0.25">
      <c r="A968" s="17" t="s">
        <v>2785</v>
      </c>
      <c r="B968">
        <v>1</v>
      </c>
      <c r="C968">
        <f>VLOOKUP(I968,'[1]added columns'!$O$2:$Q$2330,3,FALSE)</f>
        <v>1</v>
      </c>
      <c r="D968">
        <v>3.6695E-3</v>
      </c>
      <c r="E968">
        <v>7.4</v>
      </c>
      <c r="F968">
        <v>7.4</v>
      </c>
      <c r="G968">
        <v>5.3984087939999998</v>
      </c>
      <c r="H968">
        <v>5.3251255259999999</v>
      </c>
      <c r="I968">
        <v>5.3617671600000003</v>
      </c>
      <c r="J968">
        <v>3.6641633999999999E-2</v>
      </c>
      <c r="K968" s="1" t="s">
        <v>1360</v>
      </c>
    </row>
    <row r="969" spans="1:11" x14ac:dyDescent="0.25">
      <c r="A969" s="17" t="s">
        <v>2786</v>
      </c>
      <c r="B969">
        <v>3</v>
      </c>
      <c r="C969">
        <f>VLOOKUP(I969,'[1]added columns'!$O$2:$Q$2330,3,FALSE)</f>
        <v>2</v>
      </c>
      <c r="D969" s="5">
        <v>3.0800000000000001E-7</v>
      </c>
      <c r="E969">
        <v>8.8000000000000007</v>
      </c>
      <c r="F969">
        <v>8.8000000000000007</v>
      </c>
      <c r="G969">
        <v>7.1922886129999997</v>
      </c>
      <c r="H969">
        <v>6.9557262240000002</v>
      </c>
      <c r="I969">
        <v>7.0740074179999999</v>
      </c>
      <c r="J969">
        <v>0.11828119400000001</v>
      </c>
      <c r="K969" s="1" t="s">
        <v>1092</v>
      </c>
    </row>
    <row r="970" spans="1:11" x14ac:dyDescent="0.25">
      <c r="A970" s="17" t="s">
        <v>1006</v>
      </c>
      <c r="B970">
        <v>2</v>
      </c>
      <c r="C970">
        <f>VLOOKUP(I970,'[1]added columns'!$O$2:$Q$2330,3,FALSE)</f>
        <v>2</v>
      </c>
      <c r="D970" s="5">
        <v>1.12E-50</v>
      </c>
      <c r="E970">
        <v>20.6</v>
      </c>
      <c r="F970">
        <v>20.6</v>
      </c>
      <c r="G970">
        <v>7.7940556279999997</v>
      </c>
      <c r="H970">
        <v>7.7258544850000002</v>
      </c>
      <c r="I970">
        <v>7.7599550559999999</v>
      </c>
      <c r="J970">
        <v>3.4100572000000003E-2</v>
      </c>
      <c r="K970" s="1" t="s">
        <v>133</v>
      </c>
    </row>
    <row r="971" spans="1:11" x14ac:dyDescent="0.25">
      <c r="A971" s="17" t="s">
        <v>1007</v>
      </c>
      <c r="B971">
        <v>1</v>
      </c>
      <c r="C971">
        <f>VLOOKUP(I971,'[1]added columns'!$O$2:$Q$2330,3,FALSE)</f>
        <v>1</v>
      </c>
      <c r="D971">
        <v>1.0299E-4</v>
      </c>
      <c r="E971">
        <v>32.700000000000003</v>
      </c>
      <c r="F971">
        <v>32.700000000000003</v>
      </c>
      <c r="G971">
        <v>5.5126443800000002</v>
      </c>
      <c r="H971">
        <v>5.3465485590000004</v>
      </c>
      <c r="I971">
        <v>5.4295964689999998</v>
      </c>
      <c r="J971">
        <v>8.3047910000000003E-2</v>
      </c>
      <c r="K971" s="1" t="s">
        <v>1126</v>
      </c>
    </row>
    <row r="972" spans="1:11" x14ac:dyDescent="0.25">
      <c r="A972" s="17" t="s">
        <v>1008</v>
      </c>
      <c r="B972">
        <v>6</v>
      </c>
      <c r="C972">
        <f>VLOOKUP(I972,'[1]added columns'!$O$2:$Q$2330,3,FALSE)</f>
        <v>5</v>
      </c>
      <c r="D972" s="5">
        <v>3.45E-34</v>
      </c>
      <c r="E972">
        <v>14.4</v>
      </c>
      <c r="F972">
        <v>14.4</v>
      </c>
      <c r="G972">
        <v>8.0803017270000002</v>
      </c>
      <c r="H972">
        <v>8.0722131229999992</v>
      </c>
      <c r="I972">
        <v>8.0762574249999997</v>
      </c>
      <c r="J972">
        <v>4.0443019999999996E-3</v>
      </c>
      <c r="K972" s="1" t="s">
        <v>607</v>
      </c>
    </row>
    <row r="973" spans="1:11" x14ac:dyDescent="0.25">
      <c r="A973" s="17" t="s">
        <v>2787</v>
      </c>
      <c r="B973">
        <v>4</v>
      </c>
      <c r="C973">
        <f>VLOOKUP(I973,'[1]added columns'!$O$2:$Q$2330,3,FALSE)</f>
        <v>4</v>
      </c>
      <c r="D973" s="5">
        <v>6.21E-70</v>
      </c>
      <c r="E973">
        <v>48.4</v>
      </c>
      <c r="F973">
        <v>47.8</v>
      </c>
      <c r="G973">
        <v>6.609007128</v>
      </c>
      <c r="H973">
        <v>6.4369096910000003</v>
      </c>
      <c r="I973">
        <v>6.5229584090000001</v>
      </c>
      <c r="J973">
        <v>8.6048718999999996E-2</v>
      </c>
      <c r="K973" s="1" t="s">
        <v>630</v>
      </c>
    </row>
    <row r="974" spans="1:11" x14ac:dyDescent="0.25">
      <c r="A974" s="17" t="s">
        <v>1010</v>
      </c>
      <c r="B974">
        <v>3</v>
      </c>
      <c r="C974">
        <f>VLOOKUP(I974,'[1]added columns'!$O$2:$Q$2330,3,FALSE)</f>
        <v>3</v>
      </c>
      <c r="D974" s="5">
        <v>5.2500000000000002E-27</v>
      </c>
      <c r="E974">
        <v>35.700000000000003</v>
      </c>
      <c r="F974">
        <v>35.700000000000003</v>
      </c>
      <c r="G974">
        <v>6.1732154149999996</v>
      </c>
      <c r="H974">
        <v>6.1058847089999997</v>
      </c>
      <c r="I974">
        <v>6.1395500619999996</v>
      </c>
      <c r="J974">
        <v>3.3665353000000002E-2</v>
      </c>
      <c r="K974" s="1" t="s">
        <v>630</v>
      </c>
    </row>
    <row r="975" spans="1:11" x14ac:dyDescent="0.25">
      <c r="A975" s="17" t="s">
        <v>1011</v>
      </c>
      <c r="B975">
        <v>2</v>
      </c>
      <c r="C975">
        <f>VLOOKUP(I975,'[1]added columns'!$O$2:$Q$2330,3,FALSE)</f>
        <v>2</v>
      </c>
      <c r="D975">
        <v>3.2853E-4</v>
      </c>
      <c r="E975">
        <v>16.100000000000001</v>
      </c>
      <c r="F975">
        <v>16.100000000000001</v>
      </c>
      <c r="G975">
        <v>6.3138461379999997</v>
      </c>
      <c r="H975">
        <v>6.2984819129999998</v>
      </c>
      <c r="I975">
        <v>6.3061640250000002</v>
      </c>
      <c r="J975">
        <v>7.682113E-3</v>
      </c>
      <c r="K975" s="1" t="s">
        <v>1127</v>
      </c>
    </row>
    <row r="976" spans="1:11" x14ac:dyDescent="0.25">
      <c r="A976" s="17" t="s">
        <v>1012</v>
      </c>
      <c r="B976">
        <v>2</v>
      </c>
      <c r="C976">
        <f>VLOOKUP(I976,'[1]added columns'!$O$2:$Q$2330,3,FALSE)</f>
        <v>2</v>
      </c>
      <c r="D976">
        <v>7.8700000000000005E-4</v>
      </c>
      <c r="E976">
        <v>9.6999999999999993</v>
      </c>
      <c r="F976">
        <v>9.6999999999999993</v>
      </c>
      <c r="G976">
        <v>5.9893074029999998</v>
      </c>
      <c r="H976">
        <v>6.0629202639999997</v>
      </c>
      <c r="I976">
        <v>6.0261138330000001</v>
      </c>
      <c r="J976">
        <v>3.6806431000000001E-2</v>
      </c>
      <c r="K976" s="1" t="s">
        <v>1128</v>
      </c>
    </row>
    <row r="977" spans="1:11" x14ac:dyDescent="0.25">
      <c r="A977" s="17" t="s">
        <v>1013</v>
      </c>
      <c r="B977">
        <v>1</v>
      </c>
      <c r="C977">
        <f>VLOOKUP(I977,'[1]added columns'!$O$2:$Q$2330,3,FALSE)</f>
        <v>1</v>
      </c>
      <c r="D977">
        <v>6.2592999999999998E-3</v>
      </c>
      <c r="E977">
        <v>8.4</v>
      </c>
      <c r="F977">
        <v>8.4</v>
      </c>
      <c r="G977">
        <v>6.3291333569999999</v>
      </c>
      <c r="H977">
        <v>6.4801651009999999</v>
      </c>
      <c r="I977">
        <v>6.4046492290000003</v>
      </c>
      <c r="J977">
        <v>7.5515871999999998E-2</v>
      </c>
      <c r="K977" s="1" t="s">
        <v>133</v>
      </c>
    </row>
    <row r="978" spans="1:11" x14ac:dyDescent="0.25">
      <c r="A978" s="17" t="s">
        <v>2788</v>
      </c>
      <c r="B978">
        <v>1</v>
      </c>
      <c r="C978">
        <f>VLOOKUP(I978,'[1]added columns'!$O$2:$Q$2330,3,FALSE)</f>
        <v>1</v>
      </c>
      <c r="D978">
        <v>1.0222999999999999E-2</v>
      </c>
      <c r="E978">
        <v>8.1999999999999993</v>
      </c>
      <c r="F978">
        <v>8.1999999999999993</v>
      </c>
      <c r="G978">
        <v>6.4732387310000004</v>
      </c>
      <c r="H978">
        <v>6.4449811119999998</v>
      </c>
      <c r="I978">
        <v>6.4591099209999996</v>
      </c>
      <c r="J978">
        <v>1.4128809000000001E-2</v>
      </c>
      <c r="K978" s="1" t="s">
        <v>1129</v>
      </c>
    </row>
    <row r="979" spans="1:11" x14ac:dyDescent="0.25">
      <c r="A979" s="17" t="s">
        <v>1014</v>
      </c>
      <c r="B979">
        <v>1</v>
      </c>
      <c r="C979">
        <f>VLOOKUP(I979,'[1]added columns'!$O$2:$Q$2330,3,FALSE)</f>
        <v>1</v>
      </c>
      <c r="D979">
        <v>6.0441999999999996E-3</v>
      </c>
      <c r="E979">
        <v>17.7</v>
      </c>
      <c r="F979">
        <v>17.7</v>
      </c>
      <c r="G979">
        <v>5.3813858659999996</v>
      </c>
      <c r="H979">
        <v>4.0452447200000003</v>
      </c>
      <c r="I979">
        <v>4.713315293</v>
      </c>
      <c r="J979">
        <v>0.66807057299999995</v>
      </c>
      <c r="K979" s="1" t="s">
        <v>1130</v>
      </c>
    </row>
    <row r="980" spans="1:11" x14ac:dyDescent="0.25">
      <c r="A980" s="17" t="s">
        <v>2789</v>
      </c>
      <c r="B980">
        <v>6</v>
      </c>
      <c r="C980">
        <f>VLOOKUP(I980,'[1]added columns'!$O$2:$Q$2330,3,FALSE)</f>
        <v>2</v>
      </c>
      <c r="D980" s="5">
        <v>7.4899999999999994E-18</v>
      </c>
      <c r="E980">
        <v>28.1</v>
      </c>
      <c r="F980">
        <v>25</v>
      </c>
      <c r="G980">
        <v>5.7827162190000001</v>
      </c>
      <c r="H980">
        <v>6.1003360759999996</v>
      </c>
      <c r="I980">
        <v>5.9415261480000003</v>
      </c>
      <c r="J980">
        <v>0.15880992799999999</v>
      </c>
      <c r="K980" s="1" t="s">
        <v>604</v>
      </c>
    </row>
    <row r="981" spans="1:11" x14ac:dyDescent="0.25">
      <c r="A981" s="17" t="s">
        <v>2790</v>
      </c>
      <c r="B981">
        <v>2</v>
      </c>
      <c r="C981">
        <f>VLOOKUP(I981,'[1]added columns'!$O$2:$Q$2330,3,FALSE)</f>
        <v>1</v>
      </c>
      <c r="D981" s="5">
        <v>1.15E-15</v>
      </c>
      <c r="E981">
        <v>7.9</v>
      </c>
      <c r="F981">
        <v>7.9</v>
      </c>
      <c r="G981">
        <v>6.1166741450000002</v>
      </c>
      <c r="H981">
        <v>6.2889419340000003</v>
      </c>
      <c r="I981">
        <v>6.2028080389999998</v>
      </c>
      <c r="J981">
        <v>8.6133895000000002E-2</v>
      </c>
      <c r="K981" s="1" t="s">
        <v>575</v>
      </c>
    </row>
    <row r="982" spans="1:11" x14ac:dyDescent="0.25">
      <c r="A982" s="17" t="s">
        <v>1015</v>
      </c>
      <c r="B982">
        <v>5</v>
      </c>
      <c r="C982">
        <f>VLOOKUP(I982,'[1]added columns'!$O$2:$Q$2330,3,FALSE)</f>
        <v>5</v>
      </c>
      <c r="D982" s="5">
        <v>1.3100000000000001E-16</v>
      </c>
      <c r="E982">
        <v>19.100000000000001</v>
      </c>
      <c r="F982">
        <v>19.100000000000001</v>
      </c>
      <c r="G982">
        <v>7.2832333650000001</v>
      </c>
      <c r="H982">
        <v>7.2629017630000003</v>
      </c>
      <c r="I982">
        <v>7.2730675639999998</v>
      </c>
      <c r="J982">
        <v>1.0165801E-2</v>
      </c>
      <c r="K982" s="1" t="s">
        <v>1131</v>
      </c>
    </row>
    <row r="983" spans="1:11" x14ac:dyDescent="0.25">
      <c r="A983" s="17" t="s">
        <v>2791</v>
      </c>
      <c r="B983">
        <v>1</v>
      </c>
      <c r="C983">
        <f>VLOOKUP(I983,'[1]added columns'!$O$2:$Q$2330,3,FALSE)</f>
        <v>1</v>
      </c>
      <c r="D983">
        <v>1.4729000000000001E-3</v>
      </c>
      <c r="E983">
        <v>3.1</v>
      </c>
      <c r="F983">
        <v>3.1</v>
      </c>
      <c r="G983">
        <v>6.3600061319999996</v>
      </c>
      <c r="H983">
        <v>6.2002210260000004</v>
      </c>
      <c r="I983">
        <v>6.280113579</v>
      </c>
      <c r="J983">
        <v>7.9892553000000005E-2</v>
      </c>
      <c r="K983" s="1" t="s">
        <v>133</v>
      </c>
    </row>
    <row r="984" spans="1:11" x14ac:dyDescent="0.25">
      <c r="A984" s="17" t="s">
        <v>1016</v>
      </c>
      <c r="B984">
        <v>1</v>
      </c>
      <c r="C984">
        <f>VLOOKUP(I984,'[1]added columns'!$O$2:$Q$2330,3,FALSE)</f>
        <v>1</v>
      </c>
      <c r="D984" s="5">
        <v>3.17E-9</v>
      </c>
      <c r="E984">
        <v>14.9</v>
      </c>
      <c r="F984">
        <v>14.9</v>
      </c>
      <c r="G984">
        <v>6.4678595830000001</v>
      </c>
      <c r="H984">
        <v>6.5164692659999996</v>
      </c>
      <c r="I984">
        <v>6.4921644250000003</v>
      </c>
      <c r="J984">
        <v>2.4304841000000001E-2</v>
      </c>
      <c r="K984" s="1" t="s">
        <v>133</v>
      </c>
    </row>
    <row r="985" spans="1:11" x14ac:dyDescent="0.25">
      <c r="A985" s="17" t="s">
        <v>1017</v>
      </c>
      <c r="B985">
        <v>14</v>
      </c>
      <c r="C985">
        <f>VLOOKUP(I985,'[1]added columns'!$O$2:$Q$2330,3,FALSE)</f>
        <v>14</v>
      </c>
      <c r="D985" s="5">
        <v>6.2600000000000004E-130</v>
      </c>
      <c r="E985">
        <v>51.2</v>
      </c>
      <c r="F985">
        <v>53.6</v>
      </c>
      <c r="G985">
        <v>7.7609198279999996</v>
      </c>
      <c r="H985">
        <v>7.7825299530000001</v>
      </c>
      <c r="I985">
        <v>7.7717248899999998</v>
      </c>
      <c r="J985">
        <v>1.0805063E-2</v>
      </c>
      <c r="K985" s="1" t="s">
        <v>133</v>
      </c>
    </row>
    <row r="986" spans="1:11" x14ac:dyDescent="0.25">
      <c r="A986" s="17" t="s">
        <v>1018</v>
      </c>
      <c r="B986">
        <v>20</v>
      </c>
      <c r="C986">
        <f>VLOOKUP(I986,'[1]added columns'!$O$2:$Q$2330,3,FALSE)</f>
        <v>20</v>
      </c>
      <c r="D986" s="5">
        <v>4.0200000000000002E-221</v>
      </c>
      <c r="E986">
        <v>52.7</v>
      </c>
      <c r="F986">
        <v>52.2</v>
      </c>
      <c r="G986">
        <v>8.1437328230000006</v>
      </c>
      <c r="H986">
        <v>8.2229504589999998</v>
      </c>
      <c r="I986">
        <v>8.1833416410000002</v>
      </c>
      <c r="J986">
        <v>3.9608817999999997E-2</v>
      </c>
      <c r="K986" s="1" t="s">
        <v>565</v>
      </c>
    </row>
    <row r="987" spans="1:11" x14ac:dyDescent="0.25">
      <c r="A987" s="17" t="s">
        <v>1019</v>
      </c>
      <c r="B987">
        <v>2</v>
      </c>
      <c r="C987">
        <f>VLOOKUP(I987,'[1]added columns'!$O$2:$Q$2330,3,FALSE)</f>
        <v>2</v>
      </c>
      <c r="D987" s="5">
        <v>2.9800000000000003E-11</v>
      </c>
      <c r="E987">
        <v>58.1</v>
      </c>
      <c r="F987">
        <v>27</v>
      </c>
      <c r="G987">
        <v>5.4318460460000004</v>
      </c>
      <c r="H987">
        <v>5.5351928150000003</v>
      </c>
      <c r="I987">
        <v>5.4835194300000003</v>
      </c>
      <c r="J987">
        <v>5.1673385000000002E-2</v>
      </c>
      <c r="K987" s="1" t="s">
        <v>133</v>
      </c>
    </row>
    <row r="988" spans="1:11" x14ac:dyDescent="0.25">
      <c r="A988" s="17" t="s">
        <v>1020</v>
      </c>
      <c r="B988">
        <v>2</v>
      </c>
      <c r="C988">
        <f>VLOOKUP(I988,'[1]added columns'!$O$2:$Q$2330,3,FALSE)</f>
        <v>2</v>
      </c>
      <c r="D988" s="5">
        <v>2.3899999999999998E-9</v>
      </c>
      <c r="E988">
        <v>20.9</v>
      </c>
      <c r="F988">
        <v>20.9</v>
      </c>
      <c r="G988">
        <v>6.6166015299999996</v>
      </c>
      <c r="H988">
        <v>6.7171293780000001</v>
      </c>
      <c r="I988">
        <v>6.6668654539999999</v>
      </c>
      <c r="J988">
        <v>5.0263924000000001E-2</v>
      </c>
      <c r="K988" s="1" t="s">
        <v>133</v>
      </c>
    </row>
    <row r="989" spans="1:11" x14ac:dyDescent="0.25">
      <c r="A989" s="17" t="s">
        <v>1021</v>
      </c>
      <c r="B989">
        <v>6</v>
      </c>
      <c r="C989">
        <f>VLOOKUP(I989,'[1]added columns'!$O$2:$Q$2330,3,FALSE)</f>
        <v>1</v>
      </c>
      <c r="D989" s="5">
        <v>8.2599999999999998E-52</v>
      </c>
      <c r="E989">
        <v>63.4</v>
      </c>
      <c r="F989">
        <v>63.4</v>
      </c>
      <c r="G989">
        <v>6.2562124590000003</v>
      </c>
      <c r="H989">
        <v>6.096249383</v>
      </c>
      <c r="I989">
        <v>6.1762309210000002</v>
      </c>
      <c r="J989">
        <v>7.9981538000000005E-2</v>
      </c>
      <c r="K989" s="1" t="s">
        <v>133</v>
      </c>
    </row>
    <row r="990" spans="1:11" x14ac:dyDescent="0.25">
      <c r="A990" s="17" t="s">
        <v>1022</v>
      </c>
      <c r="B990">
        <v>56</v>
      </c>
      <c r="C990">
        <f>VLOOKUP(I990,'[1]added columns'!$O$2:$Q$2330,3,FALSE)</f>
        <v>53</v>
      </c>
      <c r="D990">
        <v>0</v>
      </c>
      <c r="E990">
        <v>83.6</v>
      </c>
      <c r="F990">
        <v>86.9</v>
      </c>
      <c r="G990">
        <v>9.1722525519999998</v>
      </c>
      <c r="H990">
        <v>9.2461537660000008</v>
      </c>
      <c r="I990">
        <v>9.2092031589999994</v>
      </c>
      <c r="J990">
        <v>3.6950607000000003E-2</v>
      </c>
      <c r="K990" s="1" t="s">
        <v>665</v>
      </c>
    </row>
    <row r="991" spans="1:11" x14ac:dyDescent="0.25">
      <c r="A991" s="17" t="s">
        <v>2792</v>
      </c>
      <c r="B991">
        <v>1</v>
      </c>
      <c r="C991">
        <f>VLOOKUP(I991,'[1]added columns'!$O$2:$Q$2330,3,FALSE)</f>
        <v>1</v>
      </c>
      <c r="D991" s="5">
        <v>2.04E-14</v>
      </c>
      <c r="E991">
        <v>20.6</v>
      </c>
      <c r="F991">
        <v>20.6</v>
      </c>
      <c r="G991">
        <v>5.2958968190000002</v>
      </c>
      <c r="H991">
        <v>5.2825314839999997</v>
      </c>
      <c r="I991">
        <v>5.2892141510000004</v>
      </c>
      <c r="J991">
        <v>6.6826669999999998E-3</v>
      </c>
      <c r="K991" s="1" t="s">
        <v>133</v>
      </c>
    </row>
    <row r="992" spans="1:11" x14ac:dyDescent="0.25">
      <c r="A992" s="17" t="s">
        <v>1023</v>
      </c>
      <c r="B992">
        <v>3</v>
      </c>
      <c r="C992">
        <f>VLOOKUP(I992,'[1]added columns'!$O$2:$Q$2330,3,FALSE)</f>
        <v>3</v>
      </c>
      <c r="D992" s="5">
        <v>2.0100000000000001E-54</v>
      </c>
      <c r="E992">
        <v>34.799999999999997</v>
      </c>
      <c r="F992">
        <v>34.799999999999997</v>
      </c>
      <c r="G992">
        <v>6.8521321750000004</v>
      </c>
      <c r="H992">
        <v>6.3897683609999998</v>
      </c>
      <c r="I992">
        <v>6.6209502679999996</v>
      </c>
      <c r="J992">
        <v>0.23118190699999999</v>
      </c>
      <c r="K992" s="1" t="s">
        <v>133</v>
      </c>
    </row>
    <row r="993" spans="1:11" x14ac:dyDescent="0.25">
      <c r="A993" s="17" t="s">
        <v>1024</v>
      </c>
      <c r="B993">
        <v>2</v>
      </c>
      <c r="C993">
        <f>VLOOKUP(I993,'[1]added columns'!$O$2:$Q$2330,3,FALSE)</f>
        <v>2</v>
      </c>
      <c r="D993">
        <v>1.2128E-4</v>
      </c>
      <c r="E993">
        <v>11.8</v>
      </c>
      <c r="F993">
        <v>11.8</v>
      </c>
      <c r="G993">
        <v>5.5839238819999997</v>
      </c>
      <c r="H993">
        <v>6.3433101030000003</v>
      </c>
      <c r="I993">
        <v>5.9636169929999996</v>
      </c>
      <c r="J993">
        <v>0.37969311</v>
      </c>
      <c r="K993" s="1" t="s">
        <v>567</v>
      </c>
    </row>
    <row r="994" spans="1:11" x14ac:dyDescent="0.25">
      <c r="A994" s="17" t="s">
        <v>1025</v>
      </c>
      <c r="B994">
        <v>3</v>
      </c>
      <c r="C994">
        <f>VLOOKUP(I994,'[1]added columns'!$O$2:$Q$2330,3,FALSE)</f>
        <v>3</v>
      </c>
      <c r="D994" s="5">
        <v>1.44E-9</v>
      </c>
      <c r="E994">
        <v>51.2</v>
      </c>
      <c r="F994">
        <v>51.2</v>
      </c>
      <c r="G994">
        <v>6.8218474730000001</v>
      </c>
      <c r="H994">
        <v>6.7186594350000002</v>
      </c>
      <c r="I994">
        <v>6.7702534539999997</v>
      </c>
      <c r="J994">
        <v>5.1594018999999998E-2</v>
      </c>
      <c r="K994" s="1" t="s">
        <v>133</v>
      </c>
    </row>
    <row r="995" spans="1:11" x14ac:dyDescent="0.25">
      <c r="A995" s="17" t="s">
        <v>1026</v>
      </c>
      <c r="B995">
        <v>1</v>
      </c>
      <c r="C995">
        <f>VLOOKUP(I995,'[1]added columns'!$O$2:$Q$2330,3,FALSE)</f>
        <v>1</v>
      </c>
      <c r="D995">
        <v>1.6148E-3</v>
      </c>
      <c r="E995">
        <v>12</v>
      </c>
      <c r="F995">
        <v>12</v>
      </c>
      <c r="G995">
        <v>6.3898745579999998</v>
      </c>
      <c r="H995">
        <v>6.5623285579999999</v>
      </c>
      <c r="I995">
        <v>6.4761015579999999</v>
      </c>
      <c r="J995">
        <v>8.6226999999999998E-2</v>
      </c>
      <c r="K995" s="1" t="s">
        <v>133</v>
      </c>
    </row>
    <row r="996" spans="1:11" x14ac:dyDescent="0.25">
      <c r="A996" s="17" t="s">
        <v>1027</v>
      </c>
      <c r="B996">
        <v>2</v>
      </c>
      <c r="C996">
        <f>VLOOKUP(I996,'[1]added columns'!$O$2:$Q$2330,3,FALSE)</f>
        <v>2</v>
      </c>
      <c r="D996" s="5">
        <v>1.56E-11</v>
      </c>
      <c r="E996">
        <v>13.9</v>
      </c>
      <c r="F996">
        <v>24.2</v>
      </c>
      <c r="G996">
        <v>5.272723235</v>
      </c>
      <c r="H996">
        <v>5.5622214679999997</v>
      </c>
      <c r="I996">
        <v>5.4174723509999998</v>
      </c>
      <c r="J996">
        <v>0.14474911700000001</v>
      </c>
      <c r="K996" s="1" t="s">
        <v>1132</v>
      </c>
    </row>
    <row r="997" spans="1:11" x14ac:dyDescent="0.25">
      <c r="A997" s="17" t="s">
        <v>1028</v>
      </c>
      <c r="B997">
        <v>1</v>
      </c>
      <c r="C997">
        <f>VLOOKUP(I997,'[1]added columns'!$O$2:$Q$2330,3,FALSE)</f>
        <v>1</v>
      </c>
      <c r="D997" s="5">
        <v>3.8899999999999997E-5</v>
      </c>
      <c r="E997">
        <v>15.4</v>
      </c>
      <c r="F997">
        <v>15.4</v>
      </c>
      <c r="G997">
        <v>6.0415900469999997</v>
      </c>
      <c r="H997">
        <v>5.7844603760000002</v>
      </c>
      <c r="I997">
        <v>5.913025212</v>
      </c>
      <c r="J997">
        <v>0.12856483499999999</v>
      </c>
      <c r="K997" s="1" t="s">
        <v>1133</v>
      </c>
    </row>
    <row r="998" spans="1:11" x14ac:dyDescent="0.25">
      <c r="A998" s="17" t="s">
        <v>1029</v>
      </c>
      <c r="B998">
        <v>1</v>
      </c>
      <c r="C998">
        <f>VLOOKUP(I998,'[1]added columns'!$O$2:$Q$2330,3,FALSE)</f>
        <v>1</v>
      </c>
      <c r="D998">
        <v>1.815E-3</v>
      </c>
      <c r="E998">
        <v>18.100000000000001</v>
      </c>
      <c r="F998">
        <v>18.100000000000001</v>
      </c>
      <c r="G998">
        <v>4.9133475300000002</v>
      </c>
      <c r="H998">
        <v>6.1576682729999996</v>
      </c>
      <c r="I998">
        <v>5.5355079009999999</v>
      </c>
      <c r="J998">
        <v>0.62216037099999999</v>
      </c>
      <c r="K998" s="1" t="s">
        <v>1134</v>
      </c>
    </row>
    <row r="999" spans="1:11" x14ac:dyDescent="0.25">
      <c r="A999" s="17" t="s">
        <v>1030</v>
      </c>
      <c r="B999">
        <v>4</v>
      </c>
      <c r="C999">
        <f>VLOOKUP(I999,'[1]added columns'!$O$2:$Q$2330,3,FALSE)</f>
        <v>3</v>
      </c>
      <c r="D999" s="5">
        <v>4.7099999999999996E-16</v>
      </c>
      <c r="E999">
        <v>32.4</v>
      </c>
      <c r="F999">
        <v>32.4</v>
      </c>
      <c r="G999">
        <v>5.7551885860000001</v>
      </c>
      <c r="H999">
        <v>5.8738783730000002</v>
      </c>
      <c r="I999">
        <v>5.8145334789999996</v>
      </c>
      <c r="J999">
        <v>5.9344894000000002E-2</v>
      </c>
      <c r="K999" s="1" t="s">
        <v>658</v>
      </c>
    </row>
    <row r="1000" spans="1:11" x14ac:dyDescent="0.25">
      <c r="A1000" s="17" t="s">
        <v>1031</v>
      </c>
      <c r="B1000">
        <v>3</v>
      </c>
      <c r="C1000">
        <f>VLOOKUP(I1000,'[1]added columns'!$O$2:$Q$2330,3,FALSE)</f>
        <v>3</v>
      </c>
      <c r="D1000" s="5">
        <v>1.11E-14</v>
      </c>
      <c r="E1000">
        <v>17.899999999999999</v>
      </c>
      <c r="F1000">
        <v>17.899999999999999</v>
      </c>
      <c r="G1000">
        <v>6.8279698900000003</v>
      </c>
      <c r="H1000">
        <v>6.9178309770000004</v>
      </c>
      <c r="I1000">
        <v>6.8729004339999999</v>
      </c>
      <c r="J1000">
        <v>4.4930544000000003E-2</v>
      </c>
      <c r="K1000" s="1" t="s">
        <v>1135</v>
      </c>
    </row>
    <row r="1001" spans="1:11" x14ac:dyDescent="0.25">
      <c r="A1001" s="17" t="s">
        <v>1032</v>
      </c>
      <c r="B1001">
        <v>2</v>
      </c>
      <c r="C1001">
        <f>VLOOKUP(I1001,'[1]added columns'!$O$2:$Q$2330,3,FALSE)</f>
        <v>2</v>
      </c>
      <c r="D1001" s="5">
        <v>5.5099999999999998E-6</v>
      </c>
      <c r="E1001">
        <v>8.1999999999999993</v>
      </c>
      <c r="F1001">
        <v>8.1999999999999993</v>
      </c>
      <c r="G1001">
        <v>6.2361592310000002</v>
      </c>
      <c r="H1001">
        <v>6.2581821599999996</v>
      </c>
      <c r="I1001">
        <v>6.2471706950000003</v>
      </c>
      <c r="J1001">
        <v>1.1011465E-2</v>
      </c>
      <c r="K1001" s="1" t="s">
        <v>1136</v>
      </c>
    </row>
    <row r="1002" spans="1:11" x14ac:dyDescent="0.25">
      <c r="A1002" s="17" t="s">
        <v>1033</v>
      </c>
      <c r="B1002">
        <v>5</v>
      </c>
      <c r="C1002">
        <f>VLOOKUP(I1002,'[1]added columns'!$O$2:$Q$2330,3,FALSE)</f>
        <v>4</v>
      </c>
      <c r="D1002" s="5">
        <v>3.9700000000000001E-24</v>
      </c>
      <c r="E1002">
        <v>21.6</v>
      </c>
      <c r="F1002">
        <v>21.6</v>
      </c>
      <c r="G1002">
        <v>6.7962411999999999</v>
      </c>
      <c r="H1002">
        <v>6.9353359330000002</v>
      </c>
      <c r="I1002">
        <v>6.865788566</v>
      </c>
      <c r="J1002">
        <v>6.9547365999999999E-2</v>
      </c>
      <c r="K1002" s="1" t="s">
        <v>648</v>
      </c>
    </row>
    <row r="1003" spans="1:11" x14ac:dyDescent="0.25">
      <c r="A1003" s="17" t="s">
        <v>2793</v>
      </c>
      <c r="B1003">
        <v>1</v>
      </c>
      <c r="C1003">
        <f>VLOOKUP(I1003,'[1]added columns'!$O$2:$Q$2330,3,FALSE)</f>
        <v>1</v>
      </c>
      <c r="D1003">
        <v>1.0368E-2</v>
      </c>
      <c r="E1003">
        <v>2.8</v>
      </c>
      <c r="F1003">
        <v>2.8</v>
      </c>
      <c r="G1003">
        <v>7.0264515459999997</v>
      </c>
      <c r="H1003">
        <v>6.5987795670000002</v>
      </c>
      <c r="I1003">
        <v>6.8126155559999999</v>
      </c>
      <c r="J1003">
        <v>0.213835989</v>
      </c>
      <c r="K1003" s="1" t="s">
        <v>133</v>
      </c>
    </row>
    <row r="1004" spans="1:11" x14ac:dyDescent="0.25">
      <c r="A1004" s="17" t="s">
        <v>1034</v>
      </c>
      <c r="B1004">
        <v>1</v>
      </c>
      <c r="C1004">
        <f>VLOOKUP(I1004,'[1]added columns'!$O$2:$Q$2330,3,FALSE)</f>
        <v>1</v>
      </c>
      <c r="D1004">
        <v>1.671E-3</v>
      </c>
      <c r="E1004">
        <v>15.5</v>
      </c>
      <c r="F1004">
        <v>15.5</v>
      </c>
      <c r="G1004">
        <v>5.3284611530000001</v>
      </c>
      <c r="H1004">
        <v>4.3232933610000002</v>
      </c>
      <c r="I1004">
        <v>4.8258772570000001</v>
      </c>
      <c r="J1004">
        <v>0.50258389599999997</v>
      </c>
      <c r="K1004" s="1" t="s">
        <v>1138</v>
      </c>
    </row>
    <row r="1005" spans="1:11" x14ac:dyDescent="0.25">
      <c r="A1005" s="17" t="s">
        <v>2794</v>
      </c>
      <c r="B1005">
        <v>2</v>
      </c>
      <c r="C1005">
        <f>VLOOKUP(I1005,'[1]added columns'!$O$2:$Q$2330,3,FALSE)</f>
        <v>2</v>
      </c>
      <c r="D1005" s="5">
        <v>1.16E-19</v>
      </c>
      <c r="E1005">
        <v>15.1</v>
      </c>
      <c r="F1005">
        <v>15.1</v>
      </c>
      <c r="G1005">
        <v>6.3938032580000002</v>
      </c>
      <c r="H1005">
        <v>6.2191914400000003</v>
      </c>
      <c r="I1005">
        <v>6.3064973489999998</v>
      </c>
      <c r="J1005">
        <v>8.7305909000000001E-2</v>
      </c>
      <c r="K1005" s="1" t="s">
        <v>1139</v>
      </c>
    </row>
    <row r="1006" spans="1:11" x14ac:dyDescent="0.25">
      <c r="A1006" s="17" t="s">
        <v>1035</v>
      </c>
      <c r="B1006">
        <v>3</v>
      </c>
      <c r="C1006">
        <f>VLOOKUP(I1006,'[1]added columns'!$O$2:$Q$2330,3,FALSE)</f>
        <v>1</v>
      </c>
      <c r="D1006" s="5">
        <v>4.4899999999999998E-8</v>
      </c>
      <c r="E1006">
        <v>17</v>
      </c>
      <c r="F1006">
        <v>17</v>
      </c>
      <c r="G1006">
        <v>5.5095116620000004</v>
      </c>
      <c r="H1006">
        <v>5.3281348619999997</v>
      </c>
      <c r="I1006">
        <v>5.4188232620000001</v>
      </c>
      <c r="J1006">
        <v>9.0688400000000002E-2</v>
      </c>
      <c r="K1006" s="1" t="s">
        <v>655</v>
      </c>
    </row>
    <row r="1007" spans="1:11" x14ac:dyDescent="0.25">
      <c r="A1007" s="17" t="s">
        <v>1036</v>
      </c>
      <c r="B1007">
        <v>8</v>
      </c>
      <c r="C1007">
        <f>VLOOKUP(I1007,'[1]added columns'!$O$2:$Q$2330,3,FALSE)</f>
        <v>4</v>
      </c>
      <c r="D1007" s="5">
        <v>1.0000000000000001E-123</v>
      </c>
      <c r="E1007">
        <v>51</v>
      </c>
      <c r="F1007">
        <v>51</v>
      </c>
      <c r="G1007">
        <v>7.4396168659999997</v>
      </c>
      <c r="H1007">
        <v>7.5794177210000004</v>
      </c>
      <c r="I1007">
        <v>7.5095172940000001</v>
      </c>
      <c r="J1007">
        <v>6.9900427000000001E-2</v>
      </c>
      <c r="K1007" s="1" t="s">
        <v>133</v>
      </c>
    </row>
    <row r="1008" spans="1:11" x14ac:dyDescent="0.25">
      <c r="A1008" s="17" t="s">
        <v>1037</v>
      </c>
      <c r="B1008">
        <v>4</v>
      </c>
      <c r="C1008">
        <f>VLOOKUP(I1008,'[1]added columns'!$O$2:$Q$2330,3,FALSE)</f>
        <v>2</v>
      </c>
      <c r="D1008" s="5">
        <v>1.3800000000000001E-20</v>
      </c>
      <c r="E1008">
        <v>51.3</v>
      </c>
      <c r="F1008">
        <v>51.3</v>
      </c>
      <c r="G1008">
        <v>6.1939867629999998</v>
      </c>
      <c r="H1008">
        <v>6.1303981040000002</v>
      </c>
      <c r="I1008">
        <v>6.1621924330000004</v>
      </c>
      <c r="J1008">
        <v>3.1794330000000003E-2</v>
      </c>
      <c r="K1008" s="1" t="s">
        <v>655</v>
      </c>
    </row>
    <row r="1009" spans="1:11" x14ac:dyDescent="0.25">
      <c r="A1009" s="17" t="s">
        <v>1038</v>
      </c>
      <c r="B1009">
        <v>2</v>
      </c>
      <c r="C1009">
        <f>VLOOKUP(I1009,'[1]added columns'!$O$2:$Q$2330,3,FALSE)</f>
        <v>2</v>
      </c>
      <c r="D1009" s="5">
        <v>1.81E-18</v>
      </c>
      <c r="E1009">
        <v>31.7</v>
      </c>
      <c r="F1009">
        <v>31.7</v>
      </c>
      <c r="G1009">
        <v>5.74322746</v>
      </c>
      <c r="H1009">
        <v>5.7209196870000003</v>
      </c>
      <c r="I1009">
        <v>5.7320735730000001</v>
      </c>
      <c r="J1009">
        <v>1.1153886999999999E-2</v>
      </c>
      <c r="K1009" s="1" t="s">
        <v>1140</v>
      </c>
    </row>
    <row r="1010" spans="1:11" x14ac:dyDescent="0.25">
      <c r="A1010" s="17" t="s">
        <v>1039</v>
      </c>
      <c r="B1010">
        <v>3</v>
      </c>
      <c r="C1010">
        <f>VLOOKUP(I1010,'[1]added columns'!$O$2:$Q$2330,3,FALSE)</f>
        <v>3</v>
      </c>
      <c r="D1010" s="5">
        <v>7.4700000000000004E-35</v>
      </c>
      <c r="E1010">
        <v>48.1</v>
      </c>
      <c r="F1010">
        <v>48.1</v>
      </c>
      <c r="G1010">
        <v>6.6387288020000002</v>
      </c>
      <c r="H1010">
        <v>6.5525587160000001</v>
      </c>
      <c r="I1010">
        <v>6.5956437589999997</v>
      </c>
      <c r="J1010">
        <v>4.3085043000000003E-2</v>
      </c>
      <c r="K1010" s="1" t="s">
        <v>1140</v>
      </c>
    </row>
    <row r="1011" spans="1:11" x14ac:dyDescent="0.25">
      <c r="A1011" s="17" t="s">
        <v>1040</v>
      </c>
      <c r="B1011">
        <v>4</v>
      </c>
      <c r="C1011">
        <f>VLOOKUP(I1011,'[1]added columns'!$O$2:$Q$2330,3,FALSE)</f>
        <v>4</v>
      </c>
      <c r="D1011" s="5">
        <v>3.4799999999999999E-10</v>
      </c>
      <c r="E1011">
        <v>15.4</v>
      </c>
      <c r="F1011">
        <v>15.4</v>
      </c>
      <c r="G1011">
        <v>6.467696879</v>
      </c>
      <c r="H1011">
        <v>6.4752788389999996</v>
      </c>
      <c r="I1011">
        <v>6.4714878589999998</v>
      </c>
      <c r="J1011">
        <v>3.7909799999999998E-3</v>
      </c>
      <c r="K1011" s="1" t="s">
        <v>1141</v>
      </c>
    </row>
    <row r="1012" spans="1:11" x14ac:dyDescent="0.25">
      <c r="A1012" s="17" t="s">
        <v>1041</v>
      </c>
      <c r="B1012">
        <v>9</v>
      </c>
      <c r="C1012">
        <f>VLOOKUP(I1012,'[1]added columns'!$O$2:$Q$2330,3,FALSE)</f>
        <v>9</v>
      </c>
      <c r="D1012" s="5">
        <v>2.7399999999999999E-31</v>
      </c>
      <c r="E1012">
        <v>53.1</v>
      </c>
      <c r="F1012">
        <v>61.5</v>
      </c>
      <c r="G1012">
        <v>7.1541499799999997</v>
      </c>
      <c r="H1012">
        <v>7.1302694239999997</v>
      </c>
      <c r="I1012">
        <v>7.1422097019999997</v>
      </c>
      <c r="J1012">
        <v>1.1940278E-2</v>
      </c>
      <c r="K1012" s="1" t="s">
        <v>178</v>
      </c>
    </row>
    <row r="1013" spans="1:11" x14ac:dyDescent="0.25">
      <c r="A1013" s="17" t="s">
        <v>1042</v>
      </c>
      <c r="B1013">
        <v>4</v>
      </c>
      <c r="C1013">
        <f>VLOOKUP(I1013,'[1]added columns'!$O$2:$Q$2330,3,FALSE)</f>
        <v>4</v>
      </c>
      <c r="D1013" s="5">
        <v>5.7100000000000006E-17</v>
      </c>
      <c r="E1013">
        <v>49.1</v>
      </c>
      <c r="F1013">
        <v>49.1</v>
      </c>
      <c r="G1013">
        <v>6.972586959</v>
      </c>
      <c r="H1013">
        <v>6.9038168219999996</v>
      </c>
      <c r="I1013">
        <v>6.9382018900000002</v>
      </c>
      <c r="J1013">
        <v>3.4385068999999997E-2</v>
      </c>
      <c r="K1013" s="1" t="s">
        <v>133</v>
      </c>
    </row>
    <row r="1014" spans="1:11" x14ac:dyDescent="0.25">
      <c r="A1014" s="17" t="s">
        <v>1043</v>
      </c>
      <c r="B1014">
        <v>1</v>
      </c>
      <c r="C1014">
        <f>VLOOKUP(I1014,'[1]added columns'!$O$2:$Q$2330,3,FALSE)</f>
        <v>1</v>
      </c>
      <c r="D1014" s="5">
        <v>7.3300000000000006E-5</v>
      </c>
      <c r="E1014">
        <v>9.6</v>
      </c>
      <c r="F1014">
        <v>9.6</v>
      </c>
      <c r="G1014">
        <v>6.5757765150000003</v>
      </c>
      <c r="H1014">
        <v>6.6359057720000001</v>
      </c>
      <c r="I1014">
        <v>6.6058411440000002</v>
      </c>
      <c r="J1014">
        <v>3.0064628999999999E-2</v>
      </c>
      <c r="K1014" s="1" t="s">
        <v>1142</v>
      </c>
    </row>
    <row r="1015" spans="1:11" x14ac:dyDescent="0.25">
      <c r="A1015" s="17" t="s">
        <v>1044</v>
      </c>
      <c r="B1015">
        <v>2</v>
      </c>
      <c r="C1015">
        <f>VLOOKUP(I1015,'[1]added columns'!$O$2:$Q$2330,3,FALSE)</f>
        <v>2</v>
      </c>
      <c r="D1015" s="5">
        <v>1.19E-12</v>
      </c>
      <c r="E1015">
        <v>22.5</v>
      </c>
      <c r="F1015">
        <v>22.5</v>
      </c>
      <c r="G1015">
        <v>5.5884285849999999</v>
      </c>
      <c r="H1015">
        <v>5.9712758490000004</v>
      </c>
      <c r="I1015">
        <v>5.7798522170000002</v>
      </c>
      <c r="J1015">
        <v>0.19142363200000001</v>
      </c>
      <c r="K1015" s="1" t="s">
        <v>29</v>
      </c>
    </row>
    <row r="1016" spans="1:11" ht="15.75" thickBot="1" x14ac:dyDescent="0.3">
      <c r="A1016" s="16" t="s">
        <v>1045</v>
      </c>
      <c r="B1016" s="3">
        <v>3</v>
      </c>
      <c r="C1016" s="3">
        <f>VLOOKUP(I1016,'[1]added columns'!$O$2:$Q$2330,3,FALSE)</f>
        <v>3</v>
      </c>
      <c r="D1016" s="7">
        <v>1.1700000000000001E-8</v>
      </c>
      <c r="E1016" s="3">
        <v>30.7</v>
      </c>
      <c r="F1016" s="3">
        <v>30.7</v>
      </c>
      <c r="G1016" s="3">
        <v>6.1101855269999996</v>
      </c>
      <c r="H1016" s="3">
        <v>6.0866445210000002</v>
      </c>
      <c r="I1016" s="3">
        <v>6.0984150240000004</v>
      </c>
      <c r="J1016" s="3">
        <v>1.1770503E-2</v>
      </c>
      <c r="K1016" s="4" t="s">
        <v>1143</v>
      </c>
    </row>
    <row r="1017" spans="1:11" ht="15.75" thickBot="1" x14ac:dyDescent="0.3">
      <c r="C1017" s="3"/>
    </row>
    <row r="1018" spans="1:11" x14ac:dyDescent="0.25">
      <c r="A1018" s="15" t="s">
        <v>1144</v>
      </c>
      <c r="B1018" s="2"/>
      <c r="D1018" s="2"/>
      <c r="E1018" s="2"/>
      <c r="F1018" s="2"/>
      <c r="G1018" s="2"/>
      <c r="H1018" s="2"/>
      <c r="I1018" s="2"/>
      <c r="J1018" s="2"/>
      <c r="K1018" s="11"/>
    </row>
    <row r="1019" spans="1:11" ht="15.75" thickBot="1" x14ac:dyDescent="0.3">
      <c r="A1019" s="16" t="s">
        <v>2975</v>
      </c>
      <c r="B1019" s="3" t="s">
        <v>2</v>
      </c>
      <c r="C1019" s="3" t="s">
        <v>2977</v>
      </c>
      <c r="D1019" s="3" t="s">
        <v>3</v>
      </c>
      <c r="E1019" s="3" t="s">
        <v>4</v>
      </c>
      <c r="F1019" s="3" t="s">
        <v>5</v>
      </c>
      <c r="G1019" s="3" t="s">
        <v>6</v>
      </c>
      <c r="H1019" s="3" t="s">
        <v>7</v>
      </c>
      <c r="I1019" s="3" t="s">
        <v>8</v>
      </c>
      <c r="J1019" s="3" t="s">
        <v>9</v>
      </c>
      <c r="K1019" s="4" t="s">
        <v>10</v>
      </c>
    </row>
    <row r="1020" spans="1:11" x14ac:dyDescent="0.25">
      <c r="A1020" s="17" t="s">
        <v>1145</v>
      </c>
      <c r="B1020">
        <v>1</v>
      </c>
      <c r="C1020">
        <f>VLOOKUP(I1020,'[1]added columns'!$O$2:$Q$2330,3,FALSE)</f>
        <v>1</v>
      </c>
      <c r="D1020">
        <v>5.8591999999999997E-4</v>
      </c>
      <c r="E1020">
        <v>8.3000000000000007</v>
      </c>
      <c r="F1020">
        <v>8.3000000000000007</v>
      </c>
      <c r="G1020">
        <v>5.4836871230000002</v>
      </c>
      <c r="H1020">
        <v>5.5322956440000004</v>
      </c>
      <c r="I1020">
        <v>5.5079913840000003</v>
      </c>
      <c r="J1020">
        <v>2.4304260000000001E-2</v>
      </c>
      <c r="K1020" s="1" t="s">
        <v>592</v>
      </c>
    </row>
    <row r="1021" spans="1:11" x14ac:dyDescent="0.25">
      <c r="A1021" s="17" t="s">
        <v>1146</v>
      </c>
      <c r="B1021">
        <v>2</v>
      </c>
      <c r="C1021">
        <f>VLOOKUP(I1021,'[1]added columns'!$O$2:$Q$2330,3,FALSE)</f>
        <v>2</v>
      </c>
      <c r="D1021" s="5">
        <v>1.31E-5</v>
      </c>
      <c r="E1021">
        <v>5.2</v>
      </c>
      <c r="F1021">
        <v>9.1999999999999993</v>
      </c>
      <c r="G1021">
        <v>5.551620754</v>
      </c>
      <c r="H1021">
        <v>5.0136376120000001</v>
      </c>
      <c r="I1021">
        <v>5.2826291830000001</v>
      </c>
      <c r="J1021">
        <v>0.26899157099999998</v>
      </c>
      <c r="K1021" s="1" t="s">
        <v>1081</v>
      </c>
    </row>
    <row r="1022" spans="1:11" x14ac:dyDescent="0.25">
      <c r="A1022" s="17" t="s">
        <v>1147</v>
      </c>
      <c r="B1022">
        <v>3</v>
      </c>
      <c r="C1022">
        <f>VLOOKUP(I1022,'[1]added columns'!$O$2:$Q$2330,3,FALSE)</f>
        <v>3</v>
      </c>
      <c r="D1022" s="5">
        <v>1.1899999999999999E-28</v>
      </c>
      <c r="E1022">
        <v>20.100000000000001</v>
      </c>
      <c r="F1022">
        <v>20.100000000000001</v>
      </c>
      <c r="G1022">
        <v>7.162385156</v>
      </c>
      <c r="H1022">
        <v>7.0626195840000001</v>
      </c>
      <c r="I1022">
        <v>7.1125023699999996</v>
      </c>
      <c r="J1022">
        <v>4.9882785999999998E-2</v>
      </c>
      <c r="K1022" s="1" t="s">
        <v>1209</v>
      </c>
    </row>
    <row r="1023" spans="1:11" x14ac:dyDescent="0.25">
      <c r="A1023" s="17" t="s">
        <v>1148</v>
      </c>
      <c r="B1023">
        <v>1</v>
      </c>
      <c r="C1023">
        <f>VLOOKUP(I1023,'[1]added columns'!$O$2:$Q$2330,3,FALSE)</f>
        <v>1</v>
      </c>
      <c r="D1023">
        <v>1.4288E-3</v>
      </c>
      <c r="E1023">
        <v>27.9</v>
      </c>
      <c r="F1023">
        <v>27.9</v>
      </c>
      <c r="G1023">
        <v>6.2484146970000003</v>
      </c>
      <c r="H1023">
        <v>6.2790506480000001</v>
      </c>
      <c r="I1023">
        <v>6.2637326729999998</v>
      </c>
      <c r="J1023">
        <v>1.5317974999999999E-2</v>
      </c>
      <c r="K1023" s="1" t="s">
        <v>133</v>
      </c>
    </row>
    <row r="1024" spans="1:11" x14ac:dyDescent="0.25">
      <c r="A1024" s="17" t="s">
        <v>1149</v>
      </c>
      <c r="B1024">
        <v>6</v>
      </c>
      <c r="C1024">
        <f>VLOOKUP(I1024,'[1]added columns'!$O$2:$Q$2330,3,FALSE)</f>
        <v>4</v>
      </c>
      <c r="D1024" s="5">
        <v>9.7199999999999992E-28</v>
      </c>
      <c r="E1024">
        <v>28.9</v>
      </c>
      <c r="F1024">
        <v>28.9</v>
      </c>
      <c r="G1024">
        <v>7.2704925039999999</v>
      </c>
      <c r="H1024">
        <v>7.2951050730000002</v>
      </c>
      <c r="I1024">
        <v>7.282798788</v>
      </c>
      <c r="J1024">
        <v>1.2306285E-2</v>
      </c>
      <c r="K1024" s="1" t="s">
        <v>626</v>
      </c>
    </row>
    <row r="1025" spans="1:11" x14ac:dyDescent="0.25">
      <c r="A1025" s="17" t="s">
        <v>1150</v>
      </c>
      <c r="B1025">
        <v>4</v>
      </c>
      <c r="C1025">
        <f>VLOOKUP(I1025,'[1]added columns'!$O$2:$Q$2330,3,FALSE)</f>
        <v>2</v>
      </c>
      <c r="D1025" s="5">
        <v>6.5299999999999997E-14</v>
      </c>
      <c r="E1025">
        <v>31.7</v>
      </c>
      <c r="F1025">
        <v>28</v>
      </c>
      <c r="G1025">
        <v>6.0238283929999996</v>
      </c>
      <c r="H1025">
        <v>6.2008231489999996</v>
      </c>
      <c r="I1025">
        <v>6.1123257710000001</v>
      </c>
      <c r="J1025">
        <v>8.8497378000000002E-2</v>
      </c>
      <c r="K1025" s="1" t="s">
        <v>131</v>
      </c>
    </row>
    <row r="1026" spans="1:11" x14ac:dyDescent="0.25">
      <c r="A1026" s="17" t="s">
        <v>1151</v>
      </c>
      <c r="B1026">
        <v>4</v>
      </c>
      <c r="C1026">
        <f>VLOOKUP(I1026,'[1]added columns'!$O$2:$Q$2330,3,FALSE)</f>
        <v>1</v>
      </c>
      <c r="D1026" s="5">
        <v>1.5499999999999999E-23</v>
      </c>
      <c r="E1026">
        <v>22.9</v>
      </c>
      <c r="F1026">
        <v>12.5</v>
      </c>
      <c r="G1026">
        <v>6.1325478420000001</v>
      </c>
      <c r="H1026">
        <v>5.9570610830000001</v>
      </c>
      <c r="I1026">
        <v>6.0448044630000002</v>
      </c>
      <c r="J1026">
        <v>8.7743379999999996E-2</v>
      </c>
      <c r="K1026" s="1" t="s">
        <v>562</v>
      </c>
    </row>
    <row r="1027" spans="1:11" x14ac:dyDescent="0.25">
      <c r="A1027" s="17" t="s">
        <v>1152</v>
      </c>
      <c r="B1027">
        <v>1</v>
      </c>
      <c r="C1027">
        <f>VLOOKUP(I1027,'[1]added columns'!$O$2:$Q$2330,3,FALSE)</f>
        <v>1</v>
      </c>
      <c r="D1027" s="5">
        <v>4.9399999999999995E-7</v>
      </c>
      <c r="E1027">
        <v>6.4</v>
      </c>
      <c r="F1027">
        <v>6.4</v>
      </c>
      <c r="G1027">
        <v>5.5907972670000001</v>
      </c>
      <c r="H1027">
        <v>5.5328562540000004</v>
      </c>
      <c r="I1027">
        <v>5.5618267599999998</v>
      </c>
      <c r="J1027">
        <v>2.8970506E-2</v>
      </c>
      <c r="K1027" s="1" t="s">
        <v>603</v>
      </c>
    </row>
    <row r="1028" spans="1:11" x14ac:dyDescent="0.25">
      <c r="A1028" s="17" t="s">
        <v>1153</v>
      </c>
      <c r="B1028">
        <v>4</v>
      </c>
      <c r="C1028">
        <f>VLOOKUP(I1028,'[1]added columns'!$O$2:$Q$2330,3,FALSE)</f>
        <v>4</v>
      </c>
      <c r="D1028" s="5">
        <v>3.0399999999999997E-73</v>
      </c>
      <c r="E1028">
        <v>15.2</v>
      </c>
      <c r="F1028">
        <v>12.4</v>
      </c>
      <c r="G1028">
        <v>6.7800219200000003</v>
      </c>
      <c r="H1028">
        <v>6.7188503129999999</v>
      </c>
      <c r="I1028">
        <v>6.7494361170000001</v>
      </c>
      <c r="J1028">
        <v>3.0585804000000001E-2</v>
      </c>
      <c r="K1028" s="1" t="s">
        <v>133</v>
      </c>
    </row>
    <row r="1029" spans="1:11" x14ac:dyDescent="0.25">
      <c r="A1029" s="17" t="s">
        <v>1154</v>
      </c>
      <c r="B1029">
        <v>13</v>
      </c>
      <c r="C1029">
        <f>VLOOKUP(I1029,'[1]added columns'!$O$2:$Q$2330,3,FALSE)</f>
        <v>12</v>
      </c>
      <c r="D1029" s="5">
        <v>3.9000000000000002E-131</v>
      </c>
      <c r="E1029">
        <v>49.8</v>
      </c>
      <c r="F1029">
        <v>49.8</v>
      </c>
      <c r="G1029">
        <v>7.6211866710000002</v>
      </c>
      <c r="H1029">
        <v>7.7093462949999996</v>
      </c>
      <c r="I1029">
        <v>7.6652664829999999</v>
      </c>
      <c r="J1029">
        <v>4.4079812000000003E-2</v>
      </c>
      <c r="K1029" s="1" t="s">
        <v>594</v>
      </c>
    </row>
    <row r="1030" spans="1:11" x14ac:dyDescent="0.25">
      <c r="A1030" s="17" t="s">
        <v>1155</v>
      </c>
      <c r="B1030">
        <v>2</v>
      </c>
      <c r="C1030">
        <f>VLOOKUP(I1030,'[1]added columns'!$O$2:$Q$2330,3,FALSE)</f>
        <v>1</v>
      </c>
      <c r="D1030" s="5">
        <v>1.59E-41</v>
      </c>
      <c r="E1030">
        <v>18.7</v>
      </c>
      <c r="F1030">
        <v>18.7</v>
      </c>
      <c r="G1030">
        <v>6.8520589139999997</v>
      </c>
      <c r="H1030">
        <v>6.876506504</v>
      </c>
      <c r="I1030">
        <v>6.8642827090000003</v>
      </c>
      <c r="J1030">
        <v>1.2223795000000001E-2</v>
      </c>
      <c r="K1030" s="1" t="s">
        <v>277</v>
      </c>
    </row>
    <row r="1031" spans="1:11" x14ac:dyDescent="0.25">
      <c r="A1031" s="17" t="s">
        <v>1156</v>
      </c>
      <c r="B1031">
        <v>11</v>
      </c>
      <c r="C1031">
        <f>VLOOKUP(I1031,'[1]added columns'!$O$2:$Q$2330,3,FALSE)</f>
        <v>6</v>
      </c>
      <c r="D1031" s="5">
        <v>1.88E-81</v>
      </c>
      <c r="E1031">
        <v>48.8</v>
      </c>
      <c r="F1031">
        <v>48.8</v>
      </c>
      <c r="G1031">
        <v>7.5715341470000004</v>
      </c>
      <c r="H1031">
        <v>7.641156702</v>
      </c>
      <c r="I1031">
        <v>7.6063454249999998</v>
      </c>
      <c r="J1031">
        <v>3.4811277000000002E-2</v>
      </c>
      <c r="K1031" s="1" t="s">
        <v>665</v>
      </c>
    </row>
    <row r="1032" spans="1:11" x14ac:dyDescent="0.25">
      <c r="A1032" s="17" t="s">
        <v>1157</v>
      </c>
      <c r="B1032">
        <v>1</v>
      </c>
      <c r="C1032">
        <f>VLOOKUP(I1032,'[1]added columns'!$O$2:$Q$2330,3,FALSE)</f>
        <v>1</v>
      </c>
      <c r="D1032">
        <v>1.1543E-4</v>
      </c>
      <c r="E1032">
        <v>2.8</v>
      </c>
      <c r="F1032">
        <v>2.8</v>
      </c>
      <c r="G1032">
        <v>5.6000139950000003</v>
      </c>
      <c r="H1032">
        <v>5.5294816859999996</v>
      </c>
      <c r="I1032">
        <v>5.564747841</v>
      </c>
      <c r="J1032">
        <v>3.5266155E-2</v>
      </c>
      <c r="K1032" s="1" t="s">
        <v>265</v>
      </c>
    </row>
    <row r="1033" spans="1:11" x14ac:dyDescent="0.25">
      <c r="A1033" s="17" t="s">
        <v>1158</v>
      </c>
      <c r="B1033">
        <v>11</v>
      </c>
      <c r="C1033">
        <f>VLOOKUP(I1033,'[1]added columns'!$O$2:$Q$2330,3,FALSE)</f>
        <v>11</v>
      </c>
      <c r="D1033" s="5">
        <v>4.8399999999999997E-75</v>
      </c>
      <c r="E1033">
        <v>29.4</v>
      </c>
      <c r="F1033">
        <v>27</v>
      </c>
      <c r="G1033">
        <v>7.5201558869999996</v>
      </c>
      <c r="H1033">
        <v>7.4564723160000002</v>
      </c>
      <c r="I1033">
        <v>7.4883141010000003</v>
      </c>
      <c r="J1033">
        <v>3.1841784999999997E-2</v>
      </c>
      <c r="K1033" s="1" t="s">
        <v>133</v>
      </c>
    </row>
    <row r="1034" spans="1:11" x14ac:dyDescent="0.25">
      <c r="A1034" s="17" t="s">
        <v>1159</v>
      </c>
      <c r="B1034">
        <v>19</v>
      </c>
      <c r="C1034">
        <f>VLOOKUP(I1034,'[1]added columns'!$O$2:$Q$2330,3,FALSE)</f>
        <v>7</v>
      </c>
      <c r="D1034" s="5">
        <v>7.6099999999999996E-290</v>
      </c>
      <c r="E1034">
        <v>90.9</v>
      </c>
      <c r="F1034">
        <v>88.8</v>
      </c>
      <c r="G1034">
        <v>8.3783615569999998</v>
      </c>
      <c r="H1034">
        <v>8.3785069150000009</v>
      </c>
      <c r="I1034">
        <v>8.3784342360000004</v>
      </c>
      <c r="J1034" s="5">
        <v>7.26792E-5</v>
      </c>
      <c r="K1034" s="1" t="s">
        <v>133</v>
      </c>
    </row>
    <row r="1035" spans="1:11" x14ac:dyDescent="0.25">
      <c r="A1035" s="17" t="s">
        <v>1160</v>
      </c>
      <c r="B1035">
        <v>3</v>
      </c>
      <c r="C1035">
        <f>VLOOKUP(I1035,'[1]added columns'!$O$2:$Q$2330,3,FALSE)</f>
        <v>3</v>
      </c>
      <c r="D1035" s="5">
        <v>3.18E-8</v>
      </c>
      <c r="E1035">
        <v>10.9</v>
      </c>
      <c r="F1035">
        <v>13.6</v>
      </c>
      <c r="G1035">
        <v>6.349180359</v>
      </c>
      <c r="H1035">
        <v>6.0192824959999998</v>
      </c>
      <c r="I1035">
        <v>6.1842314270000003</v>
      </c>
      <c r="J1035">
        <v>0.16494893199999999</v>
      </c>
      <c r="K1035" s="1" t="s">
        <v>1210</v>
      </c>
    </row>
    <row r="1036" spans="1:11" x14ac:dyDescent="0.25">
      <c r="A1036" s="17" t="s">
        <v>1161</v>
      </c>
      <c r="B1036">
        <v>15</v>
      </c>
      <c r="C1036">
        <f>VLOOKUP(I1036,'[1]added columns'!$O$2:$Q$2330,3,FALSE)</f>
        <v>15</v>
      </c>
      <c r="D1036" s="5">
        <v>8.7199999999999998E-156</v>
      </c>
      <c r="E1036">
        <v>52.1</v>
      </c>
      <c r="F1036">
        <v>52.1</v>
      </c>
      <c r="G1036">
        <v>8.2127201539999994</v>
      </c>
      <c r="H1036">
        <v>8.1653036920000002</v>
      </c>
      <c r="I1036">
        <v>8.1890119230000007</v>
      </c>
      <c r="J1036">
        <v>2.3708231E-2</v>
      </c>
      <c r="K1036" s="1" t="s">
        <v>270</v>
      </c>
    </row>
    <row r="1037" spans="1:11" x14ac:dyDescent="0.25">
      <c r="A1037" s="17" t="s">
        <v>1162</v>
      </c>
      <c r="B1037">
        <v>2</v>
      </c>
      <c r="C1037">
        <f>VLOOKUP(I1037,'[1]added columns'!$O$2:$Q$2330,3,FALSE)</f>
        <v>2</v>
      </c>
      <c r="D1037">
        <v>2.0744000000000001E-3</v>
      </c>
      <c r="E1037">
        <v>2.2999999999999998</v>
      </c>
      <c r="F1037">
        <v>6.5</v>
      </c>
      <c r="G1037">
        <v>5.189406086</v>
      </c>
      <c r="H1037">
        <v>5.1293998360000002</v>
      </c>
      <c r="I1037">
        <v>5.1594029609999996</v>
      </c>
      <c r="J1037">
        <v>3.0003124999999999E-2</v>
      </c>
      <c r="K1037" s="1" t="s">
        <v>1211</v>
      </c>
    </row>
    <row r="1038" spans="1:11" x14ac:dyDescent="0.25">
      <c r="A1038" s="17" t="s">
        <v>1163</v>
      </c>
      <c r="B1038">
        <v>9</v>
      </c>
      <c r="C1038">
        <f>VLOOKUP(I1038,'[1]added columns'!$O$2:$Q$2330,3,FALSE)</f>
        <v>8</v>
      </c>
      <c r="D1038" s="5">
        <v>4.8400000000000002E-38</v>
      </c>
      <c r="E1038">
        <v>28.9</v>
      </c>
      <c r="F1038">
        <v>31.3</v>
      </c>
      <c r="G1038">
        <v>7.4771936309999996</v>
      </c>
      <c r="H1038">
        <v>7.4726687040000002</v>
      </c>
      <c r="I1038">
        <v>7.4749311680000003</v>
      </c>
      <c r="J1038">
        <v>2.2624630000000001E-3</v>
      </c>
      <c r="K1038" s="1" t="s">
        <v>1212</v>
      </c>
    </row>
    <row r="1039" spans="1:11" x14ac:dyDescent="0.25">
      <c r="A1039" s="17" t="s">
        <v>1164</v>
      </c>
      <c r="B1039">
        <v>2</v>
      </c>
      <c r="C1039">
        <f>VLOOKUP(I1039,'[1]added columns'!$O$2:$Q$2330,3,FALSE)</f>
        <v>2</v>
      </c>
      <c r="D1039" s="5">
        <v>1.7900000000000001E-11</v>
      </c>
      <c r="E1039">
        <v>2.8</v>
      </c>
      <c r="F1039">
        <v>5.4</v>
      </c>
      <c r="G1039">
        <v>6.4794457369999998</v>
      </c>
      <c r="H1039">
        <v>6.283956699</v>
      </c>
      <c r="I1039">
        <v>6.3817012179999999</v>
      </c>
      <c r="J1039">
        <v>9.7744519000000002E-2</v>
      </c>
      <c r="K1039" s="1" t="s">
        <v>265</v>
      </c>
    </row>
    <row r="1040" spans="1:11" x14ac:dyDescent="0.25">
      <c r="A1040" s="17" t="s">
        <v>1165</v>
      </c>
      <c r="B1040">
        <v>5</v>
      </c>
      <c r="C1040">
        <f>VLOOKUP(I1040,'[1]added columns'!$O$2:$Q$2330,3,FALSE)</f>
        <v>5</v>
      </c>
      <c r="D1040" s="5">
        <v>1.0900000000000001E-23</v>
      </c>
      <c r="E1040">
        <v>34.200000000000003</v>
      </c>
      <c r="F1040">
        <v>34.200000000000003</v>
      </c>
      <c r="G1040">
        <v>6.7884653439999996</v>
      </c>
      <c r="H1040">
        <v>6.5997957679999999</v>
      </c>
      <c r="I1040">
        <v>6.6941305560000002</v>
      </c>
      <c r="J1040">
        <v>9.4334788000000003E-2</v>
      </c>
      <c r="K1040" s="1" t="s">
        <v>1213</v>
      </c>
    </row>
    <row r="1041" spans="1:11" x14ac:dyDescent="0.25">
      <c r="A1041" s="17" t="s">
        <v>1166</v>
      </c>
      <c r="B1041">
        <v>2</v>
      </c>
      <c r="C1041">
        <f>VLOOKUP(I1041,'[1]added columns'!$O$2:$Q$2330,3,FALSE)</f>
        <v>2</v>
      </c>
      <c r="D1041" s="5">
        <v>4.4E-41</v>
      </c>
      <c r="E1041">
        <v>33.9</v>
      </c>
      <c r="F1041">
        <v>33.9</v>
      </c>
      <c r="G1041">
        <v>6.604571623</v>
      </c>
      <c r="H1041">
        <v>6.6042152500000002</v>
      </c>
      <c r="I1041">
        <v>6.6043934359999996</v>
      </c>
      <c r="J1041">
        <v>1.7818700000000001E-4</v>
      </c>
      <c r="K1041" s="1" t="s">
        <v>270</v>
      </c>
    </row>
    <row r="1042" spans="1:11" x14ac:dyDescent="0.25">
      <c r="A1042" s="17" t="s">
        <v>1167</v>
      </c>
      <c r="B1042">
        <v>1</v>
      </c>
      <c r="C1042">
        <f>VLOOKUP(I1042,'[1]added columns'!$O$2:$Q$2330,3,FALSE)</f>
        <v>1</v>
      </c>
      <c r="D1042">
        <v>2.3703999999999999E-4</v>
      </c>
      <c r="E1042">
        <v>4.4000000000000004</v>
      </c>
      <c r="F1042">
        <v>4.4000000000000004</v>
      </c>
      <c r="G1042">
        <v>6.2197154760000002</v>
      </c>
      <c r="H1042">
        <v>6.0820309809999999</v>
      </c>
      <c r="I1042">
        <v>6.1508732290000001</v>
      </c>
      <c r="J1042">
        <v>6.8842246999999995E-2</v>
      </c>
      <c r="K1042" s="1" t="s">
        <v>1214</v>
      </c>
    </row>
    <row r="1043" spans="1:11" x14ac:dyDescent="0.25">
      <c r="A1043" s="17" t="s">
        <v>1168</v>
      </c>
      <c r="B1043">
        <v>1</v>
      </c>
      <c r="C1043">
        <f>VLOOKUP(I1043,'[1]added columns'!$O$2:$Q$2330,3,FALSE)</f>
        <v>1</v>
      </c>
      <c r="D1043">
        <v>1.0901000000000001E-3</v>
      </c>
      <c r="E1043">
        <v>5</v>
      </c>
      <c r="F1043">
        <v>5</v>
      </c>
      <c r="G1043">
        <v>6.3190435660000004</v>
      </c>
      <c r="H1043">
        <v>6.3794686880000002</v>
      </c>
      <c r="I1043">
        <v>6.3492561270000003</v>
      </c>
      <c r="J1043">
        <v>3.0212560999999999E-2</v>
      </c>
      <c r="K1043" s="1" t="s">
        <v>585</v>
      </c>
    </row>
    <row r="1044" spans="1:11" x14ac:dyDescent="0.25">
      <c r="A1044" s="17" t="s">
        <v>1169</v>
      </c>
      <c r="B1044">
        <v>17</v>
      </c>
      <c r="C1044">
        <f>VLOOKUP(I1044,'[1]added columns'!$O$2:$Q$2330,3,FALSE)</f>
        <v>14</v>
      </c>
      <c r="D1044" s="5">
        <v>1.0000000000000001E-279</v>
      </c>
      <c r="E1044">
        <v>54.6</v>
      </c>
      <c r="F1044">
        <v>54.6</v>
      </c>
      <c r="G1044">
        <v>7.960622968</v>
      </c>
      <c r="H1044">
        <v>7.9744426050000001</v>
      </c>
      <c r="I1044">
        <v>7.9675327869999997</v>
      </c>
      <c r="J1044">
        <v>6.9098190000000002E-3</v>
      </c>
      <c r="K1044" s="1" t="s">
        <v>133</v>
      </c>
    </row>
    <row r="1045" spans="1:11" x14ac:dyDescent="0.25">
      <c r="A1045" s="17" t="s">
        <v>1170</v>
      </c>
      <c r="B1045">
        <v>5</v>
      </c>
      <c r="C1045">
        <f>VLOOKUP(I1045,'[1]added columns'!$O$2:$Q$2330,3,FALSE)</f>
        <v>2</v>
      </c>
      <c r="D1045" s="5">
        <v>3.4000000000000001E-31</v>
      </c>
      <c r="E1045">
        <v>17.399999999999999</v>
      </c>
      <c r="F1045">
        <v>17.399999999999999</v>
      </c>
      <c r="G1045">
        <v>6.2693494689999998</v>
      </c>
      <c r="H1045">
        <v>6.2440048279999996</v>
      </c>
      <c r="I1045">
        <v>6.2566771489999997</v>
      </c>
      <c r="J1045">
        <v>1.2672321E-2</v>
      </c>
      <c r="K1045" s="1" t="s">
        <v>133</v>
      </c>
    </row>
    <row r="1046" spans="1:11" x14ac:dyDescent="0.25">
      <c r="A1046" s="17" t="s">
        <v>1171</v>
      </c>
      <c r="B1046">
        <v>21</v>
      </c>
      <c r="C1046">
        <f>VLOOKUP(I1046,'[1]added columns'!$O$2:$Q$2330,3,FALSE)</f>
        <v>16</v>
      </c>
      <c r="D1046" s="5">
        <v>1.6100000000000002E-148</v>
      </c>
      <c r="E1046">
        <v>71.7</v>
      </c>
      <c r="F1046">
        <v>71.7</v>
      </c>
      <c r="G1046">
        <v>7.8464113439999998</v>
      </c>
      <c r="H1046">
        <v>7.8023563290000002</v>
      </c>
      <c r="I1046">
        <v>7.824383836</v>
      </c>
      <c r="J1046">
        <v>2.2027508000000001E-2</v>
      </c>
      <c r="K1046" s="1" t="s">
        <v>265</v>
      </c>
    </row>
    <row r="1047" spans="1:11" x14ac:dyDescent="0.25">
      <c r="A1047" s="17" t="s">
        <v>1172</v>
      </c>
      <c r="B1047">
        <v>5</v>
      </c>
      <c r="C1047">
        <f>VLOOKUP(I1047,'[1]added columns'!$O$2:$Q$2330,3,FALSE)</f>
        <v>5</v>
      </c>
      <c r="D1047" s="5">
        <v>6.9000000000000001E-12</v>
      </c>
      <c r="E1047">
        <v>29.4</v>
      </c>
      <c r="F1047">
        <v>18.3</v>
      </c>
      <c r="G1047">
        <v>6.1311693829999996</v>
      </c>
      <c r="H1047">
        <v>5.9839328460000001</v>
      </c>
      <c r="I1047">
        <v>6.0575511139999998</v>
      </c>
      <c r="J1047">
        <v>7.3618269E-2</v>
      </c>
      <c r="K1047" s="1" t="s">
        <v>133</v>
      </c>
    </row>
    <row r="1048" spans="1:11" x14ac:dyDescent="0.25">
      <c r="A1048" s="17" t="s">
        <v>1173</v>
      </c>
      <c r="B1048">
        <v>2</v>
      </c>
      <c r="C1048">
        <f>VLOOKUP(I1048,'[1]added columns'!$O$2:$Q$2330,3,FALSE)</f>
        <v>2</v>
      </c>
      <c r="D1048" s="5">
        <v>1.2500000000000001E-6</v>
      </c>
      <c r="E1048">
        <v>5.7</v>
      </c>
      <c r="F1048">
        <v>5.7</v>
      </c>
      <c r="G1048">
        <v>7.2421437229999999</v>
      </c>
      <c r="H1048">
        <v>7.4776276360000002</v>
      </c>
      <c r="I1048">
        <v>7.3598856789999996</v>
      </c>
      <c r="J1048">
        <v>0.11774195699999999</v>
      </c>
      <c r="K1048" s="1" t="s">
        <v>1215</v>
      </c>
    </row>
    <row r="1049" spans="1:11" x14ac:dyDescent="0.25">
      <c r="A1049" s="17" t="s">
        <v>1174</v>
      </c>
      <c r="B1049">
        <v>4</v>
      </c>
      <c r="C1049">
        <f>VLOOKUP(I1049,'[1]added columns'!$O$2:$Q$2330,3,FALSE)</f>
        <v>2</v>
      </c>
      <c r="D1049" s="5">
        <v>1.8300000000000001E-19</v>
      </c>
      <c r="E1049">
        <v>27.8</v>
      </c>
      <c r="F1049">
        <v>27.8</v>
      </c>
      <c r="G1049">
        <v>8.3242207029999999</v>
      </c>
      <c r="H1049">
        <v>8.0863598309999993</v>
      </c>
      <c r="I1049">
        <v>8.2052902670000005</v>
      </c>
      <c r="J1049">
        <v>0.118930436</v>
      </c>
      <c r="K1049" s="1" t="s">
        <v>132</v>
      </c>
    </row>
    <row r="1050" spans="1:11" x14ac:dyDescent="0.25">
      <c r="A1050" s="17" t="s">
        <v>1175</v>
      </c>
      <c r="B1050">
        <v>15</v>
      </c>
      <c r="C1050">
        <f>VLOOKUP(I1050,'[1]added columns'!$O$2:$Q$2330,3,FALSE)</f>
        <v>15</v>
      </c>
      <c r="D1050" s="5">
        <v>3.9999999999999999E-197</v>
      </c>
      <c r="E1050">
        <v>48.7</v>
      </c>
      <c r="F1050">
        <v>42.4</v>
      </c>
      <c r="G1050">
        <v>7.8057318770000004</v>
      </c>
      <c r="H1050">
        <v>7.7243987660000002</v>
      </c>
      <c r="I1050">
        <v>7.7650653209999998</v>
      </c>
      <c r="J1050">
        <v>4.0666555E-2</v>
      </c>
      <c r="K1050" s="1" t="s">
        <v>746</v>
      </c>
    </row>
    <row r="1051" spans="1:11" x14ac:dyDescent="0.25">
      <c r="A1051" s="17" t="s">
        <v>1176</v>
      </c>
      <c r="B1051">
        <v>19</v>
      </c>
      <c r="C1051">
        <f>VLOOKUP(I1051,'[1]added columns'!$O$2:$Q$2330,3,FALSE)</f>
        <v>15</v>
      </c>
      <c r="D1051" s="5">
        <v>4.7299999999999998E-184</v>
      </c>
      <c r="E1051">
        <v>55.6</v>
      </c>
      <c r="F1051">
        <v>56.9</v>
      </c>
      <c r="G1051">
        <v>8.040444098</v>
      </c>
      <c r="H1051">
        <v>7.9898456639999997</v>
      </c>
      <c r="I1051">
        <v>8.0151448809999994</v>
      </c>
      <c r="J1051">
        <v>2.5299216999999999E-2</v>
      </c>
      <c r="K1051" s="1" t="s">
        <v>602</v>
      </c>
    </row>
    <row r="1052" spans="1:11" x14ac:dyDescent="0.25">
      <c r="A1052" s="17" t="s">
        <v>1177</v>
      </c>
      <c r="B1052">
        <v>2</v>
      </c>
      <c r="C1052">
        <f>VLOOKUP(I1052,'[1]added columns'!$O$2:$Q$2330,3,FALSE)</f>
        <v>2</v>
      </c>
      <c r="D1052" s="5">
        <v>2.66E-8</v>
      </c>
      <c r="E1052">
        <v>9.3000000000000007</v>
      </c>
      <c r="F1052">
        <v>4.8</v>
      </c>
      <c r="G1052">
        <v>5.3889355810000001</v>
      </c>
      <c r="H1052">
        <v>6.0621305349999997</v>
      </c>
      <c r="I1052">
        <v>5.7255330579999999</v>
      </c>
      <c r="J1052">
        <v>0.33659747699999998</v>
      </c>
      <c r="K1052" s="1" t="s">
        <v>265</v>
      </c>
    </row>
    <row r="1053" spans="1:11" x14ac:dyDescent="0.25">
      <c r="A1053" s="17" t="s">
        <v>1178</v>
      </c>
      <c r="B1053">
        <v>7</v>
      </c>
      <c r="C1053">
        <f>VLOOKUP(I1053,'[1]added columns'!$O$2:$Q$2330,3,FALSE)</f>
        <v>4</v>
      </c>
      <c r="D1053" s="5">
        <v>5.0600000000000001E-86</v>
      </c>
      <c r="E1053">
        <v>14</v>
      </c>
      <c r="F1053">
        <v>14</v>
      </c>
      <c r="G1053">
        <v>7.4803806780000004</v>
      </c>
      <c r="H1053">
        <v>7.705281984</v>
      </c>
      <c r="I1053">
        <v>7.5928313310000002</v>
      </c>
      <c r="J1053">
        <v>0.112450653</v>
      </c>
      <c r="K1053" s="1" t="s">
        <v>1216</v>
      </c>
    </row>
    <row r="1054" spans="1:11" x14ac:dyDescent="0.25">
      <c r="A1054" s="17" t="s">
        <v>1179</v>
      </c>
      <c r="B1054">
        <v>17</v>
      </c>
      <c r="C1054">
        <f>VLOOKUP(I1054,'[1]added columns'!$O$2:$Q$2330,3,FALSE)</f>
        <v>17</v>
      </c>
      <c r="D1054" s="5">
        <v>5.1000000000000002E-166</v>
      </c>
      <c r="E1054">
        <v>46.2</v>
      </c>
      <c r="F1054">
        <v>46.2</v>
      </c>
      <c r="G1054">
        <v>8.3027420799999998</v>
      </c>
      <c r="H1054">
        <v>8.1778826430000002</v>
      </c>
      <c r="I1054">
        <v>8.2403123610000009</v>
      </c>
      <c r="J1054">
        <v>6.2429718000000002E-2</v>
      </c>
      <c r="K1054" s="1" t="s">
        <v>133</v>
      </c>
    </row>
    <row r="1055" spans="1:11" x14ac:dyDescent="0.25">
      <c r="A1055" s="17" t="s">
        <v>1180</v>
      </c>
      <c r="B1055">
        <v>18</v>
      </c>
      <c r="C1055">
        <f>VLOOKUP(I1055,'[1]added columns'!$O$2:$Q$2330,3,FALSE)</f>
        <v>17</v>
      </c>
      <c r="D1055" s="5">
        <v>3.9400000000000001E-133</v>
      </c>
      <c r="E1055">
        <v>72.900000000000006</v>
      </c>
      <c r="F1055">
        <v>72.900000000000006</v>
      </c>
      <c r="G1055">
        <v>7.7364044710000002</v>
      </c>
      <c r="H1055">
        <v>7.8183314839999998</v>
      </c>
      <c r="I1055">
        <v>7.777367978</v>
      </c>
      <c r="J1055">
        <v>4.0963507000000003E-2</v>
      </c>
      <c r="K1055" s="1" t="s">
        <v>277</v>
      </c>
    </row>
    <row r="1056" spans="1:11" x14ac:dyDescent="0.25">
      <c r="A1056" s="17" t="s">
        <v>1181</v>
      </c>
      <c r="B1056">
        <v>1</v>
      </c>
      <c r="C1056">
        <f>VLOOKUP(I1056,'[1]added columns'!$O$2:$Q$2330,3,FALSE)</f>
        <v>1</v>
      </c>
      <c r="D1056">
        <v>5.3969999999999999E-3</v>
      </c>
      <c r="E1056">
        <v>3.1</v>
      </c>
      <c r="F1056">
        <v>3.1</v>
      </c>
      <c r="G1056">
        <v>6.7598792760000004</v>
      </c>
      <c r="H1056">
        <v>6.9034915239999997</v>
      </c>
      <c r="I1056">
        <v>6.8316853999999996</v>
      </c>
      <c r="J1056">
        <v>7.1806123999999999E-2</v>
      </c>
      <c r="K1056" s="1" t="s">
        <v>665</v>
      </c>
    </row>
    <row r="1057" spans="1:11" x14ac:dyDescent="0.25">
      <c r="A1057" s="17" t="s">
        <v>1182</v>
      </c>
      <c r="B1057">
        <v>10</v>
      </c>
      <c r="C1057">
        <f>VLOOKUP(I1057,'[1]added columns'!$O$2:$Q$2330,3,FALSE)</f>
        <v>4</v>
      </c>
      <c r="D1057" s="5">
        <v>6.45E-34</v>
      </c>
      <c r="E1057">
        <v>16.3</v>
      </c>
      <c r="F1057">
        <v>16.3</v>
      </c>
      <c r="G1057">
        <v>7.1399105560000002</v>
      </c>
      <c r="H1057">
        <v>6.8065191340000002</v>
      </c>
      <c r="I1057">
        <v>6.9732148450000002</v>
      </c>
      <c r="J1057">
        <v>0.166695711</v>
      </c>
      <c r="K1057" s="1" t="s">
        <v>572</v>
      </c>
    </row>
    <row r="1058" spans="1:11" x14ac:dyDescent="0.25">
      <c r="A1058" s="17" t="s">
        <v>1183</v>
      </c>
      <c r="B1058">
        <v>1</v>
      </c>
      <c r="C1058">
        <f>VLOOKUP(I1058,'[1]added columns'!$O$2:$Q$2330,3,FALSE)</f>
        <v>1</v>
      </c>
      <c r="D1058">
        <v>4.4435999999999998E-3</v>
      </c>
      <c r="E1058">
        <v>7</v>
      </c>
      <c r="F1058">
        <v>7</v>
      </c>
      <c r="G1058">
        <v>6.6336300230000003</v>
      </c>
      <c r="H1058">
        <v>6.7137424780000003</v>
      </c>
      <c r="I1058">
        <v>6.6736862510000003</v>
      </c>
      <c r="J1058">
        <v>4.0056227E-2</v>
      </c>
      <c r="K1058" s="1" t="s">
        <v>1217</v>
      </c>
    </row>
    <row r="1059" spans="1:11" x14ac:dyDescent="0.25">
      <c r="A1059" s="17" t="s">
        <v>1184</v>
      </c>
      <c r="B1059">
        <v>5</v>
      </c>
      <c r="C1059">
        <f>VLOOKUP(I1059,'[1]added columns'!$O$2:$Q$2330,3,FALSE)</f>
        <v>5</v>
      </c>
      <c r="D1059" s="5">
        <v>1.3500000000000001E-17</v>
      </c>
      <c r="E1059">
        <v>14.8</v>
      </c>
      <c r="F1059">
        <v>13</v>
      </c>
      <c r="G1059">
        <v>6.9262961330000001</v>
      </c>
      <c r="H1059">
        <v>6.8838884580000004</v>
      </c>
      <c r="I1059">
        <v>6.9050922960000003</v>
      </c>
      <c r="J1059">
        <v>2.1203837999999999E-2</v>
      </c>
      <c r="K1059" s="1" t="s">
        <v>111</v>
      </c>
    </row>
    <row r="1060" spans="1:11" x14ac:dyDescent="0.25">
      <c r="A1060" s="17" t="s">
        <v>1185</v>
      </c>
      <c r="B1060">
        <v>2</v>
      </c>
      <c r="C1060">
        <f>VLOOKUP(I1060,'[1]added columns'!$O$2:$Q$2330,3,FALSE)</f>
        <v>2</v>
      </c>
      <c r="D1060" s="5">
        <v>3.4300000000000002E-6</v>
      </c>
      <c r="E1060">
        <v>11.9</v>
      </c>
      <c r="F1060">
        <v>11.9</v>
      </c>
      <c r="G1060">
        <v>6.0952739879999998</v>
      </c>
      <c r="H1060">
        <v>5.6592314330000004</v>
      </c>
      <c r="I1060">
        <v>5.8772527099999996</v>
      </c>
      <c r="J1060">
        <v>0.21802127800000001</v>
      </c>
      <c r="K1060" s="1" t="s">
        <v>1218</v>
      </c>
    </row>
    <row r="1061" spans="1:11" x14ac:dyDescent="0.25">
      <c r="A1061" s="17" t="s">
        <v>2796</v>
      </c>
      <c r="B1061">
        <v>1</v>
      </c>
      <c r="C1061">
        <f>VLOOKUP(I1061,'[1]added columns'!$O$2:$Q$2330,3,FALSE)</f>
        <v>1</v>
      </c>
      <c r="D1061">
        <v>1.2543999999999999E-3</v>
      </c>
      <c r="E1061">
        <v>1.7</v>
      </c>
      <c r="F1061">
        <v>1.7</v>
      </c>
      <c r="G1061">
        <v>6.4527368530000002</v>
      </c>
      <c r="H1061">
        <v>6.5045660029999999</v>
      </c>
      <c r="I1061">
        <v>6.478651428</v>
      </c>
      <c r="J1061">
        <v>2.5914574999999999E-2</v>
      </c>
      <c r="K1061" s="1" t="s">
        <v>1113</v>
      </c>
    </row>
    <row r="1062" spans="1:11" x14ac:dyDescent="0.25">
      <c r="A1062" s="17" t="s">
        <v>1186</v>
      </c>
      <c r="B1062">
        <v>10</v>
      </c>
      <c r="C1062">
        <f>VLOOKUP(I1062,'[1]added columns'!$O$2:$Q$2330,3,FALSE)</f>
        <v>2</v>
      </c>
      <c r="D1062" s="5">
        <v>3.2099999999999999E-56</v>
      </c>
      <c r="E1062">
        <v>31.5</v>
      </c>
      <c r="F1062">
        <v>38.9</v>
      </c>
      <c r="G1062">
        <v>6.2745042230000001</v>
      </c>
      <c r="H1062">
        <v>6.373922952</v>
      </c>
      <c r="I1062">
        <v>6.3242135880000001</v>
      </c>
      <c r="J1062">
        <v>4.9709364999999998E-2</v>
      </c>
      <c r="K1062" s="1" t="s">
        <v>569</v>
      </c>
    </row>
    <row r="1063" spans="1:11" x14ac:dyDescent="0.25">
      <c r="A1063" s="17" t="s">
        <v>1187</v>
      </c>
      <c r="B1063">
        <v>2</v>
      </c>
      <c r="C1063">
        <f>VLOOKUP(I1063,'[1]added columns'!$O$2:$Q$2330,3,FALSE)</f>
        <v>2</v>
      </c>
      <c r="D1063" s="5">
        <v>2.8200000000000001E-5</v>
      </c>
      <c r="E1063">
        <v>5.7</v>
      </c>
      <c r="F1063">
        <v>5.7</v>
      </c>
      <c r="G1063">
        <v>6.5158208780000004</v>
      </c>
      <c r="H1063">
        <v>6.4873646589999998</v>
      </c>
      <c r="I1063">
        <v>6.5015927680000001</v>
      </c>
      <c r="J1063">
        <v>1.4228108999999999E-2</v>
      </c>
      <c r="K1063" s="1" t="s">
        <v>1137</v>
      </c>
    </row>
    <row r="1064" spans="1:11" x14ac:dyDescent="0.25">
      <c r="A1064" s="17" t="s">
        <v>1188</v>
      </c>
      <c r="B1064">
        <v>1</v>
      </c>
      <c r="C1064">
        <f>VLOOKUP(I1064,'[1]added columns'!$O$2:$Q$2330,3,FALSE)</f>
        <v>1</v>
      </c>
      <c r="D1064">
        <v>3.9100000000000003E-3</v>
      </c>
      <c r="E1064">
        <v>3.7</v>
      </c>
      <c r="F1064">
        <v>3.7</v>
      </c>
      <c r="G1064">
        <v>5.4768750849999996</v>
      </c>
      <c r="H1064">
        <v>5.51644282</v>
      </c>
      <c r="I1064">
        <v>5.4966589529999998</v>
      </c>
      <c r="J1064">
        <v>1.9783868E-2</v>
      </c>
      <c r="K1064" s="1" t="s">
        <v>1220</v>
      </c>
    </row>
    <row r="1065" spans="1:11" x14ac:dyDescent="0.25">
      <c r="A1065" s="17" t="s">
        <v>1189</v>
      </c>
      <c r="B1065">
        <v>1</v>
      </c>
      <c r="C1065">
        <f>VLOOKUP(I1065,'[1]added columns'!$O$2:$Q$2330,3,FALSE)</f>
        <v>1</v>
      </c>
      <c r="D1065" s="5">
        <v>6.7500000000000005E-10</v>
      </c>
      <c r="E1065">
        <v>13.6</v>
      </c>
      <c r="F1065">
        <v>13.6</v>
      </c>
      <c r="G1065">
        <v>6.0334639660000002</v>
      </c>
      <c r="H1065">
        <v>6.1821863170000002</v>
      </c>
      <c r="I1065">
        <v>6.1078251410000002</v>
      </c>
      <c r="J1065">
        <v>7.4361175000000002E-2</v>
      </c>
      <c r="K1065" s="1" t="s">
        <v>1051</v>
      </c>
    </row>
    <row r="1066" spans="1:11" x14ac:dyDescent="0.25">
      <c r="A1066" s="17" t="s">
        <v>1190</v>
      </c>
      <c r="B1066">
        <v>18</v>
      </c>
      <c r="C1066">
        <f>VLOOKUP(I1066,'[1]added columns'!$O$2:$Q$2330,3,FALSE)</f>
        <v>7</v>
      </c>
      <c r="D1066">
        <v>0</v>
      </c>
      <c r="E1066">
        <v>90.9</v>
      </c>
      <c r="F1066">
        <v>88.8</v>
      </c>
      <c r="G1066">
        <v>7.4130985000000003</v>
      </c>
      <c r="H1066">
        <v>7.3565803289999998</v>
      </c>
      <c r="I1066">
        <v>7.384839414</v>
      </c>
      <c r="J1066">
        <v>2.8259085999999999E-2</v>
      </c>
      <c r="K1066" s="1" t="s">
        <v>133</v>
      </c>
    </row>
    <row r="1067" spans="1:11" x14ac:dyDescent="0.25">
      <c r="A1067" s="17" t="s">
        <v>1191</v>
      </c>
      <c r="B1067">
        <v>1</v>
      </c>
      <c r="C1067">
        <f>VLOOKUP(I1067,'[1]added columns'!$O$2:$Q$2330,3,FALSE)</f>
        <v>1</v>
      </c>
      <c r="D1067" s="5">
        <v>4.9999999999999998E-7</v>
      </c>
      <c r="E1067">
        <v>4</v>
      </c>
      <c r="F1067">
        <v>4</v>
      </c>
      <c r="G1067">
        <v>5.8133340840000001</v>
      </c>
      <c r="H1067">
        <v>5.4288310510000004</v>
      </c>
      <c r="I1067">
        <v>5.6210825680000003</v>
      </c>
      <c r="J1067">
        <v>0.19225151600000001</v>
      </c>
      <c r="K1067" s="1" t="s">
        <v>1221</v>
      </c>
    </row>
    <row r="1068" spans="1:11" x14ac:dyDescent="0.25">
      <c r="A1068" s="17" t="s">
        <v>1192</v>
      </c>
      <c r="B1068">
        <v>22</v>
      </c>
      <c r="C1068">
        <f>VLOOKUP(I1068,'[1]added columns'!$O$2:$Q$2330,3,FALSE)</f>
        <v>20</v>
      </c>
      <c r="D1068">
        <v>0</v>
      </c>
      <c r="E1068">
        <v>60.4</v>
      </c>
      <c r="F1068">
        <v>60.4</v>
      </c>
      <c r="G1068">
        <v>8.7828451259999998</v>
      </c>
      <c r="H1068">
        <v>8.9244447000000005</v>
      </c>
      <c r="I1068">
        <v>8.8536449130000001</v>
      </c>
      <c r="J1068">
        <v>7.0799787000000003E-2</v>
      </c>
      <c r="K1068" s="1" t="s">
        <v>133</v>
      </c>
    </row>
    <row r="1069" spans="1:11" x14ac:dyDescent="0.25">
      <c r="A1069" s="17" t="s">
        <v>1193</v>
      </c>
      <c r="B1069">
        <v>1</v>
      </c>
      <c r="C1069">
        <f>VLOOKUP(I1069,'[1]added columns'!$O$2:$Q$2330,3,FALSE)</f>
        <v>1</v>
      </c>
      <c r="D1069">
        <v>1.7691E-3</v>
      </c>
      <c r="E1069">
        <v>3.9</v>
      </c>
      <c r="F1069">
        <v>3.9</v>
      </c>
      <c r="G1069">
        <v>5.9849816220000003</v>
      </c>
      <c r="H1069">
        <v>6.0538464269999999</v>
      </c>
      <c r="I1069">
        <v>6.0194140249999997</v>
      </c>
      <c r="J1069">
        <v>3.4432402000000001E-2</v>
      </c>
      <c r="K1069" s="1" t="s">
        <v>265</v>
      </c>
    </row>
    <row r="1070" spans="1:11" x14ac:dyDescent="0.25">
      <c r="A1070" s="17" t="s">
        <v>1194</v>
      </c>
      <c r="B1070">
        <v>1</v>
      </c>
      <c r="C1070">
        <f>VLOOKUP(I1070,'[1]added columns'!$O$2:$Q$2330,3,FALSE)</f>
        <v>1</v>
      </c>
      <c r="D1070" s="5">
        <v>7.2100000000000004E-5</v>
      </c>
      <c r="E1070">
        <v>2.1</v>
      </c>
      <c r="F1070">
        <v>2.1</v>
      </c>
      <c r="G1070">
        <v>6.0927908000000004</v>
      </c>
      <c r="H1070">
        <v>6.2828486029999997</v>
      </c>
      <c r="I1070">
        <v>6.1878197009999996</v>
      </c>
      <c r="J1070">
        <v>9.5028901999999998E-2</v>
      </c>
      <c r="K1070" s="1" t="s">
        <v>602</v>
      </c>
    </row>
    <row r="1071" spans="1:11" x14ac:dyDescent="0.25">
      <c r="A1071" s="17" t="s">
        <v>1195</v>
      </c>
      <c r="B1071">
        <v>3</v>
      </c>
      <c r="C1071">
        <f>VLOOKUP(I1071,'[1]added columns'!$O$2:$Q$2330,3,FALSE)</f>
        <v>2</v>
      </c>
      <c r="D1071" s="5">
        <v>8.9400000000000003E-12</v>
      </c>
      <c r="E1071">
        <v>5.6</v>
      </c>
      <c r="F1071">
        <v>5.6</v>
      </c>
      <c r="G1071">
        <v>6.9134270520000003</v>
      </c>
      <c r="H1071">
        <v>6.8476528480000001</v>
      </c>
      <c r="I1071">
        <v>6.8805399500000002</v>
      </c>
      <c r="J1071">
        <v>3.2887102000000001E-2</v>
      </c>
      <c r="K1071" s="1" t="s">
        <v>1222</v>
      </c>
    </row>
    <row r="1072" spans="1:11" x14ac:dyDescent="0.25">
      <c r="A1072" s="17" t="s">
        <v>1196</v>
      </c>
      <c r="B1072">
        <v>23</v>
      </c>
      <c r="C1072">
        <f>VLOOKUP(I1072,'[1]added columns'!$O$2:$Q$2330,3,FALSE)</f>
        <v>19</v>
      </c>
      <c r="D1072">
        <v>0</v>
      </c>
      <c r="E1072">
        <v>59.3</v>
      </c>
      <c r="F1072">
        <v>56.2</v>
      </c>
      <c r="G1072">
        <v>8.5568570780000002</v>
      </c>
      <c r="H1072">
        <v>8.5938949820000001</v>
      </c>
      <c r="I1072">
        <v>8.5753760299999993</v>
      </c>
      <c r="J1072">
        <v>1.8518952000000002E-2</v>
      </c>
      <c r="K1072" s="1" t="s">
        <v>602</v>
      </c>
    </row>
    <row r="1073" spans="1:11" x14ac:dyDescent="0.25">
      <c r="A1073" s="17" t="s">
        <v>1197</v>
      </c>
      <c r="B1073">
        <v>4</v>
      </c>
      <c r="C1073">
        <f>VLOOKUP(I1073,'[1]added columns'!$O$2:$Q$2330,3,FALSE)</f>
        <v>4</v>
      </c>
      <c r="D1073" s="5">
        <v>4.9399999999999998E-26</v>
      </c>
      <c r="E1073">
        <v>12.3</v>
      </c>
      <c r="F1073">
        <v>12.3</v>
      </c>
      <c r="G1073">
        <v>7.2840018679999998</v>
      </c>
      <c r="H1073">
        <v>7.2407239289999996</v>
      </c>
      <c r="I1073">
        <v>7.2623628990000002</v>
      </c>
      <c r="J1073">
        <v>2.1638969000000001E-2</v>
      </c>
      <c r="K1073" s="1" t="s">
        <v>1061</v>
      </c>
    </row>
    <row r="1074" spans="1:11" x14ac:dyDescent="0.25">
      <c r="A1074" s="17" t="s">
        <v>1198</v>
      </c>
      <c r="B1074">
        <v>1</v>
      </c>
      <c r="C1074">
        <f>VLOOKUP(I1074,'[1]added columns'!$O$2:$Q$2330,3,FALSE)</f>
        <v>1</v>
      </c>
      <c r="D1074" s="5">
        <v>3.0300000000000001E-5</v>
      </c>
      <c r="E1074">
        <v>5.0999999999999996</v>
      </c>
      <c r="F1074">
        <v>5.0999999999999996</v>
      </c>
      <c r="G1074">
        <v>5.3945742470000004</v>
      </c>
      <c r="H1074">
        <v>5.4758599710000002</v>
      </c>
      <c r="I1074">
        <v>5.4352171089999999</v>
      </c>
      <c r="J1074">
        <v>4.0642862000000002E-2</v>
      </c>
      <c r="K1074" s="1" t="s">
        <v>1139</v>
      </c>
    </row>
    <row r="1075" spans="1:11" x14ac:dyDescent="0.25">
      <c r="A1075" s="17" t="s">
        <v>1199</v>
      </c>
      <c r="B1075">
        <v>24</v>
      </c>
      <c r="C1075">
        <f>VLOOKUP(I1075,'[1]added columns'!$O$2:$Q$2330,3,FALSE)</f>
        <v>18</v>
      </c>
      <c r="D1075">
        <v>0</v>
      </c>
      <c r="E1075">
        <v>61.6</v>
      </c>
      <c r="F1075">
        <v>61.6</v>
      </c>
      <c r="G1075">
        <v>8.3642695039999992</v>
      </c>
      <c r="H1075">
        <v>8.3835820049999992</v>
      </c>
      <c r="I1075">
        <v>8.3739257540000001</v>
      </c>
      <c r="J1075">
        <v>9.6562499999999999E-3</v>
      </c>
      <c r="K1075" s="1" t="s">
        <v>602</v>
      </c>
    </row>
    <row r="1076" spans="1:11" x14ac:dyDescent="0.25">
      <c r="A1076" s="17" t="s">
        <v>1200</v>
      </c>
      <c r="B1076">
        <v>8</v>
      </c>
      <c r="C1076">
        <f>VLOOKUP(I1076,'[1]added columns'!$O$2:$Q$2330,3,FALSE)</f>
        <v>4</v>
      </c>
      <c r="D1076" s="5">
        <v>1.5700000000000001E-135</v>
      </c>
      <c r="E1076">
        <v>54.6</v>
      </c>
      <c r="F1076">
        <v>54.6</v>
      </c>
      <c r="G1076">
        <v>7.8978359420000004</v>
      </c>
      <c r="H1076">
        <v>7.9648015709999997</v>
      </c>
      <c r="I1076">
        <v>7.9313187559999996</v>
      </c>
      <c r="J1076">
        <v>3.3482814E-2</v>
      </c>
      <c r="K1076" s="1" t="s">
        <v>133</v>
      </c>
    </row>
    <row r="1077" spans="1:11" x14ac:dyDescent="0.25">
      <c r="A1077" s="17" t="s">
        <v>1201</v>
      </c>
      <c r="B1077">
        <v>2</v>
      </c>
      <c r="C1077">
        <f>VLOOKUP(I1077,'[1]added columns'!$O$2:$Q$2330,3,FALSE)</f>
        <v>2</v>
      </c>
      <c r="D1077" s="5">
        <v>1.9799999999999999E-13</v>
      </c>
      <c r="E1077">
        <v>13</v>
      </c>
      <c r="F1077">
        <v>13</v>
      </c>
      <c r="G1077">
        <v>5.7644600879999999</v>
      </c>
      <c r="H1077">
        <v>5.904996691</v>
      </c>
      <c r="I1077">
        <v>5.8347283890000003</v>
      </c>
      <c r="J1077">
        <v>7.0268302000000005E-2</v>
      </c>
      <c r="K1077" s="1" t="s">
        <v>265</v>
      </c>
    </row>
    <row r="1078" spans="1:11" x14ac:dyDescent="0.25">
      <c r="A1078" s="17" t="s">
        <v>1202</v>
      </c>
      <c r="B1078">
        <v>13</v>
      </c>
      <c r="C1078">
        <f>VLOOKUP(I1078,'[1]added columns'!$O$2:$Q$2330,3,FALSE)</f>
        <v>6</v>
      </c>
      <c r="D1078" s="5">
        <v>1.0499999999999999E-46</v>
      </c>
      <c r="E1078">
        <v>60.5</v>
      </c>
      <c r="F1078">
        <v>60.5</v>
      </c>
      <c r="G1078">
        <v>6.5374160840000002</v>
      </c>
      <c r="H1078">
        <v>6.5041581119999998</v>
      </c>
      <c r="I1078">
        <v>6.5207870979999996</v>
      </c>
      <c r="J1078">
        <v>1.6628985999999998E-2</v>
      </c>
      <c r="K1078" s="1" t="s">
        <v>265</v>
      </c>
    </row>
    <row r="1079" spans="1:11" x14ac:dyDescent="0.25">
      <c r="A1079" s="17" t="s">
        <v>1203</v>
      </c>
      <c r="B1079">
        <v>4</v>
      </c>
      <c r="C1079">
        <f>VLOOKUP(I1079,'[1]added columns'!$O$2:$Q$2330,3,FALSE)</f>
        <v>4</v>
      </c>
      <c r="D1079" s="5">
        <v>1.8100000000000001E-32</v>
      </c>
      <c r="E1079">
        <v>20.2</v>
      </c>
      <c r="F1079">
        <v>20.2</v>
      </c>
      <c r="G1079">
        <v>6.6522560129999997</v>
      </c>
      <c r="H1079">
        <v>6.5601577969999996</v>
      </c>
      <c r="I1079">
        <v>6.6062069049999996</v>
      </c>
      <c r="J1079">
        <v>4.6049107999999998E-2</v>
      </c>
      <c r="K1079" s="1" t="s">
        <v>265</v>
      </c>
    </row>
    <row r="1080" spans="1:11" x14ac:dyDescent="0.25">
      <c r="A1080" s="17" t="s">
        <v>1204</v>
      </c>
      <c r="B1080">
        <v>4</v>
      </c>
      <c r="C1080">
        <f>VLOOKUP(I1080,'[1]added columns'!$O$2:$Q$2330,3,FALSE)</f>
        <v>4</v>
      </c>
      <c r="D1080" s="5">
        <v>9.1699999999999995E-45</v>
      </c>
      <c r="E1080">
        <v>34.799999999999997</v>
      </c>
      <c r="F1080">
        <v>34.799999999999997</v>
      </c>
      <c r="G1080">
        <v>6.9154578779999998</v>
      </c>
      <c r="H1080">
        <v>6.9260644920000001</v>
      </c>
      <c r="I1080">
        <v>6.9207611849999999</v>
      </c>
      <c r="J1080">
        <v>5.3033070000000002E-3</v>
      </c>
      <c r="K1080" s="1" t="s">
        <v>133</v>
      </c>
    </row>
    <row r="1081" spans="1:11" x14ac:dyDescent="0.25">
      <c r="A1081" s="17" t="s">
        <v>1205</v>
      </c>
      <c r="B1081">
        <v>9</v>
      </c>
      <c r="C1081">
        <f>VLOOKUP(I1081,'[1]added columns'!$O$2:$Q$2330,3,FALSE)</f>
        <v>1</v>
      </c>
      <c r="D1081" s="5">
        <v>1.63E-55</v>
      </c>
      <c r="E1081">
        <v>21.8</v>
      </c>
      <c r="F1081">
        <v>29.5</v>
      </c>
      <c r="G1081">
        <v>6.5083411470000003</v>
      </c>
      <c r="H1081">
        <v>6.4284425799999996</v>
      </c>
      <c r="I1081">
        <v>6.468391864</v>
      </c>
      <c r="J1081">
        <v>3.9949283000000002E-2</v>
      </c>
      <c r="K1081" s="1" t="s">
        <v>569</v>
      </c>
    </row>
    <row r="1082" spans="1:11" x14ac:dyDescent="0.25">
      <c r="A1082" s="17" t="s">
        <v>1206</v>
      </c>
      <c r="B1082">
        <v>3</v>
      </c>
      <c r="C1082">
        <f>VLOOKUP(I1082,'[1]added columns'!$O$2:$Q$2330,3,FALSE)</f>
        <v>1</v>
      </c>
      <c r="D1082" s="5">
        <v>1.0900000000000001E-20</v>
      </c>
      <c r="E1082">
        <v>15.6</v>
      </c>
      <c r="F1082">
        <v>15.6</v>
      </c>
      <c r="G1082">
        <v>6.4119394180000002</v>
      </c>
      <c r="H1082">
        <v>6.4044402800000002</v>
      </c>
      <c r="I1082">
        <v>6.4081898490000002</v>
      </c>
      <c r="J1082">
        <v>3.7495689999999999E-3</v>
      </c>
      <c r="K1082" s="1" t="s">
        <v>617</v>
      </c>
    </row>
    <row r="1083" spans="1:11" x14ac:dyDescent="0.25">
      <c r="A1083" s="17" t="s">
        <v>1207</v>
      </c>
      <c r="B1083">
        <v>5</v>
      </c>
      <c r="C1083">
        <f>VLOOKUP(I1083,'[1]added columns'!$O$2:$Q$2330,3,FALSE)</f>
        <v>3</v>
      </c>
      <c r="D1083" s="5">
        <v>5.1899999999999997E-21</v>
      </c>
      <c r="E1083">
        <v>11.8</v>
      </c>
      <c r="F1083">
        <v>11.8</v>
      </c>
      <c r="G1083">
        <v>7.7731132790000004</v>
      </c>
      <c r="H1083">
        <v>7.3754990080000002</v>
      </c>
      <c r="I1083">
        <v>7.5743061430000003</v>
      </c>
      <c r="J1083">
        <v>0.198807135</v>
      </c>
      <c r="K1083" s="1" t="s">
        <v>133</v>
      </c>
    </row>
    <row r="1084" spans="1:11" ht="15.75" thickBot="1" x14ac:dyDescent="0.3">
      <c r="A1084" s="16" t="s">
        <v>1208</v>
      </c>
      <c r="B1084" s="3">
        <v>2</v>
      </c>
      <c r="C1084" s="3">
        <f>VLOOKUP(I1084,'[1]added columns'!$O$2:$Q$2330,3,FALSE)</f>
        <v>1</v>
      </c>
      <c r="D1084" s="7">
        <v>2.0999999999999999E-8</v>
      </c>
      <c r="E1084" s="3">
        <v>9.3000000000000007</v>
      </c>
      <c r="F1084" s="3">
        <v>9.3000000000000007</v>
      </c>
      <c r="G1084" s="3">
        <v>6.6960766720000002</v>
      </c>
      <c r="H1084" s="3">
        <v>6.4518017810000003</v>
      </c>
      <c r="I1084" s="3">
        <v>6.5739392270000003</v>
      </c>
      <c r="J1084" s="3">
        <v>0.122137446</v>
      </c>
      <c r="K1084" s="4" t="s">
        <v>617</v>
      </c>
    </row>
    <row r="1085" spans="1:11" ht="15.75" thickBot="1" x14ac:dyDescent="0.3">
      <c r="C1085" s="3"/>
    </row>
    <row r="1086" spans="1:11" x14ac:dyDescent="0.25">
      <c r="A1086" s="15" t="s">
        <v>1223</v>
      </c>
      <c r="B1086" s="2"/>
      <c r="D1086" s="2"/>
      <c r="E1086" s="2"/>
      <c r="F1086" s="2"/>
      <c r="G1086" s="2"/>
      <c r="H1086" s="2"/>
      <c r="I1086" s="2"/>
      <c r="J1086" s="2"/>
      <c r="K1086" s="11"/>
    </row>
    <row r="1087" spans="1:11" ht="15.75" thickBot="1" x14ac:dyDescent="0.3">
      <c r="A1087" s="16" t="s">
        <v>2975</v>
      </c>
      <c r="B1087" s="3" t="s">
        <v>2</v>
      </c>
      <c r="C1087" s="3" t="s">
        <v>2977</v>
      </c>
      <c r="D1087" s="3" t="s">
        <v>3</v>
      </c>
      <c r="E1087" s="3" t="s">
        <v>4</v>
      </c>
      <c r="F1087" s="3" t="s">
        <v>5</v>
      </c>
      <c r="G1087" s="3" t="s">
        <v>6</v>
      </c>
      <c r="H1087" s="3" t="s">
        <v>7</v>
      </c>
      <c r="I1087" s="3" t="s">
        <v>8</v>
      </c>
      <c r="J1087" s="3" t="s">
        <v>9</v>
      </c>
      <c r="K1087" s="4" t="s">
        <v>10</v>
      </c>
    </row>
    <row r="1088" spans="1:11" x14ac:dyDescent="0.25">
      <c r="A1088" s="17" t="s">
        <v>1224</v>
      </c>
      <c r="B1088">
        <v>2</v>
      </c>
      <c r="C1088">
        <f>VLOOKUP(I1088,'[1]added columns'!$O$2:$Q$2330,3,FALSE)</f>
        <v>2</v>
      </c>
      <c r="D1088" s="5">
        <v>1.11E-10</v>
      </c>
      <c r="E1088">
        <v>6.5</v>
      </c>
      <c r="F1088">
        <v>6.5</v>
      </c>
      <c r="G1088">
        <v>5.9418591269999999</v>
      </c>
      <c r="H1088">
        <v>5.9675760550000003</v>
      </c>
      <c r="I1088">
        <v>5.9547175909999996</v>
      </c>
      <c r="J1088">
        <v>1.2858464E-2</v>
      </c>
      <c r="K1088" s="1" t="s">
        <v>133</v>
      </c>
    </row>
    <row r="1089" spans="1:11" x14ac:dyDescent="0.25">
      <c r="A1089" s="17" t="s">
        <v>1225</v>
      </c>
      <c r="B1089">
        <v>15</v>
      </c>
      <c r="C1089">
        <f>VLOOKUP(I1089,'[1]added columns'!$O$2:$Q$2330,3,FALSE)</f>
        <v>15</v>
      </c>
      <c r="D1089" s="5">
        <v>1.5199999999999999E-140</v>
      </c>
      <c r="E1089">
        <v>58.8</v>
      </c>
      <c r="F1089">
        <v>59</v>
      </c>
      <c r="G1089">
        <v>7.7293511070000003</v>
      </c>
      <c r="H1089">
        <v>7.8781712309999996</v>
      </c>
      <c r="I1089">
        <v>7.8037611690000004</v>
      </c>
      <c r="J1089">
        <v>7.4410061999999999E-2</v>
      </c>
      <c r="K1089" s="1" t="s">
        <v>612</v>
      </c>
    </row>
    <row r="1090" spans="1:11" x14ac:dyDescent="0.25">
      <c r="A1090" s="17" t="s">
        <v>1226</v>
      </c>
      <c r="B1090">
        <v>18</v>
      </c>
      <c r="C1090">
        <f>VLOOKUP(I1090,'[1]added columns'!$O$2:$Q$2330,3,FALSE)</f>
        <v>18</v>
      </c>
      <c r="D1090" s="5">
        <v>5.15E-205</v>
      </c>
      <c r="E1090">
        <v>39.1</v>
      </c>
      <c r="F1090">
        <v>39.1</v>
      </c>
      <c r="G1090">
        <v>7.964679104</v>
      </c>
      <c r="H1090">
        <v>8.1826999029999996</v>
      </c>
      <c r="I1090">
        <v>8.0736895040000007</v>
      </c>
      <c r="J1090">
        <v>0.10901039999999999</v>
      </c>
      <c r="K1090" s="1" t="s">
        <v>1232</v>
      </c>
    </row>
    <row r="1091" spans="1:11" x14ac:dyDescent="0.25">
      <c r="A1091" s="17" t="s">
        <v>1227</v>
      </c>
      <c r="B1091">
        <v>2</v>
      </c>
      <c r="C1091">
        <f>VLOOKUP(I1091,'[1]added columns'!$O$2:$Q$2330,3,FALSE)</f>
        <v>1</v>
      </c>
      <c r="D1091" s="5">
        <v>3.42E-15</v>
      </c>
      <c r="E1091">
        <v>5.0999999999999996</v>
      </c>
      <c r="F1091">
        <v>5.0999999999999996</v>
      </c>
      <c r="G1091">
        <v>6.8738261119999997</v>
      </c>
      <c r="H1091">
        <v>7.1347825289999998</v>
      </c>
      <c r="I1091">
        <v>7.0043043210000002</v>
      </c>
      <c r="J1091">
        <v>0.13047820900000001</v>
      </c>
      <c r="K1091" s="1" t="s">
        <v>634</v>
      </c>
    </row>
    <row r="1092" spans="1:11" x14ac:dyDescent="0.25">
      <c r="A1092" s="17" t="s">
        <v>1228</v>
      </c>
      <c r="B1092">
        <v>1</v>
      </c>
      <c r="C1092">
        <f>VLOOKUP(I1092,'[1]added columns'!$O$2:$Q$2330,3,FALSE)</f>
        <v>1</v>
      </c>
      <c r="D1092">
        <v>3.9619E-3</v>
      </c>
      <c r="E1092">
        <v>7.4</v>
      </c>
      <c r="F1092">
        <v>7.4</v>
      </c>
      <c r="G1092">
        <v>6.0580082329999998</v>
      </c>
      <c r="H1092">
        <v>6.0698899969999998</v>
      </c>
      <c r="I1092">
        <v>6.0639491149999998</v>
      </c>
      <c r="J1092">
        <v>5.9408819999999998E-3</v>
      </c>
      <c r="K1092" s="1" t="s">
        <v>1233</v>
      </c>
    </row>
    <row r="1093" spans="1:11" x14ac:dyDescent="0.25">
      <c r="A1093" s="17" t="s">
        <v>1229</v>
      </c>
      <c r="B1093">
        <v>1</v>
      </c>
      <c r="C1093">
        <f>VLOOKUP(I1093,'[1]added columns'!$O$2:$Q$2330,3,FALSE)</f>
        <v>1</v>
      </c>
      <c r="D1093">
        <v>1.5904000000000001E-3</v>
      </c>
      <c r="E1093">
        <v>5</v>
      </c>
      <c r="F1093">
        <v>5</v>
      </c>
      <c r="G1093">
        <v>6.0107662340000001</v>
      </c>
      <c r="H1093">
        <v>5.9809074000000004</v>
      </c>
      <c r="I1093">
        <v>5.9958368169999998</v>
      </c>
      <c r="J1093">
        <v>1.4929417E-2</v>
      </c>
      <c r="K1093" s="1" t="s">
        <v>640</v>
      </c>
    </row>
    <row r="1094" spans="1:11" x14ac:dyDescent="0.25">
      <c r="A1094" s="17" t="s">
        <v>1230</v>
      </c>
      <c r="B1094">
        <v>3</v>
      </c>
      <c r="C1094">
        <f>VLOOKUP(I1094,'[1]added columns'!$O$2:$Q$2330,3,FALSE)</f>
        <v>3</v>
      </c>
      <c r="D1094" s="5">
        <v>3.0300000000000001E-47</v>
      </c>
      <c r="E1094">
        <v>27.1</v>
      </c>
      <c r="F1094">
        <v>27.1</v>
      </c>
      <c r="G1094">
        <v>5.529635646</v>
      </c>
      <c r="H1094">
        <v>5.9154051120000002</v>
      </c>
      <c r="I1094">
        <v>5.7225203789999997</v>
      </c>
      <c r="J1094">
        <v>0.192884733</v>
      </c>
      <c r="K1094" s="1" t="s">
        <v>1234</v>
      </c>
    </row>
    <row r="1095" spans="1:11" ht="15.75" thickBot="1" x14ac:dyDescent="0.3">
      <c r="A1095" s="16" t="s">
        <v>1231</v>
      </c>
      <c r="B1095" s="3">
        <v>12</v>
      </c>
      <c r="C1095" s="3">
        <f>VLOOKUP(I1095,'[1]added columns'!$O$2:$Q$2330,3,FALSE)</f>
        <v>12</v>
      </c>
      <c r="D1095" s="7">
        <v>1.4200000000000001E-174</v>
      </c>
      <c r="E1095" s="3">
        <v>71.7</v>
      </c>
      <c r="F1095" s="3">
        <v>71.7</v>
      </c>
      <c r="G1095" s="3">
        <v>7.5694909539999999</v>
      </c>
      <c r="H1095" s="3">
        <v>7.8146736880000001</v>
      </c>
      <c r="I1095" s="3">
        <v>7.692082321</v>
      </c>
      <c r="J1095" s="3">
        <v>0.12259136700000001</v>
      </c>
      <c r="K1095" s="4" t="s">
        <v>568</v>
      </c>
    </row>
    <row r="1096" spans="1:11" ht="15.75" thickBot="1" x14ac:dyDescent="0.3">
      <c r="C1096" s="3"/>
    </row>
    <row r="1097" spans="1:11" x14ac:dyDescent="0.25">
      <c r="A1097" s="15" t="s">
        <v>1235</v>
      </c>
      <c r="B1097" s="2"/>
      <c r="D1097" s="2"/>
      <c r="E1097" s="2"/>
      <c r="F1097" s="2"/>
      <c r="G1097" s="2"/>
      <c r="H1097" s="2"/>
      <c r="I1097" s="2"/>
      <c r="J1097" s="2"/>
      <c r="K1097" s="11"/>
    </row>
    <row r="1098" spans="1:11" ht="15.75" thickBot="1" x14ac:dyDescent="0.3">
      <c r="A1098" s="16" t="s">
        <v>2975</v>
      </c>
      <c r="B1098" s="3" t="s">
        <v>2</v>
      </c>
      <c r="C1098" s="3" t="s">
        <v>2977</v>
      </c>
      <c r="D1098" s="3" t="s">
        <v>3</v>
      </c>
      <c r="E1098" s="3" t="s">
        <v>4</v>
      </c>
      <c r="F1098" s="3" t="s">
        <v>5</v>
      </c>
      <c r="G1098" s="3" t="s">
        <v>6</v>
      </c>
      <c r="H1098" s="3" t="s">
        <v>7</v>
      </c>
      <c r="I1098" s="3" t="s">
        <v>8</v>
      </c>
      <c r="J1098" s="3" t="s">
        <v>9</v>
      </c>
      <c r="K1098" s="4" t="s">
        <v>10</v>
      </c>
    </row>
    <row r="1099" spans="1:11" x14ac:dyDescent="0.25">
      <c r="A1099" s="17" t="s">
        <v>1236</v>
      </c>
      <c r="B1099">
        <v>14</v>
      </c>
      <c r="C1099">
        <f>VLOOKUP(I1099,'[1]added columns'!$O$2:$Q$2330,3,FALSE)</f>
        <v>14</v>
      </c>
      <c r="D1099" s="5">
        <v>3.4100000000000001E-195</v>
      </c>
      <c r="E1099">
        <v>69</v>
      </c>
      <c r="F1099">
        <v>69</v>
      </c>
      <c r="G1099">
        <v>8.2048251380000004</v>
      </c>
      <c r="H1099">
        <v>8.3545117999999992</v>
      </c>
      <c r="I1099">
        <v>8.2796684690000006</v>
      </c>
      <c r="J1099">
        <v>7.4843330999999999E-2</v>
      </c>
      <c r="K1099" s="1" t="s">
        <v>133</v>
      </c>
    </row>
    <row r="1100" spans="1:11" x14ac:dyDescent="0.25">
      <c r="A1100" s="17" t="s">
        <v>1237</v>
      </c>
      <c r="B1100">
        <v>10</v>
      </c>
      <c r="C1100">
        <f>VLOOKUP(I1100,'[1]added columns'!$O$2:$Q$2330,3,FALSE)</f>
        <v>4</v>
      </c>
      <c r="D1100" s="5">
        <v>5.4399999999999997E-131</v>
      </c>
      <c r="E1100">
        <v>54.2</v>
      </c>
      <c r="F1100">
        <v>54.2</v>
      </c>
      <c r="G1100">
        <v>8.0559514050000001</v>
      </c>
      <c r="H1100">
        <v>7.8625666489999997</v>
      </c>
      <c r="I1100">
        <v>7.9592590269999999</v>
      </c>
      <c r="J1100">
        <v>9.6692377999999995E-2</v>
      </c>
      <c r="K1100" s="1" t="s">
        <v>1281</v>
      </c>
    </row>
    <row r="1101" spans="1:11" x14ac:dyDescent="0.25">
      <c r="A1101" s="17" t="s">
        <v>1238</v>
      </c>
      <c r="B1101">
        <v>2</v>
      </c>
      <c r="C1101">
        <f>VLOOKUP(I1101,'[1]added columns'!$O$2:$Q$2330,3,FALSE)</f>
        <v>2</v>
      </c>
      <c r="D1101" s="5">
        <v>1.4100000000000001E-8</v>
      </c>
      <c r="E1101">
        <v>6.3</v>
      </c>
      <c r="F1101">
        <v>6.3</v>
      </c>
      <c r="G1101">
        <v>6.5997521089999998</v>
      </c>
      <c r="H1101">
        <v>6.6251065750000002</v>
      </c>
      <c r="I1101">
        <v>6.6124293420000004</v>
      </c>
      <c r="J1101">
        <v>1.2677233E-2</v>
      </c>
      <c r="K1101" s="1" t="s">
        <v>612</v>
      </c>
    </row>
    <row r="1102" spans="1:11" x14ac:dyDescent="0.25">
      <c r="A1102" s="17" t="s">
        <v>1239</v>
      </c>
      <c r="B1102">
        <v>3</v>
      </c>
      <c r="C1102">
        <f>VLOOKUP(I1102,'[1]added columns'!$O$2:$Q$2330,3,FALSE)</f>
        <v>3</v>
      </c>
      <c r="D1102" s="5">
        <v>4.2200000000000003E-6</v>
      </c>
      <c r="E1102">
        <v>12</v>
      </c>
      <c r="F1102">
        <v>12</v>
      </c>
      <c r="G1102">
        <v>6.5847946769999997</v>
      </c>
      <c r="H1102">
        <v>6.7587529750000002</v>
      </c>
      <c r="I1102">
        <v>6.6717738259999999</v>
      </c>
      <c r="J1102">
        <v>8.6979149000000006E-2</v>
      </c>
      <c r="K1102" s="1" t="s">
        <v>1071</v>
      </c>
    </row>
    <row r="1103" spans="1:11" x14ac:dyDescent="0.25">
      <c r="A1103" s="17" t="s">
        <v>1240</v>
      </c>
      <c r="B1103">
        <v>1</v>
      </c>
      <c r="C1103">
        <f>VLOOKUP(I1103,'[1]added columns'!$O$2:$Q$2330,3,FALSE)</f>
        <v>1</v>
      </c>
      <c r="D1103">
        <v>8.7592E-3</v>
      </c>
      <c r="E1103">
        <v>13.2</v>
      </c>
      <c r="F1103">
        <v>13.2</v>
      </c>
      <c r="G1103">
        <v>6.1850319200000001</v>
      </c>
      <c r="H1103">
        <v>6.1544544060000002</v>
      </c>
      <c r="I1103">
        <v>6.1697431629999997</v>
      </c>
      <c r="J1103">
        <v>1.5288757E-2</v>
      </c>
      <c r="K1103" s="1" t="s">
        <v>618</v>
      </c>
    </row>
    <row r="1104" spans="1:11" x14ac:dyDescent="0.25">
      <c r="A1104" s="17" t="s">
        <v>1241</v>
      </c>
      <c r="B1104">
        <v>4</v>
      </c>
      <c r="C1104">
        <f>VLOOKUP(I1104,'[1]added columns'!$O$2:$Q$2330,3,FALSE)</f>
        <v>3</v>
      </c>
      <c r="D1104" s="5">
        <v>1.5399999999999999E-22</v>
      </c>
      <c r="E1104">
        <v>15.9</v>
      </c>
      <c r="F1104">
        <v>18.7</v>
      </c>
      <c r="G1104">
        <v>6.8218867430000003</v>
      </c>
      <c r="H1104">
        <v>7.0845762780000001</v>
      </c>
      <c r="I1104">
        <v>6.9532315110000003</v>
      </c>
      <c r="J1104">
        <v>0.131344767</v>
      </c>
      <c r="K1104" s="1" t="s">
        <v>1282</v>
      </c>
    </row>
    <row r="1105" spans="1:11" x14ac:dyDescent="0.25">
      <c r="A1105" s="17" t="s">
        <v>1242</v>
      </c>
      <c r="B1105">
        <v>2</v>
      </c>
      <c r="C1105">
        <f>VLOOKUP(I1105,'[1]added columns'!$O$2:$Q$2330,3,FALSE)</f>
        <v>2</v>
      </c>
      <c r="D1105" s="5">
        <v>3.01E-5</v>
      </c>
      <c r="E1105">
        <v>9.9</v>
      </c>
      <c r="F1105">
        <v>9.9</v>
      </c>
      <c r="G1105">
        <v>6.0988513070000003</v>
      </c>
      <c r="H1105">
        <v>6.0444613609999998</v>
      </c>
      <c r="I1105">
        <v>6.071656334</v>
      </c>
      <c r="J1105">
        <v>2.7194973000000001E-2</v>
      </c>
      <c r="K1105" s="1" t="s">
        <v>265</v>
      </c>
    </row>
    <row r="1106" spans="1:11" x14ac:dyDescent="0.25">
      <c r="A1106" s="17" t="s">
        <v>2797</v>
      </c>
      <c r="B1106">
        <v>3</v>
      </c>
      <c r="C1106">
        <f>VLOOKUP(I1106,'[1]added columns'!$O$2:$Q$2330,3,FALSE)</f>
        <v>3</v>
      </c>
      <c r="D1106" s="5">
        <v>5.9699999999999996E-7</v>
      </c>
      <c r="E1106">
        <v>5.3</v>
      </c>
      <c r="F1106">
        <v>7.9</v>
      </c>
      <c r="G1106">
        <v>6.4544332280000001</v>
      </c>
      <c r="H1106">
        <v>6.5805030149999997</v>
      </c>
      <c r="I1106">
        <v>6.5174681220000004</v>
      </c>
      <c r="J1106">
        <v>6.3034892999999995E-2</v>
      </c>
      <c r="K1106" s="1" t="s">
        <v>1119</v>
      </c>
    </row>
    <row r="1107" spans="1:11" x14ac:dyDescent="0.25">
      <c r="A1107" s="17" t="s">
        <v>1243</v>
      </c>
      <c r="B1107">
        <v>5</v>
      </c>
      <c r="C1107">
        <f>VLOOKUP(I1107,'[1]added columns'!$O$2:$Q$2330,3,FALSE)</f>
        <v>5</v>
      </c>
      <c r="D1107" s="5">
        <v>3.6900000000000003E-67</v>
      </c>
      <c r="E1107">
        <v>46</v>
      </c>
      <c r="F1107">
        <v>46</v>
      </c>
      <c r="G1107">
        <v>6.7794594000000004</v>
      </c>
      <c r="H1107">
        <v>6.7299823730000004</v>
      </c>
      <c r="I1107">
        <v>6.7547208860000003</v>
      </c>
      <c r="J1107">
        <v>2.4738513E-2</v>
      </c>
      <c r="K1107" s="1" t="s">
        <v>1283</v>
      </c>
    </row>
    <row r="1108" spans="1:11" x14ac:dyDescent="0.25">
      <c r="A1108" s="17" t="s">
        <v>1244</v>
      </c>
      <c r="B1108">
        <v>2</v>
      </c>
      <c r="C1108">
        <f>VLOOKUP(I1108,'[1]added columns'!$O$2:$Q$2330,3,FALSE)</f>
        <v>2</v>
      </c>
      <c r="D1108" s="5">
        <v>7.7499999999999999E-7</v>
      </c>
      <c r="E1108">
        <v>7.4</v>
      </c>
      <c r="F1108">
        <v>7.4</v>
      </c>
      <c r="G1108">
        <v>6.4540059379999999</v>
      </c>
      <c r="H1108">
        <v>6.1863346630000002</v>
      </c>
      <c r="I1108">
        <v>6.3201703010000001</v>
      </c>
      <c r="J1108">
        <v>0.13383563700000001</v>
      </c>
      <c r="K1108" s="1" t="s">
        <v>311</v>
      </c>
    </row>
    <row r="1109" spans="1:11" x14ac:dyDescent="0.25">
      <c r="A1109" s="17" t="s">
        <v>1245</v>
      </c>
      <c r="B1109">
        <v>2</v>
      </c>
      <c r="C1109">
        <f>VLOOKUP(I1109,'[1]added columns'!$O$2:$Q$2330,3,FALSE)</f>
        <v>2</v>
      </c>
      <c r="D1109" s="5">
        <v>1.74E-7</v>
      </c>
      <c r="E1109">
        <v>15.6</v>
      </c>
      <c r="F1109">
        <v>15.6</v>
      </c>
      <c r="G1109">
        <v>5.5256148490000001</v>
      </c>
      <c r="H1109">
        <v>5.8243927099999997</v>
      </c>
      <c r="I1109">
        <v>5.6750037789999999</v>
      </c>
      <c r="J1109">
        <v>0.14938893</v>
      </c>
      <c r="K1109" s="1" t="s">
        <v>133</v>
      </c>
    </row>
    <row r="1110" spans="1:11" x14ac:dyDescent="0.25">
      <c r="A1110" s="17" t="s">
        <v>1246</v>
      </c>
      <c r="B1110">
        <v>1</v>
      </c>
      <c r="C1110">
        <f>VLOOKUP(I1110,'[1]added columns'!$O$2:$Q$2330,3,FALSE)</f>
        <v>1</v>
      </c>
      <c r="D1110">
        <v>3.4973999999999999E-3</v>
      </c>
      <c r="E1110">
        <v>13.4</v>
      </c>
      <c r="F1110">
        <v>13.4</v>
      </c>
      <c r="G1110">
        <v>5.2837759789999996</v>
      </c>
      <c r="H1110">
        <v>5.5506074310000004</v>
      </c>
      <c r="I1110">
        <v>5.4171917049999996</v>
      </c>
      <c r="J1110">
        <v>0.13341572600000001</v>
      </c>
      <c r="K1110" s="1" t="s">
        <v>1284</v>
      </c>
    </row>
    <row r="1111" spans="1:11" x14ac:dyDescent="0.25">
      <c r="A1111" s="17" t="s">
        <v>1247</v>
      </c>
      <c r="B1111">
        <v>1</v>
      </c>
      <c r="C1111">
        <f>VLOOKUP(I1111,'[1]added columns'!$O$2:$Q$2330,3,FALSE)</f>
        <v>1</v>
      </c>
      <c r="D1111" s="5">
        <v>3.5900000000000001E-22</v>
      </c>
      <c r="E1111">
        <v>20.9</v>
      </c>
      <c r="F1111">
        <v>20.9</v>
      </c>
      <c r="G1111">
        <v>5.7816046019999998</v>
      </c>
      <c r="H1111">
        <v>5.9451829009999999</v>
      </c>
      <c r="I1111">
        <v>5.8633937510000003</v>
      </c>
      <c r="J1111">
        <v>8.1789150000000005E-2</v>
      </c>
      <c r="K1111" s="1" t="s">
        <v>1130</v>
      </c>
    </row>
    <row r="1112" spans="1:11" x14ac:dyDescent="0.25">
      <c r="A1112" s="17" t="s">
        <v>1248</v>
      </c>
      <c r="B1112">
        <v>42</v>
      </c>
      <c r="C1112">
        <f>VLOOKUP(I1112,'[1]added columns'!$O$2:$Q$2330,3,FALSE)</f>
        <v>41</v>
      </c>
      <c r="D1112">
        <v>0</v>
      </c>
      <c r="E1112">
        <v>57.9</v>
      </c>
      <c r="F1112">
        <v>57.9</v>
      </c>
      <c r="G1112">
        <v>8.3573248830000004</v>
      </c>
      <c r="H1112">
        <v>8.5125910180000002</v>
      </c>
      <c r="I1112">
        <v>8.4349579499999994</v>
      </c>
      <c r="J1112">
        <v>7.7633068E-2</v>
      </c>
      <c r="K1112" s="1" t="s">
        <v>617</v>
      </c>
    </row>
    <row r="1113" spans="1:11" x14ac:dyDescent="0.25">
      <c r="A1113" s="17" t="s">
        <v>1249</v>
      </c>
      <c r="B1113">
        <v>3</v>
      </c>
      <c r="C1113">
        <f>VLOOKUP(I1113,'[1]added columns'!$O$2:$Q$2330,3,FALSE)</f>
        <v>3</v>
      </c>
      <c r="D1113" s="5">
        <v>1.8999999999999998E-55</v>
      </c>
      <c r="E1113">
        <v>55.2</v>
      </c>
      <c r="F1113">
        <v>55.2</v>
      </c>
      <c r="G1113">
        <v>6.6941399480000001</v>
      </c>
      <c r="H1113">
        <v>7.1815005879999996</v>
      </c>
      <c r="I1113">
        <v>6.9378202680000003</v>
      </c>
      <c r="J1113">
        <v>0.24368032000000001</v>
      </c>
      <c r="K1113" s="1" t="s">
        <v>659</v>
      </c>
    </row>
    <row r="1114" spans="1:11" x14ac:dyDescent="0.25">
      <c r="A1114" s="17" t="s">
        <v>1250</v>
      </c>
      <c r="B1114">
        <v>5</v>
      </c>
      <c r="C1114">
        <f>VLOOKUP(I1114,'[1]added columns'!$O$2:$Q$2330,3,FALSE)</f>
        <v>5</v>
      </c>
      <c r="D1114" s="5">
        <v>1.01E-28</v>
      </c>
      <c r="E1114">
        <v>22.2</v>
      </c>
      <c r="F1114">
        <v>27</v>
      </c>
      <c r="G1114">
        <v>6.6426524430000002</v>
      </c>
      <c r="H1114">
        <v>6.5499224040000001</v>
      </c>
      <c r="I1114">
        <v>6.5962874239999998</v>
      </c>
      <c r="J1114">
        <v>4.6365019E-2</v>
      </c>
      <c r="K1114" s="1" t="s">
        <v>1285</v>
      </c>
    </row>
    <row r="1115" spans="1:11" x14ac:dyDescent="0.25">
      <c r="A1115" s="17" t="s">
        <v>1251</v>
      </c>
      <c r="B1115">
        <v>2</v>
      </c>
      <c r="C1115">
        <f>VLOOKUP(I1115,'[1]added columns'!$O$2:$Q$2330,3,FALSE)</f>
        <v>2</v>
      </c>
      <c r="D1115" s="5">
        <v>1.98E-5</v>
      </c>
      <c r="E1115">
        <v>4.7</v>
      </c>
      <c r="F1115">
        <v>4.7</v>
      </c>
      <c r="G1115">
        <v>6.2652896260000004</v>
      </c>
      <c r="H1115">
        <v>6.1514924280000001</v>
      </c>
      <c r="I1115">
        <v>6.2083910270000002</v>
      </c>
      <c r="J1115">
        <v>5.6898599000000001E-2</v>
      </c>
      <c r="K1115" s="1" t="s">
        <v>1286</v>
      </c>
    </row>
    <row r="1116" spans="1:11" x14ac:dyDescent="0.25">
      <c r="A1116" s="17" t="s">
        <v>1252</v>
      </c>
      <c r="B1116">
        <v>2</v>
      </c>
      <c r="C1116">
        <f>VLOOKUP(I1116,'[1]added columns'!$O$2:$Q$2330,3,FALSE)</f>
        <v>2</v>
      </c>
      <c r="D1116">
        <v>8.1665999999999998E-4</v>
      </c>
      <c r="E1116">
        <v>3.5</v>
      </c>
      <c r="F1116">
        <v>3.5</v>
      </c>
      <c r="G1116">
        <v>5.9945371039999999</v>
      </c>
      <c r="H1116">
        <v>6.0635585179999998</v>
      </c>
      <c r="I1116">
        <v>6.0290478109999999</v>
      </c>
      <c r="J1116">
        <v>3.4510707000000002E-2</v>
      </c>
      <c r="K1116" s="1" t="s">
        <v>1287</v>
      </c>
    </row>
    <row r="1117" spans="1:11" x14ac:dyDescent="0.25">
      <c r="A1117" s="17" t="s">
        <v>1253</v>
      </c>
      <c r="B1117">
        <v>3</v>
      </c>
      <c r="C1117">
        <f>VLOOKUP(I1117,'[1]added columns'!$O$2:$Q$2330,3,FALSE)</f>
        <v>3</v>
      </c>
      <c r="D1117" s="5">
        <v>1.1600000000000001E-5</v>
      </c>
      <c r="E1117">
        <v>19.399999999999999</v>
      </c>
      <c r="F1117">
        <v>19.399999999999999</v>
      </c>
      <c r="G1117">
        <v>5.9263681740000003</v>
      </c>
      <c r="H1117">
        <v>5.856269588</v>
      </c>
      <c r="I1117">
        <v>5.8913188810000001</v>
      </c>
      <c r="J1117">
        <v>3.5049293000000002E-2</v>
      </c>
      <c r="K1117" s="1" t="s">
        <v>311</v>
      </c>
    </row>
    <row r="1118" spans="1:11" x14ac:dyDescent="0.25">
      <c r="A1118" s="17" t="s">
        <v>1254</v>
      </c>
      <c r="B1118">
        <v>7</v>
      </c>
      <c r="C1118">
        <f>VLOOKUP(I1118,'[1]added columns'!$O$2:$Q$2330,3,FALSE)</f>
        <v>7</v>
      </c>
      <c r="D1118" s="5">
        <v>1.6100000000000001E-122</v>
      </c>
      <c r="E1118">
        <v>56.2</v>
      </c>
      <c r="F1118">
        <v>56.2</v>
      </c>
      <c r="G1118">
        <v>6.9179778829999998</v>
      </c>
      <c r="H1118">
        <v>6.8777801040000002</v>
      </c>
      <c r="I1118">
        <v>6.897878994</v>
      </c>
      <c r="J1118">
        <v>2.0098889000000002E-2</v>
      </c>
      <c r="K1118" s="1" t="s">
        <v>655</v>
      </c>
    </row>
    <row r="1119" spans="1:11" x14ac:dyDescent="0.25">
      <c r="A1119" s="17" t="s">
        <v>1255</v>
      </c>
      <c r="B1119">
        <v>3</v>
      </c>
      <c r="C1119">
        <f>VLOOKUP(I1119,'[1]added columns'!$O$2:$Q$2330,3,FALSE)</f>
        <v>3</v>
      </c>
      <c r="D1119" s="5">
        <v>2.62E-26</v>
      </c>
      <c r="E1119">
        <v>41</v>
      </c>
      <c r="F1119">
        <v>41</v>
      </c>
      <c r="G1119">
        <v>6.7728276000000003</v>
      </c>
      <c r="H1119">
        <v>7.2412226310000003</v>
      </c>
      <c r="I1119">
        <v>7.0070251150000002</v>
      </c>
      <c r="J1119">
        <v>0.23419751599999999</v>
      </c>
      <c r="K1119" s="1" t="s">
        <v>595</v>
      </c>
    </row>
    <row r="1120" spans="1:11" x14ac:dyDescent="0.25">
      <c r="A1120" s="17" t="s">
        <v>1256</v>
      </c>
      <c r="B1120">
        <v>2</v>
      </c>
      <c r="C1120">
        <f>VLOOKUP(I1120,'[1]added columns'!$O$2:$Q$2330,3,FALSE)</f>
        <v>2</v>
      </c>
      <c r="D1120" s="5">
        <v>7.17E-6</v>
      </c>
      <c r="E1120">
        <v>19.3</v>
      </c>
      <c r="F1120">
        <v>19.3</v>
      </c>
      <c r="G1120">
        <v>6.412191655</v>
      </c>
      <c r="H1120">
        <v>6.0297489190000002</v>
      </c>
      <c r="I1120">
        <v>6.2209702870000001</v>
      </c>
      <c r="J1120">
        <v>0.191221368</v>
      </c>
      <c r="K1120" s="1" t="s">
        <v>1288</v>
      </c>
    </row>
    <row r="1121" spans="1:11" x14ac:dyDescent="0.25">
      <c r="A1121" s="17" t="s">
        <v>1257</v>
      </c>
      <c r="B1121">
        <v>32</v>
      </c>
      <c r="C1121">
        <f>VLOOKUP(I1121,'[1]added columns'!$O$2:$Q$2330,3,FALSE)</f>
        <v>32</v>
      </c>
      <c r="D1121">
        <v>0</v>
      </c>
      <c r="E1121">
        <v>80.8</v>
      </c>
      <c r="F1121">
        <v>79</v>
      </c>
      <c r="G1121">
        <v>8.2727695870000009</v>
      </c>
      <c r="H1121">
        <v>8.3969138619999999</v>
      </c>
      <c r="I1121">
        <v>8.3348417240000003</v>
      </c>
      <c r="J1121">
        <v>6.2072137999999999E-2</v>
      </c>
      <c r="K1121" s="1" t="s">
        <v>1289</v>
      </c>
    </row>
    <row r="1122" spans="1:11" x14ac:dyDescent="0.25">
      <c r="A1122" s="17" t="s">
        <v>1258</v>
      </c>
      <c r="B1122">
        <v>1</v>
      </c>
      <c r="C1122">
        <f>VLOOKUP(I1122,'[1]added columns'!$O$2:$Q$2330,3,FALSE)</f>
        <v>1</v>
      </c>
      <c r="D1122">
        <v>4.0070000000000001E-3</v>
      </c>
      <c r="E1122">
        <v>1.8</v>
      </c>
      <c r="F1122">
        <v>1.8</v>
      </c>
      <c r="G1122">
        <v>5.6409979100000003</v>
      </c>
      <c r="H1122">
        <v>5.5498734320000001</v>
      </c>
      <c r="I1122">
        <v>5.5954356709999997</v>
      </c>
      <c r="J1122">
        <v>4.5562238999999997E-2</v>
      </c>
      <c r="K1122" s="1" t="s">
        <v>1290</v>
      </c>
    </row>
    <row r="1123" spans="1:11" x14ac:dyDescent="0.25">
      <c r="A1123" s="17" t="s">
        <v>1259</v>
      </c>
      <c r="B1123">
        <v>2</v>
      </c>
      <c r="C1123">
        <f>VLOOKUP(I1123,'[1]added columns'!$O$2:$Q$2330,3,FALSE)</f>
        <v>2</v>
      </c>
      <c r="D1123" s="5">
        <v>8.16E-7</v>
      </c>
      <c r="E1123">
        <v>13</v>
      </c>
      <c r="F1123">
        <v>13</v>
      </c>
      <c r="G1123">
        <v>6.1412929600000004</v>
      </c>
      <c r="H1123">
        <v>6.3151303170000004</v>
      </c>
      <c r="I1123">
        <v>6.2282116390000004</v>
      </c>
      <c r="J1123">
        <v>8.6918678999999999E-2</v>
      </c>
      <c r="K1123" s="1" t="s">
        <v>623</v>
      </c>
    </row>
    <row r="1124" spans="1:11" x14ac:dyDescent="0.25">
      <c r="A1124" s="17" t="s">
        <v>1260</v>
      </c>
      <c r="B1124">
        <v>3</v>
      </c>
      <c r="C1124">
        <f>VLOOKUP(I1124,'[1]added columns'!$O$2:$Q$2330,3,FALSE)</f>
        <v>3</v>
      </c>
      <c r="D1124" s="5">
        <v>1.5299999999999999E-41</v>
      </c>
      <c r="E1124">
        <v>13.8</v>
      </c>
      <c r="F1124">
        <v>13.8</v>
      </c>
      <c r="G1124">
        <v>6.4461642220000002</v>
      </c>
      <c r="H1124">
        <v>6.5430742349999997</v>
      </c>
      <c r="I1124">
        <v>6.4946192290000004</v>
      </c>
      <c r="J1124">
        <v>4.8455007000000001E-2</v>
      </c>
      <c r="K1124" s="1" t="s">
        <v>1291</v>
      </c>
    </row>
    <row r="1125" spans="1:11" x14ac:dyDescent="0.25">
      <c r="A1125" s="17" t="s">
        <v>1261</v>
      </c>
      <c r="B1125">
        <v>1</v>
      </c>
      <c r="C1125">
        <f>VLOOKUP(I1125,'[1]added columns'!$O$2:$Q$2330,3,FALSE)</f>
        <v>1</v>
      </c>
      <c r="D1125">
        <v>1.7396E-3</v>
      </c>
      <c r="E1125">
        <v>12.1</v>
      </c>
      <c r="F1125">
        <v>12.1</v>
      </c>
      <c r="G1125">
        <v>5.0293025939999998</v>
      </c>
      <c r="H1125">
        <v>5.0507276709999998</v>
      </c>
      <c r="I1125">
        <v>5.0400151319999997</v>
      </c>
      <c r="J1125">
        <v>1.0712539E-2</v>
      </c>
      <c r="K1125" s="1" t="s">
        <v>1063</v>
      </c>
    </row>
    <row r="1126" spans="1:11" x14ac:dyDescent="0.25">
      <c r="A1126" s="17" t="s">
        <v>1262</v>
      </c>
      <c r="B1126">
        <v>3</v>
      </c>
      <c r="C1126">
        <f>VLOOKUP(I1126,'[1]added columns'!$O$2:$Q$2330,3,FALSE)</f>
        <v>3</v>
      </c>
      <c r="D1126" s="5">
        <v>2.7E-8</v>
      </c>
      <c r="E1126">
        <v>20.8</v>
      </c>
      <c r="F1126">
        <v>20.8</v>
      </c>
      <c r="G1126">
        <v>5.7823794489999996</v>
      </c>
      <c r="H1126">
        <v>5.7986023109999998</v>
      </c>
      <c r="I1126">
        <v>5.7904908800000001</v>
      </c>
      <c r="J1126">
        <v>8.1114310000000005E-3</v>
      </c>
      <c r="K1126" s="1" t="s">
        <v>133</v>
      </c>
    </row>
    <row r="1127" spans="1:11" x14ac:dyDescent="0.25">
      <c r="A1127" s="17" t="s">
        <v>1263</v>
      </c>
      <c r="B1127">
        <v>2</v>
      </c>
      <c r="C1127">
        <f>VLOOKUP(I1127,'[1]added columns'!$O$2:$Q$2330,3,FALSE)</f>
        <v>2</v>
      </c>
      <c r="D1127" s="5">
        <v>5.4900000000000002E-8</v>
      </c>
      <c r="E1127">
        <v>6.5</v>
      </c>
      <c r="F1127">
        <v>6.5</v>
      </c>
      <c r="G1127">
        <v>6.6309665950000003</v>
      </c>
      <c r="H1127">
        <v>6.757760319</v>
      </c>
      <c r="I1127">
        <v>6.6943634569999997</v>
      </c>
      <c r="J1127">
        <v>6.3396861999999998E-2</v>
      </c>
      <c r="K1127" s="1" t="s">
        <v>1292</v>
      </c>
    </row>
    <row r="1128" spans="1:11" x14ac:dyDescent="0.25">
      <c r="A1128" s="17" t="s">
        <v>1264</v>
      </c>
      <c r="B1128">
        <v>2</v>
      </c>
      <c r="C1128">
        <f>VLOOKUP(I1128,'[1]added columns'!$O$2:$Q$2330,3,FALSE)</f>
        <v>2</v>
      </c>
      <c r="D1128" s="5">
        <v>8.8499999999999998E-9</v>
      </c>
      <c r="E1128">
        <v>24.7</v>
      </c>
      <c r="F1128">
        <v>24.7</v>
      </c>
      <c r="G1128">
        <v>5.6921239620000001</v>
      </c>
      <c r="H1128">
        <v>5.7138264239999996</v>
      </c>
      <c r="I1128">
        <v>5.7029751930000003</v>
      </c>
      <c r="J1128">
        <v>1.0851230999999999E-2</v>
      </c>
      <c r="K1128" s="1" t="s">
        <v>1088</v>
      </c>
    </row>
    <row r="1129" spans="1:11" x14ac:dyDescent="0.25">
      <c r="A1129" s="17" t="s">
        <v>1265</v>
      </c>
      <c r="B1129">
        <v>2</v>
      </c>
      <c r="C1129">
        <f>VLOOKUP(I1129,'[1]added columns'!$O$2:$Q$2330,3,FALSE)</f>
        <v>2</v>
      </c>
      <c r="D1129" s="5">
        <v>8.6799999999999996E-5</v>
      </c>
      <c r="E1129">
        <v>24.2</v>
      </c>
      <c r="F1129">
        <v>24.2</v>
      </c>
      <c r="G1129">
        <v>5.6675556770000002</v>
      </c>
      <c r="H1129">
        <v>5.8203394130000001</v>
      </c>
      <c r="I1129">
        <v>5.7439475450000002</v>
      </c>
      <c r="J1129">
        <v>7.6391868000000002E-2</v>
      </c>
      <c r="K1129" s="1" t="s">
        <v>1046</v>
      </c>
    </row>
    <row r="1130" spans="1:11" x14ac:dyDescent="0.25">
      <c r="A1130" s="17" t="s">
        <v>1266</v>
      </c>
      <c r="B1130">
        <v>2</v>
      </c>
      <c r="C1130">
        <f>VLOOKUP(I1130,'[1]added columns'!$O$2:$Q$2330,3,FALSE)</f>
        <v>2</v>
      </c>
      <c r="D1130" s="5">
        <v>2.3199999999999998E-6</v>
      </c>
      <c r="E1130">
        <v>8.1</v>
      </c>
      <c r="F1130">
        <v>8.1</v>
      </c>
      <c r="G1130">
        <v>5.3089270629999996</v>
      </c>
      <c r="H1130">
        <v>5.1032219919999999</v>
      </c>
      <c r="I1130">
        <v>5.2060745280000003</v>
      </c>
      <c r="J1130">
        <v>0.10285253499999999</v>
      </c>
      <c r="K1130" s="1" t="s">
        <v>1293</v>
      </c>
    </row>
    <row r="1131" spans="1:11" x14ac:dyDescent="0.25">
      <c r="A1131" s="17" t="s">
        <v>1267</v>
      </c>
      <c r="B1131">
        <v>6</v>
      </c>
      <c r="C1131">
        <f>VLOOKUP(I1131,'[1]added columns'!$O$2:$Q$2330,3,FALSE)</f>
        <v>6</v>
      </c>
      <c r="D1131" s="5">
        <v>1.73E-26</v>
      </c>
      <c r="E1131">
        <v>38.9</v>
      </c>
      <c r="F1131">
        <v>38.9</v>
      </c>
      <c r="G1131">
        <v>6.7521176220000001</v>
      </c>
      <c r="H1131">
        <v>6.7131375880000004</v>
      </c>
      <c r="I1131">
        <v>6.7326276050000002</v>
      </c>
      <c r="J1131">
        <v>1.9490016999999998E-2</v>
      </c>
      <c r="K1131" s="1" t="s">
        <v>798</v>
      </c>
    </row>
    <row r="1132" spans="1:11" x14ac:dyDescent="0.25">
      <c r="A1132" s="17" t="s">
        <v>1268</v>
      </c>
      <c r="B1132">
        <v>6</v>
      </c>
      <c r="C1132">
        <f>VLOOKUP(I1132,'[1]added columns'!$O$2:$Q$2330,3,FALSE)</f>
        <v>6</v>
      </c>
      <c r="D1132" s="5">
        <v>2.0999999999999999E-32</v>
      </c>
      <c r="E1132">
        <v>45.2</v>
      </c>
      <c r="F1132">
        <v>45.2</v>
      </c>
      <c r="G1132">
        <v>6.7063678170000003</v>
      </c>
      <c r="H1132">
        <v>6.9748155460000003</v>
      </c>
      <c r="I1132">
        <v>6.8405916820000003</v>
      </c>
      <c r="J1132">
        <v>0.134223865</v>
      </c>
      <c r="K1132" s="1" t="s">
        <v>741</v>
      </c>
    </row>
    <row r="1133" spans="1:11" x14ac:dyDescent="0.25">
      <c r="A1133" s="17" t="s">
        <v>1269</v>
      </c>
      <c r="B1133">
        <v>2</v>
      </c>
      <c r="C1133">
        <f>VLOOKUP(I1133,'[1]added columns'!$O$2:$Q$2330,3,FALSE)</f>
        <v>2</v>
      </c>
      <c r="D1133" s="5">
        <v>1.24E-11</v>
      </c>
      <c r="E1133">
        <v>24.7</v>
      </c>
      <c r="F1133">
        <v>24.7</v>
      </c>
      <c r="G1133">
        <v>6.0176175729999999</v>
      </c>
      <c r="H1133">
        <v>6.3846759229999996</v>
      </c>
      <c r="I1133">
        <v>6.2011467480000002</v>
      </c>
      <c r="J1133">
        <v>0.18352917499999999</v>
      </c>
      <c r="K1133" s="1" t="s">
        <v>1294</v>
      </c>
    </row>
    <row r="1134" spans="1:11" x14ac:dyDescent="0.25">
      <c r="A1134" s="17" t="s">
        <v>1270</v>
      </c>
      <c r="B1134">
        <v>5</v>
      </c>
      <c r="C1134">
        <f>VLOOKUP(I1134,'[1]added columns'!$O$2:$Q$2330,3,FALSE)</f>
        <v>5</v>
      </c>
      <c r="D1134" s="5">
        <v>1.5200000000000001E-13</v>
      </c>
      <c r="E1134">
        <v>40.299999999999997</v>
      </c>
      <c r="F1134">
        <v>32.1</v>
      </c>
      <c r="G1134">
        <v>6.3063392330000001</v>
      </c>
      <c r="H1134">
        <v>6.5266235440000004</v>
      </c>
      <c r="I1134">
        <v>6.4164813880000002</v>
      </c>
      <c r="J1134">
        <v>0.110142156</v>
      </c>
      <c r="K1134" s="1" t="s">
        <v>1094</v>
      </c>
    </row>
    <row r="1135" spans="1:11" x14ac:dyDescent="0.25">
      <c r="A1135" s="17" t="s">
        <v>1271</v>
      </c>
      <c r="B1135">
        <v>4</v>
      </c>
      <c r="C1135">
        <f>VLOOKUP(I1135,'[1]added columns'!$O$2:$Q$2330,3,FALSE)</f>
        <v>4</v>
      </c>
      <c r="D1135" s="5">
        <v>1.85E-12</v>
      </c>
      <c r="E1135">
        <v>30.4</v>
      </c>
      <c r="F1135">
        <v>30.4</v>
      </c>
      <c r="G1135">
        <v>6.1533269610000003</v>
      </c>
      <c r="H1135">
        <v>6.131682809</v>
      </c>
      <c r="I1135">
        <v>6.1425048850000001</v>
      </c>
      <c r="J1135">
        <v>1.0822076E-2</v>
      </c>
      <c r="K1135" s="1" t="s">
        <v>1295</v>
      </c>
    </row>
    <row r="1136" spans="1:11" x14ac:dyDescent="0.25">
      <c r="A1136" s="17" t="s">
        <v>1272</v>
      </c>
      <c r="B1136">
        <v>7</v>
      </c>
      <c r="C1136">
        <f>VLOOKUP(I1136,'[1]added columns'!$O$2:$Q$2330,3,FALSE)</f>
        <v>7</v>
      </c>
      <c r="D1136" s="5">
        <v>1.35E-56</v>
      </c>
      <c r="E1136">
        <v>43.3</v>
      </c>
      <c r="F1136">
        <v>43.3</v>
      </c>
      <c r="G1136">
        <v>6.5486718939999999</v>
      </c>
      <c r="H1136">
        <v>6.5784787549999999</v>
      </c>
      <c r="I1136">
        <v>6.5635753250000004</v>
      </c>
      <c r="J1136">
        <v>1.490343E-2</v>
      </c>
      <c r="K1136" s="1" t="s">
        <v>1296</v>
      </c>
    </row>
    <row r="1137" spans="1:11" x14ac:dyDescent="0.25">
      <c r="A1137" s="17" t="s">
        <v>1273</v>
      </c>
      <c r="B1137">
        <v>1</v>
      </c>
      <c r="C1137">
        <f>VLOOKUP(I1137,'[1]added columns'!$O$2:$Q$2330,3,FALSE)</f>
        <v>1</v>
      </c>
      <c r="D1137">
        <v>5.9635000000000005E-4</v>
      </c>
      <c r="E1137">
        <v>10.7</v>
      </c>
      <c r="F1137">
        <v>10.7</v>
      </c>
      <c r="G1137">
        <v>5.3949067509999997</v>
      </c>
      <c r="H1137">
        <v>5.6781813740000002</v>
      </c>
      <c r="I1137">
        <v>5.536544063</v>
      </c>
      <c r="J1137">
        <v>0.14163731199999999</v>
      </c>
      <c r="K1137" s="1" t="s">
        <v>1297</v>
      </c>
    </row>
    <row r="1138" spans="1:11" x14ac:dyDescent="0.25">
      <c r="A1138" s="17" t="s">
        <v>1274</v>
      </c>
      <c r="B1138">
        <v>3</v>
      </c>
      <c r="C1138">
        <f>VLOOKUP(I1138,'[1]added columns'!$O$2:$Q$2330,3,FALSE)</f>
        <v>3</v>
      </c>
      <c r="D1138" s="5">
        <v>2.5500000000000001E-6</v>
      </c>
      <c r="E1138">
        <v>47.4</v>
      </c>
      <c r="F1138">
        <v>47.4</v>
      </c>
      <c r="G1138">
        <v>6.0349892159999996</v>
      </c>
      <c r="H1138">
        <v>6.0705180969999999</v>
      </c>
      <c r="I1138">
        <v>6.0527536570000002</v>
      </c>
      <c r="J1138">
        <v>1.7764439999999999E-2</v>
      </c>
      <c r="K1138" s="1" t="s">
        <v>1074</v>
      </c>
    </row>
    <row r="1139" spans="1:11" x14ac:dyDescent="0.25">
      <c r="A1139" s="17" t="s">
        <v>1275</v>
      </c>
      <c r="B1139">
        <v>1</v>
      </c>
      <c r="C1139">
        <f>VLOOKUP(I1139,'[1]added columns'!$O$2:$Q$2330,3,FALSE)</f>
        <v>1</v>
      </c>
      <c r="D1139" s="5">
        <v>2.1999999999999998E-9</v>
      </c>
      <c r="E1139">
        <v>9.1</v>
      </c>
      <c r="F1139">
        <v>9.1</v>
      </c>
      <c r="G1139">
        <v>6.641156702</v>
      </c>
      <c r="H1139">
        <v>6.6576198780000002</v>
      </c>
      <c r="I1139">
        <v>6.6493882900000001</v>
      </c>
      <c r="J1139">
        <v>8.2315879999999998E-3</v>
      </c>
      <c r="K1139" s="1" t="s">
        <v>1298</v>
      </c>
    </row>
    <row r="1140" spans="1:11" x14ac:dyDescent="0.25">
      <c r="A1140" s="17" t="s">
        <v>1276</v>
      </c>
      <c r="B1140">
        <v>3</v>
      </c>
      <c r="C1140">
        <f>VLOOKUP(I1140,'[1]added columns'!$O$2:$Q$2330,3,FALSE)</f>
        <v>3</v>
      </c>
      <c r="D1140" s="5">
        <v>2.3999999999999999E-14</v>
      </c>
      <c r="E1140">
        <v>16.7</v>
      </c>
      <c r="F1140">
        <v>16.7</v>
      </c>
      <c r="G1140">
        <v>6.0487912740000001</v>
      </c>
      <c r="H1140">
        <v>5.2396747880000003</v>
      </c>
      <c r="I1140">
        <v>5.6442330309999997</v>
      </c>
      <c r="J1140">
        <v>0.40455824299999998</v>
      </c>
      <c r="K1140" s="1" t="s">
        <v>1299</v>
      </c>
    </row>
    <row r="1141" spans="1:11" x14ac:dyDescent="0.25">
      <c r="A1141" s="17" t="s">
        <v>1277</v>
      </c>
      <c r="B1141">
        <v>2</v>
      </c>
      <c r="C1141">
        <f>VLOOKUP(I1141,'[1]added columns'!$O$2:$Q$2330,3,FALSE)</f>
        <v>2</v>
      </c>
      <c r="D1141" s="5">
        <v>1.2800000000000001E-7</v>
      </c>
      <c r="E1141">
        <v>22.3</v>
      </c>
      <c r="F1141">
        <v>22.3</v>
      </c>
      <c r="G1141">
        <v>5.6117233080000002</v>
      </c>
      <c r="H1141">
        <v>5.5087855069999998</v>
      </c>
      <c r="I1141">
        <v>5.5602544079999996</v>
      </c>
      <c r="J1141">
        <v>5.1468899999999998E-2</v>
      </c>
      <c r="K1141" s="1" t="s">
        <v>1300</v>
      </c>
    </row>
    <row r="1142" spans="1:11" x14ac:dyDescent="0.25">
      <c r="A1142" s="17" t="s">
        <v>1278</v>
      </c>
      <c r="B1142">
        <v>4</v>
      </c>
      <c r="C1142">
        <f>VLOOKUP(I1142,'[1]added columns'!$O$2:$Q$2330,3,FALSE)</f>
        <v>4</v>
      </c>
      <c r="D1142" s="5">
        <v>7.3499999999999997E-22</v>
      </c>
      <c r="E1142">
        <v>11.1</v>
      </c>
      <c r="F1142">
        <v>11.1</v>
      </c>
      <c r="G1142">
        <v>6.6021359860000004</v>
      </c>
      <c r="H1142">
        <v>6.7116891519999999</v>
      </c>
      <c r="I1142">
        <v>6.6569125690000002</v>
      </c>
      <c r="J1142">
        <v>5.4776582999999997E-2</v>
      </c>
      <c r="K1142" s="1" t="s">
        <v>579</v>
      </c>
    </row>
    <row r="1143" spans="1:11" x14ac:dyDescent="0.25">
      <c r="A1143" s="17" t="s">
        <v>1279</v>
      </c>
      <c r="B1143">
        <v>8</v>
      </c>
      <c r="C1143">
        <f>VLOOKUP(I1143,'[1]added columns'!$O$2:$Q$2330,3,FALSE)</f>
        <v>8</v>
      </c>
      <c r="D1143" s="5">
        <v>2.1199999999999999E-72</v>
      </c>
      <c r="E1143">
        <v>70.3</v>
      </c>
      <c r="F1143">
        <v>70.3</v>
      </c>
      <c r="G1143">
        <v>6.9254461760000003</v>
      </c>
      <c r="H1143">
        <v>7.1462521020000001</v>
      </c>
      <c r="I1143">
        <v>7.0358491389999998</v>
      </c>
      <c r="J1143">
        <v>0.11040296300000001</v>
      </c>
      <c r="K1143" s="1" t="s">
        <v>1143</v>
      </c>
    </row>
    <row r="1144" spans="1:11" ht="15.75" thickBot="1" x14ac:dyDescent="0.3">
      <c r="A1144" s="16" t="s">
        <v>1280</v>
      </c>
      <c r="B1144" s="3">
        <v>5</v>
      </c>
      <c r="C1144" s="3">
        <f>VLOOKUP(I1144,'[1]added columns'!$O$2:$Q$2330,3,FALSE)</f>
        <v>5</v>
      </c>
      <c r="D1144" s="7">
        <v>1.28E-12</v>
      </c>
      <c r="E1144" s="3">
        <v>40</v>
      </c>
      <c r="F1144" s="3">
        <v>40</v>
      </c>
      <c r="G1144" s="3">
        <v>6.519013749</v>
      </c>
      <c r="H1144" s="3">
        <v>6.517327882</v>
      </c>
      <c r="I1144" s="3">
        <v>6.5181708159999996</v>
      </c>
      <c r="J1144" s="3">
        <v>8.4293300000000003E-4</v>
      </c>
      <c r="K1144" s="4" t="s">
        <v>670</v>
      </c>
    </row>
    <row r="1145" spans="1:11" ht="15.75" thickBot="1" x14ac:dyDescent="0.3">
      <c r="C1145" s="3"/>
    </row>
    <row r="1146" spans="1:11" x14ac:dyDescent="0.25">
      <c r="A1146" s="15" t="s">
        <v>1301</v>
      </c>
      <c r="B1146" s="2"/>
      <c r="D1146" s="2"/>
      <c r="E1146" s="2"/>
      <c r="F1146" s="2"/>
      <c r="G1146" s="2"/>
      <c r="H1146" s="2"/>
      <c r="I1146" s="2"/>
      <c r="J1146" s="2"/>
      <c r="K1146" s="11"/>
    </row>
    <row r="1147" spans="1:11" ht="15.75" thickBot="1" x14ac:dyDescent="0.3">
      <c r="A1147" s="16" t="s">
        <v>2975</v>
      </c>
      <c r="B1147" s="3" t="s">
        <v>2</v>
      </c>
      <c r="C1147" s="3" t="s">
        <v>2977</v>
      </c>
      <c r="D1147" s="3" t="s">
        <v>3</v>
      </c>
      <c r="E1147" s="3" t="s">
        <v>4</v>
      </c>
      <c r="F1147" s="3" t="s">
        <v>5</v>
      </c>
      <c r="G1147" s="3" t="s">
        <v>6</v>
      </c>
      <c r="H1147" s="3" t="s">
        <v>7</v>
      </c>
      <c r="I1147" s="3" t="s">
        <v>8</v>
      </c>
      <c r="J1147" s="3" t="s">
        <v>9</v>
      </c>
      <c r="K1147" s="4" t="s">
        <v>10</v>
      </c>
    </row>
    <row r="1148" spans="1:11" x14ac:dyDescent="0.25">
      <c r="A1148" s="17" t="s">
        <v>1302</v>
      </c>
      <c r="B1148">
        <v>3</v>
      </c>
      <c r="C1148">
        <f>VLOOKUP(I1148,'[1]added columns'!$O$2:$Q$2330,3,FALSE)</f>
        <v>1</v>
      </c>
      <c r="D1148" s="5">
        <v>6.66E-29</v>
      </c>
      <c r="E1148">
        <v>16.3</v>
      </c>
      <c r="F1148">
        <v>16.3</v>
      </c>
      <c r="G1148">
        <v>6.5920323390000002</v>
      </c>
      <c r="H1148">
        <v>6.4212253989999999</v>
      </c>
      <c r="I1148">
        <v>6.506628869</v>
      </c>
      <c r="J1148">
        <v>8.5403469999999995E-2</v>
      </c>
      <c r="K1148" s="1" t="s">
        <v>1347</v>
      </c>
    </row>
    <row r="1149" spans="1:11" x14ac:dyDescent="0.25">
      <c r="A1149" s="17" t="s">
        <v>1303</v>
      </c>
      <c r="B1149">
        <v>1</v>
      </c>
      <c r="C1149">
        <f>VLOOKUP(I1149,'[1]added columns'!$O$2:$Q$2330,3,FALSE)</f>
        <v>1</v>
      </c>
      <c r="D1149">
        <v>4.4368000000000003E-3</v>
      </c>
      <c r="E1149">
        <v>2.2000000000000002</v>
      </c>
      <c r="F1149">
        <v>2.2000000000000002</v>
      </c>
      <c r="G1149">
        <v>5.5603132119999996</v>
      </c>
      <c r="H1149">
        <v>5.5432980399999998</v>
      </c>
      <c r="I1149">
        <v>5.5518056260000002</v>
      </c>
      <c r="J1149">
        <v>8.5075859999999993E-3</v>
      </c>
      <c r="K1149" s="1" t="s">
        <v>133</v>
      </c>
    </row>
    <row r="1150" spans="1:11" x14ac:dyDescent="0.25">
      <c r="A1150" s="17" t="s">
        <v>1304</v>
      </c>
      <c r="B1150">
        <v>1</v>
      </c>
      <c r="C1150">
        <f>VLOOKUP(I1150,'[1]added columns'!$O$2:$Q$2330,3,FALSE)</f>
        <v>1</v>
      </c>
      <c r="D1150">
        <v>1.1986999999999999E-2</v>
      </c>
      <c r="E1150">
        <v>3.9</v>
      </c>
      <c r="F1150">
        <v>3.9</v>
      </c>
      <c r="G1150">
        <v>5.738772633</v>
      </c>
      <c r="H1150">
        <v>5.7956019799999998</v>
      </c>
      <c r="I1150">
        <v>5.7671873070000004</v>
      </c>
      <c r="J1150">
        <v>2.8414673000000001E-2</v>
      </c>
      <c r="K1150" s="1" t="s">
        <v>1348</v>
      </c>
    </row>
    <row r="1151" spans="1:11" x14ac:dyDescent="0.25">
      <c r="A1151" s="17" t="s">
        <v>1305</v>
      </c>
      <c r="B1151">
        <v>2</v>
      </c>
      <c r="C1151">
        <f>VLOOKUP(I1151,'[1]added columns'!$O$2:$Q$2330,3,FALSE)</f>
        <v>2</v>
      </c>
      <c r="D1151" s="5">
        <v>6.0399999999999998E-8</v>
      </c>
      <c r="E1151">
        <v>18.600000000000001</v>
      </c>
      <c r="F1151">
        <v>18.600000000000001</v>
      </c>
      <c r="G1151">
        <v>6.4593472460000001</v>
      </c>
      <c r="H1151">
        <v>6.3910586690000004</v>
      </c>
      <c r="I1151">
        <v>6.4252029579999999</v>
      </c>
      <c r="J1151">
        <v>3.4144289000000001E-2</v>
      </c>
      <c r="K1151" s="1" t="s">
        <v>133</v>
      </c>
    </row>
    <row r="1152" spans="1:11" x14ac:dyDescent="0.25">
      <c r="A1152" s="17" t="s">
        <v>1306</v>
      </c>
      <c r="B1152">
        <v>1</v>
      </c>
      <c r="C1152">
        <f>VLOOKUP(I1152,'[1]added columns'!$O$2:$Q$2330,3,FALSE)</f>
        <v>1</v>
      </c>
      <c r="D1152">
        <v>1.3412999999999999E-3</v>
      </c>
      <c r="E1152">
        <v>1.5</v>
      </c>
      <c r="F1152">
        <v>1.5</v>
      </c>
      <c r="G1152">
        <v>5.7697538469999996</v>
      </c>
      <c r="H1152">
        <v>5.7444025209999996</v>
      </c>
      <c r="I1152">
        <v>5.757078184</v>
      </c>
      <c r="J1152">
        <v>1.2675663E-2</v>
      </c>
      <c r="K1152" s="1" t="s">
        <v>133</v>
      </c>
    </row>
    <row r="1153" spans="1:11" x14ac:dyDescent="0.25">
      <c r="A1153" s="17" t="s">
        <v>1307</v>
      </c>
      <c r="B1153">
        <v>6</v>
      </c>
      <c r="C1153">
        <f>VLOOKUP(I1153,'[1]added columns'!$O$2:$Q$2330,3,FALSE)</f>
        <v>6</v>
      </c>
      <c r="D1153" s="5">
        <v>4.0200000000000002E-16</v>
      </c>
      <c r="E1153">
        <v>22.4</v>
      </c>
      <c r="F1153">
        <v>22.4</v>
      </c>
      <c r="G1153">
        <v>6.9322403189999999</v>
      </c>
      <c r="H1153">
        <v>6.8214021569999996</v>
      </c>
      <c r="I1153">
        <v>6.8768212379999998</v>
      </c>
      <c r="J1153">
        <v>5.5419081000000002E-2</v>
      </c>
      <c r="K1153" s="1" t="s">
        <v>128</v>
      </c>
    </row>
    <row r="1154" spans="1:11" x14ac:dyDescent="0.25">
      <c r="A1154" s="17" t="s">
        <v>1308</v>
      </c>
      <c r="B1154">
        <v>5</v>
      </c>
      <c r="C1154">
        <f>VLOOKUP(I1154,'[1]added columns'!$O$2:$Q$2330,3,FALSE)</f>
        <v>5</v>
      </c>
      <c r="D1154" s="5">
        <v>1.8399999999999999E-30</v>
      </c>
      <c r="E1154">
        <v>9.8000000000000007</v>
      </c>
      <c r="F1154">
        <v>11.5</v>
      </c>
      <c r="G1154">
        <v>7.3880478890000001</v>
      </c>
      <c r="H1154">
        <v>7.3455305580000001</v>
      </c>
      <c r="I1154">
        <v>7.3667892229999996</v>
      </c>
      <c r="J1154">
        <v>2.1258665E-2</v>
      </c>
      <c r="K1154" s="1" t="s">
        <v>127</v>
      </c>
    </row>
    <row r="1155" spans="1:11" x14ac:dyDescent="0.25">
      <c r="A1155" s="17" t="s">
        <v>1309</v>
      </c>
      <c r="B1155">
        <v>1</v>
      </c>
      <c r="C1155">
        <f>VLOOKUP(I1155,'[1]added columns'!$O$2:$Q$2330,3,FALSE)</f>
        <v>1</v>
      </c>
      <c r="D1155">
        <v>8.0676000000000001E-4</v>
      </c>
      <c r="E1155">
        <v>5.9</v>
      </c>
      <c r="F1155">
        <v>5.9</v>
      </c>
      <c r="G1155">
        <v>5.1393122460000003</v>
      </c>
      <c r="H1155">
        <v>4.735854292</v>
      </c>
      <c r="I1155">
        <v>4.9375832690000001</v>
      </c>
      <c r="J1155">
        <v>0.201728977</v>
      </c>
      <c r="K1155" s="1" t="s">
        <v>1349</v>
      </c>
    </row>
    <row r="1156" spans="1:11" x14ac:dyDescent="0.25">
      <c r="A1156" s="17" t="s">
        <v>1310</v>
      </c>
      <c r="B1156">
        <v>3</v>
      </c>
      <c r="C1156">
        <f>VLOOKUP(I1156,'[1]added columns'!$O$2:$Q$2330,3,FALSE)</f>
        <v>2</v>
      </c>
      <c r="D1156" s="5">
        <v>1.3500000000000001E-9</v>
      </c>
      <c r="E1156">
        <v>30.6</v>
      </c>
      <c r="F1156">
        <v>9.6999999999999993</v>
      </c>
      <c r="G1156">
        <v>4.6601157210000004</v>
      </c>
      <c r="H1156">
        <v>5.8004833759999999</v>
      </c>
      <c r="I1156">
        <v>5.2302995479999996</v>
      </c>
      <c r="J1156">
        <v>0.570183828</v>
      </c>
      <c r="K1156" s="1" t="s">
        <v>173</v>
      </c>
    </row>
    <row r="1157" spans="1:11" x14ac:dyDescent="0.25">
      <c r="A1157" s="17" t="s">
        <v>1311</v>
      </c>
      <c r="B1157">
        <v>3</v>
      </c>
      <c r="C1157">
        <f>VLOOKUP(I1157,'[1]added columns'!$O$2:$Q$2330,3,FALSE)</f>
        <v>2</v>
      </c>
      <c r="D1157" s="5">
        <v>6.7500000000000002E-8</v>
      </c>
      <c r="E1157">
        <v>4.3</v>
      </c>
      <c r="F1157">
        <v>5.0999999999999996</v>
      </c>
      <c r="G1157">
        <v>6.415357362</v>
      </c>
      <c r="H1157">
        <v>6.6008858100000003</v>
      </c>
      <c r="I1157">
        <v>6.5081215859999997</v>
      </c>
      <c r="J1157">
        <v>9.2764224000000006E-2</v>
      </c>
      <c r="K1157" s="1" t="s">
        <v>189</v>
      </c>
    </row>
    <row r="1158" spans="1:11" x14ac:dyDescent="0.25">
      <c r="A1158" s="17" t="s">
        <v>1312</v>
      </c>
      <c r="B1158">
        <v>6</v>
      </c>
      <c r="C1158">
        <f>VLOOKUP(I1158,'[1]added columns'!$O$2:$Q$2330,3,FALSE)</f>
        <v>6</v>
      </c>
      <c r="D1158" s="5">
        <v>4E-14</v>
      </c>
      <c r="E1158">
        <v>21.8</v>
      </c>
      <c r="F1158">
        <v>21.8</v>
      </c>
      <c r="G1158">
        <v>6.7314920650000003</v>
      </c>
      <c r="H1158">
        <v>6.7651244149999998</v>
      </c>
      <c r="I1158">
        <v>6.7483082400000001</v>
      </c>
      <c r="J1158">
        <v>1.6816174999999999E-2</v>
      </c>
      <c r="K1158" s="1" t="s">
        <v>1350</v>
      </c>
    </row>
    <row r="1159" spans="1:11" x14ac:dyDescent="0.25">
      <c r="A1159" s="17" t="s">
        <v>1313</v>
      </c>
      <c r="B1159">
        <v>4</v>
      </c>
      <c r="C1159">
        <f>VLOOKUP(I1159,'[1]added columns'!$O$2:$Q$2330,3,FALSE)</f>
        <v>4</v>
      </c>
      <c r="D1159" s="5">
        <v>2.8000000000000002E-29</v>
      </c>
      <c r="E1159">
        <v>17.3</v>
      </c>
      <c r="F1159">
        <v>17.3</v>
      </c>
      <c r="G1159">
        <v>6.8430395769999999</v>
      </c>
      <c r="H1159">
        <v>6.9836668729999998</v>
      </c>
      <c r="I1159">
        <v>6.9133532249999998</v>
      </c>
      <c r="J1159">
        <v>7.0313648000000006E-2</v>
      </c>
      <c r="K1159" s="1" t="s">
        <v>188</v>
      </c>
    </row>
    <row r="1160" spans="1:11" x14ac:dyDescent="0.25">
      <c r="A1160" s="17" t="s">
        <v>1314</v>
      </c>
      <c r="B1160">
        <v>1</v>
      </c>
      <c r="C1160">
        <f>VLOOKUP(I1160,'[1]added columns'!$O$2:$Q$2330,3,FALSE)</f>
        <v>1</v>
      </c>
      <c r="D1160">
        <v>1.0377000000000001E-2</v>
      </c>
      <c r="E1160">
        <v>2.2000000000000002</v>
      </c>
      <c r="F1160">
        <v>2.2000000000000002</v>
      </c>
      <c r="G1160">
        <v>5.2715163450000002</v>
      </c>
      <c r="H1160">
        <v>4.9205407169999997</v>
      </c>
      <c r="I1160">
        <v>5.096028531</v>
      </c>
      <c r="J1160">
        <v>0.17548781399999999</v>
      </c>
      <c r="K1160" s="1" t="s">
        <v>572</v>
      </c>
    </row>
    <row r="1161" spans="1:11" x14ac:dyDescent="0.25">
      <c r="A1161" s="17" t="s">
        <v>1315</v>
      </c>
      <c r="B1161">
        <v>3</v>
      </c>
      <c r="C1161">
        <f>VLOOKUP(I1161,'[1]added columns'!$O$2:$Q$2330,3,FALSE)</f>
        <v>3</v>
      </c>
      <c r="D1161" s="5">
        <v>3.4199999999999997E-52</v>
      </c>
      <c r="E1161">
        <v>19.2</v>
      </c>
      <c r="F1161">
        <v>19.2</v>
      </c>
      <c r="G1161">
        <v>7.0869290239999998</v>
      </c>
      <c r="H1161">
        <v>7.0813112949999999</v>
      </c>
      <c r="I1161">
        <v>7.0841201600000003</v>
      </c>
      <c r="J1161">
        <v>2.8088639999999999E-3</v>
      </c>
      <c r="K1161" s="1" t="s">
        <v>272</v>
      </c>
    </row>
    <row r="1162" spans="1:11" x14ac:dyDescent="0.25">
      <c r="A1162" s="17" t="s">
        <v>1316</v>
      </c>
      <c r="B1162">
        <v>6</v>
      </c>
      <c r="C1162">
        <f>VLOOKUP(I1162,'[1]added columns'!$O$2:$Q$2330,3,FALSE)</f>
        <v>2</v>
      </c>
      <c r="D1162" s="5">
        <v>1.0900000000000001E-92</v>
      </c>
      <c r="E1162">
        <v>29.7</v>
      </c>
      <c r="F1162">
        <v>28.1</v>
      </c>
      <c r="G1162">
        <v>6.857217876</v>
      </c>
      <c r="H1162">
        <v>6.4558494319999999</v>
      </c>
      <c r="I1162">
        <v>6.6565336540000004</v>
      </c>
      <c r="J1162">
        <v>0.200684222</v>
      </c>
      <c r="K1162" s="1" t="s">
        <v>188</v>
      </c>
    </row>
    <row r="1163" spans="1:11" x14ac:dyDescent="0.25">
      <c r="A1163" s="17" t="s">
        <v>1317</v>
      </c>
      <c r="B1163">
        <v>7</v>
      </c>
      <c r="C1163">
        <f>VLOOKUP(I1163,'[1]added columns'!$O$2:$Q$2330,3,FALSE)</f>
        <v>7</v>
      </c>
      <c r="D1163" s="5">
        <v>1.0700000000000001E-43</v>
      </c>
      <c r="E1163">
        <v>26.6</v>
      </c>
      <c r="F1163">
        <v>26.6</v>
      </c>
      <c r="G1163">
        <v>8.0131322760000003</v>
      </c>
      <c r="H1163">
        <v>7.8411967359999997</v>
      </c>
      <c r="I1163">
        <v>7.9271645060000004</v>
      </c>
      <c r="J1163">
        <v>8.5967769999999999E-2</v>
      </c>
      <c r="K1163" s="1" t="s">
        <v>1350</v>
      </c>
    </row>
    <row r="1164" spans="1:11" x14ac:dyDescent="0.25">
      <c r="A1164" s="17" t="s">
        <v>1318</v>
      </c>
      <c r="B1164">
        <v>7</v>
      </c>
      <c r="C1164">
        <f>VLOOKUP(I1164,'[1]added columns'!$O$2:$Q$2330,3,FALSE)</f>
        <v>2</v>
      </c>
      <c r="D1164" s="5">
        <v>1.7100000000000001E-237</v>
      </c>
      <c r="E1164">
        <v>11.6</v>
      </c>
      <c r="F1164">
        <v>11.6</v>
      </c>
      <c r="G1164">
        <v>7.5547919099999996</v>
      </c>
      <c r="H1164">
        <v>7.5526925460000003</v>
      </c>
      <c r="I1164">
        <v>7.5537422279999999</v>
      </c>
      <c r="J1164">
        <v>1.0496819999999999E-3</v>
      </c>
      <c r="K1164" s="1" t="s">
        <v>189</v>
      </c>
    </row>
    <row r="1165" spans="1:11" x14ac:dyDescent="0.25">
      <c r="A1165" s="17" t="s">
        <v>1319</v>
      </c>
      <c r="B1165">
        <v>1</v>
      </c>
      <c r="C1165">
        <f>VLOOKUP(I1165,'[1]added columns'!$O$2:$Q$2330,3,FALSE)</f>
        <v>1</v>
      </c>
      <c r="D1165" s="5">
        <v>2.3799999999999999E-5</v>
      </c>
      <c r="E1165">
        <v>6.2</v>
      </c>
      <c r="F1165">
        <v>6.2</v>
      </c>
      <c r="G1165">
        <v>5.9629041779999996</v>
      </c>
      <c r="H1165">
        <v>5.757631334</v>
      </c>
      <c r="I1165">
        <v>5.8602677559999998</v>
      </c>
      <c r="J1165">
        <v>0.102636422</v>
      </c>
      <c r="K1165" s="1" t="s">
        <v>185</v>
      </c>
    </row>
    <row r="1166" spans="1:11" x14ac:dyDescent="0.25">
      <c r="A1166" s="17" t="s">
        <v>1320</v>
      </c>
      <c r="B1166">
        <v>1</v>
      </c>
      <c r="C1166">
        <f>VLOOKUP(I1166,'[1]added columns'!$O$2:$Q$2330,3,FALSE)</f>
        <v>1</v>
      </c>
      <c r="D1166">
        <v>8.7633999999999993E-3</v>
      </c>
      <c r="E1166">
        <v>6.8</v>
      </c>
      <c r="F1166">
        <v>6.8</v>
      </c>
      <c r="G1166">
        <v>5.1807278480000001</v>
      </c>
      <c r="H1166">
        <v>5.0660275950000004</v>
      </c>
      <c r="I1166">
        <v>5.1233777209999998</v>
      </c>
      <c r="J1166">
        <v>5.7350126000000001E-2</v>
      </c>
      <c r="K1166" s="1" t="s">
        <v>593</v>
      </c>
    </row>
    <row r="1167" spans="1:11" x14ac:dyDescent="0.25">
      <c r="A1167" s="17" t="s">
        <v>1321</v>
      </c>
      <c r="B1167">
        <v>11</v>
      </c>
      <c r="C1167">
        <f>VLOOKUP(I1167,'[1]added columns'!$O$2:$Q$2330,3,FALSE)</f>
        <v>11</v>
      </c>
      <c r="D1167" s="5">
        <v>2.82E-92</v>
      </c>
      <c r="E1167">
        <v>42.1</v>
      </c>
      <c r="F1167">
        <v>37.1</v>
      </c>
      <c r="G1167">
        <v>7.3564465559999999</v>
      </c>
      <c r="H1167">
        <v>7.3747849939999996</v>
      </c>
      <c r="I1167">
        <v>7.3656157750000002</v>
      </c>
      <c r="J1167">
        <v>9.1692189999999993E-3</v>
      </c>
      <c r="K1167" s="1" t="s">
        <v>665</v>
      </c>
    </row>
    <row r="1168" spans="1:11" x14ac:dyDescent="0.25">
      <c r="A1168" s="17" t="s">
        <v>1322</v>
      </c>
      <c r="B1168">
        <v>2</v>
      </c>
      <c r="C1168">
        <f>VLOOKUP(I1168,'[1]added columns'!$O$2:$Q$2330,3,FALSE)</f>
        <v>2</v>
      </c>
      <c r="D1168" s="5">
        <v>9.0999999999999996E-13</v>
      </c>
      <c r="E1168">
        <v>14</v>
      </c>
      <c r="F1168">
        <v>14</v>
      </c>
      <c r="G1168">
        <v>7.0074490440000003</v>
      </c>
      <c r="H1168">
        <v>7.0706288439999998</v>
      </c>
      <c r="I1168">
        <v>7.0390389439999996</v>
      </c>
      <c r="J1168">
        <v>3.1589899999999997E-2</v>
      </c>
      <c r="K1168" s="1" t="s">
        <v>1351</v>
      </c>
    </row>
    <row r="1169" spans="1:11" x14ac:dyDescent="0.25">
      <c r="A1169" s="17" t="s">
        <v>1323</v>
      </c>
      <c r="B1169">
        <v>2</v>
      </c>
      <c r="C1169">
        <f>VLOOKUP(I1169,'[1]added columns'!$O$2:$Q$2330,3,FALSE)</f>
        <v>2</v>
      </c>
      <c r="D1169" s="5">
        <v>3.7399999999999997E-8</v>
      </c>
      <c r="E1169">
        <v>20.399999999999999</v>
      </c>
      <c r="F1169">
        <v>20.399999999999999</v>
      </c>
      <c r="G1169">
        <v>5.6659654010000002</v>
      </c>
      <c r="H1169">
        <v>5.8285310069999996</v>
      </c>
      <c r="I1169">
        <v>5.7472482039999999</v>
      </c>
      <c r="J1169">
        <v>8.1282803000000001E-2</v>
      </c>
      <c r="K1169" s="1" t="s">
        <v>1352</v>
      </c>
    </row>
    <row r="1170" spans="1:11" x14ac:dyDescent="0.25">
      <c r="A1170" s="17" t="s">
        <v>2798</v>
      </c>
      <c r="B1170">
        <v>1</v>
      </c>
      <c r="C1170">
        <f>VLOOKUP(I1170,'[1]added columns'!$O$2:$Q$2330,3,FALSE)</f>
        <v>1</v>
      </c>
      <c r="D1170">
        <v>1.0129E-3</v>
      </c>
      <c r="E1170">
        <v>36.4</v>
      </c>
      <c r="F1170">
        <v>36.4</v>
      </c>
      <c r="G1170">
        <v>5.9002851789999999</v>
      </c>
      <c r="H1170">
        <v>5.934942618</v>
      </c>
      <c r="I1170">
        <v>5.9176138979999999</v>
      </c>
      <c r="J1170">
        <v>1.7328719999999999E-2</v>
      </c>
      <c r="K1170" s="1" t="s">
        <v>133</v>
      </c>
    </row>
    <row r="1171" spans="1:11" x14ac:dyDescent="0.25">
      <c r="A1171" s="17" t="s">
        <v>1324</v>
      </c>
      <c r="B1171">
        <v>11</v>
      </c>
      <c r="C1171">
        <f>VLOOKUP(I1171,'[1]added columns'!$O$2:$Q$2330,3,FALSE)</f>
        <v>4</v>
      </c>
      <c r="D1171" s="5">
        <v>4.8900000000000001E-165</v>
      </c>
      <c r="E1171">
        <v>88.1</v>
      </c>
      <c r="F1171">
        <v>68.7</v>
      </c>
      <c r="G1171">
        <v>7.7597886750000002</v>
      </c>
      <c r="H1171">
        <v>7.6728364539999996</v>
      </c>
      <c r="I1171">
        <v>7.716312565</v>
      </c>
      <c r="J1171">
        <v>4.3476109999999998E-2</v>
      </c>
      <c r="K1171" s="1" t="s">
        <v>623</v>
      </c>
    </row>
    <row r="1172" spans="1:11" x14ac:dyDescent="0.25">
      <c r="A1172" s="17" t="s">
        <v>1325</v>
      </c>
      <c r="B1172">
        <v>1</v>
      </c>
      <c r="C1172">
        <f>VLOOKUP(I1172,'[1]added columns'!$O$2:$Q$2330,3,FALSE)</f>
        <v>1</v>
      </c>
      <c r="D1172">
        <v>1.0854000000000001E-2</v>
      </c>
      <c r="E1172">
        <v>12</v>
      </c>
      <c r="F1172">
        <v>12</v>
      </c>
      <c r="G1172">
        <v>5.9980674389999997</v>
      </c>
      <c r="H1172">
        <v>4.9035728709999997</v>
      </c>
      <c r="I1172">
        <v>5.4508201549999997</v>
      </c>
      <c r="J1172">
        <v>0.547247284</v>
      </c>
      <c r="K1172" s="1" t="s">
        <v>133</v>
      </c>
    </row>
    <row r="1173" spans="1:11" x14ac:dyDescent="0.25">
      <c r="A1173" s="17" t="s">
        <v>2799</v>
      </c>
      <c r="B1173">
        <v>3</v>
      </c>
      <c r="C1173">
        <f>VLOOKUP(I1173,'[1]added columns'!$O$2:$Q$2330,3,FALSE)</f>
        <v>3</v>
      </c>
      <c r="D1173" s="5">
        <v>3.7499999999999998E-15</v>
      </c>
      <c r="E1173">
        <v>13.9</v>
      </c>
      <c r="F1173">
        <v>13.9</v>
      </c>
      <c r="G1173">
        <v>6.791086848</v>
      </c>
      <c r="H1173">
        <v>6.7524710069999996</v>
      </c>
      <c r="I1173">
        <v>6.7717789269999997</v>
      </c>
      <c r="J1173">
        <v>1.9307920999999999E-2</v>
      </c>
      <c r="K1173" s="1" t="s">
        <v>133</v>
      </c>
    </row>
    <row r="1174" spans="1:11" x14ac:dyDescent="0.25">
      <c r="A1174" s="17" t="s">
        <v>1326</v>
      </c>
      <c r="B1174">
        <v>1</v>
      </c>
      <c r="C1174">
        <f>VLOOKUP(I1174,'[1]added columns'!$O$2:$Q$2330,3,FALSE)</f>
        <v>1</v>
      </c>
      <c r="D1174" s="5">
        <v>5.1499999999999998E-6</v>
      </c>
      <c r="E1174">
        <v>6.4</v>
      </c>
      <c r="F1174">
        <v>6.4</v>
      </c>
      <c r="G1174">
        <v>5.3843354899999998</v>
      </c>
      <c r="H1174">
        <v>5.4824018890000001</v>
      </c>
      <c r="I1174">
        <v>5.43336869</v>
      </c>
      <c r="J1174">
        <v>4.9033199999999999E-2</v>
      </c>
      <c r="K1174" s="1" t="s">
        <v>265</v>
      </c>
    </row>
    <row r="1175" spans="1:11" x14ac:dyDescent="0.25">
      <c r="A1175" s="17" t="s">
        <v>1327</v>
      </c>
      <c r="B1175">
        <v>2</v>
      </c>
      <c r="C1175">
        <f>VLOOKUP(I1175,'[1]added columns'!$O$2:$Q$2330,3,FALSE)</f>
        <v>1</v>
      </c>
      <c r="D1175" s="5">
        <v>5.3300000000000002E-15</v>
      </c>
      <c r="E1175">
        <v>33.700000000000003</v>
      </c>
      <c r="F1175">
        <v>33.700000000000003</v>
      </c>
      <c r="G1175">
        <v>6.9210514730000003</v>
      </c>
      <c r="H1175">
        <v>6.5095116620000004</v>
      </c>
      <c r="I1175">
        <v>6.715281568</v>
      </c>
      <c r="J1175">
        <v>0.205769906</v>
      </c>
      <c r="K1175" s="1" t="s">
        <v>133</v>
      </c>
    </row>
    <row r="1176" spans="1:11" x14ac:dyDescent="0.25">
      <c r="A1176" s="17" t="s">
        <v>1328</v>
      </c>
      <c r="B1176">
        <v>11</v>
      </c>
      <c r="C1176">
        <f>VLOOKUP(I1176,'[1]added columns'!$O$2:$Q$2330,3,FALSE)</f>
        <v>2</v>
      </c>
      <c r="D1176" s="5">
        <v>2.5199999999999999E-173</v>
      </c>
      <c r="E1176">
        <v>49.2</v>
      </c>
      <c r="F1176">
        <v>49.2</v>
      </c>
      <c r="G1176">
        <v>7.2671482520000001</v>
      </c>
      <c r="H1176">
        <v>7.2030600979999999</v>
      </c>
      <c r="I1176">
        <v>7.235104175</v>
      </c>
      <c r="J1176">
        <v>3.2044076999999997E-2</v>
      </c>
      <c r="K1176" s="1" t="s">
        <v>626</v>
      </c>
    </row>
    <row r="1177" spans="1:11" x14ac:dyDescent="0.25">
      <c r="A1177" s="17" t="s">
        <v>2800</v>
      </c>
      <c r="B1177">
        <v>2</v>
      </c>
      <c r="C1177">
        <f>VLOOKUP(I1177,'[1]added columns'!$O$2:$Q$2330,3,FALSE)</f>
        <v>2</v>
      </c>
      <c r="D1177">
        <v>5.9303999999999997E-4</v>
      </c>
      <c r="E1177">
        <v>9.6999999999999993</v>
      </c>
      <c r="F1177">
        <v>9.6999999999999993</v>
      </c>
      <c r="G1177">
        <v>5.5720347209999996</v>
      </c>
      <c r="H1177">
        <v>5.6217473460000003</v>
      </c>
      <c r="I1177">
        <v>5.5968910340000004</v>
      </c>
      <c r="J1177">
        <v>2.4856311999999998E-2</v>
      </c>
      <c r="K1177" s="1" t="s">
        <v>562</v>
      </c>
    </row>
    <row r="1178" spans="1:11" x14ac:dyDescent="0.25">
      <c r="A1178" s="17" t="s">
        <v>2801</v>
      </c>
      <c r="B1178">
        <v>1</v>
      </c>
      <c r="C1178">
        <f>VLOOKUP(I1178,'[1]added columns'!$O$2:$Q$2330,3,FALSE)</f>
        <v>1</v>
      </c>
      <c r="D1178">
        <v>1.4525E-3</v>
      </c>
      <c r="E1178">
        <v>13.5</v>
      </c>
      <c r="F1178">
        <v>13.5</v>
      </c>
      <c r="G1178">
        <v>5.9727996990000003</v>
      </c>
      <c r="H1178">
        <v>5.5811414990000001</v>
      </c>
      <c r="I1178">
        <v>5.7769705990000002</v>
      </c>
      <c r="J1178">
        <v>0.19582910000000001</v>
      </c>
      <c r="K1178" s="1" t="s">
        <v>601</v>
      </c>
    </row>
    <row r="1179" spans="1:11" x14ac:dyDescent="0.25">
      <c r="A1179" s="17" t="s">
        <v>1329</v>
      </c>
      <c r="B1179">
        <v>1</v>
      </c>
      <c r="C1179">
        <f>VLOOKUP(I1179,'[1]added columns'!$O$2:$Q$2330,3,FALSE)</f>
        <v>1</v>
      </c>
      <c r="D1179">
        <v>1.475E-3</v>
      </c>
      <c r="E1179">
        <v>9</v>
      </c>
      <c r="F1179">
        <v>9</v>
      </c>
      <c r="G1179">
        <v>5.6338016240000002</v>
      </c>
      <c r="H1179">
        <v>5.1097135050000002</v>
      </c>
      <c r="I1179">
        <v>5.3717575640000002</v>
      </c>
      <c r="J1179">
        <v>0.262044059</v>
      </c>
      <c r="K1179" s="1" t="s">
        <v>133</v>
      </c>
    </row>
    <row r="1180" spans="1:11" x14ac:dyDescent="0.25">
      <c r="A1180" s="17" t="s">
        <v>1330</v>
      </c>
      <c r="B1180">
        <v>1</v>
      </c>
      <c r="C1180">
        <f>VLOOKUP(I1180,'[1]added columns'!$O$2:$Q$2330,3,FALSE)</f>
        <v>1</v>
      </c>
      <c r="D1180" s="5">
        <v>6.9499999999999994E-14</v>
      </c>
      <c r="E1180">
        <v>13.1</v>
      </c>
      <c r="F1180">
        <v>13.1</v>
      </c>
      <c r="G1180">
        <v>5.4289604650000003</v>
      </c>
      <c r="H1180">
        <v>5.4659773679999999</v>
      </c>
      <c r="I1180">
        <v>5.447468916</v>
      </c>
      <c r="J1180">
        <v>1.8508452000000002E-2</v>
      </c>
      <c r="K1180" s="1" t="s">
        <v>1353</v>
      </c>
    </row>
    <row r="1181" spans="1:11" x14ac:dyDescent="0.25">
      <c r="A1181" s="17" t="s">
        <v>2802</v>
      </c>
      <c r="B1181">
        <v>6</v>
      </c>
      <c r="C1181">
        <f>VLOOKUP(I1181,'[1]added columns'!$O$2:$Q$2330,3,FALSE)</f>
        <v>6</v>
      </c>
      <c r="D1181" s="5">
        <v>2.6299999999999999E-33</v>
      </c>
      <c r="E1181">
        <v>22.7</v>
      </c>
      <c r="F1181">
        <v>22.7</v>
      </c>
      <c r="G1181">
        <v>6.8643389900000003</v>
      </c>
      <c r="H1181">
        <v>6.9360963379999996</v>
      </c>
      <c r="I1181">
        <v>6.9002176640000004</v>
      </c>
      <c r="J1181">
        <v>3.5878673999999999E-2</v>
      </c>
      <c r="K1181" s="1" t="s">
        <v>1354</v>
      </c>
    </row>
    <row r="1182" spans="1:11" x14ac:dyDescent="0.25">
      <c r="A1182" s="17" t="s">
        <v>2803</v>
      </c>
      <c r="B1182">
        <v>1</v>
      </c>
      <c r="C1182">
        <f>VLOOKUP(I1182,'[1]added columns'!$O$2:$Q$2330,3,FALSE)</f>
        <v>1</v>
      </c>
      <c r="D1182">
        <v>7.7688000000000002E-3</v>
      </c>
      <c r="E1182">
        <v>5.0999999999999996</v>
      </c>
      <c r="F1182">
        <v>5.0999999999999996</v>
      </c>
      <c r="G1182">
        <v>5.2624985510000002</v>
      </c>
      <c r="H1182">
        <v>5.2504200020000003</v>
      </c>
      <c r="I1182">
        <v>5.2564592770000003</v>
      </c>
      <c r="J1182">
        <v>6.0392739999999999E-3</v>
      </c>
      <c r="K1182" s="1" t="s">
        <v>1355</v>
      </c>
    </row>
    <row r="1183" spans="1:11" x14ac:dyDescent="0.25">
      <c r="A1183" s="17" t="s">
        <v>1331</v>
      </c>
      <c r="B1183">
        <v>17</v>
      </c>
      <c r="C1183">
        <f>VLOOKUP(I1183,'[1]added columns'!$O$2:$Q$2330,3,FALSE)</f>
        <v>15</v>
      </c>
      <c r="D1183" s="5">
        <v>2.7999999999999999E-92</v>
      </c>
      <c r="E1183">
        <v>58.1</v>
      </c>
      <c r="F1183">
        <v>65.5</v>
      </c>
      <c r="G1183">
        <v>8.0858968109999996</v>
      </c>
      <c r="H1183">
        <v>8.1401307779999996</v>
      </c>
      <c r="I1183">
        <v>8.1130137950000005</v>
      </c>
      <c r="J1183">
        <v>2.7116984E-2</v>
      </c>
      <c r="K1183" s="1" t="s">
        <v>1356</v>
      </c>
    </row>
    <row r="1184" spans="1:11" x14ac:dyDescent="0.25">
      <c r="A1184" s="17" t="s">
        <v>1332</v>
      </c>
      <c r="B1184">
        <v>3</v>
      </c>
      <c r="C1184">
        <f>VLOOKUP(I1184,'[1]added columns'!$O$2:$Q$2330,3,FALSE)</f>
        <v>2</v>
      </c>
      <c r="D1184" s="5">
        <v>4.1700000000000002E-14</v>
      </c>
      <c r="E1184">
        <v>35.299999999999997</v>
      </c>
      <c r="F1184">
        <v>35.299999999999997</v>
      </c>
      <c r="G1184">
        <v>6.8128398539999999</v>
      </c>
      <c r="H1184">
        <v>6.7291971989999997</v>
      </c>
      <c r="I1184">
        <v>6.7710185259999998</v>
      </c>
      <c r="J1184">
        <v>4.1821327999999998E-2</v>
      </c>
      <c r="K1184" s="1" t="s">
        <v>133</v>
      </c>
    </row>
    <row r="1185" spans="1:11" x14ac:dyDescent="0.25">
      <c r="A1185" s="17" t="s">
        <v>1333</v>
      </c>
      <c r="B1185">
        <v>5</v>
      </c>
      <c r="C1185">
        <f>VLOOKUP(I1185,'[1]added columns'!$O$2:$Q$2330,3,FALSE)</f>
        <v>5</v>
      </c>
      <c r="D1185" s="5">
        <v>3.83E-19</v>
      </c>
      <c r="E1185">
        <v>28</v>
      </c>
      <c r="F1185">
        <v>28</v>
      </c>
      <c r="G1185">
        <v>7.0362295440000002</v>
      </c>
      <c r="H1185">
        <v>7.0558368509999996</v>
      </c>
      <c r="I1185">
        <v>7.0460331979999999</v>
      </c>
      <c r="J1185">
        <v>9.8036530000000007E-3</v>
      </c>
      <c r="K1185" s="1" t="s">
        <v>133</v>
      </c>
    </row>
    <row r="1186" spans="1:11" x14ac:dyDescent="0.25">
      <c r="A1186" s="17" t="s">
        <v>1334</v>
      </c>
      <c r="B1186">
        <v>4</v>
      </c>
      <c r="C1186">
        <f>VLOOKUP(I1186,'[1]added columns'!$O$2:$Q$2330,3,FALSE)</f>
        <v>4</v>
      </c>
      <c r="D1186" s="5">
        <v>3.8500000000000003E-11</v>
      </c>
      <c r="E1186">
        <v>39.9</v>
      </c>
      <c r="F1186">
        <v>33.299999999999997</v>
      </c>
      <c r="G1186">
        <v>7.4024677309999998</v>
      </c>
      <c r="H1186">
        <v>7.4044060509999996</v>
      </c>
      <c r="I1186">
        <v>7.4034368910000001</v>
      </c>
      <c r="J1186">
        <v>9.6916000000000005E-4</v>
      </c>
      <c r="K1186" s="1" t="s">
        <v>1357</v>
      </c>
    </row>
    <row r="1187" spans="1:11" x14ac:dyDescent="0.25">
      <c r="A1187" s="17" t="s">
        <v>1335</v>
      </c>
      <c r="B1187">
        <v>1</v>
      </c>
      <c r="C1187">
        <f>VLOOKUP(I1187,'[1]added columns'!$O$2:$Q$2330,3,FALSE)</f>
        <v>1</v>
      </c>
      <c r="D1187">
        <v>8.5216000000000007E-3</v>
      </c>
      <c r="E1187">
        <v>37.9</v>
      </c>
      <c r="F1187">
        <v>37.9</v>
      </c>
      <c r="G1187">
        <v>5.8424594570000004</v>
      </c>
      <c r="H1187">
        <v>6.0408395949999996</v>
      </c>
      <c r="I1187">
        <v>5.941649526</v>
      </c>
      <c r="J1187">
        <v>9.9190069000000006E-2</v>
      </c>
      <c r="K1187" s="1" t="s">
        <v>133</v>
      </c>
    </row>
    <row r="1188" spans="1:11" x14ac:dyDescent="0.25">
      <c r="A1188" s="17" t="s">
        <v>1336</v>
      </c>
      <c r="B1188">
        <v>1</v>
      </c>
      <c r="C1188">
        <f>VLOOKUP(I1188,'[1]added columns'!$O$2:$Q$2330,3,FALSE)</f>
        <v>1</v>
      </c>
      <c r="D1188">
        <v>8.9560000000000004E-3</v>
      </c>
      <c r="E1188">
        <v>4.9000000000000004</v>
      </c>
      <c r="F1188">
        <v>4.9000000000000004</v>
      </c>
      <c r="G1188">
        <v>5.8242169810000002</v>
      </c>
      <c r="H1188">
        <v>6.0054808099999999</v>
      </c>
      <c r="I1188">
        <v>5.9148488950000004</v>
      </c>
      <c r="J1188">
        <v>9.0631914999999993E-2</v>
      </c>
      <c r="K1188" s="1" t="s">
        <v>133</v>
      </c>
    </row>
    <row r="1189" spans="1:11" x14ac:dyDescent="0.25">
      <c r="A1189" s="17" t="s">
        <v>1337</v>
      </c>
      <c r="B1189">
        <v>3</v>
      </c>
      <c r="C1189">
        <f>VLOOKUP(I1189,'[1]added columns'!$O$2:$Q$2330,3,FALSE)</f>
        <v>3</v>
      </c>
      <c r="D1189" s="5">
        <v>8.6800000000000004E-24</v>
      </c>
      <c r="E1189">
        <v>13.3</v>
      </c>
      <c r="F1189">
        <v>13.3</v>
      </c>
      <c r="G1189">
        <v>5.7715360389999999</v>
      </c>
      <c r="H1189">
        <v>5.7963383899999998</v>
      </c>
      <c r="I1189">
        <v>5.7839372139999998</v>
      </c>
      <c r="J1189">
        <v>1.2401176E-2</v>
      </c>
      <c r="K1189" s="1" t="s">
        <v>1358</v>
      </c>
    </row>
    <row r="1190" spans="1:11" x14ac:dyDescent="0.25">
      <c r="A1190" s="17" t="s">
        <v>1338</v>
      </c>
      <c r="B1190">
        <v>1</v>
      </c>
      <c r="C1190">
        <f>VLOOKUP(I1190,'[1]added columns'!$O$2:$Q$2330,3,FALSE)</f>
        <v>1</v>
      </c>
      <c r="D1190">
        <v>5.6495E-3</v>
      </c>
      <c r="E1190">
        <v>16.7</v>
      </c>
      <c r="F1190">
        <v>16.7</v>
      </c>
      <c r="G1190">
        <v>5.2155846940000004</v>
      </c>
      <c r="H1190">
        <v>5.2016155819999996</v>
      </c>
      <c r="I1190">
        <v>5.2086001380000004</v>
      </c>
      <c r="J1190">
        <v>6.9845560000000003E-3</v>
      </c>
      <c r="K1190" s="1" t="s">
        <v>1359</v>
      </c>
    </row>
    <row r="1191" spans="1:11" x14ac:dyDescent="0.25">
      <c r="A1191" s="17" t="s">
        <v>1339</v>
      </c>
      <c r="B1191">
        <v>2</v>
      </c>
      <c r="C1191">
        <f>VLOOKUP(I1191,'[1]added columns'!$O$2:$Q$2330,3,FALSE)</f>
        <v>1</v>
      </c>
      <c r="D1191">
        <v>5.5470999999999999E-2</v>
      </c>
      <c r="E1191">
        <v>32.799999999999997</v>
      </c>
      <c r="F1191">
        <v>32.799999999999997</v>
      </c>
      <c r="G1191">
        <v>5.6358254179999996</v>
      </c>
      <c r="H1191">
        <v>4.9300316149999999</v>
      </c>
      <c r="I1191">
        <v>5.2829285170000002</v>
      </c>
      <c r="J1191">
        <v>0.35289690200000001</v>
      </c>
      <c r="K1191" s="1" t="s">
        <v>1360</v>
      </c>
    </row>
    <row r="1192" spans="1:11" x14ac:dyDescent="0.25">
      <c r="A1192" s="17" t="s">
        <v>1340</v>
      </c>
      <c r="B1192">
        <v>3</v>
      </c>
      <c r="C1192">
        <f>VLOOKUP(I1192,'[1]added columns'!$O$2:$Q$2330,3,FALSE)</f>
        <v>3</v>
      </c>
      <c r="D1192" s="5">
        <v>2.4600000000000002E-9</v>
      </c>
      <c r="E1192">
        <v>36.200000000000003</v>
      </c>
      <c r="F1192">
        <v>36.200000000000003</v>
      </c>
      <c r="G1192">
        <v>6.3466854149999996</v>
      </c>
      <c r="H1192">
        <v>6.6835963170000001</v>
      </c>
      <c r="I1192">
        <v>6.5151408660000003</v>
      </c>
      <c r="J1192">
        <v>0.16845545100000001</v>
      </c>
      <c r="K1192" s="1" t="s">
        <v>133</v>
      </c>
    </row>
    <row r="1193" spans="1:11" x14ac:dyDescent="0.25">
      <c r="A1193" s="17" t="s">
        <v>1341</v>
      </c>
      <c r="B1193">
        <v>5</v>
      </c>
      <c r="C1193">
        <f>VLOOKUP(I1193,'[1]added columns'!$O$2:$Q$2330,3,FALSE)</f>
        <v>5</v>
      </c>
      <c r="D1193" s="5">
        <v>1.3899999999999999E-13</v>
      </c>
      <c r="E1193">
        <v>17.7</v>
      </c>
      <c r="F1193">
        <v>17.7</v>
      </c>
      <c r="G1193">
        <v>6.8483985130000002</v>
      </c>
      <c r="H1193">
        <v>6.8880221529999996</v>
      </c>
      <c r="I1193">
        <v>6.8682103330000004</v>
      </c>
      <c r="J1193">
        <v>1.9811820000000001E-2</v>
      </c>
      <c r="K1193" s="1" t="s">
        <v>612</v>
      </c>
    </row>
    <row r="1194" spans="1:11" x14ac:dyDescent="0.25">
      <c r="A1194" s="17" t="s">
        <v>1342</v>
      </c>
      <c r="B1194">
        <v>1</v>
      </c>
      <c r="C1194">
        <f>VLOOKUP(I1194,'[1]added columns'!$O$2:$Q$2330,3,FALSE)</f>
        <v>1</v>
      </c>
      <c r="D1194">
        <v>1.7939E-3</v>
      </c>
      <c r="E1194">
        <v>6.1</v>
      </c>
      <c r="F1194">
        <v>6.1</v>
      </c>
      <c r="G1194">
        <v>6.0878523749999998</v>
      </c>
      <c r="H1194">
        <v>6.1762649420000004</v>
      </c>
      <c r="I1194">
        <v>6.1320586590000001</v>
      </c>
      <c r="J1194">
        <v>4.4206282999999999E-2</v>
      </c>
      <c r="K1194" s="1" t="s">
        <v>270</v>
      </c>
    </row>
    <row r="1195" spans="1:11" x14ac:dyDescent="0.25">
      <c r="A1195" s="17" t="s">
        <v>1343</v>
      </c>
      <c r="B1195">
        <v>2</v>
      </c>
      <c r="C1195">
        <f>VLOOKUP(I1195,'[1]added columns'!$O$2:$Q$2330,3,FALSE)</f>
        <v>2</v>
      </c>
      <c r="D1195" s="5">
        <v>2.8999999999999998E-7</v>
      </c>
      <c r="E1195">
        <v>23.6</v>
      </c>
      <c r="F1195">
        <v>23.6</v>
      </c>
      <c r="G1195">
        <v>6.3016592669999998</v>
      </c>
      <c r="H1195">
        <v>6.314856958</v>
      </c>
      <c r="I1195">
        <v>6.3082581119999999</v>
      </c>
      <c r="J1195">
        <v>6.5988460000000002E-3</v>
      </c>
      <c r="K1195" s="1" t="s">
        <v>1361</v>
      </c>
    </row>
    <row r="1196" spans="1:11" x14ac:dyDescent="0.25">
      <c r="A1196" s="17" t="s">
        <v>2804</v>
      </c>
      <c r="B1196">
        <v>5</v>
      </c>
      <c r="C1196">
        <f>VLOOKUP(I1196,'[1]added columns'!$O$2:$Q$2330,3,FALSE)</f>
        <v>2</v>
      </c>
      <c r="D1196" s="5">
        <v>3.8799999999999998E-33</v>
      </c>
      <c r="E1196">
        <v>44.8</v>
      </c>
      <c r="F1196">
        <v>44.8</v>
      </c>
      <c r="G1196">
        <v>7.5522787579999999</v>
      </c>
      <c r="H1196">
        <v>7.474857031</v>
      </c>
      <c r="I1196">
        <v>7.5135678950000004</v>
      </c>
      <c r="J1196">
        <v>3.8710862999999998E-2</v>
      </c>
      <c r="K1196" s="1" t="s">
        <v>1362</v>
      </c>
    </row>
    <row r="1197" spans="1:11" x14ac:dyDescent="0.25">
      <c r="A1197" s="17" t="s">
        <v>1345</v>
      </c>
      <c r="B1197">
        <v>3</v>
      </c>
      <c r="C1197">
        <f>VLOOKUP(I1197,'[1]added columns'!$O$2:$Q$2330,3,FALSE)</f>
        <v>3</v>
      </c>
      <c r="D1197" s="5">
        <v>2.3899999999999999E-74</v>
      </c>
      <c r="E1197">
        <v>63.1</v>
      </c>
      <c r="F1197">
        <v>63.1</v>
      </c>
      <c r="G1197">
        <v>7.3827912339999999</v>
      </c>
      <c r="H1197">
        <v>7.8486016550000004</v>
      </c>
      <c r="I1197">
        <v>7.6156964450000002</v>
      </c>
      <c r="J1197">
        <v>0.23290521</v>
      </c>
      <c r="K1197" s="1" t="s">
        <v>188</v>
      </c>
    </row>
    <row r="1198" spans="1:11" x14ac:dyDescent="0.25">
      <c r="A1198" s="17" t="s">
        <v>1346</v>
      </c>
      <c r="B1198">
        <v>1</v>
      </c>
      <c r="C1198">
        <f>VLOOKUP(I1198,'[1]added columns'!$O$2:$Q$2330,3,FALSE)</f>
        <v>1</v>
      </c>
      <c r="D1198" s="5">
        <v>4.79E-10</v>
      </c>
      <c r="E1198">
        <v>20.5</v>
      </c>
      <c r="F1198">
        <v>20.5</v>
      </c>
      <c r="G1198">
        <v>5.2835725780000002</v>
      </c>
      <c r="H1198">
        <v>5.5764910810000003</v>
      </c>
      <c r="I1198">
        <v>5.4300318299999999</v>
      </c>
      <c r="J1198">
        <v>0.14645925200000001</v>
      </c>
      <c r="K1198" s="1" t="s">
        <v>133</v>
      </c>
    </row>
    <row r="1199" spans="1:11" ht="15.75" thickBot="1" x14ac:dyDescent="0.3">
      <c r="A1199" s="16" t="s">
        <v>2805</v>
      </c>
      <c r="B1199" s="3">
        <v>1</v>
      </c>
      <c r="C1199" s="3">
        <f>VLOOKUP(I1199,'[1]added columns'!$O$2:$Q$2330,3,FALSE)</f>
        <v>1</v>
      </c>
      <c r="D1199" s="3">
        <v>4.2030000000000001E-3</v>
      </c>
      <c r="E1199" s="3">
        <v>11.2</v>
      </c>
      <c r="F1199" s="3">
        <v>11.2</v>
      </c>
      <c r="G1199" s="3">
        <v>6.5766752940000002</v>
      </c>
      <c r="H1199" s="3">
        <v>6.592609725</v>
      </c>
      <c r="I1199" s="3">
        <v>6.5846425100000001</v>
      </c>
      <c r="J1199" s="3">
        <v>7.9672149999999997E-3</v>
      </c>
      <c r="K1199" s="4" t="s">
        <v>133</v>
      </c>
    </row>
    <row r="1200" spans="1:11" ht="15.75" thickBot="1" x14ac:dyDescent="0.3">
      <c r="C1200" s="3"/>
    </row>
    <row r="1201" spans="1:11" x14ac:dyDescent="0.25">
      <c r="A1201" s="15" t="s">
        <v>1363</v>
      </c>
      <c r="B1201" s="2"/>
      <c r="D1201" s="2"/>
      <c r="E1201" s="2"/>
      <c r="F1201" s="2"/>
      <c r="G1201" s="2"/>
      <c r="H1201" s="2"/>
      <c r="I1201" s="2"/>
      <c r="J1201" s="2"/>
      <c r="K1201" s="11"/>
    </row>
    <row r="1202" spans="1:11" ht="15.75" thickBot="1" x14ac:dyDescent="0.3">
      <c r="A1202" s="16" t="s">
        <v>2975</v>
      </c>
      <c r="B1202" s="3" t="s">
        <v>2</v>
      </c>
      <c r="C1202" s="3" t="s">
        <v>2977</v>
      </c>
      <c r="D1202" s="3" t="s">
        <v>3</v>
      </c>
      <c r="E1202" s="3" t="s">
        <v>4</v>
      </c>
      <c r="F1202" s="3" t="s">
        <v>5</v>
      </c>
      <c r="G1202" s="3" t="s">
        <v>6</v>
      </c>
      <c r="H1202" s="3" t="s">
        <v>7</v>
      </c>
      <c r="I1202" s="3" t="s">
        <v>8</v>
      </c>
      <c r="J1202" s="3" t="s">
        <v>9</v>
      </c>
      <c r="K1202" s="4" t="s">
        <v>10</v>
      </c>
    </row>
    <row r="1203" spans="1:11" x14ac:dyDescent="0.25">
      <c r="A1203" s="17" t="s">
        <v>1364</v>
      </c>
      <c r="B1203">
        <v>1</v>
      </c>
      <c r="C1203">
        <f>VLOOKUP(I1203,'[1]added columns'!$O$2:$Q$2330,3,FALSE)</f>
        <v>1</v>
      </c>
      <c r="D1203" s="5">
        <v>5.4199999999999998E-6</v>
      </c>
      <c r="E1203">
        <v>14.5</v>
      </c>
      <c r="F1203">
        <v>14.5</v>
      </c>
      <c r="G1203">
        <v>5.7890798569999999</v>
      </c>
      <c r="H1203">
        <v>5.3214741510000003</v>
      </c>
      <c r="I1203">
        <v>5.5552770039999997</v>
      </c>
      <c r="J1203">
        <v>0.233802853</v>
      </c>
      <c r="K1203" s="1" t="s">
        <v>133</v>
      </c>
    </row>
    <row r="1204" spans="1:11" x14ac:dyDescent="0.25">
      <c r="A1204" s="17" t="s">
        <v>1365</v>
      </c>
      <c r="B1204">
        <v>3</v>
      </c>
      <c r="C1204">
        <f>VLOOKUP(I1204,'[1]added columns'!$O$2:$Q$2330,3,FALSE)</f>
        <v>2</v>
      </c>
      <c r="D1204" s="5">
        <v>9.9700000000000009E-22</v>
      </c>
      <c r="E1204">
        <v>11.8</v>
      </c>
      <c r="F1204">
        <v>11.8</v>
      </c>
      <c r="G1204">
        <v>7.0042783719999999</v>
      </c>
      <c r="H1204">
        <v>7.0078757439999997</v>
      </c>
      <c r="I1204">
        <v>7.0060770579999998</v>
      </c>
      <c r="J1204">
        <v>1.7986860000000001E-3</v>
      </c>
      <c r="K1204" s="1" t="s">
        <v>133</v>
      </c>
    </row>
    <row r="1205" spans="1:11" x14ac:dyDescent="0.25">
      <c r="A1205" s="17" t="s">
        <v>1366</v>
      </c>
      <c r="B1205">
        <v>29</v>
      </c>
      <c r="C1205">
        <f>VLOOKUP(I1205,'[1]added columns'!$O$2:$Q$2330,3,FALSE)</f>
        <v>26</v>
      </c>
      <c r="D1205">
        <v>0</v>
      </c>
      <c r="E1205">
        <v>75.099999999999994</v>
      </c>
      <c r="F1205">
        <v>75.099999999999994</v>
      </c>
      <c r="G1205">
        <v>8.9047047280000005</v>
      </c>
      <c r="H1205">
        <v>8.7951010630000006</v>
      </c>
      <c r="I1205">
        <v>8.8499028959999997</v>
      </c>
      <c r="J1205">
        <v>5.4801832000000002E-2</v>
      </c>
      <c r="K1205" s="1" t="s">
        <v>1289</v>
      </c>
    </row>
    <row r="1206" spans="1:11" x14ac:dyDescent="0.25">
      <c r="A1206" s="17" t="s">
        <v>1367</v>
      </c>
      <c r="B1206">
        <v>10</v>
      </c>
      <c r="C1206">
        <f>VLOOKUP(I1206,'[1]added columns'!$O$2:$Q$2330,3,FALSE)</f>
        <v>9</v>
      </c>
      <c r="D1206" s="5">
        <v>1.9799999999999998E-34</v>
      </c>
      <c r="E1206">
        <v>36.1</v>
      </c>
      <c r="F1206">
        <v>39.1</v>
      </c>
      <c r="G1206">
        <v>7.3103533890000003</v>
      </c>
      <c r="H1206">
        <v>7.3474861379999998</v>
      </c>
      <c r="I1206">
        <v>7.3289197640000001</v>
      </c>
      <c r="J1206">
        <v>1.8566375E-2</v>
      </c>
      <c r="K1206" s="1" t="s">
        <v>560</v>
      </c>
    </row>
    <row r="1207" spans="1:11" x14ac:dyDescent="0.25">
      <c r="A1207" s="17" t="s">
        <v>1368</v>
      </c>
      <c r="B1207">
        <v>1</v>
      </c>
      <c r="C1207">
        <f>VLOOKUP(I1207,'[1]added columns'!$O$2:$Q$2330,3,FALSE)</f>
        <v>1</v>
      </c>
      <c r="D1207">
        <v>2.7414000000000002E-3</v>
      </c>
      <c r="E1207">
        <v>7.8</v>
      </c>
      <c r="F1207">
        <v>7.8</v>
      </c>
      <c r="G1207">
        <v>5.54707287</v>
      </c>
      <c r="H1207">
        <v>5.7140529969999996</v>
      </c>
      <c r="I1207">
        <v>5.6305629340000003</v>
      </c>
      <c r="J1207">
        <v>8.3490064000000003E-2</v>
      </c>
      <c r="K1207" s="1" t="s">
        <v>272</v>
      </c>
    </row>
    <row r="1208" spans="1:11" x14ac:dyDescent="0.25">
      <c r="A1208" s="17" t="s">
        <v>1369</v>
      </c>
      <c r="B1208">
        <v>6</v>
      </c>
      <c r="C1208">
        <f>VLOOKUP(I1208,'[1]added columns'!$O$2:$Q$2330,3,FALSE)</f>
        <v>5</v>
      </c>
      <c r="D1208" s="5">
        <v>3.5800000000000002E-18</v>
      </c>
      <c r="E1208">
        <v>47.9</v>
      </c>
      <c r="F1208">
        <v>47.9</v>
      </c>
      <c r="G1208">
        <v>6.7607013680000003</v>
      </c>
      <c r="H1208">
        <v>6.4952112040000003</v>
      </c>
      <c r="I1208">
        <v>6.6279562859999999</v>
      </c>
      <c r="J1208">
        <v>0.13274508199999999</v>
      </c>
      <c r="K1208" s="1" t="s">
        <v>133</v>
      </c>
    </row>
    <row r="1209" spans="1:11" x14ac:dyDescent="0.25">
      <c r="A1209" s="17" t="s">
        <v>1370</v>
      </c>
      <c r="B1209">
        <v>11</v>
      </c>
      <c r="C1209">
        <f>VLOOKUP(I1209,'[1]added columns'!$O$2:$Q$2330,3,FALSE)</f>
        <v>8</v>
      </c>
      <c r="D1209" s="5">
        <v>4.0799999999999997E-117</v>
      </c>
      <c r="E1209">
        <v>56.1</v>
      </c>
      <c r="F1209">
        <v>56.1</v>
      </c>
      <c r="G1209">
        <v>8.1668443760000002</v>
      </c>
      <c r="H1209">
        <v>8.1595070369999991</v>
      </c>
      <c r="I1209">
        <v>8.1631757070000006</v>
      </c>
      <c r="J1209">
        <v>3.6686689999999998E-3</v>
      </c>
      <c r="K1209" s="1" t="s">
        <v>1289</v>
      </c>
    </row>
    <row r="1210" spans="1:11" x14ac:dyDescent="0.25">
      <c r="A1210" s="17" t="s">
        <v>1371</v>
      </c>
      <c r="B1210">
        <v>1</v>
      </c>
      <c r="C1210">
        <f>VLOOKUP(I1210,'[1]added columns'!$O$2:$Q$2330,3,FALSE)</f>
        <v>1</v>
      </c>
      <c r="D1210">
        <v>2.0096E-4</v>
      </c>
      <c r="E1210">
        <v>4.5</v>
      </c>
      <c r="F1210">
        <v>4.5</v>
      </c>
      <c r="G1210">
        <v>5.6310072260000004</v>
      </c>
      <c r="H1210">
        <v>5.7016284190000004</v>
      </c>
      <c r="I1210">
        <v>5.666317823</v>
      </c>
      <c r="J1210">
        <v>3.5310596999999999E-2</v>
      </c>
      <c r="K1210" s="1" t="s">
        <v>2455</v>
      </c>
    </row>
    <row r="1211" spans="1:11" x14ac:dyDescent="0.25">
      <c r="A1211" s="17" t="s">
        <v>1372</v>
      </c>
      <c r="B1211">
        <v>3</v>
      </c>
      <c r="C1211">
        <f>VLOOKUP(I1211,'[1]added columns'!$O$2:$Q$2330,3,FALSE)</f>
        <v>3</v>
      </c>
      <c r="D1211" s="5">
        <v>1.8200000000000001E-8</v>
      </c>
      <c r="E1211">
        <v>18.899999999999999</v>
      </c>
      <c r="F1211">
        <v>18.899999999999999</v>
      </c>
      <c r="G1211">
        <v>6.1025709020000001</v>
      </c>
      <c r="H1211">
        <v>5.8996235480000001</v>
      </c>
      <c r="I1211">
        <v>6.0010972249999996</v>
      </c>
      <c r="J1211">
        <v>0.101473677</v>
      </c>
      <c r="K1211" s="1" t="s">
        <v>593</v>
      </c>
    </row>
    <row r="1212" spans="1:11" x14ac:dyDescent="0.25">
      <c r="A1212" s="17" t="s">
        <v>1373</v>
      </c>
      <c r="B1212">
        <v>1</v>
      </c>
      <c r="C1212">
        <f>VLOOKUP(I1212,'[1]added columns'!$O$2:$Q$2330,3,FALSE)</f>
        <v>1</v>
      </c>
      <c r="D1212">
        <v>8.5561000000000005E-3</v>
      </c>
      <c r="E1212">
        <v>65</v>
      </c>
      <c r="F1212">
        <v>65</v>
      </c>
      <c r="G1212">
        <v>5.4878874880000001</v>
      </c>
      <c r="H1212">
        <v>5.2344666630000001</v>
      </c>
      <c r="I1212">
        <v>5.3611770759999997</v>
      </c>
      <c r="J1212">
        <v>0.12671041199999999</v>
      </c>
      <c r="K1212" s="1" t="s">
        <v>665</v>
      </c>
    </row>
    <row r="1213" spans="1:11" x14ac:dyDescent="0.25">
      <c r="A1213" s="17" t="s">
        <v>1373</v>
      </c>
      <c r="B1213">
        <v>10</v>
      </c>
      <c r="C1213">
        <f>VLOOKUP(I1213,'[1]added columns'!$O$2:$Q$2330,3,FALSE)</f>
        <v>10</v>
      </c>
      <c r="D1213" s="5">
        <v>2.6500000000000002E-118</v>
      </c>
      <c r="E1213">
        <v>55</v>
      </c>
      <c r="F1213">
        <v>55</v>
      </c>
      <c r="G1213">
        <v>7.5292634830000003</v>
      </c>
      <c r="H1213">
        <v>7.5824724530000003</v>
      </c>
      <c r="I1213">
        <v>7.5558679680000003</v>
      </c>
      <c r="J1213">
        <v>2.6604485000000001E-2</v>
      </c>
      <c r="K1213" s="1" t="s">
        <v>665</v>
      </c>
    </row>
    <row r="1214" spans="1:11" x14ac:dyDescent="0.25">
      <c r="A1214" s="17" t="s">
        <v>1374</v>
      </c>
      <c r="B1214">
        <v>13</v>
      </c>
      <c r="C1214">
        <f>VLOOKUP(I1214,'[1]added columns'!$O$2:$Q$2330,3,FALSE)</f>
        <v>6</v>
      </c>
      <c r="D1214" s="5">
        <v>1.17E-271</v>
      </c>
      <c r="E1214">
        <v>88</v>
      </c>
      <c r="F1214">
        <v>76.3</v>
      </c>
      <c r="G1214">
        <v>8.1976388759999992</v>
      </c>
      <c r="H1214">
        <v>8.1680553029999992</v>
      </c>
      <c r="I1214">
        <v>8.1828470899999992</v>
      </c>
      <c r="J1214">
        <v>1.4791785999999999E-2</v>
      </c>
      <c r="K1214" s="1" t="s">
        <v>623</v>
      </c>
    </row>
    <row r="1215" spans="1:11" x14ac:dyDescent="0.25">
      <c r="A1215" s="17" t="s">
        <v>1375</v>
      </c>
      <c r="B1215">
        <v>1</v>
      </c>
      <c r="C1215">
        <f>VLOOKUP(I1215,'[1]added columns'!$O$2:$Q$2330,3,FALSE)</f>
        <v>1</v>
      </c>
      <c r="D1215">
        <v>1.0150999999999999E-3</v>
      </c>
      <c r="E1215">
        <v>6.9</v>
      </c>
      <c r="F1215">
        <v>6.9</v>
      </c>
      <c r="G1215">
        <v>6.0305592450000001</v>
      </c>
      <c r="H1215">
        <v>6.1653333730000002</v>
      </c>
      <c r="I1215">
        <v>6.0979463090000001</v>
      </c>
      <c r="J1215">
        <v>6.7387063999999997E-2</v>
      </c>
      <c r="K1215" s="1" t="s">
        <v>1219</v>
      </c>
    </row>
    <row r="1216" spans="1:11" x14ac:dyDescent="0.25">
      <c r="A1216" s="17" t="s">
        <v>1376</v>
      </c>
      <c r="B1216">
        <v>1</v>
      </c>
      <c r="C1216">
        <f>VLOOKUP(I1216,'[1]added columns'!$O$2:$Q$2330,3,FALSE)</f>
        <v>1</v>
      </c>
      <c r="D1216">
        <v>1.0564E-2</v>
      </c>
      <c r="E1216">
        <v>10.8</v>
      </c>
      <c r="F1216">
        <v>10.8</v>
      </c>
      <c r="G1216">
        <v>5.9845228129999999</v>
      </c>
      <c r="H1216">
        <v>6.0748529959999997</v>
      </c>
      <c r="I1216">
        <v>6.0296879040000002</v>
      </c>
      <c r="J1216">
        <v>4.5165091999999997E-2</v>
      </c>
      <c r="K1216" s="1" t="s">
        <v>133</v>
      </c>
    </row>
    <row r="1217" spans="1:11" x14ac:dyDescent="0.25">
      <c r="A1217" s="17" t="s">
        <v>1377</v>
      </c>
      <c r="B1217">
        <v>1</v>
      </c>
      <c r="C1217">
        <f>VLOOKUP(I1217,'[1]added columns'!$O$2:$Q$2330,3,FALSE)</f>
        <v>1</v>
      </c>
      <c r="D1217" s="5">
        <v>1.1700000000000001E-8</v>
      </c>
      <c r="E1217">
        <v>12.2</v>
      </c>
      <c r="F1217">
        <v>12.2</v>
      </c>
      <c r="G1217">
        <v>6.3059314740000003</v>
      </c>
      <c r="H1217">
        <v>6.1107916610000004</v>
      </c>
      <c r="I1217">
        <v>6.2083615679999999</v>
      </c>
      <c r="J1217">
        <v>9.7569906999999997E-2</v>
      </c>
      <c r="K1217" s="1" t="s">
        <v>185</v>
      </c>
    </row>
    <row r="1218" spans="1:11" x14ac:dyDescent="0.25">
      <c r="A1218" s="17" t="s">
        <v>1378</v>
      </c>
      <c r="B1218">
        <v>1</v>
      </c>
      <c r="C1218">
        <f>VLOOKUP(I1218,'[1]added columns'!$O$2:$Q$2330,3,FALSE)</f>
        <v>1</v>
      </c>
      <c r="D1218" s="5">
        <v>9.67E-11</v>
      </c>
      <c r="E1218">
        <v>7.1</v>
      </c>
      <c r="F1218">
        <v>7.1</v>
      </c>
      <c r="G1218">
        <v>5.1719311230000002</v>
      </c>
      <c r="H1218">
        <v>5.2094882050000004</v>
      </c>
      <c r="I1218">
        <v>5.1907096639999999</v>
      </c>
      <c r="J1218">
        <v>1.8778540999999999E-2</v>
      </c>
      <c r="K1218" s="1" t="s">
        <v>616</v>
      </c>
    </row>
    <row r="1219" spans="1:11" x14ac:dyDescent="0.25">
      <c r="A1219" s="17" t="s">
        <v>1379</v>
      </c>
      <c r="B1219">
        <v>2</v>
      </c>
      <c r="C1219">
        <f>VLOOKUP(I1219,'[1]added columns'!$O$2:$Q$2330,3,FALSE)</f>
        <v>2</v>
      </c>
      <c r="D1219" s="5">
        <v>1.1600000000000001E-7</v>
      </c>
      <c r="E1219">
        <v>15</v>
      </c>
      <c r="F1219">
        <v>15</v>
      </c>
      <c r="G1219">
        <v>6.6642281649999999</v>
      </c>
      <c r="H1219">
        <v>6.7545012289999997</v>
      </c>
      <c r="I1219">
        <v>6.7093646969999998</v>
      </c>
      <c r="J1219">
        <v>4.5136532E-2</v>
      </c>
      <c r="K1219" s="1" t="s">
        <v>2456</v>
      </c>
    </row>
    <row r="1220" spans="1:11" x14ac:dyDescent="0.25">
      <c r="A1220" s="17" t="s">
        <v>1380</v>
      </c>
      <c r="B1220">
        <v>5</v>
      </c>
      <c r="C1220">
        <f>VLOOKUP(I1220,'[1]added columns'!$O$2:$Q$2330,3,FALSE)</f>
        <v>2</v>
      </c>
      <c r="D1220" s="5">
        <v>2.4400000000000002E-22</v>
      </c>
      <c r="E1220">
        <v>22.7</v>
      </c>
      <c r="F1220">
        <v>22.7</v>
      </c>
      <c r="G1220">
        <v>6.7877650110000003</v>
      </c>
      <c r="H1220">
        <v>6.7099734230000001</v>
      </c>
      <c r="I1220">
        <v>6.7488692170000002</v>
      </c>
      <c r="J1220">
        <v>3.8895793999999997E-2</v>
      </c>
      <c r="K1220" s="1" t="s">
        <v>656</v>
      </c>
    </row>
    <row r="1221" spans="1:11" x14ac:dyDescent="0.25">
      <c r="A1221" s="17" t="s">
        <v>1381</v>
      </c>
      <c r="B1221">
        <v>5</v>
      </c>
      <c r="C1221">
        <f>VLOOKUP(I1221,'[1]added columns'!$O$2:$Q$2330,3,FALSE)</f>
        <v>5</v>
      </c>
      <c r="D1221" s="5">
        <v>2.0999999999999999E-17</v>
      </c>
      <c r="E1221">
        <v>26.5</v>
      </c>
      <c r="F1221">
        <v>18.5</v>
      </c>
      <c r="G1221">
        <v>6.7378602750000001</v>
      </c>
      <c r="H1221">
        <v>6.7315887649999997</v>
      </c>
      <c r="I1221">
        <v>6.7347245200000003</v>
      </c>
      <c r="J1221">
        <v>3.1357550000000001E-3</v>
      </c>
      <c r="K1221" s="1" t="s">
        <v>634</v>
      </c>
    </row>
    <row r="1222" spans="1:11" x14ac:dyDescent="0.25">
      <c r="A1222" s="17" t="s">
        <v>1382</v>
      </c>
      <c r="B1222">
        <v>1</v>
      </c>
      <c r="C1222">
        <f>VLOOKUP(I1222,'[1]added columns'!$O$2:$Q$2330,3,FALSE)</f>
        <v>1</v>
      </c>
      <c r="D1222">
        <v>4.6898000000000003E-4</v>
      </c>
      <c r="E1222">
        <v>8.3000000000000007</v>
      </c>
      <c r="F1222">
        <v>8.3000000000000007</v>
      </c>
      <c r="G1222">
        <v>5.6265867060000003</v>
      </c>
      <c r="H1222">
        <v>5.5465179869999996</v>
      </c>
      <c r="I1222">
        <v>5.5865523460000004</v>
      </c>
      <c r="J1222">
        <v>4.0034358999999999E-2</v>
      </c>
      <c r="K1222" s="1" t="s">
        <v>98</v>
      </c>
    </row>
    <row r="1223" spans="1:11" x14ac:dyDescent="0.25">
      <c r="A1223" s="17" t="s">
        <v>1383</v>
      </c>
      <c r="B1223">
        <v>1</v>
      </c>
      <c r="C1223">
        <f>VLOOKUP(I1223,'[1]added columns'!$O$2:$Q$2330,3,FALSE)</f>
        <v>1</v>
      </c>
      <c r="D1223">
        <v>1.0862E-2</v>
      </c>
      <c r="E1223">
        <v>5.4</v>
      </c>
      <c r="F1223">
        <v>5.4</v>
      </c>
      <c r="G1223">
        <v>5.1248953049999999</v>
      </c>
      <c r="H1223">
        <v>5.2308064280000002</v>
      </c>
      <c r="I1223">
        <v>5.1778508670000001</v>
      </c>
      <c r="J1223">
        <v>5.2955561999999998E-2</v>
      </c>
      <c r="K1223" s="1" t="s">
        <v>133</v>
      </c>
    </row>
    <row r="1224" spans="1:11" x14ac:dyDescent="0.25">
      <c r="A1224" s="17" t="s">
        <v>1384</v>
      </c>
      <c r="B1224">
        <v>5</v>
      </c>
      <c r="C1224">
        <f>VLOOKUP(I1224,'[1]added columns'!$O$2:$Q$2330,3,FALSE)</f>
        <v>5</v>
      </c>
      <c r="D1224" s="5">
        <v>2.64E-61</v>
      </c>
      <c r="E1224">
        <v>34.299999999999997</v>
      </c>
      <c r="F1224">
        <v>34.299999999999997</v>
      </c>
      <c r="G1224">
        <v>6.6926354469999998</v>
      </c>
      <c r="H1224">
        <v>6.5439191179999998</v>
      </c>
      <c r="I1224">
        <v>6.6182772820000002</v>
      </c>
      <c r="J1224">
        <v>7.4358164000000004E-2</v>
      </c>
      <c r="K1224" s="1" t="s">
        <v>265</v>
      </c>
    </row>
    <row r="1225" spans="1:11" x14ac:dyDescent="0.25">
      <c r="A1225" s="17" t="s">
        <v>1385</v>
      </c>
      <c r="B1225">
        <v>1</v>
      </c>
      <c r="C1225">
        <f>VLOOKUP(I1225,'[1]added columns'!$O$2:$Q$2330,3,FALSE)</f>
        <v>1</v>
      </c>
      <c r="D1225">
        <v>1.5972E-3</v>
      </c>
      <c r="E1225">
        <v>12.4</v>
      </c>
      <c r="F1225">
        <v>12.4</v>
      </c>
      <c r="G1225">
        <v>5.1351326510000002</v>
      </c>
      <c r="H1225">
        <v>5.4247020040000002</v>
      </c>
      <c r="I1225">
        <v>5.2799173279999998</v>
      </c>
      <c r="J1225">
        <v>0.144784676</v>
      </c>
      <c r="K1225" s="1" t="s">
        <v>2457</v>
      </c>
    </row>
    <row r="1226" spans="1:11" x14ac:dyDescent="0.25">
      <c r="A1226" s="17" t="s">
        <v>1386</v>
      </c>
      <c r="B1226">
        <v>3</v>
      </c>
      <c r="C1226">
        <f>VLOOKUP(I1226,'[1]added columns'!$O$2:$Q$2330,3,FALSE)</f>
        <v>3</v>
      </c>
      <c r="D1226" s="5">
        <v>3.8999999999999999E-26</v>
      </c>
      <c r="E1226">
        <v>27</v>
      </c>
      <c r="F1226">
        <v>27</v>
      </c>
      <c r="G1226">
        <v>7.2873985890000004</v>
      </c>
      <c r="H1226">
        <v>7.2775404549999996</v>
      </c>
      <c r="I1226">
        <v>7.2824695220000004</v>
      </c>
      <c r="J1226">
        <v>4.9290669999999997E-3</v>
      </c>
      <c r="K1226" s="1" t="s">
        <v>133</v>
      </c>
    </row>
    <row r="1227" spans="1:11" x14ac:dyDescent="0.25">
      <c r="A1227" s="17" t="s">
        <v>1387</v>
      </c>
      <c r="B1227">
        <v>2</v>
      </c>
      <c r="C1227">
        <f>VLOOKUP(I1227,'[1]added columns'!$O$2:$Q$2330,3,FALSE)</f>
        <v>2</v>
      </c>
      <c r="D1227" s="5">
        <v>7.3300000000000006E-5</v>
      </c>
      <c r="E1227">
        <v>9.8000000000000007</v>
      </c>
      <c r="F1227">
        <v>9.8000000000000007</v>
      </c>
      <c r="G1227">
        <v>7.0996461169999998</v>
      </c>
      <c r="H1227">
        <v>6.9982636989999998</v>
      </c>
      <c r="I1227">
        <v>7.0489549079999998</v>
      </c>
      <c r="J1227">
        <v>5.0691209000000001E-2</v>
      </c>
      <c r="K1227" s="1" t="s">
        <v>2458</v>
      </c>
    </row>
    <row r="1228" spans="1:11" x14ac:dyDescent="0.25">
      <c r="A1228" s="17" t="s">
        <v>1388</v>
      </c>
      <c r="B1228">
        <v>1</v>
      </c>
      <c r="C1228">
        <f>VLOOKUP(I1228,'[1]added columns'!$O$2:$Q$2330,3,FALSE)</f>
        <v>1</v>
      </c>
      <c r="D1228">
        <v>1.6482999999999999E-3</v>
      </c>
      <c r="E1228">
        <v>8.8000000000000007</v>
      </c>
      <c r="F1228">
        <v>8.8000000000000007</v>
      </c>
      <c r="G1228">
        <v>5.3904228319999996</v>
      </c>
      <c r="H1228">
        <v>5.4523538699999996</v>
      </c>
      <c r="I1228">
        <v>5.421388351</v>
      </c>
      <c r="J1228">
        <v>3.0965519E-2</v>
      </c>
      <c r="K1228" s="1" t="s">
        <v>2459</v>
      </c>
    </row>
    <row r="1229" spans="1:11" x14ac:dyDescent="0.25">
      <c r="A1229" s="17" t="s">
        <v>1389</v>
      </c>
      <c r="B1229">
        <v>1</v>
      </c>
      <c r="C1229">
        <f>VLOOKUP(I1229,'[1]added columns'!$O$2:$Q$2330,3,FALSE)</f>
        <v>1</v>
      </c>
      <c r="D1229" s="5">
        <v>3.04E-5</v>
      </c>
      <c r="E1229">
        <v>5.7</v>
      </c>
      <c r="F1229">
        <v>5.7</v>
      </c>
      <c r="G1229">
        <v>5.5152643450000003</v>
      </c>
      <c r="H1229">
        <v>5.0989550599999998</v>
      </c>
      <c r="I1229">
        <v>5.3071097030000001</v>
      </c>
      <c r="J1229">
        <v>0.208154642</v>
      </c>
      <c r="K1229" s="1" t="s">
        <v>133</v>
      </c>
    </row>
    <row r="1230" spans="1:11" x14ac:dyDescent="0.25">
      <c r="A1230" s="17" t="s">
        <v>1390</v>
      </c>
      <c r="B1230">
        <v>3</v>
      </c>
      <c r="C1230">
        <f>VLOOKUP(I1230,'[1]added columns'!$O$2:$Q$2330,3,FALSE)</f>
        <v>1</v>
      </c>
      <c r="D1230" s="5">
        <v>2.5499999999999998E-12</v>
      </c>
      <c r="E1230">
        <v>9.3000000000000007</v>
      </c>
      <c r="F1230">
        <v>9.3000000000000007</v>
      </c>
      <c r="G1230">
        <v>5.8352655789999996</v>
      </c>
      <c r="H1230">
        <v>5.9597709669999999</v>
      </c>
      <c r="I1230">
        <v>5.8975182730000002</v>
      </c>
      <c r="J1230">
        <v>6.2252693999999997E-2</v>
      </c>
      <c r="K1230" s="1" t="s">
        <v>1289</v>
      </c>
    </row>
    <row r="1231" spans="1:11" x14ac:dyDescent="0.25">
      <c r="A1231" s="17" t="s">
        <v>1391</v>
      </c>
      <c r="B1231">
        <v>1</v>
      </c>
      <c r="C1231">
        <f>VLOOKUP(I1231,'[1]added columns'!$O$2:$Q$2330,3,FALSE)</f>
        <v>1</v>
      </c>
      <c r="D1231" s="5">
        <v>1.8300000000000001E-6</v>
      </c>
      <c r="E1231">
        <v>5.6</v>
      </c>
      <c r="F1231">
        <v>5.6</v>
      </c>
      <c r="G1231">
        <v>5.6739235959999998</v>
      </c>
      <c r="H1231">
        <v>5.8354686119999997</v>
      </c>
      <c r="I1231">
        <v>5.7546961039999998</v>
      </c>
      <c r="J1231">
        <v>8.0772508000000007E-2</v>
      </c>
      <c r="K1231" s="1" t="s">
        <v>1061</v>
      </c>
    </row>
    <row r="1232" spans="1:11" x14ac:dyDescent="0.25">
      <c r="A1232" s="17" t="s">
        <v>1392</v>
      </c>
      <c r="B1232">
        <v>3</v>
      </c>
      <c r="C1232">
        <f>VLOOKUP(I1232,'[1]added columns'!$O$2:$Q$2330,3,FALSE)</f>
        <v>3</v>
      </c>
      <c r="D1232" s="5">
        <v>5.7100000000000003E-9</v>
      </c>
      <c r="E1232">
        <v>19.3</v>
      </c>
      <c r="F1232">
        <v>19.3</v>
      </c>
      <c r="G1232">
        <v>6.3332456989999999</v>
      </c>
      <c r="H1232">
        <v>6.3575918480000002</v>
      </c>
      <c r="I1232">
        <v>6.3454187729999996</v>
      </c>
      <c r="J1232">
        <v>1.2173074000000001E-2</v>
      </c>
      <c r="K1232" s="1" t="s">
        <v>1209</v>
      </c>
    </row>
    <row r="1233" spans="1:11" x14ac:dyDescent="0.25">
      <c r="A1233" s="17" t="s">
        <v>1393</v>
      </c>
      <c r="B1233">
        <v>1</v>
      </c>
      <c r="C1233">
        <f>VLOOKUP(I1233,'[1]added columns'!$O$2:$Q$2330,3,FALSE)</f>
        <v>1</v>
      </c>
      <c r="D1233" s="5">
        <v>1.28E-6</v>
      </c>
      <c r="E1233">
        <v>8.3000000000000007</v>
      </c>
      <c r="F1233">
        <v>8.3000000000000007</v>
      </c>
      <c r="G1233">
        <v>5.6975083179999997</v>
      </c>
      <c r="H1233">
        <v>5.2647706149999998</v>
      </c>
      <c r="I1233">
        <v>5.4811394660000001</v>
      </c>
      <c r="J1233">
        <v>0.216368852</v>
      </c>
      <c r="K1233" s="1" t="s">
        <v>2460</v>
      </c>
    </row>
    <row r="1234" spans="1:11" x14ac:dyDescent="0.25">
      <c r="A1234" s="17" t="s">
        <v>1394</v>
      </c>
      <c r="B1234">
        <v>1</v>
      </c>
      <c r="C1234">
        <f>VLOOKUP(I1234,'[1]added columns'!$O$2:$Q$2330,3,FALSE)</f>
        <v>1</v>
      </c>
      <c r="D1234" s="5">
        <v>2.51E-5</v>
      </c>
      <c r="E1234">
        <v>4.5999999999999996</v>
      </c>
      <c r="F1234">
        <v>4.5999999999999996</v>
      </c>
      <c r="G1234">
        <v>5.8659149270000004</v>
      </c>
      <c r="H1234">
        <v>6.0007376739999998</v>
      </c>
      <c r="I1234">
        <v>5.9333263000000001</v>
      </c>
      <c r="J1234">
        <v>6.7411372999999997E-2</v>
      </c>
      <c r="K1234" s="1" t="s">
        <v>2461</v>
      </c>
    </row>
    <row r="1235" spans="1:11" x14ac:dyDescent="0.25">
      <c r="A1235" s="17" t="s">
        <v>1395</v>
      </c>
      <c r="B1235">
        <v>3</v>
      </c>
      <c r="C1235">
        <f>VLOOKUP(I1235,'[1]added columns'!$O$2:$Q$2330,3,FALSE)</f>
        <v>1</v>
      </c>
      <c r="D1235" s="5">
        <v>5.4800000000000001E-8</v>
      </c>
      <c r="E1235">
        <v>10.6</v>
      </c>
      <c r="F1235">
        <v>10.6</v>
      </c>
      <c r="G1235">
        <v>6.9613546399999997</v>
      </c>
      <c r="H1235">
        <v>6.8731635999999998</v>
      </c>
      <c r="I1235">
        <v>6.9172591199999998</v>
      </c>
      <c r="J1235">
        <v>4.4095519999999999E-2</v>
      </c>
      <c r="K1235" s="1" t="s">
        <v>1113</v>
      </c>
    </row>
    <row r="1236" spans="1:11" x14ac:dyDescent="0.25">
      <c r="A1236" s="17" t="s">
        <v>1396</v>
      </c>
      <c r="B1236">
        <v>19</v>
      </c>
      <c r="C1236">
        <f>VLOOKUP(I1236,'[1]added columns'!$O$2:$Q$2330,3,FALSE)</f>
        <v>18</v>
      </c>
      <c r="D1236">
        <v>0</v>
      </c>
      <c r="E1236">
        <v>80.7</v>
      </c>
      <c r="F1236">
        <v>80.7</v>
      </c>
      <c r="G1236">
        <v>8.5063697170000001</v>
      </c>
      <c r="H1236">
        <v>8.6243543000000003</v>
      </c>
      <c r="I1236">
        <v>8.5653620089999993</v>
      </c>
      <c r="J1236">
        <v>5.8992292000000002E-2</v>
      </c>
      <c r="K1236" s="1" t="s">
        <v>1104</v>
      </c>
    </row>
    <row r="1237" spans="1:11" x14ac:dyDescent="0.25">
      <c r="A1237" s="17" t="s">
        <v>1397</v>
      </c>
      <c r="B1237">
        <v>2</v>
      </c>
      <c r="C1237">
        <f>VLOOKUP(I1237,'[1]added columns'!$O$2:$Q$2330,3,FALSE)</f>
        <v>1</v>
      </c>
      <c r="D1237" s="5">
        <v>8.1400000000000001E-16</v>
      </c>
      <c r="E1237">
        <v>8.4</v>
      </c>
      <c r="F1237">
        <v>8.4</v>
      </c>
      <c r="G1237">
        <v>6.0686310639999999</v>
      </c>
      <c r="H1237">
        <v>6.1323237400000004</v>
      </c>
      <c r="I1237">
        <v>6.1004774020000001</v>
      </c>
      <c r="J1237">
        <v>3.1846338000000002E-2</v>
      </c>
      <c r="K1237" s="1" t="s">
        <v>1113</v>
      </c>
    </row>
    <row r="1238" spans="1:11" x14ac:dyDescent="0.25">
      <c r="A1238" s="17" t="s">
        <v>1398</v>
      </c>
      <c r="B1238">
        <v>1</v>
      </c>
      <c r="C1238">
        <f>VLOOKUP(I1238,'[1]added columns'!$O$2:$Q$2330,3,FALSE)</f>
        <v>1</v>
      </c>
      <c r="D1238" s="5">
        <v>2.5199999999999999E-5</v>
      </c>
      <c r="E1238">
        <v>5.9</v>
      </c>
      <c r="F1238">
        <v>5.9</v>
      </c>
      <c r="G1238">
        <v>5.586260899</v>
      </c>
      <c r="H1238">
        <v>5.1973081319999999</v>
      </c>
      <c r="I1238">
        <v>5.3917845150000003</v>
      </c>
      <c r="J1238">
        <v>0.194476384</v>
      </c>
      <c r="K1238" s="1" t="s">
        <v>133</v>
      </c>
    </row>
    <row r="1239" spans="1:11" x14ac:dyDescent="0.25">
      <c r="A1239" s="17" t="s">
        <v>1399</v>
      </c>
      <c r="B1239">
        <v>1</v>
      </c>
      <c r="C1239">
        <f>VLOOKUP(I1239,'[1]added columns'!$O$2:$Q$2330,3,FALSE)</f>
        <v>1</v>
      </c>
      <c r="D1239">
        <v>1.2787E-2</v>
      </c>
      <c r="E1239">
        <v>11.4</v>
      </c>
      <c r="F1239">
        <v>11.4</v>
      </c>
      <c r="G1239">
        <v>5.4151737449999997</v>
      </c>
      <c r="H1239">
        <v>5.4736037389999996</v>
      </c>
      <c r="I1239">
        <v>5.4443887420000001</v>
      </c>
      <c r="J1239">
        <v>2.9214996999999999E-2</v>
      </c>
      <c r="K1239" s="1" t="s">
        <v>2462</v>
      </c>
    </row>
    <row r="1240" spans="1:11" x14ac:dyDescent="0.25">
      <c r="A1240" s="17" t="s">
        <v>1400</v>
      </c>
      <c r="B1240">
        <v>1</v>
      </c>
      <c r="C1240">
        <f>VLOOKUP(I1240,'[1]added columns'!$O$2:$Q$2330,3,FALSE)</f>
        <v>1</v>
      </c>
      <c r="D1240">
        <v>1.2541999999999999E-2</v>
      </c>
      <c r="E1240">
        <v>4.3</v>
      </c>
      <c r="F1240">
        <v>4.3</v>
      </c>
      <c r="G1240">
        <v>5.7536749629999999</v>
      </c>
      <c r="H1240">
        <v>5.7989681370000001</v>
      </c>
      <c r="I1240">
        <v>5.7763215499999996</v>
      </c>
      <c r="J1240">
        <v>2.2646586999999999E-2</v>
      </c>
      <c r="K1240" s="1" t="s">
        <v>623</v>
      </c>
    </row>
    <row r="1241" spans="1:11" x14ac:dyDescent="0.25">
      <c r="A1241" s="17" t="s">
        <v>1401</v>
      </c>
      <c r="B1241">
        <v>1</v>
      </c>
      <c r="C1241">
        <f>VLOOKUP(I1241,'[1]added columns'!$O$2:$Q$2330,3,FALSE)</f>
        <v>1</v>
      </c>
      <c r="D1241" s="5">
        <v>3.2200000000000003E-11</v>
      </c>
      <c r="E1241">
        <v>14.8</v>
      </c>
      <c r="F1241">
        <v>14.8</v>
      </c>
      <c r="G1241">
        <v>5.3899276470000004</v>
      </c>
      <c r="H1241">
        <v>5.2872192949999999</v>
      </c>
      <c r="I1241">
        <v>5.3385734710000001</v>
      </c>
      <c r="J1241">
        <v>5.1354176000000001E-2</v>
      </c>
      <c r="K1241" s="1" t="s">
        <v>133</v>
      </c>
    </row>
    <row r="1242" spans="1:11" x14ac:dyDescent="0.25">
      <c r="A1242" s="17" t="s">
        <v>1402</v>
      </c>
      <c r="B1242">
        <v>1</v>
      </c>
      <c r="C1242">
        <f>VLOOKUP(I1242,'[1]added columns'!$O$2:$Q$2330,3,FALSE)</f>
        <v>1</v>
      </c>
      <c r="D1242">
        <v>7.5738999999999997E-3</v>
      </c>
      <c r="E1242">
        <v>8</v>
      </c>
      <c r="F1242">
        <v>8</v>
      </c>
      <c r="G1242">
        <v>5.7711537049999997</v>
      </c>
      <c r="H1242">
        <v>5.4355417829999997</v>
      </c>
      <c r="I1242">
        <v>5.6033477439999997</v>
      </c>
      <c r="J1242">
        <v>0.167805961</v>
      </c>
      <c r="K1242" s="1" t="s">
        <v>133</v>
      </c>
    </row>
    <row r="1243" spans="1:11" x14ac:dyDescent="0.25">
      <c r="A1243" s="17" t="s">
        <v>1403</v>
      </c>
      <c r="B1243">
        <v>3</v>
      </c>
      <c r="C1243">
        <f>VLOOKUP(I1243,'[1]added columns'!$O$2:$Q$2330,3,FALSE)</f>
        <v>3</v>
      </c>
      <c r="D1243" s="5">
        <v>1.27E-22</v>
      </c>
      <c r="E1243">
        <v>39.299999999999997</v>
      </c>
      <c r="F1243">
        <v>39.299999999999997</v>
      </c>
      <c r="G1243">
        <v>5.9339375460000001</v>
      </c>
      <c r="H1243">
        <v>6.2125604579999996</v>
      </c>
      <c r="I1243">
        <v>6.0732490019999998</v>
      </c>
      <c r="J1243">
        <v>0.139311456</v>
      </c>
      <c r="K1243" s="1" t="s">
        <v>2463</v>
      </c>
    </row>
    <row r="1244" spans="1:11" x14ac:dyDescent="0.25">
      <c r="A1244" s="17" t="s">
        <v>1404</v>
      </c>
      <c r="B1244">
        <v>2</v>
      </c>
      <c r="C1244">
        <f>VLOOKUP(I1244,'[1]added columns'!$O$2:$Q$2330,3,FALSE)</f>
        <v>2</v>
      </c>
      <c r="D1244" s="5">
        <v>1.4700000000000001E-9</v>
      </c>
      <c r="E1244">
        <v>18.899999999999999</v>
      </c>
      <c r="F1244">
        <v>18.899999999999999</v>
      </c>
      <c r="G1244">
        <v>5.5039268039999998</v>
      </c>
      <c r="H1244">
        <v>5.3979226369999997</v>
      </c>
      <c r="I1244">
        <v>5.4509247199999997</v>
      </c>
      <c r="J1244">
        <v>5.3002083999999998E-2</v>
      </c>
      <c r="K1244" s="1" t="s">
        <v>2464</v>
      </c>
    </row>
    <row r="1245" spans="1:11" x14ac:dyDescent="0.25">
      <c r="A1245" s="17" t="s">
        <v>1405</v>
      </c>
      <c r="B1245">
        <v>1</v>
      </c>
      <c r="C1245">
        <f>VLOOKUP(I1245,'[1]added columns'!$O$2:$Q$2330,3,FALSE)</f>
        <v>1</v>
      </c>
      <c r="D1245">
        <v>5.9611000000000004E-3</v>
      </c>
      <c r="E1245">
        <v>44.4</v>
      </c>
      <c r="F1245">
        <v>44.4</v>
      </c>
      <c r="G1245">
        <v>5.2359070269999997</v>
      </c>
      <c r="H1245">
        <v>5.4911374840000002</v>
      </c>
      <c r="I1245">
        <v>5.3635222560000004</v>
      </c>
      <c r="J1245">
        <v>0.127615228</v>
      </c>
      <c r="K1245" s="1" t="s">
        <v>652</v>
      </c>
    </row>
    <row r="1246" spans="1:11" x14ac:dyDescent="0.25">
      <c r="A1246" s="17" t="s">
        <v>1405</v>
      </c>
      <c r="B1246">
        <v>1</v>
      </c>
      <c r="C1246">
        <f>VLOOKUP(I1246,'[1]added columns'!$O$2:$Q$2330,3,FALSE)</f>
        <v>1</v>
      </c>
      <c r="D1246">
        <v>1.7412E-3</v>
      </c>
      <c r="E1246">
        <v>6</v>
      </c>
      <c r="F1246">
        <v>6</v>
      </c>
      <c r="G1246">
        <v>4.9766021360000003</v>
      </c>
      <c r="H1246">
        <v>4.1827569310000001</v>
      </c>
      <c r="I1246">
        <v>4.5796795330000002</v>
      </c>
      <c r="J1246">
        <v>0.39692260200000001</v>
      </c>
      <c r="K1246" s="1" t="s">
        <v>652</v>
      </c>
    </row>
    <row r="1247" spans="1:11" x14ac:dyDescent="0.25">
      <c r="A1247" s="17" t="s">
        <v>1406</v>
      </c>
      <c r="B1247">
        <v>2</v>
      </c>
      <c r="C1247">
        <f>VLOOKUP(I1247,'[1]added columns'!$O$2:$Q$2330,3,FALSE)</f>
        <v>1</v>
      </c>
      <c r="D1247" s="5">
        <v>1.5300000000000001E-9</v>
      </c>
      <c r="E1247">
        <v>9.5</v>
      </c>
      <c r="F1247">
        <v>9.5</v>
      </c>
      <c r="G1247">
        <v>5.9955035700000003</v>
      </c>
      <c r="H1247">
        <v>6.1101181269999998</v>
      </c>
      <c r="I1247">
        <v>6.0528108490000001</v>
      </c>
      <c r="J1247">
        <v>5.7307278000000003E-2</v>
      </c>
      <c r="K1247" s="1" t="s">
        <v>653</v>
      </c>
    </row>
    <row r="1248" spans="1:11" x14ac:dyDescent="0.25">
      <c r="A1248" s="17" t="s">
        <v>1407</v>
      </c>
      <c r="B1248">
        <v>1</v>
      </c>
      <c r="C1248">
        <f>VLOOKUP(I1248,'[1]added columns'!$O$2:$Q$2330,3,FALSE)</f>
        <v>1</v>
      </c>
      <c r="D1248" s="5">
        <v>1.1699999999999999E-25</v>
      </c>
      <c r="E1248">
        <v>18.100000000000001</v>
      </c>
      <c r="F1248">
        <v>18.100000000000001</v>
      </c>
      <c r="G1248">
        <v>6.1980519520000001</v>
      </c>
      <c r="H1248">
        <v>6.4641615420000003</v>
      </c>
      <c r="I1248">
        <v>6.3311067469999998</v>
      </c>
      <c r="J1248">
        <v>0.133054795</v>
      </c>
      <c r="K1248" s="1" t="s">
        <v>133</v>
      </c>
    </row>
    <row r="1249" spans="1:11" x14ac:dyDescent="0.25">
      <c r="A1249" s="17" t="s">
        <v>1408</v>
      </c>
      <c r="B1249">
        <v>2</v>
      </c>
      <c r="C1249">
        <f>VLOOKUP(I1249,'[1]added columns'!$O$2:$Q$2330,3,FALSE)</f>
        <v>2</v>
      </c>
      <c r="D1249" s="5">
        <v>1.4999999999999999E-14</v>
      </c>
      <c r="E1249">
        <v>14.4</v>
      </c>
      <c r="F1249">
        <v>14.4</v>
      </c>
      <c r="G1249">
        <v>6.6203234799999997</v>
      </c>
      <c r="H1249">
        <v>6.403120521</v>
      </c>
      <c r="I1249">
        <v>6.5117219999999998</v>
      </c>
      <c r="J1249">
        <v>0.108601479</v>
      </c>
      <c r="K1249" s="1" t="s">
        <v>133</v>
      </c>
    </row>
    <row r="1250" spans="1:11" x14ac:dyDescent="0.25">
      <c r="A1250" s="17" t="s">
        <v>1409</v>
      </c>
      <c r="B1250">
        <v>5</v>
      </c>
      <c r="C1250">
        <f>VLOOKUP(I1250,'[1]added columns'!$O$2:$Q$2330,3,FALSE)</f>
        <v>1</v>
      </c>
      <c r="D1250" s="5">
        <v>1.85E-22</v>
      </c>
      <c r="E1250">
        <v>17.100000000000001</v>
      </c>
      <c r="F1250">
        <v>17.100000000000001</v>
      </c>
      <c r="G1250">
        <v>6.1117328569999998</v>
      </c>
      <c r="H1250">
        <v>6.0856116299999998</v>
      </c>
      <c r="I1250">
        <v>6.0986722440000003</v>
      </c>
      <c r="J1250">
        <v>1.3060613E-2</v>
      </c>
      <c r="K1250" s="1" t="s">
        <v>64</v>
      </c>
    </row>
    <row r="1251" spans="1:11" x14ac:dyDescent="0.25">
      <c r="A1251" s="17" t="s">
        <v>1410</v>
      </c>
      <c r="B1251">
        <v>6</v>
      </c>
      <c r="C1251">
        <f>VLOOKUP(I1251,'[1]added columns'!$O$2:$Q$2330,3,FALSE)</f>
        <v>6</v>
      </c>
      <c r="D1251" s="5">
        <v>3.3100000000000003E-88</v>
      </c>
      <c r="E1251">
        <v>54.6</v>
      </c>
      <c r="F1251">
        <v>54.6</v>
      </c>
      <c r="G1251">
        <v>7.2692092989999999</v>
      </c>
      <c r="H1251">
        <v>7.1384290200000002</v>
      </c>
      <c r="I1251">
        <v>7.203819159</v>
      </c>
      <c r="J1251">
        <v>6.5390139E-2</v>
      </c>
      <c r="K1251" s="1" t="s">
        <v>133</v>
      </c>
    </row>
    <row r="1252" spans="1:11" x14ac:dyDescent="0.25">
      <c r="A1252" s="17" t="s">
        <v>1411</v>
      </c>
      <c r="B1252">
        <v>3</v>
      </c>
      <c r="C1252">
        <f>VLOOKUP(I1252,'[1]added columns'!$O$2:$Q$2330,3,FALSE)</f>
        <v>3</v>
      </c>
      <c r="D1252" s="5">
        <v>4.2600000000000002E-48</v>
      </c>
      <c r="E1252">
        <v>38.6</v>
      </c>
      <c r="F1252">
        <v>25.5</v>
      </c>
      <c r="G1252">
        <v>7.1438263910000002</v>
      </c>
      <c r="H1252">
        <v>6.8539718409999999</v>
      </c>
      <c r="I1252">
        <v>6.9988991159999996</v>
      </c>
      <c r="J1252">
        <v>0.14492727499999999</v>
      </c>
      <c r="K1252" s="1" t="s">
        <v>133</v>
      </c>
    </row>
    <row r="1253" spans="1:11" x14ac:dyDescent="0.25">
      <c r="A1253" s="17" t="s">
        <v>1412</v>
      </c>
      <c r="B1253">
        <v>1</v>
      </c>
      <c r="C1253">
        <f>VLOOKUP(I1253,'[1]added columns'!$O$2:$Q$2330,3,FALSE)</f>
        <v>1</v>
      </c>
      <c r="D1253" s="5">
        <v>4.1200000000000002E-20</v>
      </c>
      <c r="E1253">
        <v>10.6</v>
      </c>
      <c r="F1253">
        <v>10.6</v>
      </c>
      <c r="G1253">
        <v>6.7398886549999997</v>
      </c>
      <c r="H1253">
        <v>6.6700509339999998</v>
      </c>
      <c r="I1253">
        <v>6.7049697940000001</v>
      </c>
      <c r="J1253">
        <v>3.4918861000000002E-2</v>
      </c>
      <c r="K1253" s="1" t="s">
        <v>133</v>
      </c>
    </row>
    <row r="1254" spans="1:11" x14ac:dyDescent="0.25">
      <c r="A1254" s="17" t="s">
        <v>1413</v>
      </c>
      <c r="B1254">
        <v>2</v>
      </c>
      <c r="C1254">
        <f>VLOOKUP(I1254,'[1]added columns'!$O$2:$Q$2330,3,FALSE)</f>
        <v>2</v>
      </c>
      <c r="D1254" s="5">
        <v>3.4300000000000002E-6</v>
      </c>
      <c r="E1254">
        <v>8.6999999999999993</v>
      </c>
      <c r="F1254">
        <v>8.6999999999999993</v>
      </c>
      <c r="G1254">
        <v>6.0447748739999998</v>
      </c>
      <c r="H1254">
        <v>6.0967362600000001</v>
      </c>
      <c r="I1254">
        <v>6.070755567</v>
      </c>
      <c r="J1254">
        <v>2.5980692999999999E-2</v>
      </c>
      <c r="K1254" s="1" t="s">
        <v>789</v>
      </c>
    </row>
    <row r="1255" spans="1:11" x14ac:dyDescent="0.25">
      <c r="A1255" s="17" t="s">
        <v>1414</v>
      </c>
      <c r="B1255">
        <v>2</v>
      </c>
      <c r="C1255">
        <f>VLOOKUP(I1255,'[1]added columns'!$O$2:$Q$2330,3,FALSE)</f>
        <v>2</v>
      </c>
      <c r="D1255">
        <v>8.6485999999999996E-4</v>
      </c>
      <c r="E1255">
        <v>14.2</v>
      </c>
      <c r="F1255">
        <v>14.2</v>
      </c>
      <c r="G1255">
        <v>6.4642062840000003</v>
      </c>
      <c r="H1255">
        <v>6.1549714419999999</v>
      </c>
      <c r="I1255">
        <v>6.3095888630000001</v>
      </c>
      <c r="J1255">
        <v>0.154617421</v>
      </c>
      <c r="K1255" s="1" t="s">
        <v>2465</v>
      </c>
    </row>
    <row r="1256" spans="1:11" x14ac:dyDescent="0.25">
      <c r="A1256" s="17" t="s">
        <v>1415</v>
      </c>
      <c r="B1256">
        <v>5</v>
      </c>
      <c r="C1256">
        <f>VLOOKUP(I1256,'[1]added columns'!$O$2:$Q$2330,3,FALSE)</f>
        <v>5</v>
      </c>
      <c r="D1256" s="5">
        <v>9.72E-31</v>
      </c>
      <c r="E1256">
        <v>45.3</v>
      </c>
      <c r="F1256">
        <v>39.799999999999997</v>
      </c>
      <c r="G1256">
        <v>6.2320553910000003</v>
      </c>
      <c r="H1256">
        <v>6.0390967099999999</v>
      </c>
      <c r="I1256">
        <v>6.1355760510000001</v>
      </c>
      <c r="J1256">
        <v>9.6479339999999997E-2</v>
      </c>
      <c r="K1256" s="1" t="s">
        <v>2466</v>
      </c>
    </row>
    <row r="1257" spans="1:11" x14ac:dyDescent="0.25">
      <c r="A1257" s="17" t="s">
        <v>1416</v>
      </c>
      <c r="B1257">
        <v>2</v>
      </c>
      <c r="C1257">
        <f>VLOOKUP(I1257,'[1]added columns'!$O$2:$Q$2330,3,FALSE)</f>
        <v>1</v>
      </c>
      <c r="D1257" s="5">
        <v>1.3300000000000001E-14</v>
      </c>
      <c r="E1257">
        <v>16</v>
      </c>
      <c r="F1257">
        <v>8.5</v>
      </c>
      <c r="G1257">
        <v>6.821428364</v>
      </c>
      <c r="H1257">
        <v>6.7079106660000001</v>
      </c>
      <c r="I1257">
        <v>6.7646695149999996</v>
      </c>
      <c r="J1257">
        <v>5.6758849E-2</v>
      </c>
      <c r="K1257" s="1" t="s">
        <v>572</v>
      </c>
    </row>
    <row r="1258" spans="1:11" x14ac:dyDescent="0.25">
      <c r="A1258" s="17" t="s">
        <v>1417</v>
      </c>
      <c r="B1258">
        <v>3</v>
      </c>
      <c r="C1258">
        <f>VLOOKUP(I1258,'[1]added columns'!$O$2:$Q$2330,3,FALSE)</f>
        <v>1</v>
      </c>
      <c r="D1258" s="5">
        <v>1.5099999999999999E-7</v>
      </c>
      <c r="E1258">
        <v>10.3</v>
      </c>
      <c r="F1258">
        <v>10.3</v>
      </c>
      <c r="G1258">
        <v>6.5208502030000002</v>
      </c>
      <c r="H1258">
        <v>6.6286953830000002</v>
      </c>
      <c r="I1258">
        <v>6.5747727930000002</v>
      </c>
      <c r="J1258">
        <v>5.3922589999999999E-2</v>
      </c>
      <c r="K1258" s="1" t="s">
        <v>133</v>
      </c>
    </row>
    <row r="1259" spans="1:11" x14ac:dyDescent="0.25">
      <c r="A1259" s="17" t="s">
        <v>1418</v>
      </c>
      <c r="B1259">
        <v>7</v>
      </c>
      <c r="C1259">
        <f>VLOOKUP(I1259,'[1]added columns'!$O$2:$Q$2330,3,FALSE)</f>
        <v>7</v>
      </c>
      <c r="D1259" s="5">
        <v>1.4700000000000001E-119</v>
      </c>
      <c r="E1259">
        <v>36.299999999999997</v>
      </c>
      <c r="F1259">
        <v>36.299999999999997</v>
      </c>
      <c r="G1259">
        <v>7.6149709980000004</v>
      </c>
      <c r="H1259">
        <v>7.6569219090000002</v>
      </c>
      <c r="I1259">
        <v>7.6359464529999999</v>
      </c>
      <c r="J1259">
        <v>2.0975456E-2</v>
      </c>
      <c r="K1259" s="1" t="s">
        <v>265</v>
      </c>
    </row>
    <row r="1260" spans="1:11" x14ac:dyDescent="0.25">
      <c r="A1260" s="17" t="s">
        <v>1419</v>
      </c>
      <c r="B1260">
        <v>2</v>
      </c>
      <c r="C1260">
        <f>VLOOKUP(I1260,'[1]added columns'!$O$2:$Q$2330,3,FALSE)</f>
        <v>2</v>
      </c>
      <c r="D1260" s="5">
        <v>1.15E-8</v>
      </c>
      <c r="E1260">
        <v>20.8</v>
      </c>
      <c r="F1260">
        <v>8.5</v>
      </c>
      <c r="G1260">
        <v>5.0765312189999996</v>
      </c>
      <c r="H1260">
        <v>5.1069044989999997</v>
      </c>
      <c r="I1260">
        <v>5.0917178590000001</v>
      </c>
      <c r="J1260">
        <v>1.518664E-2</v>
      </c>
      <c r="K1260" s="1" t="s">
        <v>314</v>
      </c>
    </row>
    <row r="1261" spans="1:11" x14ac:dyDescent="0.25">
      <c r="A1261" s="17" t="s">
        <v>1420</v>
      </c>
      <c r="B1261">
        <v>6</v>
      </c>
      <c r="C1261">
        <f>VLOOKUP(I1261,'[1]added columns'!$O$2:$Q$2330,3,FALSE)</f>
        <v>6</v>
      </c>
      <c r="D1261" s="5">
        <v>4.0799999999999998E-114</v>
      </c>
      <c r="E1261">
        <v>49.3</v>
      </c>
      <c r="F1261">
        <v>49.3</v>
      </c>
      <c r="G1261">
        <v>7.4454017969999997</v>
      </c>
      <c r="H1261">
        <v>7.4278916510000004</v>
      </c>
      <c r="I1261">
        <v>7.436646724</v>
      </c>
      <c r="J1261">
        <v>8.7550730000000004E-3</v>
      </c>
      <c r="K1261" s="1" t="s">
        <v>265</v>
      </c>
    </row>
    <row r="1262" spans="1:11" x14ac:dyDescent="0.25">
      <c r="A1262" s="17" t="s">
        <v>1421</v>
      </c>
      <c r="B1262">
        <v>11</v>
      </c>
      <c r="C1262">
        <f>VLOOKUP(I1262,'[1]added columns'!$O$2:$Q$2330,3,FALSE)</f>
        <v>11</v>
      </c>
      <c r="D1262" s="5">
        <v>2.45E-46</v>
      </c>
      <c r="E1262">
        <v>54.4</v>
      </c>
      <c r="F1262">
        <v>54.4</v>
      </c>
      <c r="G1262">
        <v>7.325515663</v>
      </c>
      <c r="H1262">
        <v>7.492271358</v>
      </c>
      <c r="I1262">
        <v>7.4088935109999996</v>
      </c>
      <c r="J1262">
        <v>8.3377847000000005E-2</v>
      </c>
      <c r="K1262" s="1" t="s">
        <v>265</v>
      </c>
    </row>
    <row r="1263" spans="1:11" x14ac:dyDescent="0.25">
      <c r="A1263" s="17" t="s">
        <v>1422</v>
      </c>
      <c r="B1263">
        <v>1</v>
      </c>
      <c r="C1263">
        <f>VLOOKUP(I1263,'[1]added columns'!$O$2:$Q$2330,3,FALSE)</f>
        <v>1</v>
      </c>
      <c r="D1263">
        <v>2.8750999999999998E-3</v>
      </c>
      <c r="E1263">
        <v>10.199999999999999</v>
      </c>
      <c r="F1263">
        <v>10.199999999999999</v>
      </c>
      <c r="G1263">
        <v>6.1743796660000001</v>
      </c>
      <c r="H1263">
        <v>6.1334111560000002</v>
      </c>
      <c r="I1263">
        <v>6.1538954109999997</v>
      </c>
      <c r="J1263">
        <v>2.0484255E-2</v>
      </c>
      <c r="K1263" s="1" t="s">
        <v>133</v>
      </c>
    </row>
    <row r="1264" spans="1:11" x14ac:dyDescent="0.25">
      <c r="A1264" s="17" t="s">
        <v>1423</v>
      </c>
      <c r="B1264">
        <v>2</v>
      </c>
      <c r="C1264">
        <f>VLOOKUP(I1264,'[1]added columns'!$O$2:$Q$2330,3,FALSE)</f>
        <v>2</v>
      </c>
      <c r="D1264" s="5">
        <v>8.7899999999999999E-13</v>
      </c>
      <c r="E1264">
        <v>10.3</v>
      </c>
      <c r="F1264">
        <v>10.3</v>
      </c>
      <c r="G1264">
        <v>5.9846623059999997</v>
      </c>
      <c r="H1264">
        <v>6.1086664830000004</v>
      </c>
      <c r="I1264">
        <v>6.0466643940000004</v>
      </c>
      <c r="J1264">
        <v>6.2002087999999997E-2</v>
      </c>
      <c r="K1264" s="1" t="s">
        <v>567</v>
      </c>
    </row>
    <row r="1265" spans="1:11" x14ac:dyDescent="0.25">
      <c r="A1265" s="17" t="s">
        <v>1424</v>
      </c>
      <c r="B1265">
        <v>3</v>
      </c>
      <c r="C1265">
        <f>VLOOKUP(I1265,'[1]added columns'!$O$2:$Q$2330,3,FALSE)</f>
        <v>3</v>
      </c>
      <c r="D1265" s="5">
        <v>1.0899999999999999E-11</v>
      </c>
      <c r="E1265">
        <v>12</v>
      </c>
      <c r="F1265">
        <v>12</v>
      </c>
      <c r="G1265">
        <v>5.6868596140000003</v>
      </c>
      <c r="H1265">
        <v>5.7312582860000001</v>
      </c>
      <c r="I1265">
        <v>5.7090589500000002</v>
      </c>
      <c r="J1265">
        <v>2.2199336E-2</v>
      </c>
      <c r="K1265" s="1" t="s">
        <v>133</v>
      </c>
    </row>
    <row r="1266" spans="1:11" x14ac:dyDescent="0.25">
      <c r="A1266" s="17" t="s">
        <v>1425</v>
      </c>
      <c r="B1266">
        <v>4</v>
      </c>
      <c r="C1266">
        <f>VLOOKUP(I1266,'[1]added columns'!$O$2:$Q$2330,3,FALSE)</f>
        <v>4</v>
      </c>
      <c r="D1266" s="5">
        <v>3.4900000000000001E-7</v>
      </c>
      <c r="E1266">
        <v>11.9</v>
      </c>
      <c r="F1266">
        <v>11.9</v>
      </c>
      <c r="G1266">
        <v>6.6614435199999997</v>
      </c>
      <c r="H1266">
        <v>6.6379198080000004</v>
      </c>
      <c r="I1266">
        <v>6.649681664</v>
      </c>
      <c r="J1266">
        <v>1.1761855999999999E-2</v>
      </c>
      <c r="K1266" s="1" t="s">
        <v>2467</v>
      </c>
    </row>
    <row r="1267" spans="1:11" x14ac:dyDescent="0.25">
      <c r="A1267" s="17" t="s">
        <v>1426</v>
      </c>
      <c r="B1267">
        <v>2</v>
      </c>
      <c r="C1267">
        <f>VLOOKUP(I1267,'[1]added columns'!$O$2:$Q$2330,3,FALSE)</f>
        <v>1</v>
      </c>
      <c r="D1267" s="5">
        <v>5.4799999999999999E-13</v>
      </c>
      <c r="E1267">
        <v>13.6</v>
      </c>
      <c r="F1267">
        <v>13.6</v>
      </c>
      <c r="G1267">
        <v>6.1282699950000001</v>
      </c>
      <c r="H1267">
        <v>6.2851971229999997</v>
      </c>
      <c r="I1267">
        <v>6.2067335589999999</v>
      </c>
      <c r="J1267">
        <v>7.8463564E-2</v>
      </c>
      <c r="K1267" s="1" t="s">
        <v>648</v>
      </c>
    </row>
    <row r="1268" spans="1:11" x14ac:dyDescent="0.25">
      <c r="A1268" s="17" t="s">
        <v>1427</v>
      </c>
      <c r="B1268">
        <v>1</v>
      </c>
      <c r="C1268">
        <f>VLOOKUP(I1268,'[1]added columns'!$O$2:$Q$2330,3,FALSE)</f>
        <v>1</v>
      </c>
      <c r="D1268">
        <v>1.1980999999999999E-3</v>
      </c>
      <c r="E1268">
        <v>10.4</v>
      </c>
      <c r="F1268">
        <v>10.4</v>
      </c>
      <c r="G1268">
        <v>5.6674903099999998</v>
      </c>
      <c r="H1268">
        <v>6.3154455179999998</v>
      </c>
      <c r="I1268">
        <v>5.9914679140000002</v>
      </c>
      <c r="J1268">
        <v>0.32397760399999997</v>
      </c>
      <c r="K1268" s="1" t="s">
        <v>2468</v>
      </c>
    </row>
    <row r="1269" spans="1:11" x14ac:dyDescent="0.25">
      <c r="A1269" s="17" t="s">
        <v>1428</v>
      </c>
      <c r="B1269">
        <v>2</v>
      </c>
      <c r="C1269">
        <f>VLOOKUP(I1269,'[1]added columns'!$O$2:$Q$2330,3,FALSE)</f>
        <v>2</v>
      </c>
      <c r="D1269" s="5">
        <v>1.08E-7</v>
      </c>
      <c r="E1269">
        <v>12</v>
      </c>
      <c r="F1269">
        <v>12</v>
      </c>
      <c r="G1269">
        <v>5.8547734919999996</v>
      </c>
      <c r="H1269">
        <v>5.4648470900000001</v>
      </c>
      <c r="I1269">
        <v>5.6598102910000003</v>
      </c>
      <c r="J1269">
        <v>0.194963201</v>
      </c>
      <c r="K1269" s="1" t="s">
        <v>762</v>
      </c>
    </row>
    <row r="1270" spans="1:11" x14ac:dyDescent="0.25">
      <c r="A1270" s="17" t="s">
        <v>1429</v>
      </c>
      <c r="B1270">
        <v>1</v>
      </c>
      <c r="C1270">
        <f>VLOOKUP(I1270,'[1]added columns'!$O$2:$Q$2330,3,FALSE)</f>
        <v>1</v>
      </c>
      <c r="D1270" s="5">
        <v>3.3399999999999998E-15</v>
      </c>
      <c r="E1270">
        <v>12.5</v>
      </c>
      <c r="F1270">
        <v>12.5</v>
      </c>
      <c r="G1270">
        <v>5.643195972</v>
      </c>
      <c r="H1270">
        <v>5.3401465510000001</v>
      </c>
      <c r="I1270">
        <v>5.4916712619999997</v>
      </c>
      <c r="J1270">
        <v>0.15152471100000001</v>
      </c>
      <c r="K1270" s="1" t="s">
        <v>129</v>
      </c>
    </row>
    <row r="1271" spans="1:11" x14ac:dyDescent="0.25">
      <c r="A1271" s="17" t="s">
        <v>1430</v>
      </c>
      <c r="B1271">
        <v>20</v>
      </c>
      <c r="C1271">
        <f>VLOOKUP(I1271,'[1]added columns'!$O$2:$Q$2330,3,FALSE)</f>
        <v>19</v>
      </c>
      <c r="D1271" s="5">
        <v>3.1699999999999998E-151</v>
      </c>
      <c r="E1271">
        <v>63</v>
      </c>
      <c r="F1271">
        <v>63</v>
      </c>
      <c r="G1271">
        <v>8.0661767859999998</v>
      </c>
      <c r="H1271">
        <v>7.9712851279999999</v>
      </c>
      <c r="I1271">
        <v>8.0187309570000007</v>
      </c>
      <c r="J1271">
        <v>4.7445829000000002E-2</v>
      </c>
      <c r="K1271" s="1" t="s">
        <v>602</v>
      </c>
    </row>
    <row r="1272" spans="1:11" x14ac:dyDescent="0.25">
      <c r="A1272" s="17" t="s">
        <v>1431</v>
      </c>
      <c r="B1272">
        <v>8</v>
      </c>
      <c r="C1272">
        <f>VLOOKUP(I1272,'[1]added columns'!$O$2:$Q$2330,3,FALSE)</f>
        <v>3</v>
      </c>
      <c r="D1272" s="5">
        <v>1.13E-86</v>
      </c>
      <c r="E1272">
        <v>38.200000000000003</v>
      </c>
      <c r="F1272">
        <v>38.200000000000003</v>
      </c>
      <c r="G1272">
        <v>7.2474331300000001</v>
      </c>
      <c r="H1272">
        <v>7.2474576959999997</v>
      </c>
      <c r="I1272">
        <v>7.2474454130000003</v>
      </c>
      <c r="J1272" s="5">
        <v>1.2283099999999999E-5</v>
      </c>
      <c r="K1272" s="1" t="s">
        <v>634</v>
      </c>
    </row>
    <row r="1273" spans="1:11" x14ac:dyDescent="0.25">
      <c r="A1273" s="17" t="s">
        <v>1432</v>
      </c>
      <c r="B1273">
        <v>1</v>
      </c>
      <c r="C1273">
        <f>VLOOKUP(I1273,'[1]added columns'!$O$2:$Q$2330,3,FALSE)</f>
        <v>1</v>
      </c>
      <c r="D1273" s="5">
        <v>8.5799999999999997E-9</v>
      </c>
      <c r="E1273">
        <v>2.4</v>
      </c>
      <c r="F1273">
        <v>2.4</v>
      </c>
      <c r="G1273">
        <v>7.4924251130000004</v>
      </c>
      <c r="H1273">
        <v>7.6129109489999998</v>
      </c>
      <c r="I1273">
        <v>7.5526680309999996</v>
      </c>
      <c r="J1273">
        <v>6.0242917999999999E-2</v>
      </c>
      <c r="K1273" s="1" t="s">
        <v>590</v>
      </c>
    </row>
    <row r="1274" spans="1:11" x14ac:dyDescent="0.25">
      <c r="A1274" s="17" t="s">
        <v>1433</v>
      </c>
      <c r="B1274">
        <v>4</v>
      </c>
      <c r="C1274">
        <f>VLOOKUP(I1274,'[1]added columns'!$O$2:$Q$2330,3,FALSE)</f>
        <v>3</v>
      </c>
      <c r="D1274" s="5">
        <v>4.0100000000000001E-14</v>
      </c>
      <c r="E1274">
        <v>43</v>
      </c>
      <c r="F1274">
        <v>43</v>
      </c>
      <c r="G1274">
        <v>7.1133416049999996</v>
      </c>
      <c r="H1274">
        <v>7.0430870719999996</v>
      </c>
      <c r="I1274">
        <v>7.0782143380000004</v>
      </c>
      <c r="J1274">
        <v>3.5127265999999997E-2</v>
      </c>
      <c r="K1274" s="1" t="s">
        <v>657</v>
      </c>
    </row>
    <row r="1275" spans="1:11" x14ac:dyDescent="0.25">
      <c r="A1275" s="17" t="s">
        <v>1434</v>
      </c>
      <c r="B1275">
        <v>5</v>
      </c>
      <c r="C1275">
        <f>VLOOKUP(I1275,'[1]added columns'!$O$2:$Q$2330,3,FALSE)</f>
        <v>5</v>
      </c>
      <c r="D1275" s="5">
        <v>4.2100000000000001E-31</v>
      </c>
      <c r="E1275">
        <v>30.4</v>
      </c>
      <c r="F1275">
        <v>30.4</v>
      </c>
      <c r="G1275">
        <v>6.8186678829999998</v>
      </c>
      <c r="H1275">
        <v>6.8775268350000003</v>
      </c>
      <c r="I1275">
        <v>6.8480973589999996</v>
      </c>
      <c r="J1275">
        <v>2.9429476E-2</v>
      </c>
      <c r="K1275" s="1" t="s">
        <v>265</v>
      </c>
    </row>
    <row r="1276" spans="1:11" x14ac:dyDescent="0.25">
      <c r="A1276" s="17" t="s">
        <v>1435</v>
      </c>
      <c r="B1276">
        <v>1</v>
      </c>
      <c r="C1276">
        <f>VLOOKUP(I1276,'[1]added columns'!$O$2:$Q$2330,3,FALSE)</f>
        <v>1</v>
      </c>
      <c r="D1276" s="5">
        <v>6.57E-17</v>
      </c>
      <c r="E1276">
        <v>9.5</v>
      </c>
      <c r="F1276">
        <v>9.5</v>
      </c>
      <c r="G1276">
        <v>6.0343877839999998</v>
      </c>
      <c r="H1276">
        <v>6.0445397600000002</v>
      </c>
      <c r="I1276">
        <v>6.0394637720000004</v>
      </c>
      <c r="J1276">
        <v>5.075988E-3</v>
      </c>
      <c r="K1276" s="1" t="s">
        <v>2469</v>
      </c>
    </row>
    <row r="1277" spans="1:11" x14ac:dyDescent="0.25">
      <c r="A1277" s="17" t="s">
        <v>1436</v>
      </c>
      <c r="B1277">
        <v>3</v>
      </c>
      <c r="C1277">
        <f>VLOOKUP(I1277,'[1]added columns'!$O$2:$Q$2330,3,FALSE)</f>
        <v>3</v>
      </c>
      <c r="D1277" s="5">
        <v>3.8500000000000001E-10</v>
      </c>
      <c r="E1277">
        <v>15.7</v>
      </c>
      <c r="F1277">
        <v>15.7</v>
      </c>
      <c r="G1277">
        <v>5.9502528579999998</v>
      </c>
      <c r="H1277">
        <v>5.6058112480000002</v>
      </c>
      <c r="I1277">
        <v>5.7780320529999996</v>
      </c>
      <c r="J1277">
        <v>0.172220805</v>
      </c>
      <c r="K1277" s="1" t="s">
        <v>1124</v>
      </c>
    </row>
    <row r="1278" spans="1:11" x14ac:dyDescent="0.25">
      <c r="A1278" s="17" t="s">
        <v>1437</v>
      </c>
      <c r="B1278">
        <v>4</v>
      </c>
      <c r="C1278">
        <f>VLOOKUP(I1278,'[1]added columns'!$O$2:$Q$2330,3,FALSE)</f>
        <v>2</v>
      </c>
      <c r="D1278" s="5">
        <v>1.83E-41</v>
      </c>
      <c r="E1278">
        <v>50.8</v>
      </c>
      <c r="F1278">
        <v>50.8</v>
      </c>
      <c r="G1278">
        <v>6.5122440099999999</v>
      </c>
      <c r="H1278">
        <v>6.5843538429999997</v>
      </c>
      <c r="I1278">
        <v>6.5482989260000002</v>
      </c>
      <c r="J1278">
        <v>3.6054916999999999E-2</v>
      </c>
      <c r="K1278" s="1" t="s">
        <v>665</v>
      </c>
    </row>
    <row r="1279" spans="1:11" x14ac:dyDescent="0.25">
      <c r="A1279" s="17" t="s">
        <v>1437</v>
      </c>
      <c r="B1279">
        <v>3</v>
      </c>
      <c r="C1279">
        <f>VLOOKUP(I1279,'[1]added columns'!$O$2:$Q$2330,3,FALSE)</f>
        <v>3</v>
      </c>
      <c r="D1279" s="5">
        <v>3.3500000000000002E-7</v>
      </c>
      <c r="E1279">
        <v>4.8</v>
      </c>
      <c r="F1279">
        <v>4.8</v>
      </c>
      <c r="G1279">
        <v>7.1513391999999998</v>
      </c>
      <c r="H1279">
        <v>7.1586941179999997</v>
      </c>
      <c r="I1279">
        <v>7.1550166590000002</v>
      </c>
      <c r="J1279">
        <v>3.6774590000000001E-3</v>
      </c>
      <c r="K1279" s="1" t="s">
        <v>665</v>
      </c>
    </row>
    <row r="1280" spans="1:11" x14ac:dyDescent="0.25">
      <c r="A1280" s="17" t="s">
        <v>1438</v>
      </c>
      <c r="B1280">
        <v>1</v>
      </c>
      <c r="C1280">
        <f>VLOOKUP(I1280,'[1]added columns'!$O$2:$Q$2330,3,FALSE)</f>
        <v>1</v>
      </c>
      <c r="D1280" s="5">
        <v>1.8899999999999998E-20</v>
      </c>
      <c r="E1280">
        <v>55.4</v>
      </c>
      <c r="F1280">
        <v>55.4</v>
      </c>
      <c r="G1280">
        <v>5.364457185</v>
      </c>
      <c r="H1280">
        <v>5.5215303410000001</v>
      </c>
      <c r="I1280">
        <v>5.4429937629999996</v>
      </c>
      <c r="J1280">
        <v>7.8536577999999996E-2</v>
      </c>
      <c r="K1280" s="1" t="s">
        <v>133</v>
      </c>
    </row>
    <row r="1281" spans="1:11" x14ac:dyDescent="0.25">
      <c r="A1281" s="17" t="s">
        <v>1439</v>
      </c>
      <c r="B1281">
        <v>2</v>
      </c>
      <c r="C1281">
        <f>VLOOKUP(I1281,'[1]added columns'!$O$2:$Q$2330,3,FALSE)</f>
        <v>2</v>
      </c>
      <c r="D1281" s="5">
        <v>8.85E-6</v>
      </c>
      <c r="E1281">
        <v>12.6</v>
      </c>
      <c r="F1281">
        <v>9.1</v>
      </c>
      <c r="G1281">
        <v>5.7481414930000003</v>
      </c>
      <c r="H1281">
        <v>5.8432950830000001</v>
      </c>
      <c r="I1281">
        <v>5.7957182879999998</v>
      </c>
      <c r="J1281">
        <v>4.7576794999999998E-2</v>
      </c>
      <c r="K1281" s="1" t="s">
        <v>133</v>
      </c>
    </row>
    <row r="1282" spans="1:11" x14ac:dyDescent="0.25">
      <c r="A1282" s="17" t="s">
        <v>1440</v>
      </c>
      <c r="B1282">
        <v>1</v>
      </c>
      <c r="C1282">
        <f>VLOOKUP(I1282,'[1]added columns'!$O$2:$Q$2330,3,FALSE)</f>
        <v>1</v>
      </c>
      <c r="D1282">
        <v>1.1404999999999999E-4</v>
      </c>
      <c r="E1282">
        <v>4</v>
      </c>
      <c r="F1282">
        <v>4</v>
      </c>
      <c r="G1282">
        <v>5.3154875280000002</v>
      </c>
      <c r="H1282">
        <v>5.4775553319999997</v>
      </c>
      <c r="I1282">
        <v>5.39652143</v>
      </c>
      <c r="J1282">
        <v>8.1033902000000005E-2</v>
      </c>
      <c r="K1282" s="1" t="s">
        <v>133</v>
      </c>
    </row>
    <row r="1283" spans="1:11" x14ac:dyDescent="0.25">
      <c r="A1283" s="17" t="s">
        <v>1441</v>
      </c>
      <c r="B1283">
        <v>2</v>
      </c>
      <c r="C1283">
        <f>VLOOKUP(I1283,'[1]added columns'!$O$2:$Q$2330,3,FALSE)</f>
        <v>2</v>
      </c>
      <c r="D1283">
        <v>5.6789999999999998E-4</v>
      </c>
      <c r="E1283">
        <v>12.4</v>
      </c>
      <c r="F1283">
        <v>12.4</v>
      </c>
      <c r="G1283">
        <v>5.4962513980000001</v>
      </c>
      <c r="H1283">
        <v>5.3677471690000003</v>
      </c>
      <c r="I1283">
        <v>5.4319992829999997</v>
      </c>
      <c r="J1283">
        <v>6.4252114999999999E-2</v>
      </c>
      <c r="K1283" s="1" t="s">
        <v>1294</v>
      </c>
    </row>
    <row r="1284" spans="1:11" x14ac:dyDescent="0.25">
      <c r="A1284" s="17" t="s">
        <v>1442</v>
      </c>
      <c r="B1284">
        <v>3</v>
      </c>
      <c r="C1284">
        <f>VLOOKUP(I1284,'[1]added columns'!$O$2:$Q$2330,3,FALSE)</f>
        <v>3</v>
      </c>
      <c r="D1284" s="5">
        <v>3.7900000000000004E-9</v>
      </c>
      <c r="E1284">
        <v>42.4</v>
      </c>
      <c r="F1284">
        <v>42.4</v>
      </c>
      <c r="G1284">
        <v>6.278410601</v>
      </c>
      <c r="H1284">
        <v>6.5730109260000003</v>
      </c>
      <c r="I1284">
        <v>6.4257107639999997</v>
      </c>
      <c r="J1284">
        <v>0.14730016200000001</v>
      </c>
      <c r="K1284" s="1" t="s">
        <v>1094</v>
      </c>
    </row>
    <row r="1285" spans="1:11" x14ac:dyDescent="0.25">
      <c r="A1285" s="17" t="s">
        <v>1443</v>
      </c>
      <c r="B1285">
        <v>7</v>
      </c>
      <c r="C1285">
        <f>VLOOKUP(I1285,'[1]added columns'!$O$2:$Q$2330,3,FALSE)</f>
        <v>5</v>
      </c>
      <c r="D1285" s="5">
        <v>1.62E-53</v>
      </c>
      <c r="E1285">
        <v>57.1</v>
      </c>
      <c r="F1285">
        <v>57.1</v>
      </c>
      <c r="G1285">
        <v>7.3698093589999996</v>
      </c>
      <c r="H1285">
        <v>7.3399083530000002</v>
      </c>
      <c r="I1285">
        <v>7.3548588559999999</v>
      </c>
      <c r="J1285">
        <v>1.4950503E-2</v>
      </c>
      <c r="K1285" s="1" t="s">
        <v>562</v>
      </c>
    </row>
    <row r="1286" spans="1:11" x14ac:dyDescent="0.25">
      <c r="A1286" s="17" t="s">
        <v>1444</v>
      </c>
      <c r="B1286">
        <v>4</v>
      </c>
      <c r="C1286">
        <f>VLOOKUP(I1286,'[1]added columns'!$O$2:$Q$2330,3,FALSE)</f>
        <v>2</v>
      </c>
      <c r="D1286" s="5">
        <v>1.8199999999999999E-12</v>
      </c>
      <c r="E1286">
        <v>15.3</v>
      </c>
      <c r="F1286">
        <v>15.3</v>
      </c>
      <c r="G1286">
        <v>6.1272344189999997</v>
      </c>
      <c r="H1286">
        <v>6.2406490750000003</v>
      </c>
      <c r="I1286">
        <v>6.1839417470000004</v>
      </c>
      <c r="J1286">
        <v>5.6707328000000001E-2</v>
      </c>
      <c r="K1286" s="1" t="s">
        <v>644</v>
      </c>
    </row>
    <row r="1287" spans="1:11" x14ac:dyDescent="0.25">
      <c r="A1287" s="17" t="s">
        <v>1445</v>
      </c>
      <c r="B1287">
        <v>1</v>
      </c>
      <c r="C1287">
        <f>VLOOKUP(I1287,'[1]added columns'!$O$2:$Q$2330,3,FALSE)</f>
        <v>1</v>
      </c>
      <c r="D1287">
        <v>5.7343999999999997E-3</v>
      </c>
      <c r="E1287">
        <v>5.9</v>
      </c>
      <c r="F1287">
        <v>5.9</v>
      </c>
      <c r="G1287">
        <v>5.6588886440000001</v>
      </c>
      <c r="H1287">
        <v>5.6037720750000002</v>
      </c>
      <c r="I1287">
        <v>5.6313303599999998</v>
      </c>
      <c r="J1287">
        <v>2.7558283999999999E-2</v>
      </c>
      <c r="K1287" s="1" t="s">
        <v>2471</v>
      </c>
    </row>
    <row r="1288" spans="1:11" x14ac:dyDescent="0.25">
      <c r="A1288" s="17" t="s">
        <v>1446</v>
      </c>
      <c r="B1288">
        <v>1</v>
      </c>
      <c r="C1288">
        <f>VLOOKUP(I1288,'[1]added columns'!$O$2:$Q$2330,3,FALSE)</f>
        <v>1</v>
      </c>
      <c r="D1288">
        <v>7.4346000000000004E-3</v>
      </c>
      <c r="E1288">
        <v>7.3</v>
      </c>
      <c r="F1288">
        <v>7.3</v>
      </c>
      <c r="G1288">
        <v>5.5465550009999998</v>
      </c>
      <c r="H1288">
        <v>5.8227236729999996</v>
      </c>
      <c r="I1288">
        <v>5.6846393370000001</v>
      </c>
      <c r="J1288">
        <v>0.138084336</v>
      </c>
      <c r="K1288" s="1" t="s">
        <v>749</v>
      </c>
    </row>
    <row r="1289" spans="1:11" x14ac:dyDescent="0.25">
      <c r="A1289" s="17" t="s">
        <v>1447</v>
      </c>
      <c r="B1289">
        <v>2</v>
      </c>
      <c r="C1289">
        <f>VLOOKUP(I1289,'[1]added columns'!$O$2:$Q$2330,3,FALSE)</f>
        <v>2</v>
      </c>
      <c r="D1289" s="5">
        <v>2.2399999999999999E-8</v>
      </c>
      <c r="E1289">
        <v>10.199999999999999</v>
      </c>
      <c r="F1289">
        <v>10.199999999999999</v>
      </c>
      <c r="G1289">
        <v>7.0024252650000003</v>
      </c>
      <c r="H1289">
        <v>7.0373866530000004</v>
      </c>
      <c r="I1289">
        <v>7.0199059589999999</v>
      </c>
      <c r="J1289">
        <v>1.7480694000000001E-2</v>
      </c>
      <c r="K1289" s="1" t="s">
        <v>265</v>
      </c>
    </row>
    <row r="1290" spans="1:11" x14ac:dyDescent="0.25">
      <c r="A1290" s="17" t="s">
        <v>1448</v>
      </c>
      <c r="B1290">
        <v>1</v>
      </c>
      <c r="C1290">
        <f>VLOOKUP(I1290,'[1]added columns'!$O$2:$Q$2330,3,FALSE)</f>
        <v>1</v>
      </c>
      <c r="D1290">
        <v>1.3237000000000001E-2</v>
      </c>
      <c r="E1290">
        <v>5.8</v>
      </c>
      <c r="F1290">
        <v>5.8</v>
      </c>
      <c r="G1290">
        <v>6.386320574</v>
      </c>
      <c r="H1290">
        <v>6.3907585290000002</v>
      </c>
      <c r="I1290">
        <v>6.388539551</v>
      </c>
      <c r="J1290">
        <v>2.218977E-3</v>
      </c>
      <c r="K1290" s="1" t="s">
        <v>2472</v>
      </c>
    </row>
    <row r="1291" spans="1:11" x14ac:dyDescent="0.25">
      <c r="A1291" s="17" t="s">
        <v>1449</v>
      </c>
      <c r="B1291">
        <v>1</v>
      </c>
      <c r="C1291">
        <f>VLOOKUP(I1291,'[1]added columns'!$O$2:$Q$2330,3,FALSE)</f>
        <v>1</v>
      </c>
      <c r="D1291">
        <v>9.7455000000000003E-4</v>
      </c>
      <c r="E1291">
        <v>3.4</v>
      </c>
      <c r="F1291">
        <v>3.4</v>
      </c>
      <c r="G1291">
        <v>5.756590471</v>
      </c>
      <c r="H1291">
        <v>5.6572662530000004</v>
      </c>
      <c r="I1291">
        <v>5.7069283620000002</v>
      </c>
      <c r="J1291">
        <v>4.9662109000000003E-2</v>
      </c>
      <c r="K1291" s="1" t="s">
        <v>133</v>
      </c>
    </row>
    <row r="1292" spans="1:11" x14ac:dyDescent="0.25">
      <c r="A1292" s="17" t="s">
        <v>1450</v>
      </c>
      <c r="B1292">
        <v>15</v>
      </c>
      <c r="C1292">
        <f>VLOOKUP(I1292,'[1]added columns'!$O$2:$Q$2330,3,FALSE)</f>
        <v>11</v>
      </c>
      <c r="D1292" s="5">
        <v>1.9300000000000001E-247</v>
      </c>
      <c r="E1292">
        <v>67.599999999999994</v>
      </c>
      <c r="F1292">
        <v>60.6</v>
      </c>
      <c r="G1292">
        <v>7.8660686599999998</v>
      </c>
      <c r="H1292">
        <v>7.92462555</v>
      </c>
      <c r="I1292">
        <v>7.8953471049999999</v>
      </c>
      <c r="J1292">
        <v>2.9278445E-2</v>
      </c>
      <c r="K1292" s="1" t="s">
        <v>265</v>
      </c>
    </row>
    <row r="1293" spans="1:11" x14ac:dyDescent="0.25">
      <c r="A1293" s="17" t="s">
        <v>1451</v>
      </c>
      <c r="B1293">
        <v>11</v>
      </c>
      <c r="C1293">
        <f>VLOOKUP(I1293,'[1]added columns'!$O$2:$Q$2330,3,FALSE)</f>
        <v>7</v>
      </c>
      <c r="D1293" s="5">
        <v>3.83E-200</v>
      </c>
      <c r="E1293">
        <v>54.3</v>
      </c>
      <c r="F1293">
        <v>54.3</v>
      </c>
      <c r="G1293">
        <v>7.3860349950000002</v>
      </c>
      <c r="H1293">
        <v>7.3812956229999998</v>
      </c>
      <c r="I1293">
        <v>7.3836653090000004</v>
      </c>
      <c r="J1293">
        <v>2.3696860000000002E-3</v>
      </c>
      <c r="K1293" s="1" t="s">
        <v>265</v>
      </c>
    </row>
    <row r="1294" spans="1:11" x14ac:dyDescent="0.25">
      <c r="A1294" s="17" t="s">
        <v>1452</v>
      </c>
      <c r="B1294">
        <v>1</v>
      </c>
      <c r="C1294">
        <f>VLOOKUP(I1294,'[1]added columns'!$O$2:$Q$2330,3,FALSE)</f>
        <v>1</v>
      </c>
      <c r="D1294" s="5">
        <v>2.7000000000000001E-7</v>
      </c>
      <c r="E1294">
        <v>10.3</v>
      </c>
      <c r="F1294">
        <v>10.3</v>
      </c>
      <c r="G1294">
        <v>6.4424797690000002</v>
      </c>
      <c r="H1294">
        <v>6.6431465879999996</v>
      </c>
      <c r="I1294">
        <v>6.5428131790000004</v>
      </c>
      <c r="J1294">
        <v>0.10033341</v>
      </c>
      <c r="K1294" s="1" t="s">
        <v>1078</v>
      </c>
    </row>
    <row r="1295" spans="1:11" x14ac:dyDescent="0.25">
      <c r="A1295" s="17" t="s">
        <v>1453</v>
      </c>
      <c r="B1295">
        <v>11</v>
      </c>
      <c r="C1295">
        <f>VLOOKUP(I1295,'[1]added columns'!$O$2:$Q$2330,3,FALSE)</f>
        <v>11</v>
      </c>
      <c r="D1295" s="5">
        <v>2.3899999999999999E-60</v>
      </c>
      <c r="E1295">
        <v>24.2</v>
      </c>
      <c r="F1295">
        <v>24.2</v>
      </c>
      <c r="G1295">
        <v>7.8751944270000003</v>
      </c>
      <c r="H1295">
        <v>7.7742760300000002</v>
      </c>
      <c r="I1295">
        <v>7.8247352279999998</v>
      </c>
      <c r="J1295">
        <v>5.0459197999999997E-2</v>
      </c>
      <c r="K1295" s="1" t="s">
        <v>133</v>
      </c>
    </row>
    <row r="1296" spans="1:11" x14ac:dyDescent="0.25">
      <c r="A1296" s="17" t="s">
        <v>1454</v>
      </c>
      <c r="B1296">
        <v>1</v>
      </c>
      <c r="C1296">
        <f>VLOOKUP(I1296,'[1]added columns'!$O$2:$Q$2330,3,FALSE)</f>
        <v>1</v>
      </c>
      <c r="D1296">
        <v>8.2366999999999996E-3</v>
      </c>
      <c r="E1296">
        <v>5.4</v>
      </c>
      <c r="F1296">
        <v>5.4</v>
      </c>
      <c r="G1296">
        <v>5.566896882</v>
      </c>
      <c r="H1296">
        <v>5.5964761359999997</v>
      </c>
      <c r="I1296">
        <v>5.5816865089999999</v>
      </c>
      <c r="J1296">
        <v>1.4789627E-2</v>
      </c>
      <c r="K1296" s="1" t="s">
        <v>762</v>
      </c>
    </row>
    <row r="1297" spans="1:11" x14ac:dyDescent="0.25">
      <c r="A1297" s="17" t="s">
        <v>1455</v>
      </c>
      <c r="B1297">
        <v>1</v>
      </c>
      <c r="C1297">
        <f>VLOOKUP(I1297,'[1]added columns'!$O$2:$Q$2330,3,FALSE)</f>
        <v>1</v>
      </c>
      <c r="D1297" s="5">
        <v>2.9999999999999998E-14</v>
      </c>
      <c r="E1297">
        <v>5.9</v>
      </c>
      <c r="F1297">
        <v>5.9</v>
      </c>
      <c r="G1297">
        <v>5.7688747899999999</v>
      </c>
      <c r="H1297">
        <v>5.8456808440000003</v>
      </c>
      <c r="I1297">
        <v>5.8072778170000001</v>
      </c>
      <c r="J1297">
        <v>3.8403026999999999E-2</v>
      </c>
      <c r="K1297" s="1" t="s">
        <v>2473</v>
      </c>
    </row>
    <row r="1298" spans="1:11" x14ac:dyDescent="0.25">
      <c r="A1298" s="17" t="s">
        <v>1456</v>
      </c>
      <c r="B1298">
        <v>1</v>
      </c>
      <c r="C1298">
        <f>VLOOKUP(I1298,'[1]added columns'!$O$2:$Q$2330,3,FALSE)</f>
        <v>1</v>
      </c>
      <c r="D1298">
        <v>7.6026000000000002E-3</v>
      </c>
      <c r="E1298">
        <v>4.8</v>
      </c>
      <c r="F1298">
        <v>4.8</v>
      </c>
      <c r="G1298">
        <v>5.6871364030000002</v>
      </c>
      <c r="H1298">
        <v>5.3332255359999996</v>
      </c>
      <c r="I1298">
        <v>5.5101809700000004</v>
      </c>
      <c r="J1298">
        <v>0.176955433</v>
      </c>
      <c r="K1298" s="1" t="s">
        <v>2474</v>
      </c>
    </row>
    <row r="1299" spans="1:11" x14ac:dyDescent="0.25">
      <c r="A1299" s="17" t="s">
        <v>1457</v>
      </c>
      <c r="B1299">
        <v>3</v>
      </c>
      <c r="C1299">
        <f>VLOOKUP(I1299,'[1]added columns'!$O$2:$Q$2330,3,FALSE)</f>
        <v>3</v>
      </c>
      <c r="D1299" s="5">
        <v>1.02E-34</v>
      </c>
      <c r="E1299">
        <v>27.7</v>
      </c>
      <c r="F1299">
        <v>27.7</v>
      </c>
      <c r="G1299">
        <v>7.601788472</v>
      </c>
      <c r="H1299">
        <v>7.5902397779999999</v>
      </c>
      <c r="I1299">
        <v>7.596014125</v>
      </c>
      <c r="J1299">
        <v>5.774347E-3</v>
      </c>
      <c r="K1299" s="1" t="s">
        <v>133</v>
      </c>
    </row>
    <row r="1300" spans="1:11" x14ac:dyDescent="0.25">
      <c r="A1300" s="17" t="s">
        <v>1458</v>
      </c>
      <c r="B1300">
        <v>1</v>
      </c>
      <c r="C1300">
        <f>VLOOKUP(I1300,'[1]added columns'!$O$2:$Q$2330,3,FALSE)</f>
        <v>1</v>
      </c>
      <c r="D1300" s="5">
        <v>6.2100000000000002E-45</v>
      </c>
      <c r="E1300">
        <v>17.3</v>
      </c>
      <c r="F1300">
        <v>17.3</v>
      </c>
      <c r="G1300">
        <v>5.3119444849999997</v>
      </c>
      <c r="H1300">
        <v>5.1967011120000004</v>
      </c>
      <c r="I1300">
        <v>5.2543227989999997</v>
      </c>
      <c r="J1300">
        <v>5.7621685999999998E-2</v>
      </c>
      <c r="K1300" s="1" t="s">
        <v>2475</v>
      </c>
    </row>
    <row r="1301" spans="1:11" x14ac:dyDescent="0.25">
      <c r="A1301" s="17" t="s">
        <v>1459</v>
      </c>
      <c r="B1301">
        <v>1</v>
      </c>
      <c r="C1301">
        <f>VLOOKUP(I1301,'[1]added columns'!$O$2:$Q$2330,3,FALSE)</f>
        <v>1</v>
      </c>
      <c r="D1301" s="5">
        <v>4.0100000000000001E-10</v>
      </c>
      <c r="E1301">
        <v>9.1</v>
      </c>
      <c r="F1301">
        <v>9.1</v>
      </c>
      <c r="G1301">
        <v>6.2065020579999999</v>
      </c>
      <c r="H1301">
        <v>6.3089270629999996</v>
      </c>
      <c r="I1301">
        <v>6.2577145600000001</v>
      </c>
      <c r="J1301">
        <v>5.1212502999999999E-2</v>
      </c>
      <c r="K1301" s="1" t="s">
        <v>133</v>
      </c>
    </row>
    <row r="1302" spans="1:11" x14ac:dyDescent="0.25">
      <c r="A1302" s="17" t="s">
        <v>1460</v>
      </c>
      <c r="B1302">
        <v>8</v>
      </c>
      <c r="C1302">
        <f>VLOOKUP(I1302,'[1]added columns'!$O$2:$Q$2330,3,FALSE)</f>
        <v>3</v>
      </c>
      <c r="D1302" s="5">
        <v>3.8100000000000001E-52</v>
      </c>
      <c r="E1302">
        <v>24.2</v>
      </c>
      <c r="F1302">
        <v>24.2</v>
      </c>
      <c r="G1302">
        <v>7.8645822709999997</v>
      </c>
      <c r="H1302">
        <v>7.8388994409999997</v>
      </c>
      <c r="I1302">
        <v>7.8517408560000002</v>
      </c>
      <c r="J1302">
        <v>1.2841415E-2</v>
      </c>
      <c r="K1302" s="1" t="s">
        <v>616</v>
      </c>
    </row>
    <row r="1303" spans="1:11" x14ac:dyDescent="0.25">
      <c r="A1303" s="17" t="s">
        <v>1461</v>
      </c>
      <c r="B1303">
        <v>9</v>
      </c>
      <c r="C1303">
        <f>VLOOKUP(I1303,'[1]added columns'!$O$2:$Q$2330,3,FALSE)</f>
        <v>7</v>
      </c>
      <c r="D1303" s="5">
        <v>4.16E-42</v>
      </c>
      <c r="E1303">
        <v>32.1</v>
      </c>
      <c r="F1303">
        <v>24.1</v>
      </c>
      <c r="G1303">
        <v>6.9785502629999998</v>
      </c>
      <c r="H1303">
        <v>6.9978361749999998</v>
      </c>
      <c r="I1303">
        <v>6.9881932190000002</v>
      </c>
      <c r="J1303">
        <v>9.6429559999999994E-3</v>
      </c>
      <c r="K1303" s="1" t="s">
        <v>644</v>
      </c>
    </row>
    <row r="1304" spans="1:11" x14ac:dyDescent="0.25">
      <c r="A1304" s="17" t="s">
        <v>1462</v>
      </c>
      <c r="B1304">
        <v>9</v>
      </c>
      <c r="C1304">
        <f>VLOOKUP(I1304,'[1]added columns'!$O$2:$Q$2330,3,FALSE)</f>
        <v>9</v>
      </c>
      <c r="D1304" s="5">
        <v>3.2299999999999999E-53</v>
      </c>
      <c r="E1304">
        <v>46</v>
      </c>
      <c r="F1304">
        <v>41.8</v>
      </c>
      <c r="G1304">
        <v>6.9063727579999998</v>
      </c>
      <c r="H1304">
        <v>6.87569198</v>
      </c>
      <c r="I1304">
        <v>6.8910323690000004</v>
      </c>
      <c r="J1304">
        <v>1.5340388999999999E-2</v>
      </c>
      <c r="K1304" s="1" t="s">
        <v>593</v>
      </c>
    </row>
    <row r="1305" spans="1:11" x14ac:dyDescent="0.25">
      <c r="A1305" s="17" t="s">
        <v>1463</v>
      </c>
      <c r="B1305">
        <v>1</v>
      </c>
      <c r="C1305">
        <f>VLOOKUP(I1305,'[1]added columns'!$O$2:$Q$2330,3,FALSE)</f>
        <v>1</v>
      </c>
      <c r="D1305" s="5">
        <v>2.5299999999999998E-5</v>
      </c>
      <c r="E1305">
        <v>8.8000000000000007</v>
      </c>
      <c r="F1305">
        <v>8.8000000000000007</v>
      </c>
      <c r="G1305">
        <v>5.3644008889999997</v>
      </c>
      <c r="H1305">
        <v>5.3773608990000001</v>
      </c>
      <c r="I1305">
        <v>5.3708808939999999</v>
      </c>
      <c r="J1305">
        <v>6.4800049999999996E-3</v>
      </c>
      <c r="K1305" s="1" t="s">
        <v>748</v>
      </c>
    </row>
    <row r="1306" spans="1:11" x14ac:dyDescent="0.25">
      <c r="A1306" s="17" t="s">
        <v>1464</v>
      </c>
      <c r="B1306">
        <v>2</v>
      </c>
      <c r="C1306">
        <f>VLOOKUP(I1306,'[1]added columns'!$O$2:$Q$2330,3,FALSE)</f>
        <v>2</v>
      </c>
      <c r="D1306" s="5">
        <v>5.4000000000000002E-7</v>
      </c>
      <c r="E1306">
        <v>8</v>
      </c>
      <c r="F1306">
        <v>30.9</v>
      </c>
      <c r="G1306">
        <v>5.6507833349999999</v>
      </c>
      <c r="H1306">
        <v>5.7677419539999999</v>
      </c>
      <c r="I1306">
        <v>5.7092626439999998</v>
      </c>
      <c r="J1306">
        <v>5.8479309E-2</v>
      </c>
      <c r="K1306" s="1" t="s">
        <v>133</v>
      </c>
    </row>
    <row r="1307" spans="1:11" x14ac:dyDescent="0.25">
      <c r="A1307" s="17" t="s">
        <v>1465</v>
      </c>
      <c r="B1307">
        <v>1</v>
      </c>
      <c r="C1307">
        <f>VLOOKUP(I1307,'[1]added columns'!$O$2:$Q$2330,3,FALSE)</f>
        <v>1</v>
      </c>
      <c r="D1307" s="5">
        <v>8.6500000000000002E-5</v>
      </c>
      <c r="E1307">
        <v>3.6</v>
      </c>
      <c r="F1307">
        <v>3.6</v>
      </c>
      <c r="G1307">
        <v>5.6657497980000002</v>
      </c>
      <c r="H1307">
        <v>5.6415633400000003</v>
      </c>
      <c r="I1307">
        <v>5.6536565689999998</v>
      </c>
      <c r="J1307">
        <v>1.2093229E-2</v>
      </c>
      <c r="K1307" s="1" t="s">
        <v>133</v>
      </c>
    </row>
    <row r="1308" spans="1:11" x14ac:dyDescent="0.25">
      <c r="A1308" s="17" t="s">
        <v>1466</v>
      </c>
      <c r="B1308">
        <v>8</v>
      </c>
      <c r="C1308">
        <f>VLOOKUP(I1308,'[1]added columns'!$O$2:$Q$2330,3,FALSE)</f>
        <v>1</v>
      </c>
      <c r="D1308" s="5">
        <v>1.7800000000000001E-44</v>
      </c>
      <c r="E1308">
        <v>30</v>
      </c>
      <c r="F1308">
        <v>30</v>
      </c>
      <c r="G1308">
        <v>6.4354621209999996</v>
      </c>
      <c r="H1308">
        <v>6.2531925700000004</v>
      </c>
      <c r="I1308">
        <v>6.344327345</v>
      </c>
      <c r="J1308">
        <v>9.1134775000000001E-2</v>
      </c>
      <c r="K1308" s="1" t="s">
        <v>311</v>
      </c>
    </row>
    <row r="1309" spans="1:11" x14ac:dyDescent="0.25">
      <c r="A1309" s="17" t="s">
        <v>1467</v>
      </c>
      <c r="B1309">
        <v>1</v>
      </c>
      <c r="C1309">
        <f>VLOOKUP(I1309,'[1]added columns'!$O$2:$Q$2330,3,FALSE)</f>
        <v>1</v>
      </c>
      <c r="D1309">
        <v>4.3613999999999997E-3</v>
      </c>
      <c r="E1309">
        <v>6.7</v>
      </c>
      <c r="F1309">
        <v>6.7</v>
      </c>
      <c r="G1309">
        <v>5.4877603710000002</v>
      </c>
      <c r="H1309">
        <v>5.512684396</v>
      </c>
      <c r="I1309">
        <v>5.5002223839999997</v>
      </c>
      <c r="J1309">
        <v>1.2462012E-2</v>
      </c>
      <c r="K1309" s="1" t="s">
        <v>133</v>
      </c>
    </row>
    <row r="1310" spans="1:11" x14ac:dyDescent="0.25">
      <c r="A1310" s="17" t="s">
        <v>1468</v>
      </c>
      <c r="B1310">
        <v>6</v>
      </c>
      <c r="C1310">
        <f>VLOOKUP(I1310,'[1]added columns'!$O$2:$Q$2330,3,FALSE)</f>
        <v>1</v>
      </c>
      <c r="D1310" s="5">
        <v>7.5100000000000004E-44</v>
      </c>
      <c r="E1310">
        <v>69.900000000000006</v>
      </c>
      <c r="F1310">
        <v>69.900000000000006</v>
      </c>
      <c r="G1310">
        <v>6.7445042099999997</v>
      </c>
      <c r="H1310">
        <v>6.4740267649999996</v>
      </c>
      <c r="I1310">
        <v>6.6092654880000001</v>
      </c>
      <c r="J1310">
        <v>0.13523872200000001</v>
      </c>
      <c r="K1310" s="1" t="s">
        <v>35</v>
      </c>
    </row>
    <row r="1311" spans="1:11" x14ac:dyDescent="0.25">
      <c r="A1311" s="17" t="s">
        <v>1469</v>
      </c>
      <c r="B1311">
        <v>1</v>
      </c>
      <c r="C1311">
        <f>VLOOKUP(I1311,'[1]added columns'!$O$2:$Q$2330,3,FALSE)</f>
        <v>1</v>
      </c>
      <c r="D1311">
        <v>5.8960000000000002E-3</v>
      </c>
      <c r="E1311">
        <v>3</v>
      </c>
      <c r="F1311">
        <v>3</v>
      </c>
      <c r="G1311">
        <v>6.1392807329999997</v>
      </c>
      <c r="H1311">
        <v>6.2325132930000002</v>
      </c>
      <c r="I1311">
        <v>6.1858970129999999</v>
      </c>
      <c r="J1311">
        <v>4.6616280000000003E-2</v>
      </c>
      <c r="K1311" s="1" t="s">
        <v>615</v>
      </c>
    </row>
    <row r="1312" spans="1:11" x14ac:dyDescent="0.25">
      <c r="A1312" s="17" t="s">
        <v>1470</v>
      </c>
      <c r="B1312">
        <v>1</v>
      </c>
      <c r="C1312">
        <f>VLOOKUP(I1312,'[1]added columns'!$O$2:$Q$2330,3,FALSE)</f>
        <v>1</v>
      </c>
      <c r="D1312" s="5">
        <v>2.9000000000000001E-43</v>
      </c>
      <c r="E1312">
        <v>19.7</v>
      </c>
      <c r="F1312">
        <v>19.7</v>
      </c>
      <c r="G1312">
        <v>5.3826832900000001</v>
      </c>
      <c r="H1312">
        <v>5.5692217040000003</v>
      </c>
      <c r="I1312">
        <v>5.4759524969999998</v>
      </c>
      <c r="J1312">
        <v>9.3269207000000007E-2</v>
      </c>
      <c r="K1312" s="1" t="s">
        <v>658</v>
      </c>
    </row>
    <row r="1313" spans="1:11" x14ac:dyDescent="0.25">
      <c r="A1313" s="17" t="s">
        <v>1471</v>
      </c>
      <c r="B1313">
        <v>1</v>
      </c>
      <c r="C1313">
        <f>VLOOKUP(I1313,'[1]added columns'!$O$2:$Q$2330,3,FALSE)</f>
        <v>1</v>
      </c>
      <c r="D1313" s="5">
        <v>2.9399999999999999E-19</v>
      </c>
      <c r="E1313">
        <v>21.6</v>
      </c>
      <c r="F1313">
        <v>21.6</v>
      </c>
      <c r="G1313">
        <v>6.1162755879999997</v>
      </c>
      <c r="H1313">
        <v>6.1208041780000002</v>
      </c>
      <c r="I1313">
        <v>6.1185398830000004</v>
      </c>
      <c r="J1313">
        <v>2.2642949999999999E-3</v>
      </c>
      <c r="K1313" s="1" t="s">
        <v>133</v>
      </c>
    </row>
    <row r="1314" spans="1:11" x14ac:dyDescent="0.25">
      <c r="A1314" s="17" t="s">
        <v>1472</v>
      </c>
      <c r="B1314">
        <v>3</v>
      </c>
      <c r="C1314">
        <f>VLOOKUP(I1314,'[1]added columns'!$O$2:$Q$2330,3,FALSE)</f>
        <v>1</v>
      </c>
      <c r="D1314" s="5">
        <v>3.4799999999999998E-42</v>
      </c>
      <c r="E1314">
        <v>17.5</v>
      </c>
      <c r="F1314">
        <v>17.5</v>
      </c>
      <c r="G1314">
        <v>5.9331885440000001</v>
      </c>
      <c r="H1314">
        <v>5.9014147259999996</v>
      </c>
      <c r="I1314">
        <v>5.9173016350000003</v>
      </c>
      <c r="J1314">
        <v>1.5886909000000001E-2</v>
      </c>
      <c r="K1314" s="1" t="s">
        <v>563</v>
      </c>
    </row>
    <row r="1315" spans="1:11" x14ac:dyDescent="0.25">
      <c r="A1315" s="17" t="s">
        <v>1473</v>
      </c>
      <c r="B1315">
        <v>1</v>
      </c>
      <c r="C1315">
        <f>VLOOKUP(I1315,'[1]added columns'!$O$2:$Q$2330,3,FALSE)</f>
        <v>1</v>
      </c>
      <c r="D1315">
        <v>5.1853999999999997E-3</v>
      </c>
      <c r="E1315">
        <v>4.5999999999999996</v>
      </c>
      <c r="F1315">
        <v>4.5999999999999996</v>
      </c>
      <c r="G1315">
        <v>6.0777311799999998</v>
      </c>
      <c r="H1315">
        <v>6.1178676269999999</v>
      </c>
      <c r="I1315">
        <v>6.0977994029999998</v>
      </c>
      <c r="J1315">
        <v>2.0068223E-2</v>
      </c>
      <c r="K1315" s="1" t="s">
        <v>2476</v>
      </c>
    </row>
    <row r="1316" spans="1:11" x14ac:dyDescent="0.25">
      <c r="A1316" s="17" t="s">
        <v>1474</v>
      </c>
      <c r="B1316">
        <v>3</v>
      </c>
      <c r="C1316">
        <f>VLOOKUP(I1316,'[1]added columns'!$O$2:$Q$2330,3,FALSE)</f>
        <v>3</v>
      </c>
      <c r="D1316" s="5">
        <v>3.39E-35</v>
      </c>
      <c r="E1316">
        <v>37.6</v>
      </c>
      <c r="F1316">
        <v>37.6</v>
      </c>
      <c r="G1316">
        <v>6.6247769710000002</v>
      </c>
      <c r="H1316">
        <v>6.5437825570000001</v>
      </c>
      <c r="I1316">
        <v>6.5842797639999997</v>
      </c>
      <c r="J1316">
        <v>4.0497207E-2</v>
      </c>
      <c r="K1316" s="1" t="s">
        <v>586</v>
      </c>
    </row>
    <row r="1317" spans="1:11" x14ac:dyDescent="0.25">
      <c r="A1317" s="17" t="s">
        <v>1475</v>
      </c>
      <c r="B1317">
        <v>1</v>
      </c>
      <c r="C1317">
        <f>VLOOKUP(I1317,'[1]added columns'!$O$2:$Q$2330,3,FALSE)</f>
        <v>1</v>
      </c>
      <c r="D1317" s="5">
        <v>9.8200000000000002E-5</v>
      </c>
      <c r="E1317">
        <v>4.5999999999999996</v>
      </c>
      <c r="F1317">
        <v>4.5999999999999996</v>
      </c>
      <c r="G1317">
        <v>6.9776641709999998</v>
      </c>
      <c r="H1317">
        <v>6.9555338200000003</v>
      </c>
      <c r="I1317">
        <v>6.9665989960000001</v>
      </c>
      <c r="J1317">
        <v>1.1065175999999999E-2</v>
      </c>
      <c r="K1317" s="1" t="s">
        <v>635</v>
      </c>
    </row>
    <row r="1318" spans="1:11" x14ac:dyDescent="0.25">
      <c r="A1318" s="17" t="s">
        <v>1476</v>
      </c>
      <c r="B1318">
        <v>7</v>
      </c>
      <c r="C1318">
        <f>VLOOKUP(I1318,'[1]added columns'!$O$2:$Q$2330,3,FALSE)</f>
        <v>7</v>
      </c>
      <c r="D1318" s="5">
        <v>7.6100000000000005E-35</v>
      </c>
      <c r="E1318">
        <v>21.1</v>
      </c>
      <c r="F1318">
        <v>21.1</v>
      </c>
      <c r="G1318">
        <v>7.2278610060000004</v>
      </c>
      <c r="H1318">
        <v>7.3835281339999996</v>
      </c>
      <c r="I1318">
        <v>7.30569457</v>
      </c>
      <c r="J1318">
        <v>7.7833563999999994E-2</v>
      </c>
      <c r="K1318" s="1" t="s">
        <v>2477</v>
      </c>
    </row>
    <row r="1319" spans="1:11" x14ac:dyDescent="0.25">
      <c r="A1319" s="17" t="s">
        <v>1477</v>
      </c>
      <c r="B1319">
        <v>6</v>
      </c>
      <c r="C1319">
        <f>VLOOKUP(I1319,'[1]added columns'!$O$2:$Q$2330,3,FALSE)</f>
        <v>6</v>
      </c>
      <c r="D1319" s="5">
        <v>3.1200000000000001E-41</v>
      </c>
      <c r="E1319">
        <v>20.2</v>
      </c>
      <c r="F1319">
        <v>17.399999999999999</v>
      </c>
      <c r="G1319">
        <v>6.966620367</v>
      </c>
      <c r="H1319">
        <v>6.9682774270000003</v>
      </c>
      <c r="I1319">
        <v>6.9674488969999997</v>
      </c>
      <c r="J1319">
        <v>8.2852999999999996E-4</v>
      </c>
      <c r="K1319" s="1" t="s">
        <v>794</v>
      </c>
    </row>
    <row r="1320" spans="1:11" x14ac:dyDescent="0.25">
      <c r="A1320" s="17" t="s">
        <v>1478</v>
      </c>
      <c r="B1320">
        <v>1</v>
      </c>
      <c r="C1320">
        <f>VLOOKUP(I1320,'[1]added columns'!$O$2:$Q$2330,3,FALSE)</f>
        <v>1</v>
      </c>
      <c r="D1320" s="5">
        <v>5.4E-8</v>
      </c>
      <c r="E1320">
        <v>5</v>
      </c>
      <c r="F1320">
        <v>5</v>
      </c>
      <c r="G1320">
        <v>5.4709981699999997</v>
      </c>
      <c r="H1320">
        <v>5.4185498619999999</v>
      </c>
      <c r="I1320">
        <v>5.4447740160000002</v>
      </c>
      <c r="J1320">
        <v>2.6224154E-2</v>
      </c>
      <c r="K1320" s="1" t="s">
        <v>2478</v>
      </c>
    </row>
    <row r="1321" spans="1:11" x14ac:dyDescent="0.25">
      <c r="A1321" s="17" t="s">
        <v>1479</v>
      </c>
      <c r="B1321">
        <v>3</v>
      </c>
      <c r="C1321">
        <f>VLOOKUP(I1321,'[1]added columns'!$O$2:$Q$2330,3,FALSE)</f>
        <v>3</v>
      </c>
      <c r="D1321" s="5">
        <v>1.42E-21</v>
      </c>
      <c r="E1321">
        <v>9.9</v>
      </c>
      <c r="F1321">
        <v>9.9</v>
      </c>
      <c r="G1321">
        <v>6.7509170410000001</v>
      </c>
      <c r="H1321">
        <v>6.6588695920000003</v>
      </c>
      <c r="I1321">
        <v>6.7048933169999998</v>
      </c>
      <c r="J1321">
        <v>4.6023724000000002E-2</v>
      </c>
      <c r="K1321" s="1" t="s">
        <v>133</v>
      </c>
    </row>
    <row r="1322" spans="1:11" x14ac:dyDescent="0.25">
      <c r="A1322" s="17" t="s">
        <v>1480</v>
      </c>
      <c r="B1322">
        <v>3</v>
      </c>
      <c r="C1322">
        <f>VLOOKUP(I1322,'[1]added columns'!$O$2:$Q$2330,3,FALSE)</f>
        <v>3</v>
      </c>
      <c r="D1322" s="5">
        <v>1.88E-6</v>
      </c>
      <c r="E1322">
        <v>15.6</v>
      </c>
      <c r="F1322">
        <v>10.6</v>
      </c>
      <c r="G1322">
        <v>5.4455419340000004</v>
      </c>
      <c r="H1322">
        <v>5.3925210899999998</v>
      </c>
      <c r="I1322">
        <v>5.4190315120000001</v>
      </c>
      <c r="J1322">
        <v>2.6510421999999999E-2</v>
      </c>
      <c r="K1322" s="1" t="s">
        <v>2479</v>
      </c>
    </row>
    <row r="1323" spans="1:11" x14ac:dyDescent="0.25">
      <c r="A1323" s="17" t="s">
        <v>1481</v>
      </c>
      <c r="B1323">
        <v>5</v>
      </c>
      <c r="C1323">
        <f>VLOOKUP(I1323,'[1]added columns'!$O$2:$Q$2330,3,FALSE)</f>
        <v>1</v>
      </c>
      <c r="D1323" s="5">
        <v>1.76E-36</v>
      </c>
      <c r="E1323">
        <v>21.8</v>
      </c>
      <c r="F1323">
        <v>19.399999999999999</v>
      </c>
      <c r="G1323">
        <v>5.7202420180000004</v>
      </c>
      <c r="H1323">
        <v>5.7165708960000003</v>
      </c>
      <c r="I1323">
        <v>5.7184064570000004</v>
      </c>
      <c r="J1323">
        <v>1.8355610000000001E-3</v>
      </c>
      <c r="K1323" s="1" t="s">
        <v>562</v>
      </c>
    </row>
    <row r="1324" spans="1:11" x14ac:dyDescent="0.25">
      <c r="A1324" s="17" t="s">
        <v>1482</v>
      </c>
      <c r="B1324">
        <v>1</v>
      </c>
      <c r="C1324">
        <f>VLOOKUP(I1324,'[1]added columns'!$O$2:$Q$2330,3,FALSE)</f>
        <v>1</v>
      </c>
      <c r="D1324">
        <v>7.5122000000000001E-3</v>
      </c>
      <c r="E1324">
        <v>2.7</v>
      </c>
      <c r="F1324">
        <v>2.7</v>
      </c>
      <c r="G1324">
        <v>6.8392580159999996</v>
      </c>
      <c r="H1324">
        <v>7.0914559129999999</v>
      </c>
      <c r="I1324">
        <v>6.9653569649999998</v>
      </c>
      <c r="J1324">
        <v>0.12609894799999999</v>
      </c>
      <c r="K1324" s="1" t="s">
        <v>1136</v>
      </c>
    </row>
    <row r="1325" spans="1:11" x14ac:dyDescent="0.25">
      <c r="A1325" s="17" t="s">
        <v>1483</v>
      </c>
      <c r="B1325">
        <v>2</v>
      </c>
      <c r="C1325">
        <f>VLOOKUP(I1325,'[1]added columns'!$O$2:$Q$2330,3,FALSE)</f>
        <v>2</v>
      </c>
      <c r="D1325" s="5">
        <v>2.96E-7</v>
      </c>
      <c r="E1325">
        <v>6.5</v>
      </c>
      <c r="F1325">
        <v>3.9</v>
      </c>
      <c r="G1325">
        <v>6.5482050960000002</v>
      </c>
      <c r="H1325">
        <v>6.5771814790000001</v>
      </c>
      <c r="I1325">
        <v>6.5626932870000001</v>
      </c>
      <c r="J1325">
        <v>1.4488192E-2</v>
      </c>
      <c r="K1325" s="1" t="s">
        <v>665</v>
      </c>
    </row>
    <row r="1326" spans="1:11" x14ac:dyDescent="0.25">
      <c r="A1326" s="17" t="s">
        <v>1484</v>
      </c>
      <c r="B1326">
        <v>1</v>
      </c>
      <c r="C1326">
        <f>VLOOKUP(I1326,'[1]added columns'!$O$2:$Q$2330,3,FALSE)</f>
        <v>1</v>
      </c>
      <c r="D1326" s="5">
        <v>5.9599999999999998E-13</v>
      </c>
      <c r="E1326">
        <v>6.8</v>
      </c>
      <c r="F1326">
        <v>6.8</v>
      </c>
      <c r="G1326">
        <v>6.7588286569999996</v>
      </c>
      <c r="H1326">
        <v>6.8323172699999999</v>
      </c>
      <c r="I1326">
        <v>6.7955729639999998</v>
      </c>
      <c r="J1326">
        <v>3.6744305999999997E-2</v>
      </c>
      <c r="K1326" s="1" t="s">
        <v>634</v>
      </c>
    </row>
    <row r="1327" spans="1:11" x14ac:dyDescent="0.25">
      <c r="A1327" s="17" t="s">
        <v>1485</v>
      </c>
      <c r="B1327">
        <v>1</v>
      </c>
      <c r="C1327">
        <f>VLOOKUP(I1327,'[1]added columns'!$O$2:$Q$2330,3,FALSE)</f>
        <v>1</v>
      </c>
      <c r="D1327">
        <v>2.2918999999999999E-3</v>
      </c>
      <c r="E1327">
        <v>8</v>
      </c>
      <c r="F1327">
        <v>8</v>
      </c>
      <c r="G1327">
        <v>6.4882968339999998</v>
      </c>
      <c r="H1327">
        <v>6.4501875020000004</v>
      </c>
      <c r="I1327">
        <v>6.4692421680000001</v>
      </c>
      <c r="J1327">
        <v>1.9054666000000001E-2</v>
      </c>
      <c r="K1327" s="1" t="s">
        <v>585</v>
      </c>
    </row>
    <row r="1328" spans="1:11" x14ac:dyDescent="0.25">
      <c r="A1328" s="17" t="s">
        <v>1486</v>
      </c>
      <c r="B1328">
        <v>7</v>
      </c>
      <c r="C1328">
        <f>VLOOKUP(I1328,'[1]added columns'!$O$2:$Q$2330,3,FALSE)</f>
        <v>7</v>
      </c>
      <c r="D1328" s="5">
        <v>3.8300000000000002E-135</v>
      </c>
      <c r="E1328">
        <v>66.7</v>
      </c>
      <c r="F1328">
        <v>66.7</v>
      </c>
      <c r="G1328">
        <v>7.1063269120000001</v>
      </c>
      <c r="H1328">
        <v>7.2248178369999998</v>
      </c>
      <c r="I1328">
        <v>7.165572375</v>
      </c>
      <c r="J1328">
        <v>5.9245462999999998E-2</v>
      </c>
      <c r="K1328" s="1" t="s">
        <v>2480</v>
      </c>
    </row>
    <row r="1329" spans="1:11" x14ac:dyDescent="0.25">
      <c r="A1329" s="17" t="s">
        <v>1487</v>
      </c>
      <c r="B1329">
        <v>2</v>
      </c>
      <c r="C1329">
        <f>VLOOKUP(I1329,'[1]added columns'!$O$2:$Q$2330,3,FALSE)</f>
        <v>2</v>
      </c>
      <c r="D1329" s="5">
        <v>1.5699999999999999E-22</v>
      </c>
      <c r="E1329">
        <v>11</v>
      </c>
      <c r="F1329">
        <v>11</v>
      </c>
      <c r="G1329">
        <v>6.121986379</v>
      </c>
      <c r="H1329">
        <v>6.1783149350000004</v>
      </c>
      <c r="I1329">
        <v>6.1501506570000002</v>
      </c>
      <c r="J1329">
        <v>2.8164278000000001E-2</v>
      </c>
      <c r="K1329" s="1" t="s">
        <v>665</v>
      </c>
    </row>
    <row r="1330" spans="1:11" x14ac:dyDescent="0.25">
      <c r="A1330" s="17" t="s">
        <v>1488</v>
      </c>
      <c r="B1330">
        <v>1</v>
      </c>
      <c r="C1330">
        <f>VLOOKUP(I1330,'[1]added columns'!$O$2:$Q$2330,3,FALSE)</f>
        <v>1</v>
      </c>
      <c r="D1330">
        <v>8.0240999999999993E-3</v>
      </c>
      <c r="E1330">
        <v>10.4</v>
      </c>
      <c r="F1330">
        <v>10.4</v>
      </c>
      <c r="G1330">
        <v>4.7213241310000003</v>
      </c>
      <c r="H1330">
        <v>5.911088329</v>
      </c>
      <c r="I1330">
        <v>5.3162062299999997</v>
      </c>
      <c r="J1330">
        <v>0.594882099</v>
      </c>
      <c r="K1330" s="1" t="s">
        <v>311</v>
      </c>
    </row>
    <row r="1331" spans="1:11" x14ac:dyDescent="0.25">
      <c r="A1331" s="17" t="s">
        <v>1489</v>
      </c>
      <c r="B1331">
        <v>3</v>
      </c>
      <c r="C1331">
        <f>VLOOKUP(I1331,'[1]added columns'!$O$2:$Q$2330,3,FALSE)</f>
        <v>1</v>
      </c>
      <c r="D1331" s="5">
        <v>2.67E-7</v>
      </c>
      <c r="E1331">
        <v>9.9</v>
      </c>
      <c r="F1331">
        <v>6.7</v>
      </c>
      <c r="G1331">
        <v>5.494724927</v>
      </c>
      <c r="H1331">
        <v>5.7369062</v>
      </c>
      <c r="I1331">
        <v>5.615815564</v>
      </c>
      <c r="J1331">
        <v>0.121090637</v>
      </c>
      <c r="K1331" s="1" t="s">
        <v>648</v>
      </c>
    </row>
    <row r="1332" spans="1:11" x14ac:dyDescent="0.25">
      <c r="A1332" s="17" t="s">
        <v>1490</v>
      </c>
      <c r="B1332">
        <v>3</v>
      </c>
      <c r="C1332">
        <f>VLOOKUP(I1332,'[1]added columns'!$O$2:$Q$2330,3,FALSE)</f>
        <v>3</v>
      </c>
      <c r="D1332" s="5">
        <v>6.4899999999999997E-6</v>
      </c>
      <c r="E1332">
        <v>4.3</v>
      </c>
      <c r="F1332">
        <v>8.5</v>
      </c>
      <c r="G1332">
        <v>6.3959376450000001</v>
      </c>
      <c r="H1332">
        <v>6.3329431600000001</v>
      </c>
      <c r="I1332">
        <v>6.3644404029999997</v>
      </c>
      <c r="J1332">
        <v>3.1497242000000002E-2</v>
      </c>
      <c r="K1332" s="1" t="s">
        <v>2481</v>
      </c>
    </row>
    <row r="1333" spans="1:11" x14ac:dyDescent="0.25">
      <c r="A1333" s="17" t="s">
        <v>1491</v>
      </c>
      <c r="B1333">
        <v>4</v>
      </c>
      <c r="C1333">
        <f>VLOOKUP(I1333,'[1]added columns'!$O$2:$Q$2330,3,FALSE)</f>
        <v>4</v>
      </c>
      <c r="D1333" s="5">
        <v>1.1499999999999999E-13</v>
      </c>
      <c r="E1333">
        <v>11.8</v>
      </c>
      <c r="F1333">
        <v>11.8</v>
      </c>
      <c r="G1333">
        <v>6.675549223</v>
      </c>
      <c r="H1333">
        <v>6.7441207959999998</v>
      </c>
      <c r="I1333">
        <v>6.7098350099999999</v>
      </c>
      <c r="J1333">
        <v>3.4285786999999998E-2</v>
      </c>
      <c r="K1333" s="1" t="s">
        <v>2482</v>
      </c>
    </row>
    <row r="1334" spans="1:11" x14ac:dyDescent="0.25">
      <c r="A1334" s="17" t="s">
        <v>1492</v>
      </c>
      <c r="B1334">
        <v>10</v>
      </c>
      <c r="C1334">
        <f>VLOOKUP(I1334,'[1]added columns'!$O$2:$Q$2330,3,FALSE)</f>
        <v>10</v>
      </c>
      <c r="D1334" s="5">
        <v>5.7499999999999999E-69</v>
      </c>
      <c r="E1334">
        <v>25.8</v>
      </c>
      <c r="F1334">
        <v>25.8</v>
      </c>
      <c r="G1334">
        <v>7.5035864209999996</v>
      </c>
      <c r="H1334">
        <v>7.4856646519999996</v>
      </c>
      <c r="I1334">
        <v>7.4946255370000001</v>
      </c>
      <c r="J1334">
        <v>8.960885E-3</v>
      </c>
      <c r="K1334" s="1" t="s">
        <v>133</v>
      </c>
    </row>
    <row r="1335" spans="1:11" x14ac:dyDescent="0.25">
      <c r="A1335" s="17" t="s">
        <v>1493</v>
      </c>
      <c r="B1335">
        <v>8</v>
      </c>
      <c r="C1335">
        <f>VLOOKUP(I1335,'[1]added columns'!$O$2:$Q$2330,3,FALSE)</f>
        <v>2</v>
      </c>
      <c r="D1335" s="5">
        <v>5.8900000000000004E-34</v>
      </c>
      <c r="E1335">
        <v>24.1</v>
      </c>
      <c r="F1335">
        <v>24.1</v>
      </c>
      <c r="G1335">
        <v>6.2005495599999998</v>
      </c>
      <c r="H1335">
        <v>6.2921452679999996</v>
      </c>
      <c r="I1335">
        <v>6.2463474139999997</v>
      </c>
      <c r="J1335">
        <v>4.5797853999999999E-2</v>
      </c>
      <c r="K1335" s="1" t="s">
        <v>569</v>
      </c>
    </row>
    <row r="1336" spans="1:11" x14ac:dyDescent="0.25">
      <c r="A1336" s="17" t="s">
        <v>1494</v>
      </c>
      <c r="B1336">
        <v>2</v>
      </c>
      <c r="C1336">
        <f>VLOOKUP(I1336,'[1]added columns'!$O$2:$Q$2330,3,FALSE)</f>
        <v>2</v>
      </c>
      <c r="D1336">
        <v>1.2704000000000001E-3</v>
      </c>
      <c r="E1336">
        <v>12.5</v>
      </c>
      <c r="F1336">
        <v>5.7</v>
      </c>
      <c r="G1336">
        <v>5.4198401409999999</v>
      </c>
      <c r="H1336">
        <v>5.2388737369999996</v>
      </c>
      <c r="I1336">
        <v>5.3293569390000002</v>
      </c>
      <c r="J1336">
        <v>9.0483201999999999E-2</v>
      </c>
      <c r="K1336" s="1" t="s">
        <v>1295</v>
      </c>
    </row>
    <row r="1337" spans="1:11" x14ac:dyDescent="0.25">
      <c r="A1337" s="17" t="s">
        <v>1495</v>
      </c>
      <c r="B1337">
        <v>8</v>
      </c>
      <c r="C1337">
        <f>VLOOKUP(I1337,'[1]added columns'!$O$2:$Q$2330,3,FALSE)</f>
        <v>6</v>
      </c>
      <c r="D1337" s="5">
        <v>5.5799999999999995E-109</v>
      </c>
      <c r="E1337">
        <v>40.5</v>
      </c>
      <c r="F1337">
        <v>40.5</v>
      </c>
      <c r="G1337">
        <v>7.3760109109999998</v>
      </c>
      <c r="H1337">
        <v>7.4096457520000003</v>
      </c>
      <c r="I1337">
        <v>7.3928283309999996</v>
      </c>
      <c r="J1337">
        <v>1.6817420999999999E-2</v>
      </c>
      <c r="K1337" s="1" t="s">
        <v>563</v>
      </c>
    </row>
    <row r="1338" spans="1:11" x14ac:dyDescent="0.25">
      <c r="A1338" s="17" t="s">
        <v>1496</v>
      </c>
      <c r="B1338">
        <v>2</v>
      </c>
      <c r="C1338">
        <f>VLOOKUP(I1338,'[1]added columns'!$O$2:$Q$2330,3,FALSE)</f>
        <v>2</v>
      </c>
      <c r="D1338" s="5">
        <v>6.2899999999999997E-43</v>
      </c>
      <c r="E1338">
        <v>31.4</v>
      </c>
      <c r="F1338">
        <v>31.4</v>
      </c>
      <c r="G1338">
        <v>5.9549271900000003</v>
      </c>
      <c r="H1338">
        <v>5.8081839549999996</v>
      </c>
      <c r="I1338">
        <v>5.8815555719999999</v>
      </c>
      <c r="J1338">
        <v>7.3371617E-2</v>
      </c>
      <c r="K1338" s="1" t="s">
        <v>2483</v>
      </c>
    </row>
    <row r="1339" spans="1:11" x14ac:dyDescent="0.25">
      <c r="A1339" s="17" t="s">
        <v>1497</v>
      </c>
      <c r="B1339">
        <v>5</v>
      </c>
      <c r="C1339">
        <f>VLOOKUP(I1339,'[1]added columns'!$O$2:$Q$2330,3,FALSE)</f>
        <v>5</v>
      </c>
      <c r="D1339" s="5">
        <v>8.3900000000000005E-17</v>
      </c>
      <c r="E1339">
        <v>16.3</v>
      </c>
      <c r="F1339">
        <v>16.3</v>
      </c>
      <c r="G1339">
        <v>7.2525617860000002</v>
      </c>
      <c r="H1339">
        <v>7.1663709009999996</v>
      </c>
      <c r="I1339">
        <v>7.209466344</v>
      </c>
      <c r="J1339">
        <v>4.3095441999999998E-2</v>
      </c>
      <c r="K1339" s="1" t="s">
        <v>2484</v>
      </c>
    </row>
    <row r="1340" spans="1:11" x14ac:dyDescent="0.25">
      <c r="A1340" s="17" t="s">
        <v>1498</v>
      </c>
      <c r="B1340">
        <v>1</v>
      </c>
      <c r="C1340">
        <f>VLOOKUP(I1340,'[1]added columns'!$O$2:$Q$2330,3,FALSE)</f>
        <v>1</v>
      </c>
      <c r="D1340">
        <v>4.5842000000000002E-4</v>
      </c>
      <c r="E1340">
        <v>14</v>
      </c>
      <c r="F1340">
        <v>14</v>
      </c>
      <c r="G1340">
        <v>4.9838652410000002</v>
      </c>
      <c r="H1340">
        <v>4.7191240360000002</v>
      </c>
      <c r="I1340">
        <v>4.8514946390000002</v>
      </c>
      <c r="J1340">
        <v>0.132370603</v>
      </c>
      <c r="K1340" s="1" t="s">
        <v>621</v>
      </c>
    </row>
    <row r="1341" spans="1:11" x14ac:dyDescent="0.25">
      <c r="A1341" s="17" t="s">
        <v>1499</v>
      </c>
      <c r="B1341">
        <v>1</v>
      </c>
      <c r="C1341">
        <f>VLOOKUP(I1341,'[1]added columns'!$O$2:$Q$2330,3,FALSE)</f>
        <v>1</v>
      </c>
      <c r="D1341">
        <v>5.5637999999999998E-3</v>
      </c>
      <c r="E1341">
        <v>2.8</v>
      </c>
      <c r="F1341">
        <v>2.8</v>
      </c>
      <c r="G1341">
        <v>6.3166202519999999</v>
      </c>
      <c r="H1341">
        <v>6.3145413289999999</v>
      </c>
      <c r="I1341">
        <v>6.3155807900000003</v>
      </c>
      <c r="J1341">
        <v>1.039461E-3</v>
      </c>
      <c r="K1341" s="1" t="s">
        <v>630</v>
      </c>
    </row>
    <row r="1342" spans="1:11" x14ac:dyDescent="0.25">
      <c r="A1342" s="17" t="s">
        <v>1500</v>
      </c>
      <c r="B1342">
        <v>3</v>
      </c>
      <c r="C1342">
        <f>VLOOKUP(I1342,'[1]added columns'!$O$2:$Q$2330,3,FALSE)</f>
        <v>1</v>
      </c>
      <c r="D1342" s="5">
        <v>6.5100000000000001E-22</v>
      </c>
      <c r="E1342">
        <v>19.899999999999999</v>
      </c>
      <c r="F1342">
        <v>19.899999999999999</v>
      </c>
      <c r="G1342">
        <v>5.0410767200000004</v>
      </c>
      <c r="H1342">
        <v>5.3961993469999996</v>
      </c>
      <c r="I1342">
        <v>5.2186380330000004</v>
      </c>
      <c r="J1342">
        <v>0.177561314</v>
      </c>
      <c r="K1342" s="1" t="s">
        <v>648</v>
      </c>
    </row>
    <row r="1343" spans="1:11" x14ac:dyDescent="0.25">
      <c r="A1343" s="17" t="s">
        <v>1501</v>
      </c>
      <c r="B1343">
        <v>2</v>
      </c>
      <c r="C1343">
        <f>VLOOKUP(I1343,'[1]added columns'!$O$2:$Q$2330,3,FALSE)</f>
        <v>1</v>
      </c>
      <c r="D1343" s="5">
        <v>1.2700000000000001E-7</v>
      </c>
      <c r="E1343">
        <v>54.5</v>
      </c>
      <c r="F1343">
        <v>54.5</v>
      </c>
      <c r="G1343">
        <v>5.8029515099999998</v>
      </c>
      <c r="H1343">
        <v>5.966493721</v>
      </c>
      <c r="I1343">
        <v>5.8847226150000003</v>
      </c>
      <c r="J1343">
        <v>8.1771104999999997E-2</v>
      </c>
      <c r="K1343" s="1" t="s">
        <v>739</v>
      </c>
    </row>
    <row r="1344" spans="1:11" x14ac:dyDescent="0.25">
      <c r="A1344" s="17" t="s">
        <v>1501</v>
      </c>
      <c r="B1344">
        <v>1</v>
      </c>
      <c r="C1344">
        <f>VLOOKUP(I1344,'[1]added columns'!$O$2:$Q$2330,3,FALSE)</f>
        <v>1</v>
      </c>
      <c r="D1344" s="5">
        <v>2.7700000000000003E-10</v>
      </c>
      <c r="E1344">
        <v>9.4</v>
      </c>
      <c r="F1344">
        <v>9.4</v>
      </c>
      <c r="G1344">
        <v>4.9035620260000004</v>
      </c>
      <c r="H1344">
        <v>4.9322707760000002</v>
      </c>
      <c r="I1344">
        <v>4.9179164010000003</v>
      </c>
      <c r="J1344">
        <v>1.4354375000000001E-2</v>
      </c>
      <c r="K1344" s="1" t="s">
        <v>739</v>
      </c>
    </row>
    <row r="1345" spans="1:11" x14ac:dyDescent="0.25">
      <c r="A1345" s="17" t="s">
        <v>1502</v>
      </c>
      <c r="B1345">
        <v>1</v>
      </c>
      <c r="C1345">
        <f>VLOOKUP(I1345,'[1]added columns'!$O$2:$Q$2330,3,FALSE)</f>
        <v>1</v>
      </c>
      <c r="D1345">
        <v>8.4610999999999996E-4</v>
      </c>
      <c r="E1345">
        <v>6.5</v>
      </c>
      <c r="F1345">
        <v>6.5</v>
      </c>
      <c r="G1345">
        <v>4.7578665129999997</v>
      </c>
      <c r="H1345">
        <v>5.1238189859999999</v>
      </c>
      <c r="I1345">
        <v>4.9408427489999998</v>
      </c>
      <c r="J1345">
        <v>0.18297623700000001</v>
      </c>
      <c r="K1345" s="1" t="s">
        <v>2485</v>
      </c>
    </row>
    <row r="1346" spans="1:11" x14ac:dyDescent="0.25">
      <c r="A1346" s="17" t="s">
        <v>1503</v>
      </c>
      <c r="B1346">
        <v>18</v>
      </c>
      <c r="C1346">
        <f>VLOOKUP(I1346,'[1]added columns'!$O$2:$Q$2330,3,FALSE)</f>
        <v>18</v>
      </c>
      <c r="D1346" s="5">
        <v>6.5299999999999998E-142</v>
      </c>
      <c r="E1346">
        <v>56.5</v>
      </c>
      <c r="F1346">
        <v>58.2</v>
      </c>
      <c r="G1346">
        <v>7.6499576149999999</v>
      </c>
      <c r="H1346">
        <v>7.7850805779999996</v>
      </c>
      <c r="I1346">
        <v>7.7175190960000002</v>
      </c>
      <c r="J1346">
        <v>6.7561482000000006E-2</v>
      </c>
      <c r="K1346" s="1" t="s">
        <v>2864</v>
      </c>
    </row>
    <row r="1347" spans="1:11" x14ac:dyDescent="0.25">
      <c r="A1347" s="17" t="s">
        <v>1504</v>
      </c>
      <c r="B1347">
        <v>1</v>
      </c>
      <c r="C1347">
        <f>VLOOKUP(I1347,'[1]added columns'!$O$2:$Q$2330,3,FALSE)</f>
        <v>1</v>
      </c>
      <c r="D1347" s="5">
        <v>8.6600000000000005E-33</v>
      </c>
      <c r="E1347">
        <v>16.5</v>
      </c>
      <c r="F1347">
        <v>16.5</v>
      </c>
      <c r="G1347">
        <v>5.0504184270000003</v>
      </c>
      <c r="H1347">
        <v>4.8346368430000002</v>
      </c>
      <c r="I1347">
        <v>4.9425276350000003</v>
      </c>
      <c r="J1347">
        <v>0.107890792</v>
      </c>
      <c r="K1347" s="1" t="s">
        <v>133</v>
      </c>
    </row>
    <row r="1348" spans="1:11" x14ac:dyDescent="0.25">
      <c r="A1348" s="17" t="s">
        <v>1505</v>
      </c>
      <c r="B1348">
        <v>1</v>
      </c>
      <c r="C1348">
        <f>VLOOKUP(I1348,'[1]added columns'!$O$2:$Q$2330,3,FALSE)</f>
        <v>1</v>
      </c>
      <c r="D1348">
        <v>7.8314999999999999E-3</v>
      </c>
      <c r="E1348">
        <v>17.5</v>
      </c>
      <c r="F1348">
        <v>17.5</v>
      </c>
      <c r="G1348">
        <v>6.2507614480000004</v>
      </c>
      <c r="H1348">
        <v>5.9920362980000004</v>
      </c>
      <c r="I1348">
        <v>6.1213988730000004</v>
      </c>
      <c r="J1348">
        <v>0.12936257500000001</v>
      </c>
      <c r="K1348" s="1" t="s">
        <v>2486</v>
      </c>
    </row>
    <row r="1349" spans="1:11" x14ac:dyDescent="0.25">
      <c r="A1349" s="17" t="s">
        <v>1506</v>
      </c>
      <c r="B1349">
        <v>15</v>
      </c>
      <c r="C1349">
        <f>VLOOKUP(I1349,'[1]added columns'!$O$2:$Q$2330,3,FALSE)</f>
        <v>14</v>
      </c>
      <c r="D1349" s="5">
        <v>8.6899999999999999E-150</v>
      </c>
      <c r="E1349">
        <v>46.7</v>
      </c>
      <c r="F1349">
        <v>46.7</v>
      </c>
      <c r="G1349">
        <v>8.2138894709999999</v>
      </c>
      <c r="H1349">
        <v>8.1450720380000003</v>
      </c>
      <c r="I1349">
        <v>8.1794807540000001</v>
      </c>
      <c r="J1349">
        <v>3.4408716999999998E-2</v>
      </c>
      <c r="K1349" s="1" t="s">
        <v>2487</v>
      </c>
    </row>
    <row r="1350" spans="1:11" x14ac:dyDescent="0.25">
      <c r="A1350" s="17" t="s">
        <v>1507</v>
      </c>
      <c r="B1350">
        <v>2</v>
      </c>
      <c r="C1350">
        <f>VLOOKUP(I1350,'[1]added columns'!$O$2:$Q$2330,3,FALSE)</f>
        <v>1</v>
      </c>
      <c r="D1350">
        <v>3.8418000000000002E-4</v>
      </c>
      <c r="E1350">
        <v>6.4</v>
      </c>
      <c r="F1350">
        <v>6.4</v>
      </c>
      <c r="G1350">
        <v>6.8597625600000001</v>
      </c>
      <c r="H1350">
        <v>6.958324932</v>
      </c>
      <c r="I1350">
        <v>6.909043746</v>
      </c>
      <c r="J1350">
        <v>4.9281185999999998E-2</v>
      </c>
      <c r="K1350" s="1" t="s">
        <v>2488</v>
      </c>
    </row>
    <row r="1351" spans="1:11" x14ac:dyDescent="0.25">
      <c r="A1351" s="17" t="s">
        <v>1508</v>
      </c>
      <c r="B1351">
        <v>1</v>
      </c>
      <c r="C1351">
        <f>VLOOKUP(I1351,'[1]added columns'!$O$2:$Q$2330,3,FALSE)</f>
        <v>1</v>
      </c>
      <c r="D1351">
        <v>1.0809999999999999E-3</v>
      </c>
      <c r="E1351">
        <v>3.6</v>
      </c>
      <c r="F1351">
        <v>3.6</v>
      </c>
      <c r="G1351">
        <v>6.5562059799999997</v>
      </c>
      <c r="H1351">
        <v>6.7086588049999998</v>
      </c>
      <c r="I1351">
        <v>6.6324323920000001</v>
      </c>
      <c r="J1351">
        <v>7.6226411999999993E-2</v>
      </c>
      <c r="K1351" s="1" t="s">
        <v>790</v>
      </c>
    </row>
    <row r="1352" spans="1:11" x14ac:dyDescent="0.25">
      <c r="A1352" s="17" t="s">
        <v>1509</v>
      </c>
      <c r="B1352">
        <v>1</v>
      </c>
      <c r="C1352">
        <f>VLOOKUP(I1352,'[1]added columns'!$O$2:$Q$2330,3,FALSE)</f>
        <v>1</v>
      </c>
      <c r="D1352" s="5">
        <v>2.0100000000000001E-7</v>
      </c>
      <c r="E1352">
        <v>13.4</v>
      </c>
      <c r="F1352">
        <v>13.4</v>
      </c>
      <c r="G1352">
        <v>5.7734060879999998</v>
      </c>
      <c r="H1352">
        <v>5.7321121809999998</v>
      </c>
      <c r="I1352">
        <v>5.7527591349999998</v>
      </c>
      <c r="J1352">
        <v>2.0646952999999999E-2</v>
      </c>
      <c r="K1352" s="1" t="s">
        <v>2489</v>
      </c>
    </row>
    <row r="1353" spans="1:11" x14ac:dyDescent="0.25">
      <c r="A1353" s="17" t="s">
        <v>1510</v>
      </c>
      <c r="B1353">
        <v>10</v>
      </c>
      <c r="C1353">
        <f>VLOOKUP(I1353,'[1]added columns'!$O$2:$Q$2330,3,FALSE)</f>
        <v>3</v>
      </c>
      <c r="D1353" s="5">
        <v>1.5599999999999999E-80</v>
      </c>
      <c r="E1353">
        <v>40.6</v>
      </c>
      <c r="F1353">
        <v>40.6</v>
      </c>
      <c r="G1353">
        <v>7.3709754490000003</v>
      </c>
      <c r="H1353">
        <v>7.3773244680000003</v>
      </c>
      <c r="I1353">
        <v>7.3741499590000004</v>
      </c>
      <c r="J1353">
        <v>3.1745089999999998E-3</v>
      </c>
      <c r="K1353" s="1" t="s">
        <v>2490</v>
      </c>
    </row>
    <row r="1354" spans="1:11" x14ac:dyDescent="0.25">
      <c r="A1354" s="17" t="s">
        <v>1511</v>
      </c>
      <c r="B1354">
        <v>1</v>
      </c>
      <c r="C1354">
        <f>VLOOKUP(I1354,'[1]added columns'!$O$2:$Q$2330,3,FALSE)</f>
        <v>1</v>
      </c>
      <c r="D1354">
        <v>9.2569999999999996E-3</v>
      </c>
      <c r="E1354">
        <v>23.5</v>
      </c>
      <c r="F1354">
        <v>23.5</v>
      </c>
      <c r="G1354">
        <v>4.8679327649999999</v>
      </c>
      <c r="H1354">
        <v>5.0716979450000004</v>
      </c>
      <c r="I1354">
        <v>4.9698153549999997</v>
      </c>
      <c r="J1354">
        <v>0.10188259</v>
      </c>
      <c r="K1354" s="1" t="s">
        <v>133</v>
      </c>
    </row>
    <row r="1355" spans="1:11" x14ac:dyDescent="0.25">
      <c r="A1355" s="17" t="s">
        <v>1512</v>
      </c>
      <c r="B1355">
        <v>1</v>
      </c>
      <c r="C1355">
        <f>VLOOKUP(I1355,'[1]added columns'!$O$2:$Q$2330,3,FALSE)</f>
        <v>1</v>
      </c>
      <c r="D1355">
        <v>1.2161E-4</v>
      </c>
      <c r="E1355">
        <v>5.7</v>
      </c>
      <c r="F1355">
        <v>5.7</v>
      </c>
      <c r="G1355">
        <v>5.6362972869999997</v>
      </c>
      <c r="H1355">
        <v>5.379323651</v>
      </c>
      <c r="I1355">
        <v>5.5078104689999998</v>
      </c>
      <c r="J1355">
        <v>0.128486818</v>
      </c>
      <c r="K1355" s="1" t="s">
        <v>133</v>
      </c>
    </row>
    <row r="1356" spans="1:11" x14ac:dyDescent="0.25">
      <c r="A1356" s="17" t="s">
        <v>1513</v>
      </c>
      <c r="B1356">
        <v>1</v>
      </c>
      <c r="C1356">
        <f>VLOOKUP(I1356,'[1]added columns'!$O$2:$Q$2330,3,FALSE)</f>
        <v>1</v>
      </c>
      <c r="D1356">
        <v>5.1535999999999997E-4</v>
      </c>
      <c r="E1356">
        <v>11</v>
      </c>
      <c r="F1356">
        <v>11</v>
      </c>
      <c r="G1356">
        <v>5.051345499</v>
      </c>
      <c r="H1356">
        <v>5.525018878</v>
      </c>
      <c r="I1356">
        <v>5.2881821889999996</v>
      </c>
      <c r="J1356">
        <v>0.23683668899999999</v>
      </c>
      <c r="K1356" s="1" t="s">
        <v>311</v>
      </c>
    </row>
    <row r="1357" spans="1:11" x14ac:dyDescent="0.25">
      <c r="A1357" s="17" t="s">
        <v>1514</v>
      </c>
      <c r="B1357">
        <v>2</v>
      </c>
      <c r="C1357">
        <f>VLOOKUP(I1357,'[1]added columns'!$O$2:$Q$2330,3,FALSE)</f>
        <v>2</v>
      </c>
      <c r="D1357" s="5">
        <v>3.89E-7</v>
      </c>
      <c r="E1357">
        <v>20.9</v>
      </c>
      <c r="F1357">
        <v>20.9</v>
      </c>
      <c r="G1357">
        <v>6.4067104590000001</v>
      </c>
      <c r="H1357">
        <v>6.2166144860000001</v>
      </c>
      <c r="I1357">
        <v>6.3116624720000001</v>
      </c>
      <c r="J1357">
        <v>9.5047987E-2</v>
      </c>
      <c r="K1357" s="1" t="s">
        <v>133</v>
      </c>
    </row>
    <row r="1358" spans="1:11" x14ac:dyDescent="0.25">
      <c r="A1358" s="17" t="s">
        <v>1515</v>
      </c>
      <c r="B1358">
        <v>5</v>
      </c>
      <c r="C1358">
        <f>VLOOKUP(I1358,'[1]added columns'!$O$2:$Q$2330,3,FALSE)</f>
        <v>4</v>
      </c>
      <c r="D1358" s="5">
        <v>3.7099999999999998E-89</v>
      </c>
      <c r="E1358">
        <v>63.9</v>
      </c>
      <c r="F1358">
        <v>63.9</v>
      </c>
      <c r="G1358">
        <v>7.8324194900000004</v>
      </c>
      <c r="H1358">
        <v>7.8533209289999997</v>
      </c>
      <c r="I1358">
        <v>7.8428702100000001</v>
      </c>
      <c r="J1358">
        <v>1.045072E-2</v>
      </c>
      <c r="K1358" s="1" t="s">
        <v>572</v>
      </c>
    </row>
    <row r="1359" spans="1:11" x14ac:dyDescent="0.25">
      <c r="A1359" s="17" t="s">
        <v>1516</v>
      </c>
      <c r="B1359">
        <v>1</v>
      </c>
      <c r="C1359">
        <f>VLOOKUP(I1359,'[1]added columns'!$O$2:$Q$2330,3,FALSE)</f>
        <v>1</v>
      </c>
      <c r="D1359">
        <v>2.1337E-4</v>
      </c>
      <c r="E1359">
        <v>7.6</v>
      </c>
      <c r="F1359">
        <v>7.6</v>
      </c>
      <c r="G1359">
        <v>6.446024285</v>
      </c>
      <c r="H1359">
        <v>6.3789608470000001</v>
      </c>
      <c r="I1359">
        <v>6.4124925660000001</v>
      </c>
      <c r="J1359">
        <v>3.3531719000000001E-2</v>
      </c>
      <c r="K1359" s="1" t="s">
        <v>649</v>
      </c>
    </row>
    <row r="1360" spans="1:11" x14ac:dyDescent="0.25">
      <c r="A1360" s="17" t="s">
        <v>1517</v>
      </c>
      <c r="B1360">
        <v>7</v>
      </c>
      <c r="C1360">
        <f>VLOOKUP(I1360,'[1]added columns'!$O$2:$Q$2330,3,FALSE)</f>
        <v>7</v>
      </c>
      <c r="D1360" s="5">
        <v>1.6700000000000001E-33</v>
      </c>
      <c r="E1360">
        <v>33</v>
      </c>
      <c r="F1360">
        <v>25.3</v>
      </c>
      <c r="G1360">
        <v>6.8218147440000001</v>
      </c>
      <c r="H1360">
        <v>6.9567589380000001</v>
      </c>
      <c r="I1360">
        <v>6.8892868409999997</v>
      </c>
      <c r="J1360">
        <v>6.7472096999999995E-2</v>
      </c>
      <c r="K1360" s="1" t="s">
        <v>739</v>
      </c>
    </row>
    <row r="1361" spans="1:11" x14ac:dyDescent="0.25">
      <c r="A1361" s="17" t="s">
        <v>1518</v>
      </c>
      <c r="B1361">
        <v>3</v>
      </c>
      <c r="C1361">
        <f>VLOOKUP(I1361,'[1]added columns'!$O$2:$Q$2330,3,FALSE)</f>
        <v>3</v>
      </c>
      <c r="D1361" s="5">
        <v>1.0500000000000001E-9</v>
      </c>
      <c r="E1361">
        <v>8.1</v>
      </c>
      <c r="F1361">
        <v>10.3</v>
      </c>
      <c r="G1361">
        <v>6.6720331709999998</v>
      </c>
      <c r="H1361">
        <v>6.7283862509999999</v>
      </c>
      <c r="I1361">
        <v>6.7002097110000003</v>
      </c>
      <c r="J1361">
        <v>2.817654E-2</v>
      </c>
      <c r="K1361" s="1" t="s">
        <v>2491</v>
      </c>
    </row>
    <row r="1362" spans="1:11" x14ac:dyDescent="0.25">
      <c r="A1362" s="17" t="s">
        <v>1519</v>
      </c>
      <c r="B1362">
        <v>15</v>
      </c>
      <c r="C1362">
        <f>VLOOKUP(I1362,'[1]added columns'!$O$2:$Q$2330,3,FALSE)</f>
        <v>8</v>
      </c>
      <c r="D1362" s="5">
        <v>1.7500000000000001E-62</v>
      </c>
      <c r="E1362">
        <v>59.2</v>
      </c>
      <c r="F1362">
        <v>59.2</v>
      </c>
      <c r="G1362">
        <v>7.248831193</v>
      </c>
      <c r="H1362">
        <v>7.2961164920000003</v>
      </c>
      <c r="I1362">
        <v>7.2724738420000001</v>
      </c>
      <c r="J1362">
        <v>2.3642650000000001E-2</v>
      </c>
      <c r="K1362" s="1" t="s">
        <v>265</v>
      </c>
    </row>
    <row r="1363" spans="1:11" x14ac:dyDescent="0.25">
      <c r="A1363" s="17" t="s">
        <v>1520</v>
      </c>
      <c r="B1363">
        <v>2</v>
      </c>
      <c r="C1363">
        <f>VLOOKUP(I1363,'[1]added columns'!$O$2:$Q$2330,3,FALSE)</f>
        <v>2</v>
      </c>
      <c r="D1363" s="5">
        <v>2.4499999999999999E-5</v>
      </c>
      <c r="E1363">
        <v>7.5</v>
      </c>
      <c r="F1363">
        <v>7.5</v>
      </c>
      <c r="G1363">
        <v>6.5188428260000002</v>
      </c>
      <c r="H1363">
        <v>6.5159268030000002</v>
      </c>
      <c r="I1363">
        <v>6.5173848149999998</v>
      </c>
      <c r="J1363">
        <v>1.4580120000000001E-3</v>
      </c>
      <c r="K1363" s="1" t="s">
        <v>2492</v>
      </c>
    </row>
    <row r="1364" spans="1:11" x14ac:dyDescent="0.25">
      <c r="A1364" s="17" t="s">
        <v>1521</v>
      </c>
      <c r="B1364">
        <v>6</v>
      </c>
      <c r="C1364">
        <f>VLOOKUP(I1364,'[1]added columns'!$O$2:$Q$2330,3,FALSE)</f>
        <v>4</v>
      </c>
      <c r="D1364" s="5">
        <v>8.1400000000000006E-20</v>
      </c>
      <c r="E1364">
        <v>12.7</v>
      </c>
      <c r="F1364">
        <v>12.7</v>
      </c>
      <c r="G1364">
        <v>5.8415784400000001</v>
      </c>
      <c r="H1364">
        <v>6.0146885120000002</v>
      </c>
      <c r="I1364">
        <v>5.9281334760000002</v>
      </c>
      <c r="J1364">
        <v>8.6555036000000002E-2</v>
      </c>
      <c r="K1364" s="1" t="s">
        <v>796</v>
      </c>
    </row>
    <row r="1365" spans="1:11" x14ac:dyDescent="0.25">
      <c r="A1365" s="17" t="s">
        <v>1522</v>
      </c>
      <c r="B1365">
        <v>1</v>
      </c>
      <c r="C1365">
        <f>VLOOKUP(I1365,'[1]added columns'!$O$2:$Q$2330,3,FALSE)</f>
        <v>1</v>
      </c>
      <c r="D1365">
        <v>1.1728999999999999E-3</v>
      </c>
      <c r="E1365">
        <v>7.7</v>
      </c>
      <c r="F1365">
        <v>7.7</v>
      </c>
      <c r="G1365">
        <v>5.697429874</v>
      </c>
      <c r="H1365">
        <v>5.958430087</v>
      </c>
      <c r="I1365">
        <v>5.8279299800000004</v>
      </c>
      <c r="J1365">
        <v>0.130500106</v>
      </c>
      <c r="K1365" s="1" t="s">
        <v>622</v>
      </c>
    </row>
    <row r="1366" spans="1:11" x14ac:dyDescent="0.25">
      <c r="A1366" s="17" t="s">
        <v>1523</v>
      </c>
      <c r="B1366">
        <v>2</v>
      </c>
      <c r="C1366">
        <f>VLOOKUP(I1366,'[1]added columns'!$O$2:$Q$2330,3,FALSE)</f>
        <v>2</v>
      </c>
      <c r="D1366" s="5">
        <v>1.4200000000000001E-9</v>
      </c>
      <c r="E1366">
        <v>11.2</v>
      </c>
      <c r="F1366">
        <v>11.2</v>
      </c>
      <c r="G1366">
        <v>5.6013971869999999</v>
      </c>
      <c r="H1366">
        <v>5.0565237239999998</v>
      </c>
      <c r="I1366">
        <v>5.3289604549999998</v>
      </c>
      <c r="J1366">
        <v>0.27243673099999999</v>
      </c>
      <c r="K1366" s="1" t="s">
        <v>2493</v>
      </c>
    </row>
    <row r="1367" spans="1:11" x14ac:dyDescent="0.25">
      <c r="A1367" s="17" t="s">
        <v>1524</v>
      </c>
      <c r="B1367">
        <v>4</v>
      </c>
      <c r="C1367">
        <f>VLOOKUP(I1367,'[1]added columns'!$O$2:$Q$2330,3,FALSE)</f>
        <v>2</v>
      </c>
      <c r="D1367" s="5">
        <v>2.6099999999999998E-10</v>
      </c>
      <c r="E1367">
        <v>11.3</v>
      </c>
      <c r="F1367">
        <v>13.7</v>
      </c>
      <c r="G1367">
        <v>6.6552921400000002</v>
      </c>
      <c r="H1367">
        <v>6.7618902680000001</v>
      </c>
      <c r="I1367">
        <v>6.7085912040000002</v>
      </c>
      <c r="J1367">
        <v>5.3299064E-2</v>
      </c>
      <c r="K1367" s="1" t="s">
        <v>562</v>
      </c>
    </row>
    <row r="1368" spans="1:11" x14ac:dyDescent="0.25">
      <c r="A1368" s="17" t="s">
        <v>1525</v>
      </c>
      <c r="B1368">
        <v>1</v>
      </c>
      <c r="C1368">
        <f>VLOOKUP(I1368,'[1]added columns'!$O$2:$Q$2330,3,FALSE)</f>
        <v>1</v>
      </c>
      <c r="D1368" s="5">
        <v>2.7800000000000001E-8</v>
      </c>
      <c r="E1368">
        <v>13.5</v>
      </c>
      <c r="F1368">
        <v>13.5</v>
      </c>
      <c r="G1368">
        <v>5.3619732369999999</v>
      </c>
      <c r="H1368">
        <v>5.2896781209999997</v>
      </c>
      <c r="I1368">
        <v>5.3258256790000003</v>
      </c>
      <c r="J1368">
        <v>3.6147558000000003E-2</v>
      </c>
      <c r="K1368" s="1" t="s">
        <v>2494</v>
      </c>
    </row>
    <row r="1369" spans="1:11" x14ac:dyDescent="0.25">
      <c r="A1369" s="17" t="s">
        <v>1526</v>
      </c>
      <c r="B1369">
        <v>3</v>
      </c>
      <c r="C1369">
        <f>VLOOKUP(I1369,'[1]added columns'!$O$2:$Q$2330,3,FALSE)</f>
        <v>1</v>
      </c>
      <c r="D1369" s="5">
        <v>7.4799999999999999E-25</v>
      </c>
      <c r="E1369">
        <v>7.7</v>
      </c>
      <c r="F1369">
        <v>7.7</v>
      </c>
      <c r="G1369">
        <v>6.3650759590000003</v>
      </c>
      <c r="H1369">
        <v>6.4322475380000004</v>
      </c>
      <c r="I1369">
        <v>6.3986617480000003</v>
      </c>
      <c r="J1369">
        <v>3.3585789999999997E-2</v>
      </c>
      <c r="K1369" s="1" t="s">
        <v>616</v>
      </c>
    </row>
    <row r="1370" spans="1:11" x14ac:dyDescent="0.25">
      <c r="A1370" s="17" t="s">
        <v>1527</v>
      </c>
      <c r="B1370">
        <v>7</v>
      </c>
      <c r="C1370">
        <f>VLOOKUP(I1370,'[1]added columns'!$O$2:$Q$2330,3,FALSE)</f>
        <v>7</v>
      </c>
      <c r="D1370" s="5">
        <v>9.6100000000000006E-157</v>
      </c>
      <c r="E1370">
        <v>64</v>
      </c>
      <c r="F1370">
        <v>47.7</v>
      </c>
      <c r="G1370">
        <v>7.7616046269999996</v>
      </c>
      <c r="H1370">
        <v>7.5554209539999997</v>
      </c>
      <c r="I1370">
        <v>7.6585127909999997</v>
      </c>
      <c r="J1370">
        <v>0.10309183700000001</v>
      </c>
      <c r="K1370" s="1" t="s">
        <v>623</v>
      </c>
    </row>
    <row r="1371" spans="1:11" x14ac:dyDescent="0.25">
      <c r="A1371" s="17" t="s">
        <v>1528</v>
      </c>
      <c r="B1371">
        <v>4</v>
      </c>
      <c r="C1371">
        <f>VLOOKUP(I1371,'[1]added columns'!$O$2:$Q$2330,3,FALSE)</f>
        <v>4</v>
      </c>
      <c r="D1371" s="5">
        <v>1.5400000000000001E-34</v>
      </c>
      <c r="E1371">
        <v>18.399999999999999</v>
      </c>
      <c r="F1371">
        <v>18.399999999999999</v>
      </c>
      <c r="G1371">
        <v>6.9783859699999997</v>
      </c>
      <c r="H1371">
        <v>6.7305400359999998</v>
      </c>
      <c r="I1371">
        <v>6.8544630030000002</v>
      </c>
      <c r="J1371">
        <v>0.12392296699999999</v>
      </c>
      <c r="K1371" s="1" t="s">
        <v>665</v>
      </c>
    </row>
    <row r="1372" spans="1:11" x14ac:dyDescent="0.25">
      <c r="A1372" s="17" t="s">
        <v>1529</v>
      </c>
      <c r="B1372">
        <v>5</v>
      </c>
      <c r="C1372">
        <f>VLOOKUP(I1372,'[1]added columns'!$O$2:$Q$2330,3,FALSE)</f>
        <v>5</v>
      </c>
      <c r="D1372" s="5">
        <v>2.3000000000000001E-32</v>
      </c>
      <c r="E1372">
        <v>19.899999999999999</v>
      </c>
      <c r="F1372">
        <v>19</v>
      </c>
      <c r="G1372">
        <v>6.8080691120000001</v>
      </c>
      <c r="H1372">
        <v>6.782128492</v>
      </c>
      <c r="I1372">
        <v>6.795098802</v>
      </c>
      <c r="J1372">
        <v>1.2970310000000001E-2</v>
      </c>
      <c r="K1372" s="1" t="s">
        <v>637</v>
      </c>
    </row>
    <row r="1373" spans="1:11" x14ac:dyDescent="0.25">
      <c r="A1373" s="17" t="s">
        <v>1530</v>
      </c>
      <c r="B1373">
        <v>4</v>
      </c>
      <c r="C1373">
        <f>VLOOKUP(I1373,'[1]added columns'!$O$2:$Q$2330,3,FALSE)</f>
        <v>4</v>
      </c>
      <c r="D1373" s="5">
        <v>7.0600000000000003E-15</v>
      </c>
      <c r="E1373">
        <v>29.6</v>
      </c>
      <c r="F1373">
        <v>35.200000000000003</v>
      </c>
      <c r="G1373">
        <v>5.8746905070000004</v>
      </c>
      <c r="H1373">
        <v>6.0846120209999999</v>
      </c>
      <c r="I1373">
        <v>5.9796512640000001</v>
      </c>
      <c r="J1373">
        <v>0.104960757</v>
      </c>
      <c r="K1373" s="1" t="s">
        <v>658</v>
      </c>
    </row>
    <row r="1374" spans="1:11" x14ac:dyDescent="0.25">
      <c r="A1374" s="17" t="s">
        <v>1531</v>
      </c>
      <c r="B1374">
        <v>3</v>
      </c>
      <c r="C1374">
        <f>VLOOKUP(I1374,'[1]added columns'!$O$2:$Q$2330,3,FALSE)</f>
        <v>3</v>
      </c>
      <c r="D1374" s="5">
        <v>5.4800000000000001E-18</v>
      </c>
      <c r="E1374">
        <v>12.6</v>
      </c>
      <c r="F1374">
        <v>10.199999999999999</v>
      </c>
      <c r="G1374">
        <v>6.9991044310000001</v>
      </c>
      <c r="H1374">
        <v>7.0936317769999997</v>
      </c>
      <c r="I1374">
        <v>7.0463681039999999</v>
      </c>
      <c r="J1374">
        <v>4.7263672999999999E-2</v>
      </c>
      <c r="K1374" s="1" t="s">
        <v>620</v>
      </c>
    </row>
    <row r="1375" spans="1:11" x14ac:dyDescent="0.25">
      <c r="A1375" s="17" t="s">
        <v>1532</v>
      </c>
      <c r="B1375">
        <v>1</v>
      </c>
      <c r="C1375">
        <f>VLOOKUP(I1375,'[1]added columns'!$O$2:$Q$2330,3,FALSE)</f>
        <v>1</v>
      </c>
      <c r="D1375" s="5">
        <v>3.6199999999999999E-7</v>
      </c>
      <c r="E1375">
        <v>9.6999999999999993</v>
      </c>
      <c r="F1375">
        <v>9.6999999999999993</v>
      </c>
      <c r="G1375">
        <v>5.7890163269999997</v>
      </c>
      <c r="H1375">
        <v>6.0527324069999997</v>
      </c>
      <c r="I1375">
        <v>5.9208743669999997</v>
      </c>
      <c r="J1375">
        <v>0.13185804000000001</v>
      </c>
      <c r="K1375" s="1" t="s">
        <v>2495</v>
      </c>
    </row>
    <row r="1376" spans="1:11" x14ac:dyDescent="0.25">
      <c r="A1376" s="17" t="s">
        <v>1533</v>
      </c>
      <c r="B1376">
        <v>4</v>
      </c>
      <c r="C1376">
        <f>VLOOKUP(I1376,'[1]added columns'!$O$2:$Q$2330,3,FALSE)</f>
        <v>2</v>
      </c>
      <c r="D1376" s="5">
        <v>5.7599999999999999E-16</v>
      </c>
      <c r="E1376">
        <v>41.1</v>
      </c>
      <c r="F1376">
        <v>29.8</v>
      </c>
      <c r="G1376">
        <v>5.5321808849999998</v>
      </c>
      <c r="H1376">
        <v>4.8695543859999999</v>
      </c>
      <c r="I1376">
        <v>5.2008676349999998</v>
      </c>
      <c r="J1376">
        <v>0.33131324899999998</v>
      </c>
      <c r="K1376" s="1" t="s">
        <v>585</v>
      </c>
    </row>
    <row r="1377" spans="1:11" x14ac:dyDescent="0.25">
      <c r="A1377" s="17" t="s">
        <v>1534</v>
      </c>
      <c r="B1377">
        <v>1</v>
      </c>
      <c r="C1377">
        <f>VLOOKUP(I1377,'[1]added columns'!$O$2:$Q$2330,3,FALSE)</f>
        <v>1</v>
      </c>
      <c r="D1377">
        <v>2.8203999999999998E-3</v>
      </c>
      <c r="E1377">
        <v>24.7</v>
      </c>
      <c r="F1377">
        <v>24.7</v>
      </c>
      <c r="G1377">
        <v>5.846998567</v>
      </c>
      <c r="H1377">
        <v>5.7104812410000001</v>
      </c>
      <c r="I1377">
        <v>5.778739904</v>
      </c>
      <c r="J1377">
        <v>6.8258662999999997E-2</v>
      </c>
      <c r="K1377" s="1" t="s">
        <v>585</v>
      </c>
    </row>
    <row r="1378" spans="1:11" x14ac:dyDescent="0.25">
      <c r="A1378" s="17" t="s">
        <v>1535</v>
      </c>
      <c r="B1378">
        <v>1</v>
      </c>
      <c r="C1378">
        <f>VLOOKUP(I1378,'[1]added columns'!$O$2:$Q$2330,3,FALSE)</f>
        <v>1</v>
      </c>
      <c r="D1378">
        <v>6.6765000000000001E-3</v>
      </c>
      <c r="E1378">
        <v>17.899999999999999</v>
      </c>
      <c r="F1378">
        <v>17.899999999999999</v>
      </c>
      <c r="G1378">
        <v>5.6199172900000001</v>
      </c>
      <c r="H1378">
        <v>5.4898038490000003</v>
      </c>
      <c r="I1378">
        <v>5.5548605699999998</v>
      </c>
      <c r="J1378">
        <v>6.5056720999999998E-2</v>
      </c>
      <c r="K1378" s="1" t="s">
        <v>133</v>
      </c>
    </row>
    <row r="1379" spans="1:11" x14ac:dyDescent="0.25">
      <c r="A1379" s="17" t="s">
        <v>1536</v>
      </c>
      <c r="B1379">
        <v>7</v>
      </c>
      <c r="C1379">
        <f>VLOOKUP(I1379,'[1]added columns'!$O$2:$Q$2330,3,FALSE)</f>
        <v>7</v>
      </c>
      <c r="D1379" s="5">
        <v>7.4900000000000004E-16</v>
      </c>
      <c r="E1379">
        <v>37.4</v>
      </c>
      <c r="F1379">
        <v>37.4</v>
      </c>
      <c r="G1379">
        <v>6.5632793170000001</v>
      </c>
      <c r="H1379">
        <v>6.5626021149999998</v>
      </c>
      <c r="I1379">
        <v>6.562940716</v>
      </c>
      <c r="J1379">
        <v>3.3860100000000001E-4</v>
      </c>
      <c r="K1379" s="1" t="s">
        <v>1289</v>
      </c>
    </row>
    <row r="1380" spans="1:11" x14ac:dyDescent="0.25">
      <c r="A1380" s="17" t="s">
        <v>1537</v>
      </c>
      <c r="B1380">
        <v>1</v>
      </c>
      <c r="C1380">
        <f>VLOOKUP(I1380,'[1]added columns'!$O$2:$Q$2330,3,FALSE)</f>
        <v>1</v>
      </c>
      <c r="D1380" s="5">
        <v>8.9100000000000005E-25</v>
      </c>
      <c r="E1380">
        <v>17</v>
      </c>
      <c r="F1380">
        <v>17</v>
      </c>
      <c r="G1380">
        <v>4.8708134239999996</v>
      </c>
      <c r="H1380">
        <v>5.077258864</v>
      </c>
      <c r="I1380">
        <v>4.9740361440000003</v>
      </c>
      <c r="J1380">
        <v>0.10322272</v>
      </c>
      <c r="K1380" s="1" t="s">
        <v>2496</v>
      </c>
    </row>
    <row r="1381" spans="1:11" x14ac:dyDescent="0.25">
      <c r="A1381" s="17" t="s">
        <v>1538</v>
      </c>
      <c r="B1381">
        <v>4</v>
      </c>
      <c r="C1381">
        <f>VLOOKUP(I1381,'[1]added columns'!$O$2:$Q$2330,3,FALSE)</f>
        <v>4</v>
      </c>
      <c r="D1381" s="5">
        <v>9.1400000000000002E-12</v>
      </c>
      <c r="E1381">
        <v>40.299999999999997</v>
      </c>
      <c r="F1381">
        <v>40.299999999999997</v>
      </c>
      <c r="G1381">
        <v>6.5411422339999996</v>
      </c>
      <c r="H1381">
        <v>6.4327929729999997</v>
      </c>
      <c r="I1381">
        <v>6.4869676030000001</v>
      </c>
      <c r="J1381">
        <v>5.4174630000000001E-2</v>
      </c>
      <c r="K1381" s="1" t="s">
        <v>2497</v>
      </c>
    </row>
    <row r="1382" spans="1:11" x14ac:dyDescent="0.25">
      <c r="A1382" s="17" t="s">
        <v>1539</v>
      </c>
      <c r="B1382">
        <v>4</v>
      </c>
      <c r="C1382">
        <f>VLOOKUP(I1382,'[1]added columns'!$O$2:$Q$2330,3,FALSE)</f>
        <v>4</v>
      </c>
      <c r="D1382" s="5">
        <v>2.3400000000000001E-11</v>
      </c>
      <c r="E1382">
        <v>38.9</v>
      </c>
      <c r="F1382">
        <v>38.9</v>
      </c>
      <c r="G1382">
        <v>7.013847996</v>
      </c>
      <c r="H1382">
        <v>7.1972805580000001</v>
      </c>
      <c r="I1382">
        <v>7.105564277</v>
      </c>
      <c r="J1382">
        <v>9.1716280999999997E-2</v>
      </c>
      <c r="K1382" s="1" t="s">
        <v>2498</v>
      </c>
    </row>
    <row r="1383" spans="1:11" x14ac:dyDescent="0.25">
      <c r="A1383" s="17" t="s">
        <v>1540</v>
      </c>
      <c r="B1383">
        <v>1</v>
      </c>
      <c r="C1383">
        <f>VLOOKUP(I1383,'[1]added columns'!$O$2:$Q$2330,3,FALSE)</f>
        <v>1</v>
      </c>
      <c r="D1383">
        <v>6.3768000000000002E-3</v>
      </c>
      <c r="E1383">
        <v>14.4</v>
      </c>
      <c r="F1383">
        <v>14.4</v>
      </c>
      <c r="G1383">
        <v>5.4735745500000004</v>
      </c>
      <c r="H1383">
        <v>5.639227429</v>
      </c>
      <c r="I1383">
        <v>5.5564009900000002</v>
      </c>
      <c r="J1383">
        <v>8.2826440000000001E-2</v>
      </c>
      <c r="K1383" s="1" t="s">
        <v>311</v>
      </c>
    </row>
    <row r="1384" spans="1:11" x14ac:dyDescent="0.25">
      <c r="A1384" s="17" t="s">
        <v>1541</v>
      </c>
      <c r="B1384">
        <v>2</v>
      </c>
      <c r="C1384">
        <f>VLOOKUP(I1384,'[1]added columns'!$O$2:$Q$2330,3,FALSE)</f>
        <v>1</v>
      </c>
      <c r="D1384" s="5">
        <v>1.4500000000000001E-6</v>
      </c>
      <c r="E1384">
        <v>12.9</v>
      </c>
      <c r="F1384">
        <v>12.9</v>
      </c>
      <c r="G1384">
        <v>7.178890655</v>
      </c>
      <c r="H1384">
        <v>6.9902900050000003</v>
      </c>
      <c r="I1384">
        <v>7.0845903300000002</v>
      </c>
      <c r="J1384">
        <v>9.4300325000000004E-2</v>
      </c>
      <c r="K1384" s="1" t="s">
        <v>584</v>
      </c>
    </row>
    <row r="1385" spans="1:11" x14ac:dyDescent="0.25">
      <c r="A1385" s="17" t="s">
        <v>1542</v>
      </c>
      <c r="B1385">
        <v>1</v>
      </c>
      <c r="C1385">
        <f>VLOOKUP(I1385,'[1]added columns'!$O$2:$Q$2330,3,FALSE)</f>
        <v>1</v>
      </c>
      <c r="D1385">
        <v>4.1530000000000001E-4</v>
      </c>
      <c r="E1385">
        <v>6.4</v>
      </c>
      <c r="F1385">
        <v>6.4</v>
      </c>
      <c r="G1385">
        <v>5.3500734899999998</v>
      </c>
      <c r="H1385">
        <v>4.9538901050000002</v>
      </c>
      <c r="I1385">
        <v>5.1519817979999996</v>
      </c>
      <c r="J1385">
        <v>0.19809169200000001</v>
      </c>
      <c r="K1385" s="1" t="s">
        <v>593</v>
      </c>
    </row>
    <row r="1386" spans="1:11" x14ac:dyDescent="0.25">
      <c r="A1386" s="17" t="s">
        <v>1543</v>
      </c>
      <c r="B1386">
        <v>1</v>
      </c>
      <c r="C1386">
        <f>VLOOKUP(I1386,'[1]added columns'!$O$2:$Q$2330,3,FALSE)</f>
        <v>1</v>
      </c>
      <c r="D1386" s="5">
        <v>4.61E-16</v>
      </c>
      <c r="E1386">
        <v>37.9</v>
      </c>
      <c r="F1386">
        <v>37.9</v>
      </c>
      <c r="G1386">
        <v>5.0434015790000002</v>
      </c>
      <c r="H1386">
        <v>5.3704945850000003</v>
      </c>
      <c r="I1386">
        <v>5.2069480820000003</v>
      </c>
      <c r="J1386">
        <v>0.16354650300000001</v>
      </c>
      <c r="K1386" s="1" t="s">
        <v>2499</v>
      </c>
    </row>
    <row r="1387" spans="1:11" x14ac:dyDescent="0.25">
      <c r="A1387" s="17" t="s">
        <v>1544</v>
      </c>
      <c r="B1387">
        <v>3</v>
      </c>
      <c r="C1387">
        <f>VLOOKUP(I1387,'[1]added columns'!$O$2:$Q$2330,3,FALSE)</f>
        <v>2</v>
      </c>
      <c r="D1387" s="5">
        <v>3.4800000000000002E-44</v>
      </c>
      <c r="E1387">
        <v>13.2</v>
      </c>
      <c r="F1387">
        <v>13.2</v>
      </c>
      <c r="G1387">
        <v>6.6830650580000004</v>
      </c>
      <c r="H1387">
        <v>6.4592567499999998</v>
      </c>
      <c r="I1387">
        <v>6.5711609040000001</v>
      </c>
      <c r="J1387">
        <v>0.11190415400000001</v>
      </c>
      <c r="K1387" s="1" t="s">
        <v>1289</v>
      </c>
    </row>
    <row r="1388" spans="1:11" x14ac:dyDescent="0.25">
      <c r="A1388" s="17" t="s">
        <v>1545</v>
      </c>
      <c r="B1388">
        <v>2</v>
      </c>
      <c r="C1388">
        <f>VLOOKUP(I1388,'[1]added columns'!$O$2:$Q$2330,3,FALSE)</f>
        <v>2</v>
      </c>
      <c r="D1388" s="5">
        <v>3.0499999999999999E-5</v>
      </c>
      <c r="E1388">
        <v>6.1</v>
      </c>
      <c r="F1388">
        <v>6.1</v>
      </c>
      <c r="G1388">
        <v>6.6102554849999997</v>
      </c>
      <c r="H1388">
        <v>6.3668150460000001</v>
      </c>
      <c r="I1388">
        <v>6.4885352650000003</v>
      </c>
      <c r="J1388">
        <v>0.121720219</v>
      </c>
      <c r="K1388" s="1" t="s">
        <v>133</v>
      </c>
    </row>
    <row r="1389" spans="1:11" x14ac:dyDescent="0.25">
      <c r="A1389" s="17" t="s">
        <v>1546</v>
      </c>
      <c r="B1389">
        <v>2</v>
      </c>
      <c r="C1389">
        <f>VLOOKUP(I1389,'[1]added columns'!$O$2:$Q$2330,3,FALSE)</f>
        <v>2</v>
      </c>
      <c r="D1389" s="5">
        <v>6.6699999999999997E-6</v>
      </c>
      <c r="E1389">
        <v>10</v>
      </c>
      <c r="F1389">
        <v>10</v>
      </c>
      <c r="G1389">
        <v>6.1301728889999998</v>
      </c>
      <c r="H1389">
        <v>6.0527708689999997</v>
      </c>
      <c r="I1389">
        <v>6.0914718790000002</v>
      </c>
      <c r="J1389">
        <v>3.8701010000000001E-2</v>
      </c>
      <c r="K1389" s="1" t="s">
        <v>612</v>
      </c>
    </row>
    <row r="1390" spans="1:11" x14ac:dyDescent="0.25">
      <c r="A1390" s="17" t="s">
        <v>1547</v>
      </c>
      <c r="B1390">
        <v>2</v>
      </c>
      <c r="C1390">
        <f>VLOOKUP(I1390,'[1]added columns'!$O$2:$Q$2330,3,FALSE)</f>
        <v>2</v>
      </c>
      <c r="D1390" s="5">
        <v>1.8399999999999999E-28</v>
      </c>
      <c r="E1390">
        <v>4.4000000000000004</v>
      </c>
      <c r="F1390">
        <v>4.4000000000000004</v>
      </c>
      <c r="G1390">
        <v>5.8686444379999996</v>
      </c>
      <c r="H1390">
        <v>5.9640473820000004</v>
      </c>
      <c r="I1390">
        <v>5.9163459100000004</v>
      </c>
      <c r="J1390">
        <v>4.7701472000000002E-2</v>
      </c>
      <c r="K1390" s="1" t="s">
        <v>265</v>
      </c>
    </row>
    <row r="1391" spans="1:11" x14ac:dyDescent="0.25">
      <c r="A1391" s="17" t="s">
        <v>1548</v>
      </c>
      <c r="B1391">
        <v>1</v>
      </c>
      <c r="C1391">
        <f>VLOOKUP(I1391,'[1]added columns'!$O$2:$Q$2330,3,FALSE)</f>
        <v>1</v>
      </c>
      <c r="D1391">
        <v>1.1365E-2</v>
      </c>
      <c r="E1391">
        <v>3.1</v>
      </c>
      <c r="F1391">
        <v>3.1</v>
      </c>
      <c r="G1391">
        <v>5.182813951</v>
      </c>
      <c r="H1391">
        <v>5.0827853699999999</v>
      </c>
      <c r="I1391">
        <v>5.132799661</v>
      </c>
      <c r="J1391">
        <v>5.0014290000000003E-2</v>
      </c>
      <c r="K1391" s="1" t="s">
        <v>265</v>
      </c>
    </row>
    <row r="1392" spans="1:11" x14ac:dyDescent="0.25">
      <c r="A1392" s="17" t="s">
        <v>1549</v>
      </c>
      <c r="B1392">
        <v>3</v>
      </c>
      <c r="C1392">
        <f>VLOOKUP(I1392,'[1]added columns'!$O$2:$Q$2330,3,FALSE)</f>
        <v>1</v>
      </c>
      <c r="D1392" s="5">
        <v>5.2199999999999996E-10</v>
      </c>
      <c r="E1392">
        <v>18.5</v>
      </c>
      <c r="F1392">
        <v>18.5</v>
      </c>
      <c r="G1392">
        <v>5.5546708349999996</v>
      </c>
      <c r="H1392">
        <v>5.3399083530000002</v>
      </c>
      <c r="I1392">
        <v>5.4472895939999999</v>
      </c>
      <c r="J1392">
        <v>0.107381241</v>
      </c>
      <c r="K1392" s="1" t="s">
        <v>1283</v>
      </c>
    </row>
    <row r="1393" spans="1:11" x14ac:dyDescent="0.25">
      <c r="A1393" s="17" t="s">
        <v>1550</v>
      </c>
      <c r="B1393">
        <v>6</v>
      </c>
      <c r="C1393">
        <f>VLOOKUP(I1393,'[1]added columns'!$O$2:$Q$2330,3,FALSE)</f>
        <v>6</v>
      </c>
      <c r="D1393" s="5">
        <v>1.8099999999999999E-60</v>
      </c>
      <c r="E1393">
        <v>33.799999999999997</v>
      </c>
      <c r="F1393">
        <v>33.799999999999997</v>
      </c>
      <c r="G1393">
        <v>7.2441781250000004</v>
      </c>
      <c r="H1393">
        <v>7.2712606099999997</v>
      </c>
      <c r="I1393">
        <v>7.2577193680000001</v>
      </c>
      <c r="J1393">
        <v>1.3541243E-2</v>
      </c>
      <c r="K1393" s="1" t="s">
        <v>634</v>
      </c>
    </row>
    <row r="1394" spans="1:11" x14ac:dyDescent="0.25">
      <c r="A1394" s="17" t="s">
        <v>1551</v>
      </c>
      <c r="B1394">
        <v>1</v>
      </c>
      <c r="C1394">
        <f>VLOOKUP(I1394,'[1]added columns'!$O$2:$Q$2330,3,FALSE)</f>
        <v>1</v>
      </c>
      <c r="D1394" s="5">
        <v>5.2799999999999998E-15</v>
      </c>
      <c r="E1394">
        <v>5</v>
      </c>
      <c r="F1394">
        <v>5</v>
      </c>
      <c r="G1394">
        <v>6.2238592150000001</v>
      </c>
      <c r="H1394">
        <v>6.6031443730000001</v>
      </c>
      <c r="I1394">
        <v>6.4135017940000001</v>
      </c>
      <c r="J1394">
        <v>0.18964257900000001</v>
      </c>
      <c r="K1394" s="1" t="s">
        <v>642</v>
      </c>
    </row>
    <row r="1395" spans="1:11" x14ac:dyDescent="0.25">
      <c r="A1395" s="17" t="s">
        <v>1552</v>
      </c>
      <c r="B1395">
        <v>3</v>
      </c>
      <c r="C1395">
        <f>VLOOKUP(I1395,'[1]added columns'!$O$2:$Q$2330,3,FALSE)</f>
        <v>3</v>
      </c>
      <c r="D1395" s="5">
        <v>1.95E-10</v>
      </c>
      <c r="E1395">
        <v>14.4</v>
      </c>
      <c r="F1395">
        <v>14.4</v>
      </c>
      <c r="G1395">
        <v>6.9214679730000004</v>
      </c>
      <c r="H1395">
        <v>6.750770589</v>
      </c>
      <c r="I1395">
        <v>6.8361192810000002</v>
      </c>
      <c r="J1395">
        <v>8.5348692000000004E-2</v>
      </c>
      <c r="K1395" s="1" t="s">
        <v>265</v>
      </c>
    </row>
    <row r="1396" spans="1:11" x14ac:dyDescent="0.25">
      <c r="A1396" s="17" t="s">
        <v>1553</v>
      </c>
      <c r="B1396">
        <v>3</v>
      </c>
      <c r="C1396">
        <f>VLOOKUP(I1396,'[1]added columns'!$O$2:$Q$2330,3,FALSE)</f>
        <v>3</v>
      </c>
      <c r="D1396" s="5">
        <v>5.3100000000000002E-14</v>
      </c>
      <c r="E1396">
        <v>27.4</v>
      </c>
      <c r="F1396">
        <v>11.2</v>
      </c>
      <c r="G1396">
        <v>6.6556089859999998</v>
      </c>
      <c r="H1396">
        <v>6.2508102040000004</v>
      </c>
      <c r="I1396">
        <v>6.4532095949999997</v>
      </c>
      <c r="J1396">
        <v>0.20239939100000001</v>
      </c>
      <c r="K1396" s="1" t="s">
        <v>133</v>
      </c>
    </row>
    <row r="1397" spans="1:11" x14ac:dyDescent="0.25">
      <c r="A1397" s="17" t="s">
        <v>1554</v>
      </c>
      <c r="B1397">
        <v>1</v>
      </c>
      <c r="C1397">
        <f>VLOOKUP(I1397,'[1]added columns'!$O$2:$Q$2330,3,FALSE)</f>
        <v>1</v>
      </c>
      <c r="D1397" s="5">
        <v>3.59E-10</v>
      </c>
      <c r="E1397">
        <v>10.199999999999999</v>
      </c>
      <c r="F1397">
        <v>10.199999999999999</v>
      </c>
      <c r="G1397">
        <v>5.1304624289999996</v>
      </c>
      <c r="H1397">
        <v>5.4776131760000002</v>
      </c>
      <c r="I1397">
        <v>5.3040378029999999</v>
      </c>
      <c r="J1397">
        <v>0.173575374</v>
      </c>
      <c r="K1397" s="1" t="s">
        <v>639</v>
      </c>
    </row>
    <row r="1398" spans="1:11" x14ac:dyDescent="0.25">
      <c r="A1398" s="17" t="s">
        <v>1555</v>
      </c>
      <c r="B1398">
        <v>4</v>
      </c>
      <c r="C1398">
        <f>VLOOKUP(I1398,'[1]added columns'!$O$2:$Q$2330,3,FALSE)</f>
        <v>4</v>
      </c>
      <c r="D1398" s="5">
        <v>5.3400000000000002E-10</v>
      </c>
      <c r="E1398">
        <v>16.8</v>
      </c>
      <c r="F1398">
        <v>21.4</v>
      </c>
      <c r="G1398">
        <v>7.0788191830000002</v>
      </c>
      <c r="H1398">
        <v>7.1808710519999996</v>
      </c>
      <c r="I1398">
        <v>7.1298451170000003</v>
      </c>
      <c r="J1398">
        <v>5.1025934000000002E-2</v>
      </c>
      <c r="K1398" s="1" t="s">
        <v>2500</v>
      </c>
    </row>
    <row r="1399" spans="1:11" x14ac:dyDescent="0.25">
      <c r="A1399" s="17" t="s">
        <v>1556</v>
      </c>
      <c r="B1399">
        <v>14</v>
      </c>
      <c r="C1399">
        <f>VLOOKUP(I1399,'[1]added columns'!$O$2:$Q$2330,3,FALSE)</f>
        <v>10</v>
      </c>
      <c r="D1399" s="5">
        <v>1.62E-279</v>
      </c>
      <c r="E1399">
        <v>64.3</v>
      </c>
      <c r="F1399">
        <v>64.3</v>
      </c>
      <c r="G1399">
        <v>8.2628780549999998</v>
      </c>
      <c r="H1399">
        <v>8.3257618850000004</v>
      </c>
      <c r="I1399">
        <v>8.2943199700000001</v>
      </c>
      <c r="J1399">
        <v>3.1441915000000001E-2</v>
      </c>
      <c r="K1399" s="1" t="s">
        <v>133</v>
      </c>
    </row>
    <row r="1400" spans="1:11" x14ac:dyDescent="0.25">
      <c r="A1400" s="17" t="s">
        <v>1557</v>
      </c>
      <c r="B1400">
        <v>3</v>
      </c>
      <c r="C1400">
        <f>VLOOKUP(I1400,'[1]added columns'!$O$2:$Q$2330,3,FALSE)</f>
        <v>3</v>
      </c>
      <c r="D1400" s="5">
        <v>6.72E-9</v>
      </c>
      <c r="E1400">
        <v>17.899999999999999</v>
      </c>
      <c r="F1400">
        <v>17.899999999999999</v>
      </c>
      <c r="G1400">
        <v>6.3385361729999996</v>
      </c>
      <c r="H1400">
        <v>6.2871968779999996</v>
      </c>
      <c r="I1400">
        <v>6.3128665259999996</v>
      </c>
      <c r="J1400">
        <v>2.5669647E-2</v>
      </c>
      <c r="K1400" s="1" t="s">
        <v>2501</v>
      </c>
    </row>
    <row r="1401" spans="1:11" x14ac:dyDescent="0.25">
      <c r="A1401" s="17" t="s">
        <v>1558</v>
      </c>
      <c r="B1401">
        <v>2</v>
      </c>
      <c r="C1401">
        <f>VLOOKUP(I1401,'[1]added columns'!$O$2:$Q$2330,3,FALSE)</f>
        <v>1</v>
      </c>
      <c r="D1401" s="5">
        <v>6.9199999999999996E-15</v>
      </c>
      <c r="E1401">
        <v>6.8</v>
      </c>
      <c r="F1401">
        <v>6.8</v>
      </c>
      <c r="G1401">
        <v>5.5146141530000001</v>
      </c>
      <c r="H1401">
        <v>5.9344327970000004</v>
      </c>
      <c r="I1401">
        <v>5.7245234749999998</v>
      </c>
      <c r="J1401">
        <v>0.20990932200000001</v>
      </c>
      <c r="K1401" s="1" t="s">
        <v>635</v>
      </c>
    </row>
    <row r="1402" spans="1:11" x14ac:dyDescent="0.25">
      <c r="A1402" s="17" t="s">
        <v>1559</v>
      </c>
      <c r="B1402">
        <v>3</v>
      </c>
      <c r="C1402">
        <f>VLOOKUP(I1402,'[1]added columns'!$O$2:$Q$2330,3,FALSE)</f>
        <v>3</v>
      </c>
      <c r="D1402" s="5">
        <v>1.7E-18</v>
      </c>
      <c r="E1402">
        <v>15.5</v>
      </c>
      <c r="F1402">
        <v>15.5</v>
      </c>
      <c r="G1402">
        <v>6.1419511959999999</v>
      </c>
      <c r="H1402">
        <v>5.840030777</v>
      </c>
      <c r="I1402">
        <v>5.9909909859999999</v>
      </c>
      <c r="J1402">
        <v>0.15096021000000001</v>
      </c>
      <c r="K1402" s="1" t="s">
        <v>133</v>
      </c>
    </row>
    <row r="1403" spans="1:11" x14ac:dyDescent="0.25">
      <c r="A1403" s="17" t="s">
        <v>1560</v>
      </c>
      <c r="B1403">
        <v>6</v>
      </c>
      <c r="C1403">
        <f>VLOOKUP(I1403,'[1]added columns'!$O$2:$Q$2330,3,FALSE)</f>
        <v>5</v>
      </c>
      <c r="D1403" s="5">
        <v>1.52E-22</v>
      </c>
      <c r="E1403">
        <v>20.3</v>
      </c>
      <c r="F1403">
        <v>20.3</v>
      </c>
      <c r="G1403">
        <v>6.7856714409999999</v>
      </c>
      <c r="H1403">
        <v>6.8914092130000002</v>
      </c>
      <c r="I1403">
        <v>6.8385403269999996</v>
      </c>
      <c r="J1403">
        <v>5.2868885999999997E-2</v>
      </c>
      <c r="K1403" s="1" t="s">
        <v>653</v>
      </c>
    </row>
    <row r="1404" spans="1:11" x14ac:dyDescent="0.25">
      <c r="A1404" s="17" t="s">
        <v>1561</v>
      </c>
      <c r="B1404">
        <v>1</v>
      </c>
      <c r="C1404">
        <f>VLOOKUP(I1404,'[1]added columns'!$O$2:$Q$2330,3,FALSE)</f>
        <v>1</v>
      </c>
      <c r="D1404" s="5">
        <v>5.8400000000000003E-5</v>
      </c>
      <c r="E1404">
        <v>12.2</v>
      </c>
      <c r="F1404">
        <v>12.2</v>
      </c>
      <c r="G1404">
        <v>6.0998187100000001</v>
      </c>
      <c r="H1404">
        <v>6.075072263</v>
      </c>
      <c r="I1404">
        <v>6.087445486</v>
      </c>
      <c r="J1404">
        <v>1.2373222999999999E-2</v>
      </c>
      <c r="K1404" s="1" t="s">
        <v>133</v>
      </c>
    </row>
    <row r="1405" spans="1:11" x14ac:dyDescent="0.25">
      <c r="A1405" s="17" t="s">
        <v>1562</v>
      </c>
      <c r="B1405">
        <v>1</v>
      </c>
      <c r="C1405">
        <f>VLOOKUP(I1405,'[1]added columns'!$O$2:$Q$2330,3,FALSE)</f>
        <v>1</v>
      </c>
      <c r="D1405">
        <v>3.3052999999999999E-4</v>
      </c>
      <c r="E1405">
        <v>3.3</v>
      </c>
      <c r="F1405">
        <v>3.3</v>
      </c>
      <c r="G1405">
        <v>6.2627594950000001</v>
      </c>
      <c r="H1405">
        <v>6.4520779130000001</v>
      </c>
      <c r="I1405">
        <v>6.3574187039999996</v>
      </c>
      <c r="J1405">
        <v>9.4659208999999994E-2</v>
      </c>
      <c r="K1405" s="1" t="s">
        <v>1061</v>
      </c>
    </row>
    <row r="1406" spans="1:11" x14ac:dyDescent="0.25">
      <c r="A1406" s="17" t="s">
        <v>1563</v>
      </c>
      <c r="B1406">
        <v>11</v>
      </c>
      <c r="C1406">
        <f>VLOOKUP(I1406,'[1]added columns'!$O$2:$Q$2330,3,FALSE)</f>
        <v>11</v>
      </c>
      <c r="D1406">
        <v>0</v>
      </c>
      <c r="E1406">
        <v>41.2</v>
      </c>
      <c r="F1406">
        <v>41.2</v>
      </c>
      <c r="G1406">
        <v>8.3227153479999991</v>
      </c>
      <c r="H1406">
        <v>8.4490307599999994</v>
      </c>
      <c r="I1406">
        <v>8.3858730539999993</v>
      </c>
      <c r="J1406">
        <v>6.3157705999999994E-2</v>
      </c>
      <c r="K1406" s="1" t="s">
        <v>133</v>
      </c>
    </row>
    <row r="1407" spans="1:11" x14ac:dyDescent="0.25">
      <c r="A1407" s="17" t="s">
        <v>1564</v>
      </c>
      <c r="B1407">
        <v>8</v>
      </c>
      <c r="C1407">
        <f>VLOOKUP(I1407,'[1]added columns'!$O$2:$Q$2330,3,FALSE)</f>
        <v>7</v>
      </c>
      <c r="D1407" s="5">
        <v>3.3200000000000002E-33</v>
      </c>
      <c r="E1407">
        <v>26.7</v>
      </c>
      <c r="F1407">
        <v>26.7</v>
      </c>
      <c r="G1407">
        <v>7.3211010989999998</v>
      </c>
      <c r="H1407">
        <v>7.4564419519999996</v>
      </c>
      <c r="I1407">
        <v>7.3887715260000002</v>
      </c>
      <c r="J1407">
        <v>6.7670426000000006E-2</v>
      </c>
      <c r="K1407" s="1" t="s">
        <v>587</v>
      </c>
    </row>
    <row r="1408" spans="1:11" x14ac:dyDescent="0.25">
      <c r="A1408" s="17" t="s">
        <v>1565</v>
      </c>
      <c r="B1408">
        <v>5</v>
      </c>
      <c r="C1408">
        <f>VLOOKUP(I1408,'[1]added columns'!$O$2:$Q$2330,3,FALSE)</f>
        <v>5</v>
      </c>
      <c r="D1408" s="5">
        <v>1.5199999999999999E-19</v>
      </c>
      <c r="E1408">
        <v>59.1</v>
      </c>
      <c r="F1408">
        <v>59.1</v>
      </c>
      <c r="G1408">
        <v>6.4636093360000002</v>
      </c>
      <c r="H1408">
        <v>6.1863346630000002</v>
      </c>
      <c r="I1408">
        <v>6.3249719999999998</v>
      </c>
      <c r="J1408">
        <v>0.138637337</v>
      </c>
      <c r="K1408" s="1" t="s">
        <v>133</v>
      </c>
    </row>
    <row r="1409" spans="1:11" x14ac:dyDescent="0.25">
      <c r="A1409" s="17" t="s">
        <v>1566</v>
      </c>
      <c r="B1409">
        <v>2</v>
      </c>
      <c r="C1409">
        <f>VLOOKUP(I1409,'[1]added columns'!$O$2:$Q$2330,3,FALSE)</f>
        <v>2</v>
      </c>
      <c r="D1409" s="5">
        <v>1.4E-5</v>
      </c>
      <c r="E1409">
        <v>18.600000000000001</v>
      </c>
      <c r="F1409">
        <v>18.600000000000001</v>
      </c>
      <c r="G1409">
        <v>5.6235077220000003</v>
      </c>
      <c r="H1409">
        <v>5.5700757049999998</v>
      </c>
      <c r="I1409">
        <v>5.5967917140000001</v>
      </c>
      <c r="J1409">
        <v>2.6716007999999999E-2</v>
      </c>
      <c r="K1409" s="1" t="s">
        <v>1130</v>
      </c>
    </row>
    <row r="1410" spans="1:11" x14ac:dyDescent="0.25">
      <c r="A1410" s="17" t="s">
        <v>1567</v>
      </c>
      <c r="B1410">
        <v>3</v>
      </c>
      <c r="C1410">
        <f>VLOOKUP(I1410,'[1]added columns'!$O$2:$Q$2330,3,FALSE)</f>
        <v>2</v>
      </c>
      <c r="D1410" s="5">
        <v>1.1499999999999999E-12</v>
      </c>
      <c r="E1410">
        <v>15.6</v>
      </c>
      <c r="F1410">
        <v>15.6</v>
      </c>
      <c r="G1410">
        <v>6.3542045109999998</v>
      </c>
      <c r="H1410">
        <v>6.2191390020000004</v>
      </c>
      <c r="I1410">
        <v>6.2866717569999997</v>
      </c>
      <c r="J1410">
        <v>6.7532755E-2</v>
      </c>
      <c r="K1410" s="1" t="s">
        <v>1210</v>
      </c>
    </row>
    <row r="1411" spans="1:11" x14ac:dyDescent="0.25">
      <c r="A1411" s="17" t="s">
        <v>1568</v>
      </c>
      <c r="B1411">
        <v>1</v>
      </c>
      <c r="C1411">
        <f>VLOOKUP(I1411,'[1]added columns'!$O$2:$Q$2330,3,FALSE)</f>
        <v>1</v>
      </c>
      <c r="D1411">
        <v>5.9290000000000005E-4</v>
      </c>
      <c r="E1411">
        <v>4.2</v>
      </c>
      <c r="F1411">
        <v>4.2</v>
      </c>
      <c r="G1411">
        <v>4.8825017700000002</v>
      </c>
      <c r="H1411">
        <v>4.6203963449999996</v>
      </c>
      <c r="I1411">
        <v>4.7514490570000003</v>
      </c>
      <c r="J1411">
        <v>0.13105271199999999</v>
      </c>
      <c r="K1411" s="1" t="s">
        <v>748</v>
      </c>
    </row>
    <row r="1412" spans="1:11" x14ac:dyDescent="0.25">
      <c r="A1412" s="17" t="s">
        <v>1569</v>
      </c>
      <c r="B1412">
        <v>1</v>
      </c>
      <c r="C1412">
        <f>VLOOKUP(I1412,'[1]added columns'!$O$2:$Q$2330,3,FALSE)</f>
        <v>1</v>
      </c>
      <c r="D1412" s="5">
        <v>1.8900000000000001E-7</v>
      </c>
      <c r="E1412">
        <v>5.6</v>
      </c>
      <c r="F1412">
        <v>5.6</v>
      </c>
      <c r="G1412">
        <v>5.4771936309999996</v>
      </c>
      <c r="H1412">
        <v>5.557735718</v>
      </c>
      <c r="I1412">
        <v>5.5174646740000002</v>
      </c>
      <c r="J1412">
        <v>4.0271042999999999E-2</v>
      </c>
      <c r="K1412" s="1" t="s">
        <v>2502</v>
      </c>
    </row>
    <row r="1413" spans="1:11" x14ac:dyDescent="0.25">
      <c r="A1413" s="17" t="s">
        <v>1570</v>
      </c>
      <c r="B1413">
        <v>1</v>
      </c>
      <c r="C1413">
        <f>VLOOKUP(I1413,'[1]added columns'!$O$2:$Q$2330,3,FALSE)</f>
        <v>1</v>
      </c>
      <c r="D1413" s="5">
        <v>4.9100000000000001E-5</v>
      </c>
      <c r="E1413">
        <v>14.7</v>
      </c>
      <c r="F1413">
        <v>14.7</v>
      </c>
      <c r="G1413">
        <v>5.0993698260000002</v>
      </c>
      <c r="H1413">
        <v>5.3003780650000003</v>
      </c>
      <c r="I1413">
        <v>5.1998739460000003</v>
      </c>
      <c r="J1413">
        <v>0.100504119</v>
      </c>
      <c r="K1413" s="1" t="s">
        <v>29</v>
      </c>
    </row>
    <row r="1414" spans="1:11" x14ac:dyDescent="0.25">
      <c r="A1414" s="17" t="s">
        <v>1571</v>
      </c>
      <c r="B1414">
        <v>3</v>
      </c>
      <c r="C1414">
        <f>VLOOKUP(I1414,'[1]added columns'!$O$2:$Q$2330,3,FALSE)</f>
        <v>2</v>
      </c>
      <c r="D1414" s="5">
        <v>8.3100000000000001E-5</v>
      </c>
      <c r="E1414">
        <v>13.6</v>
      </c>
      <c r="F1414">
        <v>13.6</v>
      </c>
      <c r="G1414">
        <v>6.0629578339999997</v>
      </c>
      <c r="H1414">
        <v>5.9841220829999999</v>
      </c>
      <c r="I1414">
        <v>6.0235399579999997</v>
      </c>
      <c r="J1414">
        <v>3.9417875999999998E-2</v>
      </c>
      <c r="K1414" s="1" t="s">
        <v>579</v>
      </c>
    </row>
    <row r="1415" spans="1:11" x14ac:dyDescent="0.25">
      <c r="A1415" s="17" t="s">
        <v>1572</v>
      </c>
      <c r="B1415">
        <v>7</v>
      </c>
      <c r="C1415">
        <f>VLOOKUP(I1415,'[1]added columns'!$O$2:$Q$2330,3,FALSE)</f>
        <v>7</v>
      </c>
      <c r="D1415" s="5">
        <v>7.0800000000000004E-28</v>
      </c>
      <c r="E1415">
        <v>18.899999999999999</v>
      </c>
      <c r="F1415">
        <v>18.899999999999999</v>
      </c>
      <c r="G1415">
        <v>7.5919434419999998</v>
      </c>
      <c r="H1415">
        <v>7.668926119</v>
      </c>
      <c r="I1415">
        <v>7.6304347799999999</v>
      </c>
      <c r="J1415">
        <v>3.8491338E-2</v>
      </c>
      <c r="K1415" s="1" t="s">
        <v>1289</v>
      </c>
    </row>
    <row r="1416" spans="1:11" x14ac:dyDescent="0.25">
      <c r="A1416" s="17" t="s">
        <v>1573</v>
      </c>
      <c r="B1416">
        <v>7</v>
      </c>
      <c r="C1416">
        <f>VLOOKUP(I1416,'[1]added columns'!$O$2:$Q$2330,3,FALSE)</f>
        <v>6</v>
      </c>
      <c r="D1416" s="5">
        <v>5.5300000000000001E-104</v>
      </c>
      <c r="E1416">
        <v>21.2</v>
      </c>
      <c r="F1416">
        <v>21.2</v>
      </c>
      <c r="G1416">
        <v>7.0851835080000001</v>
      </c>
      <c r="H1416">
        <v>7.1732445589999996</v>
      </c>
      <c r="I1416">
        <v>7.1292140340000003</v>
      </c>
      <c r="J1416">
        <v>4.4030526E-2</v>
      </c>
      <c r="K1416" s="1" t="s">
        <v>133</v>
      </c>
    </row>
    <row r="1417" spans="1:11" x14ac:dyDescent="0.25">
      <c r="A1417" s="17" t="s">
        <v>1574</v>
      </c>
      <c r="B1417">
        <v>2</v>
      </c>
      <c r="C1417">
        <f>VLOOKUP(I1417,'[1]added columns'!$O$2:$Q$2330,3,FALSE)</f>
        <v>1</v>
      </c>
      <c r="D1417" s="5">
        <v>3.4599999999999999E-8</v>
      </c>
      <c r="E1417">
        <v>52.5</v>
      </c>
      <c r="F1417">
        <v>52.5</v>
      </c>
      <c r="G1417">
        <v>4.9465161269999998</v>
      </c>
      <c r="H1417">
        <v>5.191758321</v>
      </c>
      <c r="I1417">
        <v>5.0691372240000003</v>
      </c>
      <c r="J1417">
        <v>0.122621097</v>
      </c>
      <c r="K1417" s="1" t="s">
        <v>187</v>
      </c>
    </row>
    <row r="1418" spans="1:11" x14ac:dyDescent="0.25">
      <c r="A1418" s="17" t="s">
        <v>1575</v>
      </c>
      <c r="B1418">
        <v>5</v>
      </c>
      <c r="C1418">
        <f>VLOOKUP(I1418,'[1]added columns'!$O$2:$Q$2330,3,FALSE)</f>
        <v>2</v>
      </c>
      <c r="D1418" s="5">
        <v>2.1300000000000001E-48</v>
      </c>
      <c r="E1418">
        <v>17.899999999999999</v>
      </c>
      <c r="F1418">
        <v>17.899999999999999</v>
      </c>
      <c r="G1418">
        <v>7.2779299469999996</v>
      </c>
      <c r="H1418">
        <v>7.3081373789999997</v>
      </c>
      <c r="I1418">
        <v>7.2930336630000001</v>
      </c>
      <c r="J1418">
        <v>1.5103716E-2</v>
      </c>
      <c r="K1418" s="1" t="s">
        <v>1347</v>
      </c>
    </row>
    <row r="1419" spans="1:11" x14ac:dyDescent="0.25">
      <c r="A1419" s="17" t="s">
        <v>1576</v>
      </c>
      <c r="B1419">
        <v>33</v>
      </c>
      <c r="C1419">
        <f>VLOOKUP(I1419,'[1]added columns'!$O$2:$Q$2330,3,FALSE)</f>
        <v>31</v>
      </c>
      <c r="D1419">
        <v>0</v>
      </c>
      <c r="E1419">
        <v>64.7</v>
      </c>
      <c r="F1419">
        <v>63.8</v>
      </c>
      <c r="G1419">
        <v>8.7614617359999993</v>
      </c>
      <c r="H1419">
        <v>8.8433760649999993</v>
      </c>
      <c r="I1419">
        <v>8.8024189009999994</v>
      </c>
      <c r="J1419">
        <v>4.0957164999999997E-2</v>
      </c>
      <c r="K1419" s="1" t="s">
        <v>665</v>
      </c>
    </row>
    <row r="1420" spans="1:11" x14ac:dyDescent="0.25">
      <c r="A1420" s="17" t="s">
        <v>1577</v>
      </c>
      <c r="B1420">
        <v>3</v>
      </c>
      <c r="C1420">
        <f>VLOOKUP(I1420,'[1]added columns'!$O$2:$Q$2330,3,FALSE)</f>
        <v>3</v>
      </c>
      <c r="D1420" s="5">
        <v>2.9800000000000001E-16</v>
      </c>
      <c r="E1420">
        <v>13.8</v>
      </c>
      <c r="F1420">
        <v>13.8</v>
      </c>
      <c r="G1420">
        <v>6.308414999</v>
      </c>
      <c r="H1420">
        <v>6.3377387169999997</v>
      </c>
      <c r="I1420">
        <v>6.3230768580000003</v>
      </c>
      <c r="J1420">
        <v>1.4661858999999999E-2</v>
      </c>
      <c r="K1420" s="1" t="s">
        <v>2503</v>
      </c>
    </row>
    <row r="1421" spans="1:11" x14ac:dyDescent="0.25">
      <c r="A1421" s="17" t="s">
        <v>1578</v>
      </c>
      <c r="B1421">
        <v>2</v>
      </c>
      <c r="C1421">
        <f>VLOOKUP(I1421,'[1]added columns'!$O$2:$Q$2330,3,FALSE)</f>
        <v>2</v>
      </c>
      <c r="D1421" s="5">
        <v>8.5700000000000006E-8</v>
      </c>
      <c r="E1421">
        <v>28.3</v>
      </c>
      <c r="F1421">
        <v>28.3</v>
      </c>
      <c r="G1421">
        <v>6.0240338979999999</v>
      </c>
      <c r="H1421">
        <v>6.178286129</v>
      </c>
      <c r="I1421">
        <v>6.1011600130000003</v>
      </c>
      <c r="J1421">
        <v>7.7126114999999995E-2</v>
      </c>
      <c r="K1421" s="1" t="s">
        <v>317</v>
      </c>
    </row>
    <row r="1422" spans="1:11" x14ac:dyDescent="0.25">
      <c r="A1422" s="17" t="s">
        <v>1579</v>
      </c>
      <c r="B1422">
        <v>1</v>
      </c>
      <c r="C1422">
        <f>VLOOKUP(I1422,'[1]added columns'!$O$2:$Q$2330,3,FALSE)</f>
        <v>1</v>
      </c>
      <c r="D1422" s="5">
        <v>1.0699999999999999E-6</v>
      </c>
      <c r="E1422">
        <v>13.6</v>
      </c>
      <c r="F1422">
        <v>13.6</v>
      </c>
      <c r="G1422">
        <v>5.59279832</v>
      </c>
      <c r="H1422">
        <v>6.1351008340000002</v>
      </c>
      <c r="I1422">
        <v>5.8639495769999996</v>
      </c>
      <c r="J1422">
        <v>0.27115125699999998</v>
      </c>
      <c r="K1422" s="1" t="s">
        <v>659</v>
      </c>
    </row>
    <row r="1423" spans="1:11" x14ac:dyDescent="0.25">
      <c r="A1423" s="17" t="s">
        <v>1580</v>
      </c>
      <c r="B1423">
        <v>4</v>
      </c>
      <c r="C1423">
        <f>VLOOKUP(I1423,'[1]added columns'!$O$2:$Q$2330,3,FALSE)</f>
        <v>4</v>
      </c>
      <c r="D1423" s="5">
        <v>3.32E-54</v>
      </c>
      <c r="E1423">
        <v>67.5</v>
      </c>
      <c r="F1423">
        <v>43.9</v>
      </c>
      <c r="G1423">
        <v>6.4848121470000004</v>
      </c>
      <c r="H1423">
        <v>6.6811236000000003</v>
      </c>
      <c r="I1423">
        <v>6.5829678730000003</v>
      </c>
      <c r="J1423">
        <v>9.8155726999999998E-2</v>
      </c>
      <c r="K1423" s="1" t="s">
        <v>671</v>
      </c>
    </row>
    <row r="1424" spans="1:11" x14ac:dyDescent="0.25">
      <c r="A1424" s="17" t="s">
        <v>1581</v>
      </c>
      <c r="B1424">
        <v>13</v>
      </c>
      <c r="C1424">
        <f>VLOOKUP(I1424,'[1]added columns'!$O$2:$Q$2330,3,FALSE)</f>
        <v>5</v>
      </c>
      <c r="D1424" s="5">
        <v>1.76E-211</v>
      </c>
      <c r="E1424">
        <v>57.3</v>
      </c>
      <c r="F1424">
        <v>54.9</v>
      </c>
      <c r="G1424">
        <v>7.892689957</v>
      </c>
      <c r="H1424">
        <v>7.916953758</v>
      </c>
      <c r="I1424">
        <v>7.904821857</v>
      </c>
      <c r="J1424">
        <v>1.2131899999999999E-2</v>
      </c>
      <c r="K1424" s="1" t="s">
        <v>562</v>
      </c>
    </row>
    <row r="1425" spans="1:11" x14ac:dyDescent="0.25">
      <c r="A1425" s="17" t="s">
        <v>1582</v>
      </c>
      <c r="B1425">
        <v>10</v>
      </c>
      <c r="C1425">
        <f>VLOOKUP(I1425,'[1]added columns'!$O$2:$Q$2330,3,FALSE)</f>
        <v>10</v>
      </c>
      <c r="D1425" s="5">
        <v>6.5299999999999997E-40</v>
      </c>
      <c r="E1425">
        <v>35.5</v>
      </c>
      <c r="F1425">
        <v>39.5</v>
      </c>
      <c r="G1425">
        <v>7.32089371</v>
      </c>
      <c r="H1425">
        <v>7.3426003099999999</v>
      </c>
      <c r="I1425">
        <v>7.33174701</v>
      </c>
      <c r="J1425">
        <v>1.08533E-2</v>
      </c>
      <c r="K1425" s="1" t="s">
        <v>1209</v>
      </c>
    </row>
    <row r="1426" spans="1:11" x14ac:dyDescent="0.25">
      <c r="A1426" s="17" t="s">
        <v>1583</v>
      </c>
      <c r="B1426">
        <v>13</v>
      </c>
      <c r="C1426">
        <f>VLOOKUP(I1426,'[1]added columns'!$O$2:$Q$2330,3,FALSE)</f>
        <v>13</v>
      </c>
      <c r="D1426" s="5">
        <v>1.23E-78</v>
      </c>
      <c r="E1426">
        <v>48.5</v>
      </c>
      <c r="F1426">
        <v>56.7</v>
      </c>
      <c r="G1426">
        <v>7.7211425900000004</v>
      </c>
      <c r="H1426">
        <v>7.818503014</v>
      </c>
      <c r="I1426">
        <v>7.7698228020000002</v>
      </c>
      <c r="J1426">
        <v>4.8680212E-2</v>
      </c>
      <c r="K1426" s="1" t="s">
        <v>133</v>
      </c>
    </row>
    <row r="1427" spans="1:11" x14ac:dyDescent="0.25">
      <c r="A1427" s="17" t="s">
        <v>1584</v>
      </c>
      <c r="B1427">
        <v>2</v>
      </c>
      <c r="C1427">
        <f>VLOOKUP(I1427,'[1]added columns'!$O$2:$Q$2330,3,FALSE)</f>
        <v>2</v>
      </c>
      <c r="D1427">
        <v>6.6105000000000005E-4</v>
      </c>
      <c r="E1427">
        <v>18.899999999999999</v>
      </c>
      <c r="F1427">
        <v>18.899999999999999</v>
      </c>
      <c r="G1427">
        <v>5.979124799</v>
      </c>
      <c r="H1427">
        <v>6.1759175070000003</v>
      </c>
      <c r="I1427">
        <v>6.0775211530000002</v>
      </c>
      <c r="J1427">
        <v>9.8396354000000005E-2</v>
      </c>
      <c r="K1427" s="1" t="s">
        <v>585</v>
      </c>
    </row>
    <row r="1428" spans="1:11" x14ac:dyDescent="0.25">
      <c r="A1428" s="17" t="s">
        <v>1585</v>
      </c>
      <c r="B1428">
        <v>1</v>
      </c>
      <c r="C1428">
        <f>VLOOKUP(I1428,'[1]added columns'!$O$2:$Q$2330,3,FALSE)</f>
        <v>1</v>
      </c>
      <c r="D1428">
        <v>7.5018000000000003E-3</v>
      </c>
      <c r="E1428">
        <v>12.6</v>
      </c>
      <c r="F1428">
        <v>12.6</v>
      </c>
      <c r="G1428">
        <v>6.3123889489999998</v>
      </c>
      <c r="H1428">
        <v>6.296028636</v>
      </c>
      <c r="I1428">
        <v>6.3042087929999999</v>
      </c>
      <c r="J1428">
        <v>8.1801570000000004E-3</v>
      </c>
      <c r="K1428" s="1" t="s">
        <v>745</v>
      </c>
    </row>
    <row r="1429" spans="1:11" x14ac:dyDescent="0.25">
      <c r="A1429" s="17" t="s">
        <v>1586</v>
      </c>
      <c r="B1429">
        <v>2</v>
      </c>
      <c r="C1429">
        <f>VLOOKUP(I1429,'[1]added columns'!$O$2:$Q$2330,3,FALSE)</f>
        <v>1</v>
      </c>
      <c r="D1429" s="5">
        <v>6.7700000000000004E-8</v>
      </c>
      <c r="E1429">
        <v>5.8</v>
      </c>
      <c r="F1429">
        <v>5.8</v>
      </c>
      <c r="G1429">
        <v>5.6516849740000001</v>
      </c>
      <c r="H1429">
        <v>5.7157861419999998</v>
      </c>
      <c r="I1429">
        <v>5.6837355580000004</v>
      </c>
      <c r="J1429">
        <v>3.2050584E-2</v>
      </c>
      <c r="K1429" s="1" t="s">
        <v>1222</v>
      </c>
    </row>
    <row r="1430" spans="1:11" x14ac:dyDescent="0.25">
      <c r="A1430" s="17" t="s">
        <v>1587</v>
      </c>
      <c r="B1430">
        <v>1</v>
      </c>
      <c r="C1430">
        <f>VLOOKUP(I1430,'[1]added columns'!$O$2:$Q$2330,3,FALSE)</f>
        <v>1</v>
      </c>
      <c r="D1430">
        <v>2.6741999999999998E-3</v>
      </c>
      <c r="E1430">
        <v>4.5999999999999996</v>
      </c>
      <c r="F1430">
        <v>4.5999999999999996</v>
      </c>
      <c r="G1430">
        <v>5.803723347</v>
      </c>
      <c r="H1430">
        <v>5.7232010960000004</v>
      </c>
      <c r="I1430">
        <v>5.7634622210000002</v>
      </c>
      <c r="J1430">
        <v>4.0261125000000002E-2</v>
      </c>
      <c r="K1430" s="1" t="s">
        <v>265</v>
      </c>
    </row>
    <row r="1431" spans="1:11" x14ac:dyDescent="0.25">
      <c r="A1431" s="17" t="s">
        <v>1588</v>
      </c>
      <c r="B1431">
        <v>2</v>
      </c>
      <c r="C1431">
        <f>VLOOKUP(I1431,'[1]added columns'!$O$2:$Q$2330,3,FALSE)</f>
        <v>2</v>
      </c>
      <c r="D1431" s="5">
        <v>7.7699999999999994E-12</v>
      </c>
      <c r="E1431">
        <v>7.4</v>
      </c>
      <c r="F1431">
        <v>7.4</v>
      </c>
      <c r="G1431">
        <v>7.1931245979999998</v>
      </c>
      <c r="H1431">
        <v>7.2588766290000004</v>
      </c>
      <c r="I1431">
        <v>7.2260006140000002</v>
      </c>
      <c r="J1431">
        <v>3.2876016000000001E-2</v>
      </c>
      <c r="K1431" s="1" t="s">
        <v>637</v>
      </c>
    </row>
    <row r="1432" spans="1:11" x14ac:dyDescent="0.25">
      <c r="A1432" s="17" t="s">
        <v>1589</v>
      </c>
      <c r="B1432">
        <v>2</v>
      </c>
      <c r="C1432">
        <f>VLOOKUP(I1432,'[1]added columns'!$O$2:$Q$2330,3,FALSE)</f>
        <v>2</v>
      </c>
      <c r="D1432" s="5">
        <v>4.0400000000000003E-6</v>
      </c>
      <c r="E1432">
        <v>28</v>
      </c>
      <c r="F1432">
        <v>28</v>
      </c>
      <c r="G1432">
        <v>5.5214388459999997</v>
      </c>
      <c r="H1432">
        <v>5.6283276139999998</v>
      </c>
      <c r="I1432">
        <v>5.5748832300000002</v>
      </c>
      <c r="J1432">
        <v>5.3444383999999998E-2</v>
      </c>
      <c r="K1432" s="1" t="s">
        <v>655</v>
      </c>
    </row>
    <row r="1433" spans="1:11" x14ac:dyDescent="0.25">
      <c r="A1433" s="17" t="s">
        <v>1590</v>
      </c>
      <c r="B1433">
        <v>3</v>
      </c>
      <c r="C1433">
        <f>VLOOKUP(I1433,'[1]added columns'!$O$2:$Q$2330,3,FALSE)</f>
        <v>3</v>
      </c>
      <c r="D1433" s="5">
        <v>2.4800000000000002E-10</v>
      </c>
      <c r="E1433">
        <v>12.9</v>
      </c>
      <c r="F1433">
        <v>10.3</v>
      </c>
      <c r="G1433">
        <v>7.1015408730000003</v>
      </c>
      <c r="H1433">
        <v>7.2193225080000003</v>
      </c>
      <c r="I1433">
        <v>7.1604316900000002</v>
      </c>
      <c r="J1433">
        <v>5.8890817999999998E-2</v>
      </c>
      <c r="K1433" s="1" t="s">
        <v>794</v>
      </c>
    </row>
    <row r="1434" spans="1:11" x14ac:dyDescent="0.25">
      <c r="A1434" s="17" t="s">
        <v>1591</v>
      </c>
      <c r="B1434">
        <v>2</v>
      </c>
      <c r="C1434">
        <f>VLOOKUP(I1434,'[1]added columns'!$O$2:$Q$2330,3,FALSE)</f>
        <v>2</v>
      </c>
      <c r="D1434" s="5">
        <v>1.7100000000000001E-7</v>
      </c>
      <c r="E1434">
        <v>21.4</v>
      </c>
      <c r="F1434">
        <v>21.4</v>
      </c>
      <c r="G1434">
        <v>5.802534284</v>
      </c>
      <c r="H1434">
        <v>5.3162639719999998</v>
      </c>
      <c r="I1434">
        <v>5.5593991279999999</v>
      </c>
      <c r="J1434">
        <v>0.24313515599999999</v>
      </c>
      <c r="K1434" s="1" t="s">
        <v>2504</v>
      </c>
    </row>
    <row r="1435" spans="1:11" x14ac:dyDescent="0.25">
      <c r="A1435" s="17" t="s">
        <v>1592</v>
      </c>
      <c r="B1435">
        <v>4</v>
      </c>
      <c r="C1435">
        <f>VLOOKUP(I1435,'[1]added columns'!$O$2:$Q$2330,3,FALSE)</f>
        <v>4</v>
      </c>
      <c r="D1435" s="5">
        <v>1.09E-9</v>
      </c>
      <c r="E1435">
        <v>6.2</v>
      </c>
      <c r="F1435">
        <v>9.4</v>
      </c>
      <c r="G1435">
        <v>6.5132842049999997</v>
      </c>
      <c r="H1435">
        <v>6.8711875029999998</v>
      </c>
      <c r="I1435">
        <v>6.6922358539999998</v>
      </c>
      <c r="J1435">
        <v>0.17895164899999999</v>
      </c>
      <c r="K1435" s="1" t="s">
        <v>2505</v>
      </c>
    </row>
    <row r="1436" spans="1:11" x14ac:dyDescent="0.25">
      <c r="A1436" s="17" t="s">
        <v>1593</v>
      </c>
      <c r="B1436">
        <v>3</v>
      </c>
      <c r="C1436">
        <f>VLOOKUP(I1436,'[1]added columns'!$O$2:$Q$2330,3,FALSE)</f>
        <v>2</v>
      </c>
      <c r="D1436" s="5">
        <v>1.7900000000000001E-20</v>
      </c>
      <c r="E1436">
        <v>14.1</v>
      </c>
      <c r="F1436">
        <v>14.1</v>
      </c>
      <c r="G1436">
        <v>6.4512028920000004</v>
      </c>
      <c r="H1436">
        <v>6.404799519</v>
      </c>
      <c r="I1436">
        <v>6.4280012050000002</v>
      </c>
      <c r="J1436">
        <v>2.3201686999999999E-2</v>
      </c>
      <c r="K1436" s="1" t="s">
        <v>133</v>
      </c>
    </row>
    <row r="1437" spans="1:11" x14ac:dyDescent="0.25">
      <c r="A1437" s="17" t="s">
        <v>1594</v>
      </c>
      <c r="B1437">
        <v>1</v>
      </c>
      <c r="C1437">
        <f>VLOOKUP(I1437,'[1]added columns'!$O$2:$Q$2330,3,FALSE)</f>
        <v>1</v>
      </c>
      <c r="D1437" s="5">
        <v>1.4E-5</v>
      </c>
      <c r="E1437">
        <v>7.9</v>
      </c>
      <c r="F1437">
        <v>7.9</v>
      </c>
      <c r="G1437">
        <v>5.3885629709999998</v>
      </c>
      <c r="H1437">
        <v>5.437322397</v>
      </c>
      <c r="I1437">
        <v>5.4129426839999999</v>
      </c>
      <c r="J1437">
        <v>2.4379713000000001E-2</v>
      </c>
      <c r="K1437" s="1" t="s">
        <v>1217</v>
      </c>
    </row>
    <row r="1438" spans="1:11" x14ac:dyDescent="0.25">
      <c r="A1438" s="17" t="s">
        <v>1595</v>
      </c>
      <c r="B1438">
        <v>3</v>
      </c>
      <c r="C1438">
        <f>VLOOKUP(I1438,'[1]added columns'!$O$2:$Q$2330,3,FALSE)</f>
        <v>3</v>
      </c>
      <c r="D1438" s="5">
        <v>1.62E-39</v>
      </c>
      <c r="E1438">
        <v>49.6</v>
      </c>
      <c r="F1438">
        <v>29.5</v>
      </c>
      <c r="G1438">
        <v>6.5130443810000003</v>
      </c>
      <c r="H1438">
        <v>6.306939442</v>
      </c>
      <c r="I1438">
        <v>6.4099919109999997</v>
      </c>
      <c r="J1438">
        <v>0.10305246899999999</v>
      </c>
      <c r="K1438" s="1" t="s">
        <v>595</v>
      </c>
    </row>
    <row r="1439" spans="1:11" x14ac:dyDescent="0.25">
      <c r="A1439" s="17" t="s">
        <v>1596</v>
      </c>
      <c r="B1439">
        <v>4</v>
      </c>
      <c r="C1439">
        <f>VLOOKUP(I1439,'[1]added columns'!$O$2:$Q$2330,3,FALSE)</f>
        <v>4</v>
      </c>
      <c r="D1439" s="5">
        <v>4.2199999999999999E-20</v>
      </c>
      <c r="E1439">
        <v>34.299999999999997</v>
      </c>
      <c r="F1439">
        <v>34.299999999999997</v>
      </c>
      <c r="G1439">
        <v>5.969634868</v>
      </c>
      <c r="H1439">
        <v>6.0309638420000002</v>
      </c>
      <c r="I1439">
        <v>6.0002993550000001</v>
      </c>
      <c r="J1439">
        <v>3.0664487000000001E-2</v>
      </c>
      <c r="K1439" s="1" t="s">
        <v>2506</v>
      </c>
    </row>
    <row r="1440" spans="1:11" x14ac:dyDescent="0.25">
      <c r="A1440" s="17" t="s">
        <v>1597</v>
      </c>
      <c r="B1440">
        <v>2</v>
      </c>
      <c r="C1440">
        <f>VLOOKUP(I1440,'[1]added columns'!$O$2:$Q$2330,3,FALSE)</f>
        <v>1</v>
      </c>
      <c r="D1440" s="5">
        <v>7.7399999999999993E-34</v>
      </c>
      <c r="E1440">
        <v>9.1</v>
      </c>
      <c r="F1440">
        <v>9.1</v>
      </c>
      <c r="G1440">
        <v>6.7695471700000001</v>
      </c>
      <c r="H1440">
        <v>6.8036755739999997</v>
      </c>
      <c r="I1440">
        <v>6.7866113720000003</v>
      </c>
      <c r="J1440">
        <v>1.7064202000000001E-2</v>
      </c>
      <c r="K1440" s="1" t="s">
        <v>634</v>
      </c>
    </row>
    <row r="1441" spans="1:11" x14ac:dyDescent="0.25">
      <c r="A1441" s="17" t="s">
        <v>1598</v>
      </c>
      <c r="B1441">
        <v>9</v>
      </c>
      <c r="C1441">
        <f>VLOOKUP(I1441,'[1]added columns'!$O$2:$Q$2330,3,FALSE)</f>
        <v>9</v>
      </c>
      <c r="D1441" s="5">
        <v>1.59E-84</v>
      </c>
      <c r="E1441">
        <v>44</v>
      </c>
      <c r="F1441">
        <v>44</v>
      </c>
      <c r="G1441">
        <v>6.6464919489999996</v>
      </c>
      <c r="H1441">
        <v>6.8000087110000003</v>
      </c>
      <c r="I1441">
        <v>6.7232503299999999</v>
      </c>
      <c r="J1441">
        <v>7.6758381000000001E-2</v>
      </c>
      <c r="K1441" s="1" t="s">
        <v>271</v>
      </c>
    </row>
    <row r="1442" spans="1:11" x14ac:dyDescent="0.25">
      <c r="A1442" s="17" t="s">
        <v>1599</v>
      </c>
      <c r="B1442">
        <v>4</v>
      </c>
      <c r="C1442">
        <f>VLOOKUP(I1442,'[1]added columns'!$O$2:$Q$2330,3,FALSE)</f>
        <v>4</v>
      </c>
      <c r="D1442" s="5">
        <v>1.11E-24</v>
      </c>
      <c r="E1442">
        <v>11</v>
      </c>
      <c r="F1442">
        <v>14.7</v>
      </c>
      <c r="G1442">
        <v>6.7316532200000001</v>
      </c>
      <c r="H1442">
        <v>6.5993043550000001</v>
      </c>
      <c r="I1442">
        <v>6.6654787869999996</v>
      </c>
      <c r="J1442">
        <v>6.6174432000000005E-2</v>
      </c>
      <c r="K1442" s="1" t="s">
        <v>2507</v>
      </c>
    </row>
    <row r="1443" spans="1:11" x14ac:dyDescent="0.25">
      <c r="A1443" s="17" t="s">
        <v>1600</v>
      </c>
      <c r="B1443">
        <v>5</v>
      </c>
      <c r="C1443">
        <f>VLOOKUP(I1443,'[1]added columns'!$O$2:$Q$2330,3,FALSE)</f>
        <v>2</v>
      </c>
      <c r="D1443" s="5">
        <v>1.24E-70</v>
      </c>
      <c r="E1443">
        <v>10</v>
      </c>
      <c r="F1443">
        <v>10</v>
      </c>
      <c r="G1443">
        <v>7.0792174360000004</v>
      </c>
      <c r="H1443">
        <v>7.1592362329999997</v>
      </c>
      <c r="I1443">
        <v>7.1192268350000001</v>
      </c>
      <c r="J1443">
        <v>4.0009399000000001E-2</v>
      </c>
      <c r="K1443" s="1" t="s">
        <v>133</v>
      </c>
    </row>
    <row r="1444" spans="1:11" x14ac:dyDescent="0.25">
      <c r="A1444" s="17" t="s">
        <v>1601</v>
      </c>
      <c r="B1444">
        <v>2</v>
      </c>
      <c r="C1444">
        <f>VLOOKUP(I1444,'[1]added columns'!$O$2:$Q$2330,3,FALSE)</f>
        <v>1</v>
      </c>
      <c r="D1444" s="5">
        <v>5.7500000000000002E-9</v>
      </c>
      <c r="E1444">
        <v>10.3</v>
      </c>
      <c r="F1444">
        <v>10.3</v>
      </c>
      <c r="G1444">
        <v>5.9553365180000002</v>
      </c>
      <c r="H1444">
        <v>6.0933866600000002</v>
      </c>
      <c r="I1444">
        <v>6.0243615889999997</v>
      </c>
      <c r="J1444">
        <v>6.9025070999999993E-2</v>
      </c>
      <c r="K1444" s="1" t="s">
        <v>323</v>
      </c>
    </row>
    <row r="1445" spans="1:11" x14ac:dyDescent="0.25">
      <c r="A1445" s="17" t="s">
        <v>1602</v>
      </c>
      <c r="B1445">
        <v>2</v>
      </c>
      <c r="C1445">
        <f>VLOOKUP(I1445,'[1]added columns'!$O$2:$Q$2330,3,FALSE)</f>
        <v>1</v>
      </c>
      <c r="D1445" s="5">
        <v>2.2399999999999999E-8</v>
      </c>
      <c r="E1445">
        <v>3.6</v>
      </c>
      <c r="F1445">
        <v>3.6</v>
      </c>
      <c r="G1445">
        <v>6.6882506990000001</v>
      </c>
      <c r="H1445">
        <v>7.0322157030000003</v>
      </c>
      <c r="I1445">
        <v>6.8602332009999998</v>
      </c>
      <c r="J1445">
        <v>0.17198250200000001</v>
      </c>
      <c r="K1445" s="1" t="s">
        <v>133</v>
      </c>
    </row>
    <row r="1446" spans="1:11" x14ac:dyDescent="0.25">
      <c r="A1446" s="17" t="s">
        <v>1603</v>
      </c>
      <c r="B1446">
        <v>3</v>
      </c>
      <c r="C1446">
        <f>VLOOKUP(I1446,'[1]added columns'!$O$2:$Q$2330,3,FALSE)</f>
        <v>3</v>
      </c>
      <c r="D1446" s="5">
        <v>3.0299999999999999E-16</v>
      </c>
      <c r="E1446">
        <v>36.1</v>
      </c>
      <c r="F1446">
        <v>36.1</v>
      </c>
      <c r="G1446">
        <v>5.6399842480000002</v>
      </c>
      <c r="H1446">
        <v>5.7348558120000002</v>
      </c>
      <c r="I1446">
        <v>5.6874200300000002</v>
      </c>
      <c r="J1446">
        <v>4.7435782000000003E-2</v>
      </c>
      <c r="K1446" s="1" t="s">
        <v>2508</v>
      </c>
    </row>
    <row r="1447" spans="1:11" x14ac:dyDescent="0.25">
      <c r="A1447" s="17" t="s">
        <v>1604</v>
      </c>
      <c r="B1447">
        <v>12</v>
      </c>
      <c r="C1447">
        <f>VLOOKUP(I1447,'[1]added columns'!$O$2:$Q$2330,3,FALSE)</f>
        <v>12</v>
      </c>
      <c r="D1447" s="5">
        <v>4.4800000000000003E-155</v>
      </c>
      <c r="E1447">
        <v>69.599999999999994</v>
      </c>
      <c r="F1447">
        <v>54.6</v>
      </c>
      <c r="G1447">
        <v>7.8475047949999999</v>
      </c>
      <c r="H1447">
        <v>7.7701447870000004</v>
      </c>
      <c r="I1447">
        <v>7.8088247910000002</v>
      </c>
      <c r="J1447">
        <v>3.8680003999999997E-2</v>
      </c>
      <c r="K1447" s="1" t="s">
        <v>133</v>
      </c>
    </row>
    <row r="1448" spans="1:11" x14ac:dyDescent="0.25">
      <c r="A1448" s="17" t="s">
        <v>1605</v>
      </c>
      <c r="B1448">
        <v>3</v>
      </c>
      <c r="C1448">
        <f>VLOOKUP(I1448,'[1]added columns'!$O$2:$Q$2330,3,FALSE)</f>
        <v>1</v>
      </c>
      <c r="D1448" s="5">
        <v>1.95E-41</v>
      </c>
      <c r="E1448">
        <v>74.400000000000006</v>
      </c>
      <c r="F1448">
        <v>74.400000000000006</v>
      </c>
      <c r="G1448">
        <v>5.8842627859999999</v>
      </c>
      <c r="H1448">
        <v>5.8963884120000003</v>
      </c>
      <c r="I1448">
        <v>5.8903255989999996</v>
      </c>
      <c r="J1448">
        <v>6.0628130000000002E-3</v>
      </c>
      <c r="K1448" s="1" t="s">
        <v>133</v>
      </c>
    </row>
    <row r="1449" spans="1:11" x14ac:dyDescent="0.25">
      <c r="A1449" s="17" t="s">
        <v>1606</v>
      </c>
      <c r="B1449">
        <v>9</v>
      </c>
      <c r="C1449">
        <f>VLOOKUP(I1449,'[1]added columns'!$O$2:$Q$2330,3,FALSE)</f>
        <v>3</v>
      </c>
      <c r="D1449" s="5">
        <v>7.2199999999999996E-102</v>
      </c>
      <c r="E1449">
        <v>30.3</v>
      </c>
      <c r="F1449">
        <v>30.3</v>
      </c>
      <c r="G1449">
        <v>6.8427901579999997</v>
      </c>
      <c r="H1449">
        <v>6.908683355</v>
      </c>
      <c r="I1449">
        <v>6.8757367560000002</v>
      </c>
      <c r="J1449">
        <v>3.2946599E-2</v>
      </c>
      <c r="K1449" s="1" t="s">
        <v>623</v>
      </c>
    </row>
    <row r="1450" spans="1:11" x14ac:dyDescent="0.25">
      <c r="A1450" s="17" t="s">
        <v>1607</v>
      </c>
      <c r="B1450">
        <v>5</v>
      </c>
      <c r="C1450">
        <f>VLOOKUP(I1450,'[1]added columns'!$O$2:$Q$2330,3,FALSE)</f>
        <v>4</v>
      </c>
      <c r="D1450" s="5">
        <v>2.86E-22</v>
      </c>
      <c r="E1450">
        <v>12.3</v>
      </c>
      <c r="F1450">
        <v>15.8</v>
      </c>
      <c r="G1450">
        <v>6.116308815</v>
      </c>
      <c r="H1450">
        <v>5.8378030069999998</v>
      </c>
      <c r="I1450">
        <v>5.9770559109999999</v>
      </c>
      <c r="J1450">
        <v>0.13925290400000001</v>
      </c>
      <c r="K1450" s="1" t="s">
        <v>2487</v>
      </c>
    </row>
    <row r="1451" spans="1:11" x14ac:dyDescent="0.25">
      <c r="A1451" s="17" t="s">
        <v>1608</v>
      </c>
      <c r="B1451">
        <v>3</v>
      </c>
      <c r="C1451">
        <f>VLOOKUP(I1451,'[1]added columns'!$O$2:$Q$2330,3,FALSE)</f>
        <v>3</v>
      </c>
      <c r="D1451" s="5">
        <v>2.21E-6</v>
      </c>
      <c r="E1451">
        <v>10.7</v>
      </c>
      <c r="F1451">
        <v>10.7</v>
      </c>
      <c r="G1451">
        <v>6.627263417</v>
      </c>
      <c r="H1451">
        <v>6.6628994260000001</v>
      </c>
      <c r="I1451">
        <v>6.6450814210000004</v>
      </c>
      <c r="J1451">
        <v>1.7818005000000001E-2</v>
      </c>
      <c r="K1451" s="1" t="s">
        <v>620</v>
      </c>
    </row>
    <row r="1452" spans="1:11" x14ac:dyDescent="0.25">
      <c r="A1452" s="17" t="s">
        <v>1609</v>
      </c>
      <c r="B1452">
        <v>4</v>
      </c>
      <c r="C1452">
        <f>VLOOKUP(I1452,'[1]added columns'!$O$2:$Q$2330,3,FALSE)</f>
        <v>4</v>
      </c>
      <c r="D1452" s="5">
        <v>5.3700000000000001E-15</v>
      </c>
      <c r="E1452">
        <v>12.9</v>
      </c>
      <c r="F1452">
        <v>17</v>
      </c>
      <c r="G1452">
        <v>6.6441726130000003</v>
      </c>
      <c r="H1452">
        <v>6.6004937100000003</v>
      </c>
      <c r="I1452">
        <v>6.6223331620000003</v>
      </c>
      <c r="J1452">
        <v>2.1839451999999999E-2</v>
      </c>
      <c r="K1452" s="1" t="s">
        <v>133</v>
      </c>
    </row>
    <row r="1453" spans="1:11" x14ac:dyDescent="0.25">
      <c r="A1453" s="17" t="s">
        <v>1610</v>
      </c>
      <c r="B1453">
        <v>13</v>
      </c>
      <c r="C1453">
        <f>VLOOKUP(I1453,'[1]added columns'!$O$2:$Q$2330,3,FALSE)</f>
        <v>13</v>
      </c>
      <c r="D1453" s="5">
        <v>2.3600000000000001E-234</v>
      </c>
      <c r="E1453">
        <v>65</v>
      </c>
      <c r="F1453">
        <v>59.1</v>
      </c>
      <c r="G1453">
        <v>7.6356948109999996</v>
      </c>
      <c r="H1453">
        <v>7.5723836179999999</v>
      </c>
      <c r="I1453">
        <v>7.6040392140000002</v>
      </c>
      <c r="J1453">
        <v>3.1655597000000001E-2</v>
      </c>
      <c r="K1453" s="1" t="s">
        <v>265</v>
      </c>
    </row>
    <row r="1454" spans="1:11" x14ac:dyDescent="0.25">
      <c r="A1454" s="17" t="s">
        <v>1611</v>
      </c>
      <c r="B1454">
        <v>2</v>
      </c>
      <c r="C1454">
        <f>VLOOKUP(I1454,'[1]added columns'!$O$2:$Q$2330,3,FALSE)</f>
        <v>2</v>
      </c>
      <c r="D1454" s="5">
        <v>3.7099999999999997E-7</v>
      </c>
      <c r="E1454">
        <v>15.2</v>
      </c>
      <c r="F1454">
        <v>9.6</v>
      </c>
      <c r="G1454">
        <v>5.1939867629999998</v>
      </c>
      <c r="H1454">
        <v>5.6354133690000001</v>
      </c>
      <c r="I1454">
        <v>5.414700066</v>
      </c>
      <c r="J1454">
        <v>0.220713303</v>
      </c>
      <c r="K1454" s="1" t="s">
        <v>2509</v>
      </c>
    </row>
    <row r="1455" spans="1:11" x14ac:dyDescent="0.25">
      <c r="A1455" s="17" t="s">
        <v>1612</v>
      </c>
      <c r="B1455">
        <v>2</v>
      </c>
      <c r="C1455">
        <f>VLOOKUP(I1455,'[1]added columns'!$O$2:$Q$2330,3,FALSE)</f>
        <v>2</v>
      </c>
      <c r="D1455" s="5">
        <v>3.7800000000000002E-27</v>
      </c>
      <c r="E1455">
        <v>27.1</v>
      </c>
      <c r="F1455">
        <v>27.1</v>
      </c>
      <c r="G1455">
        <v>5.7707047679999999</v>
      </c>
      <c r="H1455">
        <v>6.1191898819999997</v>
      </c>
      <c r="I1455">
        <v>5.9449473250000002</v>
      </c>
      <c r="J1455">
        <v>0.17424255699999999</v>
      </c>
      <c r="K1455" s="1" t="s">
        <v>133</v>
      </c>
    </row>
    <row r="1456" spans="1:11" x14ac:dyDescent="0.25">
      <c r="A1456" s="17" t="s">
        <v>1613</v>
      </c>
      <c r="B1456">
        <v>1</v>
      </c>
      <c r="C1456">
        <f>VLOOKUP(I1456,'[1]added columns'!$O$2:$Q$2330,3,FALSE)</f>
        <v>1</v>
      </c>
      <c r="D1456">
        <v>2.8333E-3</v>
      </c>
      <c r="E1456">
        <v>20</v>
      </c>
      <c r="F1456">
        <v>20</v>
      </c>
      <c r="G1456">
        <v>5.1562158829999998</v>
      </c>
      <c r="H1456">
        <v>5.4921734860000004</v>
      </c>
      <c r="I1456">
        <v>5.3241946840000001</v>
      </c>
      <c r="J1456">
        <v>0.16797880100000001</v>
      </c>
      <c r="K1456" s="1" t="s">
        <v>180</v>
      </c>
    </row>
    <row r="1457" spans="1:11" x14ac:dyDescent="0.25">
      <c r="A1457" s="17" t="s">
        <v>1614</v>
      </c>
      <c r="B1457">
        <v>2</v>
      </c>
      <c r="C1457">
        <f>VLOOKUP(I1457,'[1]added columns'!$O$2:$Q$2330,3,FALSE)</f>
        <v>2</v>
      </c>
      <c r="D1457" s="5">
        <v>1.86E-9</v>
      </c>
      <c r="E1457">
        <v>2.6</v>
      </c>
      <c r="F1457">
        <v>2.6</v>
      </c>
      <c r="G1457">
        <v>6.8147069589999996</v>
      </c>
      <c r="H1457">
        <v>6.9167749450000002</v>
      </c>
      <c r="I1457">
        <v>6.8657409520000003</v>
      </c>
      <c r="J1457">
        <v>5.1033993E-2</v>
      </c>
      <c r="K1457" s="1" t="s">
        <v>572</v>
      </c>
    </row>
    <row r="1458" spans="1:11" x14ac:dyDescent="0.25">
      <c r="A1458" s="17" t="s">
        <v>1615</v>
      </c>
      <c r="B1458">
        <v>14</v>
      </c>
      <c r="C1458">
        <f>VLOOKUP(I1458,'[1]added columns'!$O$2:$Q$2330,3,FALSE)</f>
        <v>14</v>
      </c>
      <c r="D1458" s="5">
        <v>4.7200000000000003E-133</v>
      </c>
      <c r="E1458">
        <v>64.7</v>
      </c>
      <c r="F1458">
        <v>43.9</v>
      </c>
      <c r="G1458">
        <v>7.2667724639999998</v>
      </c>
      <c r="H1458">
        <v>7.3011819720000002</v>
      </c>
      <c r="I1458">
        <v>7.2839772180000004</v>
      </c>
      <c r="J1458">
        <v>1.7204753999999999E-2</v>
      </c>
      <c r="K1458" s="1" t="s">
        <v>623</v>
      </c>
    </row>
    <row r="1459" spans="1:11" x14ac:dyDescent="0.25">
      <c r="A1459" s="17" t="s">
        <v>1616</v>
      </c>
      <c r="B1459">
        <v>1</v>
      </c>
      <c r="C1459">
        <f>VLOOKUP(I1459,'[1]added columns'!$O$2:$Q$2330,3,FALSE)</f>
        <v>1</v>
      </c>
      <c r="D1459">
        <v>2.9891000000000002E-3</v>
      </c>
      <c r="E1459">
        <v>7.5</v>
      </c>
      <c r="F1459">
        <v>7.5</v>
      </c>
      <c r="G1459">
        <v>5.6245192939999997</v>
      </c>
      <c r="H1459">
        <v>5.8584710260000001</v>
      </c>
      <c r="I1459">
        <v>5.7414951600000004</v>
      </c>
      <c r="J1459">
        <v>0.116975866</v>
      </c>
      <c r="K1459" s="1" t="s">
        <v>133</v>
      </c>
    </row>
    <row r="1460" spans="1:11" x14ac:dyDescent="0.25">
      <c r="A1460" s="17" t="s">
        <v>1617</v>
      </c>
      <c r="B1460">
        <v>8</v>
      </c>
      <c r="C1460">
        <f>VLOOKUP(I1460,'[1]added columns'!$O$2:$Q$2330,3,FALSE)</f>
        <v>7</v>
      </c>
      <c r="D1460" s="5">
        <v>3.1499999999999998E-163</v>
      </c>
      <c r="E1460">
        <v>46</v>
      </c>
      <c r="F1460">
        <v>41.1</v>
      </c>
      <c r="G1460">
        <v>7.2597371869999998</v>
      </c>
      <c r="H1460">
        <v>7.3337897380000001</v>
      </c>
      <c r="I1460">
        <v>7.2967634629999996</v>
      </c>
      <c r="J1460">
        <v>3.7026275999999997E-2</v>
      </c>
      <c r="K1460" s="1" t="s">
        <v>265</v>
      </c>
    </row>
    <row r="1461" spans="1:11" x14ac:dyDescent="0.25">
      <c r="A1461" s="17" t="s">
        <v>1618</v>
      </c>
      <c r="B1461">
        <v>2</v>
      </c>
      <c r="C1461">
        <f>VLOOKUP(I1461,'[1]added columns'!$O$2:$Q$2330,3,FALSE)</f>
        <v>2</v>
      </c>
      <c r="D1461" s="5">
        <v>3.3900000000000001E-11</v>
      </c>
      <c r="E1461">
        <v>5.9</v>
      </c>
      <c r="F1461">
        <v>5.9</v>
      </c>
      <c r="G1461">
        <v>5.7152426629999997</v>
      </c>
      <c r="H1461">
        <v>5.8046640869999999</v>
      </c>
      <c r="I1461">
        <v>5.7599533750000003</v>
      </c>
      <c r="J1461">
        <v>4.4710712E-2</v>
      </c>
      <c r="K1461" s="1" t="s">
        <v>2510</v>
      </c>
    </row>
    <row r="1462" spans="1:11" x14ac:dyDescent="0.25">
      <c r="A1462" s="17" t="s">
        <v>1619</v>
      </c>
      <c r="B1462">
        <v>4</v>
      </c>
      <c r="C1462">
        <f>VLOOKUP(I1462,'[1]added columns'!$O$2:$Q$2330,3,FALSE)</f>
        <v>3</v>
      </c>
      <c r="D1462" s="5">
        <v>2.5799999999999998E-37</v>
      </c>
      <c r="E1462">
        <v>13.2</v>
      </c>
      <c r="F1462">
        <v>13.2</v>
      </c>
      <c r="G1462">
        <v>6.7582152520000003</v>
      </c>
      <c r="H1462">
        <v>6.6721440569999997</v>
      </c>
      <c r="I1462">
        <v>6.715179655</v>
      </c>
      <c r="J1462">
        <v>4.3035598000000001E-2</v>
      </c>
      <c r="K1462" s="1" t="s">
        <v>587</v>
      </c>
    </row>
    <row r="1463" spans="1:11" x14ac:dyDescent="0.25">
      <c r="A1463" s="17" t="s">
        <v>1620</v>
      </c>
      <c r="B1463">
        <v>11</v>
      </c>
      <c r="C1463">
        <f>VLOOKUP(I1463,'[1]added columns'!$O$2:$Q$2330,3,FALSE)</f>
        <v>6</v>
      </c>
      <c r="D1463" s="5">
        <v>1.9599999999999999E-68</v>
      </c>
      <c r="E1463">
        <v>50.6</v>
      </c>
      <c r="F1463">
        <v>50.6</v>
      </c>
      <c r="G1463">
        <v>7.6328418119999997</v>
      </c>
      <c r="H1463">
        <v>7.6555993879999997</v>
      </c>
      <c r="I1463">
        <v>7.6442205999999997</v>
      </c>
      <c r="J1463">
        <v>1.1378788000000001E-2</v>
      </c>
      <c r="K1463" s="1" t="s">
        <v>612</v>
      </c>
    </row>
    <row r="1464" spans="1:11" x14ac:dyDescent="0.25">
      <c r="A1464" s="17" t="s">
        <v>1621</v>
      </c>
      <c r="B1464">
        <v>1</v>
      </c>
      <c r="C1464">
        <f>VLOOKUP(I1464,'[1]added columns'!$O$2:$Q$2330,3,FALSE)</f>
        <v>1</v>
      </c>
      <c r="D1464" s="5">
        <v>3.0000000000000001E-5</v>
      </c>
      <c r="E1464">
        <v>8.1</v>
      </c>
      <c r="F1464">
        <v>8.1</v>
      </c>
      <c r="G1464">
        <v>5.3757733170000002</v>
      </c>
      <c r="H1464">
        <v>5.3316297180000003</v>
      </c>
      <c r="I1464">
        <v>5.3537015170000002</v>
      </c>
      <c r="J1464">
        <v>2.2071799E-2</v>
      </c>
      <c r="K1464" s="1" t="s">
        <v>2511</v>
      </c>
    </row>
    <row r="1465" spans="1:11" x14ac:dyDescent="0.25">
      <c r="A1465" s="17" t="s">
        <v>1622</v>
      </c>
      <c r="B1465">
        <v>5</v>
      </c>
      <c r="C1465">
        <f>VLOOKUP(I1465,'[1]added columns'!$O$2:$Q$2330,3,FALSE)</f>
        <v>5</v>
      </c>
      <c r="D1465" s="5">
        <v>3.1400000000000002E-19</v>
      </c>
      <c r="E1465">
        <v>31.3</v>
      </c>
      <c r="F1465">
        <v>25.4</v>
      </c>
      <c r="G1465">
        <v>6.5327925850000002</v>
      </c>
      <c r="H1465">
        <v>6.6326091170000003</v>
      </c>
      <c r="I1465">
        <v>6.5827008510000002</v>
      </c>
      <c r="J1465">
        <v>4.9908266E-2</v>
      </c>
      <c r="K1465" s="1" t="s">
        <v>1124</v>
      </c>
    </row>
    <row r="1466" spans="1:11" x14ac:dyDescent="0.25">
      <c r="A1466" s="17" t="s">
        <v>1623</v>
      </c>
      <c r="B1466">
        <v>22</v>
      </c>
      <c r="C1466">
        <f>VLOOKUP(I1466,'[1]added columns'!$O$2:$Q$2330,3,FALSE)</f>
        <v>22</v>
      </c>
      <c r="D1466" s="5">
        <v>3.84E-247</v>
      </c>
      <c r="E1466">
        <v>48.7</v>
      </c>
      <c r="F1466">
        <v>47.7</v>
      </c>
      <c r="G1466">
        <v>8.0464171170000007</v>
      </c>
      <c r="H1466">
        <v>8.0318929879999992</v>
      </c>
      <c r="I1466">
        <v>8.0391550519999999</v>
      </c>
      <c r="J1466">
        <v>7.2620649999999998E-3</v>
      </c>
      <c r="K1466" s="1" t="s">
        <v>2467</v>
      </c>
    </row>
    <row r="1467" spans="1:11" x14ac:dyDescent="0.25">
      <c r="A1467" s="17" t="s">
        <v>1624</v>
      </c>
      <c r="B1467">
        <v>6</v>
      </c>
      <c r="C1467">
        <f>VLOOKUP(I1467,'[1]added columns'!$O$2:$Q$2330,3,FALSE)</f>
        <v>6</v>
      </c>
      <c r="D1467" s="5">
        <v>1.8E-51</v>
      </c>
      <c r="E1467">
        <v>15.6</v>
      </c>
      <c r="F1467">
        <v>15.6</v>
      </c>
      <c r="G1467">
        <v>7.4453550740000001</v>
      </c>
      <c r="H1467">
        <v>7.2984819129999998</v>
      </c>
      <c r="I1467">
        <v>7.3719184929999999</v>
      </c>
      <c r="J1467">
        <v>7.3436581000000001E-2</v>
      </c>
      <c r="K1467" s="1" t="s">
        <v>2512</v>
      </c>
    </row>
    <row r="1468" spans="1:11" x14ac:dyDescent="0.25">
      <c r="A1468" s="17" t="s">
        <v>1625</v>
      </c>
      <c r="B1468">
        <v>3</v>
      </c>
      <c r="C1468">
        <f>VLOOKUP(I1468,'[1]added columns'!$O$2:$Q$2330,3,FALSE)</f>
        <v>3</v>
      </c>
      <c r="D1468" s="5">
        <v>7.1600000000000004E-18</v>
      </c>
      <c r="E1468">
        <v>13.8</v>
      </c>
      <c r="F1468">
        <v>13.8</v>
      </c>
      <c r="G1468">
        <v>6.1738561389999997</v>
      </c>
      <c r="H1468">
        <v>6.2782733259999999</v>
      </c>
      <c r="I1468">
        <v>6.2260647320000002</v>
      </c>
      <c r="J1468">
        <v>5.2208592999999998E-2</v>
      </c>
      <c r="K1468" s="1" t="s">
        <v>265</v>
      </c>
    </row>
    <row r="1469" spans="1:11" x14ac:dyDescent="0.25">
      <c r="A1469" s="17" t="s">
        <v>1626</v>
      </c>
      <c r="B1469">
        <v>4</v>
      </c>
      <c r="C1469">
        <f>VLOOKUP(I1469,'[1]added columns'!$O$2:$Q$2330,3,FALSE)</f>
        <v>4</v>
      </c>
      <c r="D1469" s="5">
        <v>2.0999999999999999E-14</v>
      </c>
      <c r="E1469">
        <v>37.200000000000003</v>
      </c>
      <c r="F1469">
        <v>37.200000000000003</v>
      </c>
      <c r="G1469">
        <v>6.3106295970000001</v>
      </c>
      <c r="H1469">
        <v>6.3726174660000003</v>
      </c>
      <c r="I1469">
        <v>6.3416235319999998</v>
      </c>
      <c r="J1469">
        <v>3.0993935E-2</v>
      </c>
      <c r="K1469" s="1" t="s">
        <v>2513</v>
      </c>
    </row>
    <row r="1470" spans="1:11" x14ac:dyDescent="0.25">
      <c r="A1470" s="17" t="s">
        <v>1627</v>
      </c>
      <c r="B1470">
        <v>31</v>
      </c>
      <c r="C1470">
        <f>VLOOKUP(I1470,'[1]added columns'!$O$2:$Q$2330,3,FALSE)</f>
        <v>31</v>
      </c>
      <c r="D1470">
        <v>0</v>
      </c>
      <c r="E1470">
        <v>70.2</v>
      </c>
      <c r="F1470">
        <v>70.2</v>
      </c>
      <c r="G1470">
        <v>8.5570618520000004</v>
      </c>
      <c r="H1470">
        <v>8.6049816299999993</v>
      </c>
      <c r="I1470">
        <v>8.5810217410000007</v>
      </c>
      <c r="J1470">
        <v>2.3959889000000002E-2</v>
      </c>
      <c r="K1470" s="1" t="s">
        <v>565</v>
      </c>
    </row>
    <row r="1471" spans="1:11" x14ac:dyDescent="0.25">
      <c r="A1471" s="17" t="s">
        <v>1628</v>
      </c>
      <c r="B1471">
        <v>3</v>
      </c>
      <c r="C1471">
        <f>VLOOKUP(I1471,'[1]added columns'!$O$2:$Q$2330,3,FALSE)</f>
        <v>3</v>
      </c>
      <c r="D1471" s="5">
        <v>1.5799999999999999E-9</v>
      </c>
      <c r="E1471">
        <v>37.6</v>
      </c>
      <c r="F1471">
        <v>37.6</v>
      </c>
      <c r="G1471">
        <v>6.073315021</v>
      </c>
      <c r="H1471">
        <v>6.2113074670000001</v>
      </c>
      <c r="I1471">
        <v>6.1423112440000001</v>
      </c>
      <c r="J1471">
        <v>6.8996222999999995E-2</v>
      </c>
      <c r="K1471" s="1" t="s">
        <v>180</v>
      </c>
    </row>
    <row r="1472" spans="1:11" x14ac:dyDescent="0.25">
      <c r="A1472" s="17" t="s">
        <v>1629</v>
      </c>
      <c r="B1472">
        <v>1</v>
      </c>
      <c r="C1472">
        <f>VLOOKUP(I1472,'[1]added columns'!$O$2:$Q$2330,3,FALSE)</f>
        <v>1</v>
      </c>
      <c r="D1472" s="5">
        <v>5.38E-5</v>
      </c>
      <c r="E1472">
        <v>7.5</v>
      </c>
      <c r="F1472">
        <v>7.5</v>
      </c>
      <c r="G1472">
        <v>5.7197703320000004</v>
      </c>
      <c r="H1472">
        <v>5.5969707580000003</v>
      </c>
      <c r="I1472">
        <v>5.6583705450000004</v>
      </c>
      <c r="J1472">
        <v>6.1399786999999997E-2</v>
      </c>
      <c r="K1472" s="1" t="s">
        <v>2514</v>
      </c>
    </row>
    <row r="1473" spans="1:11" x14ac:dyDescent="0.25">
      <c r="A1473" s="17" t="s">
        <v>1630</v>
      </c>
      <c r="B1473">
        <v>1</v>
      </c>
      <c r="C1473">
        <f>VLOOKUP(I1473,'[1]added columns'!$O$2:$Q$2330,3,FALSE)</f>
        <v>1</v>
      </c>
      <c r="D1473">
        <v>1.2224E-2</v>
      </c>
      <c r="E1473">
        <v>3.7</v>
      </c>
      <c r="F1473">
        <v>3.7</v>
      </c>
      <c r="G1473">
        <v>5.4649215399999997</v>
      </c>
      <c r="H1473">
        <v>6.4011591990000003</v>
      </c>
      <c r="I1473">
        <v>5.9330403699999996</v>
      </c>
      <c r="J1473">
        <v>0.46811882900000001</v>
      </c>
      <c r="K1473" s="1" t="s">
        <v>2515</v>
      </c>
    </row>
    <row r="1474" spans="1:11" x14ac:dyDescent="0.25">
      <c r="A1474" s="17" t="s">
        <v>1631</v>
      </c>
      <c r="B1474">
        <v>1</v>
      </c>
      <c r="C1474">
        <f>VLOOKUP(I1474,'[1]added columns'!$O$2:$Q$2330,3,FALSE)</f>
        <v>1</v>
      </c>
      <c r="D1474" s="5">
        <v>3.9199999999999999E-10</v>
      </c>
      <c r="E1474">
        <v>15.1</v>
      </c>
      <c r="F1474">
        <v>15.1</v>
      </c>
      <c r="G1474">
        <v>6.1577588859999999</v>
      </c>
      <c r="H1474">
        <v>6.1438887580000001</v>
      </c>
      <c r="I1474">
        <v>6.1508238220000004</v>
      </c>
      <c r="J1474">
        <v>6.9350640000000003E-3</v>
      </c>
      <c r="K1474" s="1" t="s">
        <v>671</v>
      </c>
    </row>
    <row r="1475" spans="1:11" x14ac:dyDescent="0.25">
      <c r="A1475" s="17" t="s">
        <v>1632</v>
      </c>
      <c r="B1475">
        <v>2</v>
      </c>
      <c r="C1475">
        <f>VLOOKUP(I1475,'[1]added columns'!$O$2:$Q$2330,3,FALSE)</f>
        <v>2</v>
      </c>
      <c r="D1475" s="5">
        <v>7.9999999999999996E-7</v>
      </c>
      <c r="E1475">
        <v>9.6999999999999993</v>
      </c>
      <c r="F1475">
        <v>9.6999999999999993</v>
      </c>
      <c r="G1475">
        <v>5.8591923550000002</v>
      </c>
      <c r="H1475">
        <v>6.1260339479999999</v>
      </c>
      <c r="I1475">
        <v>5.9926131519999997</v>
      </c>
      <c r="J1475">
        <v>0.13342079600000001</v>
      </c>
      <c r="K1475" s="1" t="s">
        <v>2487</v>
      </c>
    </row>
    <row r="1476" spans="1:11" x14ac:dyDescent="0.25">
      <c r="A1476" s="17" t="s">
        <v>1633</v>
      </c>
      <c r="B1476">
        <v>1</v>
      </c>
      <c r="C1476">
        <f>VLOOKUP(I1476,'[1]added columns'!$O$2:$Q$2330,3,FALSE)</f>
        <v>1</v>
      </c>
      <c r="D1476" s="5">
        <v>1.2500000000000001E-6</v>
      </c>
      <c r="E1476">
        <v>10.6</v>
      </c>
      <c r="F1476">
        <v>10.6</v>
      </c>
      <c r="G1476">
        <v>5.0835384509999999</v>
      </c>
      <c r="H1476">
        <v>5.0547279319999996</v>
      </c>
      <c r="I1476">
        <v>5.0691331919999998</v>
      </c>
      <c r="J1476">
        <v>1.440526E-2</v>
      </c>
      <c r="K1476" s="1" t="s">
        <v>750</v>
      </c>
    </row>
    <row r="1477" spans="1:11" x14ac:dyDescent="0.25">
      <c r="A1477" s="17" t="s">
        <v>1634</v>
      </c>
      <c r="B1477">
        <v>1</v>
      </c>
      <c r="C1477">
        <f>VLOOKUP(I1477,'[1]added columns'!$O$2:$Q$2330,3,FALSE)</f>
        <v>1</v>
      </c>
      <c r="D1477">
        <v>1.8169E-4</v>
      </c>
      <c r="E1477">
        <v>5.7</v>
      </c>
      <c r="F1477">
        <v>5.7</v>
      </c>
      <c r="G1477">
        <v>5.6381396840000004</v>
      </c>
      <c r="H1477">
        <v>5.6864664500000002</v>
      </c>
      <c r="I1477">
        <v>5.6623030669999999</v>
      </c>
      <c r="J1477">
        <v>2.4163383E-2</v>
      </c>
      <c r="K1477" s="1" t="s">
        <v>133</v>
      </c>
    </row>
    <row r="1478" spans="1:11" x14ac:dyDescent="0.25">
      <c r="A1478" s="17" t="s">
        <v>1635</v>
      </c>
      <c r="B1478">
        <v>2</v>
      </c>
      <c r="C1478">
        <f>VLOOKUP(I1478,'[1]added columns'!$O$2:$Q$2330,3,FALSE)</f>
        <v>2</v>
      </c>
      <c r="D1478">
        <v>1.4842999999999999E-4</v>
      </c>
      <c r="E1478">
        <v>11.9</v>
      </c>
      <c r="F1478">
        <v>21.7</v>
      </c>
      <c r="G1478">
        <v>6.0430870719999996</v>
      </c>
      <c r="H1478">
        <v>6.1689392139999999</v>
      </c>
      <c r="I1478">
        <v>6.1060131430000002</v>
      </c>
      <c r="J1478">
        <v>6.2926071E-2</v>
      </c>
      <c r="K1478" s="1" t="s">
        <v>579</v>
      </c>
    </row>
    <row r="1479" spans="1:11" x14ac:dyDescent="0.25">
      <c r="A1479" s="17" t="s">
        <v>1636</v>
      </c>
      <c r="B1479">
        <v>1</v>
      </c>
      <c r="C1479">
        <f>VLOOKUP(I1479,'[1]added columns'!$O$2:$Q$2330,3,FALSE)</f>
        <v>1</v>
      </c>
      <c r="D1479">
        <v>7.9217999999999997E-3</v>
      </c>
      <c r="E1479">
        <v>6.9</v>
      </c>
      <c r="F1479">
        <v>6.9</v>
      </c>
      <c r="G1479">
        <v>5.0774769199999996</v>
      </c>
      <c r="H1479">
        <v>5.0280830070000002</v>
      </c>
      <c r="I1479">
        <v>5.0527799629999999</v>
      </c>
      <c r="J1479">
        <v>2.4696955999999999E-2</v>
      </c>
      <c r="K1479" s="1" t="s">
        <v>630</v>
      </c>
    </row>
    <row r="1480" spans="1:11" x14ac:dyDescent="0.25">
      <c r="A1480" s="17" t="s">
        <v>1637</v>
      </c>
      <c r="B1480">
        <v>2</v>
      </c>
      <c r="C1480">
        <f>VLOOKUP(I1480,'[1]added columns'!$O$2:$Q$2330,3,FALSE)</f>
        <v>2</v>
      </c>
      <c r="D1480" s="5">
        <v>3.7299999999999998E-30</v>
      </c>
      <c r="E1480">
        <v>6.2</v>
      </c>
      <c r="F1480">
        <v>6.2</v>
      </c>
      <c r="G1480">
        <v>6.6114365150000003</v>
      </c>
      <c r="H1480">
        <v>6.5548524339999998</v>
      </c>
      <c r="I1480">
        <v>6.5831444750000001</v>
      </c>
      <c r="J1480">
        <v>2.8292040000000001E-2</v>
      </c>
      <c r="K1480" s="1" t="s">
        <v>759</v>
      </c>
    </row>
    <row r="1481" spans="1:11" x14ac:dyDescent="0.25">
      <c r="A1481" s="17" t="s">
        <v>1638</v>
      </c>
      <c r="B1481">
        <v>1</v>
      </c>
      <c r="C1481">
        <f>VLOOKUP(I1481,'[1]added columns'!$O$2:$Q$2330,3,FALSE)</f>
        <v>1</v>
      </c>
      <c r="D1481" s="5">
        <v>3.2600000000000001E-6</v>
      </c>
      <c r="E1481">
        <v>5.3</v>
      </c>
      <c r="F1481">
        <v>5.3</v>
      </c>
      <c r="G1481">
        <v>6.6384493200000003</v>
      </c>
      <c r="H1481">
        <v>6.568577168</v>
      </c>
      <c r="I1481">
        <v>6.6035132440000002</v>
      </c>
      <c r="J1481">
        <v>3.4936076000000003E-2</v>
      </c>
      <c r="K1481" s="1" t="s">
        <v>629</v>
      </c>
    </row>
    <row r="1482" spans="1:11" x14ac:dyDescent="0.25">
      <c r="A1482" s="17" t="s">
        <v>1639</v>
      </c>
      <c r="B1482">
        <v>1</v>
      </c>
      <c r="C1482">
        <f>VLOOKUP(I1482,'[1]added columns'!$O$2:$Q$2330,3,FALSE)</f>
        <v>1</v>
      </c>
      <c r="D1482" s="5">
        <v>3.1900000000000001E-11</v>
      </c>
      <c r="E1482">
        <v>12.9</v>
      </c>
      <c r="F1482">
        <v>12.9</v>
      </c>
      <c r="G1482">
        <v>5.8762871370000003</v>
      </c>
      <c r="H1482">
        <v>5.7152175620000003</v>
      </c>
      <c r="I1482">
        <v>5.7957523499999999</v>
      </c>
      <c r="J1482">
        <v>8.0534786999999997E-2</v>
      </c>
      <c r="K1482" s="1" t="s">
        <v>133</v>
      </c>
    </row>
    <row r="1483" spans="1:11" x14ac:dyDescent="0.25">
      <c r="A1483" s="17" t="s">
        <v>1640</v>
      </c>
      <c r="B1483">
        <v>1</v>
      </c>
      <c r="C1483">
        <f>VLOOKUP(I1483,'[1]added columns'!$O$2:$Q$2330,3,FALSE)</f>
        <v>1</v>
      </c>
      <c r="D1483">
        <v>6.3515999999999998E-3</v>
      </c>
      <c r="E1483">
        <v>4</v>
      </c>
      <c r="F1483">
        <v>4</v>
      </c>
      <c r="G1483">
        <v>5.9435340849999996</v>
      </c>
      <c r="H1483">
        <v>4.913363436</v>
      </c>
      <c r="I1483">
        <v>5.4284487600000002</v>
      </c>
      <c r="J1483">
        <v>0.51508532500000004</v>
      </c>
      <c r="K1483" s="1" t="s">
        <v>2516</v>
      </c>
    </row>
    <row r="1484" spans="1:11" x14ac:dyDescent="0.25">
      <c r="A1484" s="17" t="s">
        <v>1641</v>
      </c>
      <c r="B1484">
        <v>1</v>
      </c>
      <c r="C1484">
        <f>VLOOKUP(I1484,'[1]added columns'!$O$2:$Q$2330,3,FALSE)</f>
        <v>1</v>
      </c>
      <c r="D1484">
        <v>4.7659E-3</v>
      </c>
      <c r="E1484">
        <v>7</v>
      </c>
      <c r="F1484">
        <v>7</v>
      </c>
      <c r="G1484">
        <v>6.4719368050000003</v>
      </c>
      <c r="H1484">
        <v>6.6753199829999996</v>
      </c>
      <c r="I1484">
        <v>6.573628394</v>
      </c>
      <c r="J1484">
        <v>0.101691589</v>
      </c>
      <c r="K1484" s="1" t="s">
        <v>2517</v>
      </c>
    </row>
    <row r="1485" spans="1:11" x14ac:dyDescent="0.25">
      <c r="A1485" s="17" t="s">
        <v>1642</v>
      </c>
      <c r="B1485">
        <v>1</v>
      </c>
      <c r="C1485">
        <f>VLOOKUP(I1485,'[1]added columns'!$O$2:$Q$2330,3,FALSE)</f>
        <v>1</v>
      </c>
      <c r="D1485">
        <v>4.5072999999999997E-3</v>
      </c>
      <c r="E1485">
        <v>4.4000000000000004</v>
      </c>
      <c r="F1485">
        <v>4.4000000000000004</v>
      </c>
      <c r="G1485">
        <v>5.7555852290000002</v>
      </c>
      <c r="H1485">
        <v>5.9647073690000001</v>
      </c>
      <c r="I1485">
        <v>5.8601462990000002</v>
      </c>
      <c r="J1485">
        <v>0.10456107000000001</v>
      </c>
      <c r="K1485" s="1" t="s">
        <v>612</v>
      </c>
    </row>
    <row r="1486" spans="1:11" x14ac:dyDescent="0.25">
      <c r="A1486" s="17" t="s">
        <v>1643</v>
      </c>
      <c r="B1486">
        <v>4</v>
      </c>
      <c r="C1486">
        <f>VLOOKUP(I1486,'[1]added columns'!$O$2:$Q$2330,3,FALSE)</f>
        <v>4</v>
      </c>
      <c r="D1486" s="5">
        <v>6.5999999999999998E-16</v>
      </c>
      <c r="E1486">
        <v>37.1</v>
      </c>
      <c r="F1486">
        <v>37.1</v>
      </c>
      <c r="G1486">
        <v>6.589715086</v>
      </c>
      <c r="H1486">
        <v>6.6467467129999998</v>
      </c>
      <c r="I1486">
        <v>6.6182308990000003</v>
      </c>
      <c r="J1486">
        <v>2.8515813000000001E-2</v>
      </c>
      <c r="K1486" s="1" t="s">
        <v>586</v>
      </c>
    </row>
    <row r="1487" spans="1:11" x14ac:dyDescent="0.25">
      <c r="A1487" s="17" t="s">
        <v>1644</v>
      </c>
      <c r="B1487">
        <v>10</v>
      </c>
      <c r="C1487">
        <f>VLOOKUP(I1487,'[1]added columns'!$O$2:$Q$2330,3,FALSE)</f>
        <v>10</v>
      </c>
      <c r="D1487" s="5">
        <v>1.85E-105</v>
      </c>
      <c r="E1487">
        <v>47.7</v>
      </c>
      <c r="F1487">
        <v>47.7</v>
      </c>
      <c r="G1487">
        <v>7.1009216799999999</v>
      </c>
      <c r="H1487">
        <v>7.117204986</v>
      </c>
      <c r="I1487">
        <v>7.1090633329999999</v>
      </c>
      <c r="J1487">
        <v>8.1416530000000004E-3</v>
      </c>
      <c r="K1487" s="1" t="s">
        <v>265</v>
      </c>
    </row>
    <row r="1488" spans="1:11" x14ac:dyDescent="0.25">
      <c r="A1488" s="17" t="s">
        <v>1645</v>
      </c>
      <c r="B1488">
        <v>2</v>
      </c>
      <c r="C1488">
        <f>VLOOKUP(I1488,'[1]added columns'!$O$2:$Q$2330,3,FALSE)</f>
        <v>2</v>
      </c>
      <c r="D1488" s="5">
        <v>2.8100000000000001E-13</v>
      </c>
      <c r="E1488">
        <v>19.7</v>
      </c>
      <c r="F1488">
        <v>19.7</v>
      </c>
      <c r="G1488">
        <v>5.93789385</v>
      </c>
      <c r="H1488">
        <v>5.6848543349999998</v>
      </c>
      <c r="I1488">
        <v>5.8113740920000003</v>
      </c>
      <c r="J1488">
        <v>0.12651975800000001</v>
      </c>
      <c r="K1488" s="1" t="s">
        <v>133</v>
      </c>
    </row>
    <row r="1489" spans="1:11" x14ac:dyDescent="0.25">
      <c r="A1489" s="17" t="s">
        <v>1646</v>
      </c>
      <c r="B1489">
        <v>4</v>
      </c>
      <c r="C1489">
        <f>VLOOKUP(I1489,'[1]added columns'!$O$2:$Q$2330,3,FALSE)</f>
        <v>2</v>
      </c>
      <c r="D1489" s="5">
        <v>2.9900000000000001E-11</v>
      </c>
      <c r="E1489">
        <v>6.3</v>
      </c>
      <c r="F1489">
        <v>6.3</v>
      </c>
      <c r="G1489">
        <v>6.656107789</v>
      </c>
      <c r="H1489">
        <v>6.6238279640000002</v>
      </c>
      <c r="I1489">
        <v>6.639967876</v>
      </c>
      <c r="J1489">
        <v>1.6139911999999999E-2</v>
      </c>
      <c r="K1489" s="1" t="s">
        <v>1092</v>
      </c>
    </row>
    <row r="1490" spans="1:11" x14ac:dyDescent="0.25">
      <c r="A1490" s="17" t="s">
        <v>1647</v>
      </c>
      <c r="B1490">
        <v>2</v>
      </c>
      <c r="C1490">
        <f>VLOOKUP(I1490,'[1]added columns'!$O$2:$Q$2330,3,FALSE)</f>
        <v>2</v>
      </c>
      <c r="D1490" s="5">
        <v>5.6399999999999998E-14</v>
      </c>
      <c r="E1490">
        <v>7</v>
      </c>
      <c r="F1490">
        <v>7</v>
      </c>
      <c r="G1490">
        <v>6.2461291259999996</v>
      </c>
      <c r="H1490">
        <v>6.3854453940000004</v>
      </c>
      <c r="I1490">
        <v>6.3157872599999996</v>
      </c>
      <c r="J1490">
        <v>6.9658133999999997E-2</v>
      </c>
      <c r="K1490" s="1" t="s">
        <v>133</v>
      </c>
    </row>
    <row r="1491" spans="1:11" x14ac:dyDescent="0.25">
      <c r="A1491" s="17" t="s">
        <v>1648</v>
      </c>
      <c r="B1491">
        <v>4</v>
      </c>
      <c r="C1491">
        <f>VLOOKUP(I1491,'[1]added columns'!$O$2:$Q$2330,3,FALSE)</f>
        <v>4</v>
      </c>
      <c r="D1491" s="5">
        <v>3.4199999999999998E-20</v>
      </c>
      <c r="E1491">
        <v>14.1</v>
      </c>
      <c r="F1491">
        <v>16.7</v>
      </c>
      <c r="G1491">
        <v>6.6143381769999996</v>
      </c>
      <c r="H1491">
        <v>6.3851055629999998</v>
      </c>
      <c r="I1491">
        <v>6.4997218700000001</v>
      </c>
      <c r="J1491">
        <v>0.114616307</v>
      </c>
      <c r="K1491" s="1" t="s">
        <v>2456</v>
      </c>
    </row>
    <row r="1492" spans="1:11" x14ac:dyDescent="0.25">
      <c r="A1492" s="17" t="s">
        <v>1649</v>
      </c>
      <c r="B1492">
        <v>6</v>
      </c>
      <c r="C1492">
        <f>VLOOKUP(I1492,'[1]added columns'!$O$2:$Q$2330,3,FALSE)</f>
        <v>5</v>
      </c>
      <c r="D1492" s="5">
        <v>3.68E-43</v>
      </c>
      <c r="E1492">
        <v>13.6</v>
      </c>
      <c r="F1492">
        <v>12.6</v>
      </c>
      <c r="G1492">
        <v>6.9430639650000003</v>
      </c>
      <c r="H1492">
        <v>7.0086853189999996</v>
      </c>
      <c r="I1492">
        <v>6.975874642</v>
      </c>
      <c r="J1492">
        <v>3.2810677000000003E-2</v>
      </c>
      <c r="K1492" s="1" t="s">
        <v>647</v>
      </c>
    </row>
    <row r="1493" spans="1:11" x14ac:dyDescent="0.25">
      <c r="A1493" s="17" t="s">
        <v>1650</v>
      </c>
      <c r="B1493">
        <v>3</v>
      </c>
      <c r="C1493">
        <f>VLOOKUP(I1493,'[1]added columns'!$O$2:$Q$2330,3,FALSE)</f>
        <v>3</v>
      </c>
      <c r="D1493" s="5">
        <v>1.26E-15</v>
      </c>
      <c r="E1493">
        <v>14.6</v>
      </c>
      <c r="F1493">
        <v>14.6</v>
      </c>
      <c r="G1493">
        <v>6.7076808650000004</v>
      </c>
      <c r="H1493">
        <v>6.6607232190000003</v>
      </c>
      <c r="I1493">
        <v>6.6842020419999999</v>
      </c>
      <c r="J1493">
        <v>2.3478822999999999E-2</v>
      </c>
      <c r="K1493" s="1" t="s">
        <v>265</v>
      </c>
    </row>
    <row r="1494" spans="1:11" x14ac:dyDescent="0.25">
      <c r="A1494" s="17" t="s">
        <v>1651</v>
      </c>
      <c r="B1494">
        <v>1</v>
      </c>
      <c r="C1494">
        <f>VLOOKUP(I1494,'[1]added columns'!$O$2:$Q$2330,3,FALSE)</f>
        <v>1</v>
      </c>
      <c r="D1494" s="5">
        <v>6.4999999999999994E-5</v>
      </c>
      <c r="E1494">
        <v>11.3</v>
      </c>
      <c r="F1494">
        <v>11.3</v>
      </c>
      <c r="G1494">
        <v>7.0857185950000003</v>
      </c>
      <c r="H1494">
        <v>6.9045153880000001</v>
      </c>
      <c r="I1494">
        <v>6.9951169919999998</v>
      </c>
      <c r="J1494">
        <v>9.0601603000000003E-2</v>
      </c>
      <c r="K1494" s="1" t="s">
        <v>2518</v>
      </c>
    </row>
    <row r="1495" spans="1:11" x14ac:dyDescent="0.25">
      <c r="A1495" s="17" t="s">
        <v>1652</v>
      </c>
      <c r="B1495">
        <v>2</v>
      </c>
      <c r="C1495">
        <f>VLOOKUP(I1495,'[1]added columns'!$O$2:$Q$2330,3,FALSE)</f>
        <v>2</v>
      </c>
      <c r="D1495">
        <v>5.1283999999999998E-4</v>
      </c>
      <c r="E1495">
        <v>10.1</v>
      </c>
      <c r="F1495">
        <v>10.1</v>
      </c>
      <c r="G1495">
        <v>5.9882154879999998</v>
      </c>
      <c r="H1495">
        <v>5.9583583930000001</v>
      </c>
      <c r="I1495">
        <v>5.9732869400000004</v>
      </c>
      <c r="J1495">
        <v>1.4928547E-2</v>
      </c>
      <c r="K1495" s="1" t="s">
        <v>315</v>
      </c>
    </row>
    <row r="1496" spans="1:11" x14ac:dyDescent="0.25">
      <c r="A1496" s="17" t="s">
        <v>1653</v>
      </c>
      <c r="B1496">
        <v>5</v>
      </c>
      <c r="C1496">
        <f>VLOOKUP(I1496,'[1]added columns'!$O$2:$Q$2330,3,FALSE)</f>
        <v>5</v>
      </c>
      <c r="D1496" s="5">
        <v>3.0100000000000001E-87</v>
      </c>
      <c r="E1496">
        <v>67.7</v>
      </c>
      <c r="F1496">
        <v>67.7</v>
      </c>
      <c r="G1496">
        <v>6.8302292810000003</v>
      </c>
      <c r="H1496">
        <v>6.8831388320000002</v>
      </c>
      <c r="I1496">
        <v>6.8566840559999997</v>
      </c>
      <c r="J1496">
        <v>2.6454775999999999E-2</v>
      </c>
      <c r="K1496" s="1" t="s">
        <v>266</v>
      </c>
    </row>
    <row r="1497" spans="1:11" x14ac:dyDescent="0.25">
      <c r="A1497" s="17" t="s">
        <v>1654</v>
      </c>
      <c r="B1497">
        <v>1</v>
      </c>
      <c r="C1497">
        <f>VLOOKUP(I1497,'[1]added columns'!$O$2:$Q$2330,3,FALSE)</f>
        <v>1</v>
      </c>
      <c r="D1497">
        <v>2.2940999999999999E-4</v>
      </c>
      <c r="E1497">
        <v>10.3</v>
      </c>
      <c r="F1497">
        <v>10.3</v>
      </c>
      <c r="G1497">
        <v>5.4814282949999997</v>
      </c>
      <c r="H1497">
        <v>5.5429498490000002</v>
      </c>
      <c r="I1497">
        <v>5.512189072</v>
      </c>
      <c r="J1497">
        <v>3.0760777E-2</v>
      </c>
      <c r="K1497" s="1" t="s">
        <v>2496</v>
      </c>
    </row>
    <row r="1498" spans="1:11" x14ac:dyDescent="0.25">
      <c r="A1498" s="17" t="s">
        <v>2806</v>
      </c>
      <c r="B1498">
        <v>6</v>
      </c>
      <c r="C1498">
        <f>VLOOKUP(I1498,'[1]added columns'!$O$2:$Q$2330,3,FALSE)</f>
        <v>3</v>
      </c>
      <c r="D1498" s="5">
        <v>1.13E-48</v>
      </c>
      <c r="E1498">
        <v>54.2</v>
      </c>
      <c r="F1498">
        <v>54.2</v>
      </c>
      <c r="G1498">
        <v>7.2856473089999998</v>
      </c>
      <c r="H1498">
        <v>7.226161523</v>
      </c>
      <c r="I1498">
        <v>7.2559044159999999</v>
      </c>
      <c r="J1498">
        <v>2.9742892999999999E-2</v>
      </c>
      <c r="K1498" s="1" t="s">
        <v>572</v>
      </c>
    </row>
    <row r="1499" spans="1:11" x14ac:dyDescent="0.25">
      <c r="A1499" s="17" t="s">
        <v>1655</v>
      </c>
      <c r="B1499">
        <v>1</v>
      </c>
      <c r="C1499">
        <f>VLOOKUP(I1499,'[1]added columns'!$O$2:$Q$2330,3,FALSE)</f>
        <v>1</v>
      </c>
      <c r="D1499" s="5">
        <v>3.6100000000000003E-5</v>
      </c>
      <c r="E1499">
        <v>5.0999999999999996</v>
      </c>
      <c r="F1499">
        <v>5.0999999999999996</v>
      </c>
      <c r="G1499">
        <v>4.9770739639999997</v>
      </c>
      <c r="H1499">
        <v>4.4627273379999997</v>
      </c>
      <c r="I1499">
        <v>4.7199006509999997</v>
      </c>
      <c r="J1499">
        <v>0.25717331300000001</v>
      </c>
      <c r="K1499" s="1" t="s">
        <v>265</v>
      </c>
    </row>
    <row r="1500" spans="1:11" x14ac:dyDescent="0.25">
      <c r="A1500" s="17" t="s">
        <v>1656</v>
      </c>
      <c r="B1500">
        <v>1</v>
      </c>
      <c r="C1500">
        <f>VLOOKUP(I1500,'[1]added columns'!$O$2:$Q$2330,3,FALSE)</f>
        <v>1</v>
      </c>
      <c r="D1500" s="5">
        <v>4.3399999999999998E-5</v>
      </c>
      <c r="E1500">
        <v>5.0999999999999996</v>
      </c>
      <c r="F1500">
        <v>5.0999999999999996</v>
      </c>
      <c r="G1500">
        <v>4.7785274759999998</v>
      </c>
      <c r="H1500">
        <v>5.1060888579999997</v>
      </c>
      <c r="I1500">
        <v>4.9423081670000002</v>
      </c>
      <c r="J1500">
        <v>0.16378069100000001</v>
      </c>
      <c r="K1500" s="1" t="s">
        <v>1135</v>
      </c>
    </row>
    <row r="1501" spans="1:11" x14ac:dyDescent="0.25">
      <c r="A1501" s="17" t="s">
        <v>1657</v>
      </c>
      <c r="B1501">
        <v>39</v>
      </c>
      <c r="C1501">
        <f>VLOOKUP(I1501,'[1]added columns'!$O$2:$Q$2330,3,FALSE)</f>
        <v>38</v>
      </c>
      <c r="D1501">
        <v>0</v>
      </c>
      <c r="E1501">
        <v>71.900000000000006</v>
      </c>
      <c r="F1501">
        <v>71.900000000000006</v>
      </c>
      <c r="G1501">
        <v>8.8635786020000005</v>
      </c>
      <c r="H1501">
        <v>8.9102400920000004</v>
      </c>
      <c r="I1501">
        <v>8.8869093469999996</v>
      </c>
      <c r="J1501">
        <v>2.3330745E-2</v>
      </c>
      <c r="K1501" s="1" t="s">
        <v>602</v>
      </c>
    </row>
    <row r="1502" spans="1:11" x14ac:dyDescent="0.25">
      <c r="A1502" s="17" t="s">
        <v>1658</v>
      </c>
      <c r="B1502">
        <v>1</v>
      </c>
      <c r="C1502">
        <f>VLOOKUP(I1502,'[1]added columns'!$O$2:$Q$2330,3,FALSE)</f>
        <v>1</v>
      </c>
      <c r="D1502" s="5">
        <v>8.9299999999999996E-7</v>
      </c>
      <c r="E1502">
        <v>10.199999999999999</v>
      </c>
      <c r="F1502">
        <v>10.199999999999999</v>
      </c>
      <c r="G1502">
        <v>5.3163059019999999</v>
      </c>
      <c r="H1502">
        <v>5.4625028149999997</v>
      </c>
      <c r="I1502">
        <v>5.3894043590000003</v>
      </c>
      <c r="J1502">
        <v>7.3098456000000006E-2</v>
      </c>
      <c r="K1502" s="1" t="s">
        <v>797</v>
      </c>
    </row>
    <row r="1503" spans="1:11" x14ac:dyDescent="0.25">
      <c r="A1503" s="17" t="s">
        <v>1659</v>
      </c>
      <c r="B1503">
        <v>4</v>
      </c>
      <c r="C1503">
        <f>VLOOKUP(I1503,'[1]added columns'!$O$2:$Q$2330,3,FALSE)</f>
        <v>2</v>
      </c>
      <c r="D1503" s="5">
        <v>5.4300000000000002E-17</v>
      </c>
      <c r="E1503">
        <v>6</v>
      </c>
      <c r="F1503">
        <v>6</v>
      </c>
      <c r="G1503">
        <v>6.4080193689999998</v>
      </c>
      <c r="H1503">
        <v>6.6462566489999997</v>
      </c>
      <c r="I1503">
        <v>6.5271380089999997</v>
      </c>
      <c r="J1503">
        <v>0.11911864</v>
      </c>
      <c r="K1503" s="1" t="s">
        <v>572</v>
      </c>
    </row>
    <row r="1504" spans="1:11" x14ac:dyDescent="0.25">
      <c r="A1504" s="17" t="s">
        <v>1660</v>
      </c>
      <c r="B1504">
        <v>1</v>
      </c>
      <c r="C1504">
        <f>VLOOKUP(I1504,'[1]added columns'!$O$2:$Q$2330,3,FALSE)</f>
        <v>1</v>
      </c>
      <c r="D1504">
        <v>1.4103999999999999E-4</v>
      </c>
      <c r="E1504">
        <v>18.3</v>
      </c>
      <c r="F1504">
        <v>18.3</v>
      </c>
      <c r="G1504">
        <v>5.2088979850000001</v>
      </c>
      <c r="H1504">
        <v>5.5879016979999996</v>
      </c>
      <c r="I1504">
        <v>5.3983998419999999</v>
      </c>
      <c r="J1504">
        <v>0.189501856</v>
      </c>
      <c r="K1504" s="1" t="s">
        <v>133</v>
      </c>
    </row>
    <row r="1505" spans="1:11" x14ac:dyDescent="0.25">
      <c r="A1505" s="17" t="s">
        <v>1661</v>
      </c>
      <c r="B1505">
        <v>1</v>
      </c>
      <c r="C1505">
        <f>VLOOKUP(I1505,'[1]added columns'!$O$2:$Q$2330,3,FALSE)</f>
        <v>1</v>
      </c>
      <c r="D1505">
        <v>7.0802E-3</v>
      </c>
      <c r="E1505">
        <v>2.2999999999999998</v>
      </c>
      <c r="F1505">
        <v>2.2999999999999998</v>
      </c>
      <c r="G1505">
        <v>6.3750780650000003</v>
      </c>
      <c r="H1505">
        <v>5.9515220790000001</v>
      </c>
      <c r="I1505">
        <v>6.1633000720000002</v>
      </c>
      <c r="J1505">
        <v>0.211777993</v>
      </c>
      <c r="K1505" s="1" t="s">
        <v>1053</v>
      </c>
    </row>
    <row r="1506" spans="1:11" x14ac:dyDescent="0.25">
      <c r="A1506" s="17" t="s">
        <v>1662</v>
      </c>
      <c r="B1506">
        <v>3</v>
      </c>
      <c r="C1506">
        <f>VLOOKUP(I1506,'[1]added columns'!$O$2:$Q$2330,3,FALSE)</f>
        <v>3</v>
      </c>
      <c r="D1506" s="5">
        <v>1.9999999999999999E-11</v>
      </c>
      <c r="E1506">
        <v>11.7</v>
      </c>
      <c r="F1506">
        <v>16.5</v>
      </c>
      <c r="G1506">
        <v>6.2393745669999996</v>
      </c>
      <c r="H1506">
        <v>6.2511513430000001</v>
      </c>
      <c r="I1506">
        <v>6.2452629550000003</v>
      </c>
      <c r="J1506">
        <v>5.8883879999999996E-3</v>
      </c>
      <c r="K1506" s="1" t="s">
        <v>1099</v>
      </c>
    </row>
    <row r="1507" spans="1:11" x14ac:dyDescent="0.25">
      <c r="A1507" s="17" t="s">
        <v>1663</v>
      </c>
      <c r="B1507">
        <v>4</v>
      </c>
      <c r="C1507">
        <f>VLOOKUP(I1507,'[1]added columns'!$O$2:$Q$2330,3,FALSE)</f>
        <v>3</v>
      </c>
      <c r="D1507" s="5">
        <v>1.2599999999999999E-31</v>
      </c>
      <c r="E1507">
        <v>9.1999999999999993</v>
      </c>
      <c r="F1507">
        <v>9.1999999999999993</v>
      </c>
      <c r="G1507">
        <v>6.6163179420000002</v>
      </c>
      <c r="H1507">
        <v>6.905207431</v>
      </c>
      <c r="I1507">
        <v>6.7607626859999996</v>
      </c>
      <c r="J1507">
        <v>0.14444474500000001</v>
      </c>
      <c r="K1507" s="1" t="s">
        <v>621</v>
      </c>
    </row>
    <row r="1508" spans="1:11" x14ac:dyDescent="0.25">
      <c r="A1508" s="17" t="s">
        <v>1664</v>
      </c>
      <c r="B1508">
        <v>1</v>
      </c>
      <c r="C1508">
        <f>VLOOKUP(I1508,'[1]added columns'!$O$2:$Q$2330,3,FALSE)</f>
        <v>1</v>
      </c>
      <c r="D1508">
        <v>2.8314E-3</v>
      </c>
      <c r="E1508">
        <v>10.6</v>
      </c>
      <c r="F1508">
        <v>10.6</v>
      </c>
      <c r="G1508">
        <v>5.1980244259999999</v>
      </c>
      <c r="H1508">
        <v>4.973852613</v>
      </c>
      <c r="I1508">
        <v>5.0859385189999999</v>
      </c>
      <c r="J1508">
        <v>0.112085906</v>
      </c>
      <c r="K1508" s="1" t="s">
        <v>798</v>
      </c>
    </row>
    <row r="1509" spans="1:11" x14ac:dyDescent="0.25">
      <c r="A1509" s="17" t="s">
        <v>1665</v>
      </c>
      <c r="B1509">
        <v>9</v>
      </c>
      <c r="C1509">
        <f>VLOOKUP(I1509,'[1]added columns'!$O$2:$Q$2330,3,FALSE)</f>
        <v>9</v>
      </c>
      <c r="D1509" s="5">
        <v>1.75E-78</v>
      </c>
      <c r="E1509">
        <v>37.5</v>
      </c>
      <c r="F1509">
        <v>37.5</v>
      </c>
      <c r="G1509">
        <v>7.3130442330000003</v>
      </c>
      <c r="H1509">
        <v>7.3273180580000004</v>
      </c>
      <c r="I1509">
        <v>7.3201811450000003</v>
      </c>
      <c r="J1509">
        <v>7.1369119999999996E-3</v>
      </c>
      <c r="K1509" s="1" t="s">
        <v>265</v>
      </c>
    </row>
    <row r="1510" spans="1:11" x14ac:dyDescent="0.25">
      <c r="A1510" s="17" t="s">
        <v>1666</v>
      </c>
      <c r="B1510">
        <v>7</v>
      </c>
      <c r="C1510">
        <f>VLOOKUP(I1510,'[1]added columns'!$O$2:$Q$2330,3,FALSE)</f>
        <v>7</v>
      </c>
      <c r="D1510" s="5">
        <v>3.88E-59</v>
      </c>
      <c r="E1510">
        <v>54.3</v>
      </c>
      <c r="F1510">
        <v>43.5</v>
      </c>
      <c r="G1510">
        <v>6.9561876470000001</v>
      </c>
      <c r="H1510">
        <v>6.9984162840000002</v>
      </c>
      <c r="I1510">
        <v>6.9773019649999997</v>
      </c>
      <c r="J1510">
        <v>2.1114318999999999E-2</v>
      </c>
      <c r="K1510" s="1" t="s">
        <v>313</v>
      </c>
    </row>
    <row r="1511" spans="1:11" x14ac:dyDescent="0.25">
      <c r="A1511" s="17" t="s">
        <v>1667</v>
      </c>
      <c r="B1511">
        <v>4</v>
      </c>
      <c r="C1511">
        <f>VLOOKUP(I1511,'[1]added columns'!$O$2:$Q$2330,3,FALSE)</f>
        <v>4</v>
      </c>
      <c r="D1511" s="5">
        <v>1.7000000000000001E-50</v>
      </c>
      <c r="E1511">
        <v>46.4</v>
      </c>
      <c r="F1511">
        <v>46.4</v>
      </c>
      <c r="G1511">
        <v>6.4438416610000004</v>
      </c>
      <c r="H1511">
        <v>6.4089010819999999</v>
      </c>
      <c r="I1511">
        <v>6.4263713720000002</v>
      </c>
      <c r="J1511">
        <v>1.7470289E-2</v>
      </c>
      <c r="K1511" s="1" t="s">
        <v>133</v>
      </c>
    </row>
    <row r="1512" spans="1:11" x14ac:dyDescent="0.25">
      <c r="A1512" s="17" t="s">
        <v>1668</v>
      </c>
      <c r="B1512">
        <v>2</v>
      </c>
      <c r="C1512">
        <f>VLOOKUP(I1512,'[1]added columns'!$O$2:$Q$2330,3,FALSE)</f>
        <v>2</v>
      </c>
      <c r="D1512" s="5">
        <v>2.13E-42</v>
      </c>
      <c r="E1512">
        <v>38.799999999999997</v>
      </c>
      <c r="F1512">
        <v>38.799999999999997</v>
      </c>
      <c r="G1512">
        <v>6.6566826199999998</v>
      </c>
      <c r="H1512">
        <v>6.477294938</v>
      </c>
      <c r="I1512">
        <v>6.5669887789999999</v>
      </c>
      <c r="J1512">
        <v>8.9693840999999996E-2</v>
      </c>
      <c r="K1512" s="1" t="s">
        <v>133</v>
      </c>
    </row>
    <row r="1513" spans="1:11" x14ac:dyDescent="0.25">
      <c r="A1513" s="17" t="s">
        <v>1669</v>
      </c>
      <c r="B1513">
        <v>7</v>
      </c>
      <c r="C1513">
        <f>VLOOKUP(I1513,'[1]added columns'!$O$2:$Q$2330,3,FALSE)</f>
        <v>3</v>
      </c>
      <c r="D1513" s="5">
        <v>3.6200000000000002E-41</v>
      </c>
      <c r="E1513">
        <v>15.5</v>
      </c>
      <c r="F1513">
        <v>15.5</v>
      </c>
      <c r="G1513">
        <v>6.6399643490000004</v>
      </c>
      <c r="H1513">
        <v>6.7282238799999998</v>
      </c>
      <c r="I1513">
        <v>6.6840941139999996</v>
      </c>
      <c r="J1513">
        <v>4.4129766000000001E-2</v>
      </c>
      <c r="K1513" s="1" t="s">
        <v>567</v>
      </c>
    </row>
    <row r="1514" spans="1:11" x14ac:dyDescent="0.25">
      <c r="A1514" s="17" t="s">
        <v>1670</v>
      </c>
      <c r="B1514">
        <v>2</v>
      </c>
      <c r="C1514">
        <f>VLOOKUP(I1514,'[1]added columns'!$O$2:$Q$2330,3,FALSE)</f>
        <v>2</v>
      </c>
      <c r="D1514" s="5">
        <v>2.03E-6</v>
      </c>
      <c r="E1514">
        <v>10.9</v>
      </c>
      <c r="F1514">
        <v>10.9</v>
      </c>
      <c r="G1514">
        <v>6.0242393060000001</v>
      </c>
      <c r="H1514">
        <v>6.1981895570000001</v>
      </c>
      <c r="I1514">
        <v>6.1112144309999996</v>
      </c>
      <c r="J1514">
        <v>8.6975125E-2</v>
      </c>
      <c r="K1514" s="1" t="s">
        <v>324</v>
      </c>
    </row>
    <row r="1515" spans="1:11" x14ac:dyDescent="0.25">
      <c r="A1515" s="17" t="s">
        <v>1671</v>
      </c>
      <c r="B1515">
        <v>1</v>
      </c>
      <c r="C1515">
        <f>VLOOKUP(I1515,'[1]added columns'!$O$2:$Q$2330,3,FALSE)</f>
        <v>1</v>
      </c>
      <c r="D1515">
        <v>1.9009000000000001E-3</v>
      </c>
      <c r="E1515">
        <v>4.5999999999999996</v>
      </c>
      <c r="F1515">
        <v>4.5999999999999996</v>
      </c>
      <c r="G1515">
        <v>6.6806436720000004</v>
      </c>
      <c r="H1515">
        <v>6.5519620659999998</v>
      </c>
      <c r="I1515">
        <v>6.6163028690000001</v>
      </c>
      <c r="J1515">
        <v>6.4340803000000002E-2</v>
      </c>
      <c r="K1515" s="1" t="s">
        <v>133</v>
      </c>
    </row>
    <row r="1516" spans="1:11" x14ac:dyDescent="0.25">
      <c r="A1516" s="17" t="s">
        <v>1672</v>
      </c>
      <c r="B1516">
        <v>14</v>
      </c>
      <c r="C1516">
        <f>VLOOKUP(I1516,'[1]added columns'!$O$2:$Q$2330,3,FALSE)</f>
        <v>14</v>
      </c>
      <c r="D1516" s="5">
        <v>1.2599999999999999E-217</v>
      </c>
      <c r="E1516">
        <v>62.6</v>
      </c>
      <c r="F1516">
        <v>60</v>
      </c>
      <c r="G1516">
        <v>7.8199780130000001</v>
      </c>
      <c r="H1516">
        <v>7.7748525930000003</v>
      </c>
      <c r="I1516">
        <v>7.7974153030000002</v>
      </c>
      <c r="J1516">
        <v>2.256271E-2</v>
      </c>
      <c r="K1516" s="1" t="s">
        <v>265</v>
      </c>
    </row>
    <row r="1517" spans="1:11" x14ac:dyDescent="0.25">
      <c r="A1517" s="17" t="s">
        <v>1673</v>
      </c>
      <c r="B1517">
        <v>2</v>
      </c>
      <c r="C1517">
        <f>VLOOKUP(I1517,'[1]added columns'!$O$2:$Q$2330,3,FALSE)</f>
        <v>1</v>
      </c>
      <c r="D1517" s="5">
        <v>8.25E-5</v>
      </c>
      <c r="E1517">
        <v>17.399999999999999</v>
      </c>
      <c r="F1517">
        <v>8.3000000000000007</v>
      </c>
      <c r="G1517">
        <v>6.0235816580000003</v>
      </c>
      <c r="H1517">
        <v>5.8003939859999996</v>
      </c>
      <c r="I1517">
        <v>5.9119878220000004</v>
      </c>
      <c r="J1517">
        <v>0.111593836</v>
      </c>
      <c r="K1517" s="1" t="s">
        <v>2519</v>
      </c>
    </row>
    <row r="1518" spans="1:11" x14ac:dyDescent="0.25">
      <c r="A1518" s="17" t="s">
        <v>1674</v>
      </c>
      <c r="B1518">
        <v>8</v>
      </c>
      <c r="C1518">
        <f>VLOOKUP(I1518,'[1]added columns'!$O$2:$Q$2330,3,FALSE)</f>
        <v>8</v>
      </c>
      <c r="D1518" s="5">
        <v>2.4099999999999999E-42</v>
      </c>
      <c r="E1518">
        <v>35.200000000000003</v>
      </c>
      <c r="F1518">
        <v>35.200000000000003</v>
      </c>
      <c r="G1518">
        <v>7.1719311230000002</v>
      </c>
      <c r="H1518">
        <v>7.1351962799999997</v>
      </c>
      <c r="I1518">
        <v>7.1535637010000004</v>
      </c>
      <c r="J1518">
        <v>1.8367422000000001E-2</v>
      </c>
      <c r="K1518" s="1" t="s">
        <v>740</v>
      </c>
    </row>
    <row r="1519" spans="1:11" x14ac:dyDescent="0.25">
      <c r="A1519" s="17" t="s">
        <v>1675</v>
      </c>
      <c r="B1519">
        <v>6</v>
      </c>
      <c r="C1519">
        <f>VLOOKUP(I1519,'[1]added columns'!$O$2:$Q$2330,3,FALSE)</f>
        <v>3</v>
      </c>
      <c r="D1519" s="5">
        <v>1.02E-38</v>
      </c>
      <c r="E1519">
        <v>54.2</v>
      </c>
      <c r="F1519">
        <v>54.2</v>
      </c>
      <c r="G1519">
        <v>6.7651393320000004</v>
      </c>
      <c r="H1519">
        <v>6.6947367829999997</v>
      </c>
      <c r="I1519">
        <v>6.7299380580000001</v>
      </c>
      <c r="J1519">
        <v>3.5201273999999998E-2</v>
      </c>
      <c r="K1519" s="1" t="s">
        <v>133</v>
      </c>
    </row>
    <row r="1520" spans="1:11" x14ac:dyDescent="0.25">
      <c r="A1520" s="17" t="s">
        <v>1676</v>
      </c>
      <c r="B1520">
        <v>17</v>
      </c>
      <c r="C1520">
        <f>VLOOKUP(I1520,'[1]added columns'!$O$2:$Q$2330,3,FALSE)</f>
        <v>17</v>
      </c>
      <c r="D1520" s="5">
        <v>4.3899999999999997E-132</v>
      </c>
      <c r="E1520">
        <v>44.7</v>
      </c>
      <c r="F1520">
        <v>42.4</v>
      </c>
      <c r="G1520">
        <v>7.6424941979999996</v>
      </c>
      <c r="H1520">
        <v>7.7526245630000004</v>
      </c>
      <c r="I1520">
        <v>7.6975593800000004</v>
      </c>
      <c r="J1520">
        <v>5.5065181999999997E-2</v>
      </c>
      <c r="K1520" s="1" t="s">
        <v>617</v>
      </c>
    </row>
    <row r="1521" spans="1:11" x14ac:dyDescent="0.25">
      <c r="A1521" s="17" t="s">
        <v>1677</v>
      </c>
      <c r="B1521">
        <v>10</v>
      </c>
      <c r="C1521">
        <f>VLOOKUP(I1521,'[1]added columns'!$O$2:$Q$2330,3,FALSE)</f>
        <v>1</v>
      </c>
      <c r="D1521" s="5">
        <v>4.18E-112</v>
      </c>
      <c r="E1521">
        <v>60.4</v>
      </c>
      <c r="F1521">
        <v>60.4</v>
      </c>
      <c r="G1521">
        <v>6.1838674769999997</v>
      </c>
      <c r="H1521">
        <v>5.9957843210000004</v>
      </c>
      <c r="I1521">
        <v>6.089825899</v>
      </c>
      <c r="J1521">
        <v>9.4041578000000001E-2</v>
      </c>
      <c r="K1521" s="1" t="s">
        <v>640</v>
      </c>
    </row>
    <row r="1522" spans="1:11" x14ac:dyDescent="0.25">
      <c r="A1522" s="17" t="s">
        <v>1678</v>
      </c>
      <c r="B1522">
        <v>1</v>
      </c>
      <c r="C1522">
        <f>VLOOKUP(I1522,'[1]added columns'!$O$2:$Q$2330,3,FALSE)</f>
        <v>1</v>
      </c>
      <c r="D1522">
        <v>1.0751E-2</v>
      </c>
      <c r="E1522">
        <v>4.5999999999999996</v>
      </c>
      <c r="F1522">
        <v>4.5999999999999996</v>
      </c>
      <c r="G1522">
        <v>5.0689646660000003</v>
      </c>
      <c r="H1522">
        <v>4.7703953940000003</v>
      </c>
      <c r="I1522">
        <v>4.9196800300000003</v>
      </c>
      <c r="J1522">
        <v>0.149284636</v>
      </c>
      <c r="K1522" s="1" t="s">
        <v>638</v>
      </c>
    </row>
    <row r="1523" spans="1:11" x14ac:dyDescent="0.25">
      <c r="A1523" s="17" t="s">
        <v>1679</v>
      </c>
      <c r="B1523">
        <v>11</v>
      </c>
      <c r="C1523">
        <f>VLOOKUP(I1523,'[1]added columns'!$O$2:$Q$2330,3,FALSE)</f>
        <v>11</v>
      </c>
      <c r="D1523" s="5">
        <v>1.0999999999999999E-70</v>
      </c>
      <c r="E1523">
        <v>63.9</v>
      </c>
      <c r="F1523">
        <v>63.9</v>
      </c>
      <c r="G1523">
        <v>7.4871666670000003</v>
      </c>
      <c r="H1523">
        <v>7.563540411</v>
      </c>
      <c r="I1523">
        <v>7.5253535390000001</v>
      </c>
      <c r="J1523">
        <v>3.8186871999999997E-2</v>
      </c>
      <c r="K1523" s="1" t="s">
        <v>265</v>
      </c>
    </row>
    <row r="1524" spans="1:11" x14ac:dyDescent="0.25">
      <c r="A1524" s="17" t="s">
        <v>1680</v>
      </c>
      <c r="B1524">
        <v>3</v>
      </c>
      <c r="C1524">
        <f>VLOOKUP(I1524,'[1]added columns'!$O$2:$Q$2330,3,FALSE)</f>
        <v>2</v>
      </c>
      <c r="D1524" s="5">
        <v>1.3599999999999999E-64</v>
      </c>
      <c r="E1524">
        <v>10.5</v>
      </c>
      <c r="F1524">
        <v>10.5</v>
      </c>
      <c r="G1524">
        <v>6.8375947510000001</v>
      </c>
      <c r="H1524">
        <v>6.7822862529999997</v>
      </c>
      <c r="I1524">
        <v>6.8099405019999999</v>
      </c>
      <c r="J1524">
        <v>2.7654248999999999E-2</v>
      </c>
      <c r="K1524" s="1" t="s">
        <v>634</v>
      </c>
    </row>
    <row r="1525" spans="1:11" x14ac:dyDescent="0.25">
      <c r="A1525" s="17" t="s">
        <v>1681</v>
      </c>
      <c r="B1525">
        <v>6</v>
      </c>
      <c r="C1525">
        <f>VLOOKUP(I1525,'[1]added columns'!$O$2:$Q$2330,3,FALSE)</f>
        <v>5</v>
      </c>
      <c r="D1525" s="5">
        <v>1.9799999999999999E-29</v>
      </c>
      <c r="E1525">
        <v>22.5</v>
      </c>
      <c r="F1525">
        <v>19.600000000000001</v>
      </c>
      <c r="G1525">
        <v>7.1561552610000003</v>
      </c>
      <c r="H1525">
        <v>7.2407987709999997</v>
      </c>
      <c r="I1525">
        <v>7.198477016</v>
      </c>
      <c r="J1525">
        <v>4.2321755000000003E-2</v>
      </c>
      <c r="K1525" s="1" t="s">
        <v>616</v>
      </c>
    </row>
    <row r="1526" spans="1:11" x14ac:dyDescent="0.25">
      <c r="A1526" s="17" t="s">
        <v>1682</v>
      </c>
      <c r="B1526">
        <v>1</v>
      </c>
      <c r="C1526">
        <f>VLOOKUP(I1526,'[1]added columns'!$O$2:$Q$2330,3,FALSE)</f>
        <v>1</v>
      </c>
      <c r="D1526">
        <v>9.1233000000000009E-3</v>
      </c>
      <c r="E1526">
        <v>13</v>
      </c>
      <c r="F1526">
        <v>13</v>
      </c>
      <c r="G1526">
        <v>5.6524107419999998</v>
      </c>
      <c r="H1526">
        <v>5.5366846729999999</v>
      </c>
      <c r="I1526">
        <v>5.5945477070000003</v>
      </c>
      <c r="J1526">
        <v>5.7863035E-2</v>
      </c>
      <c r="K1526" s="1" t="s">
        <v>582</v>
      </c>
    </row>
    <row r="1527" spans="1:11" x14ac:dyDescent="0.25">
      <c r="A1527" s="17" t="s">
        <v>1683</v>
      </c>
      <c r="B1527">
        <v>23</v>
      </c>
      <c r="C1527">
        <f>VLOOKUP(I1527,'[1]added columns'!$O$2:$Q$2330,3,FALSE)</f>
        <v>22</v>
      </c>
      <c r="D1527" s="5">
        <v>7.2499999999999997E-204</v>
      </c>
      <c r="E1527">
        <v>56.6</v>
      </c>
      <c r="F1527">
        <v>58.1</v>
      </c>
      <c r="G1527">
        <v>7.9252759849999999</v>
      </c>
      <c r="H1527">
        <v>7.7610628970000004</v>
      </c>
      <c r="I1527">
        <v>7.8431694409999997</v>
      </c>
      <c r="J1527">
        <v>8.2106544000000004E-2</v>
      </c>
      <c r="K1527" s="1" t="s">
        <v>572</v>
      </c>
    </row>
    <row r="1528" spans="1:11" x14ac:dyDescent="0.25">
      <c r="A1528" s="17" t="s">
        <v>1684</v>
      </c>
      <c r="B1528">
        <v>6</v>
      </c>
      <c r="C1528">
        <f>VLOOKUP(I1528,'[1]added columns'!$O$2:$Q$2330,3,FALSE)</f>
        <v>6</v>
      </c>
      <c r="D1528" s="5">
        <v>2.63E-103</v>
      </c>
      <c r="E1528">
        <v>23.2</v>
      </c>
      <c r="F1528">
        <v>23.2</v>
      </c>
      <c r="G1528">
        <v>6.8792908949999996</v>
      </c>
      <c r="H1528">
        <v>6.7509555729999997</v>
      </c>
      <c r="I1528">
        <v>6.8151232339999996</v>
      </c>
      <c r="J1528">
        <v>6.4167661000000001E-2</v>
      </c>
      <c r="K1528" s="1" t="s">
        <v>265</v>
      </c>
    </row>
    <row r="1529" spans="1:11" x14ac:dyDescent="0.25">
      <c r="A1529" s="17" t="s">
        <v>1685</v>
      </c>
      <c r="B1529">
        <v>1</v>
      </c>
      <c r="C1529">
        <f>VLOOKUP(I1529,'[1]added columns'!$O$2:$Q$2330,3,FALSE)</f>
        <v>1</v>
      </c>
      <c r="D1529" s="5">
        <v>2.4200000000000001E-6</v>
      </c>
      <c r="E1529">
        <v>26.4</v>
      </c>
      <c r="F1529">
        <v>26.4</v>
      </c>
      <c r="G1529">
        <v>5.0988858940000004</v>
      </c>
      <c r="H1529">
        <v>5.119816546</v>
      </c>
      <c r="I1529">
        <v>5.1093512199999997</v>
      </c>
      <c r="J1529">
        <v>1.0465326E-2</v>
      </c>
      <c r="K1529" s="1" t="s">
        <v>2520</v>
      </c>
    </row>
    <row r="1530" spans="1:11" x14ac:dyDescent="0.25">
      <c r="A1530" s="17" t="s">
        <v>1686</v>
      </c>
      <c r="B1530">
        <v>1</v>
      </c>
      <c r="C1530">
        <f>VLOOKUP(I1530,'[1]added columns'!$O$2:$Q$2330,3,FALSE)</f>
        <v>1</v>
      </c>
      <c r="D1530">
        <v>1.2714000000000001E-4</v>
      </c>
      <c r="E1530">
        <v>13.6</v>
      </c>
      <c r="F1530">
        <v>13.6</v>
      </c>
      <c r="G1530">
        <v>6.044343735</v>
      </c>
      <c r="H1530">
        <v>6.325536187</v>
      </c>
      <c r="I1530">
        <v>6.1849399610000004</v>
      </c>
      <c r="J1530">
        <v>0.14059622599999999</v>
      </c>
      <c r="K1530" s="1" t="s">
        <v>133</v>
      </c>
    </row>
    <row r="1531" spans="1:11" x14ac:dyDescent="0.25">
      <c r="A1531" s="17" t="s">
        <v>1687</v>
      </c>
      <c r="B1531">
        <v>14</v>
      </c>
      <c r="C1531">
        <f>VLOOKUP(I1531,'[1]added columns'!$O$2:$Q$2330,3,FALSE)</f>
        <v>7</v>
      </c>
      <c r="D1531" s="5">
        <v>1.3400000000000001E-95</v>
      </c>
      <c r="E1531">
        <v>56.7</v>
      </c>
      <c r="F1531">
        <v>56.7</v>
      </c>
      <c r="G1531">
        <v>7.8319145450000001</v>
      </c>
      <c r="H1531">
        <v>7.8323428269999997</v>
      </c>
      <c r="I1531">
        <v>7.8321286859999999</v>
      </c>
      <c r="J1531">
        <v>2.1414099999999999E-4</v>
      </c>
      <c r="K1531" s="1" t="s">
        <v>560</v>
      </c>
    </row>
    <row r="1532" spans="1:11" x14ac:dyDescent="0.25">
      <c r="A1532" s="17" t="s">
        <v>1688</v>
      </c>
      <c r="B1532">
        <v>1</v>
      </c>
      <c r="C1532">
        <f>VLOOKUP(I1532,'[1]added columns'!$O$2:$Q$2330,3,FALSE)</f>
        <v>1</v>
      </c>
      <c r="D1532">
        <v>1.7863E-3</v>
      </c>
      <c r="E1532">
        <v>3.3</v>
      </c>
      <c r="F1532">
        <v>3.3</v>
      </c>
      <c r="G1532">
        <v>5.1459108340000004</v>
      </c>
      <c r="H1532">
        <v>5.159507037</v>
      </c>
      <c r="I1532">
        <v>5.1527089359999998</v>
      </c>
      <c r="J1532">
        <v>6.7981020000000003E-3</v>
      </c>
      <c r="K1532" s="1" t="s">
        <v>2521</v>
      </c>
    </row>
    <row r="1533" spans="1:11" x14ac:dyDescent="0.25">
      <c r="A1533" s="17" t="s">
        <v>1689</v>
      </c>
      <c r="B1533">
        <v>1</v>
      </c>
      <c r="C1533">
        <f>VLOOKUP(I1533,'[1]added columns'!$O$2:$Q$2330,3,FALSE)</f>
        <v>1</v>
      </c>
      <c r="D1533">
        <v>9.1923000000000005E-3</v>
      </c>
      <c r="E1533">
        <v>2.5</v>
      </c>
      <c r="F1533">
        <v>2.5</v>
      </c>
      <c r="G1533">
        <v>5.9251624869999997</v>
      </c>
      <c r="H1533">
        <v>6.2263420869999999</v>
      </c>
      <c r="I1533">
        <v>6.0757522870000003</v>
      </c>
      <c r="J1533">
        <v>0.1505898</v>
      </c>
      <c r="K1533" s="1" t="s">
        <v>133</v>
      </c>
    </row>
    <row r="1534" spans="1:11" x14ac:dyDescent="0.25">
      <c r="A1534" s="17" t="s">
        <v>1690</v>
      </c>
      <c r="B1534">
        <v>2</v>
      </c>
      <c r="C1534">
        <f>VLOOKUP(I1534,'[1]added columns'!$O$2:$Q$2330,3,FALSE)</f>
        <v>2</v>
      </c>
      <c r="D1534" s="5">
        <v>9.8099999999999997E-16</v>
      </c>
      <c r="E1534">
        <v>6.4</v>
      </c>
      <c r="F1534">
        <v>12.2</v>
      </c>
      <c r="G1534">
        <v>6.2112273660000001</v>
      </c>
      <c r="H1534">
        <v>6.1082943509999996</v>
      </c>
      <c r="I1534">
        <v>6.1597608580000003</v>
      </c>
      <c r="J1534">
        <v>5.1466507000000002E-2</v>
      </c>
      <c r="K1534" s="1" t="s">
        <v>195</v>
      </c>
    </row>
    <row r="1535" spans="1:11" x14ac:dyDescent="0.25">
      <c r="A1535" s="17" t="s">
        <v>1691</v>
      </c>
      <c r="B1535">
        <v>1</v>
      </c>
      <c r="C1535">
        <f>VLOOKUP(I1535,'[1]added columns'!$O$2:$Q$2330,3,FALSE)</f>
        <v>1</v>
      </c>
      <c r="D1535">
        <v>6.3781999999999997E-3</v>
      </c>
      <c r="E1535">
        <v>5.6</v>
      </c>
      <c r="F1535">
        <v>5.6</v>
      </c>
      <c r="G1535">
        <v>5.7062994979999999</v>
      </c>
      <c r="H1535">
        <v>5.0940866270000003</v>
      </c>
      <c r="I1535">
        <v>5.4001930619999996</v>
      </c>
      <c r="J1535">
        <v>0.30610643500000001</v>
      </c>
      <c r="K1535" s="1" t="s">
        <v>2522</v>
      </c>
    </row>
    <row r="1536" spans="1:11" x14ac:dyDescent="0.25">
      <c r="A1536" s="17" t="s">
        <v>1692</v>
      </c>
      <c r="B1536">
        <v>1</v>
      </c>
      <c r="C1536">
        <f>VLOOKUP(I1536,'[1]added columns'!$O$2:$Q$2330,3,FALSE)</f>
        <v>1</v>
      </c>
      <c r="D1536">
        <v>4.1024E-3</v>
      </c>
      <c r="E1536">
        <v>3.7</v>
      </c>
      <c r="F1536">
        <v>3.7</v>
      </c>
      <c r="G1536">
        <v>5.8801731070000001</v>
      </c>
      <c r="H1536">
        <v>5.9615444829999999</v>
      </c>
      <c r="I1536">
        <v>5.920858795</v>
      </c>
      <c r="J1536">
        <v>4.0685687999999998E-2</v>
      </c>
      <c r="K1536" s="1" t="s">
        <v>1210</v>
      </c>
    </row>
    <row r="1537" spans="1:11" x14ac:dyDescent="0.25">
      <c r="A1537" s="17" t="s">
        <v>1693</v>
      </c>
      <c r="B1537">
        <v>1</v>
      </c>
      <c r="C1537">
        <f>VLOOKUP(I1537,'[1]added columns'!$O$2:$Q$2330,3,FALSE)</f>
        <v>1</v>
      </c>
      <c r="D1537" s="5">
        <v>8.1699999999999997E-10</v>
      </c>
      <c r="E1537">
        <v>4.3</v>
      </c>
      <c r="F1537">
        <v>4.3</v>
      </c>
      <c r="G1537">
        <v>5.4633105540000004</v>
      </c>
      <c r="H1537">
        <v>5.0750357260000003</v>
      </c>
      <c r="I1537">
        <v>5.2691731400000004</v>
      </c>
      <c r="J1537">
        <v>0.19413741400000001</v>
      </c>
      <c r="K1537" s="1" t="s">
        <v>2523</v>
      </c>
    </row>
    <row r="1538" spans="1:11" x14ac:dyDescent="0.25">
      <c r="A1538" s="17" t="s">
        <v>1694</v>
      </c>
      <c r="B1538">
        <v>8</v>
      </c>
      <c r="C1538">
        <f>VLOOKUP(I1538,'[1]added columns'!$O$2:$Q$2330,3,FALSE)</f>
        <v>8</v>
      </c>
      <c r="D1538" s="5">
        <v>4.5299999999999999E-28</v>
      </c>
      <c r="E1538">
        <v>20</v>
      </c>
      <c r="F1538">
        <v>20</v>
      </c>
      <c r="G1538">
        <v>7.3241589420000004</v>
      </c>
      <c r="H1538">
        <v>7.3293978790000001</v>
      </c>
      <c r="I1538">
        <v>7.3267784110000003</v>
      </c>
      <c r="J1538">
        <v>2.6194690000000001E-3</v>
      </c>
      <c r="K1538" s="1" t="s">
        <v>616</v>
      </c>
    </row>
    <row r="1539" spans="1:11" x14ac:dyDescent="0.25">
      <c r="A1539" s="17" t="s">
        <v>1695</v>
      </c>
      <c r="B1539">
        <v>4</v>
      </c>
      <c r="C1539">
        <f>VLOOKUP(I1539,'[1]added columns'!$O$2:$Q$2330,3,FALSE)</f>
        <v>4</v>
      </c>
      <c r="D1539" s="5">
        <v>1.19E-10</v>
      </c>
      <c r="E1539">
        <v>16.399999999999999</v>
      </c>
      <c r="F1539">
        <v>16.399999999999999</v>
      </c>
      <c r="G1539">
        <v>6.1855421550000003</v>
      </c>
      <c r="H1539">
        <v>6.2903685559999998</v>
      </c>
      <c r="I1539">
        <v>6.2379553550000004</v>
      </c>
      <c r="J1539">
        <v>5.24132E-2</v>
      </c>
      <c r="K1539" s="1" t="s">
        <v>2524</v>
      </c>
    </row>
    <row r="1540" spans="1:11" x14ac:dyDescent="0.25">
      <c r="A1540" s="17" t="s">
        <v>1696</v>
      </c>
      <c r="B1540">
        <v>1</v>
      </c>
      <c r="C1540">
        <f>VLOOKUP(I1540,'[1]added columns'!$O$2:$Q$2330,3,FALSE)</f>
        <v>1</v>
      </c>
      <c r="D1540">
        <v>2.6873000000000001E-3</v>
      </c>
      <c r="E1540">
        <v>4.5</v>
      </c>
      <c r="F1540">
        <v>4.5</v>
      </c>
      <c r="G1540">
        <v>6.0607356030000004</v>
      </c>
      <c r="H1540">
        <v>6.0841113519999999</v>
      </c>
      <c r="I1540">
        <v>6.0724234780000002</v>
      </c>
      <c r="J1540">
        <v>1.1687873999999999E-2</v>
      </c>
      <c r="K1540" s="1" t="s">
        <v>619</v>
      </c>
    </row>
    <row r="1541" spans="1:11" x14ac:dyDescent="0.25">
      <c r="A1541" s="17" t="s">
        <v>1697</v>
      </c>
      <c r="B1541">
        <v>1</v>
      </c>
      <c r="C1541">
        <f>VLOOKUP(I1541,'[1]added columns'!$O$2:$Q$2330,3,FALSE)</f>
        <v>1</v>
      </c>
      <c r="D1541" s="5">
        <v>3.7599999999999999E-14</v>
      </c>
      <c r="E1541">
        <v>11.9</v>
      </c>
      <c r="F1541">
        <v>11.9</v>
      </c>
      <c r="G1541">
        <v>4.9792478149999999</v>
      </c>
      <c r="H1541">
        <v>5.121855182</v>
      </c>
      <c r="I1541">
        <v>5.050551499</v>
      </c>
      <c r="J1541">
        <v>7.1303683000000007E-2</v>
      </c>
      <c r="K1541" s="1" t="s">
        <v>133</v>
      </c>
    </row>
    <row r="1542" spans="1:11" x14ac:dyDescent="0.25">
      <c r="A1542" s="17" t="s">
        <v>1698</v>
      </c>
      <c r="B1542">
        <v>6</v>
      </c>
      <c r="C1542">
        <f>VLOOKUP(I1542,'[1]added columns'!$O$2:$Q$2330,3,FALSE)</f>
        <v>6</v>
      </c>
      <c r="D1542" s="5">
        <v>6.4E-40</v>
      </c>
      <c r="E1542">
        <v>27.9</v>
      </c>
      <c r="F1542">
        <v>27.9</v>
      </c>
      <c r="G1542">
        <v>6.9868702230000004</v>
      </c>
      <c r="H1542">
        <v>7.038620162</v>
      </c>
      <c r="I1542">
        <v>7.0127451919999997</v>
      </c>
      <c r="J1542">
        <v>2.5874970000000001E-2</v>
      </c>
      <c r="K1542" s="1" t="s">
        <v>2525</v>
      </c>
    </row>
    <row r="1543" spans="1:11" x14ac:dyDescent="0.25">
      <c r="A1543" s="17" t="s">
        <v>1699</v>
      </c>
      <c r="B1543">
        <v>2</v>
      </c>
      <c r="C1543">
        <f>VLOOKUP(I1543,'[1]added columns'!$O$2:$Q$2330,3,FALSE)</f>
        <v>2</v>
      </c>
      <c r="D1543" s="5">
        <v>9.9299999999999998E-39</v>
      </c>
      <c r="E1543">
        <v>19.899999999999999</v>
      </c>
      <c r="F1543">
        <v>19.899999999999999</v>
      </c>
      <c r="G1543">
        <v>5.7924827419999998</v>
      </c>
      <c r="H1543">
        <v>5.6401831920000003</v>
      </c>
      <c r="I1543">
        <v>5.7163329669999996</v>
      </c>
      <c r="J1543">
        <v>7.6149775000000003E-2</v>
      </c>
      <c r="K1543" s="1" t="s">
        <v>133</v>
      </c>
    </row>
    <row r="1544" spans="1:11" x14ac:dyDescent="0.25">
      <c r="A1544" s="17" t="s">
        <v>1700</v>
      </c>
      <c r="B1544">
        <v>3</v>
      </c>
      <c r="C1544">
        <f>VLOOKUP(I1544,'[1]added columns'!$O$2:$Q$2330,3,FALSE)</f>
        <v>3</v>
      </c>
      <c r="D1544" s="5">
        <v>3.9099999999999999E-14</v>
      </c>
      <c r="E1544">
        <v>19.7</v>
      </c>
      <c r="F1544">
        <v>19.7</v>
      </c>
      <c r="G1544">
        <v>6.6912848819999997</v>
      </c>
      <c r="H1544">
        <v>6.8902812620000002</v>
      </c>
      <c r="I1544">
        <v>6.790783072</v>
      </c>
      <c r="J1544">
        <v>9.949819E-2</v>
      </c>
      <c r="K1544" s="1" t="s">
        <v>133</v>
      </c>
    </row>
    <row r="1545" spans="1:11" x14ac:dyDescent="0.25">
      <c r="A1545" s="17" t="s">
        <v>1701</v>
      </c>
      <c r="B1545">
        <v>8</v>
      </c>
      <c r="C1545">
        <f>VLOOKUP(I1545,'[1]added columns'!$O$2:$Q$2330,3,FALSE)</f>
        <v>4</v>
      </c>
      <c r="D1545" s="5">
        <v>8.2000000000000001E-64</v>
      </c>
      <c r="E1545">
        <v>25.1</v>
      </c>
      <c r="F1545">
        <v>25.1</v>
      </c>
      <c r="G1545">
        <v>7.4524764609999998</v>
      </c>
      <c r="H1545">
        <v>7.4149733480000002</v>
      </c>
      <c r="I1545">
        <v>7.433724905</v>
      </c>
      <c r="J1545">
        <v>1.8751556999999999E-2</v>
      </c>
      <c r="K1545" s="1" t="s">
        <v>111</v>
      </c>
    </row>
    <row r="1546" spans="1:11" x14ac:dyDescent="0.25">
      <c r="A1546" s="17" t="s">
        <v>1702</v>
      </c>
      <c r="B1546">
        <v>3</v>
      </c>
      <c r="C1546">
        <f>VLOOKUP(I1546,'[1]added columns'!$O$2:$Q$2330,3,FALSE)</f>
        <v>2</v>
      </c>
      <c r="D1546" s="5">
        <v>2.1299999999999999E-34</v>
      </c>
      <c r="E1546">
        <v>9.3000000000000007</v>
      </c>
      <c r="F1546">
        <v>9.3000000000000007</v>
      </c>
      <c r="G1546">
        <v>6.8345669280000001</v>
      </c>
      <c r="H1546">
        <v>6.7834747880000004</v>
      </c>
      <c r="I1546">
        <v>6.8090208580000002</v>
      </c>
      <c r="J1546">
        <v>2.5546070000000001E-2</v>
      </c>
      <c r="K1546" s="1" t="s">
        <v>1137</v>
      </c>
    </row>
    <row r="1547" spans="1:11" x14ac:dyDescent="0.25">
      <c r="A1547" s="17" t="s">
        <v>1703</v>
      </c>
      <c r="B1547">
        <v>8</v>
      </c>
      <c r="C1547">
        <f>VLOOKUP(I1547,'[1]added columns'!$O$2:$Q$2330,3,FALSE)</f>
        <v>6</v>
      </c>
      <c r="D1547" s="5">
        <v>2.4600000000000001E-62</v>
      </c>
      <c r="E1547">
        <v>29.3</v>
      </c>
      <c r="F1547">
        <v>34</v>
      </c>
      <c r="G1547">
        <v>7.1929296789999997</v>
      </c>
      <c r="H1547">
        <v>7.198959339</v>
      </c>
      <c r="I1547">
        <v>7.1959445090000003</v>
      </c>
      <c r="J1547">
        <v>3.01483E-3</v>
      </c>
      <c r="K1547" s="1" t="s">
        <v>265</v>
      </c>
    </row>
    <row r="1548" spans="1:11" x14ac:dyDescent="0.25">
      <c r="A1548" s="17" t="s">
        <v>1704</v>
      </c>
      <c r="B1548">
        <v>1</v>
      </c>
      <c r="C1548">
        <f>VLOOKUP(I1548,'[1]added columns'!$O$2:$Q$2330,3,FALSE)</f>
        <v>1</v>
      </c>
      <c r="D1548" s="5">
        <v>7.4800000000000004E-6</v>
      </c>
      <c r="E1548">
        <v>21.3</v>
      </c>
      <c r="F1548">
        <v>21.3</v>
      </c>
      <c r="G1548">
        <v>5.735830355</v>
      </c>
      <c r="H1548">
        <v>5.6059941980000003</v>
      </c>
      <c r="I1548">
        <v>5.6709122760000001</v>
      </c>
      <c r="J1548">
        <v>6.4918079000000004E-2</v>
      </c>
      <c r="K1548" s="1" t="s">
        <v>655</v>
      </c>
    </row>
    <row r="1549" spans="1:11" x14ac:dyDescent="0.25">
      <c r="A1549" s="17" t="s">
        <v>1705</v>
      </c>
      <c r="B1549">
        <v>4</v>
      </c>
      <c r="C1549">
        <f>VLOOKUP(I1549,'[1]added columns'!$O$2:$Q$2330,3,FALSE)</f>
        <v>4</v>
      </c>
      <c r="D1549" s="5">
        <v>4.6400000000000002E-27</v>
      </c>
      <c r="E1549">
        <v>26.8</v>
      </c>
      <c r="F1549">
        <v>17.7</v>
      </c>
      <c r="G1549">
        <v>6.1093085049999996</v>
      </c>
      <c r="H1549">
        <v>5.8118898889999997</v>
      </c>
      <c r="I1549">
        <v>5.9605991969999996</v>
      </c>
      <c r="J1549">
        <v>0.14870930800000001</v>
      </c>
      <c r="K1549" s="1" t="s">
        <v>133</v>
      </c>
    </row>
    <row r="1550" spans="1:11" x14ac:dyDescent="0.25">
      <c r="A1550" s="17" t="s">
        <v>1706</v>
      </c>
      <c r="B1550">
        <v>1</v>
      </c>
      <c r="C1550">
        <f>VLOOKUP(I1550,'[1]added columns'!$O$2:$Q$2330,3,FALSE)</f>
        <v>1</v>
      </c>
      <c r="D1550">
        <v>1.2200000000000001E-2</v>
      </c>
      <c r="E1550">
        <v>3.2</v>
      </c>
      <c r="F1550">
        <v>3.2</v>
      </c>
      <c r="G1550">
        <v>6.6918944800000002</v>
      </c>
      <c r="H1550">
        <v>5.9324331749999999</v>
      </c>
      <c r="I1550">
        <v>6.312163827</v>
      </c>
      <c r="J1550">
        <v>0.37973065299999997</v>
      </c>
      <c r="K1550" s="1" t="s">
        <v>133</v>
      </c>
    </row>
    <row r="1551" spans="1:11" x14ac:dyDescent="0.25">
      <c r="A1551" s="17" t="s">
        <v>1707</v>
      </c>
      <c r="B1551">
        <v>4</v>
      </c>
      <c r="C1551">
        <f>VLOOKUP(I1551,'[1]added columns'!$O$2:$Q$2330,3,FALSE)</f>
        <v>4</v>
      </c>
      <c r="D1551" s="5">
        <v>4.4500000000000004E-19</v>
      </c>
      <c r="E1551">
        <v>3.7</v>
      </c>
      <c r="F1551">
        <v>14.3</v>
      </c>
      <c r="G1551">
        <v>6.211280768</v>
      </c>
      <c r="H1551">
        <v>6.4051755459999997</v>
      </c>
      <c r="I1551">
        <v>6.3082281570000003</v>
      </c>
      <c r="J1551">
        <v>9.6947388999999995E-2</v>
      </c>
      <c r="K1551" s="1" t="s">
        <v>2526</v>
      </c>
    </row>
    <row r="1552" spans="1:11" x14ac:dyDescent="0.25">
      <c r="A1552" s="17" t="s">
        <v>1708</v>
      </c>
      <c r="B1552">
        <v>2</v>
      </c>
      <c r="C1552">
        <f>VLOOKUP(I1552,'[1]added columns'!$O$2:$Q$2330,3,FALSE)</f>
        <v>2</v>
      </c>
      <c r="D1552">
        <v>6.0634999999999997E-4</v>
      </c>
      <c r="E1552">
        <v>23.2</v>
      </c>
      <c r="F1552">
        <v>23.2</v>
      </c>
      <c r="G1552">
        <v>6.3149410870000002</v>
      </c>
      <c r="H1552">
        <v>6.3102258490000001</v>
      </c>
      <c r="I1552">
        <v>6.3125834679999997</v>
      </c>
      <c r="J1552">
        <v>2.357619E-3</v>
      </c>
      <c r="K1552" s="1" t="s">
        <v>582</v>
      </c>
    </row>
    <row r="1553" spans="1:11" x14ac:dyDescent="0.25">
      <c r="A1553" s="17" t="s">
        <v>1709</v>
      </c>
      <c r="B1553">
        <v>9</v>
      </c>
      <c r="C1553">
        <f>VLOOKUP(I1553,'[1]added columns'!$O$2:$Q$2330,3,FALSE)</f>
        <v>6</v>
      </c>
      <c r="D1553" s="5">
        <v>1.95E-45</v>
      </c>
      <c r="E1553">
        <v>30</v>
      </c>
      <c r="F1553">
        <v>30</v>
      </c>
      <c r="G1553">
        <v>6.867190441</v>
      </c>
      <c r="H1553">
        <v>6.8931900920000002</v>
      </c>
      <c r="I1553">
        <v>6.8801902659999996</v>
      </c>
      <c r="J1553">
        <v>1.2999825E-2</v>
      </c>
      <c r="K1553" s="1" t="s">
        <v>562</v>
      </c>
    </row>
    <row r="1554" spans="1:11" x14ac:dyDescent="0.25">
      <c r="A1554" s="17" t="s">
        <v>1710</v>
      </c>
      <c r="B1554">
        <v>5</v>
      </c>
      <c r="C1554">
        <f>VLOOKUP(I1554,'[1]added columns'!$O$2:$Q$2330,3,FALSE)</f>
        <v>5</v>
      </c>
      <c r="D1554" s="5">
        <v>5.2200000000000002E-36</v>
      </c>
      <c r="E1554">
        <v>52.9</v>
      </c>
      <c r="F1554">
        <v>52.9</v>
      </c>
      <c r="G1554">
        <v>6.3155505339999998</v>
      </c>
      <c r="H1554">
        <v>6.2797581730000003</v>
      </c>
      <c r="I1554">
        <v>6.2976543539999996</v>
      </c>
      <c r="J1554">
        <v>1.7896181000000001E-2</v>
      </c>
      <c r="K1554" s="1" t="s">
        <v>676</v>
      </c>
    </row>
    <row r="1555" spans="1:11" x14ac:dyDescent="0.25">
      <c r="A1555" s="17" t="s">
        <v>1711</v>
      </c>
      <c r="B1555">
        <v>3</v>
      </c>
      <c r="C1555">
        <f>VLOOKUP(I1555,'[1]added columns'!$O$2:$Q$2330,3,FALSE)</f>
        <v>3</v>
      </c>
      <c r="D1555" s="5">
        <v>9.4000000000000003E-14</v>
      </c>
      <c r="E1555">
        <v>20.5</v>
      </c>
      <c r="F1555">
        <v>8.1</v>
      </c>
      <c r="G1555">
        <v>5.5459376850000002</v>
      </c>
      <c r="H1555">
        <v>5.6487307109999998</v>
      </c>
      <c r="I1555">
        <v>5.5973341980000004</v>
      </c>
      <c r="J1555">
        <v>5.1396512999999998E-2</v>
      </c>
      <c r="K1555" s="1" t="s">
        <v>676</v>
      </c>
    </row>
    <row r="1556" spans="1:11" x14ac:dyDescent="0.25">
      <c r="A1556" s="17" t="s">
        <v>1712</v>
      </c>
      <c r="B1556">
        <v>3</v>
      </c>
      <c r="C1556">
        <f>VLOOKUP(I1556,'[1]added columns'!$O$2:$Q$2330,3,FALSE)</f>
        <v>3</v>
      </c>
      <c r="D1556" s="5">
        <v>8.1500000000000002E-9</v>
      </c>
      <c r="E1556">
        <v>35.1</v>
      </c>
      <c r="F1556">
        <v>35.1</v>
      </c>
      <c r="G1556">
        <v>6.1072778230000004</v>
      </c>
      <c r="H1556">
        <v>6.0263698120000004</v>
      </c>
      <c r="I1556">
        <v>6.0668238170000004</v>
      </c>
      <c r="J1556">
        <v>4.0454006000000001E-2</v>
      </c>
      <c r="K1556" s="1" t="s">
        <v>676</v>
      </c>
    </row>
    <row r="1557" spans="1:11" x14ac:dyDescent="0.25">
      <c r="A1557" s="17" t="s">
        <v>1713</v>
      </c>
      <c r="B1557">
        <v>2</v>
      </c>
      <c r="C1557">
        <f>VLOOKUP(I1557,'[1]added columns'!$O$2:$Q$2330,3,FALSE)</f>
        <v>2</v>
      </c>
      <c r="D1557" s="5">
        <v>1.5700000000000001E-16</v>
      </c>
      <c r="E1557">
        <v>28.8</v>
      </c>
      <c r="F1557">
        <v>28.8</v>
      </c>
      <c r="G1557">
        <v>6.2835499720000003</v>
      </c>
      <c r="H1557">
        <v>6.1360225990000004</v>
      </c>
      <c r="I1557">
        <v>6.2097862859999999</v>
      </c>
      <c r="J1557">
        <v>7.3763685999999995E-2</v>
      </c>
      <c r="K1557" s="1" t="s">
        <v>604</v>
      </c>
    </row>
    <row r="1558" spans="1:11" x14ac:dyDescent="0.25">
      <c r="A1558" s="17" t="s">
        <v>1714</v>
      </c>
      <c r="B1558">
        <v>1</v>
      </c>
      <c r="C1558">
        <f>VLOOKUP(I1558,'[1]added columns'!$O$2:$Q$2330,3,FALSE)</f>
        <v>1</v>
      </c>
      <c r="D1558" s="5">
        <v>4.4700000000000004E-6</v>
      </c>
      <c r="E1558">
        <v>6.2</v>
      </c>
      <c r="F1558">
        <v>6.2</v>
      </c>
      <c r="G1558">
        <v>5.4900287480000003</v>
      </c>
      <c r="H1558">
        <v>5.2624748209999996</v>
      </c>
      <c r="I1558">
        <v>5.3762517839999999</v>
      </c>
      <c r="J1558">
        <v>0.11377696299999999</v>
      </c>
      <c r="K1558" s="1" t="s">
        <v>1049</v>
      </c>
    </row>
    <row r="1559" spans="1:11" x14ac:dyDescent="0.25">
      <c r="A1559" s="17" t="s">
        <v>1715</v>
      </c>
      <c r="B1559">
        <v>2</v>
      </c>
      <c r="C1559">
        <f>VLOOKUP(I1559,'[1]added columns'!$O$2:$Q$2330,3,FALSE)</f>
        <v>2</v>
      </c>
      <c r="D1559" s="5">
        <v>1.0099999999999999E-12</v>
      </c>
      <c r="E1559">
        <v>11.4</v>
      </c>
      <c r="F1559">
        <v>11.4</v>
      </c>
      <c r="G1559">
        <v>6.3854811500000004</v>
      </c>
      <c r="H1559">
        <v>6.040444098</v>
      </c>
      <c r="I1559">
        <v>6.2129626240000002</v>
      </c>
      <c r="J1559">
        <v>0.17251852600000001</v>
      </c>
      <c r="K1559" s="1" t="s">
        <v>667</v>
      </c>
    </row>
    <row r="1560" spans="1:11" x14ac:dyDescent="0.25">
      <c r="A1560" s="17" t="s">
        <v>1716</v>
      </c>
      <c r="B1560">
        <v>5</v>
      </c>
      <c r="C1560">
        <f>VLOOKUP(I1560,'[1]added columns'!$O$2:$Q$2330,3,FALSE)</f>
        <v>5</v>
      </c>
      <c r="D1560" s="5">
        <v>1E-27</v>
      </c>
      <c r="E1560">
        <v>28.2</v>
      </c>
      <c r="F1560">
        <v>28.2</v>
      </c>
      <c r="G1560">
        <v>6.9032039740000002</v>
      </c>
      <c r="H1560">
        <v>7.0817792270000002</v>
      </c>
      <c r="I1560">
        <v>6.9924916010000002</v>
      </c>
      <c r="J1560">
        <v>8.9287625999999995E-2</v>
      </c>
      <c r="K1560" s="1" t="s">
        <v>1218</v>
      </c>
    </row>
    <row r="1561" spans="1:11" x14ac:dyDescent="0.25">
      <c r="A1561" s="17" t="s">
        <v>1717</v>
      </c>
      <c r="B1561">
        <v>2</v>
      </c>
      <c r="C1561">
        <f>VLOOKUP(I1561,'[1]added columns'!$O$2:$Q$2330,3,FALSE)</f>
        <v>2</v>
      </c>
      <c r="D1561" s="5">
        <v>2.2500000000000001E-19</v>
      </c>
      <c r="E1561">
        <v>23.4</v>
      </c>
      <c r="F1561">
        <v>23.4</v>
      </c>
      <c r="G1561">
        <v>5.5406172400000004</v>
      </c>
      <c r="H1561">
        <v>5.7842034819999997</v>
      </c>
      <c r="I1561">
        <v>5.6624103610000001</v>
      </c>
      <c r="J1561">
        <v>0.121793121</v>
      </c>
      <c r="K1561" s="1" t="s">
        <v>2527</v>
      </c>
    </row>
    <row r="1562" spans="1:11" x14ac:dyDescent="0.25">
      <c r="A1562" s="17" t="s">
        <v>1718</v>
      </c>
      <c r="B1562">
        <v>4</v>
      </c>
      <c r="C1562">
        <f>VLOOKUP(I1562,'[1]added columns'!$O$2:$Q$2330,3,FALSE)</f>
        <v>4</v>
      </c>
      <c r="D1562" s="5">
        <v>5.0799999999999999E-18</v>
      </c>
      <c r="E1562">
        <v>11.4</v>
      </c>
      <c r="F1562">
        <v>14.6</v>
      </c>
      <c r="G1562">
        <v>6.477309408</v>
      </c>
      <c r="H1562">
        <v>6.7913467259999996</v>
      </c>
      <c r="I1562">
        <v>6.6343280670000002</v>
      </c>
      <c r="J1562">
        <v>0.157018659</v>
      </c>
      <c r="K1562" s="1" t="s">
        <v>1087</v>
      </c>
    </row>
    <row r="1563" spans="1:11" x14ac:dyDescent="0.25">
      <c r="A1563" s="17" t="s">
        <v>1719</v>
      </c>
      <c r="B1563">
        <v>2</v>
      </c>
      <c r="C1563">
        <f>VLOOKUP(I1563,'[1]added columns'!$O$2:$Q$2330,3,FALSE)</f>
        <v>2</v>
      </c>
      <c r="D1563" s="5">
        <v>9.2400000000000001E-10</v>
      </c>
      <c r="E1563">
        <v>5.6</v>
      </c>
      <c r="F1563">
        <v>5.6</v>
      </c>
      <c r="G1563">
        <v>5.9340032750000002</v>
      </c>
      <c r="H1563">
        <v>6.0543065660000002</v>
      </c>
      <c r="I1563">
        <v>5.9941549209999998</v>
      </c>
      <c r="J1563">
        <v>6.0151644999999997E-2</v>
      </c>
      <c r="K1563" s="1" t="s">
        <v>2528</v>
      </c>
    </row>
    <row r="1564" spans="1:11" x14ac:dyDescent="0.25">
      <c r="A1564" s="17" t="s">
        <v>1720</v>
      </c>
      <c r="B1564">
        <v>5</v>
      </c>
      <c r="C1564">
        <f>VLOOKUP(I1564,'[1]added columns'!$O$2:$Q$2330,3,FALSE)</f>
        <v>1</v>
      </c>
      <c r="D1564" s="5">
        <v>8.0499999999999995E-15</v>
      </c>
      <c r="E1564">
        <v>12.5</v>
      </c>
      <c r="F1564">
        <v>12.5</v>
      </c>
      <c r="G1564">
        <v>6.8879884300000001</v>
      </c>
      <c r="H1564">
        <v>6.9312696699999998</v>
      </c>
      <c r="I1564">
        <v>6.9096290500000004</v>
      </c>
      <c r="J1564">
        <v>2.1640619999999999E-2</v>
      </c>
      <c r="K1564" s="1" t="s">
        <v>572</v>
      </c>
    </row>
    <row r="1565" spans="1:11" x14ac:dyDescent="0.25">
      <c r="A1565" s="17" t="s">
        <v>1721</v>
      </c>
      <c r="B1565">
        <v>3</v>
      </c>
      <c r="C1565">
        <f>VLOOKUP(I1565,'[1]added columns'!$O$2:$Q$2330,3,FALSE)</f>
        <v>3</v>
      </c>
      <c r="D1565" s="5">
        <v>2.8700000000000001E-15</v>
      </c>
      <c r="E1565">
        <v>11.9</v>
      </c>
      <c r="F1565">
        <v>15.1</v>
      </c>
      <c r="G1565">
        <v>6.2215185599999998</v>
      </c>
      <c r="H1565">
        <v>6.2640145800000004</v>
      </c>
      <c r="I1565">
        <v>6.2427665699999997</v>
      </c>
      <c r="J1565">
        <v>2.1248010000000001E-2</v>
      </c>
      <c r="K1565" s="1" t="s">
        <v>1219</v>
      </c>
    </row>
    <row r="1566" spans="1:11" x14ac:dyDescent="0.25">
      <c r="A1566" s="17" t="s">
        <v>1722</v>
      </c>
      <c r="B1566">
        <v>3</v>
      </c>
      <c r="C1566">
        <f>VLOOKUP(I1566,'[1]added columns'!$O$2:$Q$2330,3,FALSE)</f>
        <v>2</v>
      </c>
      <c r="D1566" s="5">
        <v>8.8699999999999999E-27</v>
      </c>
      <c r="E1566">
        <v>40.700000000000003</v>
      </c>
      <c r="F1566">
        <v>40.700000000000003</v>
      </c>
      <c r="G1566">
        <v>6.4937507349999999</v>
      </c>
      <c r="H1566">
        <v>6.2405492479999998</v>
      </c>
      <c r="I1566">
        <v>6.3671499919999999</v>
      </c>
      <c r="J1566">
        <v>0.12660074299999999</v>
      </c>
      <c r="K1566" s="1" t="s">
        <v>629</v>
      </c>
    </row>
    <row r="1567" spans="1:11" x14ac:dyDescent="0.25">
      <c r="A1567" s="17" t="s">
        <v>1723</v>
      </c>
      <c r="B1567">
        <v>4</v>
      </c>
      <c r="C1567">
        <f>VLOOKUP(I1567,'[1]added columns'!$O$2:$Q$2330,3,FALSE)</f>
        <v>2</v>
      </c>
      <c r="D1567" s="5">
        <v>1.6399999999999999E-54</v>
      </c>
      <c r="E1567">
        <v>51.5</v>
      </c>
      <c r="F1567">
        <v>51.5</v>
      </c>
      <c r="G1567">
        <v>6.2303978249999998</v>
      </c>
      <c r="H1567">
        <v>6.324837832</v>
      </c>
      <c r="I1567">
        <v>6.2776178290000004</v>
      </c>
      <c r="J1567">
        <v>4.7220004000000003E-2</v>
      </c>
      <c r="K1567" s="1" t="s">
        <v>29</v>
      </c>
    </row>
    <row r="1568" spans="1:11" x14ac:dyDescent="0.25">
      <c r="A1568" s="17" t="s">
        <v>1724</v>
      </c>
      <c r="B1568">
        <v>3</v>
      </c>
      <c r="C1568">
        <f>VLOOKUP(I1568,'[1]added columns'!$O$2:$Q$2330,3,FALSE)</f>
        <v>3</v>
      </c>
      <c r="D1568" s="5">
        <v>6.3199999999999997E-41</v>
      </c>
      <c r="E1568">
        <v>42.3</v>
      </c>
      <c r="F1568">
        <v>42.3</v>
      </c>
      <c r="G1568">
        <v>6.5344068990000004</v>
      </c>
      <c r="H1568">
        <v>6.2790049620000001</v>
      </c>
      <c r="I1568">
        <v>6.4067059300000002</v>
      </c>
      <c r="J1568">
        <v>0.127700969</v>
      </c>
      <c r="K1568" s="1" t="s">
        <v>133</v>
      </c>
    </row>
    <row r="1569" spans="1:11" x14ac:dyDescent="0.25">
      <c r="A1569" s="17" t="s">
        <v>1725</v>
      </c>
      <c r="B1569">
        <v>5</v>
      </c>
      <c r="C1569">
        <f>VLOOKUP(I1569,'[1]added columns'!$O$2:$Q$2330,3,FALSE)</f>
        <v>5</v>
      </c>
      <c r="D1569" s="5">
        <v>6.02E-67</v>
      </c>
      <c r="E1569">
        <v>30.4</v>
      </c>
      <c r="F1569">
        <v>30.4</v>
      </c>
      <c r="G1569">
        <v>6.8740177039999999</v>
      </c>
      <c r="H1569">
        <v>6.9285443469999999</v>
      </c>
      <c r="I1569">
        <v>6.9012810260000004</v>
      </c>
      <c r="J1569">
        <v>2.7263322E-2</v>
      </c>
      <c r="K1569" s="1" t="s">
        <v>2529</v>
      </c>
    </row>
    <row r="1570" spans="1:11" x14ac:dyDescent="0.25">
      <c r="A1570" s="17" t="s">
        <v>1726</v>
      </c>
      <c r="B1570">
        <v>4</v>
      </c>
      <c r="C1570">
        <f>VLOOKUP(I1570,'[1]added columns'!$O$2:$Q$2330,3,FALSE)</f>
        <v>2</v>
      </c>
      <c r="D1570" s="5">
        <v>1.11E-7</v>
      </c>
      <c r="E1570">
        <v>5</v>
      </c>
      <c r="F1570">
        <v>11.3</v>
      </c>
      <c r="G1570">
        <v>7.5945693260000002</v>
      </c>
      <c r="H1570">
        <v>7.7379079229999999</v>
      </c>
      <c r="I1570">
        <v>7.6662386250000001</v>
      </c>
      <c r="J1570">
        <v>7.1669298000000006E-2</v>
      </c>
      <c r="K1570" s="1" t="s">
        <v>1289</v>
      </c>
    </row>
    <row r="1571" spans="1:11" x14ac:dyDescent="0.25">
      <c r="A1571" s="17" t="s">
        <v>1727</v>
      </c>
      <c r="B1571">
        <v>2</v>
      </c>
      <c r="C1571">
        <f>VLOOKUP(I1571,'[1]added columns'!$O$2:$Q$2330,3,FALSE)</f>
        <v>2</v>
      </c>
      <c r="D1571" s="5">
        <v>3.6500000000000001E-17</v>
      </c>
      <c r="E1571">
        <v>12.8</v>
      </c>
      <c r="F1571">
        <v>12.8</v>
      </c>
      <c r="G1571">
        <v>6.0446181460000004</v>
      </c>
      <c r="H1571">
        <v>5.9146445720000003</v>
      </c>
      <c r="I1571">
        <v>5.9796313589999999</v>
      </c>
      <c r="J1571">
        <v>6.4986787000000004E-2</v>
      </c>
      <c r="K1571" s="1" t="s">
        <v>265</v>
      </c>
    </row>
    <row r="1572" spans="1:11" x14ac:dyDescent="0.25">
      <c r="A1572" s="17" t="s">
        <v>1728</v>
      </c>
      <c r="B1572">
        <v>1</v>
      </c>
      <c r="C1572">
        <f>VLOOKUP(I1572,'[1]added columns'!$O$2:$Q$2330,3,FALSE)</f>
        <v>1</v>
      </c>
      <c r="D1572">
        <v>1.3239E-3</v>
      </c>
      <c r="E1572">
        <v>13.2</v>
      </c>
      <c r="F1572">
        <v>13.2</v>
      </c>
      <c r="G1572">
        <v>5.1591760320000004</v>
      </c>
      <c r="H1572">
        <v>5.1916745320000004</v>
      </c>
      <c r="I1572">
        <v>5.175425282</v>
      </c>
      <c r="J1572">
        <v>1.624925E-2</v>
      </c>
      <c r="K1572" s="1" t="s">
        <v>313</v>
      </c>
    </row>
    <row r="1573" spans="1:11" x14ac:dyDescent="0.25">
      <c r="A1573" s="17" t="s">
        <v>1729</v>
      </c>
      <c r="B1573">
        <v>10</v>
      </c>
      <c r="C1573">
        <f>VLOOKUP(I1573,'[1]added columns'!$O$2:$Q$2330,3,FALSE)</f>
        <v>10</v>
      </c>
      <c r="D1573" s="5">
        <v>1.3300000000000001E-64</v>
      </c>
      <c r="E1573">
        <v>31.2</v>
      </c>
      <c r="F1573">
        <v>34.4</v>
      </c>
      <c r="G1573">
        <v>7.247482261</v>
      </c>
      <c r="H1573">
        <v>7.2695362929999998</v>
      </c>
      <c r="I1573">
        <v>7.2585092769999999</v>
      </c>
      <c r="J1573">
        <v>1.1027016000000001E-2</v>
      </c>
      <c r="K1573" s="1" t="s">
        <v>2530</v>
      </c>
    </row>
    <row r="1574" spans="1:11" x14ac:dyDescent="0.25">
      <c r="A1574" s="17" t="s">
        <v>1730</v>
      </c>
      <c r="B1574">
        <v>12</v>
      </c>
      <c r="C1574">
        <f>VLOOKUP(I1574,'[1]added columns'!$O$2:$Q$2330,3,FALSE)</f>
        <v>12</v>
      </c>
      <c r="D1574" s="5">
        <v>1.3399999999999999E-100</v>
      </c>
      <c r="E1574">
        <v>55</v>
      </c>
      <c r="F1574">
        <v>55</v>
      </c>
      <c r="G1574">
        <v>7.6665834940000002</v>
      </c>
      <c r="H1574">
        <v>7.6666864239999999</v>
      </c>
      <c r="I1574">
        <v>7.6666349589999996</v>
      </c>
      <c r="J1574" s="5">
        <v>5.1465000000000003E-5</v>
      </c>
      <c r="K1574" s="1" t="s">
        <v>265</v>
      </c>
    </row>
    <row r="1575" spans="1:11" x14ac:dyDescent="0.25">
      <c r="A1575" s="17" t="s">
        <v>1731</v>
      </c>
      <c r="B1575">
        <v>3</v>
      </c>
      <c r="C1575">
        <f>VLOOKUP(I1575,'[1]added columns'!$O$2:$Q$2330,3,FALSE)</f>
        <v>3</v>
      </c>
      <c r="D1575" s="5">
        <v>7.0100000000000002E-12</v>
      </c>
      <c r="E1575">
        <v>44.9</v>
      </c>
      <c r="F1575">
        <v>44.9</v>
      </c>
      <c r="G1575">
        <v>6.8700291499999997</v>
      </c>
      <c r="H1575">
        <v>6.8320744009999999</v>
      </c>
      <c r="I1575">
        <v>6.8510517750000002</v>
      </c>
      <c r="J1575">
        <v>1.8977375000000001E-2</v>
      </c>
      <c r="K1575" s="1" t="s">
        <v>133</v>
      </c>
    </row>
    <row r="1576" spans="1:11" x14ac:dyDescent="0.25">
      <c r="A1576" s="17" t="s">
        <v>1732</v>
      </c>
      <c r="B1576">
        <v>1</v>
      </c>
      <c r="C1576">
        <f>VLOOKUP(I1576,'[1]added columns'!$O$2:$Q$2330,3,FALSE)</f>
        <v>1</v>
      </c>
      <c r="D1576">
        <v>4.3204000000000003E-3</v>
      </c>
      <c r="E1576">
        <v>2.4</v>
      </c>
      <c r="F1576">
        <v>2.4</v>
      </c>
      <c r="G1576">
        <v>5.4973996490000001</v>
      </c>
      <c r="H1576">
        <v>5.6006571279999999</v>
      </c>
      <c r="I1576">
        <v>5.5490283890000001</v>
      </c>
      <c r="J1576">
        <v>5.1628739999999999E-2</v>
      </c>
      <c r="K1576" s="1" t="s">
        <v>1135</v>
      </c>
    </row>
    <row r="1577" spans="1:11" x14ac:dyDescent="0.25">
      <c r="A1577" s="17" t="s">
        <v>1733</v>
      </c>
      <c r="B1577">
        <v>2</v>
      </c>
      <c r="C1577">
        <f>VLOOKUP(I1577,'[1]added columns'!$O$2:$Q$2330,3,FALSE)</f>
        <v>2</v>
      </c>
      <c r="D1577" s="5">
        <v>8.9399999999999995E-20</v>
      </c>
      <c r="E1577">
        <v>12.3</v>
      </c>
      <c r="F1577">
        <v>12.3</v>
      </c>
      <c r="G1577">
        <v>6.0880297179999996</v>
      </c>
      <c r="H1577">
        <v>6.0135955240000003</v>
      </c>
      <c r="I1577">
        <v>6.0508126210000004</v>
      </c>
      <c r="J1577">
        <v>3.7217096999999998E-2</v>
      </c>
      <c r="K1577" s="1" t="s">
        <v>2531</v>
      </c>
    </row>
    <row r="1578" spans="1:11" x14ac:dyDescent="0.25">
      <c r="A1578" s="17" t="s">
        <v>1734</v>
      </c>
      <c r="B1578">
        <v>3</v>
      </c>
      <c r="C1578">
        <f>VLOOKUP(I1578,'[1]added columns'!$O$2:$Q$2330,3,FALSE)</f>
        <v>1</v>
      </c>
      <c r="D1578" s="5">
        <v>3.5900000000000002E-16</v>
      </c>
      <c r="E1578">
        <v>13.8</v>
      </c>
      <c r="F1578">
        <v>13.8</v>
      </c>
      <c r="G1578">
        <v>5.866121862</v>
      </c>
      <c r="H1578">
        <v>5.9954201879999998</v>
      </c>
      <c r="I1578">
        <v>5.9307710250000003</v>
      </c>
      <c r="J1578">
        <v>6.4649162999999996E-2</v>
      </c>
      <c r="K1578" s="1" t="s">
        <v>560</v>
      </c>
    </row>
    <row r="1579" spans="1:11" x14ac:dyDescent="0.25">
      <c r="A1579" s="17" t="s">
        <v>1735</v>
      </c>
      <c r="B1579">
        <v>2</v>
      </c>
      <c r="C1579">
        <f>VLOOKUP(I1579,'[1]added columns'!$O$2:$Q$2330,3,FALSE)</f>
        <v>2</v>
      </c>
      <c r="D1579" s="5">
        <v>2.4899999999999999E-29</v>
      </c>
      <c r="E1579">
        <v>17.100000000000001</v>
      </c>
      <c r="F1579">
        <v>17.100000000000001</v>
      </c>
      <c r="G1579">
        <v>5.7446840630000002</v>
      </c>
      <c r="H1579">
        <v>5.7485213750000002</v>
      </c>
      <c r="I1579">
        <v>5.7466027190000002</v>
      </c>
      <c r="J1579">
        <v>1.9186559999999999E-3</v>
      </c>
      <c r="K1579" s="1" t="s">
        <v>311</v>
      </c>
    </row>
    <row r="1580" spans="1:11" x14ac:dyDescent="0.25">
      <c r="A1580" s="17" t="s">
        <v>1736</v>
      </c>
      <c r="B1580">
        <v>3</v>
      </c>
      <c r="C1580">
        <f>VLOOKUP(I1580,'[1]added columns'!$O$2:$Q$2330,3,FALSE)</f>
        <v>3</v>
      </c>
      <c r="D1580" s="5">
        <v>1.35E-11</v>
      </c>
      <c r="E1580">
        <v>8.9</v>
      </c>
      <c r="F1580">
        <v>11</v>
      </c>
      <c r="G1580">
        <v>6.1280760130000003</v>
      </c>
      <c r="H1580">
        <v>6.2483411569999996</v>
      </c>
      <c r="I1580">
        <v>6.1882085849999999</v>
      </c>
      <c r="J1580">
        <v>6.0132572000000002E-2</v>
      </c>
      <c r="K1580" s="1" t="s">
        <v>579</v>
      </c>
    </row>
    <row r="1581" spans="1:11" x14ac:dyDescent="0.25">
      <c r="A1581" s="17" t="s">
        <v>1737</v>
      </c>
      <c r="B1581">
        <v>4</v>
      </c>
      <c r="C1581">
        <f>VLOOKUP(I1581,'[1]added columns'!$O$2:$Q$2330,3,FALSE)</f>
        <v>4</v>
      </c>
      <c r="D1581" s="5">
        <v>1.28E-12</v>
      </c>
      <c r="E1581">
        <v>14.9</v>
      </c>
      <c r="F1581">
        <v>14.9</v>
      </c>
      <c r="G1581">
        <v>6.2347197049999998</v>
      </c>
      <c r="H1581">
        <v>6.3378185289999998</v>
      </c>
      <c r="I1581">
        <v>6.2862691169999998</v>
      </c>
      <c r="J1581">
        <v>5.1549412000000003E-2</v>
      </c>
      <c r="K1581" s="1" t="s">
        <v>2532</v>
      </c>
    </row>
    <row r="1582" spans="1:11" x14ac:dyDescent="0.25">
      <c r="A1582" s="17" t="s">
        <v>1738</v>
      </c>
      <c r="B1582">
        <v>2</v>
      </c>
      <c r="C1582">
        <f>VLOOKUP(I1582,'[1]added columns'!$O$2:$Q$2330,3,FALSE)</f>
        <v>2</v>
      </c>
      <c r="D1582" s="5">
        <v>4.7199999999999997E-6</v>
      </c>
      <c r="E1582">
        <v>31</v>
      </c>
      <c r="F1582">
        <v>31</v>
      </c>
      <c r="G1582">
        <v>5.433081456</v>
      </c>
      <c r="H1582">
        <v>5.656730488</v>
      </c>
      <c r="I1582">
        <v>5.5449059719999996</v>
      </c>
      <c r="J1582">
        <v>0.111824516</v>
      </c>
      <c r="K1582" s="1" t="s">
        <v>2533</v>
      </c>
    </row>
    <row r="1583" spans="1:11" x14ac:dyDescent="0.25">
      <c r="A1583" s="17" t="s">
        <v>1739</v>
      </c>
      <c r="B1583">
        <v>1</v>
      </c>
      <c r="C1583">
        <f>VLOOKUP(I1583,'[1]added columns'!$O$2:$Q$2330,3,FALSE)</f>
        <v>1</v>
      </c>
      <c r="D1583" s="5">
        <v>7.1199999999999996E-5</v>
      </c>
      <c r="E1583">
        <v>16.5</v>
      </c>
      <c r="F1583">
        <v>16.5</v>
      </c>
      <c r="G1583">
        <v>6.1632210269999996</v>
      </c>
      <c r="H1583">
        <v>6.1222814269999999</v>
      </c>
      <c r="I1583">
        <v>6.1427512269999998</v>
      </c>
      <c r="J1583">
        <v>2.04698E-2</v>
      </c>
      <c r="K1583" s="1" t="s">
        <v>2534</v>
      </c>
    </row>
    <row r="1584" spans="1:11" x14ac:dyDescent="0.25">
      <c r="A1584" s="17" t="s">
        <v>1740</v>
      </c>
      <c r="B1584">
        <v>7</v>
      </c>
      <c r="C1584">
        <f>VLOOKUP(I1584,'[1]added columns'!$O$2:$Q$2330,3,FALSE)</f>
        <v>7</v>
      </c>
      <c r="D1584" s="5">
        <v>3.5999999999999999E-28</v>
      </c>
      <c r="E1584">
        <v>23.6</v>
      </c>
      <c r="F1584">
        <v>17.5</v>
      </c>
      <c r="G1584">
        <v>6.8817725520000002</v>
      </c>
      <c r="H1584">
        <v>6.9923281389999996</v>
      </c>
      <c r="I1584">
        <v>6.9370503450000003</v>
      </c>
      <c r="J1584">
        <v>5.5277792999999999E-2</v>
      </c>
      <c r="K1584" s="1" t="s">
        <v>2467</v>
      </c>
    </row>
    <row r="1585" spans="1:12" x14ac:dyDescent="0.25">
      <c r="A1585" s="17" t="s">
        <v>1741</v>
      </c>
      <c r="B1585">
        <v>2</v>
      </c>
      <c r="C1585">
        <f>VLOOKUP(I1585,'[1]added columns'!$O$2:$Q$2330,3,FALSE)</f>
        <v>2</v>
      </c>
      <c r="D1585" s="5">
        <v>1.9400000000000001E-5</v>
      </c>
      <c r="E1585">
        <v>2.6</v>
      </c>
      <c r="F1585">
        <v>5.0999999999999996</v>
      </c>
      <c r="G1585">
        <v>6.2585415070000003</v>
      </c>
      <c r="H1585">
        <v>6.2477032819999998</v>
      </c>
      <c r="I1585">
        <v>6.2531223950000001</v>
      </c>
      <c r="J1585">
        <v>5.4191129999999997E-3</v>
      </c>
      <c r="K1585" s="1" t="s">
        <v>133</v>
      </c>
    </row>
    <row r="1586" spans="1:12" x14ac:dyDescent="0.25">
      <c r="A1586" s="17" t="s">
        <v>1742</v>
      </c>
      <c r="B1586">
        <v>2</v>
      </c>
      <c r="C1586">
        <f>VLOOKUP(I1586,'[1]added columns'!$O$2:$Q$2330,3,FALSE)</f>
        <v>2</v>
      </c>
      <c r="D1586" s="5">
        <v>1.5700000000000001E-15</v>
      </c>
      <c r="E1586">
        <v>20.100000000000001</v>
      </c>
      <c r="F1586">
        <v>20.100000000000001</v>
      </c>
      <c r="G1586">
        <v>6.0627699499999999</v>
      </c>
      <c r="H1586">
        <v>5.7828594469999999</v>
      </c>
      <c r="I1586">
        <v>5.9228146979999998</v>
      </c>
      <c r="J1586">
        <v>0.139955251</v>
      </c>
      <c r="K1586" s="1" t="s">
        <v>641</v>
      </c>
    </row>
    <row r="1587" spans="1:12" x14ac:dyDescent="0.25">
      <c r="A1587" s="17" t="s">
        <v>1743</v>
      </c>
      <c r="B1587">
        <v>7</v>
      </c>
      <c r="C1587">
        <f>VLOOKUP(I1587,'[1]added columns'!$O$2:$Q$2330,3,FALSE)</f>
        <v>7</v>
      </c>
      <c r="D1587" s="5">
        <v>6.1599999999999998E-26</v>
      </c>
      <c r="E1587">
        <v>41.4</v>
      </c>
      <c r="F1587">
        <v>46.3</v>
      </c>
      <c r="G1587">
        <v>6.8515396309999996</v>
      </c>
      <c r="H1587">
        <v>6.9327679299999998</v>
      </c>
      <c r="I1587">
        <v>6.8921537810000002</v>
      </c>
      <c r="J1587">
        <v>4.0614149000000002E-2</v>
      </c>
      <c r="K1587" s="1" t="s">
        <v>665</v>
      </c>
    </row>
    <row r="1588" spans="1:12" x14ac:dyDescent="0.25">
      <c r="A1588" s="17" t="s">
        <v>1744</v>
      </c>
      <c r="B1588">
        <v>1</v>
      </c>
      <c r="C1588">
        <f>VLOOKUP(I1588,'[1]added columns'!$O$2:$Q$2330,3,FALSE)</f>
        <v>1</v>
      </c>
      <c r="D1588" s="5">
        <v>1.1400000000000001E-32</v>
      </c>
      <c r="E1588">
        <v>13.7</v>
      </c>
      <c r="F1588">
        <v>13.7</v>
      </c>
      <c r="G1588">
        <v>5.6987875619999997</v>
      </c>
      <c r="H1588">
        <v>5.8444771759999998</v>
      </c>
      <c r="I1588">
        <v>5.7716323689999998</v>
      </c>
      <c r="J1588">
        <v>7.2844806999999998E-2</v>
      </c>
      <c r="K1588" s="1" t="s">
        <v>795</v>
      </c>
    </row>
    <row r="1589" spans="1:12" x14ac:dyDescent="0.25">
      <c r="A1589" s="17" t="s">
        <v>1745</v>
      </c>
      <c r="B1589">
        <v>3</v>
      </c>
      <c r="C1589">
        <f>VLOOKUP(I1589,'[1]added columns'!$O$2:$Q$2330,3,FALSE)</f>
        <v>2</v>
      </c>
      <c r="D1589" s="5">
        <v>4.47E-33</v>
      </c>
      <c r="E1589">
        <v>23.3</v>
      </c>
      <c r="F1589">
        <v>23.3</v>
      </c>
      <c r="G1589">
        <v>7.1371008050000002</v>
      </c>
      <c r="H1589">
        <v>7.1609185000000002</v>
      </c>
      <c r="I1589">
        <v>7.1490096520000002</v>
      </c>
      <c r="J1589">
        <v>1.1908847E-2</v>
      </c>
      <c r="K1589" s="1" t="s">
        <v>1105</v>
      </c>
    </row>
    <row r="1590" spans="1:12" x14ac:dyDescent="0.25">
      <c r="A1590" s="17" t="s">
        <v>1746</v>
      </c>
      <c r="B1590">
        <v>1</v>
      </c>
      <c r="C1590">
        <f>VLOOKUP(I1590,'[1]added columns'!$O$2:$Q$2330,3,FALSE)</f>
        <v>1</v>
      </c>
      <c r="D1590" s="5">
        <v>4.7899999999999999E-5</v>
      </c>
      <c r="E1590">
        <v>21.8</v>
      </c>
      <c r="F1590">
        <v>21.8</v>
      </c>
      <c r="G1590">
        <v>5.3847833730000003</v>
      </c>
      <c r="H1590">
        <v>5.5323083930000001</v>
      </c>
      <c r="I1590">
        <v>5.4585458830000002</v>
      </c>
      <c r="J1590">
        <v>7.3762510000000003E-2</v>
      </c>
      <c r="K1590" s="1" t="s">
        <v>2535</v>
      </c>
    </row>
    <row r="1591" spans="1:12" x14ac:dyDescent="0.25">
      <c r="A1591" s="17" t="s">
        <v>1747</v>
      </c>
      <c r="B1591">
        <v>1</v>
      </c>
      <c r="C1591">
        <f>VLOOKUP(I1591,'[1]added columns'!$O$2:$Q$2330,3,FALSE)</f>
        <v>1</v>
      </c>
      <c r="D1591" s="5">
        <v>4.5200000000000003E-11</v>
      </c>
      <c r="E1591">
        <v>6.7</v>
      </c>
      <c r="F1591">
        <v>6.7</v>
      </c>
      <c r="G1591">
        <v>4.9488919899999999</v>
      </c>
      <c r="H1591">
        <v>5.1487876840000002</v>
      </c>
      <c r="I1591">
        <v>5.0488398370000001</v>
      </c>
      <c r="J1591">
        <v>9.9947847000000006E-2</v>
      </c>
      <c r="K1591" s="1" t="s">
        <v>2536</v>
      </c>
    </row>
    <row r="1592" spans="1:12" x14ac:dyDescent="0.25">
      <c r="A1592" s="17" t="s">
        <v>1748</v>
      </c>
      <c r="B1592">
        <v>3</v>
      </c>
      <c r="C1592">
        <f>VLOOKUP(I1592,'[1]added columns'!$O$2:$Q$2330,3,FALSE)</f>
        <v>1</v>
      </c>
      <c r="D1592" s="5">
        <v>1.3699999999999999E-5</v>
      </c>
      <c r="E1592">
        <v>3.1</v>
      </c>
      <c r="F1592">
        <v>3.1</v>
      </c>
      <c r="G1592">
        <v>6.2079842469999997</v>
      </c>
      <c r="H1592">
        <v>6.0341068299999998</v>
      </c>
      <c r="I1592">
        <v>6.1210455379999997</v>
      </c>
      <c r="J1592">
        <v>8.6938709000000003E-2</v>
      </c>
      <c r="K1592" s="1" t="s">
        <v>2537</v>
      </c>
      <c r="L1592" s="1" t="s">
        <v>2538</v>
      </c>
    </row>
    <row r="1593" spans="1:12" x14ac:dyDescent="0.25">
      <c r="A1593" s="17" t="s">
        <v>1749</v>
      </c>
      <c r="B1593">
        <v>3</v>
      </c>
      <c r="C1593">
        <f>VLOOKUP(I1593,'[1]added columns'!$O$2:$Q$2330,3,FALSE)</f>
        <v>3</v>
      </c>
      <c r="D1593" s="5">
        <v>4.7900000000000004E-22</v>
      </c>
      <c r="E1593">
        <v>16.100000000000001</v>
      </c>
      <c r="F1593">
        <v>16.100000000000001</v>
      </c>
      <c r="G1593">
        <v>6.3254335580000003</v>
      </c>
      <c r="H1593">
        <v>6.3818548279999998</v>
      </c>
      <c r="I1593">
        <v>6.3536441930000001</v>
      </c>
      <c r="J1593">
        <v>2.8210635000000001E-2</v>
      </c>
      <c r="K1593" s="1" t="s">
        <v>270</v>
      </c>
    </row>
    <row r="1594" spans="1:12" x14ac:dyDescent="0.25">
      <c r="A1594" s="17" t="s">
        <v>1750</v>
      </c>
      <c r="B1594">
        <v>2</v>
      </c>
      <c r="C1594">
        <f>VLOOKUP(I1594,'[1]added columns'!$O$2:$Q$2330,3,FALSE)</f>
        <v>2</v>
      </c>
      <c r="D1594" s="5">
        <v>1.32E-15</v>
      </c>
      <c r="E1594">
        <v>9.8000000000000007</v>
      </c>
      <c r="F1594">
        <v>9.8000000000000007</v>
      </c>
      <c r="G1594">
        <v>6.37650396</v>
      </c>
      <c r="H1594">
        <v>6.3690116540000004</v>
      </c>
      <c r="I1594">
        <v>6.3727578070000002</v>
      </c>
      <c r="J1594">
        <v>3.7461529999999999E-3</v>
      </c>
      <c r="K1594" s="1" t="s">
        <v>265</v>
      </c>
    </row>
    <row r="1595" spans="1:12" x14ac:dyDescent="0.25">
      <c r="A1595" s="17" t="s">
        <v>1751</v>
      </c>
      <c r="B1595">
        <v>29</v>
      </c>
      <c r="C1595">
        <f>VLOOKUP(I1595,'[1]added columns'!$O$2:$Q$2330,3,FALSE)</f>
        <v>29</v>
      </c>
      <c r="D1595">
        <v>0</v>
      </c>
      <c r="E1595">
        <v>65</v>
      </c>
      <c r="F1595">
        <v>65.5</v>
      </c>
      <c r="G1595">
        <v>8.5915765499999992</v>
      </c>
      <c r="H1595">
        <v>8.4994671309999994</v>
      </c>
      <c r="I1595">
        <v>8.5455218399999993</v>
      </c>
      <c r="J1595">
        <v>4.6054708999999999E-2</v>
      </c>
      <c r="K1595" s="1" t="s">
        <v>133</v>
      </c>
    </row>
    <row r="1596" spans="1:12" x14ac:dyDescent="0.25">
      <c r="A1596" s="17" t="s">
        <v>1752</v>
      </c>
      <c r="B1596">
        <v>10</v>
      </c>
      <c r="C1596">
        <f>VLOOKUP(I1596,'[1]added columns'!$O$2:$Q$2330,3,FALSE)</f>
        <v>10</v>
      </c>
      <c r="D1596" s="5">
        <v>5.3599999999999999E-61</v>
      </c>
      <c r="E1596">
        <v>37.4</v>
      </c>
      <c r="F1596">
        <v>40.5</v>
      </c>
      <c r="G1596">
        <v>7.0845405320000001</v>
      </c>
      <c r="H1596">
        <v>7.2034680519999998</v>
      </c>
      <c r="I1596">
        <v>7.144004292</v>
      </c>
      <c r="J1596">
        <v>5.9463759999999997E-2</v>
      </c>
      <c r="K1596" s="1" t="s">
        <v>2539</v>
      </c>
    </row>
    <row r="1597" spans="1:12" x14ac:dyDescent="0.25">
      <c r="A1597" s="17" t="s">
        <v>1753</v>
      </c>
      <c r="B1597">
        <v>2</v>
      </c>
      <c r="C1597">
        <f>VLOOKUP(I1597,'[1]added columns'!$O$2:$Q$2330,3,FALSE)</f>
        <v>2</v>
      </c>
      <c r="D1597" s="5">
        <v>1.3199999999999999E-24</v>
      </c>
      <c r="E1597">
        <v>13.4</v>
      </c>
      <c r="F1597">
        <v>13.4</v>
      </c>
      <c r="G1597">
        <v>6.573034142</v>
      </c>
      <c r="H1597">
        <v>6.3832047709999999</v>
      </c>
      <c r="I1597">
        <v>6.478119457</v>
      </c>
      <c r="J1597">
        <v>9.4914684999999999E-2</v>
      </c>
      <c r="K1597" s="1" t="s">
        <v>265</v>
      </c>
    </row>
    <row r="1598" spans="1:12" x14ac:dyDescent="0.25">
      <c r="A1598" s="17" t="s">
        <v>1754</v>
      </c>
      <c r="B1598">
        <v>1</v>
      </c>
      <c r="C1598">
        <f>VLOOKUP(I1598,'[1]added columns'!$O$2:$Q$2330,3,FALSE)</f>
        <v>1</v>
      </c>
      <c r="D1598">
        <v>4.1292999999999998E-3</v>
      </c>
      <c r="E1598">
        <v>3.5</v>
      </c>
      <c r="F1598">
        <v>3.5</v>
      </c>
      <c r="G1598">
        <v>7.3397097550000003</v>
      </c>
      <c r="H1598">
        <v>7.4520625770000004</v>
      </c>
      <c r="I1598">
        <v>7.3958861660000004</v>
      </c>
      <c r="J1598">
        <v>5.6176411000000002E-2</v>
      </c>
      <c r="K1598" s="1" t="s">
        <v>2540</v>
      </c>
    </row>
    <row r="1599" spans="1:12" x14ac:dyDescent="0.25">
      <c r="A1599" s="17" t="s">
        <v>1755</v>
      </c>
      <c r="B1599">
        <v>3</v>
      </c>
      <c r="C1599">
        <f>VLOOKUP(I1599,'[1]added columns'!$O$2:$Q$2330,3,FALSE)</f>
        <v>3</v>
      </c>
      <c r="D1599" s="5">
        <v>8.5599999999999999E-13</v>
      </c>
      <c r="E1599">
        <v>12.6</v>
      </c>
      <c r="F1599">
        <v>12.6</v>
      </c>
      <c r="G1599">
        <v>6.4576397139999999</v>
      </c>
      <c r="H1599">
        <v>6.5647843850000003</v>
      </c>
      <c r="I1599">
        <v>6.5112120490000001</v>
      </c>
      <c r="J1599">
        <v>5.3572334999999999E-2</v>
      </c>
      <c r="K1599" s="1" t="s">
        <v>568</v>
      </c>
    </row>
    <row r="1600" spans="1:12" x14ac:dyDescent="0.25">
      <c r="A1600" s="17" t="s">
        <v>1756</v>
      </c>
      <c r="B1600">
        <v>1</v>
      </c>
      <c r="C1600">
        <f>VLOOKUP(I1600,'[1]added columns'!$O$2:$Q$2330,3,FALSE)</f>
        <v>1</v>
      </c>
      <c r="D1600" s="5">
        <v>8.5300000000000005E-11</v>
      </c>
      <c r="E1600">
        <v>18.100000000000001</v>
      </c>
      <c r="F1600">
        <v>18.100000000000001</v>
      </c>
      <c r="G1600">
        <v>5.5390886500000001</v>
      </c>
      <c r="H1600">
        <v>5.3419288839999997</v>
      </c>
      <c r="I1600">
        <v>5.4405087669999999</v>
      </c>
      <c r="J1600">
        <v>9.8579882999999993E-2</v>
      </c>
      <c r="K1600" s="1" t="s">
        <v>1072</v>
      </c>
    </row>
    <row r="1601" spans="1:11" x14ac:dyDescent="0.25">
      <c r="A1601" s="17" t="s">
        <v>1757</v>
      </c>
      <c r="B1601">
        <v>1</v>
      </c>
      <c r="C1601">
        <f>VLOOKUP(I1601,'[1]added columns'!$O$2:$Q$2330,3,FALSE)</f>
        <v>1</v>
      </c>
      <c r="D1601" s="5">
        <v>1.0699999999999999E-5</v>
      </c>
      <c r="E1601">
        <v>5.6</v>
      </c>
      <c r="F1601">
        <v>5.6</v>
      </c>
      <c r="G1601">
        <v>5.2756107649999997</v>
      </c>
      <c r="H1601">
        <v>5.2328437000000001</v>
      </c>
      <c r="I1601">
        <v>5.2542272319999999</v>
      </c>
      <c r="J1601">
        <v>2.1383533E-2</v>
      </c>
      <c r="K1601" s="1" t="s">
        <v>133</v>
      </c>
    </row>
    <row r="1602" spans="1:11" x14ac:dyDescent="0.25">
      <c r="A1602" s="17" t="s">
        <v>1758</v>
      </c>
      <c r="B1602">
        <v>2</v>
      </c>
      <c r="C1602">
        <f>VLOOKUP(I1602,'[1]added columns'!$O$2:$Q$2330,3,FALSE)</f>
        <v>2</v>
      </c>
      <c r="D1602" s="5">
        <v>9.7899999999999997E-8</v>
      </c>
      <c r="E1602">
        <v>27.1</v>
      </c>
      <c r="F1602">
        <v>27.1</v>
      </c>
      <c r="G1602">
        <v>6.0597526940000002</v>
      </c>
      <c r="H1602">
        <v>5.9484178559999998</v>
      </c>
      <c r="I1602">
        <v>6.0040852750000004</v>
      </c>
      <c r="J1602">
        <v>5.5667419000000003E-2</v>
      </c>
      <c r="K1602" s="1" t="s">
        <v>133</v>
      </c>
    </row>
    <row r="1603" spans="1:11" x14ac:dyDescent="0.25">
      <c r="A1603" s="17" t="s">
        <v>1759</v>
      </c>
      <c r="B1603">
        <v>6</v>
      </c>
      <c r="C1603">
        <f>VLOOKUP(I1603,'[1]added columns'!$O$2:$Q$2330,3,FALSE)</f>
        <v>2</v>
      </c>
      <c r="D1603" s="5">
        <v>1.95E-22</v>
      </c>
      <c r="E1603">
        <v>7.4</v>
      </c>
      <c r="F1603">
        <v>7.4</v>
      </c>
      <c r="G1603">
        <v>7.3935927499999998</v>
      </c>
      <c r="H1603">
        <v>6.9044829219999997</v>
      </c>
      <c r="I1603">
        <v>7.1490378359999998</v>
      </c>
      <c r="J1603">
        <v>0.24455491400000001</v>
      </c>
      <c r="K1603" s="1" t="s">
        <v>616</v>
      </c>
    </row>
    <row r="1604" spans="1:11" x14ac:dyDescent="0.25">
      <c r="A1604" s="17" t="s">
        <v>1760</v>
      </c>
      <c r="B1604">
        <v>4</v>
      </c>
      <c r="C1604">
        <f>VLOOKUP(I1604,'[1]added columns'!$O$2:$Q$2330,3,FALSE)</f>
        <v>4</v>
      </c>
      <c r="D1604" s="5">
        <v>1.5799999999999999E-33</v>
      </c>
      <c r="E1604">
        <v>22.1</v>
      </c>
      <c r="F1604">
        <v>22.1</v>
      </c>
      <c r="G1604">
        <v>6.7807995940000003</v>
      </c>
      <c r="H1604">
        <v>6.7911641249999999</v>
      </c>
      <c r="I1604">
        <v>6.7859818589999996</v>
      </c>
      <c r="J1604">
        <v>5.1822659999999996E-3</v>
      </c>
      <c r="K1604" s="1" t="s">
        <v>563</v>
      </c>
    </row>
    <row r="1605" spans="1:11" x14ac:dyDescent="0.25">
      <c r="A1605" s="17" t="s">
        <v>1761</v>
      </c>
      <c r="B1605">
        <v>1</v>
      </c>
      <c r="C1605">
        <f>VLOOKUP(I1605,'[1]added columns'!$O$2:$Q$2330,3,FALSE)</f>
        <v>1</v>
      </c>
      <c r="D1605">
        <v>7.3988999999999999E-4</v>
      </c>
      <c r="E1605">
        <v>2.2999999999999998</v>
      </c>
      <c r="F1605">
        <v>2.2999999999999998</v>
      </c>
      <c r="G1605">
        <v>4.8532539579999998</v>
      </c>
      <c r="H1605">
        <v>5.2472857030000002</v>
      </c>
      <c r="I1605">
        <v>5.0502698300000004</v>
      </c>
      <c r="J1605">
        <v>0.19701587200000001</v>
      </c>
      <c r="K1605" s="1" t="s">
        <v>2473</v>
      </c>
    </row>
    <row r="1606" spans="1:11" x14ac:dyDescent="0.25">
      <c r="A1606" s="17" t="s">
        <v>1762</v>
      </c>
      <c r="B1606">
        <v>5</v>
      </c>
      <c r="C1606">
        <f>VLOOKUP(I1606,'[1]added columns'!$O$2:$Q$2330,3,FALSE)</f>
        <v>5</v>
      </c>
      <c r="D1606" s="5">
        <v>5.1100000000000004E-13</v>
      </c>
      <c r="E1606">
        <v>15.3</v>
      </c>
      <c r="F1606">
        <v>13</v>
      </c>
      <c r="G1606">
        <v>6.4720393449999998</v>
      </c>
      <c r="H1606">
        <v>6.549236295</v>
      </c>
      <c r="I1606">
        <v>6.5106378200000004</v>
      </c>
      <c r="J1606">
        <v>3.8598475E-2</v>
      </c>
      <c r="K1606" s="1" t="s">
        <v>265</v>
      </c>
    </row>
    <row r="1607" spans="1:11" x14ac:dyDescent="0.25">
      <c r="A1607" s="17" t="s">
        <v>1763</v>
      </c>
      <c r="B1607">
        <v>3</v>
      </c>
      <c r="C1607">
        <f>VLOOKUP(I1607,'[1]added columns'!$O$2:$Q$2330,3,FALSE)</f>
        <v>1</v>
      </c>
      <c r="D1607" s="5">
        <v>1.5500000000000001E-10</v>
      </c>
      <c r="E1607">
        <v>7.5</v>
      </c>
      <c r="F1607">
        <v>7.5</v>
      </c>
      <c r="G1607">
        <v>7.0153178330000001</v>
      </c>
      <c r="H1607">
        <v>6.9435143010000004</v>
      </c>
      <c r="I1607">
        <v>6.9794160669999998</v>
      </c>
      <c r="J1607">
        <v>3.5901766000000002E-2</v>
      </c>
      <c r="K1607" s="1" t="s">
        <v>617</v>
      </c>
    </row>
    <row r="1608" spans="1:11" x14ac:dyDescent="0.25">
      <c r="A1608" s="17" t="s">
        <v>2807</v>
      </c>
      <c r="B1608">
        <v>4</v>
      </c>
      <c r="C1608">
        <f>VLOOKUP(I1608,'[1]added columns'!$O$2:$Q$2330,3,FALSE)</f>
        <v>3</v>
      </c>
      <c r="D1608" s="5">
        <v>3.2999999999999998E-50</v>
      </c>
      <c r="E1608">
        <v>42.7</v>
      </c>
      <c r="F1608">
        <v>42.7</v>
      </c>
      <c r="G1608">
        <v>6.4030861879999996</v>
      </c>
      <c r="H1608">
        <v>6.3174992210000003</v>
      </c>
      <c r="I1608">
        <v>6.360292705</v>
      </c>
      <c r="J1608">
        <v>4.2793484E-2</v>
      </c>
      <c r="K1608" s="1" t="s">
        <v>798</v>
      </c>
    </row>
    <row r="1609" spans="1:11" x14ac:dyDescent="0.25">
      <c r="A1609" s="17" t="s">
        <v>1764</v>
      </c>
      <c r="B1609">
        <v>7</v>
      </c>
      <c r="C1609">
        <f>VLOOKUP(I1609,'[1]added columns'!$O$2:$Q$2330,3,FALSE)</f>
        <v>7</v>
      </c>
      <c r="D1609" s="5">
        <v>1.09E-37</v>
      </c>
      <c r="E1609">
        <v>50</v>
      </c>
      <c r="F1609">
        <v>38</v>
      </c>
      <c r="G1609">
        <v>6.4303653489999997</v>
      </c>
      <c r="H1609">
        <v>6.6121902690000001</v>
      </c>
      <c r="I1609">
        <v>6.5212778089999999</v>
      </c>
      <c r="J1609">
        <v>9.091246E-2</v>
      </c>
      <c r="K1609" s="1" t="s">
        <v>2541</v>
      </c>
    </row>
    <row r="1610" spans="1:11" x14ac:dyDescent="0.25">
      <c r="A1610" s="17" t="s">
        <v>1765</v>
      </c>
      <c r="B1610">
        <v>5</v>
      </c>
      <c r="C1610">
        <f>VLOOKUP(I1610,'[1]added columns'!$O$2:$Q$2330,3,FALSE)</f>
        <v>3</v>
      </c>
      <c r="D1610" s="5">
        <v>6.0600000000000001E-18</v>
      </c>
      <c r="E1610">
        <v>47.6</v>
      </c>
      <c r="F1610">
        <v>53.2</v>
      </c>
      <c r="G1610">
        <v>6.8321447190000004</v>
      </c>
      <c r="H1610">
        <v>6.7979112319999997</v>
      </c>
      <c r="I1610">
        <v>6.8150279759999997</v>
      </c>
      <c r="J1610">
        <v>1.7116743E-2</v>
      </c>
      <c r="K1610" s="1" t="s">
        <v>585</v>
      </c>
    </row>
    <row r="1611" spans="1:11" x14ac:dyDescent="0.25">
      <c r="A1611" s="17" t="s">
        <v>1766</v>
      </c>
      <c r="B1611">
        <v>1</v>
      </c>
      <c r="C1611">
        <f>VLOOKUP(I1611,'[1]added columns'!$O$2:$Q$2330,3,FALSE)</f>
        <v>1</v>
      </c>
      <c r="D1611" s="5">
        <v>1.26E-5</v>
      </c>
      <c r="E1611">
        <v>25</v>
      </c>
      <c r="F1611">
        <v>25</v>
      </c>
      <c r="G1611">
        <v>6.6651305169999997</v>
      </c>
      <c r="H1611">
        <v>6.6459917839999996</v>
      </c>
      <c r="I1611">
        <v>6.6555611509999997</v>
      </c>
      <c r="J1611">
        <v>9.5693659999999993E-3</v>
      </c>
      <c r="K1611" s="1" t="s">
        <v>585</v>
      </c>
    </row>
    <row r="1612" spans="1:11" x14ac:dyDescent="0.25">
      <c r="A1612" s="17" t="s">
        <v>1767</v>
      </c>
      <c r="B1612">
        <v>2</v>
      </c>
      <c r="C1612">
        <f>VLOOKUP(I1612,'[1]added columns'!$O$2:$Q$2330,3,FALSE)</f>
        <v>2</v>
      </c>
      <c r="D1612" s="5">
        <v>2.2000000000000001E-7</v>
      </c>
      <c r="E1612">
        <v>26.8</v>
      </c>
      <c r="F1612">
        <v>13.4</v>
      </c>
      <c r="G1612">
        <v>5.5194079289999998</v>
      </c>
      <c r="H1612">
        <v>5.3303325890000002</v>
      </c>
      <c r="I1612">
        <v>5.4248702590000004</v>
      </c>
      <c r="J1612">
        <v>9.4537670000000004E-2</v>
      </c>
      <c r="K1612" s="1" t="s">
        <v>133</v>
      </c>
    </row>
    <row r="1613" spans="1:11" x14ac:dyDescent="0.25">
      <c r="A1613" s="17" t="s">
        <v>1768</v>
      </c>
      <c r="B1613">
        <v>1</v>
      </c>
      <c r="C1613">
        <f>VLOOKUP(I1613,'[1]added columns'!$O$2:$Q$2330,3,FALSE)</f>
        <v>1</v>
      </c>
      <c r="D1613">
        <v>2.8062999999999997E-4</v>
      </c>
      <c r="E1613">
        <v>6.5</v>
      </c>
      <c r="F1613">
        <v>6.5</v>
      </c>
      <c r="G1613">
        <v>5.1858253599999999</v>
      </c>
      <c r="H1613">
        <v>5.4824733910000001</v>
      </c>
      <c r="I1613">
        <v>5.334149375</v>
      </c>
      <c r="J1613">
        <v>0.148324016</v>
      </c>
      <c r="K1613" s="1" t="s">
        <v>2485</v>
      </c>
    </row>
    <row r="1614" spans="1:11" x14ac:dyDescent="0.25">
      <c r="A1614" s="17" t="s">
        <v>1769</v>
      </c>
      <c r="B1614">
        <v>4</v>
      </c>
      <c r="C1614">
        <f>VLOOKUP(I1614,'[1]added columns'!$O$2:$Q$2330,3,FALSE)</f>
        <v>4</v>
      </c>
      <c r="D1614" s="5">
        <v>6.5500000000000003E-60</v>
      </c>
      <c r="E1614">
        <v>15.3</v>
      </c>
      <c r="F1614">
        <v>15.3</v>
      </c>
      <c r="G1614">
        <v>7.0124575780000002</v>
      </c>
      <c r="H1614">
        <v>7.0261654089999999</v>
      </c>
      <c r="I1614">
        <v>7.0193114940000001</v>
      </c>
      <c r="J1614">
        <v>6.8539150000000004E-3</v>
      </c>
      <c r="K1614" s="1" t="s">
        <v>133</v>
      </c>
    </row>
    <row r="1615" spans="1:11" x14ac:dyDescent="0.25">
      <c r="A1615" s="17" t="s">
        <v>1770</v>
      </c>
      <c r="B1615">
        <v>3</v>
      </c>
      <c r="C1615">
        <f>VLOOKUP(I1615,'[1]added columns'!$O$2:$Q$2330,3,FALSE)</f>
        <v>3</v>
      </c>
      <c r="D1615" s="5">
        <v>1.8500000000000001E-10</v>
      </c>
      <c r="E1615">
        <v>13.7</v>
      </c>
      <c r="F1615">
        <v>13.7</v>
      </c>
      <c r="G1615">
        <v>6.8511543499999998</v>
      </c>
      <c r="H1615">
        <v>6.7288486770000002</v>
      </c>
      <c r="I1615">
        <v>6.7900015140000001</v>
      </c>
      <c r="J1615">
        <v>6.1152837000000002E-2</v>
      </c>
      <c r="K1615" s="1" t="s">
        <v>1289</v>
      </c>
    </row>
    <row r="1616" spans="1:11" x14ac:dyDescent="0.25">
      <c r="A1616" s="17" t="s">
        <v>1771</v>
      </c>
      <c r="B1616">
        <v>1</v>
      </c>
      <c r="C1616">
        <f>VLOOKUP(I1616,'[1]added columns'!$O$2:$Q$2330,3,FALSE)</f>
        <v>1</v>
      </c>
      <c r="D1616">
        <v>1.6607E-3</v>
      </c>
      <c r="E1616">
        <v>8.6999999999999993</v>
      </c>
      <c r="F1616">
        <v>8.6999999999999993</v>
      </c>
      <c r="G1616">
        <v>5.5077344679999998</v>
      </c>
      <c r="H1616">
        <v>5.8425343549999997</v>
      </c>
      <c r="I1616">
        <v>5.6751344110000002</v>
      </c>
      <c r="J1616">
        <v>0.167399943</v>
      </c>
      <c r="K1616" s="1" t="s">
        <v>133</v>
      </c>
    </row>
    <row r="1617" spans="1:11" x14ac:dyDescent="0.25">
      <c r="A1617" s="17" t="s">
        <v>1772</v>
      </c>
      <c r="B1617">
        <v>2</v>
      </c>
      <c r="C1617">
        <f>VLOOKUP(I1617,'[1]added columns'!$O$2:$Q$2330,3,FALSE)</f>
        <v>2</v>
      </c>
      <c r="D1617" s="5">
        <v>8.1100000000000005E-7</v>
      </c>
      <c r="E1617">
        <v>10.8</v>
      </c>
      <c r="F1617">
        <v>10.8</v>
      </c>
      <c r="G1617">
        <v>6.0508049479999997</v>
      </c>
      <c r="H1617">
        <v>5.8698533719999997</v>
      </c>
      <c r="I1617">
        <v>5.9603291599999997</v>
      </c>
      <c r="J1617">
        <v>9.0475788000000001E-2</v>
      </c>
      <c r="K1617" s="1" t="s">
        <v>2470</v>
      </c>
    </row>
    <row r="1618" spans="1:11" x14ac:dyDescent="0.25">
      <c r="A1618" s="17" t="s">
        <v>1773</v>
      </c>
      <c r="B1618">
        <v>22</v>
      </c>
      <c r="C1618">
        <f>VLOOKUP(I1618,'[1]added columns'!$O$2:$Q$2330,3,FALSE)</f>
        <v>9</v>
      </c>
      <c r="D1618" s="5">
        <v>6.9300000000000002E-145</v>
      </c>
      <c r="E1618">
        <v>65.8</v>
      </c>
      <c r="F1618">
        <v>68.599999999999994</v>
      </c>
      <c r="G1618">
        <v>7.6025916760000003</v>
      </c>
      <c r="H1618">
        <v>7.5788339689999997</v>
      </c>
      <c r="I1618">
        <v>7.5907128229999996</v>
      </c>
      <c r="J1618">
        <v>1.1878853999999999E-2</v>
      </c>
      <c r="K1618" s="1" t="s">
        <v>133</v>
      </c>
    </row>
    <row r="1619" spans="1:11" x14ac:dyDescent="0.25">
      <c r="A1619" s="17" t="s">
        <v>1774</v>
      </c>
      <c r="B1619">
        <v>15</v>
      </c>
      <c r="C1619">
        <f>VLOOKUP(I1619,'[1]added columns'!$O$2:$Q$2330,3,FALSE)</f>
        <v>13</v>
      </c>
      <c r="D1619" s="5">
        <v>1.24E-112</v>
      </c>
      <c r="E1619">
        <v>46.6</v>
      </c>
      <c r="F1619">
        <v>46.6</v>
      </c>
      <c r="G1619">
        <v>7.5423149240000003</v>
      </c>
      <c r="H1619">
        <v>7.6542246870000001</v>
      </c>
      <c r="I1619">
        <v>7.5982698060000002</v>
      </c>
      <c r="J1619">
        <v>5.5954880999999998E-2</v>
      </c>
      <c r="K1619" s="1" t="s">
        <v>569</v>
      </c>
    </row>
    <row r="1620" spans="1:11" x14ac:dyDescent="0.25">
      <c r="A1620" s="17" t="s">
        <v>1775</v>
      </c>
      <c r="B1620">
        <v>1</v>
      </c>
      <c r="C1620">
        <f>VLOOKUP(I1620,'[1]added columns'!$O$2:$Q$2330,3,FALSE)</f>
        <v>1</v>
      </c>
      <c r="D1620">
        <v>9.5931000000000002E-3</v>
      </c>
      <c r="E1620">
        <v>1.9</v>
      </c>
      <c r="F1620">
        <v>1.9</v>
      </c>
      <c r="G1620">
        <v>6.77818744</v>
      </c>
      <c r="H1620">
        <v>6.872564143</v>
      </c>
      <c r="I1620">
        <v>6.825375792</v>
      </c>
      <c r="J1620">
        <v>4.7188352000000003E-2</v>
      </c>
      <c r="K1620" s="1" t="s">
        <v>599</v>
      </c>
    </row>
    <row r="1621" spans="1:11" x14ac:dyDescent="0.25">
      <c r="A1621" s="17" t="s">
        <v>1776</v>
      </c>
      <c r="B1621">
        <v>1</v>
      </c>
      <c r="C1621">
        <f>VLOOKUP(I1621,'[1]added columns'!$O$2:$Q$2330,3,FALSE)</f>
        <v>1</v>
      </c>
      <c r="D1621">
        <v>1.3295E-2</v>
      </c>
      <c r="E1621">
        <v>2.8</v>
      </c>
      <c r="F1621">
        <v>2.8</v>
      </c>
      <c r="G1621">
        <v>6.1750767209999999</v>
      </c>
      <c r="H1621">
        <v>5.9246513790000002</v>
      </c>
      <c r="I1621">
        <v>6.04986405</v>
      </c>
      <c r="J1621">
        <v>0.125212671</v>
      </c>
      <c r="K1621" s="1" t="s">
        <v>133</v>
      </c>
    </row>
    <row r="1622" spans="1:11" x14ac:dyDescent="0.25">
      <c r="A1622" s="17" t="s">
        <v>1777</v>
      </c>
      <c r="B1622">
        <v>1</v>
      </c>
      <c r="C1622">
        <f>VLOOKUP(I1622,'[1]added columns'!$O$2:$Q$2330,3,FALSE)</f>
        <v>1</v>
      </c>
      <c r="D1622" s="5">
        <v>3.6300000000000001E-12</v>
      </c>
      <c r="E1622">
        <v>3</v>
      </c>
      <c r="F1622">
        <v>3</v>
      </c>
      <c r="G1622">
        <v>6.3113935650000004</v>
      </c>
      <c r="H1622">
        <v>6.5085970460000002</v>
      </c>
      <c r="I1622">
        <v>6.4099953059999999</v>
      </c>
      <c r="J1622">
        <v>9.8601741000000007E-2</v>
      </c>
      <c r="K1622" s="1" t="s">
        <v>794</v>
      </c>
    </row>
    <row r="1623" spans="1:11" x14ac:dyDescent="0.25">
      <c r="A1623" s="17" t="s">
        <v>1778</v>
      </c>
      <c r="B1623">
        <v>1</v>
      </c>
      <c r="C1623">
        <f>VLOOKUP(I1623,'[1]added columns'!$O$2:$Q$2330,3,FALSE)</f>
        <v>1</v>
      </c>
      <c r="D1623">
        <v>3.4895E-3</v>
      </c>
      <c r="E1623">
        <v>7.8</v>
      </c>
      <c r="F1623">
        <v>7.8</v>
      </c>
      <c r="G1623">
        <v>5.4322635899999998</v>
      </c>
      <c r="H1623">
        <v>5.7541800900000002</v>
      </c>
      <c r="I1623">
        <v>5.59322184</v>
      </c>
      <c r="J1623">
        <v>0.16095825</v>
      </c>
      <c r="K1623" s="1" t="s">
        <v>648</v>
      </c>
    </row>
    <row r="1624" spans="1:11" x14ac:dyDescent="0.25">
      <c r="A1624" s="17" t="s">
        <v>1779</v>
      </c>
      <c r="B1624">
        <v>3</v>
      </c>
      <c r="C1624">
        <f>VLOOKUP(I1624,'[1]added columns'!$O$2:$Q$2330,3,FALSE)</f>
        <v>3</v>
      </c>
      <c r="D1624" s="5">
        <v>5.3199999999999999E-27</v>
      </c>
      <c r="E1624">
        <v>95.9</v>
      </c>
      <c r="F1624">
        <v>95.9</v>
      </c>
      <c r="G1624">
        <v>7.2539192610000001</v>
      </c>
      <c r="H1624">
        <v>7.1751057410000003</v>
      </c>
      <c r="I1624">
        <v>7.2145125009999997</v>
      </c>
      <c r="J1624">
        <v>3.9406759999999999E-2</v>
      </c>
      <c r="K1624" s="1" t="s">
        <v>133</v>
      </c>
    </row>
    <row r="1625" spans="1:11" x14ac:dyDescent="0.25">
      <c r="A1625" s="17" t="s">
        <v>1780</v>
      </c>
      <c r="B1625">
        <v>8</v>
      </c>
      <c r="C1625">
        <f>VLOOKUP(I1625,'[1]added columns'!$O$2:$Q$2330,3,FALSE)</f>
        <v>8</v>
      </c>
      <c r="D1625" s="5">
        <v>1.31E-53</v>
      </c>
      <c r="E1625">
        <v>28.1</v>
      </c>
      <c r="F1625">
        <v>32.1</v>
      </c>
      <c r="G1625">
        <v>7.5366089389999997</v>
      </c>
      <c r="H1625">
        <v>7.445230456</v>
      </c>
      <c r="I1625">
        <v>7.4909196969999998</v>
      </c>
      <c r="J1625">
        <v>4.5689241999999998E-2</v>
      </c>
      <c r="K1625" s="1" t="s">
        <v>1112</v>
      </c>
    </row>
    <row r="1626" spans="1:11" x14ac:dyDescent="0.25">
      <c r="A1626" s="17" t="s">
        <v>1781</v>
      </c>
      <c r="B1626">
        <v>1</v>
      </c>
      <c r="C1626">
        <f>VLOOKUP(I1626,'[1]added columns'!$O$2:$Q$2330,3,FALSE)</f>
        <v>1</v>
      </c>
      <c r="D1626" s="5">
        <v>9.3800000000000003E-5</v>
      </c>
      <c r="E1626">
        <v>4.0999999999999996</v>
      </c>
      <c r="F1626">
        <v>4.0999999999999996</v>
      </c>
      <c r="G1626">
        <v>5.5173938590000002</v>
      </c>
      <c r="H1626">
        <v>5.5512913780000002</v>
      </c>
      <c r="I1626">
        <v>5.5343426190000002</v>
      </c>
      <c r="J1626">
        <v>1.6948759000000001E-2</v>
      </c>
      <c r="K1626" s="1" t="s">
        <v>757</v>
      </c>
    </row>
    <row r="1627" spans="1:11" x14ac:dyDescent="0.25">
      <c r="A1627" s="17" t="s">
        <v>1782</v>
      </c>
      <c r="B1627">
        <v>4</v>
      </c>
      <c r="C1627">
        <f>VLOOKUP(I1627,'[1]added columns'!$O$2:$Q$2330,3,FALSE)</f>
        <v>3</v>
      </c>
      <c r="D1627" s="5">
        <v>6.2500000000000002E-55</v>
      </c>
      <c r="E1627">
        <v>37.700000000000003</v>
      </c>
      <c r="F1627">
        <v>30.7</v>
      </c>
      <c r="G1627">
        <v>6.0129637000000002</v>
      </c>
      <c r="H1627">
        <v>5.9003944419999996</v>
      </c>
      <c r="I1627">
        <v>5.9566790709999999</v>
      </c>
      <c r="J1627">
        <v>5.6284629000000003E-2</v>
      </c>
      <c r="K1627" s="1" t="s">
        <v>798</v>
      </c>
    </row>
    <row r="1628" spans="1:11" x14ac:dyDescent="0.25">
      <c r="A1628" s="17" t="s">
        <v>1783</v>
      </c>
      <c r="B1628">
        <v>5</v>
      </c>
      <c r="C1628">
        <f>VLOOKUP(I1628,'[1]added columns'!$O$2:$Q$2330,3,FALSE)</f>
        <v>5</v>
      </c>
      <c r="D1628" s="5">
        <v>8.2300000000000003E-21</v>
      </c>
      <c r="E1628">
        <v>19.3</v>
      </c>
      <c r="F1628">
        <v>19.3</v>
      </c>
      <c r="G1628">
        <v>6.9578562049999997</v>
      </c>
      <c r="H1628">
        <v>6.9042664159999996</v>
      </c>
      <c r="I1628">
        <v>6.9310613099999996</v>
      </c>
      <c r="J1628">
        <v>2.6794894E-2</v>
      </c>
      <c r="K1628" s="1" t="s">
        <v>265</v>
      </c>
    </row>
    <row r="1629" spans="1:11" x14ac:dyDescent="0.25">
      <c r="A1629" s="17" t="s">
        <v>1784</v>
      </c>
      <c r="B1629">
        <v>1</v>
      </c>
      <c r="C1629">
        <f>VLOOKUP(I1629,'[1]added columns'!$O$2:$Q$2330,3,FALSE)</f>
        <v>1</v>
      </c>
      <c r="D1629">
        <v>2.8867999999999998E-4</v>
      </c>
      <c r="E1629">
        <v>14.4</v>
      </c>
      <c r="F1629">
        <v>14.4</v>
      </c>
      <c r="G1629">
        <v>5.1714339010000003</v>
      </c>
      <c r="H1629">
        <v>4.9503697229999997</v>
      </c>
      <c r="I1629">
        <v>5.060901812</v>
      </c>
      <c r="J1629">
        <v>0.110532089</v>
      </c>
      <c r="K1629" s="1" t="s">
        <v>2542</v>
      </c>
    </row>
    <row r="1630" spans="1:11" x14ac:dyDescent="0.25">
      <c r="A1630" s="17" t="s">
        <v>1785</v>
      </c>
      <c r="B1630">
        <v>4</v>
      </c>
      <c r="C1630">
        <f>VLOOKUP(I1630,'[1]added columns'!$O$2:$Q$2330,3,FALSE)</f>
        <v>4</v>
      </c>
      <c r="D1630" s="5">
        <v>5.04E-20</v>
      </c>
      <c r="E1630">
        <v>22.7</v>
      </c>
      <c r="F1630">
        <v>22.7</v>
      </c>
      <c r="G1630">
        <v>6.2416211810000002</v>
      </c>
      <c r="H1630">
        <v>6.3629346289999997</v>
      </c>
      <c r="I1630">
        <v>6.3022779050000004</v>
      </c>
      <c r="J1630">
        <v>6.0656724000000002E-2</v>
      </c>
      <c r="K1630" s="1" t="s">
        <v>2543</v>
      </c>
    </row>
    <row r="1631" spans="1:11" x14ac:dyDescent="0.25">
      <c r="A1631" s="17" t="s">
        <v>1786</v>
      </c>
      <c r="B1631">
        <v>6</v>
      </c>
      <c r="C1631">
        <f>VLOOKUP(I1631,'[1]added columns'!$O$2:$Q$2330,3,FALSE)</f>
        <v>6</v>
      </c>
      <c r="D1631" s="5">
        <v>1.4300000000000001E-47</v>
      </c>
      <c r="E1631">
        <v>18.8</v>
      </c>
      <c r="F1631">
        <v>18.8</v>
      </c>
      <c r="G1631">
        <v>7.1132077699999998</v>
      </c>
      <c r="H1631">
        <v>7.2332500099999999</v>
      </c>
      <c r="I1631">
        <v>7.1732288899999999</v>
      </c>
      <c r="J1631">
        <v>6.0021119999999997E-2</v>
      </c>
      <c r="K1631" s="1" t="s">
        <v>635</v>
      </c>
    </row>
    <row r="1632" spans="1:11" x14ac:dyDescent="0.25">
      <c r="A1632" s="17" t="s">
        <v>1787</v>
      </c>
      <c r="B1632">
        <v>1</v>
      </c>
      <c r="C1632">
        <f>VLOOKUP(I1632,'[1]added columns'!$O$2:$Q$2330,3,FALSE)</f>
        <v>1</v>
      </c>
      <c r="D1632" s="5">
        <v>1.1E-5</v>
      </c>
      <c r="E1632">
        <v>23.3</v>
      </c>
      <c r="F1632">
        <v>23.3</v>
      </c>
      <c r="G1632">
        <v>5.3991889789999998</v>
      </c>
      <c r="H1632">
        <v>5.7789467280000002</v>
      </c>
      <c r="I1632">
        <v>5.5890678539999996</v>
      </c>
      <c r="J1632">
        <v>0.189878874</v>
      </c>
      <c r="K1632" s="1" t="s">
        <v>1093</v>
      </c>
    </row>
    <row r="1633" spans="1:11" x14ac:dyDescent="0.25">
      <c r="A1633" s="17" t="s">
        <v>1788</v>
      </c>
      <c r="B1633">
        <v>9</v>
      </c>
      <c r="C1633">
        <f>VLOOKUP(I1633,'[1]added columns'!$O$2:$Q$2330,3,FALSE)</f>
        <v>9</v>
      </c>
      <c r="D1633" s="5">
        <v>2.5899999999999999E-32</v>
      </c>
      <c r="E1633">
        <v>26.8</v>
      </c>
      <c r="F1633">
        <v>26.8</v>
      </c>
      <c r="G1633">
        <v>7.2406490750000003</v>
      </c>
      <c r="H1633">
        <v>7.423393345</v>
      </c>
      <c r="I1633">
        <v>7.3320212099999997</v>
      </c>
      <c r="J1633">
        <v>9.1372134999999993E-2</v>
      </c>
      <c r="K1633" s="1" t="s">
        <v>579</v>
      </c>
    </row>
    <row r="1634" spans="1:11" x14ac:dyDescent="0.25">
      <c r="A1634" s="17" t="s">
        <v>1789</v>
      </c>
      <c r="B1634">
        <v>3</v>
      </c>
      <c r="C1634">
        <f>VLOOKUP(I1634,'[1]added columns'!$O$2:$Q$2330,3,FALSE)</f>
        <v>2</v>
      </c>
      <c r="D1634" s="5">
        <v>2.0500000000000002E-9</v>
      </c>
      <c r="E1634">
        <v>16.8</v>
      </c>
      <c r="F1634">
        <v>16.8</v>
      </c>
      <c r="G1634">
        <v>6.6418011950000002</v>
      </c>
      <c r="H1634">
        <v>6.6139580410000001</v>
      </c>
      <c r="I1634">
        <v>6.6278796179999997</v>
      </c>
      <c r="J1634">
        <v>1.3921576999999999E-2</v>
      </c>
      <c r="K1634" s="1" t="s">
        <v>2544</v>
      </c>
    </row>
    <row r="1635" spans="1:11" x14ac:dyDescent="0.25">
      <c r="A1635" s="17" t="s">
        <v>1790</v>
      </c>
      <c r="B1635">
        <v>3</v>
      </c>
      <c r="C1635">
        <f>VLOOKUP(I1635,'[1]added columns'!$O$2:$Q$2330,3,FALSE)</f>
        <v>1</v>
      </c>
      <c r="D1635" s="5">
        <v>1.82E-15</v>
      </c>
      <c r="E1635">
        <v>7</v>
      </c>
      <c r="F1635">
        <v>7</v>
      </c>
      <c r="G1635">
        <v>6.6365380429999998</v>
      </c>
      <c r="H1635">
        <v>6.7074168690000002</v>
      </c>
      <c r="I1635">
        <v>6.6719774559999996</v>
      </c>
      <c r="J1635">
        <v>3.5439413000000003E-2</v>
      </c>
      <c r="K1635" s="1" t="s">
        <v>574</v>
      </c>
    </row>
    <row r="1636" spans="1:11" x14ac:dyDescent="0.25">
      <c r="A1636" s="17" t="s">
        <v>1791</v>
      </c>
      <c r="B1636">
        <v>6</v>
      </c>
      <c r="C1636">
        <f>VLOOKUP(I1636,'[1]added columns'!$O$2:$Q$2330,3,FALSE)</f>
        <v>2</v>
      </c>
      <c r="D1636" s="5">
        <v>1.5399999999999999E-26</v>
      </c>
      <c r="E1636">
        <v>21.4</v>
      </c>
      <c r="F1636">
        <v>21.4</v>
      </c>
      <c r="G1636">
        <v>6.6593456360000003</v>
      </c>
      <c r="H1636">
        <v>6.7179865410000001</v>
      </c>
      <c r="I1636">
        <v>6.6886660879999997</v>
      </c>
      <c r="J1636">
        <v>2.9320453E-2</v>
      </c>
      <c r="K1636" s="1" t="s">
        <v>1054</v>
      </c>
    </row>
    <row r="1637" spans="1:11" x14ac:dyDescent="0.25">
      <c r="A1637" s="17" t="s">
        <v>1792</v>
      </c>
      <c r="B1637">
        <v>1</v>
      </c>
      <c r="C1637">
        <f>VLOOKUP(I1637,'[1]added columns'!$O$2:$Q$2330,3,FALSE)</f>
        <v>1</v>
      </c>
      <c r="D1637">
        <v>2.9426999999999999E-3</v>
      </c>
      <c r="E1637">
        <v>6.9</v>
      </c>
      <c r="F1637">
        <v>6.9</v>
      </c>
      <c r="G1637">
        <v>6.1208370600000004</v>
      </c>
      <c r="H1637">
        <v>6.1181654849999996</v>
      </c>
      <c r="I1637">
        <v>6.119501273</v>
      </c>
      <c r="J1637">
        <v>1.3357880000000001E-3</v>
      </c>
      <c r="K1637" s="1" t="s">
        <v>1131</v>
      </c>
    </row>
    <row r="1638" spans="1:11" x14ac:dyDescent="0.25">
      <c r="A1638" s="17" t="s">
        <v>1793</v>
      </c>
      <c r="B1638">
        <v>7</v>
      </c>
      <c r="C1638">
        <f>VLOOKUP(I1638,'[1]added columns'!$O$2:$Q$2330,3,FALSE)</f>
        <v>7</v>
      </c>
      <c r="D1638" s="5">
        <v>3.9599999999999997E-18</v>
      </c>
      <c r="E1638">
        <v>21.5</v>
      </c>
      <c r="F1638">
        <v>21.5</v>
      </c>
      <c r="G1638">
        <v>7.3331852079999997</v>
      </c>
      <c r="H1638">
        <v>7.3283796030000001</v>
      </c>
      <c r="I1638">
        <v>7.330782406</v>
      </c>
      <c r="J1638">
        <v>2.4028019999999999E-3</v>
      </c>
      <c r="K1638" s="1" t="s">
        <v>265</v>
      </c>
    </row>
    <row r="1639" spans="1:11" x14ac:dyDescent="0.25">
      <c r="A1639" s="17" t="s">
        <v>1794</v>
      </c>
      <c r="B1639">
        <v>4</v>
      </c>
      <c r="C1639">
        <f>VLOOKUP(I1639,'[1]added columns'!$O$2:$Q$2330,3,FALSE)</f>
        <v>4</v>
      </c>
      <c r="D1639" s="5">
        <v>7.35E-107</v>
      </c>
      <c r="E1639">
        <v>36.299999999999997</v>
      </c>
      <c r="F1639">
        <v>36.299999999999997</v>
      </c>
      <c r="G1639">
        <v>6.8541237820000003</v>
      </c>
      <c r="H1639">
        <v>6.9631878980000002</v>
      </c>
      <c r="I1639">
        <v>6.9086558399999998</v>
      </c>
      <c r="J1639">
        <v>5.4532058000000001E-2</v>
      </c>
      <c r="K1639" s="1" t="s">
        <v>2545</v>
      </c>
    </row>
    <row r="1640" spans="1:11" x14ac:dyDescent="0.25">
      <c r="A1640" s="17" t="s">
        <v>1795</v>
      </c>
      <c r="B1640">
        <v>1</v>
      </c>
      <c r="C1640">
        <f>VLOOKUP(I1640,'[1]added columns'!$O$2:$Q$2330,3,FALSE)</f>
        <v>1</v>
      </c>
      <c r="D1640" s="5">
        <v>5.4600000000000003E-21</v>
      </c>
      <c r="E1640">
        <v>10.3</v>
      </c>
      <c r="F1640">
        <v>10.3</v>
      </c>
      <c r="G1640">
        <v>5.5248762420000004</v>
      </c>
      <c r="H1640">
        <v>5.5109067720000002</v>
      </c>
      <c r="I1640">
        <v>5.5178915069999999</v>
      </c>
      <c r="J1640">
        <v>6.9847349999999997E-3</v>
      </c>
      <c r="K1640" s="1" t="s">
        <v>607</v>
      </c>
    </row>
    <row r="1641" spans="1:11" x14ac:dyDescent="0.25">
      <c r="A1641" s="17" t="s">
        <v>1796</v>
      </c>
      <c r="B1641">
        <v>1</v>
      </c>
      <c r="C1641">
        <f>VLOOKUP(I1641,'[1]added columns'!$O$2:$Q$2330,3,FALSE)</f>
        <v>1</v>
      </c>
      <c r="D1641" s="5">
        <v>8.2099999999999996E-10</v>
      </c>
      <c r="E1641">
        <v>19.100000000000001</v>
      </c>
      <c r="F1641">
        <v>19.100000000000001</v>
      </c>
      <c r="G1641">
        <v>5.2449941659999997</v>
      </c>
      <c r="H1641">
        <v>5.4326807339999998</v>
      </c>
      <c r="I1641">
        <v>5.3388374499999998</v>
      </c>
      <c r="J1641">
        <v>9.3843283999999999E-2</v>
      </c>
      <c r="K1641" s="1" t="s">
        <v>1077</v>
      </c>
    </row>
    <row r="1642" spans="1:11" x14ac:dyDescent="0.25">
      <c r="A1642" s="17" t="s">
        <v>1797</v>
      </c>
      <c r="B1642">
        <v>2</v>
      </c>
      <c r="C1642">
        <f>VLOOKUP(I1642,'[1]added columns'!$O$2:$Q$2330,3,FALSE)</f>
        <v>2</v>
      </c>
      <c r="D1642">
        <v>1.9683E-4</v>
      </c>
      <c r="E1642">
        <v>22.2</v>
      </c>
      <c r="F1642">
        <v>22.2</v>
      </c>
      <c r="G1642">
        <v>5.5242273050000001</v>
      </c>
      <c r="H1642">
        <v>5.5833008160000004</v>
      </c>
      <c r="I1642">
        <v>5.5537640599999998</v>
      </c>
      <c r="J1642">
        <v>2.9536755000000001E-2</v>
      </c>
      <c r="K1642" s="1" t="s">
        <v>2519</v>
      </c>
    </row>
    <row r="1643" spans="1:11" x14ac:dyDescent="0.25">
      <c r="A1643" s="17" t="s">
        <v>1798</v>
      </c>
      <c r="B1643">
        <v>5</v>
      </c>
      <c r="C1643">
        <f>VLOOKUP(I1643,'[1]added columns'!$O$2:$Q$2330,3,FALSE)</f>
        <v>5</v>
      </c>
      <c r="D1643" s="5">
        <v>5.0200000000000001E-83</v>
      </c>
      <c r="E1643">
        <v>66.3</v>
      </c>
      <c r="F1643">
        <v>66.3</v>
      </c>
      <c r="G1643">
        <v>7.9199928100000001</v>
      </c>
      <c r="H1643">
        <v>7.9677585210000004</v>
      </c>
      <c r="I1643">
        <v>7.9438756650000002</v>
      </c>
      <c r="J1643">
        <v>2.3882856000000001E-2</v>
      </c>
      <c r="K1643" s="1" t="s">
        <v>133</v>
      </c>
    </row>
    <row r="1644" spans="1:11" x14ac:dyDescent="0.25">
      <c r="A1644" s="17" t="s">
        <v>1799</v>
      </c>
      <c r="B1644">
        <v>5</v>
      </c>
      <c r="C1644">
        <f>VLOOKUP(I1644,'[1]added columns'!$O$2:$Q$2330,3,FALSE)</f>
        <v>3</v>
      </c>
      <c r="D1644" s="5">
        <v>2.8399999999999998E-45</v>
      </c>
      <c r="E1644">
        <v>17.899999999999999</v>
      </c>
      <c r="F1644">
        <v>17.899999999999999</v>
      </c>
      <c r="G1644">
        <v>7.2778612379999998</v>
      </c>
      <c r="H1644">
        <v>7.2836855900000002</v>
      </c>
      <c r="I1644">
        <v>7.2807734140000004</v>
      </c>
      <c r="J1644">
        <v>2.9121759999999998E-3</v>
      </c>
      <c r="K1644" s="1" t="s">
        <v>634</v>
      </c>
    </row>
    <row r="1645" spans="1:11" x14ac:dyDescent="0.25">
      <c r="A1645" s="17" t="s">
        <v>1800</v>
      </c>
      <c r="B1645">
        <v>7</v>
      </c>
      <c r="C1645">
        <f>VLOOKUP(I1645,'[1]added columns'!$O$2:$Q$2330,3,FALSE)</f>
        <v>2</v>
      </c>
      <c r="D1645" s="5">
        <v>6.5700000000000006E-27</v>
      </c>
      <c r="E1645">
        <v>6.9</v>
      </c>
      <c r="F1645">
        <v>6.9</v>
      </c>
      <c r="G1645">
        <v>7.160288413</v>
      </c>
      <c r="H1645">
        <v>7.4203683800000002</v>
      </c>
      <c r="I1645">
        <v>7.2903283959999996</v>
      </c>
      <c r="J1645">
        <v>0.130039983</v>
      </c>
      <c r="K1645" s="1" t="s">
        <v>616</v>
      </c>
    </row>
    <row r="1646" spans="1:11" x14ac:dyDescent="0.25">
      <c r="A1646" s="17" t="s">
        <v>1801</v>
      </c>
      <c r="B1646">
        <v>1</v>
      </c>
      <c r="C1646">
        <f>VLOOKUP(I1646,'[1]added columns'!$O$2:$Q$2330,3,FALSE)</f>
        <v>1</v>
      </c>
      <c r="D1646">
        <v>1.126E-3</v>
      </c>
      <c r="E1646">
        <v>9.1999999999999993</v>
      </c>
      <c r="F1646">
        <v>9.1999999999999993</v>
      </c>
      <c r="G1646">
        <v>5.5861144989999998</v>
      </c>
      <c r="H1646">
        <v>5.397505497</v>
      </c>
      <c r="I1646">
        <v>5.4918099979999999</v>
      </c>
      <c r="J1646">
        <v>9.4304500999999999E-2</v>
      </c>
      <c r="K1646" s="1" t="s">
        <v>671</v>
      </c>
    </row>
    <row r="1647" spans="1:11" x14ac:dyDescent="0.25">
      <c r="A1647" s="17" t="s">
        <v>1802</v>
      </c>
      <c r="B1647">
        <v>1</v>
      </c>
      <c r="C1647">
        <f>VLOOKUP(I1647,'[1]added columns'!$O$2:$Q$2330,3,FALSE)</f>
        <v>1</v>
      </c>
      <c r="D1647">
        <v>4.3251000000000001E-3</v>
      </c>
      <c r="E1647">
        <v>3.9</v>
      </c>
      <c r="F1647">
        <v>3.9</v>
      </c>
      <c r="G1647">
        <v>6.1488185150000003</v>
      </c>
      <c r="H1647">
        <v>5.972110228</v>
      </c>
      <c r="I1647">
        <v>6.0604643720000002</v>
      </c>
      <c r="J1647">
        <v>8.8354142999999996E-2</v>
      </c>
      <c r="K1647" s="1" t="s">
        <v>2546</v>
      </c>
    </row>
    <row r="1648" spans="1:11" x14ac:dyDescent="0.25">
      <c r="A1648" s="17" t="s">
        <v>1803</v>
      </c>
      <c r="B1648">
        <v>1</v>
      </c>
      <c r="C1648">
        <f>VLOOKUP(I1648,'[1]added columns'!$O$2:$Q$2330,3,FALSE)</f>
        <v>1</v>
      </c>
      <c r="D1648" s="5">
        <v>3.0000000000000001E-5</v>
      </c>
      <c r="E1648">
        <v>6.7</v>
      </c>
      <c r="F1648">
        <v>6.7</v>
      </c>
      <c r="G1648">
        <v>6.1596574110000004</v>
      </c>
      <c r="H1648">
        <v>6.3223226859999997</v>
      </c>
      <c r="I1648">
        <v>6.2409900489999997</v>
      </c>
      <c r="J1648">
        <v>8.1332636999999999E-2</v>
      </c>
      <c r="K1648" s="1" t="s">
        <v>1209</v>
      </c>
    </row>
    <row r="1649" spans="1:11" x14ac:dyDescent="0.25">
      <c r="A1649" s="17" t="s">
        <v>1804</v>
      </c>
      <c r="B1649">
        <v>1</v>
      </c>
      <c r="C1649">
        <f>VLOOKUP(I1649,'[1]added columns'!$O$2:$Q$2330,3,FALSE)</f>
        <v>1</v>
      </c>
      <c r="D1649" s="5">
        <v>5.5299999999999995E-10</v>
      </c>
      <c r="E1649">
        <v>6.6</v>
      </c>
      <c r="F1649">
        <v>6.6</v>
      </c>
      <c r="G1649">
        <v>5.7217611670000004</v>
      </c>
      <c r="H1649">
        <v>5.641652551</v>
      </c>
      <c r="I1649">
        <v>5.6817068590000002</v>
      </c>
      <c r="J1649">
        <v>4.0054307999999997E-2</v>
      </c>
      <c r="K1649" s="1" t="s">
        <v>1083</v>
      </c>
    </row>
    <row r="1650" spans="1:11" x14ac:dyDescent="0.25">
      <c r="A1650" s="17" t="s">
        <v>1805</v>
      </c>
      <c r="B1650">
        <v>7</v>
      </c>
      <c r="C1650">
        <f>VLOOKUP(I1650,'[1]added columns'!$O$2:$Q$2330,3,FALSE)</f>
        <v>7</v>
      </c>
      <c r="D1650" s="5">
        <v>2.5599999999999998E-47</v>
      </c>
      <c r="E1650">
        <v>51.9</v>
      </c>
      <c r="F1650">
        <v>38.9</v>
      </c>
      <c r="G1650">
        <v>6.9757855339999999</v>
      </c>
      <c r="H1650">
        <v>6.7826947310000003</v>
      </c>
      <c r="I1650">
        <v>6.8792401329999997</v>
      </c>
      <c r="J1650">
        <v>9.6545401000000003E-2</v>
      </c>
      <c r="K1650" s="1" t="s">
        <v>1283</v>
      </c>
    </row>
    <row r="1651" spans="1:11" x14ac:dyDescent="0.25">
      <c r="A1651" s="17" t="s">
        <v>1806</v>
      </c>
      <c r="B1651">
        <v>1</v>
      </c>
      <c r="C1651">
        <f>VLOOKUP(I1651,'[1]added columns'!$O$2:$Q$2330,3,FALSE)</f>
        <v>1</v>
      </c>
      <c r="D1651" s="5">
        <v>1.4699999999999999E-6</v>
      </c>
      <c r="E1651">
        <v>13.4</v>
      </c>
      <c r="F1651">
        <v>13.4</v>
      </c>
      <c r="G1651">
        <v>6.202787915</v>
      </c>
      <c r="H1651">
        <v>6.2740885410000002</v>
      </c>
      <c r="I1651">
        <v>6.2384382279999997</v>
      </c>
      <c r="J1651">
        <v>3.5650313000000003E-2</v>
      </c>
      <c r="K1651" s="1" t="s">
        <v>762</v>
      </c>
    </row>
    <row r="1652" spans="1:11" x14ac:dyDescent="0.25">
      <c r="A1652" s="17" t="s">
        <v>1807</v>
      </c>
      <c r="B1652">
        <v>7</v>
      </c>
      <c r="C1652">
        <f>VLOOKUP(I1652,'[1]added columns'!$O$2:$Q$2330,3,FALSE)</f>
        <v>5</v>
      </c>
      <c r="D1652" s="5">
        <v>5.3799999999999997E-31</v>
      </c>
      <c r="E1652">
        <v>55.4</v>
      </c>
      <c r="F1652">
        <v>55.4</v>
      </c>
      <c r="G1652">
        <v>7.5313767179999997</v>
      </c>
      <c r="H1652">
        <v>7.3099068359999997</v>
      </c>
      <c r="I1652">
        <v>7.4206417770000002</v>
      </c>
      <c r="J1652">
        <v>0.110734941</v>
      </c>
      <c r="K1652" s="1" t="s">
        <v>655</v>
      </c>
    </row>
    <row r="1653" spans="1:11" x14ac:dyDescent="0.25">
      <c r="A1653" s="17" t="s">
        <v>1808</v>
      </c>
      <c r="B1653">
        <v>2</v>
      </c>
      <c r="C1653">
        <f>VLOOKUP(I1653,'[1]added columns'!$O$2:$Q$2330,3,FALSE)</f>
        <v>2</v>
      </c>
      <c r="D1653">
        <v>3.5160999999999998E-4</v>
      </c>
      <c r="E1653">
        <v>6.3</v>
      </c>
      <c r="F1653">
        <v>6.3</v>
      </c>
      <c r="G1653">
        <v>6.5781347229999998</v>
      </c>
      <c r="H1653">
        <v>6.5783641079999997</v>
      </c>
      <c r="I1653">
        <v>6.5782494150000002</v>
      </c>
      <c r="J1653">
        <v>1.1469200000000001E-4</v>
      </c>
      <c r="K1653" s="1" t="s">
        <v>630</v>
      </c>
    </row>
    <row r="1654" spans="1:11" x14ac:dyDescent="0.25">
      <c r="A1654" s="17" t="s">
        <v>1809</v>
      </c>
      <c r="B1654">
        <v>5</v>
      </c>
      <c r="C1654">
        <f>VLOOKUP(I1654,'[1]added columns'!$O$2:$Q$2330,3,FALSE)</f>
        <v>2</v>
      </c>
      <c r="D1654" s="5">
        <v>5.29E-48</v>
      </c>
      <c r="E1654">
        <v>16.8</v>
      </c>
      <c r="F1654">
        <v>16.8</v>
      </c>
      <c r="G1654">
        <v>6.474361976</v>
      </c>
      <c r="H1654">
        <v>6.5198411140000001</v>
      </c>
      <c r="I1654">
        <v>6.4971015449999996</v>
      </c>
      <c r="J1654">
        <v>2.2739569000000001E-2</v>
      </c>
      <c r="K1654" s="1" t="s">
        <v>2526</v>
      </c>
    </row>
    <row r="1655" spans="1:11" x14ac:dyDescent="0.25">
      <c r="A1655" s="17" t="s">
        <v>1810</v>
      </c>
      <c r="B1655">
        <v>15</v>
      </c>
      <c r="C1655">
        <f>VLOOKUP(I1655,'[1]added columns'!$O$2:$Q$2330,3,FALSE)</f>
        <v>10</v>
      </c>
      <c r="D1655" s="5">
        <v>1.6199999999999999E-151</v>
      </c>
      <c r="E1655">
        <v>58.4</v>
      </c>
      <c r="F1655">
        <v>58.4</v>
      </c>
      <c r="G1655">
        <v>8.2656195829999994</v>
      </c>
      <c r="H1655">
        <v>8.2628069229999994</v>
      </c>
      <c r="I1655">
        <v>8.2642132529999994</v>
      </c>
      <c r="J1655">
        <v>1.4063299999999999E-3</v>
      </c>
      <c r="K1655" s="1" t="s">
        <v>612</v>
      </c>
    </row>
    <row r="1656" spans="1:11" x14ac:dyDescent="0.25">
      <c r="A1656" s="17" t="s">
        <v>1811</v>
      </c>
      <c r="B1656">
        <v>16</v>
      </c>
      <c r="C1656">
        <f>VLOOKUP(I1656,'[1]added columns'!$O$2:$Q$2330,3,FALSE)</f>
        <v>16</v>
      </c>
      <c r="D1656" s="5">
        <v>3.5499999999999998E-107</v>
      </c>
      <c r="E1656">
        <v>43.3</v>
      </c>
      <c r="F1656">
        <v>43.3</v>
      </c>
      <c r="G1656">
        <v>7.6827766459999998</v>
      </c>
      <c r="H1656">
        <v>7.7031795650000001</v>
      </c>
      <c r="I1656">
        <v>7.692978106</v>
      </c>
      <c r="J1656">
        <v>1.0201459E-2</v>
      </c>
      <c r="K1656" s="1" t="s">
        <v>602</v>
      </c>
    </row>
    <row r="1657" spans="1:11" x14ac:dyDescent="0.25">
      <c r="A1657" s="17" t="s">
        <v>1812</v>
      </c>
      <c r="B1657">
        <v>1</v>
      </c>
      <c r="C1657">
        <f>VLOOKUP(I1657,'[1]added columns'!$O$2:$Q$2330,3,FALSE)</f>
        <v>1</v>
      </c>
      <c r="D1657">
        <v>2.1332E-4</v>
      </c>
      <c r="E1657">
        <v>5.7</v>
      </c>
      <c r="F1657">
        <v>5.7</v>
      </c>
      <c r="G1657">
        <v>6.1555182210000003</v>
      </c>
      <c r="H1657">
        <v>6.2046625119999996</v>
      </c>
      <c r="I1657">
        <v>6.1800903659999999</v>
      </c>
      <c r="J1657">
        <v>2.4572146E-2</v>
      </c>
      <c r="K1657" s="1" t="s">
        <v>1057</v>
      </c>
    </row>
    <row r="1658" spans="1:11" x14ac:dyDescent="0.25">
      <c r="A1658" s="17" t="s">
        <v>1813</v>
      </c>
      <c r="B1658">
        <v>3</v>
      </c>
      <c r="C1658">
        <f>VLOOKUP(I1658,'[1]added columns'!$O$2:$Q$2330,3,FALSE)</f>
        <v>3</v>
      </c>
      <c r="D1658" s="5">
        <v>1.7099999999999999E-6</v>
      </c>
      <c r="E1658">
        <v>27.1</v>
      </c>
      <c r="F1658">
        <v>20</v>
      </c>
      <c r="G1658">
        <v>5.6970374430000001</v>
      </c>
      <c r="H1658">
        <v>5.4154741680000003</v>
      </c>
      <c r="I1658">
        <v>5.5562558060000002</v>
      </c>
      <c r="J1658">
        <v>0.14078163799999999</v>
      </c>
      <c r="K1658" s="1" t="s">
        <v>2547</v>
      </c>
    </row>
    <row r="1659" spans="1:11" x14ac:dyDescent="0.25">
      <c r="A1659" s="17" t="s">
        <v>1814</v>
      </c>
      <c r="B1659">
        <v>1</v>
      </c>
      <c r="C1659">
        <f>VLOOKUP(I1659,'[1]added columns'!$O$2:$Q$2330,3,FALSE)</f>
        <v>1</v>
      </c>
      <c r="D1659" s="5">
        <v>1.02E-14</v>
      </c>
      <c r="E1659">
        <v>12.6</v>
      </c>
      <c r="F1659">
        <v>12.6</v>
      </c>
      <c r="G1659">
        <v>5.5304686470000002</v>
      </c>
      <c r="H1659">
        <v>5.6778805820000002</v>
      </c>
      <c r="I1659">
        <v>5.6041746139999997</v>
      </c>
      <c r="J1659">
        <v>7.3705966999999997E-2</v>
      </c>
      <c r="K1659" s="1" t="s">
        <v>658</v>
      </c>
    </row>
    <row r="1660" spans="1:11" x14ac:dyDescent="0.25">
      <c r="A1660" s="17" t="s">
        <v>1815</v>
      </c>
      <c r="B1660">
        <v>1</v>
      </c>
      <c r="C1660">
        <f>VLOOKUP(I1660,'[1]added columns'!$O$2:$Q$2330,3,FALSE)</f>
        <v>1</v>
      </c>
      <c r="D1660">
        <v>7.7984999999999999E-3</v>
      </c>
      <c r="E1660">
        <v>8.8000000000000007</v>
      </c>
      <c r="F1660">
        <v>8.8000000000000007</v>
      </c>
      <c r="G1660">
        <v>5.2653603520000001</v>
      </c>
      <c r="H1660">
        <v>5.4150568579999998</v>
      </c>
      <c r="I1660">
        <v>5.3402086049999999</v>
      </c>
      <c r="J1660">
        <v>7.4848253000000003E-2</v>
      </c>
      <c r="K1660" s="1" t="s">
        <v>1132</v>
      </c>
    </row>
    <row r="1661" spans="1:11" x14ac:dyDescent="0.25">
      <c r="A1661" s="17" t="s">
        <v>1816</v>
      </c>
      <c r="B1661">
        <v>1</v>
      </c>
      <c r="C1661">
        <f>VLOOKUP(I1661,'[1]added columns'!$O$2:$Q$2330,3,FALSE)</f>
        <v>1</v>
      </c>
      <c r="D1661" s="5">
        <v>3.15E-5</v>
      </c>
      <c r="E1661">
        <v>11.7</v>
      </c>
      <c r="F1661">
        <v>11.7</v>
      </c>
      <c r="G1661">
        <v>6.1841233539999996</v>
      </c>
      <c r="H1661">
        <v>6.1865890910000001</v>
      </c>
      <c r="I1661">
        <v>6.1853562230000003</v>
      </c>
      <c r="J1661">
        <v>1.2328689999999999E-3</v>
      </c>
      <c r="K1661" s="1" t="s">
        <v>133</v>
      </c>
    </row>
    <row r="1662" spans="1:11" x14ac:dyDescent="0.25">
      <c r="A1662" s="17" t="s">
        <v>1817</v>
      </c>
      <c r="B1662">
        <v>2</v>
      </c>
      <c r="C1662">
        <f>VLOOKUP(I1662,'[1]added columns'!$O$2:$Q$2330,3,FALSE)</f>
        <v>2</v>
      </c>
      <c r="D1662" s="5">
        <v>1.7800000000000001E-8</v>
      </c>
      <c r="E1662">
        <v>19</v>
      </c>
      <c r="F1662">
        <v>19</v>
      </c>
      <c r="G1662">
        <v>5.8216772590000003</v>
      </c>
      <c r="H1662">
        <v>5.6316770890000001</v>
      </c>
      <c r="I1662">
        <v>5.7266771739999998</v>
      </c>
      <c r="J1662">
        <v>9.5000084999999998E-2</v>
      </c>
      <c r="K1662" s="1" t="s">
        <v>676</v>
      </c>
    </row>
    <row r="1663" spans="1:11" x14ac:dyDescent="0.25">
      <c r="A1663" s="17" t="s">
        <v>1818</v>
      </c>
      <c r="B1663">
        <v>2</v>
      </c>
      <c r="C1663">
        <f>VLOOKUP(I1663,'[1]added columns'!$O$2:$Q$2330,3,FALSE)</f>
        <v>2</v>
      </c>
      <c r="D1663" s="5">
        <v>8.8599999999999999E-5</v>
      </c>
      <c r="E1663">
        <v>19.899999999999999</v>
      </c>
      <c r="F1663">
        <v>19.899999999999999</v>
      </c>
      <c r="G1663">
        <v>5.5067214489999996</v>
      </c>
      <c r="H1663">
        <v>5.7706458569999999</v>
      </c>
      <c r="I1663">
        <v>5.6386836530000002</v>
      </c>
      <c r="J1663">
        <v>0.131962204</v>
      </c>
      <c r="K1663" s="1" t="s">
        <v>1055</v>
      </c>
    </row>
    <row r="1664" spans="1:11" x14ac:dyDescent="0.25">
      <c r="A1664" s="17" t="s">
        <v>1819</v>
      </c>
      <c r="B1664">
        <v>2</v>
      </c>
      <c r="C1664">
        <f>VLOOKUP(I1664,'[1]added columns'!$O$2:$Q$2330,3,FALSE)</f>
        <v>2</v>
      </c>
      <c r="D1664" s="5">
        <v>8.2000000000000001E-11</v>
      </c>
      <c r="E1664">
        <v>23.4</v>
      </c>
      <c r="F1664">
        <v>10.8</v>
      </c>
      <c r="G1664">
        <v>5.7841249560000003</v>
      </c>
      <c r="H1664">
        <v>5.8355891189999998</v>
      </c>
      <c r="I1664">
        <v>5.8098570369999996</v>
      </c>
      <c r="J1664">
        <v>2.5732081E-2</v>
      </c>
      <c r="K1664" s="1" t="s">
        <v>311</v>
      </c>
    </row>
    <row r="1665" spans="1:11" x14ac:dyDescent="0.25">
      <c r="A1665" s="17" t="s">
        <v>1820</v>
      </c>
      <c r="B1665">
        <v>1</v>
      </c>
      <c r="C1665">
        <f>VLOOKUP(I1665,'[1]added columns'!$O$2:$Q$2330,3,FALSE)</f>
        <v>1</v>
      </c>
      <c r="D1665">
        <v>2.2531999999999999E-3</v>
      </c>
      <c r="E1665">
        <v>2.9</v>
      </c>
      <c r="F1665">
        <v>2.9</v>
      </c>
      <c r="G1665">
        <v>5.4201538600000001</v>
      </c>
      <c r="H1665">
        <v>5.477323878</v>
      </c>
      <c r="I1665">
        <v>5.4487388689999996</v>
      </c>
      <c r="J1665">
        <v>2.8585009000000002E-2</v>
      </c>
      <c r="K1665" s="1" t="s">
        <v>2548</v>
      </c>
    </row>
    <row r="1666" spans="1:11" x14ac:dyDescent="0.25">
      <c r="A1666" s="17" t="s">
        <v>1821</v>
      </c>
      <c r="B1666">
        <v>2</v>
      </c>
      <c r="C1666">
        <f>VLOOKUP(I1666,'[1]added columns'!$O$2:$Q$2330,3,FALSE)</f>
        <v>2</v>
      </c>
      <c r="D1666" s="5">
        <v>7.3099999999999996E-94</v>
      </c>
      <c r="E1666">
        <v>44.6</v>
      </c>
      <c r="F1666">
        <v>44.6</v>
      </c>
      <c r="G1666">
        <v>7.127914294</v>
      </c>
      <c r="H1666">
        <v>7.0544981470000003</v>
      </c>
      <c r="I1666">
        <v>7.0912062210000002</v>
      </c>
      <c r="J1666">
        <v>3.6708074E-2</v>
      </c>
      <c r="K1666" s="1" t="s">
        <v>133</v>
      </c>
    </row>
    <row r="1667" spans="1:11" x14ac:dyDescent="0.25">
      <c r="A1667" s="17" t="s">
        <v>1822</v>
      </c>
      <c r="B1667">
        <v>20</v>
      </c>
      <c r="C1667">
        <f>VLOOKUP(I1667,'[1]added columns'!$O$2:$Q$2330,3,FALSE)</f>
        <v>9</v>
      </c>
      <c r="D1667" s="5">
        <v>1.42E-270</v>
      </c>
      <c r="E1667">
        <v>61.7</v>
      </c>
      <c r="F1667">
        <v>61.7</v>
      </c>
      <c r="G1667">
        <v>7.6704221329999998</v>
      </c>
      <c r="H1667">
        <v>7.5728483769999997</v>
      </c>
      <c r="I1667">
        <v>7.6216352550000002</v>
      </c>
      <c r="J1667">
        <v>4.8786877999999999E-2</v>
      </c>
      <c r="K1667" s="1" t="s">
        <v>265</v>
      </c>
    </row>
    <row r="1668" spans="1:11" x14ac:dyDescent="0.25">
      <c r="A1668" s="17" t="s">
        <v>1823</v>
      </c>
      <c r="B1668">
        <v>6</v>
      </c>
      <c r="C1668">
        <f>VLOOKUP(I1668,'[1]added columns'!$O$2:$Q$2330,3,FALSE)</f>
        <v>6</v>
      </c>
      <c r="D1668" s="5">
        <v>1.05E-23</v>
      </c>
      <c r="E1668">
        <v>14.1</v>
      </c>
      <c r="F1668">
        <v>14.1</v>
      </c>
      <c r="G1668">
        <v>6.7575023119999997</v>
      </c>
      <c r="H1668">
        <v>6.9167486419999999</v>
      </c>
      <c r="I1668">
        <v>6.8371254769999998</v>
      </c>
      <c r="J1668">
        <v>7.9623164999999996E-2</v>
      </c>
      <c r="K1668" s="1" t="s">
        <v>571</v>
      </c>
    </row>
    <row r="1669" spans="1:11" x14ac:dyDescent="0.25">
      <c r="A1669" s="17" t="s">
        <v>1824</v>
      </c>
      <c r="B1669">
        <v>1</v>
      </c>
      <c r="C1669">
        <f>VLOOKUP(I1669,'[1]added columns'!$O$2:$Q$2330,3,FALSE)</f>
        <v>1</v>
      </c>
      <c r="D1669">
        <v>1.1383999999999999E-3</v>
      </c>
      <c r="E1669">
        <v>7.5</v>
      </c>
      <c r="F1669">
        <v>7.5</v>
      </c>
      <c r="G1669">
        <v>4.6625311839999997</v>
      </c>
      <c r="H1669">
        <v>4.8145272659999998</v>
      </c>
      <c r="I1669">
        <v>4.7385292249999997</v>
      </c>
      <c r="J1669">
        <v>7.5998041000000002E-2</v>
      </c>
      <c r="K1669" s="1" t="s">
        <v>671</v>
      </c>
    </row>
    <row r="1670" spans="1:11" x14ac:dyDescent="0.25">
      <c r="A1670" s="17" t="s">
        <v>1825</v>
      </c>
      <c r="B1670">
        <v>1</v>
      </c>
      <c r="C1670">
        <f>VLOOKUP(I1670,'[1]added columns'!$O$2:$Q$2330,3,FALSE)</f>
        <v>1</v>
      </c>
      <c r="D1670">
        <v>5.1265999999999996E-4</v>
      </c>
      <c r="E1670">
        <v>8</v>
      </c>
      <c r="F1670">
        <v>8</v>
      </c>
      <c r="G1670">
        <v>5.1337304670000004</v>
      </c>
      <c r="H1670">
        <v>5.4113839779999999</v>
      </c>
      <c r="I1670">
        <v>5.2725572219999997</v>
      </c>
      <c r="J1670">
        <v>0.138826756</v>
      </c>
      <c r="K1670" s="1" t="s">
        <v>652</v>
      </c>
    </row>
    <row r="1671" spans="1:11" x14ac:dyDescent="0.25">
      <c r="A1671" s="17" t="s">
        <v>1826</v>
      </c>
      <c r="B1671">
        <v>14</v>
      </c>
      <c r="C1671">
        <f>VLOOKUP(I1671,'[1]added columns'!$O$2:$Q$2330,3,FALSE)</f>
        <v>14</v>
      </c>
      <c r="D1671" s="5">
        <v>2.9199999999999999E-64</v>
      </c>
      <c r="E1671">
        <v>61.8</v>
      </c>
      <c r="F1671">
        <v>61.8</v>
      </c>
      <c r="G1671">
        <v>7.2742733380000004</v>
      </c>
      <c r="H1671">
        <v>7.334091688</v>
      </c>
      <c r="I1671">
        <v>7.3041825129999998</v>
      </c>
      <c r="J1671">
        <v>2.9909175E-2</v>
      </c>
      <c r="K1671" s="1" t="s">
        <v>1209</v>
      </c>
    </row>
    <row r="1672" spans="1:11" x14ac:dyDescent="0.25">
      <c r="A1672" s="17" t="s">
        <v>1827</v>
      </c>
      <c r="B1672">
        <v>1</v>
      </c>
      <c r="C1672">
        <f>VLOOKUP(I1672,'[1]added columns'!$O$2:$Q$2330,3,FALSE)</f>
        <v>1</v>
      </c>
      <c r="D1672" s="5">
        <v>3.1700000000000002E-16</v>
      </c>
      <c r="E1672">
        <v>4.7</v>
      </c>
      <c r="F1672">
        <v>4.7</v>
      </c>
      <c r="G1672">
        <v>6.2092468490000003</v>
      </c>
      <c r="H1672">
        <v>6.200385324</v>
      </c>
      <c r="I1672">
        <v>6.2048160860000001</v>
      </c>
      <c r="J1672">
        <v>4.4307620000000004E-3</v>
      </c>
      <c r="K1672" s="1" t="s">
        <v>2549</v>
      </c>
    </row>
    <row r="1673" spans="1:11" x14ac:dyDescent="0.25">
      <c r="A1673" s="17" t="s">
        <v>1828</v>
      </c>
      <c r="B1673">
        <v>1</v>
      </c>
      <c r="C1673">
        <f>VLOOKUP(I1673,'[1]added columns'!$O$2:$Q$2330,3,FALSE)</f>
        <v>1</v>
      </c>
      <c r="D1673">
        <v>1.0831E-2</v>
      </c>
      <c r="E1673">
        <v>7</v>
      </c>
      <c r="F1673">
        <v>7</v>
      </c>
      <c r="G1673">
        <v>6.0230053970000004</v>
      </c>
      <c r="H1673">
        <v>6.2422929050000002</v>
      </c>
      <c r="I1673">
        <v>6.1326491509999999</v>
      </c>
      <c r="J1673">
        <v>0.109643754</v>
      </c>
      <c r="K1673" s="1" t="s">
        <v>133</v>
      </c>
    </row>
    <row r="1674" spans="1:11" x14ac:dyDescent="0.25">
      <c r="A1674" s="17" t="s">
        <v>1829</v>
      </c>
      <c r="B1674">
        <v>2</v>
      </c>
      <c r="C1674">
        <f>VLOOKUP(I1674,'[1]added columns'!$O$2:$Q$2330,3,FALSE)</f>
        <v>2</v>
      </c>
      <c r="D1674" s="5">
        <v>2.4700000000000001E-5</v>
      </c>
      <c r="E1674">
        <v>5.7</v>
      </c>
      <c r="F1674">
        <v>5.7</v>
      </c>
      <c r="G1674">
        <v>6.5042941179999998</v>
      </c>
      <c r="H1674">
        <v>6.7129778230000001</v>
      </c>
      <c r="I1674">
        <v>6.608635971</v>
      </c>
      <c r="J1674">
        <v>0.104341853</v>
      </c>
      <c r="K1674" s="1" t="s">
        <v>602</v>
      </c>
    </row>
    <row r="1675" spans="1:11" x14ac:dyDescent="0.25">
      <c r="A1675" s="17" t="s">
        <v>1830</v>
      </c>
      <c r="B1675">
        <v>17</v>
      </c>
      <c r="C1675">
        <f>VLOOKUP(I1675,'[1]added columns'!$O$2:$Q$2330,3,FALSE)</f>
        <v>17</v>
      </c>
      <c r="D1675" s="5">
        <v>2.4100000000000002E-124</v>
      </c>
      <c r="E1675">
        <v>49.8</v>
      </c>
      <c r="F1675">
        <v>49.8</v>
      </c>
      <c r="G1675">
        <v>7.899875196</v>
      </c>
      <c r="H1675">
        <v>7.8357666459999997</v>
      </c>
      <c r="I1675">
        <v>7.8678209209999999</v>
      </c>
      <c r="J1675">
        <v>3.2054275E-2</v>
      </c>
      <c r="K1675" s="1" t="s">
        <v>265</v>
      </c>
    </row>
    <row r="1676" spans="1:11" x14ac:dyDescent="0.25">
      <c r="A1676" s="17" t="s">
        <v>1831</v>
      </c>
      <c r="B1676">
        <v>3</v>
      </c>
      <c r="C1676">
        <f>VLOOKUP(I1676,'[1]added columns'!$O$2:$Q$2330,3,FALSE)</f>
        <v>3</v>
      </c>
      <c r="D1676" s="5">
        <v>1.3499999999999999E-26</v>
      </c>
      <c r="E1676">
        <v>32.5</v>
      </c>
      <c r="F1676">
        <v>44.2</v>
      </c>
      <c r="G1676">
        <v>6.9505595619999996</v>
      </c>
      <c r="H1676">
        <v>6.9077444789999998</v>
      </c>
      <c r="I1676">
        <v>6.9291520200000001</v>
      </c>
      <c r="J1676">
        <v>2.1407540999999999E-2</v>
      </c>
      <c r="K1676" s="1" t="s">
        <v>265</v>
      </c>
    </row>
    <row r="1677" spans="1:11" x14ac:dyDescent="0.25">
      <c r="A1677" s="17" t="s">
        <v>1832</v>
      </c>
      <c r="B1677">
        <v>2</v>
      </c>
      <c r="C1677">
        <f>VLOOKUP(I1677,'[1]added columns'!$O$2:$Q$2330,3,FALSE)</f>
        <v>1</v>
      </c>
      <c r="D1677">
        <v>3.3453999999999998E-4</v>
      </c>
      <c r="E1677">
        <v>14.1</v>
      </c>
      <c r="F1677">
        <v>14.1</v>
      </c>
      <c r="G1677">
        <v>6.0098331790000001</v>
      </c>
      <c r="H1677">
        <v>6.1475835820000002</v>
      </c>
      <c r="I1677">
        <v>6.0787083810000002</v>
      </c>
      <c r="J1677">
        <v>6.8875201999999996E-2</v>
      </c>
      <c r="K1677" s="1" t="s">
        <v>641</v>
      </c>
    </row>
    <row r="1678" spans="1:11" x14ac:dyDescent="0.25">
      <c r="A1678" s="17" t="s">
        <v>1833</v>
      </c>
      <c r="B1678">
        <v>3</v>
      </c>
      <c r="C1678">
        <f>VLOOKUP(I1678,'[1]added columns'!$O$2:$Q$2330,3,FALSE)</f>
        <v>3</v>
      </c>
      <c r="D1678" s="5">
        <v>1.77E-14</v>
      </c>
      <c r="E1678">
        <v>19.8</v>
      </c>
      <c r="F1678">
        <v>19.8</v>
      </c>
      <c r="G1678">
        <v>6.5232781129999999</v>
      </c>
      <c r="H1678">
        <v>6.3540315659999997</v>
      </c>
      <c r="I1678">
        <v>6.4386548389999998</v>
      </c>
      <c r="J1678">
        <v>8.4623272999999999E-2</v>
      </c>
      <c r="K1678" s="1" t="s">
        <v>629</v>
      </c>
    </row>
    <row r="1679" spans="1:11" x14ac:dyDescent="0.25">
      <c r="A1679" s="17" t="s">
        <v>1834</v>
      </c>
      <c r="B1679">
        <v>3</v>
      </c>
      <c r="C1679">
        <f>VLOOKUP(I1679,'[1]added columns'!$O$2:$Q$2330,3,FALSE)</f>
        <v>3</v>
      </c>
      <c r="D1679" s="5">
        <v>3.86E-39</v>
      </c>
      <c r="E1679">
        <v>27.3</v>
      </c>
      <c r="F1679">
        <v>27.3</v>
      </c>
      <c r="G1679">
        <v>6.9387698230000003</v>
      </c>
      <c r="H1679">
        <v>6.8199188460000002</v>
      </c>
      <c r="I1679">
        <v>6.8793443339999998</v>
      </c>
      <c r="J1679">
        <v>5.9425487999999999E-2</v>
      </c>
      <c r="K1679" s="1" t="s">
        <v>133</v>
      </c>
    </row>
    <row r="1680" spans="1:11" x14ac:dyDescent="0.25">
      <c r="A1680" s="17" t="s">
        <v>1835</v>
      </c>
      <c r="B1680">
        <v>2</v>
      </c>
      <c r="C1680">
        <f>VLOOKUP(I1680,'[1]added columns'!$O$2:$Q$2330,3,FALSE)</f>
        <v>2</v>
      </c>
      <c r="D1680" s="5">
        <v>6.1599999999999996E-12</v>
      </c>
      <c r="E1680">
        <v>7.3</v>
      </c>
      <c r="F1680">
        <v>7.3</v>
      </c>
      <c r="G1680">
        <v>6.4731803010000002</v>
      </c>
      <c r="H1680">
        <v>6.5125643350000004</v>
      </c>
      <c r="I1680">
        <v>6.4928723179999999</v>
      </c>
      <c r="J1680">
        <v>1.9692016999999999E-2</v>
      </c>
      <c r="K1680" s="1" t="s">
        <v>265</v>
      </c>
    </row>
    <row r="1681" spans="1:11" x14ac:dyDescent="0.25">
      <c r="A1681" s="17" t="s">
        <v>1836</v>
      </c>
      <c r="B1681">
        <v>4</v>
      </c>
      <c r="C1681">
        <f>VLOOKUP(I1681,'[1]added columns'!$O$2:$Q$2330,3,FALSE)</f>
        <v>4</v>
      </c>
      <c r="D1681" s="5">
        <v>1.0699999999999999E-11</v>
      </c>
      <c r="E1681">
        <v>10.199999999999999</v>
      </c>
      <c r="F1681">
        <v>10.199999999999999</v>
      </c>
      <c r="G1681">
        <v>6.5619953009999996</v>
      </c>
      <c r="H1681">
        <v>6.6923180440000003</v>
      </c>
      <c r="I1681">
        <v>6.6271566719999999</v>
      </c>
      <c r="J1681">
        <v>6.5161371999999995E-2</v>
      </c>
      <c r="K1681" s="1" t="s">
        <v>1281</v>
      </c>
    </row>
    <row r="1682" spans="1:11" x14ac:dyDescent="0.25">
      <c r="A1682" s="17" t="s">
        <v>1837</v>
      </c>
      <c r="B1682">
        <v>1</v>
      </c>
      <c r="C1682">
        <f>VLOOKUP(I1682,'[1]added columns'!$O$2:$Q$2330,3,FALSE)</f>
        <v>1</v>
      </c>
      <c r="D1682" s="5">
        <v>6.8300000000000007E-5</v>
      </c>
      <c r="E1682">
        <v>3</v>
      </c>
      <c r="F1682">
        <v>3</v>
      </c>
      <c r="G1682">
        <v>6.299267532</v>
      </c>
      <c r="H1682">
        <v>6.3289094050000001</v>
      </c>
      <c r="I1682">
        <v>6.3140884679999996</v>
      </c>
      <c r="J1682">
        <v>1.4820936999999999E-2</v>
      </c>
      <c r="K1682" s="1" t="s">
        <v>602</v>
      </c>
    </row>
    <row r="1683" spans="1:11" x14ac:dyDescent="0.25">
      <c r="A1683" s="17" t="s">
        <v>1838</v>
      </c>
      <c r="B1683">
        <v>4</v>
      </c>
      <c r="C1683">
        <f>VLOOKUP(I1683,'[1]added columns'!$O$2:$Q$2330,3,FALSE)</f>
        <v>3</v>
      </c>
      <c r="D1683" s="5">
        <v>1.01E-16</v>
      </c>
      <c r="E1683">
        <v>24.1</v>
      </c>
      <c r="F1683">
        <v>24.1</v>
      </c>
      <c r="G1683">
        <v>6.0865377839999999</v>
      </c>
      <c r="H1683">
        <v>5.9261056810000001</v>
      </c>
      <c r="I1683">
        <v>6.0063217330000001</v>
      </c>
      <c r="J1683">
        <v>8.0216050999999997E-2</v>
      </c>
      <c r="K1683" s="1" t="s">
        <v>2550</v>
      </c>
    </row>
    <row r="1684" spans="1:11" x14ac:dyDescent="0.25">
      <c r="A1684" s="17" t="s">
        <v>1839</v>
      </c>
      <c r="B1684">
        <v>5</v>
      </c>
      <c r="C1684">
        <f>VLOOKUP(I1684,'[1]added columns'!$O$2:$Q$2330,3,FALSE)</f>
        <v>5</v>
      </c>
      <c r="D1684" s="5">
        <v>8.5899999999999999E-20</v>
      </c>
      <c r="E1684">
        <v>17.100000000000001</v>
      </c>
      <c r="F1684">
        <v>17.100000000000001</v>
      </c>
      <c r="G1684">
        <v>6.9755742520000004</v>
      </c>
      <c r="H1684">
        <v>7.0122887399999998</v>
      </c>
      <c r="I1684">
        <v>6.9939314960000001</v>
      </c>
      <c r="J1684">
        <v>1.8357244000000002E-2</v>
      </c>
      <c r="K1684" s="1" t="s">
        <v>1083</v>
      </c>
    </row>
    <row r="1685" spans="1:11" x14ac:dyDescent="0.25">
      <c r="A1685" s="17" t="s">
        <v>1840</v>
      </c>
      <c r="B1685">
        <v>14</v>
      </c>
      <c r="C1685">
        <f>VLOOKUP(I1685,'[1]added columns'!$O$2:$Q$2330,3,FALSE)</f>
        <v>14</v>
      </c>
      <c r="D1685" s="5">
        <v>2.2600000000000001E-111</v>
      </c>
      <c r="E1685">
        <v>57.3</v>
      </c>
      <c r="F1685">
        <v>57.1</v>
      </c>
      <c r="G1685">
        <v>8.5142421779999999</v>
      </c>
      <c r="H1685">
        <v>8.5441797059999995</v>
      </c>
      <c r="I1685">
        <v>8.5292109420000006</v>
      </c>
      <c r="J1685">
        <v>1.4968764000000001E-2</v>
      </c>
      <c r="K1685" s="1" t="s">
        <v>265</v>
      </c>
    </row>
    <row r="1686" spans="1:11" x14ac:dyDescent="0.25">
      <c r="A1686" s="17" t="s">
        <v>1841</v>
      </c>
      <c r="B1686">
        <v>4</v>
      </c>
      <c r="C1686">
        <f>VLOOKUP(I1686,'[1]added columns'!$O$2:$Q$2330,3,FALSE)</f>
        <v>4</v>
      </c>
      <c r="D1686" s="5">
        <v>5.5999999999999998E-32</v>
      </c>
      <c r="E1686">
        <v>14.6</v>
      </c>
      <c r="F1686">
        <v>11.6</v>
      </c>
      <c r="G1686">
        <v>6.4391273419999999</v>
      </c>
      <c r="H1686">
        <v>6.1400364109999996</v>
      </c>
      <c r="I1686">
        <v>6.2895818769999998</v>
      </c>
      <c r="J1686">
        <v>0.14954546599999999</v>
      </c>
      <c r="K1686" s="1" t="s">
        <v>2551</v>
      </c>
    </row>
    <row r="1687" spans="1:11" x14ac:dyDescent="0.25">
      <c r="A1687" s="17" t="s">
        <v>1842</v>
      </c>
      <c r="B1687">
        <v>8</v>
      </c>
      <c r="C1687">
        <f>VLOOKUP(I1687,'[1]added columns'!$O$2:$Q$2330,3,FALSE)</f>
        <v>8</v>
      </c>
      <c r="D1687" s="5">
        <v>9.67E-30</v>
      </c>
      <c r="E1687">
        <v>31.5</v>
      </c>
      <c r="F1687">
        <v>31.5</v>
      </c>
      <c r="G1687">
        <v>6.9309693960000001</v>
      </c>
      <c r="H1687">
        <v>7.1015752460000003</v>
      </c>
      <c r="I1687">
        <v>7.0162723209999998</v>
      </c>
      <c r="J1687">
        <v>8.5302925000000002E-2</v>
      </c>
      <c r="K1687" s="1" t="s">
        <v>568</v>
      </c>
    </row>
    <row r="1688" spans="1:11" x14ac:dyDescent="0.25">
      <c r="A1688" s="17" t="s">
        <v>1843</v>
      </c>
      <c r="B1688">
        <v>2</v>
      </c>
      <c r="C1688">
        <f>VLOOKUP(I1688,'[1]added columns'!$O$2:$Q$2330,3,FALSE)</f>
        <v>2</v>
      </c>
      <c r="D1688" s="5">
        <v>2.1700000000000002E-27</v>
      </c>
      <c r="E1688">
        <v>34.799999999999997</v>
      </c>
      <c r="F1688">
        <v>34.799999999999997</v>
      </c>
      <c r="G1688">
        <v>6.7227079439999997</v>
      </c>
      <c r="H1688">
        <v>6.6245914590000003</v>
      </c>
      <c r="I1688">
        <v>6.6736497010000004</v>
      </c>
      <c r="J1688">
        <v>4.9058242000000002E-2</v>
      </c>
      <c r="K1688" s="1" t="s">
        <v>265</v>
      </c>
    </row>
    <row r="1689" spans="1:11" x14ac:dyDescent="0.25">
      <c r="A1689" s="17" t="s">
        <v>1844</v>
      </c>
      <c r="B1689">
        <v>1</v>
      </c>
      <c r="C1689">
        <f>VLOOKUP(I1689,'[1]added columns'!$O$2:$Q$2330,3,FALSE)</f>
        <v>1</v>
      </c>
      <c r="D1689">
        <v>4.2141000000000001E-3</v>
      </c>
      <c r="E1689">
        <v>4.7</v>
      </c>
      <c r="F1689">
        <v>4.7</v>
      </c>
      <c r="G1689">
        <v>5.5406047330000003</v>
      </c>
      <c r="H1689">
        <v>5.4645491579999996</v>
      </c>
      <c r="I1689">
        <v>5.5025769450000004</v>
      </c>
      <c r="J1689">
        <v>3.8027787E-2</v>
      </c>
      <c r="K1689" s="1" t="s">
        <v>640</v>
      </c>
    </row>
    <row r="1690" spans="1:11" x14ac:dyDescent="0.25">
      <c r="A1690" s="17" t="s">
        <v>1845</v>
      </c>
      <c r="B1690">
        <v>16</v>
      </c>
      <c r="C1690">
        <f>VLOOKUP(I1690,'[1]added columns'!$O$2:$Q$2330,3,FALSE)</f>
        <v>16</v>
      </c>
      <c r="D1690" s="5">
        <v>5.68E-132</v>
      </c>
      <c r="E1690">
        <v>48.1</v>
      </c>
      <c r="F1690">
        <v>48.1</v>
      </c>
      <c r="G1690">
        <v>8.1062929120000007</v>
      </c>
      <c r="H1690">
        <v>8.1315865879999993</v>
      </c>
      <c r="I1690">
        <v>8.1189397499999991</v>
      </c>
      <c r="J1690">
        <v>1.2646838000000001E-2</v>
      </c>
      <c r="K1690" s="1" t="s">
        <v>133</v>
      </c>
    </row>
    <row r="1691" spans="1:11" x14ac:dyDescent="0.25">
      <c r="A1691" s="17" t="s">
        <v>1846</v>
      </c>
      <c r="B1691">
        <v>3</v>
      </c>
      <c r="C1691">
        <f>VLOOKUP(I1691,'[1]added columns'!$O$2:$Q$2330,3,FALSE)</f>
        <v>2</v>
      </c>
      <c r="D1691" s="5">
        <v>1.31E-7</v>
      </c>
      <c r="E1691">
        <v>47.8</v>
      </c>
      <c r="F1691">
        <v>27.2</v>
      </c>
      <c r="G1691">
        <v>5.720109667</v>
      </c>
      <c r="H1691">
        <v>6.0475474330000001</v>
      </c>
      <c r="I1691">
        <v>5.8838285499999996</v>
      </c>
      <c r="J1691">
        <v>0.16371888300000001</v>
      </c>
      <c r="K1691" s="1" t="s">
        <v>322</v>
      </c>
    </row>
    <row r="1692" spans="1:11" x14ac:dyDescent="0.25">
      <c r="A1692" s="17" t="s">
        <v>1847</v>
      </c>
      <c r="B1692">
        <v>6</v>
      </c>
      <c r="C1692">
        <f>VLOOKUP(I1692,'[1]added columns'!$O$2:$Q$2330,3,FALSE)</f>
        <v>3</v>
      </c>
      <c r="D1692" s="5">
        <v>3.28E-142</v>
      </c>
      <c r="E1692">
        <v>31.5</v>
      </c>
      <c r="F1692">
        <v>31.5</v>
      </c>
      <c r="G1692">
        <v>6.1131073669999996</v>
      </c>
      <c r="H1692">
        <v>6.0326993269999996</v>
      </c>
      <c r="I1692">
        <v>6.0729033469999996</v>
      </c>
      <c r="J1692">
        <v>4.020402E-2</v>
      </c>
      <c r="K1692" s="1" t="s">
        <v>321</v>
      </c>
    </row>
    <row r="1693" spans="1:11" x14ac:dyDescent="0.25">
      <c r="A1693" s="17" t="s">
        <v>1848</v>
      </c>
      <c r="B1693">
        <v>6</v>
      </c>
      <c r="C1693">
        <f>VLOOKUP(I1693,'[1]added columns'!$O$2:$Q$2330,3,FALSE)</f>
        <v>6</v>
      </c>
      <c r="D1693" s="5">
        <v>4.0299999999999999E-69</v>
      </c>
      <c r="E1693">
        <v>48</v>
      </c>
      <c r="F1693">
        <v>35.700000000000003</v>
      </c>
      <c r="G1693">
        <v>6.474857031</v>
      </c>
      <c r="H1693">
        <v>6.3178335990000001</v>
      </c>
      <c r="I1693">
        <v>6.3963453149999996</v>
      </c>
      <c r="J1693">
        <v>7.8511715999999995E-2</v>
      </c>
      <c r="K1693" s="1" t="s">
        <v>319</v>
      </c>
    </row>
    <row r="1694" spans="1:11" x14ac:dyDescent="0.25">
      <c r="A1694" s="17" t="s">
        <v>1849</v>
      </c>
      <c r="B1694">
        <v>1</v>
      </c>
      <c r="C1694">
        <f>VLOOKUP(I1694,'[1]added columns'!$O$2:$Q$2330,3,FALSE)</f>
        <v>1</v>
      </c>
      <c r="D1694">
        <v>1.4797000000000001E-4</v>
      </c>
      <c r="E1694">
        <v>14.5</v>
      </c>
      <c r="F1694">
        <v>14.5</v>
      </c>
      <c r="G1694">
        <v>5.8598765110000004</v>
      </c>
      <c r="H1694">
        <v>5.8711057010000003</v>
      </c>
      <c r="I1694">
        <v>5.8654911060000003</v>
      </c>
      <c r="J1694">
        <v>5.614595E-3</v>
      </c>
      <c r="K1694" s="1" t="s">
        <v>318</v>
      </c>
    </row>
    <row r="1695" spans="1:11" x14ac:dyDescent="0.25">
      <c r="A1695" s="17" t="s">
        <v>1850</v>
      </c>
      <c r="B1695">
        <v>10</v>
      </c>
      <c r="C1695">
        <f>VLOOKUP(I1695,'[1]added columns'!$O$2:$Q$2330,3,FALSE)</f>
        <v>9</v>
      </c>
      <c r="D1695" s="5">
        <v>5.3300000000000003E-39</v>
      </c>
      <c r="E1695">
        <v>34.9</v>
      </c>
      <c r="F1695">
        <v>34.9</v>
      </c>
      <c r="G1695">
        <v>7.8006483549999999</v>
      </c>
      <c r="H1695">
        <v>7.9343974409999998</v>
      </c>
      <c r="I1695">
        <v>7.8675228979999998</v>
      </c>
      <c r="J1695">
        <v>6.6874542999999995E-2</v>
      </c>
      <c r="K1695" s="1" t="s">
        <v>665</v>
      </c>
    </row>
    <row r="1696" spans="1:11" x14ac:dyDescent="0.25">
      <c r="A1696" s="17" t="s">
        <v>1851</v>
      </c>
      <c r="B1696">
        <v>1</v>
      </c>
      <c r="C1696">
        <f>VLOOKUP(I1696,'[1]added columns'!$O$2:$Q$2330,3,FALSE)</f>
        <v>1</v>
      </c>
      <c r="D1696" s="5">
        <v>2.3500000000000002E-10</v>
      </c>
      <c r="E1696">
        <v>8.6999999999999993</v>
      </c>
      <c r="F1696">
        <v>8.6999999999999993</v>
      </c>
      <c r="G1696">
        <v>5.8889821680000001</v>
      </c>
      <c r="H1696">
        <v>5.7844889110000004</v>
      </c>
      <c r="I1696">
        <v>5.8367355400000003</v>
      </c>
      <c r="J1696">
        <v>5.2246629000000003E-2</v>
      </c>
      <c r="K1696" s="1" t="s">
        <v>739</v>
      </c>
    </row>
    <row r="1697" spans="1:12" x14ac:dyDescent="0.25">
      <c r="A1697" s="17" t="s">
        <v>1852</v>
      </c>
      <c r="B1697">
        <v>12</v>
      </c>
      <c r="C1697">
        <f>VLOOKUP(I1697,'[1]added columns'!$O$2:$Q$2330,3,FALSE)</f>
        <v>11</v>
      </c>
      <c r="D1697" s="5">
        <v>1.4700000000000001E-130</v>
      </c>
      <c r="E1697">
        <v>36.6</v>
      </c>
      <c r="F1697">
        <v>36.6</v>
      </c>
      <c r="G1697">
        <v>7.9913501419999999</v>
      </c>
      <c r="H1697">
        <v>8.0619799469999993</v>
      </c>
      <c r="I1697">
        <v>8.0266650449999997</v>
      </c>
      <c r="J1697">
        <v>3.5314902000000002E-2</v>
      </c>
      <c r="K1697" s="1" t="s">
        <v>602</v>
      </c>
    </row>
    <row r="1698" spans="1:12" x14ac:dyDescent="0.25">
      <c r="A1698" s="17" t="s">
        <v>1853</v>
      </c>
      <c r="B1698">
        <v>2</v>
      </c>
      <c r="C1698">
        <f>VLOOKUP(I1698,'[1]added columns'!$O$2:$Q$2330,3,FALSE)</f>
        <v>1</v>
      </c>
      <c r="D1698" s="5">
        <v>1.92E-7</v>
      </c>
      <c r="E1698">
        <v>3.5</v>
      </c>
      <c r="F1698">
        <v>3.5</v>
      </c>
      <c r="G1698">
        <v>7.2615721190000002</v>
      </c>
      <c r="H1698">
        <v>7.321950363</v>
      </c>
      <c r="I1698">
        <v>7.2917612409999997</v>
      </c>
      <c r="J1698">
        <v>3.0189121999999999E-2</v>
      </c>
      <c r="K1698" s="1" t="s">
        <v>602</v>
      </c>
    </row>
    <row r="1699" spans="1:12" x14ac:dyDescent="0.25">
      <c r="A1699" s="17" t="s">
        <v>1854</v>
      </c>
      <c r="B1699">
        <v>4</v>
      </c>
      <c r="C1699">
        <f>VLOOKUP(I1699,'[1]added columns'!$O$2:$Q$2330,3,FALSE)</f>
        <v>3</v>
      </c>
      <c r="D1699" s="5">
        <v>1.8800000000000001E-20</v>
      </c>
      <c r="E1699">
        <v>26.3</v>
      </c>
      <c r="F1699">
        <v>26.3</v>
      </c>
      <c r="G1699">
        <v>7.1730696639999998</v>
      </c>
      <c r="H1699">
        <v>7.312071521</v>
      </c>
      <c r="I1699">
        <v>7.2425705919999999</v>
      </c>
      <c r="J1699">
        <v>6.9500929000000003E-2</v>
      </c>
      <c r="K1699" s="1" t="s">
        <v>652</v>
      </c>
    </row>
    <row r="1700" spans="1:12" x14ac:dyDescent="0.25">
      <c r="A1700" s="17" t="s">
        <v>1855</v>
      </c>
      <c r="B1700">
        <v>14</v>
      </c>
      <c r="C1700">
        <f>VLOOKUP(I1700,'[1]added columns'!$O$2:$Q$2330,3,FALSE)</f>
        <v>14</v>
      </c>
      <c r="D1700" s="5">
        <v>2.1300000000000001E-93</v>
      </c>
      <c r="E1700">
        <v>50.1</v>
      </c>
      <c r="F1700">
        <v>52.4</v>
      </c>
      <c r="G1700">
        <v>7.5767213360000003</v>
      </c>
      <c r="H1700">
        <v>7.7657281449999997</v>
      </c>
      <c r="I1700">
        <v>7.6712247400000004</v>
      </c>
      <c r="J1700">
        <v>9.4503404999999999E-2</v>
      </c>
      <c r="K1700" s="1" t="s">
        <v>129</v>
      </c>
    </row>
    <row r="1701" spans="1:12" x14ac:dyDescent="0.25">
      <c r="A1701" s="17" t="s">
        <v>1856</v>
      </c>
      <c r="B1701">
        <v>15</v>
      </c>
      <c r="C1701">
        <f>VLOOKUP(I1701,'[1]added columns'!$O$2:$Q$2330,3,FALSE)</f>
        <v>14</v>
      </c>
      <c r="D1701" s="5">
        <v>4.0499999999999998E-135</v>
      </c>
      <c r="E1701">
        <v>43.3</v>
      </c>
      <c r="F1701">
        <v>43.3</v>
      </c>
      <c r="G1701">
        <v>8.1946530719999995</v>
      </c>
      <c r="H1701">
        <v>8.3464507779999995</v>
      </c>
      <c r="I1701">
        <v>8.2705519249999995</v>
      </c>
      <c r="J1701">
        <v>7.5898853000000002E-2</v>
      </c>
      <c r="K1701" s="1" t="s">
        <v>562</v>
      </c>
    </row>
    <row r="1702" spans="1:12" x14ac:dyDescent="0.25">
      <c r="A1702" s="17" t="s">
        <v>1857</v>
      </c>
      <c r="B1702">
        <v>1</v>
      </c>
      <c r="C1702">
        <f>VLOOKUP(I1702,'[1]added columns'!$O$2:$Q$2330,3,FALSE)</f>
        <v>1</v>
      </c>
      <c r="D1702" s="5">
        <v>3.5500000000000002E-5</v>
      </c>
      <c r="E1702">
        <v>6.2</v>
      </c>
      <c r="F1702">
        <v>6.2</v>
      </c>
      <c r="G1702">
        <v>5.2860745539999998</v>
      </c>
      <c r="H1702">
        <v>5.3028069630000001</v>
      </c>
      <c r="I1702">
        <v>5.2944407580000004</v>
      </c>
      <c r="J1702">
        <v>8.3662040000000003E-3</v>
      </c>
      <c r="K1702" s="1" t="s">
        <v>133</v>
      </c>
    </row>
    <row r="1703" spans="1:12" x14ac:dyDescent="0.25">
      <c r="A1703" s="17" t="s">
        <v>1858</v>
      </c>
      <c r="B1703">
        <v>3</v>
      </c>
      <c r="C1703">
        <f>VLOOKUP(I1703,'[1]added columns'!$O$2:$Q$2330,3,FALSE)</f>
        <v>3</v>
      </c>
      <c r="D1703" s="5">
        <v>5.0499999999999997E-13</v>
      </c>
      <c r="E1703">
        <v>18.600000000000001</v>
      </c>
      <c r="F1703">
        <v>18.600000000000001</v>
      </c>
      <c r="G1703">
        <v>6.4272101240000001</v>
      </c>
      <c r="H1703">
        <v>6.2497851759999996</v>
      </c>
      <c r="I1703">
        <v>6.3384976499999999</v>
      </c>
      <c r="J1703">
        <v>8.8712473999999999E-2</v>
      </c>
      <c r="K1703" s="1" t="s">
        <v>2552</v>
      </c>
      <c r="L1703" s="1" t="s">
        <v>2553</v>
      </c>
    </row>
    <row r="1704" spans="1:12" x14ac:dyDescent="0.25">
      <c r="A1704" s="17" t="s">
        <v>1859</v>
      </c>
      <c r="B1704">
        <v>11</v>
      </c>
      <c r="C1704">
        <f>VLOOKUP(I1704,'[1]added columns'!$O$2:$Q$2330,3,FALSE)</f>
        <v>9</v>
      </c>
      <c r="D1704" s="5">
        <v>5.6199999999999997E-49</v>
      </c>
      <c r="E1704">
        <v>20.5</v>
      </c>
      <c r="F1704">
        <v>23.9</v>
      </c>
      <c r="G1704">
        <v>7.5235773970000004</v>
      </c>
      <c r="H1704">
        <v>7.3777796359999996</v>
      </c>
      <c r="I1704">
        <v>7.4506785170000001</v>
      </c>
      <c r="J1704">
        <v>7.2898879999999999E-2</v>
      </c>
      <c r="K1704" s="1" t="s">
        <v>2537</v>
      </c>
      <c r="L1704" s="1" t="s">
        <v>2554</v>
      </c>
    </row>
    <row r="1705" spans="1:12" x14ac:dyDescent="0.25">
      <c r="A1705" s="17" t="s">
        <v>1860</v>
      </c>
      <c r="B1705">
        <v>3</v>
      </c>
      <c r="C1705">
        <f>VLOOKUP(I1705,'[1]added columns'!$O$2:$Q$2330,3,FALSE)</f>
        <v>3</v>
      </c>
      <c r="D1705" s="5">
        <v>8.7499999999999996E-8</v>
      </c>
      <c r="E1705">
        <v>17.399999999999999</v>
      </c>
      <c r="F1705">
        <v>17.399999999999999</v>
      </c>
      <c r="G1705">
        <v>6.4467390450000002</v>
      </c>
      <c r="H1705">
        <v>6.508206403</v>
      </c>
      <c r="I1705">
        <v>6.4774727240000001</v>
      </c>
      <c r="J1705">
        <v>3.0733679E-2</v>
      </c>
      <c r="K1705" s="1" t="s">
        <v>1104</v>
      </c>
    </row>
    <row r="1706" spans="1:12" x14ac:dyDescent="0.25">
      <c r="A1706" s="17" t="s">
        <v>1861</v>
      </c>
      <c r="B1706">
        <v>3</v>
      </c>
      <c r="C1706">
        <f>VLOOKUP(I1706,'[1]added columns'!$O$2:$Q$2330,3,FALSE)</f>
        <v>3</v>
      </c>
      <c r="D1706" s="5">
        <v>1.05E-8</v>
      </c>
      <c r="E1706">
        <v>38.799999999999997</v>
      </c>
      <c r="F1706">
        <v>38.799999999999997</v>
      </c>
      <c r="G1706">
        <v>6.2644400109999996</v>
      </c>
      <c r="H1706">
        <v>6.9992871719999998</v>
      </c>
      <c r="I1706">
        <v>6.6318635920000002</v>
      </c>
      <c r="J1706">
        <v>0.367423581</v>
      </c>
      <c r="K1706" s="1" t="s">
        <v>133</v>
      </c>
    </row>
    <row r="1707" spans="1:12" x14ac:dyDescent="0.25">
      <c r="A1707" s="17" t="s">
        <v>1862</v>
      </c>
      <c r="B1707">
        <v>8</v>
      </c>
      <c r="C1707">
        <f>VLOOKUP(I1707,'[1]added columns'!$O$2:$Q$2330,3,FALSE)</f>
        <v>5</v>
      </c>
      <c r="D1707" s="5">
        <v>8.8199999999999996E-55</v>
      </c>
      <c r="E1707">
        <v>32.5</v>
      </c>
      <c r="F1707">
        <v>32.5</v>
      </c>
      <c r="G1707">
        <v>7.8170428440000004</v>
      </c>
      <c r="H1707">
        <v>7.6061555590000003</v>
      </c>
      <c r="I1707">
        <v>7.7115992020000004</v>
      </c>
      <c r="J1707">
        <v>0.105443643</v>
      </c>
      <c r="K1707" s="1" t="s">
        <v>574</v>
      </c>
    </row>
    <row r="1708" spans="1:12" x14ac:dyDescent="0.25">
      <c r="A1708" s="17" t="s">
        <v>1863</v>
      </c>
      <c r="B1708">
        <v>1</v>
      </c>
      <c r="C1708">
        <f>VLOOKUP(I1708,'[1]added columns'!$O$2:$Q$2330,3,FALSE)</f>
        <v>1</v>
      </c>
      <c r="D1708" s="5">
        <v>1.43E-9</v>
      </c>
      <c r="E1708">
        <v>8.9</v>
      </c>
      <c r="F1708">
        <v>8.9</v>
      </c>
      <c r="G1708">
        <v>5.7836392080000003</v>
      </c>
      <c r="H1708">
        <v>6.1660747169999999</v>
      </c>
      <c r="I1708">
        <v>5.9748569629999997</v>
      </c>
      <c r="J1708">
        <v>0.19121775499999999</v>
      </c>
      <c r="K1708" s="1" t="s">
        <v>133</v>
      </c>
    </row>
    <row r="1709" spans="1:12" x14ac:dyDescent="0.25">
      <c r="A1709" s="17" t="s">
        <v>1864</v>
      </c>
      <c r="B1709">
        <v>19</v>
      </c>
      <c r="C1709">
        <f>VLOOKUP(I1709,'[1]added columns'!$O$2:$Q$2330,3,FALSE)</f>
        <v>19</v>
      </c>
      <c r="D1709" s="5">
        <v>6.9099999999999997E-214</v>
      </c>
      <c r="E1709">
        <v>51.4</v>
      </c>
      <c r="F1709">
        <v>49.3</v>
      </c>
      <c r="G1709">
        <v>8.1257089259999997</v>
      </c>
      <c r="H1709">
        <v>8.1330276730000008</v>
      </c>
      <c r="I1709">
        <v>8.1293682989999994</v>
      </c>
      <c r="J1709">
        <v>3.6593730000000001E-3</v>
      </c>
      <c r="K1709" s="1" t="s">
        <v>265</v>
      </c>
    </row>
    <row r="1710" spans="1:12" x14ac:dyDescent="0.25">
      <c r="A1710" s="17" t="s">
        <v>1865</v>
      </c>
      <c r="B1710">
        <v>2</v>
      </c>
      <c r="C1710">
        <f>VLOOKUP(I1710,'[1]added columns'!$O$2:$Q$2330,3,FALSE)</f>
        <v>2</v>
      </c>
      <c r="D1710" s="5">
        <v>8.8900000000000003E-10</v>
      </c>
      <c r="E1710">
        <v>16.399999999999999</v>
      </c>
      <c r="F1710">
        <v>9.8000000000000007</v>
      </c>
      <c r="G1710">
        <v>6.0515383910000002</v>
      </c>
      <c r="H1710">
        <v>5.9019266930000001</v>
      </c>
      <c r="I1710">
        <v>5.9767325419999997</v>
      </c>
      <c r="J1710">
        <v>7.4805848999999994E-2</v>
      </c>
      <c r="K1710" s="1" t="s">
        <v>2555</v>
      </c>
    </row>
    <row r="1711" spans="1:12" x14ac:dyDescent="0.25">
      <c r="A1711" s="17" t="s">
        <v>1866</v>
      </c>
      <c r="B1711">
        <v>6</v>
      </c>
      <c r="C1711">
        <f>VLOOKUP(I1711,'[1]added columns'!$O$2:$Q$2330,3,FALSE)</f>
        <v>6</v>
      </c>
      <c r="D1711" s="5">
        <v>2.5700000000000001E-23</v>
      </c>
      <c r="E1711">
        <v>21.2</v>
      </c>
      <c r="F1711">
        <v>29.9</v>
      </c>
      <c r="G1711">
        <v>6.6688981939999996</v>
      </c>
      <c r="H1711">
        <v>6.7254869260000003</v>
      </c>
      <c r="I1711">
        <v>6.6971925600000004</v>
      </c>
      <c r="J1711">
        <v>2.8294366000000001E-2</v>
      </c>
      <c r="K1711" s="1" t="s">
        <v>265</v>
      </c>
    </row>
    <row r="1712" spans="1:12" x14ac:dyDescent="0.25">
      <c r="A1712" s="17" t="s">
        <v>1867</v>
      </c>
      <c r="B1712">
        <v>1</v>
      </c>
      <c r="C1712">
        <f>VLOOKUP(I1712,'[1]added columns'!$O$2:$Q$2330,3,FALSE)</f>
        <v>1</v>
      </c>
      <c r="D1712">
        <v>1.0389E-4</v>
      </c>
      <c r="E1712">
        <v>11.7</v>
      </c>
      <c r="F1712">
        <v>11.7</v>
      </c>
      <c r="G1712">
        <v>5.9393145369999996</v>
      </c>
      <c r="H1712">
        <v>6.1841801949999997</v>
      </c>
      <c r="I1712">
        <v>6.0617473659999996</v>
      </c>
      <c r="J1712">
        <v>0.12243282900000001</v>
      </c>
      <c r="K1712" s="1" t="s">
        <v>133</v>
      </c>
    </row>
    <row r="1713" spans="1:11" x14ac:dyDescent="0.25">
      <c r="A1713" s="17" t="s">
        <v>1868</v>
      </c>
      <c r="B1713">
        <v>15</v>
      </c>
      <c r="C1713">
        <f>VLOOKUP(I1713,'[1]added columns'!$O$2:$Q$2330,3,FALSE)</f>
        <v>15</v>
      </c>
      <c r="D1713">
        <v>0</v>
      </c>
      <c r="E1713">
        <v>80.099999999999994</v>
      </c>
      <c r="F1713">
        <v>66.7</v>
      </c>
      <c r="G1713">
        <v>8.8818637710000008</v>
      </c>
      <c r="H1713">
        <v>8.8912139860000003</v>
      </c>
      <c r="I1713">
        <v>8.8865388789999997</v>
      </c>
      <c r="J1713">
        <v>4.6751070000000004E-3</v>
      </c>
      <c r="K1713" s="1" t="s">
        <v>133</v>
      </c>
    </row>
    <row r="1714" spans="1:11" x14ac:dyDescent="0.25">
      <c r="A1714" s="17" t="s">
        <v>1869</v>
      </c>
      <c r="B1714">
        <v>15</v>
      </c>
      <c r="C1714">
        <f>VLOOKUP(I1714,'[1]added columns'!$O$2:$Q$2330,3,FALSE)</f>
        <v>15</v>
      </c>
      <c r="D1714" s="5">
        <v>6.0400000000000003E-117</v>
      </c>
      <c r="E1714">
        <v>55.2</v>
      </c>
      <c r="F1714">
        <v>53.1</v>
      </c>
      <c r="G1714">
        <v>7.5587445600000001</v>
      </c>
      <c r="H1714">
        <v>7.6407794769999997</v>
      </c>
      <c r="I1714">
        <v>7.5997620189999999</v>
      </c>
      <c r="J1714">
        <v>4.1017458999999999E-2</v>
      </c>
      <c r="K1714" s="1" t="s">
        <v>623</v>
      </c>
    </row>
    <row r="1715" spans="1:11" x14ac:dyDescent="0.25">
      <c r="A1715" s="17" t="s">
        <v>1870</v>
      </c>
      <c r="B1715">
        <v>11</v>
      </c>
      <c r="C1715">
        <f>VLOOKUP(I1715,'[1]added columns'!$O$2:$Q$2330,3,FALSE)</f>
        <v>2</v>
      </c>
      <c r="D1715" s="5">
        <v>2.0699999999999999E-119</v>
      </c>
      <c r="E1715">
        <v>66.3</v>
      </c>
      <c r="F1715">
        <v>66.3</v>
      </c>
      <c r="G1715">
        <v>7.348985957</v>
      </c>
      <c r="H1715">
        <v>7.2215707120000001</v>
      </c>
      <c r="I1715">
        <v>7.285278334</v>
      </c>
      <c r="J1715">
        <v>6.3707622000000005E-2</v>
      </c>
      <c r="K1715" s="1" t="s">
        <v>640</v>
      </c>
    </row>
    <row r="1716" spans="1:11" x14ac:dyDescent="0.25">
      <c r="A1716" s="17" t="s">
        <v>1871</v>
      </c>
      <c r="B1716">
        <v>1</v>
      </c>
      <c r="C1716">
        <f>VLOOKUP(I1716,'[1]added columns'!$O$2:$Q$2330,3,FALSE)</f>
        <v>1</v>
      </c>
      <c r="D1716" s="5">
        <v>2.9799999999999999E-5</v>
      </c>
      <c r="E1716">
        <v>4.3</v>
      </c>
      <c r="F1716">
        <v>4.3</v>
      </c>
      <c r="G1716">
        <v>5.5397659030000002</v>
      </c>
      <c r="H1716">
        <v>5.360195665</v>
      </c>
      <c r="I1716">
        <v>5.4499807840000001</v>
      </c>
      <c r="J1716">
        <v>8.9785118999999997E-2</v>
      </c>
      <c r="K1716" s="1" t="s">
        <v>2556</v>
      </c>
    </row>
    <row r="1717" spans="1:11" x14ac:dyDescent="0.25">
      <c r="A1717" s="17" t="s">
        <v>1872</v>
      </c>
      <c r="B1717">
        <v>8</v>
      </c>
      <c r="C1717">
        <f>VLOOKUP(I1717,'[1]added columns'!$O$2:$Q$2330,3,FALSE)</f>
        <v>8</v>
      </c>
      <c r="D1717" s="5">
        <v>7.0699999999999999E-165</v>
      </c>
      <c r="E1717">
        <v>49.3</v>
      </c>
      <c r="F1717">
        <v>63.7</v>
      </c>
      <c r="G1717">
        <v>7.9336947679999996</v>
      </c>
      <c r="H1717">
        <v>7.8900575570000004</v>
      </c>
      <c r="I1717">
        <v>7.9118761629999996</v>
      </c>
      <c r="J1717">
        <v>2.1818605000000001E-2</v>
      </c>
      <c r="K1717" s="1" t="s">
        <v>133</v>
      </c>
    </row>
    <row r="1718" spans="1:11" x14ac:dyDescent="0.25">
      <c r="A1718" s="17" t="s">
        <v>1873</v>
      </c>
      <c r="B1718">
        <v>2</v>
      </c>
      <c r="C1718">
        <f>VLOOKUP(I1718,'[1]added columns'!$O$2:$Q$2330,3,FALSE)</f>
        <v>2</v>
      </c>
      <c r="D1718" s="5">
        <v>1.3899999999999999E-13</v>
      </c>
      <c r="E1718">
        <v>6.3</v>
      </c>
      <c r="F1718">
        <v>6.3</v>
      </c>
      <c r="G1718">
        <v>6.2097294280000002</v>
      </c>
      <c r="H1718">
        <v>6.2034952350000001</v>
      </c>
      <c r="I1718">
        <v>6.2066123319999997</v>
      </c>
      <c r="J1718">
        <v>3.1170960000000002E-3</v>
      </c>
      <c r="K1718" s="1" t="s">
        <v>2557</v>
      </c>
    </row>
    <row r="1719" spans="1:11" x14ac:dyDescent="0.25">
      <c r="A1719" s="17" t="s">
        <v>1874</v>
      </c>
      <c r="B1719">
        <v>1</v>
      </c>
      <c r="C1719">
        <f>VLOOKUP(I1719,'[1]added columns'!$O$2:$Q$2330,3,FALSE)</f>
        <v>1</v>
      </c>
      <c r="D1719" s="5">
        <v>3.5099999999999999E-5</v>
      </c>
      <c r="E1719">
        <v>15.9</v>
      </c>
      <c r="F1719">
        <v>15.9</v>
      </c>
      <c r="G1719">
        <v>5.431910309</v>
      </c>
      <c r="H1719">
        <v>5.7204900680000002</v>
      </c>
      <c r="I1719">
        <v>5.5762001889999997</v>
      </c>
      <c r="J1719">
        <v>0.14428987900000001</v>
      </c>
      <c r="K1719" s="1" t="s">
        <v>2558</v>
      </c>
    </row>
    <row r="1720" spans="1:11" x14ac:dyDescent="0.25">
      <c r="A1720" s="17" t="s">
        <v>1875</v>
      </c>
      <c r="B1720">
        <v>16</v>
      </c>
      <c r="C1720">
        <f>VLOOKUP(I1720,'[1]added columns'!$O$2:$Q$2330,3,FALSE)</f>
        <v>16</v>
      </c>
      <c r="D1720" s="5">
        <v>1.5199999999999999E-150</v>
      </c>
      <c r="E1720">
        <v>50</v>
      </c>
      <c r="F1720">
        <v>43.4</v>
      </c>
      <c r="G1720">
        <v>7.6238176370000001</v>
      </c>
      <c r="H1720">
        <v>7.5525465479999996</v>
      </c>
      <c r="I1720">
        <v>7.5881820930000004</v>
      </c>
      <c r="J1720">
        <v>3.5635544999999998E-2</v>
      </c>
      <c r="K1720" s="1" t="s">
        <v>265</v>
      </c>
    </row>
    <row r="1721" spans="1:11" x14ac:dyDescent="0.25">
      <c r="A1721" s="17" t="s">
        <v>1876</v>
      </c>
      <c r="B1721">
        <v>4</v>
      </c>
      <c r="C1721">
        <f>VLOOKUP(I1721,'[1]added columns'!$O$2:$Q$2330,3,FALSE)</f>
        <v>2</v>
      </c>
      <c r="D1721" s="5">
        <v>6.2399999999999999E-18</v>
      </c>
      <c r="E1721">
        <v>6.9</v>
      </c>
      <c r="F1721">
        <v>6.9</v>
      </c>
      <c r="G1721">
        <v>6.0729847450000003</v>
      </c>
      <c r="H1721">
        <v>6.0757658780000003</v>
      </c>
      <c r="I1721">
        <v>6.0743753109999998</v>
      </c>
      <c r="J1721">
        <v>1.3905670000000001E-3</v>
      </c>
      <c r="K1721" s="1" t="s">
        <v>2559</v>
      </c>
    </row>
    <row r="1722" spans="1:11" x14ac:dyDescent="0.25">
      <c r="A1722" s="17" t="s">
        <v>1877</v>
      </c>
      <c r="B1722">
        <v>9</v>
      </c>
      <c r="C1722">
        <f>VLOOKUP(I1722,'[1]added columns'!$O$2:$Q$2330,3,FALSE)</f>
        <v>9</v>
      </c>
      <c r="D1722" s="5">
        <v>9.2700000000000001E-66</v>
      </c>
      <c r="E1722">
        <v>11.8</v>
      </c>
      <c r="F1722">
        <v>17.3</v>
      </c>
      <c r="G1722">
        <v>7.0383816909999997</v>
      </c>
      <c r="H1722">
        <v>7.0560277579999999</v>
      </c>
      <c r="I1722">
        <v>7.0472047250000003</v>
      </c>
      <c r="J1722">
        <v>8.8230329999999992E-3</v>
      </c>
      <c r="K1722" s="1" t="s">
        <v>1075</v>
      </c>
    </row>
    <row r="1723" spans="1:11" x14ac:dyDescent="0.25">
      <c r="A1723" s="17" t="s">
        <v>1878</v>
      </c>
      <c r="B1723">
        <v>4</v>
      </c>
      <c r="C1723">
        <f>VLOOKUP(I1723,'[1]added columns'!$O$2:$Q$2330,3,FALSE)</f>
        <v>4</v>
      </c>
      <c r="D1723" s="5">
        <v>1.2900000000000001E-58</v>
      </c>
      <c r="E1723">
        <v>19.7</v>
      </c>
      <c r="F1723">
        <v>19.7</v>
      </c>
      <c r="G1723">
        <v>6.7584728360000002</v>
      </c>
      <c r="H1723">
        <v>6.7839178650000003</v>
      </c>
      <c r="I1723">
        <v>6.7711953510000003</v>
      </c>
      <c r="J1723">
        <v>1.2722514000000001E-2</v>
      </c>
      <c r="K1723" s="1" t="s">
        <v>563</v>
      </c>
    </row>
    <row r="1724" spans="1:11" x14ac:dyDescent="0.25">
      <c r="A1724" s="17" t="s">
        <v>1879</v>
      </c>
      <c r="B1724">
        <v>1</v>
      </c>
      <c r="C1724">
        <f>VLOOKUP(I1724,'[1]added columns'!$O$2:$Q$2330,3,FALSE)</f>
        <v>1</v>
      </c>
      <c r="D1724">
        <v>7.7283999999999999E-3</v>
      </c>
      <c r="E1724">
        <v>8.3000000000000007</v>
      </c>
      <c r="F1724">
        <v>8.3000000000000007</v>
      </c>
      <c r="G1724">
        <v>4.9317984600000004</v>
      </c>
      <c r="H1724">
        <v>4.7614015570000001</v>
      </c>
      <c r="I1724">
        <v>4.8466000090000003</v>
      </c>
      <c r="J1724">
        <v>8.5198450999999994E-2</v>
      </c>
      <c r="K1724" s="1" t="s">
        <v>2558</v>
      </c>
    </row>
    <row r="1725" spans="1:11" x14ac:dyDescent="0.25">
      <c r="A1725" s="17" t="s">
        <v>1880</v>
      </c>
      <c r="B1725">
        <v>2</v>
      </c>
      <c r="C1725">
        <f>VLOOKUP(I1725,'[1]added columns'!$O$2:$Q$2330,3,FALSE)</f>
        <v>1</v>
      </c>
      <c r="D1725" s="5">
        <v>8.3999999999999992E-15</v>
      </c>
      <c r="E1725">
        <v>16.5</v>
      </c>
      <c r="F1725">
        <v>16.5</v>
      </c>
      <c r="G1725">
        <v>5.8356969120000004</v>
      </c>
      <c r="H1725">
        <v>6.0046222660000002</v>
      </c>
      <c r="I1725">
        <v>5.9201595889999998</v>
      </c>
      <c r="J1725">
        <v>8.4462677E-2</v>
      </c>
      <c r="K1725" s="1" t="s">
        <v>2513</v>
      </c>
    </row>
    <row r="1726" spans="1:11" x14ac:dyDescent="0.25">
      <c r="A1726" s="17" t="s">
        <v>1881</v>
      </c>
      <c r="B1726">
        <v>1</v>
      </c>
      <c r="C1726">
        <f>VLOOKUP(I1726,'[1]added columns'!$O$2:$Q$2330,3,FALSE)</f>
        <v>1</v>
      </c>
      <c r="D1726">
        <v>1.2116999999999999E-2</v>
      </c>
      <c r="E1726">
        <v>10.199999999999999</v>
      </c>
      <c r="F1726">
        <v>10.199999999999999</v>
      </c>
      <c r="G1726">
        <v>5.3570768400000004</v>
      </c>
      <c r="H1726">
        <v>5.105510185</v>
      </c>
      <c r="I1726">
        <v>5.2312935119999997</v>
      </c>
      <c r="J1726">
        <v>0.125783328</v>
      </c>
      <c r="K1726" s="1" t="s">
        <v>2496</v>
      </c>
    </row>
    <row r="1727" spans="1:11" x14ac:dyDescent="0.25">
      <c r="A1727" s="17" t="s">
        <v>1882</v>
      </c>
      <c r="B1727">
        <v>1</v>
      </c>
      <c r="C1727">
        <f>VLOOKUP(I1727,'[1]added columns'!$O$2:$Q$2330,3,FALSE)</f>
        <v>1</v>
      </c>
      <c r="D1727" s="5">
        <v>7.4600000000000006E-11</v>
      </c>
      <c r="E1727">
        <v>4.4000000000000004</v>
      </c>
      <c r="F1727">
        <v>4.4000000000000004</v>
      </c>
      <c r="G1727">
        <v>6.8206151889999997</v>
      </c>
      <c r="H1727">
        <v>6.9126789679999998</v>
      </c>
      <c r="I1727">
        <v>6.8666470789999998</v>
      </c>
      <c r="J1727">
        <v>4.6031889999999999E-2</v>
      </c>
      <c r="K1727" s="1" t="s">
        <v>265</v>
      </c>
    </row>
    <row r="1728" spans="1:11" x14ac:dyDescent="0.25">
      <c r="A1728" s="17" t="s">
        <v>1883</v>
      </c>
      <c r="B1728">
        <v>3</v>
      </c>
      <c r="C1728">
        <f>VLOOKUP(I1728,'[1]added columns'!$O$2:$Q$2330,3,FALSE)</f>
        <v>3</v>
      </c>
      <c r="D1728" s="5">
        <v>7.2499999999999996E-94</v>
      </c>
      <c r="E1728">
        <v>23.9</v>
      </c>
      <c r="F1728">
        <v>23.9</v>
      </c>
      <c r="G1728">
        <v>6.8789868619999996</v>
      </c>
      <c r="H1728">
        <v>6.7273704329999999</v>
      </c>
      <c r="I1728">
        <v>6.8031786480000003</v>
      </c>
      <c r="J1728">
        <v>7.5808213999999999E-2</v>
      </c>
      <c r="K1728" s="1" t="s">
        <v>647</v>
      </c>
    </row>
    <row r="1729" spans="1:11" x14ac:dyDescent="0.25">
      <c r="A1729" s="17" t="s">
        <v>1884</v>
      </c>
      <c r="B1729">
        <v>4</v>
      </c>
      <c r="C1729">
        <f>VLOOKUP(I1729,'[1]added columns'!$O$2:$Q$2330,3,FALSE)</f>
        <v>4</v>
      </c>
      <c r="D1729" s="5">
        <v>1.3600000000000001E-83</v>
      </c>
      <c r="E1729">
        <v>81.5</v>
      </c>
      <c r="F1729">
        <v>81.5</v>
      </c>
      <c r="G1729">
        <v>6.2876449970000001</v>
      </c>
      <c r="H1729">
        <v>6.4580180650000001</v>
      </c>
      <c r="I1729">
        <v>6.3728315310000001</v>
      </c>
      <c r="J1729">
        <v>8.5186533999999994E-2</v>
      </c>
      <c r="K1729" s="1" t="s">
        <v>266</v>
      </c>
    </row>
    <row r="1730" spans="1:11" x14ac:dyDescent="0.25">
      <c r="A1730" s="17" t="s">
        <v>1885</v>
      </c>
      <c r="B1730">
        <v>4</v>
      </c>
      <c r="C1730">
        <f>VLOOKUP(I1730,'[1]added columns'!$O$2:$Q$2330,3,FALSE)</f>
        <v>2</v>
      </c>
      <c r="D1730" s="5">
        <v>7.3199999999999997E-53</v>
      </c>
      <c r="E1730">
        <v>31.8</v>
      </c>
      <c r="F1730">
        <v>31.8</v>
      </c>
      <c r="G1730">
        <v>6.8644576810000002</v>
      </c>
      <c r="H1730">
        <v>6.8757208900000002</v>
      </c>
      <c r="I1730">
        <v>6.8700892849999997</v>
      </c>
      <c r="J1730">
        <v>5.6316040000000001E-3</v>
      </c>
      <c r="K1730" s="1" t="s">
        <v>2560</v>
      </c>
    </row>
    <row r="1731" spans="1:11" x14ac:dyDescent="0.25">
      <c r="A1731" s="17" t="s">
        <v>1886</v>
      </c>
      <c r="B1731">
        <v>5</v>
      </c>
      <c r="C1731">
        <f>VLOOKUP(I1731,'[1]added columns'!$O$2:$Q$2330,3,FALSE)</f>
        <v>5</v>
      </c>
      <c r="D1731" s="5">
        <v>6.38E-27</v>
      </c>
      <c r="E1731">
        <v>28.7</v>
      </c>
      <c r="F1731">
        <v>28.7</v>
      </c>
      <c r="G1731">
        <v>7.0652435010000003</v>
      </c>
      <c r="H1731">
        <v>7.1936532250000003</v>
      </c>
      <c r="I1731">
        <v>7.1294483629999998</v>
      </c>
      <c r="J1731">
        <v>6.4204862000000001E-2</v>
      </c>
      <c r="K1731" s="1" t="s">
        <v>2492</v>
      </c>
    </row>
    <row r="1732" spans="1:11" x14ac:dyDescent="0.25">
      <c r="A1732" s="17" t="s">
        <v>1887</v>
      </c>
      <c r="B1732">
        <v>2</v>
      </c>
      <c r="C1732">
        <f>VLOOKUP(I1732,'[1]added columns'!$O$2:$Q$2330,3,FALSE)</f>
        <v>2</v>
      </c>
      <c r="D1732">
        <v>3.8888999999999998E-3</v>
      </c>
      <c r="E1732">
        <v>13.2</v>
      </c>
      <c r="F1732">
        <v>13.2</v>
      </c>
      <c r="G1732">
        <v>5.81048791</v>
      </c>
      <c r="H1732">
        <v>5.822769396</v>
      </c>
      <c r="I1732">
        <v>5.8166286530000004</v>
      </c>
      <c r="J1732">
        <v>6.1407429999999997E-3</v>
      </c>
      <c r="K1732" s="1" t="s">
        <v>1102</v>
      </c>
    </row>
    <row r="1733" spans="1:11" x14ac:dyDescent="0.25">
      <c r="A1733" s="17" t="s">
        <v>1888</v>
      </c>
      <c r="B1733">
        <v>3</v>
      </c>
      <c r="C1733">
        <f>VLOOKUP(I1733,'[1]added columns'!$O$2:$Q$2330,3,FALSE)</f>
        <v>2</v>
      </c>
      <c r="D1733" s="5">
        <v>8.9100000000000004E-13</v>
      </c>
      <c r="E1733">
        <v>5.5</v>
      </c>
      <c r="F1733">
        <v>5.5</v>
      </c>
      <c r="G1733">
        <v>7.4736475200000001</v>
      </c>
      <c r="H1733">
        <v>7.5830059629999997</v>
      </c>
      <c r="I1733">
        <v>7.528326742</v>
      </c>
      <c r="J1733">
        <v>5.4679222E-2</v>
      </c>
      <c r="K1733" s="1" t="s">
        <v>637</v>
      </c>
    </row>
    <row r="1734" spans="1:11" x14ac:dyDescent="0.25">
      <c r="A1734" s="17" t="s">
        <v>1889</v>
      </c>
      <c r="B1734">
        <v>3</v>
      </c>
      <c r="C1734">
        <f>VLOOKUP(I1734,'[1]added columns'!$O$2:$Q$2330,3,FALSE)</f>
        <v>3</v>
      </c>
      <c r="D1734" s="5">
        <v>1.65E-12</v>
      </c>
      <c r="E1734">
        <v>20.9</v>
      </c>
      <c r="F1734">
        <v>20.9</v>
      </c>
      <c r="G1734">
        <v>6.2106127659999997</v>
      </c>
      <c r="H1734">
        <v>6.220657149</v>
      </c>
      <c r="I1734">
        <v>6.2156349579999999</v>
      </c>
      <c r="J1734">
        <v>5.022192E-3</v>
      </c>
      <c r="K1734" s="1" t="s">
        <v>265</v>
      </c>
    </row>
    <row r="1735" spans="1:11" x14ac:dyDescent="0.25">
      <c r="A1735" s="17" t="s">
        <v>1890</v>
      </c>
      <c r="B1735">
        <v>4</v>
      </c>
      <c r="C1735">
        <f>VLOOKUP(I1735,'[1]added columns'!$O$2:$Q$2330,3,FALSE)</f>
        <v>4</v>
      </c>
      <c r="D1735" s="5">
        <v>6.4999999999999999E-15</v>
      </c>
      <c r="E1735">
        <v>35.6</v>
      </c>
      <c r="F1735">
        <v>35.6</v>
      </c>
      <c r="G1735">
        <v>6.203739809</v>
      </c>
      <c r="H1735">
        <v>6.4598446420000002</v>
      </c>
      <c r="I1735">
        <v>6.3317922260000001</v>
      </c>
      <c r="J1735">
        <v>0.128052417</v>
      </c>
      <c r="K1735" s="1" t="s">
        <v>316</v>
      </c>
    </row>
    <row r="1736" spans="1:11" x14ac:dyDescent="0.25">
      <c r="A1736" s="17" t="s">
        <v>1891</v>
      </c>
      <c r="B1736">
        <v>1</v>
      </c>
      <c r="C1736">
        <f>VLOOKUP(I1736,'[1]added columns'!$O$2:$Q$2330,3,FALSE)</f>
        <v>1</v>
      </c>
      <c r="D1736" s="5">
        <v>5.6699999999999998E-8</v>
      </c>
      <c r="E1736">
        <v>23.9</v>
      </c>
      <c r="F1736">
        <v>23.9</v>
      </c>
      <c r="G1736">
        <v>4.91944421</v>
      </c>
      <c r="H1736">
        <v>5.2473594219999997</v>
      </c>
      <c r="I1736">
        <v>5.0834018160000003</v>
      </c>
      <c r="J1736">
        <v>0.16395760600000001</v>
      </c>
      <c r="K1736" s="1" t="s">
        <v>2561</v>
      </c>
    </row>
    <row r="1737" spans="1:11" x14ac:dyDescent="0.25">
      <c r="A1737" s="17" t="s">
        <v>1892</v>
      </c>
      <c r="B1737">
        <v>2</v>
      </c>
      <c r="C1737">
        <f>VLOOKUP(I1737,'[1]added columns'!$O$2:$Q$2330,3,FALSE)</f>
        <v>1</v>
      </c>
      <c r="D1737" s="5">
        <v>2.07E-11</v>
      </c>
      <c r="E1737">
        <v>27.2</v>
      </c>
      <c r="F1737">
        <v>27.2</v>
      </c>
      <c r="G1737">
        <v>6.5562542429999997</v>
      </c>
      <c r="H1737">
        <v>6.6408291310000003</v>
      </c>
      <c r="I1737">
        <v>6.598541687</v>
      </c>
      <c r="J1737">
        <v>4.2287444E-2</v>
      </c>
      <c r="K1737" s="1" t="s">
        <v>313</v>
      </c>
    </row>
    <row r="1738" spans="1:11" x14ac:dyDescent="0.25">
      <c r="A1738" s="17" t="s">
        <v>1893</v>
      </c>
      <c r="B1738">
        <v>2</v>
      </c>
      <c r="C1738">
        <f>VLOOKUP(I1738,'[1]added columns'!$O$2:$Q$2330,3,FALSE)</f>
        <v>2</v>
      </c>
      <c r="D1738" s="5">
        <v>2.2099999999999999E-13</v>
      </c>
      <c r="E1738">
        <v>13.3</v>
      </c>
      <c r="F1738">
        <v>13.3</v>
      </c>
      <c r="G1738">
        <v>5.211280768</v>
      </c>
      <c r="H1738">
        <v>5.4917677789999999</v>
      </c>
      <c r="I1738">
        <v>5.351524274</v>
      </c>
      <c r="J1738">
        <v>0.14024350599999999</v>
      </c>
      <c r="K1738" s="1" t="s">
        <v>2562</v>
      </c>
    </row>
    <row r="1739" spans="1:11" x14ac:dyDescent="0.25">
      <c r="A1739" s="17" t="s">
        <v>1894</v>
      </c>
      <c r="B1739">
        <v>11</v>
      </c>
      <c r="C1739">
        <f>VLOOKUP(I1739,'[1]added columns'!$O$2:$Q$2330,3,FALSE)</f>
        <v>8</v>
      </c>
      <c r="D1739" s="5">
        <v>4.6400000000000004E-121</v>
      </c>
      <c r="E1739">
        <v>48.3</v>
      </c>
      <c r="F1739">
        <v>48.3</v>
      </c>
      <c r="G1739">
        <v>7.6235697230000001</v>
      </c>
      <c r="H1739">
        <v>7.5901281950000001</v>
      </c>
      <c r="I1739">
        <v>7.6068489589999997</v>
      </c>
      <c r="J1739">
        <v>1.6720763999999999E-2</v>
      </c>
      <c r="K1739" s="1" t="s">
        <v>133</v>
      </c>
    </row>
    <row r="1740" spans="1:11" x14ac:dyDescent="0.25">
      <c r="A1740" s="17" t="s">
        <v>1895</v>
      </c>
      <c r="B1740">
        <v>1</v>
      </c>
      <c r="C1740">
        <f>VLOOKUP(I1740,'[1]added columns'!$O$2:$Q$2330,3,FALSE)</f>
        <v>1</v>
      </c>
      <c r="D1740">
        <v>4.9386999999999999E-3</v>
      </c>
      <c r="E1740">
        <v>7.5</v>
      </c>
      <c r="F1740">
        <v>7.5</v>
      </c>
      <c r="G1740">
        <v>8.3432509980000003</v>
      </c>
      <c r="H1740">
        <v>8.5882268740000001</v>
      </c>
      <c r="I1740">
        <v>8.4657389359999993</v>
      </c>
      <c r="J1740">
        <v>0.122487938</v>
      </c>
      <c r="K1740" s="1" t="s">
        <v>133</v>
      </c>
    </row>
    <row r="1741" spans="1:11" x14ac:dyDescent="0.25">
      <c r="A1741" s="17" t="s">
        <v>1896</v>
      </c>
      <c r="B1741">
        <v>32</v>
      </c>
      <c r="C1741">
        <f>VLOOKUP(I1741,'[1]added columns'!$O$2:$Q$2330,3,FALSE)</f>
        <v>31</v>
      </c>
      <c r="D1741">
        <v>0</v>
      </c>
      <c r="E1741">
        <v>68.900000000000006</v>
      </c>
      <c r="F1741">
        <v>68.900000000000006</v>
      </c>
      <c r="G1741">
        <v>8.8812533780000003</v>
      </c>
      <c r="H1741">
        <v>8.8847953640000004</v>
      </c>
      <c r="I1741">
        <v>8.8830243709999994</v>
      </c>
      <c r="J1741">
        <v>1.770993E-3</v>
      </c>
      <c r="K1741" s="1" t="s">
        <v>594</v>
      </c>
    </row>
    <row r="1742" spans="1:11" x14ac:dyDescent="0.25">
      <c r="A1742" s="17" t="s">
        <v>1897</v>
      </c>
      <c r="B1742">
        <v>3</v>
      </c>
      <c r="C1742">
        <f>VLOOKUP(I1742,'[1]added columns'!$O$2:$Q$2330,3,FALSE)</f>
        <v>3</v>
      </c>
      <c r="D1742" s="5">
        <v>4.0100000000000002E-8</v>
      </c>
      <c r="E1742">
        <v>6.4</v>
      </c>
      <c r="F1742">
        <v>6.4</v>
      </c>
      <c r="G1742">
        <v>6.8068851300000004</v>
      </c>
      <c r="H1742">
        <v>6.7168293869999998</v>
      </c>
      <c r="I1742">
        <v>6.7618572590000001</v>
      </c>
      <c r="J1742">
        <v>4.5027870999999997E-2</v>
      </c>
      <c r="K1742" s="1" t="s">
        <v>2563</v>
      </c>
    </row>
    <row r="1743" spans="1:11" x14ac:dyDescent="0.25">
      <c r="A1743" s="17" t="s">
        <v>1898</v>
      </c>
      <c r="B1743">
        <v>4</v>
      </c>
      <c r="C1743">
        <f>VLOOKUP(I1743,'[1]added columns'!$O$2:$Q$2330,3,FALSE)</f>
        <v>4</v>
      </c>
      <c r="D1743" s="5">
        <v>1.6799999999999999E-12</v>
      </c>
      <c r="E1743">
        <v>12</v>
      </c>
      <c r="F1743">
        <v>14.6</v>
      </c>
      <c r="G1743">
        <v>7.1086664830000004</v>
      </c>
      <c r="H1743">
        <v>7.0882424339999996</v>
      </c>
      <c r="I1743">
        <v>7.098454458</v>
      </c>
      <c r="J1743">
        <v>1.0212025E-2</v>
      </c>
      <c r="K1743" s="1" t="s">
        <v>2564</v>
      </c>
    </row>
    <row r="1744" spans="1:11" x14ac:dyDescent="0.25">
      <c r="A1744" s="17" t="s">
        <v>1899</v>
      </c>
      <c r="B1744">
        <v>3</v>
      </c>
      <c r="C1744">
        <f>VLOOKUP(I1744,'[1]added columns'!$O$2:$Q$2330,3,FALSE)</f>
        <v>3</v>
      </c>
      <c r="D1744" s="5">
        <v>1.1E-38</v>
      </c>
      <c r="E1744">
        <v>36.700000000000003</v>
      </c>
      <c r="F1744">
        <v>36.700000000000003</v>
      </c>
      <c r="G1744">
        <v>6.1046919190000004</v>
      </c>
      <c r="H1744">
        <v>6.5007029120000004</v>
      </c>
      <c r="I1744">
        <v>6.302697416</v>
      </c>
      <c r="J1744">
        <v>0.198005497</v>
      </c>
      <c r="K1744" s="1" t="s">
        <v>29</v>
      </c>
    </row>
    <row r="1745" spans="1:11" x14ac:dyDescent="0.25">
      <c r="A1745" s="17" t="s">
        <v>1900</v>
      </c>
      <c r="B1745">
        <v>1</v>
      </c>
      <c r="C1745">
        <f>VLOOKUP(I1745,'[1]added columns'!$O$2:$Q$2330,3,FALSE)</f>
        <v>1</v>
      </c>
      <c r="D1745">
        <v>3.6709999999999998E-4</v>
      </c>
      <c r="E1745">
        <v>8.1999999999999993</v>
      </c>
      <c r="F1745">
        <v>8.1999999999999993</v>
      </c>
      <c r="G1745">
        <v>5.0626571800000004</v>
      </c>
      <c r="H1745">
        <v>4.9587310709999999</v>
      </c>
      <c r="I1745">
        <v>5.0106941259999997</v>
      </c>
      <c r="J1745">
        <v>5.1963055000000001E-2</v>
      </c>
      <c r="K1745" s="1" t="s">
        <v>271</v>
      </c>
    </row>
    <row r="1746" spans="1:11" x14ac:dyDescent="0.25">
      <c r="A1746" s="17" t="s">
        <v>1901</v>
      </c>
      <c r="B1746">
        <v>1</v>
      </c>
      <c r="C1746">
        <f>VLOOKUP(I1746,'[1]added columns'!$O$2:$Q$2330,3,FALSE)</f>
        <v>1</v>
      </c>
      <c r="D1746">
        <v>5.9109000000000002E-3</v>
      </c>
      <c r="E1746">
        <v>7.2</v>
      </c>
      <c r="F1746">
        <v>7.2</v>
      </c>
      <c r="G1746">
        <v>5.5258737120000001</v>
      </c>
      <c r="H1746">
        <v>5.122084751</v>
      </c>
      <c r="I1746">
        <v>5.3239792320000001</v>
      </c>
      <c r="J1746">
        <v>0.20189448099999999</v>
      </c>
      <c r="K1746" s="1" t="s">
        <v>268</v>
      </c>
    </row>
    <row r="1747" spans="1:11" x14ac:dyDescent="0.25">
      <c r="A1747" s="17" t="s">
        <v>1902</v>
      </c>
      <c r="B1747">
        <v>2</v>
      </c>
      <c r="C1747">
        <f>VLOOKUP(I1747,'[1]added columns'!$O$2:$Q$2330,3,FALSE)</f>
        <v>2</v>
      </c>
      <c r="D1747" s="5">
        <v>1.0499999999999999E-6</v>
      </c>
      <c r="E1747">
        <v>7</v>
      </c>
      <c r="F1747">
        <v>7</v>
      </c>
      <c r="G1747">
        <v>6.4111649740000001</v>
      </c>
      <c r="H1747">
        <v>6.387229606</v>
      </c>
      <c r="I1747">
        <v>6.39919729</v>
      </c>
      <c r="J1747">
        <v>1.1967683999999999E-2</v>
      </c>
      <c r="K1747" s="1" t="s">
        <v>647</v>
      </c>
    </row>
    <row r="1748" spans="1:11" x14ac:dyDescent="0.25">
      <c r="A1748" s="17" t="s">
        <v>1903</v>
      </c>
      <c r="B1748">
        <v>1</v>
      </c>
      <c r="C1748">
        <f>VLOOKUP(I1748,'[1]added columns'!$O$2:$Q$2330,3,FALSE)</f>
        <v>1</v>
      </c>
      <c r="D1748" s="5">
        <v>2.8300000000000001E-10</v>
      </c>
      <c r="E1748">
        <v>4.8</v>
      </c>
      <c r="F1748">
        <v>4.8</v>
      </c>
      <c r="G1748">
        <v>6.1066667619999997</v>
      </c>
      <c r="H1748">
        <v>6.1168401020000003</v>
      </c>
      <c r="I1748">
        <v>6.1117534320000004</v>
      </c>
      <c r="J1748">
        <v>5.0866699999999997E-3</v>
      </c>
      <c r="K1748" s="1" t="s">
        <v>129</v>
      </c>
    </row>
    <row r="1749" spans="1:11" x14ac:dyDescent="0.25">
      <c r="A1749" s="17" t="s">
        <v>1904</v>
      </c>
      <c r="B1749">
        <v>7</v>
      </c>
      <c r="C1749">
        <f>VLOOKUP(I1749,'[1]added columns'!$O$2:$Q$2330,3,FALSE)</f>
        <v>7</v>
      </c>
      <c r="D1749" s="5">
        <v>5.1499999999999999E-77</v>
      </c>
      <c r="E1749">
        <v>35.9</v>
      </c>
      <c r="F1749">
        <v>27.1</v>
      </c>
      <c r="G1749">
        <v>6.810884143</v>
      </c>
      <c r="H1749">
        <v>6.875072844</v>
      </c>
      <c r="I1749">
        <v>6.8429784939999996</v>
      </c>
      <c r="J1749">
        <v>3.2094351E-2</v>
      </c>
      <c r="K1749" s="1" t="s">
        <v>652</v>
      </c>
    </row>
    <row r="1750" spans="1:11" x14ac:dyDescent="0.25">
      <c r="A1750" s="17" t="s">
        <v>1905</v>
      </c>
      <c r="B1750">
        <v>3</v>
      </c>
      <c r="C1750">
        <f>VLOOKUP(I1750,'[1]added columns'!$O$2:$Q$2330,3,FALSE)</f>
        <v>2</v>
      </c>
      <c r="D1750" s="5">
        <v>2.9399999999999999E-22</v>
      </c>
      <c r="E1750">
        <v>20.8</v>
      </c>
      <c r="F1750">
        <v>16.7</v>
      </c>
      <c r="G1750">
        <v>5.5981446019999996</v>
      </c>
      <c r="H1750">
        <v>5.5933082240000003</v>
      </c>
      <c r="I1750">
        <v>5.5957264130000004</v>
      </c>
      <c r="J1750">
        <v>2.4181889999999998E-3</v>
      </c>
      <c r="K1750" s="1" t="s">
        <v>584</v>
      </c>
    </row>
    <row r="1751" spans="1:11" x14ac:dyDescent="0.25">
      <c r="A1751" s="17" t="s">
        <v>1906</v>
      </c>
      <c r="B1751">
        <v>1</v>
      </c>
      <c r="C1751">
        <f>VLOOKUP(I1751,'[1]added columns'!$O$2:$Q$2330,3,FALSE)</f>
        <v>1</v>
      </c>
      <c r="D1751">
        <v>1.3908E-3</v>
      </c>
      <c r="E1751">
        <v>4.8</v>
      </c>
      <c r="F1751">
        <v>4.8</v>
      </c>
      <c r="G1751">
        <v>5.0787105050000001</v>
      </c>
      <c r="H1751">
        <v>5.4574125450000004</v>
      </c>
      <c r="I1751">
        <v>5.2680615250000002</v>
      </c>
      <c r="J1751">
        <v>0.18935102000000001</v>
      </c>
      <c r="K1751" s="1" t="s">
        <v>311</v>
      </c>
    </row>
    <row r="1752" spans="1:11" x14ac:dyDescent="0.25">
      <c r="A1752" s="17" t="s">
        <v>1907</v>
      </c>
      <c r="B1752">
        <v>7</v>
      </c>
      <c r="C1752">
        <f>VLOOKUP(I1752,'[1]added columns'!$O$2:$Q$2330,3,FALSE)</f>
        <v>7</v>
      </c>
      <c r="D1752">
        <v>0</v>
      </c>
      <c r="E1752">
        <v>57</v>
      </c>
      <c r="F1752">
        <v>57</v>
      </c>
      <c r="G1752">
        <v>7.7831815359999998</v>
      </c>
      <c r="H1752">
        <v>7.8470047440000004</v>
      </c>
      <c r="I1752">
        <v>7.8150931400000001</v>
      </c>
      <c r="J1752">
        <v>3.1911604000000003E-2</v>
      </c>
      <c r="K1752" s="1" t="s">
        <v>133</v>
      </c>
    </row>
    <row r="1753" spans="1:11" x14ac:dyDescent="0.25">
      <c r="A1753" s="17" t="s">
        <v>1908</v>
      </c>
      <c r="B1753">
        <v>3</v>
      </c>
      <c r="C1753">
        <f>VLOOKUP(I1753,'[1]added columns'!$O$2:$Q$2330,3,FALSE)</f>
        <v>3</v>
      </c>
      <c r="D1753" s="5">
        <v>1.7199999999999999E-42</v>
      </c>
      <c r="E1753">
        <v>14.4</v>
      </c>
      <c r="F1753">
        <v>14.4</v>
      </c>
      <c r="G1753">
        <v>6.1239169430000002</v>
      </c>
      <c r="H1753">
        <v>6.1628331440000004</v>
      </c>
      <c r="I1753">
        <v>6.1433750439999999</v>
      </c>
      <c r="J1753">
        <v>1.9458099999999999E-2</v>
      </c>
      <c r="K1753" s="1" t="s">
        <v>602</v>
      </c>
    </row>
    <row r="1754" spans="1:11" x14ac:dyDescent="0.25">
      <c r="A1754" s="17" t="s">
        <v>1909</v>
      </c>
      <c r="B1754">
        <v>2</v>
      </c>
      <c r="C1754">
        <f>VLOOKUP(I1754,'[1]added columns'!$O$2:$Q$2330,3,FALSE)</f>
        <v>2</v>
      </c>
      <c r="D1754">
        <v>2.0558999999999999E-4</v>
      </c>
      <c r="E1754">
        <v>7.8</v>
      </c>
      <c r="F1754">
        <v>7.8</v>
      </c>
      <c r="G1754">
        <v>5.8237154369999997</v>
      </c>
      <c r="H1754">
        <v>6.2932962449999996</v>
      </c>
      <c r="I1754">
        <v>6.0585058409999997</v>
      </c>
      <c r="J1754">
        <v>0.23479040400000001</v>
      </c>
      <c r="K1754" s="1" t="s">
        <v>2565</v>
      </c>
    </row>
    <row r="1755" spans="1:11" x14ac:dyDescent="0.25">
      <c r="A1755" s="17" t="s">
        <v>1910</v>
      </c>
      <c r="B1755">
        <v>5</v>
      </c>
      <c r="C1755">
        <f>VLOOKUP(I1755,'[1]added columns'!$O$2:$Q$2330,3,FALSE)</f>
        <v>4</v>
      </c>
      <c r="D1755" s="5">
        <v>6.2200000000000005E-16</v>
      </c>
      <c r="E1755">
        <v>35.9</v>
      </c>
      <c r="F1755">
        <v>31.3</v>
      </c>
      <c r="G1755">
        <v>6.5231609449999999</v>
      </c>
      <c r="H1755">
        <v>6.3081160159999996</v>
      </c>
      <c r="I1755">
        <v>6.4156384800000001</v>
      </c>
      <c r="J1755">
        <v>0.107522465</v>
      </c>
      <c r="K1755" s="1" t="s">
        <v>178</v>
      </c>
    </row>
    <row r="1756" spans="1:11" x14ac:dyDescent="0.25">
      <c r="A1756" s="17" t="s">
        <v>1911</v>
      </c>
      <c r="B1756">
        <v>3</v>
      </c>
      <c r="C1756">
        <f>VLOOKUP(I1756,'[1]added columns'!$O$2:$Q$2330,3,FALSE)</f>
        <v>3</v>
      </c>
      <c r="D1756" s="5">
        <v>9.5399999999999997E-9</v>
      </c>
      <c r="E1756">
        <v>23.4</v>
      </c>
      <c r="F1756">
        <v>23.4</v>
      </c>
      <c r="G1756">
        <v>6.6673688880000004</v>
      </c>
      <c r="H1756">
        <v>6.7703364410000004</v>
      </c>
      <c r="I1756">
        <v>6.7188526639999999</v>
      </c>
      <c r="J1756">
        <v>5.1483777000000001E-2</v>
      </c>
      <c r="K1756" s="1" t="s">
        <v>2566</v>
      </c>
    </row>
    <row r="1757" spans="1:11" x14ac:dyDescent="0.25">
      <c r="A1757" s="17" t="s">
        <v>1912</v>
      </c>
      <c r="B1757">
        <v>2</v>
      </c>
      <c r="C1757">
        <f>VLOOKUP(I1757,'[1]added columns'!$O$2:$Q$2330,3,FALSE)</f>
        <v>1</v>
      </c>
      <c r="D1757" s="5">
        <v>4.8400000000000003E-8</v>
      </c>
      <c r="E1757">
        <v>3.4</v>
      </c>
      <c r="F1757">
        <v>3.4</v>
      </c>
      <c r="G1757">
        <v>6.5419285360000003</v>
      </c>
      <c r="H1757">
        <v>6.607422852</v>
      </c>
      <c r="I1757">
        <v>6.5746756939999997</v>
      </c>
      <c r="J1757">
        <v>3.2747157999999998E-2</v>
      </c>
      <c r="K1757" s="1" t="s">
        <v>2567</v>
      </c>
    </row>
    <row r="1758" spans="1:11" x14ac:dyDescent="0.25">
      <c r="A1758" s="17" t="s">
        <v>1913</v>
      </c>
      <c r="B1758">
        <v>2</v>
      </c>
      <c r="C1758">
        <f>VLOOKUP(I1758,'[1]added columns'!$O$2:$Q$2330,3,FALSE)</f>
        <v>2</v>
      </c>
      <c r="D1758">
        <v>1.2348E-4</v>
      </c>
      <c r="E1758">
        <v>8.1999999999999993</v>
      </c>
      <c r="F1758">
        <v>8.1999999999999993</v>
      </c>
      <c r="G1758">
        <v>6.0692609859999997</v>
      </c>
      <c r="H1758">
        <v>5.8384397799999999</v>
      </c>
      <c r="I1758">
        <v>5.9538503829999998</v>
      </c>
      <c r="J1758">
        <v>0.115410603</v>
      </c>
      <c r="K1758" s="1" t="s">
        <v>2529</v>
      </c>
    </row>
    <row r="1759" spans="1:11" x14ac:dyDescent="0.25">
      <c r="A1759" s="17" t="s">
        <v>1914</v>
      </c>
      <c r="B1759">
        <v>4</v>
      </c>
      <c r="C1759">
        <f>VLOOKUP(I1759,'[1]added columns'!$O$2:$Q$2330,3,FALSE)</f>
        <v>4</v>
      </c>
      <c r="D1759" s="5">
        <v>7.2899999999999994E-23</v>
      </c>
      <c r="E1759">
        <v>21.8</v>
      </c>
      <c r="F1759">
        <v>21.8</v>
      </c>
      <c r="G1759">
        <v>6.8923673430000001</v>
      </c>
      <c r="H1759">
        <v>6.9252140799999999</v>
      </c>
      <c r="I1759">
        <v>6.9087907120000001</v>
      </c>
      <c r="J1759">
        <v>1.6423369E-2</v>
      </c>
      <c r="K1759" s="1" t="s">
        <v>2568</v>
      </c>
    </row>
    <row r="1760" spans="1:11" x14ac:dyDescent="0.25">
      <c r="A1760" s="17" t="s">
        <v>1915</v>
      </c>
      <c r="B1760">
        <v>4</v>
      </c>
      <c r="C1760">
        <f>VLOOKUP(I1760,'[1]added columns'!$O$2:$Q$2330,3,FALSE)</f>
        <v>4</v>
      </c>
      <c r="D1760" s="5">
        <v>5.1900000000000003E-43</v>
      </c>
      <c r="E1760">
        <v>23.5</v>
      </c>
      <c r="F1760">
        <v>23.5</v>
      </c>
      <c r="G1760">
        <v>6.909753877</v>
      </c>
      <c r="H1760">
        <v>6.8597325680000001</v>
      </c>
      <c r="I1760">
        <v>6.884743222</v>
      </c>
      <c r="J1760">
        <v>2.5010655E-2</v>
      </c>
      <c r="K1760" s="1" t="s">
        <v>324</v>
      </c>
    </row>
    <row r="1761" spans="1:11" x14ac:dyDescent="0.25">
      <c r="A1761" s="17" t="s">
        <v>1916</v>
      </c>
      <c r="B1761">
        <v>7</v>
      </c>
      <c r="C1761">
        <f>VLOOKUP(I1761,'[1]added columns'!$O$2:$Q$2330,3,FALSE)</f>
        <v>7</v>
      </c>
      <c r="D1761" s="5">
        <v>5.8999999999999996E-35</v>
      </c>
      <c r="E1761">
        <v>28.3</v>
      </c>
      <c r="F1761">
        <v>28.3</v>
      </c>
      <c r="G1761">
        <v>7.0851835080000001</v>
      </c>
      <c r="H1761">
        <v>7.1059527689999999</v>
      </c>
      <c r="I1761">
        <v>7.0955681390000001</v>
      </c>
      <c r="J1761">
        <v>1.0384631E-2</v>
      </c>
      <c r="K1761" s="1" t="s">
        <v>2569</v>
      </c>
    </row>
    <row r="1762" spans="1:11" x14ac:dyDescent="0.25">
      <c r="A1762" s="17" t="s">
        <v>1917</v>
      </c>
      <c r="B1762">
        <v>1</v>
      </c>
      <c r="C1762">
        <f>VLOOKUP(I1762,'[1]added columns'!$O$2:$Q$2330,3,FALSE)</f>
        <v>1</v>
      </c>
      <c r="D1762">
        <v>1.5054999999999999E-3</v>
      </c>
      <c r="E1762">
        <v>12.3</v>
      </c>
      <c r="F1762">
        <v>12.3</v>
      </c>
      <c r="G1762">
        <v>5.08350262</v>
      </c>
      <c r="H1762">
        <v>4.6037504460000003</v>
      </c>
      <c r="I1762">
        <v>4.8436265330000001</v>
      </c>
      <c r="J1762">
        <v>0.23987608699999999</v>
      </c>
      <c r="K1762" s="1" t="s">
        <v>2570</v>
      </c>
    </row>
    <row r="1763" spans="1:11" x14ac:dyDescent="0.25">
      <c r="A1763" s="17" t="s">
        <v>1918</v>
      </c>
      <c r="B1763">
        <v>6</v>
      </c>
      <c r="C1763">
        <f>VLOOKUP(I1763,'[1]added columns'!$O$2:$Q$2330,3,FALSE)</f>
        <v>1</v>
      </c>
      <c r="D1763" s="5">
        <v>5.6599999999999999E-101</v>
      </c>
      <c r="E1763">
        <v>40.700000000000003</v>
      </c>
      <c r="F1763">
        <v>40.700000000000003</v>
      </c>
      <c r="G1763">
        <v>7.0385804260000002</v>
      </c>
      <c r="H1763">
        <v>7.1346232900000004</v>
      </c>
      <c r="I1763">
        <v>7.0866018579999999</v>
      </c>
      <c r="J1763">
        <v>4.8021432000000003E-2</v>
      </c>
      <c r="K1763" s="1" t="s">
        <v>133</v>
      </c>
    </row>
    <row r="1764" spans="1:11" x14ac:dyDescent="0.25">
      <c r="A1764" s="17" t="s">
        <v>1919</v>
      </c>
      <c r="B1764">
        <v>3</v>
      </c>
      <c r="C1764">
        <f>VLOOKUP(I1764,'[1]added columns'!$O$2:$Q$2330,3,FALSE)</f>
        <v>3</v>
      </c>
      <c r="D1764" s="5">
        <v>1.45E-21</v>
      </c>
      <c r="E1764">
        <v>12.7</v>
      </c>
      <c r="F1764">
        <v>19.7</v>
      </c>
      <c r="G1764">
        <v>6.2230544129999998</v>
      </c>
      <c r="H1764">
        <v>6.2274753430000001</v>
      </c>
      <c r="I1764">
        <v>6.2252648779999999</v>
      </c>
      <c r="J1764">
        <v>2.210465E-3</v>
      </c>
      <c r="K1764" s="1" t="s">
        <v>2571</v>
      </c>
    </row>
    <row r="1765" spans="1:11" x14ac:dyDescent="0.25">
      <c r="A1765" s="17" t="s">
        <v>1920</v>
      </c>
      <c r="B1765">
        <v>8</v>
      </c>
      <c r="C1765">
        <f>VLOOKUP(I1765,'[1]added columns'!$O$2:$Q$2330,3,FALSE)</f>
        <v>8</v>
      </c>
      <c r="D1765" s="5">
        <v>2.1099999999999999E-98</v>
      </c>
      <c r="E1765">
        <v>23.9</v>
      </c>
      <c r="F1765">
        <v>26</v>
      </c>
      <c r="G1765">
        <v>7.2993329359999999</v>
      </c>
      <c r="H1765">
        <v>7.3160542590000004</v>
      </c>
      <c r="I1765">
        <v>7.3076935970000001</v>
      </c>
      <c r="J1765">
        <v>8.3606619999999996E-3</v>
      </c>
      <c r="K1765" s="1" t="s">
        <v>656</v>
      </c>
    </row>
    <row r="1766" spans="1:11" x14ac:dyDescent="0.25">
      <c r="A1766" s="17" t="s">
        <v>1921</v>
      </c>
      <c r="B1766">
        <v>22</v>
      </c>
      <c r="C1766">
        <f>VLOOKUP(I1766,'[1]added columns'!$O$2:$Q$2330,3,FALSE)</f>
        <v>20</v>
      </c>
      <c r="D1766" s="5">
        <v>9.0499999999999995E-253</v>
      </c>
      <c r="E1766">
        <v>35.9</v>
      </c>
      <c r="F1766">
        <v>33.799999999999997</v>
      </c>
      <c r="G1766">
        <v>7.5378568579999996</v>
      </c>
      <c r="H1766">
        <v>7.6744110040000004</v>
      </c>
      <c r="I1766">
        <v>7.6061339309999996</v>
      </c>
      <c r="J1766">
        <v>6.8277072999999994E-2</v>
      </c>
      <c r="K1766" s="1" t="s">
        <v>2559</v>
      </c>
    </row>
    <row r="1767" spans="1:11" x14ac:dyDescent="0.25">
      <c r="A1767" s="17" t="s">
        <v>1922</v>
      </c>
      <c r="B1767">
        <v>2</v>
      </c>
      <c r="C1767">
        <f>VLOOKUP(I1767,'[1]added columns'!$O$2:$Q$2330,3,FALSE)</f>
        <v>2</v>
      </c>
      <c r="D1767" s="5">
        <v>1.3699999999999999E-5</v>
      </c>
      <c r="E1767">
        <v>22.3</v>
      </c>
      <c r="F1767">
        <v>22.3</v>
      </c>
      <c r="G1767">
        <v>6.7387092270000002</v>
      </c>
      <c r="H1767">
        <v>6.5841389159999997</v>
      </c>
      <c r="I1767">
        <v>6.6614240709999999</v>
      </c>
      <c r="J1767">
        <v>7.7285154999999994E-2</v>
      </c>
      <c r="K1767" s="1" t="s">
        <v>2572</v>
      </c>
    </row>
    <row r="1768" spans="1:11" x14ac:dyDescent="0.25">
      <c r="A1768" s="17" t="s">
        <v>1923</v>
      </c>
      <c r="B1768">
        <v>1</v>
      </c>
      <c r="C1768">
        <f>VLOOKUP(I1768,'[1]added columns'!$O$2:$Q$2330,3,FALSE)</f>
        <v>1</v>
      </c>
      <c r="D1768" s="5">
        <v>6.5199999999999999E-5</v>
      </c>
      <c r="E1768">
        <v>10.6</v>
      </c>
      <c r="F1768">
        <v>10.6</v>
      </c>
      <c r="G1768">
        <v>5.9068143329999998</v>
      </c>
      <c r="H1768">
        <v>5.9818095500000004</v>
      </c>
      <c r="I1768">
        <v>5.9443119419999997</v>
      </c>
      <c r="J1768">
        <v>3.7497608000000002E-2</v>
      </c>
      <c r="K1768" s="1" t="s">
        <v>2504</v>
      </c>
    </row>
    <row r="1769" spans="1:11" x14ac:dyDescent="0.25">
      <c r="A1769" s="17" t="s">
        <v>1924</v>
      </c>
      <c r="B1769">
        <v>1</v>
      </c>
      <c r="C1769">
        <f>VLOOKUP(I1769,'[1]added columns'!$O$2:$Q$2330,3,FALSE)</f>
        <v>1</v>
      </c>
      <c r="D1769">
        <v>7.5757999999999997E-3</v>
      </c>
      <c r="E1769">
        <v>4.5999999999999996</v>
      </c>
      <c r="F1769">
        <v>4.5999999999999996</v>
      </c>
      <c r="G1769">
        <v>5.9032094019999999</v>
      </c>
      <c r="H1769">
        <v>6.0385009429999998</v>
      </c>
      <c r="I1769">
        <v>5.9708551720000003</v>
      </c>
      <c r="J1769">
        <v>6.7645770999999993E-2</v>
      </c>
      <c r="K1769" s="1" t="s">
        <v>2529</v>
      </c>
    </row>
    <row r="1770" spans="1:11" x14ac:dyDescent="0.25">
      <c r="A1770" s="17" t="s">
        <v>1925</v>
      </c>
      <c r="B1770">
        <v>7</v>
      </c>
      <c r="C1770">
        <f>VLOOKUP(I1770,'[1]added columns'!$O$2:$Q$2330,3,FALSE)</f>
        <v>6</v>
      </c>
      <c r="D1770" s="5">
        <v>7.1899999999999996E-103</v>
      </c>
      <c r="E1770">
        <v>50.4</v>
      </c>
      <c r="F1770">
        <v>50.4</v>
      </c>
      <c r="G1770">
        <v>7.6710246570000002</v>
      </c>
      <c r="H1770">
        <v>7.7392320530000003</v>
      </c>
      <c r="I1770">
        <v>7.7051283550000003</v>
      </c>
      <c r="J1770">
        <v>3.4103698000000002E-2</v>
      </c>
      <c r="K1770" s="1" t="s">
        <v>665</v>
      </c>
    </row>
    <row r="1771" spans="1:11" x14ac:dyDescent="0.25">
      <c r="A1771" s="17" t="s">
        <v>1926</v>
      </c>
      <c r="B1771">
        <v>11</v>
      </c>
      <c r="C1771">
        <f>VLOOKUP(I1771,'[1]added columns'!$O$2:$Q$2330,3,FALSE)</f>
        <v>11</v>
      </c>
      <c r="D1771" s="5">
        <v>1.8499999999999999E-96</v>
      </c>
      <c r="E1771">
        <v>28.1</v>
      </c>
      <c r="F1771">
        <v>28.1</v>
      </c>
      <c r="G1771">
        <v>7.075364446</v>
      </c>
      <c r="H1771">
        <v>7.2589005569999996</v>
      </c>
      <c r="I1771">
        <v>7.1671325020000003</v>
      </c>
      <c r="J1771">
        <v>9.1768055000000001E-2</v>
      </c>
      <c r="K1771" s="1" t="s">
        <v>2491</v>
      </c>
    </row>
    <row r="1772" spans="1:11" x14ac:dyDescent="0.25">
      <c r="A1772" s="17" t="s">
        <v>1927</v>
      </c>
      <c r="B1772">
        <v>3</v>
      </c>
      <c r="C1772">
        <f>VLOOKUP(I1772,'[1]added columns'!$O$2:$Q$2330,3,FALSE)</f>
        <v>2</v>
      </c>
      <c r="D1772" s="5">
        <v>5.9500000000000001E-10</v>
      </c>
      <c r="E1772">
        <v>8.6999999999999993</v>
      </c>
      <c r="F1772">
        <v>8.6999999999999993</v>
      </c>
      <c r="G1772">
        <v>7.3971227669999999</v>
      </c>
      <c r="H1772">
        <v>7.8665000029999996</v>
      </c>
      <c r="I1772">
        <v>7.6318113849999998</v>
      </c>
      <c r="J1772">
        <v>0.23468861799999999</v>
      </c>
      <c r="K1772" s="1" t="s">
        <v>594</v>
      </c>
    </row>
    <row r="1773" spans="1:11" x14ac:dyDescent="0.25">
      <c r="A1773" s="17" t="s">
        <v>1928</v>
      </c>
      <c r="B1773">
        <v>3</v>
      </c>
      <c r="C1773">
        <f>VLOOKUP(I1773,'[1]added columns'!$O$2:$Q$2330,3,FALSE)</f>
        <v>1</v>
      </c>
      <c r="D1773" s="5">
        <v>2.1899999999999999E-39</v>
      </c>
      <c r="E1773">
        <v>40.9</v>
      </c>
      <c r="F1773">
        <v>40.9</v>
      </c>
      <c r="G1773">
        <v>5.0104695699999997</v>
      </c>
      <c r="H1773">
        <v>4.7876092290000001</v>
      </c>
      <c r="I1773">
        <v>4.8990393990000003</v>
      </c>
      <c r="J1773">
        <v>0.11143017099999999</v>
      </c>
      <c r="K1773" s="1" t="s">
        <v>634</v>
      </c>
    </row>
    <row r="1774" spans="1:11" x14ac:dyDescent="0.25">
      <c r="A1774" s="17" t="s">
        <v>1929</v>
      </c>
      <c r="B1774">
        <v>1</v>
      </c>
      <c r="C1774">
        <f>VLOOKUP(I1774,'[1]added columns'!$O$2:$Q$2330,3,FALSE)</f>
        <v>1</v>
      </c>
      <c r="D1774">
        <v>7.7083000000000002E-4</v>
      </c>
      <c r="E1774">
        <v>8.3000000000000007</v>
      </c>
      <c r="F1774">
        <v>8.3000000000000007</v>
      </c>
      <c r="G1774">
        <v>5.4913196629999996</v>
      </c>
      <c r="H1774">
        <v>5.5782379610000001</v>
      </c>
      <c r="I1774">
        <v>5.5347788119999999</v>
      </c>
      <c r="J1774">
        <v>4.3459149000000002E-2</v>
      </c>
      <c r="K1774" s="1" t="s">
        <v>200</v>
      </c>
    </row>
    <row r="1775" spans="1:11" x14ac:dyDescent="0.25">
      <c r="A1775" s="17" t="s">
        <v>1930</v>
      </c>
      <c r="B1775">
        <v>1</v>
      </c>
      <c r="C1775">
        <f>VLOOKUP(I1775,'[1]added columns'!$O$2:$Q$2330,3,FALSE)</f>
        <v>1</v>
      </c>
      <c r="D1775">
        <v>1.1069000000000001E-2</v>
      </c>
      <c r="E1775">
        <v>7.7</v>
      </c>
      <c r="F1775">
        <v>7.7</v>
      </c>
      <c r="G1775">
        <v>5.7658175150000002</v>
      </c>
      <c r="H1775">
        <v>5.9674075569999996</v>
      </c>
      <c r="I1775">
        <v>5.8666125359999999</v>
      </c>
      <c r="J1775">
        <v>0.100795021</v>
      </c>
      <c r="K1775" s="1" t="s">
        <v>2573</v>
      </c>
    </row>
    <row r="1776" spans="1:11" x14ac:dyDescent="0.25">
      <c r="A1776" s="17" t="s">
        <v>1931</v>
      </c>
      <c r="B1776">
        <v>2</v>
      </c>
      <c r="C1776">
        <f>VLOOKUP(I1776,'[1]added columns'!$O$2:$Q$2330,3,FALSE)</f>
        <v>2</v>
      </c>
      <c r="D1776">
        <v>1.9463E-3</v>
      </c>
      <c r="E1776">
        <v>8.6</v>
      </c>
      <c r="F1776">
        <v>8.6</v>
      </c>
      <c r="G1776">
        <v>5.6799182449999996</v>
      </c>
      <c r="H1776">
        <v>5.7282157600000003</v>
      </c>
      <c r="I1776">
        <v>5.7040670029999996</v>
      </c>
      <c r="J1776">
        <v>2.4148757E-2</v>
      </c>
      <c r="K1776" s="1" t="s">
        <v>2574</v>
      </c>
    </row>
    <row r="1777" spans="1:11" x14ac:dyDescent="0.25">
      <c r="A1777" s="17" t="s">
        <v>1932</v>
      </c>
      <c r="B1777">
        <v>3</v>
      </c>
      <c r="C1777">
        <f>VLOOKUP(I1777,'[1]added columns'!$O$2:$Q$2330,3,FALSE)</f>
        <v>3</v>
      </c>
      <c r="D1777" s="5">
        <v>1.96E-17</v>
      </c>
      <c r="E1777">
        <v>24.6</v>
      </c>
      <c r="F1777">
        <v>24.6</v>
      </c>
      <c r="G1777">
        <v>6.0127528870000004</v>
      </c>
      <c r="H1777">
        <v>5.8498982860000002</v>
      </c>
      <c r="I1777">
        <v>5.9313255869999999</v>
      </c>
      <c r="J1777">
        <v>8.1427300999999994E-2</v>
      </c>
      <c r="K1777" s="1" t="s">
        <v>1361</v>
      </c>
    </row>
    <row r="1778" spans="1:11" x14ac:dyDescent="0.25">
      <c r="A1778" s="17" t="s">
        <v>1933</v>
      </c>
      <c r="B1778">
        <v>1</v>
      </c>
      <c r="C1778">
        <f>VLOOKUP(I1778,'[1]added columns'!$O$2:$Q$2330,3,FALSE)</f>
        <v>1</v>
      </c>
      <c r="D1778">
        <v>9.2595999999999998E-3</v>
      </c>
      <c r="E1778">
        <v>4.7</v>
      </c>
      <c r="F1778">
        <v>4.7</v>
      </c>
      <c r="G1778">
        <v>5.6307938709999998</v>
      </c>
      <c r="H1778">
        <v>5.5968608910000004</v>
      </c>
      <c r="I1778">
        <v>5.6138273810000001</v>
      </c>
      <c r="J1778">
        <v>1.6966490000000001E-2</v>
      </c>
      <c r="K1778" s="1" t="s">
        <v>265</v>
      </c>
    </row>
    <row r="1779" spans="1:11" x14ac:dyDescent="0.25">
      <c r="A1779" s="17" t="s">
        <v>1934</v>
      </c>
      <c r="B1779">
        <v>1</v>
      </c>
      <c r="C1779">
        <f>VLOOKUP(I1779,'[1]added columns'!$O$2:$Q$2330,3,FALSE)</f>
        <v>1</v>
      </c>
      <c r="D1779">
        <v>9.7427999999999994E-3</v>
      </c>
      <c r="E1779">
        <v>2.8</v>
      </c>
      <c r="F1779">
        <v>2.8</v>
      </c>
      <c r="G1779">
        <v>6.4619185119999996</v>
      </c>
      <c r="H1779">
        <v>5.2881821310000001</v>
      </c>
      <c r="I1779">
        <v>5.8750503209999998</v>
      </c>
      <c r="J1779">
        <v>0.58686819099999998</v>
      </c>
      <c r="K1779" s="1" t="s">
        <v>2575</v>
      </c>
    </row>
    <row r="1780" spans="1:11" x14ac:dyDescent="0.25">
      <c r="A1780" s="17" t="s">
        <v>1935</v>
      </c>
      <c r="B1780">
        <v>2</v>
      </c>
      <c r="C1780">
        <f>VLOOKUP(I1780,'[1]added columns'!$O$2:$Q$2330,3,FALSE)</f>
        <v>2</v>
      </c>
      <c r="D1780" s="5">
        <v>7.3500000000000003E-8</v>
      </c>
      <c r="E1780">
        <v>28.4</v>
      </c>
      <c r="F1780">
        <v>9.5</v>
      </c>
      <c r="G1780">
        <v>5.8929956639999999</v>
      </c>
      <c r="H1780">
        <v>5.4082229999999996</v>
      </c>
      <c r="I1780">
        <v>5.6506093320000002</v>
      </c>
      <c r="J1780">
        <v>0.24238633200000001</v>
      </c>
      <c r="K1780" s="1" t="s">
        <v>2576</v>
      </c>
    </row>
    <row r="1781" spans="1:11" x14ac:dyDescent="0.25">
      <c r="A1781" s="17" t="s">
        <v>1936</v>
      </c>
      <c r="B1781">
        <v>12</v>
      </c>
      <c r="C1781">
        <f>VLOOKUP(I1781,'[1]added columns'!$O$2:$Q$2330,3,FALSE)</f>
        <v>12</v>
      </c>
      <c r="D1781" s="5">
        <v>1.7200000000000001E-102</v>
      </c>
      <c r="E1781">
        <v>62.6</v>
      </c>
      <c r="F1781">
        <v>62.6</v>
      </c>
      <c r="G1781">
        <v>7.6999244029999998</v>
      </c>
      <c r="H1781">
        <v>7.8678150200000001</v>
      </c>
      <c r="I1781">
        <v>7.7838697110000004</v>
      </c>
      <c r="J1781">
        <v>8.3945308999999996E-2</v>
      </c>
      <c r="K1781" s="1" t="s">
        <v>2479</v>
      </c>
    </row>
    <row r="1782" spans="1:11" x14ac:dyDescent="0.25">
      <c r="A1782" s="17" t="s">
        <v>1937</v>
      </c>
      <c r="B1782">
        <v>2</v>
      </c>
      <c r="C1782">
        <f>VLOOKUP(I1782,'[1]added columns'!$O$2:$Q$2330,3,FALSE)</f>
        <v>2</v>
      </c>
      <c r="D1782" s="5">
        <v>3.4999999999999997E-5</v>
      </c>
      <c r="E1782">
        <v>18.2</v>
      </c>
      <c r="F1782">
        <v>18.2</v>
      </c>
      <c r="G1782">
        <v>5.4629816570000003</v>
      </c>
      <c r="H1782">
        <v>5.3791785660000002</v>
      </c>
      <c r="I1782">
        <v>5.4210801110000002</v>
      </c>
      <c r="J1782">
        <v>4.1901545999999998E-2</v>
      </c>
      <c r="K1782" s="1" t="s">
        <v>2577</v>
      </c>
    </row>
    <row r="1783" spans="1:11" x14ac:dyDescent="0.25">
      <c r="A1783" s="17" t="s">
        <v>1938</v>
      </c>
      <c r="B1783">
        <v>2</v>
      </c>
      <c r="C1783">
        <f>VLOOKUP(I1783,'[1]added columns'!$O$2:$Q$2330,3,FALSE)</f>
        <v>2</v>
      </c>
      <c r="D1783" s="5">
        <v>2.2099999999999998E-5</v>
      </c>
      <c r="E1783">
        <v>10.199999999999999</v>
      </c>
      <c r="F1783">
        <v>10.199999999999999</v>
      </c>
      <c r="G1783">
        <v>6.100887255</v>
      </c>
      <c r="H1783">
        <v>5.9469776200000002</v>
      </c>
      <c r="I1783">
        <v>6.0239324380000001</v>
      </c>
      <c r="J1783">
        <v>7.6954816999999995E-2</v>
      </c>
      <c r="K1783" s="1" t="s">
        <v>2578</v>
      </c>
    </row>
    <row r="1784" spans="1:11" x14ac:dyDescent="0.25">
      <c r="A1784" s="17" t="s">
        <v>1939</v>
      </c>
      <c r="B1784">
        <v>1</v>
      </c>
      <c r="C1784">
        <f>VLOOKUP(I1784,'[1]added columns'!$O$2:$Q$2330,3,FALSE)</f>
        <v>1</v>
      </c>
      <c r="D1784" s="5">
        <v>7.9400000000000002E-6</v>
      </c>
      <c r="E1784">
        <v>3</v>
      </c>
      <c r="F1784">
        <v>3</v>
      </c>
      <c r="G1784">
        <v>6.0230053970000004</v>
      </c>
      <c r="H1784">
        <v>6.1612182200000003</v>
      </c>
      <c r="I1784">
        <v>6.0921118080000003</v>
      </c>
      <c r="J1784">
        <v>6.9106411000000006E-2</v>
      </c>
      <c r="K1784" s="1" t="s">
        <v>560</v>
      </c>
    </row>
    <row r="1785" spans="1:11" x14ac:dyDescent="0.25">
      <c r="A1785" s="17" t="s">
        <v>1940</v>
      </c>
      <c r="B1785">
        <v>1</v>
      </c>
      <c r="C1785">
        <f>VLOOKUP(I1785,'[1]added columns'!$O$2:$Q$2330,3,FALSE)</f>
        <v>1</v>
      </c>
      <c r="D1785">
        <v>9.4981999999999998E-4</v>
      </c>
      <c r="E1785">
        <v>1.1000000000000001</v>
      </c>
      <c r="F1785">
        <v>1.1000000000000001</v>
      </c>
      <c r="G1785">
        <v>6.4652787270000003</v>
      </c>
      <c r="H1785">
        <v>6.2640145800000004</v>
      </c>
      <c r="I1785">
        <v>6.3646466540000004</v>
      </c>
      <c r="J1785">
        <v>0.100632074</v>
      </c>
      <c r="K1785" s="1" t="s">
        <v>755</v>
      </c>
    </row>
    <row r="1786" spans="1:11" x14ac:dyDescent="0.25">
      <c r="A1786" s="17" t="s">
        <v>1941</v>
      </c>
      <c r="B1786">
        <v>3</v>
      </c>
      <c r="C1786">
        <f>VLOOKUP(I1786,'[1]added columns'!$O$2:$Q$2330,3,FALSE)</f>
        <v>1</v>
      </c>
      <c r="D1786" s="5">
        <v>4.9999999999999998E-8</v>
      </c>
      <c r="E1786">
        <v>24.6</v>
      </c>
      <c r="F1786">
        <v>24.6</v>
      </c>
      <c r="G1786">
        <v>5.6845671089999996</v>
      </c>
      <c r="H1786">
        <v>5.0516540839999999</v>
      </c>
      <c r="I1786">
        <v>5.3681105960000002</v>
      </c>
      <c r="J1786">
        <v>0.31645651200000002</v>
      </c>
      <c r="K1786" s="1" t="s">
        <v>176</v>
      </c>
    </row>
    <row r="1787" spans="1:11" x14ac:dyDescent="0.25">
      <c r="A1787" s="17" t="s">
        <v>1942</v>
      </c>
      <c r="B1787">
        <v>14</v>
      </c>
      <c r="C1787">
        <f>VLOOKUP(I1787,'[1]added columns'!$O$2:$Q$2330,3,FALSE)</f>
        <v>8</v>
      </c>
      <c r="D1787" s="5">
        <v>3.32E-196</v>
      </c>
      <c r="E1787">
        <v>54</v>
      </c>
      <c r="F1787">
        <v>53.4</v>
      </c>
      <c r="G1787">
        <v>7.8947036529999997</v>
      </c>
      <c r="H1787">
        <v>8.0073636540000006</v>
      </c>
      <c r="I1787">
        <v>7.9510336529999996</v>
      </c>
      <c r="J1787">
        <v>5.6330000999999998E-2</v>
      </c>
      <c r="K1787" s="1" t="s">
        <v>623</v>
      </c>
    </row>
    <row r="1788" spans="1:11" x14ac:dyDescent="0.25">
      <c r="A1788" s="17" t="s">
        <v>1943</v>
      </c>
      <c r="B1788">
        <v>16</v>
      </c>
      <c r="C1788">
        <f>VLOOKUP(I1788,'[1]added columns'!$O$2:$Q$2330,3,FALSE)</f>
        <v>16</v>
      </c>
      <c r="D1788" s="5">
        <v>6.0300000000000003E-90</v>
      </c>
      <c r="E1788">
        <v>43.7</v>
      </c>
      <c r="F1788">
        <v>50.2</v>
      </c>
      <c r="G1788">
        <v>7.8004765000000003</v>
      </c>
      <c r="H1788">
        <v>7.8058337580000003</v>
      </c>
      <c r="I1788">
        <v>7.8031551290000003</v>
      </c>
      <c r="J1788">
        <v>2.6786290000000001E-3</v>
      </c>
      <c r="K1788" s="1" t="s">
        <v>265</v>
      </c>
    </row>
    <row r="1789" spans="1:11" x14ac:dyDescent="0.25">
      <c r="A1789" s="17" t="s">
        <v>1944</v>
      </c>
      <c r="B1789">
        <v>1</v>
      </c>
      <c r="C1789">
        <f>VLOOKUP(I1789,'[1]added columns'!$O$2:$Q$2330,3,FALSE)</f>
        <v>1</v>
      </c>
      <c r="D1789" s="5">
        <v>3.4800000000000001E-6</v>
      </c>
      <c r="E1789">
        <v>4.7</v>
      </c>
      <c r="F1789">
        <v>4.7</v>
      </c>
      <c r="G1789">
        <v>5.6762819779999996</v>
      </c>
      <c r="H1789">
        <v>5.740244229</v>
      </c>
      <c r="I1789">
        <v>5.7082631040000003</v>
      </c>
      <c r="J1789">
        <v>3.1981125999999999E-2</v>
      </c>
      <c r="K1789" s="1" t="s">
        <v>568</v>
      </c>
    </row>
    <row r="1790" spans="1:11" x14ac:dyDescent="0.25">
      <c r="A1790" s="17" t="s">
        <v>1945</v>
      </c>
      <c r="B1790">
        <v>2</v>
      </c>
      <c r="C1790">
        <f>VLOOKUP(I1790,'[1]added columns'!$O$2:$Q$2330,3,FALSE)</f>
        <v>2</v>
      </c>
      <c r="D1790" s="5">
        <v>5.8900000000000003E-27</v>
      </c>
      <c r="E1790">
        <v>25.2</v>
      </c>
      <c r="F1790">
        <v>25.2</v>
      </c>
      <c r="G1790">
        <v>5.9395891330000001</v>
      </c>
      <c r="H1790">
        <v>6.0658783529999996</v>
      </c>
      <c r="I1790">
        <v>6.0027337430000003</v>
      </c>
      <c r="J1790">
        <v>6.3144610000000004E-2</v>
      </c>
      <c r="K1790" s="1" t="s">
        <v>676</v>
      </c>
    </row>
    <row r="1791" spans="1:11" x14ac:dyDescent="0.25">
      <c r="A1791" s="17" t="s">
        <v>1946</v>
      </c>
      <c r="B1791">
        <v>2</v>
      </c>
      <c r="C1791">
        <f>VLOOKUP(I1791,'[1]added columns'!$O$2:$Q$2330,3,FALSE)</f>
        <v>2</v>
      </c>
      <c r="D1791" s="5">
        <v>1.3899999999999999E-7</v>
      </c>
      <c r="E1791">
        <v>9.1999999999999993</v>
      </c>
      <c r="F1791">
        <v>9.1999999999999993</v>
      </c>
      <c r="G1791">
        <v>6.2873985890000004</v>
      </c>
      <c r="H1791">
        <v>6.361463402</v>
      </c>
      <c r="I1791">
        <v>6.3244309960000002</v>
      </c>
      <c r="J1791">
        <v>3.7032407000000003E-2</v>
      </c>
      <c r="K1791" s="1" t="s">
        <v>314</v>
      </c>
    </row>
    <row r="1792" spans="1:11" x14ac:dyDescent="0.25">
      <c r="A1792" s="17" t="s">
        <v>1947</v>
      </c>
      <c r="B1792">
        <v>3</v>
      </c>
      <c r="C1792">
        <f>VLOOKUP(I1792,'[1]added columns'!$O$2:$Q$2330,3,FALSE)</f>
        <v>3</v>
      </c>
      <c r="D1792" s="5">
        <v>2.7400000000000001E-9</v>
      </c>
      <c r="E1792">
        <v>13.1</v>
      </c>
      <c r="F1792">
        <v>17.3</v>
      </c>
      <c r="G1792">
        <v>6.239199342</v>
      </c>
      <c r="H1792">
        <v>6.3331045399999999</v>
      </c>
      <c r="I1792">
        <v>6.286151941</v>
      </c>
      <c r="J1792">
        <v>4.6952598999999998E-2</v>
      </c>
      <c r="K1792" s="1" t="s">
        <v>739</v>
      </c>
    </row>
    <row r="1793" spans="1:11" x14ac:dyDescent="0.25">
      <c r="A1793" s="17" t="s">
        <v>1948</v>
      </c>
      <c r="B1793">
        <v>6</v>
      </c>
      <c r="C1793">
        <f>VLOOKUP(I1793,'[1]added columns'!$O$2:$Q$2330,3,FALSE)</f>
        <v>6</v>
      </c>
      <c r="D1793" s="5">
        <v>2.5199999999999998E-35</v>
      </c>
      <c r="E1793">
        <v>26.7</v>
      </c>
      <c r="F1793">
        <v>35.799999999999997</v>
      </c>
      <c r="G1793">
        <v>7.0968057699999996</v>
      </c>
      <c r="H1793">
        <v>7.2577265610000001</v>
      </c>
      <c r="I1793">
        <v>7.1772661649999998</v>
      </c>
      <c r="J1793">
        <v>8.0460395000000004E-2</v>
      </c>
      <c r="K1793" s="1" t="s">
        <v>265</v>
      </c>
    </row>
    <row r="1794" spans="1:11" x14ac:dyDescent="0.25">
      <c r="A1794" s="17" t="s">
        <v>1949</v>
      </c>
      <c r="B1794">
        <v>1</v>
      </c>
      <c r="C1794">
        <f>VLOOKUP(I1794,'[1]added columns'!$O$2:$Q$2330,3,FALSE)</f>
        <v>1</v>
      </c>
      <c r="D1794" s="5">
        <v>1.5700000000000001E-15</v>
      </c>
      <c r="E1794">
        <v>7.9</v>
      </c>
      <c r="F1794">
        <v>7.9</v>
      </c>
      <c r="G1794">
        <v>6.0606223039999998</v>
      </c>
      <c r="H1794">
        <v>5.508206403</v>
      </c>
      <c r="I1794">
        <v>5.7844143539999999</v>
      </c>
      <c r="J1794">
        <v>0.27620795100000001</v>
      </c>
      <c r="K1794" s="1" t="s">
        <v>181</v>
      </c>
    </row>
    <row r="1795" spans="1:11" x14ac:dyDescent="0.25">
      <c r="A1795" s="17" t="s">
        <v>1950</v>
      </c>
      <c r="B1795">
        <v>1</v>
      </c>
      <c r="C1795">
        <f>VLOOKUP(I1795,'[1]added columns'!$O$2:$Q$2330,3,FALSE)</f>
        <v>1</v>
      </c>
      <c r="D1795">
        <v>1.0262E-2</v>
      </c>
      <c r="E1795">
        <v>2.5</v>
      </c>
      <c r="F1795">
        <v>2.5</v>
      </c>
      <c r="G1795">
        <v>7.0918779000000001</v>
      </c>
      <c r="H1795">
        <v>7.1952352550000001</v>
      </c>
      <c r="I1795">
        <v>7.143556577</v>
      </c>
      <c r="J1795">
        <v>5.1678677999999999E-2</v>
      </c>
      <c r="K1795" s="1" t="s">
        <v>587</v>
      </c>
    </row>
    <row r="1796" spans="1:11" x14ac:dyDescent="0.25">
      <c r="A1796" s="17" t="s">
        <v>1951</v>
      </c>
      <c r="B1796">
        <v>2</v>
      </c>
      <c r="C1796">
        <f>VLOOKUP(I1796,'[1]added columns'!$O$2:$Q$2330,3,FALSE)</f>
        <v>2</v>
      </c>
      <c r="D1796" s="5">
        <v>2.8499999999999998E-6</v>
      </c>
      <c r="E1796">
        <v>9.4</v>
      </c>
      <c r="F1796">
        <v>9.4</v>
      </c>
      <c r="G1796">
        <v>6.1867303759999999</v>
      </c>
      <c r="H1796">
        <v>6.3344537509999999</v>
      </c>
      <c r="I1796">
        <v>6.2605920629999998</v>
      </c>
      <c r="J1796">
        <v>7.3861687999999995E-2</v>
      </c>
      <c r="K1796" s="1" t="s">
        <v>2579</v>
      </c>
    </row>
    <row r="1797" spans="1:11" x14ac:dyDescent="0.25">
      <c r="A1797" s="17" t="s">
        <v>1952</v>
      </c>
      <c r="B1797">
        <v>1</v>
      </c>
      <c r="C1797">
        <f>VLOOKUP(I1797,'[1]added columns'!$O$2:$Q$2330,3,FALSE)</f>
        <v>1</v>
      </c>
      <c r="D1797" s="5">
        <v>3.0400000000000001E-6</v>
      </c>
      <c r="E1797">
        <v>6.9</v>
      </c>
      <c r="F1797">
        <v>6.9</v>
      </c>
      <c r="G1797">
        <v>5.2081994170000003</v>
      </c>
      <c r="H1797">
        <v>4.9140044759999997</v>
      </c>
      <c r="I1797">
        <v>5.061101947</v>
      </c>
      <c r="J1797">
        <v>0.14709747000000001</v>
      </c>
      <c r="K1797" s="1" t="s">
        <v>2580</v>
      </c>
    </row>
    <row r="1798" spans="1:11" x14ac:dyDescent="0.25">
      <c r="A1798" s="17" t="s">
        <v>1953</v>
      </c>
      <c r="B1798">
        <v>1</v>
      </c>
      <c r="C1798">
        <f>VLOOKUP(I1798,'[1]added columns'!$O$2:$Q$2330,3,FALSE)</f>
        <v>1</v>
      </c>
      <c r="D1798" s="5">
        <v>7.3499999999999998E-5</v>
      </c>
      <c r="E1798">
        <v>12.8</v>
      </c>
      <c r="F1798">
        <v>12.8</v>
      </c>
      <c r="G1798">
        <v>8.0632582799999994</v>
      </c>
      <c r="H1798">
        <v>8.2237035639999991</v>
      </c>
      <c r="I1798">
        <v>8.1434809220000002</v>
      </c>
      <c r="J1798">
        <v>8.0222641999999997E-2</v>
      </c>
      <c r="K1798" s="1" t="s">
        <v>133</v>
      </c>
    </row>
    <row r="1799" spans="1:11" x14ac:dyDescent="0.25">
      <c r="A1799" s="17" t="s">
        <v>1954</v>
      </c>
      <c r="B1799">
        <v>6</v>
      </c>
      <c r="C1799">
        <f>VLOOKUP(I1799,'[1]added columns'!$O$2:$Q$2330,3,FALSE)</f>
        <v>6</v>
      </c>
      <c r="D1799" s="5">
        <v>6.4000000000000004E-31</v>
      </c>
      <c r="E1799">
        <v>16.100000000000001</v>
      </c>
      <c r="F1799">
        <v>16.100000000000001</v>
      </c>
      <c r="G1799">
        <v>6.8536373819999996</v>
      </c>
      <c r="H1799">
        <v>6.9239120490000001</v>
      </c>
      <c r="I1799">
        <v>6.8887747150000003</v>
      </c>
      <c r="J1799">
        <v>3.5137333E-2</v>
      </c>
      <c r="K1799" s="1" t="s">
        <v>611</v>
      </c>
    </row>
    <row r="1800" spans="1:11" x14ac:dyDescent="0.25">
      <c r="A1800" s="17" t="s">
        <v>1955</v>
      </c>
      <c r="B1800">
        <v>17</v>
      </c>
      <c r="C1800">
        <f>VLOOKUP(I1800,'[1]added columns'!$O$2:$Q$2330,3,FALSE)</f>
        <v>17</v>
      </c>
      <c r="D1800" s="5">
        <v>2.43E-115</v>
      </c>
      <c r="E1800">
        <v>27.9</v>
      </c>
      <c r="F1800">
        <v>27.9</v>
      </c>
      <c r="G1800">
        <v>7.7544630110000003</v>
      </c>
      <c r="H1800">
        <v>7.871748019</v>
      </c>
      <c r="I1800">
        <v>7.8131055150000002</v>
      </c>
      <c r="J1800">
        <v>5.8642503999999998E-2</v>
      </c>
      <c r="K1800" s="1" t="s">
        <v>610</v>
      </c>
    </row>
    <row r="1801" spans="1:11" x14ac:dyDescent="0.25">
      <c r="A1801" s="17" t="s">
        <v>1956</v>
      </c>
      <c r="B1801">
        <v>2</v>
      </c>
      <c r="C1801">
        <f>VLOOKUP(I1801,'[1]added columns'!$O$2:$Q$2330,3,FALSE)</f>
        <v>2</v>
      </c>
      <c r="D1801" s="5">
        <v>2.2699999999999998E-22</v>
      </c>
      <c r="E1801">
        <v>8.6999999999999993</v>
      </c>
      <c r="F1801">
        <v>8.6999999999999993</v>
      </c>
      <c r="G1801">
        <v>6.7506240880000004</v>
      </c>
      <c r="H1801">
        <v>6.8209695010000004</v>
      </c>
      <c r="I1801">
        <v>6.7857967950000004</v>
      </c>
      <c r="J1801">
        <v>3.5172705999999998E-2</v>
      </c>
      <c r="K1801" s="1" t="s">
        <v>265</v>
      </c>
    </row>
    <row r="1802" spans="1:11" x14ac:dyDescent="0.25">
      <c r="A1802" s="17" t="s">
        <v>1957</v>
      </c>
      <c r="B1802">
        <v>2</v>
      </c>
      <c r="C1802">
        <f>VLOOKUP(I1802,'[1]added columns'!$O$2:$Q$2330,3,FALSE)</f>
        <v>2</v>
      </c>
      <c r="D1802" s="5">
        <v>9.29E-14</v>
      </c>
      <c r="E1802">
        <v>19.7</v>
      </c>
      <c r="F1802">
        <v>19.7</v>
      </c>
      <c r="G1802">
        <v>5.4248979630000003</v>
      </c>
      <c r="H1802">
        <v>5.5414419449999999</v>
      </c>
      <c r="I1802">
        <v>5.4831699540000001</v>
      </c>
      <c r="J1802">
        <v>5.8271991000000002E-2</v>
      </c>
      <c r="K1802" s="1" t="s">
        <v>2581</v>
      </c>
    </row>
    <row r="1803" spans="1:11" x14ac:dyDescent="0.25">
      <c r="A1803" s="17" t="s">
        <v>1958</v>
      </c>
      <c r="B1803">
        <v>4</v>
      </c>
      <c r="C1803">
        <f>VLOOKUP(I1803,'[1]added columns'!$O$2:$Q$2330,3,FALSE)</f>
        <v>4</v>
      </c>
      <c r="D1803" s="5">
        <v>7.1000000000000001E-25</v>
      </c>
      <c r="E1803">
        <v>20.100000000000001</v>
      </c>
      <c r="F1803">
        <v>20.100000000000001</v>
      </c>
      <c r="G1803">
        <v>6.8945099010000002</v>
      </c>
      <c r="H1803">
        <v>6.780101191</v>
      </c>
      <c r="I1803">
        <v>6.8373055459999996</v>
      </c>
      <c r="J1803">
        <v>5.7204354999999998E-2</v>
      </c>
      <c r="K1803" s="1" t="s">
        <v>2582</v>
      </c>
    </row>
    <row r="1804" spans="1:11" x14ac:dyDescent="0.25">
      <c r="A1804" s="17" t="s">
        <v>1959</v>
      </c>
      <c r="B1804">
        <v>3</v>
      </c>
      <c r="C1804">
        <f>VLOOKUP(I1804,'[1]added columns'!$O$2:$Q$2330,3,FALSE)</f>
        <v>3</v>
      </c>
      <c r="D1804" s="5">
        <v>3.6900000000000002E-5</v>
      </c>
      <c r="E1804">
        <v>5</v>
      </c>
      <c r="F1804">
        <v>5</v>
      </c>
      <c r="G1804">
        <v>6.4186161239999997</v>
      </c>
      <c r="H1804">
        <v>6.5011003609999998</v>
      </c>
      <c r="I1804">
        <v>6.4598582420000001</v>
      </c>
      <c r="J1804">
        <v>4.1242119000000001E-2</v>
      </c>
      <c r="K1804" s="1" t="s">
        <v>2583</v>
      </c>
    </row>
    <row r="1805" spans="1:11" x14ac:dyDescent="0.25">
      <c r="A1805" s="17" t="s">
        <v>1960</v>
      </c>
      <c r="B1805">
        <v>9</v>
      </c>
      <c r="C1805">
        <f>VLOOKUP(I1805,'[1]added columns'!$O$2:$Q$2330,3,FALSE)</f>
        <v>9</v>
      </c>
      <c r="D1805" s="5">
        <v>1.1E-39</v>
      </c>
      <c r="E1805">
        <v>17.100000000000001</v>
      </c>
      <c r="F1805">
        <v>17.100000000000001</v>
      </c>
      <c r="G1805">
        <v>7.2451423730000002</v>
      </c>
      <c r="H1805">
        <v>7.3774519630000004</v>
      </c>
      <c r="I1805">
        <v>7.3112971680000003</v>
      </c>
      <c r="J1805">
        <v>6.6154795000000002E-2</v>
      </c>
      <c r="K1805" s="1" t="s">
        <v>2584</v>
      </c>
    </row>
    <row r="1806" spans="1:11" x14ac:dyDescent="0.25">
      <c r="A1806" s="17" t="s">
        <v>1961</v>
      </c>
      <c r="B1806">
        <v>2</v>
      </c>
      <c r="C1806">
        <f>VLOOKUP(I1806,'[1]added columns'!$O$2:$Q$2330,3,FALSE)</f>
        <v>2</v>
      </c>
      <c r="D1806" s="5">
        <v>6.43E-8</v>
      </c>
      <c r="E1806">
        <v>34.1</v>
      </c>
      <c r="F1806">
        <v>34.1</v>
      </c>
      <c r="G1806">
        <v>6.1456314150000004</v>
      </c>
      <c r="H1806">
        <v>6.4928720899999997</v>
      </c>
      <c r="I1806">
        <v>6.3192517529999996</v>
      </c>
      <c r="J1806">
        <v>0.17362033700000001</v>
      </c>
      <c r="K1806" s="1" t="s">
        <v>2504</v>
      </c>
    </row>
    <row r="1807" spans="1:11" x14ac:dyDescent="0.25">
      <c r="A1807" s="17" t="s">
        <v>1962</v>
      </c>
      <c r="B1807">
        <v>2</v>
      </c>
      <c r="C1807">
        <f>VLOOKUP(I1807,'[1]added columns'!$O$2:$Q$2330,3,FALSE)</f>
        <v>2</v>
      </c>
      <c r="D1807" s="5">
        <v>8.5300000000000003E-8</v>
      </c>
      <c r="E1807">
        <v>9.4</v>
      </c>
      <c r="F1807">
        <v>9.4</v>
      </c>
      <c r="G1807">
        <v>6.7100919670000003</v>
      </c>
      <c r="H1807">
        <v>6.1714631649999996</v>
      </c>
      <c r="I1807">
        <v>6.4407775660000004</v>
      </c>
      <c r="J1807">
        <v>0.26931440099999998</v>
      </c>
      <c r="K1807" s="1" t="s">
        <v>2585</v>
      </c>
    </row>
    <row r="1808" spans="1:11" x14ac:dyDescent="0.25">
      <c r="A1808" s="17" t="s">
        <v>1963</v>
      </c>
      <c r="B1808">
        <v>3</v>
      </c>
      <c r="C1808">
        <f>VLOOKUP(I1808,'[1]added columns'!$O$2:$Q$2330,3,FALSE)</f>
        <v>3</v>
      </c>
      <c r="D1808" s="5">
        <v>7.23E-7</v>
      </c>
      <c r="E1808">
        <v>4.0999999999999996</v>
      </c>
      <c r="F1808">
        <v>6.9</v>
      </c>
      <c r="G1808">
        <v>5.9767854309999997</v>
      </c>
      <c r="H1808">
        <v>5.8980007539999999</v>
      </c>
      <c r="I1808">
        <v>5.9373930919999998</v>
      </c>
      <c r="J1808">
        <v>3.9392338999999998E-2</v>
      </c>
      <c r="K1808" s="1" t="s">
        <v>2586</v>
      </c>
    </row>
    <row r="1809" spans="1:11" x14ac:dyDescent="0.25">
      <c r="A1809" s="17" t="s">
        <v>1964</v>
      </c>
      <c r="B1809">
        <v>1</v>
      </c>
      <c r="C1809">
        <f>VLOOKUP(I1809,'[1]added columns'!$O$2:$Q$2330,3,FALSE)</f>
        <v>1</v>
      </c>
      <c r="D1809">
        <v>2.6066000000000001E-3</v>
      </c>
      <c r="E1809">
        <v>13.3</v>
      </c>
      <c r="F1809">
        <v>13.3</v>
      </c>
      <c r="G1809">
        <v>6.5684598760000004</v>
      </c>
      <c r="H1809">
        <v>6.5372018330000001</v>
      </c>
      <c r="I1809">
        <v>6.5528308549999998</v>
      </c>
      <c r="J1809">
        <v>1.5629021999999999E-2</v>
      </c>
      <c r="K1809" s="1" t="s">
        <v>2587</v>
      </c>
    </row>
    <row r="1810" spans="1:11" x14ac:dyDescent="0.25">
      <c r="A1810" s="17" t="s">
        <v>1965</v>
      </c>
      <c r="B1810">
        <v>6</v>
      </c>
      <c r="C1810">
        <f>VLOOKUP(I1810,'[1]added columns'!$O$2:$Q$2330,3,FALSE)</f>
        <v>6</v>
      </c>
      <c r="D1810" s="5">
        <v>2.4399999999999999E-29</v>
      </c>
      <c r="E1810">
        <v>19.899999999999999</v>
      </c>
      <c r="F1810">
        <v>17.2</v>
      </c>
      <c r="G1810">
        <v>7.4533489230000001</v>
      </c>
      <c r="H1810">
        <v>7.4177539340000003</v>
      </c>
      <c r="I1810">
        <v>7.4355514290000002</v>
      </c>
      <c r="J1810">
        <v>1.7797494000000001E-2</v>
      </c>
      <c r="K1810" s="1" t="s">
        <v>265</v>
      </c>
    </row>
    <row r="1811" spans="1:11" x14ac:dyDescent="0.25">
      <c r="A1811" s="17" t="s">
        <v>1966</v>
      </c>
      <c r="B1811">
        <v>9</v>
      </c>
      <c r="C1811">
        <f>VLOOKUP(I1811,'[1]added columns'!$O$2:$Q$2330,3,FALSE)</f>
        <v>9</v>
      </c>
      <c r="D1811" s="5">
        <v>1.99E-49</v>
      </c>
      <c r="E1811">
        <v>58.4</v>
      </c>
      <c r="F1811">
        <v>58.4</v>
      </c>
      <c r="G1811">
        <v>7.1883940710000003</v>
      </c>
      <c r="H1811">
        <v>7.165481743</v>
      </c>
      <c r="I1811">
        <v>7.1769379070000001</v>
      </c>
      <c r="J1811">
        <v>1.1456164E-2</v>
      </c>
      <c r="K1811" s="1" t="s">
        <v>1072</v>
      </c>
    </row>
    <row r="1812" spans="1:11" x14ac:dyDescent="0.25">
      <c r="A1812" s="17" t="s">
        <v>1967</v>
      </c>
      <c r="B1812">
        <v>5</v>
      </c>
      <c r="C1812">
        <f>VLOOKUP(I1812,'[1]added columns'!$O$2:$Q$2330,3,FALSE)</f>
        <v>5</v>
      </c>
      <c r="D1812" s="5">
        <v>2.2400000000000001E-11</v>
      </c>
      <c r="E1812">
        <v>23.7</v>
      </c>
      <c r="F1812">
        <v>19.100000000000001</v>
      </c>
      <c r="G1812">
        <v>6.2647470079999996</v>
      </c>
      <c r="H1812">
        <v>6.5560370170000004</v>
      </c>
      <c r="I1812">
        <v>6.4103920130000001</v>
      </c>
      <c r="J1812">
        <v>0.14564500499999999</v>
      </c>
      <c r="K1812" s="1" t="s">
        <v>2588</v>
      </c>
    </row>
    <row r="1813" spans="1:11" x14ac:dyDescent="0.25">
      <c r="A1813" s="17" t="s">
        <v>1968</v>
      </c>
      <c r="B1813">
        <v>27</v>
      </c>
      <c r="C1813">
        <f>VLOOKUP(I1813,'[1]added columns'!$O$2:$Q$2330,3,FALSE)</f>
        <v>27</v>
      </c>
      <c r="D1813">
        <v>0</v>
      </c>
      <c r="E1813">
        <v>81.5</v>
      </c>
      <c r="F1813">
        <v>80.8</v>
      </c>
      <c r="G1813">
        <v>8.2977386319999997</v>
      </c>
      <c r="H1813">
        <v>8.3588291819999991</v>
      </c>
      <c r="I1813">
        <v>8.3282839069999994</v>
      </c>
      <c r="J1813">
        <v>3.0545275E-2</v>
      </c>
      <c r="K1813" s="1" t="s">
        <v>634</v>
      </c>
    </row>
    <row r="1814" spans="1:11" x14ac:dyDescent="0.25">
      <c r="A1814" s="17" t="s">
        <v>1969</v>
      </c>
      <c r="B1814">
        <v>1</v>
      </c>
      <c r="C1814">
        <f>VLOOKUP(I1814,'[1]added columns'!$O$2:$Q$2330,3,FALSE)</f>
        <v>1</v>
      </c>
      <c r="D1814">
        <v>2.1963E-3</v>
      </c>
      <c r="E1814">
        <v>2.1</v>
      </c>
      <c r="F1814">
        <v>2.1</v>
      </c>
      <c r="G1814">
        <v>5.457760822</v>
      </c>
      <c r="H1814">
        <v>5.6047550949999998</v>
      </c>
      <c r="I1814">
        <v>5.5312579580000003</v>
      </c>
      <c r="J1814">
        <v>7.3497136000000005E-2</v>
      </c>
      <c r="K1814" s="1" t="s">
        <v>2589</v>
      </c>
    </row>
    <row r="1815" spans="1:11" x14ac:dyDescent="0.25">
      <c r="A1815" s="17" t="s">
        <v>1970</v>
      </c>
      <c r="B1815">
        <v>8</v>
      </c>
      <c r="C1815">
        <f>VLOOKUP(I1815,'[1]added columns'!$O$2:$Q$2330,3,FALSE)</f>
        <v>8</v>
      </c>
      <c r="D1815" s="5">
        <v>5.7400000000000002E-99</v>
      </c>
      <c r="E1815">
        <v>34.6</v>
      </c>
      <c r="F1815">
        <v>38.700000000000003</v>
      </c>
      <c r="G1815">
        <v>7.2852871969999997</v>
      </c>
      <c r="H1815">
        <v>7.3558727749999999</v>
      </c>
      <c r="I1815">
        <v>7.3205799860000003</v>
      </c>
      <c r="J1815">
        <v>3.5292788999999998E-2</v>
      </c>
      <c r="K1815" s="1" t="s">
        <v>2501</v>
      </c>
    </row>
    <row r="1816" spans="1:11" x14ac:dyDescent="0.25">
      <c r="A1816" s="17" t="s">
        <v>1971</v>
      </c>
      <c r="B1816">
        <v>9</v>
      </c>
      <c r="C1816">
        <f>VLOOKUP(I1816,'[1]added columns'!$O$2:$Q$2330,3,FALSE)</f>
        <v>9</v>
      </c>
      <c r="D1816" s="5">
        <v>1.84E-75</v>
      </c>
      <c r="E1816">
        <v>43.7</v>
      </c>
      <c r="F1816">
        <v>43.7</v>
      </c>
      <c r="G1816">
        <v>6.8118296100000002</v>
      </c>
      <c r="H1816">
        <v>6.9729291419999999</v>
      </c>
      <c r="I1816">
        <v>6.8923793760000001</v>
      </c>
      <c r="J1816">
        <v>8.0549765999999995E-2</v>
      </c>
      <c r="K1816" s="1" t="s">
        <v>1141</v>
      </c>
    </row>
    <row r="1817" spans="1:11" x14ac:dyDescent="0.25">
      <c r="A1817" s="17" t="s">
        <v>1972</v>
      </c>
      <c r="B1817">
        <v>3</v>
      </c>
      <c r="C1817">
        <f>VLOOKUP(I1817,'[1]added columns'!$O$2:$Q$2330,3,FALSE)</f>
        <v>3</v>
      </c>
      <c r="D1817" s="5">
        <v>6.4500000000000001E-26</v>
      </c>
      <c r="E1817">
        <v>33.1</v>
      </c>
      <c r="F1817">
        <v>33.1</v>
      </c>
      <c r="G1817">
        <v>6.882991026</v>
      </c>
      <c r="H1817">
        <v>6.9480313230000004</v>
      </c>
      <c r="I1817">
        <v>6.9155111749999998</v>
      </c>
      <c r="J1817">
        <v>3.2520148999999998E-2</v>
      </c>
      <c r="K1817" s="1" t="s">
        <v>133</v>
      </c>
    </row>
    <row r="1818" spans="1:11" x14ac:dyDescent="0.25">
      <c r="A1818" s="17" t="s">
        <v>1973</v>
      </c>
      <c r="B1818">
        <v>2</v>
      </c>
      <c r="C1818">
        <f>VLOOKUP(I1818,'[1]added columns'!$O$2:$Q$2330,3,FALSE)</f>
        <v>2</v>
      </c>
      <c r="D1818" s="5">
        <v>3.5700000000000001E-6</v>
      </c>
      <c r="E1818">
        <v>4.2</v>
      </c>
      <c r="F1818">
        <v>4.2</v>
      </c>
      <c r="G1818">
        <v>6.296774847</v>
      </c>
      <c r="H1818">
        <v>6.0401670359999997</v>
      </c>
      <c r="I1818">
        <v>6.1684709419999999</v>
      </c>
      <c r="J1818">
        <v>0.128303905</v>
      </c>
      <c r="K1818" s="1" t="s">
        <v>743</v>
      </c>
    </row>
    <row r="1819" spans="1:11" x14ac:dyDescent="0.25">
      <c r="A1819" s="17" t="s">
        <v>1974</v>
      </c>
      <c r="B1819">
        <v>14</v>
      </c>
      <c r="C1819">
        <f>VLOOKUP(I1819,'[1]added columns'!$O$2:$Q$2330,3,FALSE)</f>
        <v>14</v>
      </c>
      <c r="D1819" s="5">
        <v>4.82E-123</v>
      </c>
      <c r="E1819">
        <v>74</v>
      </c>
      <c r="F1819">
        <v>74</v>
      </c>
      <c r="G1819">
        <v>7.514680544</v>
      </c>
      <c r="H1819">
        <v>7.4945719840000002</v>
      </c>
      <c r="I1819">
        <v>7.5046262639999997</v>
      </c>
      <c r="J1819">
        <v>1.0054280000000001E-2</v>
      </c>
      <c r="K1819" s="1" t="s">
        <v>265</v>
      </c>
    </row>
    <row r="1820" spans="1:11" x14ac:dyDescent="0.25">
      <c r="A1820" s="17" t="s">
        <v>1975</v>
      </c>
      <c r="B1820">
        <v>6</v>
      </c>
      <c r="C1820">
        <f>VLOOKUP(I1820,'[1]added columns'!$O$2:$Q$2330,3,FALSE)</f>
        <v>6</v>
      </c>
      <c r="D1820" s="5">
        <v>1.0200000000000001E-39</v>
      </c>
      <c r="E1820">
        <v>34.4</v>
      </c>
      <c r="F1820">
        <v>25.2</v>
      </c>
      <c r="G1820">
        <v>6.0344680229999996</v>
      </c>
      <c r="H1820">
        <v>5.9838427039999997</v>
      </c>
      <c r="I1820">
        <v>6.0091553629999996</v>
      </c>
      <c r="J1820">
        <v>2.5312659000000001E-2</v>
      </c>
      <c r="K1820" s="1" t="s">
        <v>1073</v>
      </c>
    </row>
    <row r="1821" spans="1:11" x14ac:dyDescent="0.25">
      <c r="A1821" s="17" t="s">
        <v>1976</v>
      </c>
      <c r="B1821">
        <v>7</v>
      </c>
      <c r="C1821">
        <f>VLOOKUP(I1821,'[1]added columns'!$O$2:$Q$2330,3,FALSE)</f>
        <v>7</v>
      </c>
      <c r="D1821" s="5">
        <v>3.77E-20</v>
      </c>
      <c r="E1821">
        <v>33.799999999999997</v>
      </c>
      <c r="F1821">
        <v>23.7</v>
      </c>
      <c r="G1821">
        <v>6.4662446359999999</v>
      </c>
      <c r="H1821">
        <v>6.5316704750000003</v>
      </c>
      <c r="I1821">
        <v>6.4989575549999996</v>
      </c>
      <c r="J1821">
        <v>3.2712919999999999E-2</v>
      </c>
      <c r="K1821" s="1" t="s">
        <v>2590</v>
      </c>
    </row>
    <row r="1822" spans="1:11" x14ac:dyDescent="0.25">
      <c r="A1822" s="17" t="s">
        <v>1977</v>
      </c>
      <c r="B1822">
        <v>2</v>
      </c>
      <c r="C1822">
        <f>VLOOKUP(I1822,'[1]added columns'!$O$2:$Q$2330,3,FALSE)</f>
        <v>2</v>
      </c>
      <c r="D1822" s="5">
        <v>1.7399999999999999E-36</v>
      </c>
      <c r="E1822">
        <v>10.4</v>
      </c>
      <c r="F1822">
        <v>10.4</v>
      </c>
      <c r="G1822">
        <v>5.8577665740000002</v>
      </c>
      <c r="H1822">
        <v>6.1638766560000002</v>
      </c>
      <c r="I1822">
        <v>6.0108216150000002</v>
      </c>
      <c r="J1822">
        <v>0.153055041</v>
      </c>
      <c r="K1822" s="1" t="s">
        <v>270</v>
      </c>
    </row>
    <row r="1823" spans="1:11" x14ac:dyDescent="0.25">
      <c r="A1823" s="17" t="s">
        <v>1978</v>
      </c>
      <c r="B1823">
        <v>3</v>
      </c>
      <c r="C1823">
        <f>VLOOKUP(I1823,'[1]added columns'!$O$2:$Q$2330,3,FALSE)</f>
        <v>3</v>
      </c>
      <c r="D1823" s="5">
        <v>7.6199999999999995E-5</v>
      </c>
      <c r="E1823">
        <v>29.2</v>
      </c>
      <c r="F1823">
        <v>29.2</v>
      </c>
      <c r="G1823">
        <v>5.9300061030000002</v>
      </c>
      <c r="H1823">
        <v>5.893267839</v>
      </c>
      <c r="I1823">
        <v>5.9116369710000001</v>
      </c>
      <c r="J1823">
        <v>1.8369132E-2</v>
      </c>
      <c r="K1823" s="1" t="s">
        <v>2591</v>
      </c>
    </row>
    <row r="1824" spans="1:11" x14ac:dyDescent="0.25">
      <c r="A1824" s="17" t="s">
        <v>1979</v>
      </c>
      <c r="B1824">
        <v>1</v>
      </c>
      <c r="C1824">
        <f>VLOOKUP(I1824,'[1]added columns'!$O$2:$Q$2330,3,FALSE)</f>
        <v>1</v>
      </c>
      <c r="D1824" s="5">
        <v>9.87E-9</v>
      </c>
      <c r="E1824">
        <v>10.199999999999999</v>
      </c>
      <c r="F1824">
        <v>10.199999999999999</v>
      </c>
      <c r="G1824">
        <v>5.5156884350000004</v>
      </c>
      <c r="H1824">
        <v>5.7488699539999999</v>
      </c>
      <c r="I1824">
        <v>5.6322791939999997</v>
      </c>
      <c r="J1824">
        <v>0.11659076</v>
      </c>
      <c r="K1824" s="1" t="s">
        <v>2592</v>
      </c>
    </row>
    <row r="1825" spans="1:11" x14ac:dyDescent="0.25">
      <c r="A1825" s="17" t="s">
        <v>1980</v>
      </c>
      <c r="B1825">
        <v>21</v>
      </c>
      <c r="C1825">
        <f>VLOOKUP(I1825,'[1]added columns'!$O$2:$Q$2330,3,FALSE)</f>
        <v>11</v>
      </c>
      <c r="D1825" s="5">
        <v>2.4200000000000002E-137</v>
      </c>
      <c r="E1825">
        <v>34.799999999999997</v>
      </c>
      <c r="F1825">
        <v>31.5</v>
      </c>
      <c r="G1825">
        <v>7.4734139730000004</v>
      </c>
      <c r="H1825">
        <v>7.5920990000000002</v>
      </c>
      <c r="I1825">
        <v>7.5327564860000003</v>
      </c>
      <c r="J1825">
        <v>5.9342513E-2</v>
      </c>
      <c r="K1825" s="1" t="s">
        <v>617</v>
      </c>
    </row>
    <row r="1826" spans="1:11" x14ac:dyDescent="0.25">
      <c r="A1826" s="17" t="s">
        <v>1981</v>
      </c>
      <c r="B1826">
        <v>5</v>
      </c>
      <c r="C1826">
        <f>VLOOKUP(I1826,'[1]added columns'!$O$2:$Q$2330,3,FALSE)</f>
        <v>5</v>
      </c>
      <c r="D1826" s="5">
        <v>7.8200000000000001E-35</v>
      </c>
      <c r="E1826">
        <v>10.9</v>
      </c>
      <c r="F1826">
        <v>14.8</v>
      </c>
      <c r="G1826">
        <v>7.050611731</v>
      </c>
      <c r="H1826">
        <v>7.2073650369999998</v>
      </c>
      <c r="I1826">
        <v>7.1289883840000003</v>
      </c>
      <c r="J1826">
        <v>7.8376653000000004E-2</v>
      </c>
      <c r="K1826" s="1" t="s">
        <v>760</v>
      </c>
    </row>
    <row r="1827" spans="1:11" x14ac:dyDescent="0.25">
      <c r="A1827" s="17" t="s">
        <v>1982</v>
      </c>
      <c r="B1827">
        <v>20</v>
      </c>
      <c r="C1827">
        <f>VLOOKUP(I1827,'[1]added columns'!$O$2:$Q$2330,3,FALSE)</f>
        <v>20</v>
      </c>
      <c r="D1827" s="5">
        <v>6.6699999999999997E-192</v>
      </c>
      <c r="E1827">
        <v>59.3</v>
      </c>
      <c r="F1827">
        <v>59.1</v>
      </c>
      <c r="G1827">
        <v>8.0677030439999999</v>
      </c>
      <c r="H1827">
        <v>8.1141771400000007</v>
      </c>
      <c r="I1827">
        <v>8.0909400920000003</v>
      </c>
      <c r="J1827">
        <v>2.3237048E-2</v>
      </c>
      <c r="K1827" s="1" t="s">
        <v>1138</v>
      </c>
    </row>
    <row r="1828" spans="1:11" x14ac:dyDescent="0.25">
      <c r="A1828" s="17" t="s">
        <v>1983</v>
      </c>
      <c r="B1828">
        <v>1</v>
      </c>
      <c r="C1828">
        <f>VLOOKUP(I1828,'[1]added columns'!$O$2:$Q$2330,3,FALSE)</f>
        <v>1</v>
      </c>
      <c r="D1828" s="5">
        <v>2.7900000000000002E-10</v>
      </c>
      <c r="E1828">
        <v>9.9</v>
      </c>
      <c r="F1828">
        <v>9.9</v>
      </c>
      <c r="G1828">
        <v>5.7406705349999996</v>
      </c>
      <c r="H1828">
        <v>6.193347256</v>
      </c>
      <c r="I1828">
        <v>5.9670088960000003</v>
      </c>
      <c r="J1828">
        <v>0.22633836099999999</v>
      </c>
      <c r="K1828" s="1" t="s">
        <v>29</v>
      </c>
    </row>
    <row r="1829" spans="1:11" x14ac:dyDescent="0.25">
      <c r="A1829" s="17" t="s">
        <v>1984</v>
      </c>
      <c r="B1829">
        <v>3</v>
      </c>
      <c r="C1829">
        <f>VLOOKUP(I1829,'[1]added columns'!$O$2:$Q$2330,3,FALSE)</f>
        <v>3</v>
      </c>
      <c r="D1829" s="5">
        <v>2.2999999999999999E-7</v>
      </c>
      <c r="E1829">
        <v>24.8</v>
      </c>
      <c r="F1829">
        <v>15.4</v>
      </c>
      <c r="G1829">
        <v>5.771572784</v>
      </c>
      <c r="H1829">
        <v>5.5271399160000003</v>
      </c>
      <c r="I1829">
        <v>5.6493563499999997</v>
      </c>
      <c r="J1829">
        <v>0.122216434</v>
      </c>
      <c r="K1829" s="1" t="s">
        <v>2593</v>
      </c>
    </row>
    <row r="1830" spans="1:11" x14ac:dyDescent="0.25">
      <c r="A1830" s="17" t="s">
        <v>1985</v>
      </c>
      <c r="B1830">
        <v>3</v>
      </c>
      <c r="C1830">
        <f>VLOOKUP(I1830,'[1]added columns'!$O$2:$Q$2330,3,FALSE)</f>
        <v>3</v>
      </c>
      <c r="D1830" s="5">
        <v>6.4900000000000005E-8</v>
      </c>
      <c r="E1830">
        <v>36</v>
      </c>
      <c r="F1830">
        <v>25.8</v>
      </c>
      <c r="G1830">
        <v>5.580628506</v>
      </c>
      <c r="H1830">
        <v>5.715552111</v>
      </c>
      <c r="I1830">
        <v>5.6480903079999996</v>
      </c>
      <c r="J1830">
        <v>6.7461803000000001E-2</v>
      </c>
      <c r="K1830" s="1" t="s">
        <v>582</v>
      </c>
    </row>
    <row r="1831" spans="1:11" x14ac:dyDescent="0.25">
      <c r="A1831" s="17" t="s">
        <v>1986</v>
      </c>
      <c r="B1831">
        <v>36</v>
      </c>
      <c r="C1831">
        <f>VLOOKUP(I1831,'[1]added columns'!$O$2:$Q$2330,3,FALSE)</f>
        <v>30</v>
      </c>
      <c r="D1831">
        <v>0</v>
      </c>
      <c r="E1831">
        <v>73</v>
      </c>
      <c r="F1831">
        <v>75.400000000000006</v>
      </c>
      <c r="G1831">
        <v>8.5629467879999996</v>
      </c>
      <c r="H1831">
        <v>8.5830740240000001</v>
      </c>
      <c r="I1831">
        <v>8.5730104059999999</v>
      </c>
      <c r="J1831">
        <v>1.0063618E-2</v>
      </c>
      <c r="K1831" s="1" t="s">
        <v>572</v>
      </c>
    </row>
    <row r="1832" spans="1:11" x14ac:dyDescent="0.25">
      <c r="A1832" s="17" t="s">
        <v>1987</v>
      </c>
      <c r="B1832">
        <v>8</v>
      </c>
      <c r="C1832">
        <f>VLOOKUP(I1832,'[1]added columns'!$O$2:$Q$2330,3,FALSE)</f>
        <v>8</v>
      </c>
      <c r="D1832" s="5">
        <v>3.0500000000000001E-87</v>
      </c>
      <c r="E1832">
        <v>65.8</v>
      </c>
      <c r="F1832">
        <v>53.6</v>
      </c>
      <c r="G1832">
        <v>7.1444808010000003</v>
      </c>
      <c r="H1832">
        <v>7.1340814369999999</v>
      </c>
      <c r="I1832">
        <v>7.1392811189999996</v>
      </c>
      <c r="J1832">
        <v>5.1996819999999997E-3</v>
      </c>
      <c r="K1832" s="1" t="s">
        <v>638</v>
      </c>
    </row>
    <row r="1833" spans="1:11" x14ac:dyDescent="0.25">
      <c r="A1833" s="17" t="s">
        <v>1988</v>
      </c>
      <c r="B1833">
        <v>3</v>
      </c>
      <c r="C1833">
        <f>VLOOKUP(I1833,'[1]added columns'!$O$2:$Q$2330,3,FALSE)</f>
        <v>3</v>
      </c>
      <c r="D1833" s="5">
        <v>4.7700000000000005E-7</v>
      </c>
      <c r="E1833">
        <v>8.5</v>
      </c>
      <c r="F1833">
        <v>5.3</v>
      </c>
      <c r="G1833">
        <v>6.2652896260000004</v>
      </c>
      <c r="H1833">
        <v>6.3828631820000004</v>
      </c>
      <c r="I1833">
        <v>6.3240764040000004</v>
      </c>
      <c r="J1833">
        <v>5.8786777999999998E-2</v>
      </c>
      <c r="K1833" s="1" t="s">
        <v>2594</v>
      </c>
    </row>
    <row r="1834" spans="1:11" x14ac:dyDescent="0.25">
      <c r="A1834" s="17" t="s">
        <v>1989</v>
      </c>
      <c r="B1834">
        <v>2</v>
      </c>
      <c r="C1834">
        <f>VLOOKUP(I1834,'[1]added columns'!$O$2:$Q$2330,3,FALSE)</f>
        <v>2</v>
      </c>
      <c r="D1834" s="5">
        <v>4.3600000000000001E-13</v>
      </c>
      <c r="E1834">
        <v>8.8000000000000007</v>
      </c>
      <c r="F1834">
        <v>8.8000000000000007</v>
      </c>
      <c r="G1834">
        <v>5.9386698009999996</v>
      </c>
      <c r="H1834">
        <v>5.9749443900000001</v>
      </c>
      <c r="I1834">
        <v>5.9568070950000003</v>
      </c>
      <c r="J1834">
        <v>1.8137294000000002E-2</v>
      </c>
      <c r="K1834" s="1" t="s">
        <v>2594</v>
      </c>
    </row>
    <row r="1835" spans="1:11" x14ac:dyDescent="0.25">
      <c r="A1835" s="17" t="s">
        <v>1990</v>
      </c>
      <c r="B1835">
        <v>1</v>
      </c>
      <c r="C1835">
        <f>VLOOKUP(I1835,'[1]added columns'!$O$2:$Q$2330,3,FALSE)</f>
        <v>1</v>
      </c>
      <c r="D1835">
        <v>5.0644000000000004E-4</v>
      </c>
      <c r="E1835">
        <v>15.1</v>
      </c>
      <c r="F1835">
        <v>15.1</v>
      </c>
      <c r="G1835">
        <v>4.9491752460000003</v>
      </c>
      <c r="H1835">
        <v>5.1017127139999996</v>
      </c>
      <c r="I1835">
        <v>5.0254439800000004</v>
      </c>
      <c r="J1835">
        <v>7.6268734000000005E-2</v>
      </c>
      <c r="K1835" s="1" t="s">
        <v>2595</v>
      </c>
    </row>
    <row r="1836" spans="1:11" x14ac:dyDescent="0.25">
      <c r="A1836" s="17" t="s">
        <v>1991</v>
      </c>
      <c r="B1836">
        <v>7</v>
      </c>
      <c r="C1836">
        <f>VLOOKUP(I1836,'[1]added columns'!$O$2:$Q$2330,3,FALSE)</f>
        <v>7</v>
      </c>
      <c r="D1836" s="5">
        <v>3.0300000000000002E-23</v>
      </c>
      <c r="E1836">
        <v>37.9</v>
      </c>
      <c r="F1836">
        <v>37.9</v>
      </c>
      <c r="G1836">
        <v>6.7440190170000003</v>
      </c>
      <c r="H1836">
        <v>6.8919665229999998</v>
      </c>
      <c r="I1836">
        <v>6.81799277</v>
      </c>
      <c r="J1836">
        <v>7.3973753000000003E-2</v>
      </c>
      <c r="K1836" s="1" t="s">
        <v>2596</v>
      </c>
    </row>
    <row r="1837" spans="1:11" x14ac:dyDescent="0.25">
      <c r="A1837" s="17" t="s">
        <v>1992</v>
      </c>
      <c r="B1837">
        <v>3</v>
      </c>
      <c r="C1837">
        <f>VLOOKUP(I1837,'[1]added columns'!$O$2:$Q$2330,3,FALSE)</f>
        <v>3</v>
      </c>
      <c r="D1837" s="5">
        <v>1.6400000000000001E-8</v>
      </c>
      <c r="E1837">
        <v>13.7</v>
      </c>
      <c r="F1837">
        <v>13.7</v>
      </c>
      <c r="G1837">
        <v>6.2350484379999997</v>
      </c>
      <c r="H1837">
        <v>6.2717951550000004</v>
      </c>
      <c r="I1837">
        <v>6.2534217969999997</v>
      </c>
      <c r="J1837">
        <v>1.8373358999999999E-2</v>
      </c>
      <c r="K1837" s="1" t="s">
        <v>1361</v>
      </c>
    </row>
    <row r="1838" spans="1:11" x14ac:dyDescent="0.25">
      <c r="A1838" s="17" t="s">
        <v>1993</v>
      </c>
      <c r="B1838">
        <v>5</v>
      </c>
      <c r="C1838">
        <f>VLOOKUP(I1838,'[1]added columns'!$O$2:$Q$2330,3,FALSE)</f>
        <v>5</v>
      </c>
      <c r="D1838" s="5">
        <v>2.6100000000000001E-48</v>
      </c>
      <c r="E1838">
        <v>77.900000000000006</v>
      </c>
      <c r="F1838">
        <v>60</v>
      </c>
      <c r="G1838">
        <v>6.8247439539999997</v>
      </c>
      <c r="H1838">
        <v>6.6971508489999998</v>
      </c>
      <c r="I1838">
        <v>6.7609474010000001</v>
      </c>
      <c r="J1838">
        <v>6.3796553000000006E-2</v>
      </c>
      <c r="K1838" s="1" t="s">
        <v>311</v>
      </c>
    </row>
    <row r="1839" spans="1:11" x14ac:dyDescent="0.25">
      <c r="A1839" s="17" t="s">
        <v>1994</v>
      </c>
      <c r="B1839">
        <v>27</v>
      </c>
      <c r="C1839">
        <f>VLOOKUP(I1839,'[1]added columns'!$O$2:$Q$2330,3,FALSE)</f>
        <v>21</v>
      </c>
      <c r="D1839">
        <v>0</v>
      </c>
      <c r="E1839">
        <v>66</v>
      </c>
      <c r="F1839">
        <v>62.2</v>
      </c>
      <c r="G1839">
        <v>8.6192603349999999</v>
      </c>
      <c r="H1839">
        <v>8.6583262649999995</v>
      </c>
      <c r="I1839">
        <v>8.6387932999999997</v>
      </c>
      <c r="J1839">
        <v>1.9532964999999999E-2</v>
      </c>
      <c r="K1839" s="1" t="s">
        <v>602</v>
      </c>
    </row>
    <row r="1840" spans="1:11" x14ac:dyDescent="0.25">
      <c r="A1840" s="17" t="s">
        <v>1995</v>
      </c>
      <c r="B1840">
        <v>9</v>
      </c>
      <c r="C1840">
        <f>VLOOKUP(I1840,'[1]added columns'!$O$2:$Q$2330,3,FALSE)</f>
        <v>5</v>
      </c>
      <c r="D1840" s="5">
        <v>1.8699999999999999E-38</v>
      </c>
      <c r="E1840">
        <v>37.6</v>
      </c>
      <c r="F1840">
        <v>37.6</v>
      </c>
      <c r="G1840">
        <v>7.2511513430000001</v>
      </c>
      <c r="H1840">
        <v>7.4089010819999999</v>
      </c>
      <c r="I1840">
        <v>7.330026213</v>
      </c>
      <c r="J1840">
        <v>7.887487E-2</v>
      </c>
      <c r="K1840" s="1" t="s">
        <v>616</v>
      </c>
    </row>
    <row r="1841" spans="1:11" x14ac:dyDescent="0.25">
      <c r="A1841" s="17" t="s">
        <v>1996</v>
      </c>
      <c r="B1841">
        <v>3</v>
      </c>
      <c r="C1841">
        <f>VLOOKUP(I1841,'[1]added columns'!$O$2:$Q$2330,3,FALSE)</f>
        <v>3</v>
      </c>
      <c r="D1841" s="5">
        <v>4.2500000000000001E-13</v>
      </c>
      <c r="E1841">
        <v>21.4</v>
      </c>
      <c r="F1841">
        <v>12.1</v>
      </c>
      <c r="G1841">
        <v>6.0269416280000003</v>
      </c>
      <c r="H1841">
        <v>6.0026411489999996</v>
      </c>
      <c r="I1841">
        <v>6.0147913879999999</v>
      </c>
      <c r="J1841">
        <v>1.2150239E-2</v>
      </c>
      <c r="K1841" s="1" t="s">
        <v>311</v>
      </c>
    </row>
    <row r="1842" spans="1:11" x14ac:dyDescent="0.25">
      <c r="A1842" s="17" t="s">
        <v>1997</v>
      </c>
      <c r="B1842">
        <v>1</v>
      </c>
      <c r="C1842">
        <f>VLOOKUP(I1842,'[1]added columns'!$O$2:$Q$2330,3,FALSE)</f>
        <v>1</v>
      </c>
      <c r="D1842" s="5">
        <v>2.1299999999999998E-24</v>
      </c>
      <c r="E1842">
        <v>6.9</v>
      </c>
      <c r="F1842">
        <v>6.9</v>
      </c>
      <c r="G1842">
        <v>6.8705150990000003</v>
      </c>
      <c r="H1842">
        <v>6.968464269</v>
      </c>
      <c r="I1842">
        <v>6.9194896840000002</v>
      </c>
      <c r="J1842">
        <v>4.8974585000000001E-2</v>
      </c>
      <c r="K1842" s="1" t="s">
        <v>2597</v>
      </c>
    </row>
    <row r="1843" spans="1:11" x14ac:dyDescent="0.25">
      <c r="A1843" s="17" t="s">
        <v>1998</v>
      </c>
      <c r="B1843">
        <v>2</v>
      </c>
      <c r="C1843">
        <f>VLOOKUP(I1843,'[1]added columns'!$O$2:$Q$2330,3,FALSE)</f>
        <v>1</v>
      </c>
      <c r="D1843" s="5">
        <v>1.9600000000000001E-7</v>
      </c>
      <c r="E1843">
        <v>5</v>
      </c>
      <c r="F1843">
        <v>5</v>
      </c>
      <c r="G1843">
        <v>5.3689373739999997</v>
      </c>
      <c r="H1843">
        <v>5.1887879129999996</v>
      </c>
      <c r="I1843">
        <v>5.2788626430000001</v>
      </c>
      <c r="J1843">
        <v>9.0074731000000005E-2</v>
      </c>
      <c r="K1843" s="1" t="s">
        <v>2598</v>
      </c>
    </row>
    <row r="1844" spans="1:11" x14ac:dyDescent="0.25">
      <c r="A1844" s="17" t="s">
        <v>1999</v>
      </c>
      <c r="B1844">
        <v>3</v>
      </c>
      <c r="C1844">
        <f>VLOOKUP(I1844,'[1]added columns'!$O$2:$Q$2330,3,FALSE)</f>
        <v>3</v>
      </c>
      <c r="D1844" s="5">
        <v>1.9299999999999999E-23</v>
      </c>
      <c r="E1844">
        <v>33.5</v>
      </c>
      <c r="F1844">
        <v>14.9</v>
      </c>
      <c r="G1844">
        <v>5.9727950749999996</v>
      </c>
      <c r="H1844">
        <v>6.1689980770000004</v>
      </c>
      <c r="I1844">
        <v>6.070896576</v>
      </c>
      <c r="J1844">
        <v>9.8101500999999994E-2</v>
      </c>
      <c r="K1844" s="1" t="s">
        <v>1132</v>
      </c>
    </row>
    <row r="1845" spans="1:11" x14ac:dyDescent="0.25">
      <c r="A1845" s="17" t="s">
        <v>2000</v>
      </c>
      <c r="B1845">
        <v>4</v>
      </c>
      <c r="C1845">
        <f>VLOOKUP(I1845,'[1]added columns'!$O$2:$Q$2330,3,FALSE)</f>
        <v>4</v>
      </c>
      <c r="D1845" s="5">
        <v>9.4399999999999996E-16</v>
      </c>
      <c r="E1845">
        <v>14.8</v>
      </c>
      <c r="F1845">
        <v>14.8</v>
      </c>
      <c r="G1845">
        <v>6.7228641690000002</v>
      </c>
      <c r="H1845">
        <v>6.7094734889999996</v>
      </c>
      <c r="I1845">
        <v>6.7161688289999999</v>
      </c>
      <c r="J1845">
        <v>6.6953400000000001E-3</v>
      </c>
      <c r="K1845" s="1" t="s">
        <v>2599</v>
      </c>
    </row>
    <row r="1846" spans="1:11" x14ac:dyDescent="0.25">
      <c r="A1846" s="17" t="s">
        <v>2001</v>
      </c>
      <c r="B1846">
        <v>1</v>
      </c>
      <c r="C1846">
        <f>VLOOKUP(I1846,'[1]added columns'!$O$2:$Q$2330,3,FALSE)</f>
        <v>1</v>
      </c>
      <c r="D1846">
        <v>4.2560999999999996E-3</v>
      </c>
      <c r="E1846">
        <v>2.2000000000000002</v>
      </c>
      <c r="F1846">
        <v>2.2000000000000002</v>
      </c>
      <c r="G1846">
        <v>6.3830609770000004</v>
      </c>
      <c r="H1846">
        <v>6.3753343400000002</v>
      </c>
      <c r="I1846">
        <v>6.3791976579999998</v>
      </c>
      <c r="J1846">
        <v>3.863319E-3</v>
      </c>
      <c r="K1846" s="1" t="s">
        <v>133</v>
      </c>
    </row>
    <row r="1847" spans="1:11" x14ac:dyDescent="0.25">
      <c r="A1847" s="17" t="s">
        <v>2002</v>
      </c>
      <c r="B1847">
        <v>1</v>
      </c>
      <c r="C1847">
        <f>VLOOKUP(I1847,'[1]added columns'!$O$2:$Q$2330,3,FALSE)</f>
        <v>1</v>
      </c>
      <c r="D1847" s="5">
        <v>7.1799999999999997E-5</v>
      </c>
      <c r="E1847">
        <v>4</v>
      </c>
      <c r="F1847">
        <v>4</v>
      </c>
      <c r="G1847">
        <v>5.3006606879999998</v>
      </c>
      <c r="H1847">
        <v>4.3796680339999998</v>
      </c>
      <c r="I1847">
        <v>4.8401643610000002</v>
      </c>
      <c r="J1847">
        <v>0.46049632699999998</v>
      </c>
      <c r="K1847" s="1" t="s">
        <v>1123</v>
      </c>
    </row>
    <row r="1848" spans="1:11" x14ac:dyDescent="0.25">
      <c r="A1848" s="17" t="s">
        <v>2003</v>
      </c>
      <c r="B1848">
        <v>1</v>
      </c>
      <c r="C1848">
        <f>VLOOKUP(I1848,'[1]added columns'!$O$2:$Q$2330,3,FALSE)</f>
        <v>1</v>
      </c>
      <c r="D1848">
        <v>3.0449999999999997E-4</v>
      </c>
      <c r="E1848">
        <v>2.2000000000000002</v>
      </c>
      <c r="F1848">
        <v>2.2000000000000002</v>
      </c>
      <c r="G1848">
        <v>5.7002882570000004</v>
      </c>
      <c r="H1848">
        <v>5.2036039519999999</v>
      </c>
      <c r="I1848">
        <v>5.4519461040000001</v>
      </c>
      <c r="J1848">
        <v>0.24834215300000001</v>
      </c>
      <c r="K1848" s="1" t="s">
        <v>2600</v>
      </c>
    </row>
    <row r="1849" spans="1:11" x14ac:dyDescent="0.25">
      <c r="A1849" s="17" t="s">
        <v>2004</v>
      </c>
      <c r="B1849">
        <v>6</v>
      </c>
      <c r="C1849">
        <f>VLOOKUP(I1849,'[1]added columns'!$O$2:$Q$2330,3,FALSE)</f>
        <v>6</v>
      </c>
      <c r="D1849" s="5">
        <v>3.97E-40</v>
      </c>
      <c r="E1849">
        <v>27.8</v>
      </c>
      <c r="F1849">
        <v>27.8</v>
      </c>
      <c r="G1849">
        <v>7.0914559129999999</v>
      </c>
      <c r="H1849">
        <v>7.0641583719999996</v>
      </c>
      <c r="I1849">
        <v>7.0778071430000002</v>
      </c>
      <c r="J1849">
        <v>1.3648769999999999E-2</v>
      </c>
      <c r="K1849" s="1" t="s">
        <v>2601</v>
      </c>
    </row>
    <row r="1850" spans="1:11" x14ac:dyDescent="0.25">
      <c r="A1850" s="17" t="s">
        <v>2005</v>
      </c>
      <c r="B1850">
        <v>2</v>
      </c>
      <c r="C1850">
        <f>VLOOKUP(I1850,'[1]added columns'!$O$2:$Q$2330,3,FALSE)</f>
        <v>2</v>
      </c>
      <c r="D1850" s="5">
        <v>2.0000000000000001E-9</v>
      </c>
      <c r="E1850">
        <v>0.8</v>
      </c>
      <c r="F1850">
        <v>2.1</v>
      </c>
      <c r="G1850">
        <v>6.0187420960000004</v>
      </c>
      <c r="H1850">
        <v>5.9674075569999996</v>
      </c>
      <c r="I1850">
        <v>5.993074826</v>
      </c>
      <c r="J1850">
        <v>2.5667269999999999E-2</v>
      </c>
      <c r="K1850" s="1" t="s">
        <v>2602</v>
      </c>
    </row>
    <row r="1851" spans="1:11" x14ac:dyDescent="0.25">
      <c r="A1851" s="17" t="s">
        <v>2006</v>
      </c>
      <c r="B1851">
        <v>1</v>
      </c>
      <c r="C1851">
        <f>VLOOKUP(I1851,'[1]added columns'!$O$2:$Q$2330,3,FALSE)</f>
        <v>1</v>
      </c>
      <c r="D1851">
        <v>6.4993000000000004E-3</v>
      </c>
      <c r="E1851">
        <v>2.2999999999999998</v>
      </c>
      <c r="F1851">
        <v>2.2999999999999998</v>
      </c>
      <c r="G1851">
        <v>5.959675667</v>
      </c>
      <c r="H1851">
        <v>6.0156530989999997</v>
      </c>
      <c r="I1851">
        <v>5.9876643830000003</v>
      </c>
      <c r="J1851">
        <v>2.7988716E-2</v>
      </c>
      <c r="K1851" s="1" t="s">
        <v>2603</v>
      </c>
    </row>
    <row r="1852" spans="1:11" x14ac:dyDescent="0.25">
      <c r="A1852" s="17" t="s">
        <v>2007</v>
      </c>
      <c r="B1852">
        <v>3</v>
      </c>
      <c r="C1852">
        <f>VLOOKUP(I1852,'[1]added columns'!$O$2:$Q$2330,3,FALSE)</f>
        <v>3</v>
      </c>
      <c r="D1852" s="5">
        <v>2.3600000000000002E-18</v>
      </c>
      <c r="E1852">
        <v>14.5</v>
      </c>
      <c r="F1852">
        <v>22.2</v>
      </c>
      <c r="G1852">
        <v>5.7660929579999998</v>
      </c>
      <c r="H1852">
        <v>5.7705353769999999</v>
      </c>
      <c r="I1852">
        <v>5.7683141669999998</v>
      </c>
      <c r="J1852">
        <v>2.221209E-3</v>
      </c>
      <c r="K1852" s="1" t="s">
        <v>739</v>
      </c>
    </row>
    <row r="1853" spans="1:11" x14ac:dyDescent="0.25">
      <c r="A1853" s="17" t="s">
        <v>2008</v>
      </c>
      <c r="B1853">
        <v>24</v>
      </c>
      <c r="C1853">
        <f>VLOOKUP(I1853,'[1]added columns'!$O$2:$Q$2330,3,FALSE)</f>
        <v>24</v>
      </c>
      <c r="D1853" s="5">
        <v>6.6700000000000005E-204</v>
      </c>
      <c r="E1853">
        <v>78.400000000000006</v>
      </c>
      <c r="F1853">
        <v>78.400000000000006</v>
      </c>
      <c r="G1853">
        <v>8.1990691959999999</v>
      </c>
      <c r="H1853">
        <v>8.2745273039999994</v>
      </c>
      <c r="I1853">
        <v>8.2367982499999997</v>
      </c>
      <c r="J1853">
        <v>3.7729053999999998E-2</v>
      </c>
      <c r="K1853" s="1" t="s">
        <v>623</v>
      </c>
    </row>
    <row r="1854" spans="1:11" x14ac:dyDescent="0.25">
      <c r="A1854" s="17" t="s">
        <v>2009</v>
      </c>
      <c r="B1854">
        <v>4</v>
      </c>
      <c r="C1854">
        <f>VLOOKUP(I1854,'[1]added columns'!$O$2:$Q$2330,3,FALSE)</f>
        <v>4</v>
      </c>
      <c r="D1854" s="5">
        <v>2.9400000000000001E-7</v>
      </c>
      <c r="E1854">
        <v>10.5</v>
      </c>
      <c r="F1854">
        <v>10.5</v>
      </c>
      <c r="G1854">
        <v>6.6719499879999997</v>
      </c>
      <c r="H1854">
        <v>6.7321363239999998</v>
      </c>
      <c r="I1854">
        <v>6.7020431560000002</v>
      </c>
      <c r="J1854">
        <v>3.0093168E-2</v>
      </c>
      <c r="K1854" s="1" t="s">
        <v>2604</v>
      </c>
    </row>
    <row r="1855" spans="1:11" x14ac:dyDescent="0.25">
      <c r="A1855" s="17" t="s">
        <v>2010</v>
      </c>
      <c r="B1855">
        <v>2</v>
      </c>
      <c r="C1855">
        <f>VLOOKUP(I1855,'[1]added columns'!$O$2:$Q$2330,3,FALSE)</f>
        <v>2</v>
      </c>
      <c r="D1855" s="5">
        <v>3.0800000000000001E-9</v>
      </c>
      <c r="E1855">
        <v>13.6</v>
      </c>
      <c r="F1855">
        <v>6.3</v>
      </c>
      <c r="G1855">
        <v>5.5663078329999998</v>
      </c>
      <c r="H1855">
        <v>5.7486685870000001</v>
      </c>
      <c r="I1855">
        <v>5.6574882100000004</v>
      </c>
      <c r="J1855">
        <v>9.1180377000000007E-2</v>
      </c>
      <c r="K1855" s="1" t="s">
        <v>2605</v>
      </c>
    </row>
    <row r="1856" spans="1:11" x14ac:dyDescent="0.25">
      <c r="A1856" s="17" t="s">
        <v>2011</v>
      </c>
      <c r="B1856">
        <v>1</v>
      </c>
      <c r="C1856">
        <f>VLOOKUP(I1856,'[1]added columns'!$O$2:$Q$2330,3,FALSE)</f>
        <v>1</v>
      </c>
      <c r="D1856">
        <v>8.9368999999999994E-3</v>
      </c>
      <c r="E1856">
        <v>2.6</v>
      </c>
      <c r="F1856">
        <v>2.6</v>
      </c>
      <c r="G1856">
        <v>5.4129307090000003</v>
      </c>
      <c r="H1856">
        <v>5.6585646499999998</v>
      </c>
      <c r="I1856">
        <v>5.535747679</v>
      </c>
      <c r="J1856">
        <v>0.122816971</v>
      </c>
      <c r="K1856" s="1" t="s">
        <v>2606</v>
      </c>
    </row>
    <row r="1857" spans="1:11" x14ac:dyDescent="0.25">
      <c r="A1857" s="17" t="s">
        <v>2012</v>
      </c>
      <c r="B1857">
        <v>12</v>
      </c>
      <c r="C1857">
        <f>VLOOKUP(I1857,'[1]added columns'!$O$2:$Q$2330,3,FALSE)</f>
        <v>12</v>
      </c>
      <c r="D1857" s="5">
        <v>1.5100000000000001E-69</v>
      </c>
      <c r="E1857">
        <v>22.4</v>
      </c>
      <c r="F1857">
        <v>25.6</v>
      </c>
      <c r="G1857">
        <v>7.3442153760000002</v>
      </c>
      <c r="H1857">
        <v>7.4563204750000001</v>
      </c>
      <c r="I1857">
        <v>7.4002679259999997</v>
      </c>
      <c r="J1857">
        <v>5.605255E-2</v>
      </c>
      <c r="K1857" s="1" t="s">
        <v>597</v>
      </c>
    </row>
    <row r="1858" spans="1:11" x14ac:dyDescent="0.25">
      <c r="A1858" s="17" t="s">
        <v>2013</v>
      </c>
      <c r="B1858">
        <v>2</v>
      </c>
      <c r="C1858">
        <f>VLOOKUP(I1858,'[1]added columns'!$O$2:$Q$2330,3,FALSE)</f>
        <v>2</v>
      </c>
      <c r="D1858" s="5">
        <v>1.0900000000000001E-22</v>
      </c>
      <c r="E1858">
        <v>5.8</v>
      </c>
      <c r="F1858">
        <v>5.8</v>
      </c>
      <c r="G1858">
        <v>6.140476617</v>
      </c>
      <c r="H1858">
        <v>6.4700133580000001</v>
      </c>
      <c r="I1858">
        <v>6.305244987</v>
      </c>
      <c r="J1858">
        <v>0.164768371</v>
      </c>
      <c r="K1858" s="1" t="s">
        <v>2607</v>
      </c>
    </row>
    <row r="1859" spans="1:11" x14ac:dyDescent="0.25">
      <c r="A1859" s="17" t="s">
        <v>2014</v>
      </c>
      <c r="B1859">
        <v>1</v>
      </c>
      <c r="C1859">
        <f>VLOOKUP(I1859,'[1]added columns'!$O$2:$Q$2330,3,FALSE)</f>
        <v>1</v>
      </c>
      <c r="D1859" s="5">
        <v>7.0299999999999998E-7</v>
      </c>
      <c r="E1859">
        <v>14.2</v>
      </c>
      <c r="F1859">
        <v>14.2</v>
      </c>
      <c r="G1859">
        <v>5.0737916429999999</v>
      </c>
      <c r="H1859">
        <v>5.1808137759999999</v>
      </c>
      <c r="I1859">
        <v>5.1273027090000003</v>
      </c>
      <c r="J1859">
        <v>5.3511066000000003E-2</v>
      </c>
      <c r="K1859" s="1" t="s">
        <v>133</v>
      </c>
    </row>
    <row r="1860" spans="1:11" x14ac:dyDescent="0.25">
      <c r="A1860" s="17" t="s">
        <v>2015</v>
      </c>
      <c r="B1860">
        <v>25</v>
      </c>
      <c r="C1860">
        <f>VLOOKUP(I1860,'[1]added columns'!$O$2:$Q$2330,3,FALSE)</f>
        <v>25</v>
      </c>
      <c r="D1860" s="5">
        <v>2.3400000000000001E-231</v>
      </c>
      <c r="E1860">
        <v>47.2</v>
      </c>
      <c r="F1860">
        <v>47.2</v>
      </c>
      <c r="G1860">
        <v>7.8189579010000001</v>
      </c>
      <c r="H1860">
        <v>7.9344529990000003</v>
      </c>
      <c r="I1860">
        <v>7.8767054500000002</v>
      </c>
      <c r="J1860">
        <v>5.7747549000000002E-2</v>
      </c>
      <c r="K1860" s="1" t="s">
        <v>760</v>
      </c>
    </row>
    <row r="1861" spans="1:11" x14ac:dyDescent="0.25">
      <c r="A1861" s="17" t="s">
        <v>2016</v>
      </c>
      <c r="B1861">
        <v>7</v>
      </c>
      <c r="C1861">
        <f>VLOOKUP(I1861,'[1]added columns'!$O$2:$Q$2330,3,FALSE)</f>
        <v>7</v>
      </c>
      <c r="D1861" s="5">
        <v>1.8299999999999999E-29</v>
      </c>
      <c r="E1861">
        <v>53.8</v>
      </c>
      <c r="F1861">
        <v>47.6</v>
      </c>
      <c r="G1861">
        <v>6.9158323309999998</v>
      </c>
      <c r="H1861">
        <v>7.0191578479999999</v>
      </c>
      <c r="I1861">
        <v>6.9674950889999998</v>
      </c>
      <c r="J1861">
        <v>5.1662758000000003E-2</v>
      </c>
      <c r="K1861" s="1" t="s">
        <v>641</v>
      </c>
    </row>
    <row r="1862" spans="1:11" x14ac:dyDescent="0.25">
      <c r="A1862" s="17" t="s">
        <v>2017</v>
      </c>
      <c r="B1862">
        <v>13</v>
      </c>
      <c r="C1862">
        <f>VLOOKUP(I1862,'[1]added columns'!$O$2:$Q$2330,3,FALSE)</f>
        <v>13</v>
      </c>
      <c r="D1862" s="5">
        <v>1.44E-58</v>
      </c>
      <c r="E1862">
        <v>42.9</v>
      </c>
      <c r="F1862">
        <v>46</v>
      </c>
      <c r="G1862">
        <v>7.5432731789999998</v>
      </c>
      <c r="H1862">
        <v>7.6494224879999999</v>
      </c>
      <c r="I1862">
        <v>7.5963478330000003</v>
      </c>
      <c r="J1862">
        <v>5.3074653999999999E-2</v>
      </c>
      <c r="K1862" s="1" t="s">
        <v>740</v>
      </c>
    </row>
    <row r="1863" spans="1:11" x14ac:dyDescent="0.25">
      <c r="A1863" s="17" t="s">
        <v>2018</v>
      </c>
      <c r="B1863">
        <v>12</v>
      </c>
      <c r="C1863">
        <f>VLOOKUP(I1863,'[1]added columns'!$O$2:$Q$2330,3,FALSE)</f>
        <v>8</v>
      </c>
      <c r="D1863" s="5">
        <v>9.0099999999999991E-143</v>
      </c>
      <c r="E1863">
        <v>42.2</v>
      </c>
      <c r="F1863">
        <v>48.2</v>
      </c>
      <c r="G1863">
        <v>8.0677402029999996</v>
      </c>
      <c r="H1863">
        <v>8.1443250779999996</v>
      </c>
      <c r="I1863">
        <v>8.1060326410000005</v>
      </c>
      <c r="J1863">
        <v>3.8292437999999998E-2</v>
      </c>
      <c r="K1863" s="1" t="s">
        <v>574</v>
      </c>
    </row>
    <row r="1864" spans="1:11" x14ac:dyDescent="0.25">
      <c r="A1864" s="17" t="s">
        <v>2019</v>
      </c>
      <c r="B1864">
        <v>10</v>
      </c>
      <c r="C1864">
        <f>VLOOKUP(I1864,'[1]added columns'!$O$2:$Q$2330,3,FALSE)</f>
        <v>2</v>
      </c>
      <c r="D1864" s="5">
        <v>1.09E-88</v>
      </c>
      <c r="E1864">
        <v>47.7</v>
      </c>
      <c r="F1864">
        <v>47.7</v>
      </c>
      <c r="G1864">
        <v>7.6333169310000004</v>
      </c>
      <c r="H1864">
        <v>7.5348507360000001</v>
      </c>
      <c r="I1864">
        <v>7.5840838340000003</v>
      </c>
      <c r="J1864">
        <v>4.9233097000000003E-2</v>
      </c>
      <c r="K1864" s="1" t="s">
        <v>311</v>
      </c>
    </row>
    <row r="1865" spans="1:11" x14ac:dyDescent="0.25">
      <c r="A1865" s="17" t="s">
        <v>2020</v>
      </c>
      <c r="B1865">
        <v>5</v>
      </c>
      <c r="C1865">
        <f>VLOOKUP(I1865,'[1]added columns'!$O$2:$Q$2330,3,FALSE)</f>
        <v>5</v>
      </c>
      <c r="D1865" s="5">
        <v>5.89E-31</v>
      </c>
      <c r="E1865">
        <v>11.7</v>
      </c>
      <c r="F1865">
        <v>11.7</v>
      </c>
      <c r="G1865">
        <v>7.1455382360000002</v>
      </c>
      <c r="H1865">
        <v>7.2298609489999999</v>
      </c>
      <c r="I1865">
        <v>7.1876995920000004</v>
      </c>
      <c r="J1865">
        <v>4.2161355999999997E-2</v>
      </c>
      <c r="K1865" s="1" t="s">
        <v>2608</v>
      </c>
    </row>
    <row r="1866" spans="1:11" x14ac:dyDescent="0.25">
      <c r="A1866" s="17" t="s">
        <v>2021</v>
      </c>
      <c r="B1866">
        <v>20</v>
      </c>
      <c r="C1866">
        <f>VLOOKUP(I1866,'[1]added columns'!$O$2:$Q$2330,3,FALSE)</f>
        <v>20</v>
      </c>
      <c r="D1866">
        <v>0</v>
      </c>
      <c r="E1866">
        <v>75.8</v>
      </c>
      <c r="F1866">
        <v>73.3</v>
      </c>
      <c r="G1866">
        <v>8.0824263009999999</v>
      </c>
      <c r="H1866">
        <v>8.1962867490000004</v>
      </c>
      <c r="I1866">
        <v>8.1393565250000002</v>
      </c>
      <c r="J1866">
        <v>5.6930224000000001E-2</v>
      </c>
      <c r="K1866" s="1" t="s">
        <v>2609</v>
      </c>
    </row>
    <row r="1867" spans="1:11" x14ac:dyDescent="0.25">
      <c r="A1867" s="17" t="s">
        <v>2022</v>
      </c>
      <c r="B1867">
        <v>1</v>
      </c>
      <c r="C1867">
        <f>VLOOKUP(I1867,'[1]added columns'!$O$2:$Q$2330,3,FALSE)</f>
        <v>1</v>
      </c>
      <c r="D1867">
        <v>7.5080999999999998E-4</v>
      </c>
      <c r="E1867">
        <v>3.9</v>
      </c>
      <c r="F1867">
        <v>3.9</v>
      </c>
      <c r="G1867">
        <v>5.1287222840000002</v>
      </c>
      <c r="H1867">
        <v>4.8911860889999996</v>
      </c>
      <c r="I1867">
        <v>5.0099541869999999</v>
      </c>
      <c r="J1867">
        <v>0.118768098</v>
      </c>
      <c r="K1867" s="1" t="s">
        <v>2610</v>
      </c>
    </row>
    <row r="1868" spans="1:11" x14ac:dyDescent="0.25">
      <c r="A1868" s="17" t="s">
        <v>2023</v>
      </c>
      <c r="B1868">
        <v>3</v>
      </c>
      <c r="C1868">
        <f>VLOOKUP(I1868,'[1]added columns'!$O$2:$Q$2330,3,FALSE)</f>
        <v>3</v>
      </c>
      <c r="D1868" s="5">
        <v>6.99E-21</v>
      </c>
      <c r="E1868">
        <v>22.1</v>
      </c>
      <c r="F1868">
        <v>22.1</v>
      </c>
      <c r="G1868">
        <v>5.8855308329999998</v>
      </c>
      <c r="H1868">
        <v>6.142326883</v>
      </c>
      <c r="I1868">
        <v>6.0139288579999999</v>
      </c>
      <c r="J1868">
        <v>0.128398025</v>
      </c>
      <c r="K1868" s="1" t="s">
        <v>200</v>
      </c>
    </row>
    <row r="1869" spans="1:11" x14ac:dyDescent="0.25">
      <c r="A1869" s="17" t="s">
        <v>2024</v>
      </c>
      <c r="B1869">
        <v>4</v>
      </c>
      <c r="C1869">
        <f>VLOOKUP(I1869,'[1]added columns'!$O$2:$Q$2330,3,FALSE)</f>
        <v>4</v>
      </c>
      <c r="D1869" s="5">
        <v>1.55E-7</v>
      </c>
      <c r="E1869">
        <v>11.4</v>
      </c>
      <c r="F1869">
        <v>15</v>
      </c>
      <c r="G1869">
        <v>6.6505697689999996</v>
      </c>
      <c r="H1869">
        <v>6.6975170329999996</v>
      </c>
      <c r="I1869">
        <v>6.6740434009999996</v>
      </c>
      <c r="J1869">
        <v>2.3473632000000001E-2</v>
      </c>
      <c r="K1869" s="1" t="s">
        <v>1355</v>
      </c>
    </row>
    <row r="1870" spans="1:11" x14ac:dyDescent="0.25">
      <c r="A1870" s="17" t="s">
        <v>2025</v>
      </c>
      <c r="B1870">
        <v>5</v>
      </c>
      <c r="C1870">
        <f>VLOOKUP(I1870,'[1]added columns'!$O$2:$Q$2330,3,FALSE)</f>
        <v>5</v>
      </c>
      <c r="D1870" s="5">
        <v>3.9899999999999998E-62</v>
      </c>
      <c r="E1870">
        <v>35.1</v>
      </c>
      <c r="F1870">
        <v>35.1</v>
      </c>
      <c r="G1870">
        <v>6.6832091929999997</v>
      </c>
      <c r="H1870">
        <v>6.5668026880000001</v>
      </c>
      <c r="I1870">
        <v>6.6250059400000003</v>
      </c>
      <c r="J1870">
        <v>5.8203251999999997E-2</v>
      </c>
      <c r="K1870" s="1" t="s">
        <v>762</v>
      </c>
    </row>
    <row r="1871" spans="1:11" x14ac:dyDescent="0.25">
      <c r="A1871" s="17" t="s">
        <v>2026</v>
      </c>
      <c r="B1871">
        <v>1</v>
      </c>
      <c r="C1871">
        <f>VLOOKUP(I1871,'[1]added columns'!$O$2:$Q$2330,3,FALSE)</f>
        <v>1</v>
      </c>
      <c r="D1871">
        <v>1.8326E-4</v>
      </c>
      <c r="E1871">
        <v>14.7</v>
      </c>
      <c r="F1871">
        <v>14.7</v>
      </c>
      <c r="G1871">
        <v>5.595176446</v>
      </c>
      <c r="H1871">
        <v>5.4377030099999999</v>
      </c>
      <c r="I1871">
        <v>5.5164397279999999</v>
      </c>
      <c r="J1871">
        <v>7.8736717999999997E-2</v>
      </c>
      <c r="K1871" s="1" t="s">
        <v>2611</v>
      </c>
    </row>
    <row r="1872" spans="1:11" x14ac:dyDescent="0.25">
      <c r="A1872" s="17" t="s">
        <v>2027</v>
      </c>
      <c r="B1872">
        <v>9</v>
      </c>
      <c r="C1872">
        <f>VLOOKUP(I1872,'[1]added columns'!$O$2:$Q$2330,3,FALSE)</f>
        <v>9</v>
      </c>
      <c r="D1872" s="5">
        <v>5.5200000000000003E-57</v>
      </c>
      <c r="E1872">
        <v>33.4</v>
      </c>
      <c r="F1872">
        <v>33.4</v>
      </c>
      <c r="G1872">
        <v>7.271493102</v>
      </c>
      <c r="H1872">
        <v>7.3316701909999997</v>
      </c>
      <c r="I1872">
        <v>7.3015816459999998</v>
      </c>
      <c r="J1872">
        <v>3.0088543999999998E-2</v>
      </c>
      <c r="K1872" s="1" t="s">
        <v>616</v>
      </c>
    </row>
    <row r="1873" spans="1:11" x14ac:dyDescent="0.25">
      <c r="A1873" s="17" t="s">
        <v>2028</v>
      </c>
      <c r="B1873">
        <v>7</v>
      </c>
      <c r="C1873">
        <f>VLOOKUP(I1873,'[1]added columns'!$O$2:$Q$2330,3,FALSE)</f>
        <v>7</v>
      </c>
      <c r="D1873" s="5">
        <v>1.1400000000000001E-62</v>
      </c>
      <c r="E1873">
        <v>36.9</v>
      </c>
      <c r="F1873">
        <v>43.4</v>
      </c>
      <c r="G1873">
        <v>6.6464625430000002</v>
      </c>
      <c r="H1873">
        <v>6.9101386199999997</v>
      </c>
      <c r="I1873">
        <v>6.7783005809999999</v>
      </c>
      <c r="J1873">
        <v>0.13183803799999999</v>
      </c>
      <c r="K1873" s="1" t="s">
        <v>567</v>
      </c>
    </row>
    <row r="1874" spans="1:11" x14ac:dyDescent="0.25">
      <c r="A1874" s="17" t="s">
        <v>2029</v>
      </c>
      <c r="B1874">
        <v>3</v>
      </c>
      <c r="C1874">
        <f>VLOOKUP(I1874,'[1]added columns'!$O$2:$Q$2330,3,FALSE)</f>
        <v>3</v>
      </c>
      <c r="D1874" s="5">
        <v>4.6800000000000003E-12</v>
      </c>
      <c r="E1874">
        <v>9.1</v>
      </c>
      <c r="F1874">
        <v>9.1</v>
      </c>
      <c r="G1874">
        <v>6.397835765</v>
      </c>
      <c r="H1874">
        <v>6.5847494839999996</v>
      </c>
      <c r="I1874">
        <v>6.4912926249999998</v>
      </c>
      <c r="J1874">
        <v>9.3456859000000003E-2</v>
      </c>
      <c r="K1874" s="1" t="s">
        <v>2612</v>
      </c>
    </row>
    <row r="1875" spans="1:11" x14ac:dyDescent="0.25">
      <c r="A1875" s="17" t="s">
        <v>2030</v>
      </c>
      <c r="B1875">
        <v>1</v>
      </c>
      <c r="C1875">
        <f>VLOOKUP(I1875,'[1]added columns'!$O$2:$Q$2330,3,FALSE)</f>
        <v>1</v>
      </c>
      <c r="D1875">
        <v>7.8094999999999998E-4</v>
      </c>
      <c r="E1875">
        <v>6.9</v>
      </c>
      <c r="F1875">
        <v>6.9</v>
      </c>
      <c r="G1875">
        <v>5.5731153889999998</v>
      </c>
      <c r="H1875">
        <v>5.2609295840000003</v>
      </c>
      <c r="I1875">
        <v>5.4170224859999996</v>
      </c>
      <c r="J1875">
        <v>0.15609290300000001</v>
      </c>
      <c r="K1875" s="1" t="s">
        <v>265</v>
      </c>
    </row>
    <row r="1876" spans="1:11" x14ac:dyDescent="0.25">
      <c r="A1876" s="17" t="s">
        <v>2031</v>
      </c>
      <c r="B1876">
        <v>1</v>
      </c>
      <c r="C1876">
        <f>VLOOKUP(I1876,'[1]added columns'!$O$2:$Q$2330,3,FALSE)</f>
        <v>1</v>
      </c>
      <c r="D1876">
        <v>1.3214E-2</v>
      </c>
      <c r="E1876">
        <v>0.7</v>
      </c>
      <c r="F1876">
        <v>0.7</v>
      </c>
      <c r="G1876">
        <v>7.4297361349999997</v>
      </c>
      <c r="H1876">
        <v>7.4266251060000004</v>
      </c>
      <c r="I1876">
        <v>7.4281806210000001</v>
      </c>
      <c r="J1876">
        <v>1.555514E-3</v>
      </c>
      <c r="K1876" s="1" t="s">
        <v>2522</v>
      </c>
    </row>
    <row r="1877" spans="1:11" x14ac:dyDescent="0.25">
      <c r="A1877" s="17" t="s">
        <v>2032</v>
      </c>
      <c r="B1877">
        <v>3</v>
      </c>
      <c r="C1877">
        <f>VLOOKUP(I1877,'[1]added columns'!$O$2:$Q$2330,3,FALSE)</f>
        <v>3</v>
      </c>
      <c r="D1877" s="5">
        <v>1.3999999999999999E-28</v>
      </c>
      <c r="E1877">
        <v>12.9</v>
      </c>
      <c r="F1877">
        <v>12.9</v>
      </c>
      <c r="G1877">
        <v>6.8219325550000001</v>
      </c>
      <c r="H1877">
        <v>6.7606862970000003</v>
      </c>
      <c r="I1877">
        <v>6.7913094259999998</v>
      </c>
      <c r="J1877">
        <v>3.0623128999999999E-2</v>
      </c>
      <c r="K1877" s="1" t="s">
        <v>615</v>
      </c>
    </row>
    <row r="1878" spans="1:11" x14ac:dyDescent="0.25">
      <c r="A1878" s="17" t="s">
        <v>2033</v>
      </c>
      <c r="B1878">
        <v>7</v>
      </c>
      <c r="C1878">
        <f>VLOOKUP(I1878,'[1]added columns'!$O$2:$Q$2330,3,FALSE)</f>
        <v>7</v>
      </c>
      <c r="D1878" s="5">
        <v>3.2999999999999999E-36</v>
      </c>
      <c r="E1878">
        <v>28.8</v>
      </c>
      <c r="F1878">
        <v>28.8</v>
      </c>
      <c r="G1878">
        <v>7.2270120960000002</v>
      </c>
      <c r="H1878">
        <v>7.2308064280000002</v>
      </c>
      <c r="I1878">
        <v>7.2289092620000002</v>
      </c>
      <c r="J1878">
        <v>1.897166E-3</v>
      </c>
      <c r="K1878" s="1" t="s">
        <v>2613</v>
      </c>
    </row>
    <row r="1879" spans="1:11" x14ac:dyDescent="0.25">
      <c r="A1879" s="17" t="s">
        <v>2034</v>
      </c>
      <c r="B1879">
        <v>2</v>
      </c>
      <c r="C1879">
        <f>VLOOKUP(I1879,'[1]added columns'!$O$2:$Q$2330,3,FALSE)</f>
        <v>2</v>
      </c>
      <c r="D1879" s="5">
        <v>1.03E-7</v>
      </c>
      <c r="E1879">
        <v>4</v>
      </c>
      <c r="F1879">
        <v>4</v>
      </c>
      <c r="G1879">
        <v>5.8153984149999998</v>
      </c>
      <c r="H1879">
        <v>5.7263930079999996</v>
      </c>
      <c r="I1879">
        <v>5.7708957119999997</v>
      </c>
      <c r="J1879">
        <v>4.4502703999999997E-2</v>
      </c>
      <c r="K1879" s="1" t="s">
        <v>2614</v>
      </c>
    </row>
    <row r="1880" spans="1:11" x14ac:dyDescent="0.25">
      <c r="A1880" s="17" t="s">
        <v>2035</v>
      </c>
      <c r="B1880">
        <v>1</v>
      </c>
      <c r="C1880">
        <f>VLOOKUP(I1880,'[1]added columns'!$O$2:$Q$2330,3,FALSE)</f>
        <v>1</v>
      </c>
      <c r="D1880">
        <v>3.9334000000000001E-3</v>
      </c>
      <c r="E1880">
        <v>7.3</v>
      </c>
      <c r="F1880">
        <v>7.3</v>
      </c>
      <c r="G1880">
        <v>5.2001662460000002</v>
      </c>
      <c r="H1880">
        <v>5.5397533709999998</v>
      </c>
      <c r="I1880">
        <v>5.369959809</v>
      </c>
      <c r="J1880">
        <v>0.16979356200000001</v>
      </c>
      <c r="K1880" s="1" t="s">
        <v>2865</v>
      </c>
    </row>
    <row r="1881" spans="1:11" x14ac:dyDescent="0.25">
      <c r="A1881" s="17" t="s">
        <v>2036</v>
      </c>
      <c r="B1881">
        <v>3</v>
      </c>
      <c r="C1881">
        <f>VLOOKUP(I1881,'[1]added columns'!$O$2:$Q$2330,3,FALSE)</f>
        <v>3</v>
      </c>
      <c r="D1881" s="5">
        <v>7.9599999999999998E-8</v>
      </c>
      <c r="E1881">
        <v>5.3</v>
      </c>
      <c r="F1881">
        <v>8.1</v>
      </c>
      <c r="G1881">
        <v>6.4671343410000004</v>
      </c>
      <c r="H1881">
        <v>6.4683177860000001</v>
      </c>
      <c r="I1881">
        <v>6.4677260629999997</v>
      </c>
      <c r="J1881">
        <v>5.9172300000000005E-4</v>
      </c>
      <c r="K1881" s="1" t="s">
        <v>2615</v>
      </c>
    </row>
    <row r="1882" spans="1:11" x14ac:dyDescent="0.25">
      <c r="A1882" s="17" t="s">
        <v>2037</v>
      </c>
      <c r="B1882">
        <v>3</v>
      </c>
      <c r="C1882">
        <f>VLOOKUP(I1882,'[1]added columns'!$O$2:$Q$2330,3,FALSE)</f>
        <v>2</v>
      </c>
      <c r="D1882" s="5">
        <v>1.15E-6</v>
      </c>
      <c r="E1882">
        <v>10.4</v>
      </c>
      <c r="F1882">
        <v>10.4</v>
      </c>
      <c r="G1882">
        <v>6.2719809299999998</v>
      </c>
      <c r="H1882">
        <v>6.2441286189999996</v>
      </c>
      <c r="I1882">
        <v>6.2580547739999997</v>
      </c>
      <c r="J1882">
        <v>1.3926156E-2</v>
      </c>
      <c r="K1882" s="1" t="s">
        <v>2616</v>
      </c>
    </row>
    <row r="1883" spans="1:11" x14ac:dyDescent="0.25">
      <c r="A1883" s="17" t="s">
        <v>2038</v>
      </c>
      <c r="B1883">
        <v>5</v>
      </c>
      <c r="C1883">
        <f>VLOOKUP(I1883,'[1]added columns'!$O$2:$Q$2330,3,FALSE)</f>
        <v>5</v>
      </c>
      <c r="D1883" s="5">
        <v>6.5099999999999998E-36</v>
      </c>
      <c r="E1883">
        <v>62.4</v>
      </c>
      <c r="F1883">
        <v>62.4</v>
      </c>
      <c r="G1883">
        <v>7.4615285389999997</v>
      </c>
      <c r="H1883">
        <v>7.9008912430000002</v>
      </c>
      <c r="I1883">
        <v>7.681209891</v>
      </c>
      <c r="J1883">
        <v>0.219681352</v>
      </c>
      <c r="K1883" s="1" t="s">
        <v>133</v>
      </c>
    </row>
    <row r="1884" spans="1:11" x14ac:dyDescent="0.25">
      <c r="A1884" s="17" t="s">
        <v>2039</v>
      </c>
      <c r="B1884">
        <v>14</v>
      </c>
      <c r="C1884">
        <f>VLOOKUP(I1884,'[1]added columns'!$O$2:$Q$2330,3,FALSE)</f>
        <v>14</v>
      </c>
      <c r="D1884" s="5">
        <v>1.7600000000000001E-115</v>
      </c>
      <c r="E1884">
        <v>58.9</v>
      </c>
      <c r="F1884">
        <v>58.9</v>
      </c>
      <c r="G1884">
        <v>7.7790623129999998</v>
      </c>
      <c r="H1884">
        <v>7.8494685530000003</v>
      </c>
      <c r="I1884">
        <v>7.8142654330000001</v>
      </c>
      <c r="J1884">
        <v>3.5203119999999997E-2</v>
      </c>
      <c r="K1884" s="1" t="s">
        <v>1073</v>
      </c>
    </row>
    <row r="1885" spans="1:11" x14ac:dyDescent="0.25">
      <c r="A1885" s="17" t="s">
        <v>2040</v>
      </c>
      <c r="B1885">
        <v>6</v>
      </c>
      <c r="C1885">
        <f>VLOOKUP(I1885,'[1]added columns'!$O$2:$Q$2330,3,FALSE)</f>
        <v>6</v>
      </c>
      <c r="D1885" s="5">
        <v>2.65E-32</v>
      </c>
      <c r="E1885">
        <v>20.3</v>
      </c>
      <c r="F1885">
        <v>20.3</v>
      </c>
      <c r="G1885">
        <v>6.9110350299999999</v>
      </c>
      <c r="H1885">
        <v>7.0041493419999998</v>
      </c>
      <c r="I1885">
        <v>6.9575921860000003</v>
      </c>
      <c r="J1885">
        <v>4.6557156000000002E-2</v>
      </c>
      <c r="K1885" s="1" t="s">
        <v>2617</v>
      </c>
    </row>
    <row r="1886" spans="1:11" x14ac:dyDescent="0.25">
      <c r="A1886" s="17" t="s">
        <v>2041</v>
      </c>
      <c r="B1886">
        <v>8</v>
      </c>
      <c r="C1886">
        <f>VLOOKUP(I1886,'[1]added columns'!$O$2:$Q$2330,3,FALSE)</f>
        <v>8</v>
      </c>
      <c r="D1886" s="5">
        <v>2.7299999999999999E-73</v>
      </c>
      <c r="E1886">
        <v>22.4</v>
      </c>
      <c r="F1886">
        <v>24.3</v>
      </c>
      <c r="G1886">
        <v>7.0873554299999997</v>
      </c>
      <c r="H1886">
        <v>7.2375940009999997</v>
      </c>
      <c r="I1886">
        <v>7.1624747150000001</v>
      </c>
      <c r="J1886">
        <v>7.5119284999999994E-2</v>
      </c>
      <c r="K1886" s="1" t="s">
        <v>2618</v>
      </c>
    </row>
    <row r="1887" spans="1:11" x14ac:dyDescent="0.25">
      <c r="A1887" s="17" t="s">
        <v>2042</v>
      </c>
      <c r="B1887">
        <v>12</v>
      </c>
      <c r="C1887">
        <f>VLOOKUP(I1887,'[1]added columns'!$O$2:$Q$2330,3,FALSE)</f>
        <v>12</v>
      </c>
      <c r="D1887" s="5">
        <v>1.4800000000000001E-122</v>
      </c>
      <c r="E1887">
        <v>54.7</v>
      </c>
      <c r="F1887">
        <v>54.7</v>
      </c>
      <c r="G1887">
        <v>7.6847017690000001</v>
      </c>
      <c r="H1887">
        <v>7.74305485</v>
      </c>
      <c r="I1887">
        <v>7.7138783100000001</v>
      </c>
      <c r="J1887">
        <v>2.9176540000000001E-2</v>
      </c>
      <c r="K1887" s="1" t="s">
        <v>265</v>
      </c>
    </row>
    <row r="1888" spans="1:11" x14ac:dyDescent="0.25">
      <c r="A1888" s="17" t="s">
        <v>2043</v>
      </c>
      <c r="B1888">
        <v>9</v>
      </c>
      <c r="C1888">
        <f>VLOOKUP(I1888,'[1]added columns'!$O$2:$Q$2330,3,FALSE)</f>
        <v>9</v>
      </c>
      <c r="D1888" s="5">
        <v>1.7000000000000001E-67</v>
      </c>
      <c r="E1888">
        <v>64.3</v>
      </c>
      <c r="F1888">
        <v>64.3</v>
      </c>
      <c r="G1888">
        <v>7.756141446</v>
      </c>
      <c r="H1888">
        <v>7.7801156029999996</v>
      </c>
      <c r="I1888">
        <v>7.7681285239999998</v>
      </c>
      <c r="J1888">
        <v>1.1987078E-2</v>
      </c>
      <c r="K1888" s="1" t="s">
        <v>665</v>
      </c>
    </row>
    <row r="1889" spans="1:11" x14ac:dyDescent="0.25">
      <c r="A1889" s="17" t="s">
        <v>2044</v>
      </c>
      <c r="B1889">
        <v>1</v>
      </c>
      <c r="C1889">
        <f>VLOOKUP(I1889,'[1]added columns'!$O$2:$Q$2330,3,FALSE)</f>
        <v>1</v>
      </c>
      <c r="D1889">
        <v>1.2199999999999999E-3</v>
      </c>
      <c r="E1889">
        <v>1.1000000000000001</v>
      </c>
      <c r="F1889">
        <v>1.1000000000000001</v>
      </c>
      <c r="G1889">
        <v>6.2209966970000004</v>
      </c>
      <c r="H1889">
        <v>6.0878168979999998</v>
      </c>
      <c r="I1889">
        <v>6.1544067980000001</v>
      </c>
      <c r="J1889">
        <v>6.6589899999999994E-2</v>
      </c>
      <c r="K1889" s="1" t="s">
        <v>133</v>
      </c>
    </row>
    <row r="1890" spans="1:11" x14ac:dyDescent="0.25">
      <c r="A1890" s="17" t="s">
        <v>2045</v>
      </c>
      <c r="B1890">
        <v>9</v>
      </c>
      <c r="C1890">
        <f>VLOOKUP(I1890,'[1]added columns'!$O$2:$Q$2330,3,FALSE)</f>
        <v>9</v>
      </c>
      <c r="D1890" s="5">
        <v>1.8399999999999999E-70</v>
      </c>
      <c r="E1890">
        <v>46.6</v>
      </c>
      <c r="F1890">
        <v>46.6</v>
      </c>
      <c r="G1890">
        <v>7.3873186249999998</v>
      </c>
      <c r="H1890">
        <v>7.3430342099999999</v>
      </c>
      <c r="I1890">
        <v>7.3651764179999999</v>
      </c>
      <c r="J1890">
        <v>2.2142207000000001E-2</v>
      </c>
      <c r="K1890" s="1" t="s">
        <v>265</v>
      </c>
    </row>
    <row r="1891" spans="1:11" x14ac:dyDescent="0.25">
      <c r="A1891" s="17" t="s">
        <v>2046</v>
      </c>
      <c r="B1891">
        <v>9</v>
      </c>
      <c r="C1891">
        <f>VLOOKUP(I1891,'[1]added columns'!$O$2:$Q$2330,3,FALSE)</f>
        <v>9</v>
      </c>
      <c r="D1891" s="5">
        <v>3.1000000000000001E-110</v>
      </c>
      <c r="E1891">
        <v>34.1</v>
      </c>
      <c r="F1891">
        <v>34.1</v>
      </c>
      <c r="G1891">
        <v>7.0831800039999999</v>
      </c>
      <c r="H1891">
        <v>7.0254287609999997</v>
      </c>
      <c r="I1891">
        <v>7.0543043829999998</v>
      </c>
      <c r="J1891">
        <v>2.8875621000000001E-2</v>
      </c>
      <c r="K1891" s="1" t="s">
        <v>2619</v>
      </c>
    </row>
    <row r="1892" spans="1:11" x14ac:dyDescent="0.25">
      <c r="A1892" s="17" t="s">
        <v>2047</v>
      </c>
      <c r="B1892">
        <v>2</v>
      </c>
      <c r="C1892">
        <f>VLOOKUP(I1892,'[1]added columns'!$O$2:$Q$2330,3,FALSE)</f>
        <v>2</v>
      </c>
      <c r="D1892" s="5">
        <v>9.1199999999999994E-5</v>
      </c>
      <c r="E1892">
        <v>6.5</v>
      </c>
      <c r="F1892">
        <v>6.5</v>
      </c>
      <c r="G1892">
        <v>6.7962759129999997</v>
      </c>
      <c r="H1892">
        <v>6.6450782349999997</v>
      </c>
      <c r="I1892">
        <v>6.7206770740000001</v>
      </c>
      <c r="J1892">
        <v>7.5598839000000001E-2</v>
      </c>
      <c r="K1892" s="1" t="s">
        <v>2620</v>
      </c>
    </row>
    <row r="1893" spans="1:11" x14ac:dyDescent="0.25">
      <c r="A1893" s="17" t="s">
        <v>2048</v>
      </c>
      <c r="B1893">
        <v>3</v>
      </c>
      <c r="C1893">
        <f>VLOOKUP(I1893,'[1]added columns'!$O$2:$Q$2330,3,FALSE)</f>
        <v>3</v>
      </c>
      <c r="D1893" s="5">
        <v>1.6800000000000001E-21</v>
      </c>
      <c r="E1893">
        <v>14.9</v>
      </c>
      <c r="F1893">
        <v>12.2</v>
      </c>
      <c r="G1893">
        <v>5.9768404039999998</v>
      </c>
      <c r="H1893">
        <v>5.7346878419999996</v>
      </c>
      <c r="I1893">
        <v>5.8557641230000002</v>
      </c>
      <c r="J1893">
        <v>0.12107628099999999</v>
      </c>
      <c r="K1893" s="1" t="s">
        <v>133</v>
      </c>
    </row>
    <row r="1894" spans="1:11" x14ac:dyDescent="0.25">
      <c r="A1894" s="17" t="s">
        <v>2049</v>
      </c>
      <c r="B1894">
        <v>1</v>
      </c>
      <c r="C1894">
        <f>VLOOKUP(I1894,'[1]added columns'!$O$2:$Q$2330,3,FALSE)</f>
        <v>1</v>
      </c>
      <c r="D1894">
        <v>1.1743999999999999E-2</v>
      </c>
      <c r="E1894">
        <v>2.7</v>
      </c>
      <c r="F1894">
        <v>2.7</v>
      </c>
      <c r="G1894">
        <v>6.0721027789999997</v>
      </c>
      <c r="H1894">
        <v>6.0516155229999997</v>
      </c>
      <c r="I1894">
        <v>6.0618591510000002</v>
      </c>
      <c r="J1894">
        <v>1.0243627999999999E-2</v>
      </c>
      <c r="K1894" s="1" t="s">
        <v>759</v>
      </c>
    </row>
    <row r="1895" spans="1:11" x14ac:dyDescent="0.25">
      <c r="A1895" s="17" t="s">
        <v>2050</v>
      </c>
      <c r="B1895">
        <v>7</v>
      </c>
      <c r="C1895">
        <f>VLOOKUP(I1895,'[1]added columns'!$O$2:$Q$2330,3,FALSE)</f>
        <v>7</v>
      </c>
      <c r="D1895" s="5">
        <v>6.6200000000000006E-36</v>
      </c>
      <c r="E1895">
        <v>45.7</v>
      </c>
      <c r="F1895">
        <v>45.7</v>
      </c>
      <c r="G1895">
        <v>6.7904188809999999</v>
      </c>
      <c r="H1895">
        <v>6.9388198250000004</v>
      </c>
      <c r="I1895">
        <v>6.8646193530000001</v>
      </c>
      <c r="J1895">
        <v>7.4200472000000003E-2</v>
      </c>
      <c r="K1895" s="1" t="s">
        <v>649</v>
      </c>
    </row>
    <row r="1896" spans="1:11" x14ac:dyDescent="0.25">
      <c r="A1896" s="17" t="s">
        <v>2051</v>
      </c>
      <c r="B1896">
        <v>4</v>
      </c>
      <c r="C1896">
        <f>VLOOKUP(I1896,'[1]added columns'!$O$2:$Q$2330,3,FALSE)</f>
        <v>3</v>
      </c>
      <c r="D1896" s="5">
        <v>8.3099999999999997E-17</v>
      </c>
      <c r="E1896">
        <v>9.6999999999999993</v>
      </c>
      <c r="F1896">
        <v>9.6999999999999993</v>
      </c>
      <c r="G1896">
        <v>6.7151673580000004</v>
      </c>
      <c r="H1896">
        <v>6.9108804240000001</v>
      </c>
      <c r="I1896">
        <v>6.8130238910000003</v>
      </c>
      <c r="J1896">
        <v>9.7856532999999996E-2</v>
      </c>
      <c r="K1896" s="1" t="s">
        <v>1092</v>
      </c>
    </row>
    <row r="1897" spans="1:11" x14ac:dyDescent="0.25">
      <c r="A1897" s="17" t="s">
        <v>2052</v>
      </c>
      <c r="B1897">
        <v>2</v>
      </c>
      <c r="C1897">
        <f>VLOOKUP(I1897,'[1]added columns'!$O$2:$Q$2330,3,FALSE)</f>
        <v>2</v>
      </c>
      <c r="D1897">
        <v>1.5485999999999999E-4</v>
      </c>
      <c r="E1897">
        <v>0.9</v>
      </c>
      <c r="F1897">
        <v>1.7</v>
      </c>
      <c r="G1897">
        <v>5.8740583339999999</v>
      </c>
      <c r="H1897">
        <v>6.0358698139999998</v>
      </c>
      <c r="I1897">
        <v>5.9549640740000003</v>
      </c>
      <c r="J1897">
        <v>8.0905740000000004E-2</v>
      </c>
      <c r="K1897" s="1" t="s">
        <v>2621</v>
      </c>
    </row>
    <row r="1898" spans="1:11" x14ac:dyDescent="0.25">
      <c r="A1898" s="17" t="s">
        <v>2053</v>
      </c>
      <c r="B1898">
        <v>2</v>
      </c>
      <c r="C1898">
        <f>VLOOKUP(I1898,'[1]added columns'!$O$2:$Q$2330,3,FALSE)</f>
        <v>2</v>
      </c>
      <c r="D1898" s="5">
        <v>1.2700000000000001E-25</v>
      </c>
      <c r="E1898">
        <v>12.5</v>
      </c>
      <c r="F1898">
        <v>7.4</v>
      </c>
      <c r="G1898">
        <v>5.8438678660000001</v>
      </c>
      <c r="H1898">
        <v>5.5015658719999996</v>
      </c>
      <c r="I1898">
        <v>5.6727168690000003</v>
      </c>
      <c r="J1898">
        <v>0.171150997</v>
      </c>
      <c r="K1898" s="1" t="s">
        <v>133</v>
      </c>
    </row>
    <row r="1899" spans="1:11" x14ac:dyDescent="0.25">
      <c r="A1899" s="17" t="s">
        <v>2054</v>
      </c>
      <c r="B1899">
        <v>2</v>
      </c>
      <c r="C1899">
        <f>VLOOKUP(I1899,'[1]added columns'!$O$2:$Q$2330,3,FALSE)</f>
        <v>2</v>
      </c>
      <c r="D1899" s="5">
        <v>1.81E-6</v>
      </c>
      <c r="E1899">
        <v>1.3</v>
      </c>
      <c r="F1899">
        <v>1.3</v>
      </c>
      <c r="G1899">
        <v>7.3456285460000004</v>
      </c>
      <c r="H1899">
        <v>7.3909527610000003</v>
      </c>
      <c r="I1899">
        <v>7.3682906539999999</v>
      </c>
      <c r="J1899">
        <v>2.2662107000000001E-2</v>
      </c>
      <c r="K1899" s="1" t="s">
        <v>665</v>
      </c>
    </row>
    <row r="1900" spans="1:11" x14ac:dyDescent="0.25">
      <c r="A1900" s="17" t="s">
        <v>2055</v>
      </c>
      <c r="B1900">
        <v>2</v>
      </c>
      <c r="C1900">
        <f>VLOOKUP(I1900,'[1]added columns'!$O$2:$Q$2330,3,FALSE)</f>
        <v>2</v>
      </c>
      <c r="D1900" s="5">
        <v>1.5499999999999999E-17</v>
      </c>
      <c r="E1900">
        <v>16.100000000000001</v>
      </c>
      <c r="F1900">
        <v>9.8000000000000007</v>
      </c>
      <c r="G1900">
        <v>6.2066909810000004</v>
      </c>
      <c r="H1900">
        <v>6.376175323</v>
      </c>
      <c r="I1900">
        <v>6.2914331519999998</v>
      </c>
      <c r="J1900">
        <v>8.4742171000000005E-2</v>
      </c>
      <c r="K1900" s="1" t="s">
        <v>133</v>
      </c>
    </row>
    <row r="1901" spans="1:11" x14ac:dyDescent="0.25">
      <c r="A1901" s="17" t="s">
        <v>2056</v>
      </c>
      <c r="B1901">
        <v>6</v>
      </c>
      <c r="C1901">
        <f>VLOOKUP(I1901,'[1]added columns'!$O$2:$Q$2330,3,FALSE)</f>
        <v>6</v>
      </c>
      <c r="D1901" s="5">
        <v>3.1899999999999998E-41</v>
      </c>
      <c r="E1901">
        <v>26.8</v>
      </c>
      <c r="F1901">
        <v>26.8</v>
      </c>
      <c r="G1901">
        <v>6.7729667999999998</v>
      </c>
      <c r="H1901">
        <v>6.8656605580000001</v>
      </c>
      <c r="I1901">
        <v>6.8193136790000004</v>
      </c>
      <c r="J1901">
        <v>4.6346879000000001E-2</v>
      </c>
      <c r="K1901" s="1" t="s">
        <v>133</v>
      </c>
    </row>
    <row r="1902" spans="1:11" x14ac:dyDescent="0.25">
      <c r="A1902" s="17" t="s">
        <v>2057</v>
      </c>
      <c r="B1902">
        <v>7</v>
      </c>
      <c r="C1902">
        <f>VLOOKUP(I1902,'[1]added columns'!$O$2:$Q$2330,3,FALSE)</f>
        <v>7</v>
      </c>
      <c r="D1902" s="5">
        <v>2.8599999999999999E-72</v>
      </c>
      <c r="E1902">
        <v>55.2</v>
      </c>
      <c r="F1902">
        <v>55.2</v>
      </c>
      <c r="G1902">
        <v>6.7215633180000003</v>
      </c>
      <c r="H1902">
        <v>6.9433015630000003</v>
      </c>
      <c r="I1902">
        <v>6.8324324409999999</v>
      </c>
      <c r="J1902">
        <v>0.110869122</v>
      </c>
      <c r="K1902" s="1" t="s">
        <v>313</v>
      </c>
    </row>
    <row r="1903" spans="1:11" x14ac:dyDescent="0.25">
      <c r="A1903" s="17" t="s">
        <v>2058</v>
      </c>
      <c r="B1903">
        <v>9</v>
      </c>
      <c r="C1903">
        <f>VLOOKUP(I1903,'[1]added columns'!$O$2:$Q$2330,3,FALSE)</f>
        <v>9</v>
      </c>
      <c r="D1903" s="5">
        <v>5.2700000000000003E-78</v>
      </c>
      <c r="E1903">
        <v>31.2</v>
      </c>
      <c r="F1903">
        <v>37.299999999999997</v>
      </c>
      <c r="G1903">
        <v>7.1289159780000002</v>
      </c>
      <c r="H1903">
        <v>7.2015336730000001</v>
      </c>
      <c r="I1903">
        <v>7.1652248260000002</v>
      </c>
      <c r="J1903">
        <v>3.6308846999999998E-2</v>
      </c>
      <c r="K1903" s="1" t="s">
        <v>1219</v>
      </c>
    </row>
    <row r="1904" spans="1:11" x14ac:dyDescent="0.25">
      <c r="A1904" s="17" t="s">
        <v>2059</v>
      </c>
      <c r="B1904">
        <v>5</v>
      </c>
      <c r="C1904">
        <f>VLOOKUP(I1904,'[1]added columns'!$O$2:$Q$2330,3,FALSE)</f>
        <v>5</v>
      </c>
      <c r="D1904" s="5">
        <v>4.97E-35</v>
      </c>
      <c r="E1904">
        <v>14.5</v>
      </c>
      <c r="F1904">
        <v>14.5</v>
      </c>
      <c r="G1904">
        <v>6.9265379380000001</v>
      </c>
      <c r="H1904">
        <v>7.1334111560000002</v>
      </c>
      <c r="I1904">
        <v>7.0299745470000001</v>
      </c>
      <c r="J1904">
        <v>0.103436609</v>
      </c>
      <c r="K1904" s="1" t="s">
        <v>629</v>
      </c>
    </row>
    <row r="1905" spans="1:11" x14ac:dyDescent="0.25">
      <c r="A1905" s="17" t="s">
        <v>2060</v>
      </c>
      <c r="B1905">
        <v>3</v>
      </c>
      <c r="C1905">
        <f>VLOOKUP(I1905,'[1]added columns'!$O$2:$Q$2330,3,FALSE)</f>
        <v>3</v>
      </c>
      <c r="D1905" s="5">
        <v>2.9100000000000001E-17</v>
      </c>
      <c r="E1905">
        <v>9.6999999999999993</v>
      </c>
      <c r="F1905">
        <v>9.6999999999999993</v>
      </c>
      <c r="G1905">
        <v>6.9596375410000002</v>
      </c>
      <c r="H1905">
        <v>7.0589192609999998</v>
      </c>
      <c r="I1905">
        <v>7.0092784010000004</v>
      </c>
      <c r="J1905">
        <v>4.9640860000000002E-2</v>
      </c>
      <c r="K1905" s="1" t="s">
        <v>759</v>
      </c>
    </row>
    <row r="1906" spans="1:11" x14ac:dyDescent="0.25">
      <c r="A1906" s="17" t="s">
        <v>2061</v>
      </c>
      <c r="B1906">
        <v>7</v>
      </c>
      <c r="C1906">
        <f>VLOOKUP(I1906,'[1]added columns'!$O$2:$Q$2330,3,FALSE)</f>
        <v>7</v>
      </c>
      <c r="D1906" s="5">
        <v>1.2300000000000001E-47</v>
      </c>
      <c r="E1906">
        <v>23</v>
      </c>
      <c r="F1906">
        <v>25.9</v>
      </c>
      <c r="G1906">
        <v>6.8765757550000002</v>
      </c>
      <c r="H1906">
        <v>6.9688050480000001</v>
      </c>
      <c r="I1906">
        <v>6.9226904009999997</v>
      </c>
      <c r="J1906">
        <v>4.6114646000000002E-2</v>
      </c>
      <c r="K1906" s="1" t="s">
        <v>2622</v>
      </c>
    </row>
    <row r="1907" spans="1:11" x14ac:dyDescent="0.25">
      <c r="A1907" s="17" t="s">
        <v>2062</v>
      </c>
      <c r="B1907">
        <v>18</v>
      </c>
      <c r="C1907">
        <f>VLOOKUP(I1907,'[1]added columns'!$O$2:$Q$2330,3,FALSE)</f>
        <v>18</v>
      </c>
      <c r="D1907" s="5">
        <v>9.2399999999999997E-228</v>
      </c>
      <c r="E1907">
        <v>63.1</v>
      </c>
      <c r="F1907">
        <v>63.1</v>
      </c>
      <c r="G1907">
        <v>8.1562461899999992</v>
      </c>
      <c r="H1907">
        <v>8.1095448010000002</v>
      </c>
      <c r="I1907">
        <v>8.1328954959999997</v>
      </c>
      <c r="J1907">
        <v>2.3350695000000001E-2</v>
      </c>
      <c r="K1907" s="1" t="s">
        <v>265</v>
      </c>
    </row>
    <row r="1908" spans="1:11" x14ac:dyDescent="0.25">
      <c r="A1908" s="17" t="s">
        <v>2063</v>
      </c>
      <c r="B1908">
        <v>1</v>
      </c>
      <c r="C1908">
        <f>VLOOKUP(I1908,'[1]added columns'!$O$2:$Q$2330,3,FALSE)</f>
        <v>1</v>
      </c>
      <c r="D1908" s="5">
        <v>1.03E-24</v>
      </c>
      <c r="E1908">
        <v>2.7</v>
      </c>
      <c r="F1908">
        <v>2.7</v>
      </c>
      <c r="G1908">
        <v>6.5167600649999997</v>
      </c>
      <c r="H1908">
        <v>6.5975855020000003</v>
      </c>
      <c r="I1908">
        <v>6.5571727830000004</v>
      </c>
      <c r="J1908">
        <v>4.0412718E-2</v>
      </c>
      <c r="K1908" s="1" t="s">
        <v>2623</v>
      </c>
    </row>
    <row r="1909" spans="1:11" x14ac:dyDescent="0.25">
      <c r="A1909" s="17" t="s">
        <v>2064</v>
      </c>
      <c r="B1909">
        <v>3</v>
      </c>
      <c r="C1909">
        <f>VLOOKUP(I1909,'[1]added columns'!$O$2:$Q$2330,3,FALSE)</f>
        <v>3</v>
      </c>
      <c r="D1909" s="5">
        <v>2.5899999999999999E-15</v>
      </c>
      <c r="E1909">
        <v>31.2</v>
      </c>
      <c r="F1909">
        <v>31.2</v>
      </c>
      <c r="G1909">
        <v>6.0129637000000002</v>
      </c>
      <c r="H1909">
        <v>6.5153306359999998</v>
      </c>
      <c r="I1909">
        <v>6.264147168</v>
      </c>
      <c r="J1909">
        <v>0.25118346800000002</v>
      </c>
      <c r="K1909" s="1" t="s">
        <v>2624</v>
      </c>
    </row>
    <row r="1910" spans="1:11" x14ac:dyDescent="0.25">
      <c r="A1910" s="17" t="s">
        <v>2065</v>
      </c>
      <c r="B1910">
        <v>1</v>
      </c>
      <c r="C1910">
        <f>VLOOKUP(I1910,'[1]added columns'!$O$2:$Q$2330,3,FALSE)</f>
        <v>1</v>
      </c>
      <c r="D1910" s="5">
        <v>2.7700000000000002E-6</v>
      </c>
      <c r="E1910">
        <v>10.4</v>
      </c>
      <c r="F1910">
        <v>10.4</v>
      </c>
      <c r="G1910">
        <v>5.2196107190000003</v>
      </c>
      <c r="H1910">
        <v>5.357896749</v>
      </c>
      <c r="I1910">
        <v>5.2887537340000002</v>
      </c>
      <c r="J1910">
        <v>6.9143015000000002E-2</v>
      </c>
      <c r="K1910" s="1" t="s">
        <v>2625</v>
      </c>
    </row>
    <row r="1911" spans="1:11" x14ac:dyDescent="0.25">
      <c r="A1911" s="17" t="s">
        <v>2066</v>
      </c>
      <c r="B1911">
        <v>2</v>
      </c>
      <c r="C1911">
        <f>VLOOKUP(I1911,'[1]added columns'!$O$2:$Q$2330,3,FALSE)</f>
        <v>2</v>
      </c>
      <c r="D1911" s="5">
        <v>7.0700000000000004E-10</v>
      </c>
      <c r="E1911">
        <v>3.5</v>
      </c>
      <c r="F1911">
        <v>6.5</v>
      </c>
      <c r="G1911">
        <v>5.7317498840000001</v>
      </c>
      <c r="H1911">
        <v>5.849720306</v>
      </c>
      <c r="I1911">
        <v>5.7907350949999996</v>
      </c>
      <c r="J1911">
        <v>5.8985211000000003E-2</v>
      </c>
      <c r="K1911" s="1" t="s">
        <v>2626</v>
      </c>
    </row>
    <row r="1912" spans="1:11" x14ac:dyDescent="0.25">
      <c r="A1912" s="17" t="s">
        <v>2067</v>
      </c>
      <c r="B1912">
        <v>13</v>
      </c>
      <c r="C1912">
        <f>VLOOKUP(I1912,'[1]added columns'!$O$2:$Q$2330,3,FALSE)</f>
        <v>13</v>
      </c>
      <c r="D1912" s="5">
        <v>8.7100000000000003E-82</v>
      </c>
      <c r="E1912">
        <v>49</v>
      </c>
      <c r="F1912">
        <v>45.2</v>
      </c>
      <c r="G1912">
        <v>7.0365889770000001</v>
      </c>
      <c r="H1912">
        <v>7.2256193809999996</v>
      </c>
      <c r="I1912">
        <v>7.1311041790000003</v>
      </c>
      <c r="J1912">
        <v>9.4515202000000006E-2</v>
      </c>
      <c r="K1912" s="1" t="s">
        <v>648</v>
      </c>
    </row>
    <row r="1913" spans="1:11" x14ac:dyDescent="0.25">
      <c r="A1913" s="17" t="s">
        <v>2068</v>
      </c>
      <c r="B1913">
        <v>4</v>
      </c>
      <c r="C1913">
        <f>VLOOKUP(I1913,'[1]added columns'!$O$2:$Q$2330,3,FALSE)</f>
        <v>4</v>
      </c>
      <c r="D1913" s="5">
        <v>4.1499999999999999E-23</v>
      </c>
      <c r="E1913">
        <v>10.7</v>
      </c>
      <c r="F1913">
        <v>10.7</v>
      </c>
      <c r="G1913">
        <v>6.8063699360000003</v>
      </c>
      <c r="H1913">
        <v>6.7418210470000002</v>
      </c>
      <c r="I1913">
        <v>6.7740954919999998</v>
      </c>
      <c r="J1913">
        <v>3.2274444999999999E-2</v>
      </c>
      <c r="K1913" s="1" t="s">
        <v>2461</v>
      </c>
    </row>
    <row r="1914" spans="1:11" x14ac:dyDescent="0.25">
      <c r="A1914" s="17" t="s">
        <v>2069</v>
      </c>
      <c r="B1914">
        <v>2</v>
      </c>
      <c r="C1914">
        <f>VLOOKUP(I1914,'[1]added columns'!$O$2:$Q$2330,3,FALSE)</f>
        <v>2</v>
      </c>
      <c r="D1914">
        <v>7.6369000000000003E-4</v>
      </c>
      <c r="E1914">
        <v>12.9</v>
      </c>
      <c r="F1914">
        <v>12.9</v>
      </c>
      <c r="G1914">
        <v>5.5187507629999999</v>
      </c>
      <c r="H1914">
        <v>5.2656431420000001</v>
      </c>
      <c r="I1914">
        <v>5.392196953</v>
      </c>
      <c r="J1914">
        <v>0.12655381099999999</v>
      </c>
      <c r="K1914" s="1" t="s">
        <v>2627</v>
      </c>
    </row>
    <row r="1915" spans="1:11" x14ac:dyDescent="0.25">
      <c r="A1915" s="17" t="s">
        <v>2070</v>
      </c>
      <c r="B1915">
        <v>3</v>
      </c>
      <c r="C1915">
        <f>VLOOKUP(I1915,'[1]added columns'!$O$2:$Q$2330,3,FALSE)</f>
        <v>3</v>
      </c>
      <c r="D1915" s="5">
        <v>5.24E-20</v>
      </c>
      <c r="E1915">
        <v>5.8</v>
      </c>
      <c r="F1915">
        <v>5.8</v>
      </c>
      <c r="G1915">
        <v>6.3837076760000002</v>
      </c>
      <c r="H1915">
        <v>6.5763989450000002</v>
      </c>
      <c r="I1915">
        <v>6.4800533109999998</v>
      </c>
      <c r="J1915">
        <v>9.6345633999999999E-2</v>
      </c>
      <c r="K1915" s="1" t="s">
        <v>584</v>
      </c>
    </row>
    <row r="1916" spans="1:11" x14ac:dyDescent="0.25">
      <c r="A1916" s="17" t="s">
        <v>2071</v>
      </c>
      <c r="B1916">
        <v>2</v>
      </c>
      <c r="C1916">
        <f>VLOOKUP(I1916,'[1]added columns'!$O$2:$Q$2330,3,FALSE)</f>
        <v>2</v>
      </c>
      <c r="D1916" s="5">
        <v>1.5800000000000001E-5</v>
      </c>
      <c r="E1916">
        <v>12.6</v>
      </c>
      <c r="F1916">
        <v>6.9</v>
      </c>
      <c r="G1916">
        <v>5.7276713629999998</v>
      </c>
      <c r="H1916">
        <v>5.2433605480000001</v>
      </c>
      <c r="I1916">
        <v>5.4855159550000003</v>
      </c>
      <c r="J1916">
        <v>0.24215540799999999</v>
      </c>
      <c r="K1916" s="1" t="s">
        <v>2475</v>
      </c>
    </row>
    <row r="1917" spans="1:11" x14ac:dyDescent="0.25">
      <c r="A1917" s="17" t="s">
        <v>2072</v>
      </c>
      <c r="B1917">
        <v>17</v>
      </c>
      <c r="C1917">
        <f>VLOOKUP(I1917,'[1]added columns'!$O$2:$Q$2330,3,FALSE)</f>
        <v>17</v>
      </c>
      <c r="D1917" s="5">
        <v>3.3800000000000002E-269</v>
      </c>
      <c r="E1917">
        <v>57.1</v>
      </c>
      <c r="F1917">
        <v>57.1</v>
      </c>
      <c r="G1917">
        <v>8.0623186960000002</v>
      </c>
      <c r="H1917">
        <v>8.0735717279999992</v>
      </c>
      <c r="I1917">
        <v>8.0679452119999997</v>
      </c>
      <c r="J1917">
        <v>5.6265159999999998E-3</v>
      </c>
      <c r="K1917" s="1" t="s">
        <v>2487</v>
      </c>
    </row>
    <row r="1918" spans="1:11" x14ac:dyDescent="0.25">
      <c r="A1918" s="17" t="s">
        <v>2073</v>
      </c>
      <c r="B1918">
        <v>3</v>
      </c>
      <c r="C1918">
        <f>VLOOKUP(I1918,'[1]added columns'!$O$2:$Q$2330,3,FALSE)</f>
        <v>3</v>
      </c>
      <c r="D1918" s="5">
        <v>3.4300000000000003E-8</v>
      </c>
      <c r="E1918">
        <v>7</v>
      </c>
      <c r="F1918">
        <v>10.4</v>
      </c>
      <c r="G1918">
        <v>6.3999504739999997</v>
      </c>
      <c r="H1918">
        <v>6.4754387280000003</v>
      </c>
      <c r="I1918">
        <v>6.4376946009999996</v>
      </c>
      <c r="J1918">
        <v>3.7744127000000002E-2</v>
      </c>
      <c r="K1918" s="1" t="s">
        <v>2628</v>
      </c>
    </row>
    <row r="1919" spans="1:11" x14ac:dyDescent="0.25">
      <c r="A1919" s="17" t="s">
        <v>2074</v>
      </c>
      <c r="B1919">
        <v>2</v>
      </c>
      <c r="C1919">
        <f>VLOOKUP(I1919,'[1]added columns'!$O$2:$Q$2330,3,FALSE)</f>
        <v>2</v>
      </c>
      <c r="D1919" s="5">
        <v>1.2100000000000001E-6</v>
      </c>
      <c r="E1919">
        <v>9</v>
      </c>
      <c r="F1919">
        <v>9</v>
      </c>
      <c r="G1919">
        <v>5.8592584170000004</v>
      </c>
      <c r="H1919">
        <v>5.8429522970000001</v>
      </c>
      <c r="I1919">
        <v>5.8511053569999998</v>
      </c>
      <c r="J1919">
        <v>8.1530600000000002E-3</v>
      </c>
      <c r="K1919" s="1" t="s">
        <v>2629</v>
      </c>
    </row>
    <row r="1920" spans="1:11" x14ac:dyDescent="0.25">
      <c r="A1920" s="17" t="s">
        <v>2075</v>
      </c>
      <c r="B1920">
        <v>3</v>
      </c>
      <c r="C1920">
        <f>VLOOKUP(I1920,'[1]added columns'!$O$2:$Q$2330,3,FALSE)</f>
        <v>2</v>
      </c>
      <c r="D1920" s="5">
        <v>3.6700000000000003E-10</v>
      </c>
      <c r="E1920">
        <v>10.4</v>
      </c>
      <c r="F1920">
        <v>10.4</v>
      </c>
      <c r="G1920">
        <v>6.7288730010000002</v>
      </c>
      <c r="H1920">
        <v>6.6861892340000004</v>
      </c>
      <c r="I1920">
        <v>6.7075311180000003</v>
      </c>
      <c r="J1920">
        <v>2.1341883999999998E-2</v>
      </c>
      <c r="K1920" s="1" t="s">
        <v>656</v>
      </c>
    </row>
    <row r="1921" spans="1:11" x14ac:dyDescent="0.25">
      <c r="A1921" s="17" t="s">
        <v>2076</v>
      </c>
      <c r="B1921">
        <v>4</v>
      </c>
      <c r="C1921">
        <f>VLOOKUP(I1921,'[1]added columns'!$O$2:$Q$2330,3,FALSE)</f>
        <v>4</v>
      </c>
      <c r="D1921" s="5">
        <v>2.58E-27</v>
      </c>
      <c r="E1921">
        <v>21.5</v>
      </c>
      <c r="F1921">
        <v>21.5</v>
      </c>
      <c r="G1921">
        <v>6.7455978170000002</v>
      </c>
      <c r="H1921">
        <v>6.6243852409999997</v>
      </c>
      <c r="I1921">
        <v>6.6849915290000004</v>
      </c>
      <c r="J1921">
        <v>6.0606288000000001E-2</v>
      </c>
      <c r="K1921" s="1" t="s">
        <v>265</v>
      </c>
    </row>
    <row r="1922" spans="1:11" x14ac:dyDescent="0.25">
      <c r="A1922" s="17" t="s">
        <v>2077</v>
      </c>
      <c r="B1922">
        <v>1</v>
      </c>
      <c r="C1922">
        <f>VLOOKUP(I1922,'[1]added columns'!$O$2:$Q$2330,3,FALSE)</f>
        <v>1</v>
      </c>
      <c r="D1922">
        <v>2.4074000000000001E-3</v>
      </c>
      <c r="E1922">
        <v>5.4</v>
      </c>
      <c r="F1922">
        <v>5.4</v>
      </c>
      <c r="G1922">
        <v>6.2482185609999998</v>
      </c>
      <c r="H1922">
        <v>6.2554895979999996</v>
      </c>
      <c r="I1922">
        <v>6.2518540800000002</v>
      </c>
      <c r="J1922">
        <v>3.6355179999999999E-3</v>
      </c>
      <c r="K1922" s="1" t="s">
        <v>2630</v>
      </c>
    </row>
    <row r="1923" spans="1:11" x14ac:dyDescent="0.25">
      <c r="A1923" s="17" t="s">
        <v>2078</v>
      </c>
      <c r="B1923">
        <v>1</v>
      </c>
      <c r="C1923">
        <f>VLOOKUP(I1923,'[1]added columns'!$O$2:$Q$2330,3,FALSE)</f>
        <v>1</v>
      </c>
      <c r="D1923">
        <v>1.1285E-2</v>
      </c>
      <c r="E1923">
        <v>3.7</v>
      </c>
      <c r="F1923">
        <v>3.7</v>
      </c>
      <c r="G1923">
        <v>5.8830592499999996</v>
      </c>
      <c r="H1923">
        <v>5.7404179600000003</v>
      </c>
      <c r="I1923">
        <v>5.8117386050000004</v>
      </c>
      <c r="J1923">
        <v>7.1320645000000002E-2</v>
      </c>
      <c r="K1923" s="1" t="s">
        <v>133</v>
      </c>
    </row>
    <row r="1924" spans="1:11" x14ac:dyDescent="0.25">
      <c r="A1924" s="17" t="s">
        <v>2079</v>
      </c>
      <c r="B1924">
        <v>2</v>
      </c>
      <c r="C1924">
        <f>VLOOKUP(I1924,'[1]added columns'!$O$2:$Q$2330,3,FALSE)</f>
        <v>2</v>
      </c>
      <c r="D1924">
        <v>1.8025999999999999E-3</v>
      </c>
      <c r="E1924">
        <v>11.1</v>
      </c>
      <c r="F1924">
        <v>5.8</v>
      </c>
      <c r="G1924">
        <v>6.375096375</v>
      </c>
      <c r="H1924">
        <v>6.3507324519999999</v>
      </c>
      <c r="I1924">
        <v>6.3629144130000004</v>
      </c>
      <c r="J1924">
        <v>1.2181961999999999E-2</v>
      </c>
      <c r="K1924" s="1" t="s">
        <v>2631</v>
      </c>
    </row>
    <row r="1925" spans="1:11" x14ac:dyDescent="0.25">
      <c r="A1925" s="17" t="s">
        <v>2080</v>
      </c>
      <c r="B1925">
        <v>1</v>
      </c>
      <c r="C1925">
        <f>VLOOKUP(I1925,'[1]added columns'!$O$2:$Q$2330,3,FALSE)</f>
        <v>1</v>
      </c>
      <c r="D1925">
        <v>1.4672000000000001E-3</v>
      </c>
      <c r="E1925">
        <v>2.7</v>
      </c>
      <c r="F1925">
        <v>2.7</v>
      </c>
      <c r="G1925">
        <v>6.8308772470000001</v>
      </c>
      <c r="H1925">
        <v>6.8519978540000004</v>
      </c>
      <c r="I1925">
        <v>6.8414375510000003</v>
      </c>
      <c r="J1925">
        <v>1.0560304E-2</v>
      </c>
      <c r="K1925" s="1" t="s">
        <v>2619</v>
      </c>
    </row>
    <row r="1926" spans="1:11" x14ac:dyDescent="0.25">
      <c r="A1926" s="17" t="s">
        <v>2081</v>
      </c>
      <c r="B1926">
        <v>1</v>
      </c>
      <c r="C1926">
        <f>VLOOKUP(I1926,'[1]added columns'!$O$2:$Q$2330,3,FALSE)</f>
        <v>1</v>
      </c>
      <c r="D1926" s="5">
        <v>8.1799999999999996E-5</v>
      </c>
      <c r="E1926">
        <v>7.2</v>
      </c>
      <c r="F1926">
        <v>7.2</v>
      </c>
      <c r="G1926">
        <v>5.4289928119999997</v>
      </c>
      <c r="H1926">
        <v>4.434025696</v>
      </c>
      <c r="I1926">
        <v>4.9315092539999998</v>
      </c>
      <c r="J1926">
        <v>0.49748355799999999</v>
      </c>
      <c r="K1926" s="1" t="s">
        <v>741</v>
      </c>
    </row>
    <row r="1927" spans="1:11" x14ac:dyDescent="0.25">
      <c r="A1927" s="17" t="s">
        <v>2082</v>
      </c>
      <c r="B1927">
        <v>1</v>
      </c>
      <c r="C1927">
        <f>VLOOKUP(I1927,'[1]added columns'!$O$2:$Q$2330,3,FALSE)</f>
        <v>1</v>
      </c>
      <c r="D1927" s="5">
        <v>2.48E-5</v>
      </c>
      <c r="E1927">
        <v>20.5</v>
      </c>
      <c r="F1927">
        <v>20.5</v>
      </c>
      <c r="G1927">
        <v>5.2589962530000003</v>
      </c>
      <c r="H1927">
        <v>5.2768293049999997</v>
      </c>
      <c r="I1927">
        <v>5.2679127790000004</v>
      </c>
      <c r="J1927">
        <v>8.9165259999999993E-3</v>
      </c>
      <c r="K1927" s="1" t="s">
        <v>2632</v>
      </c>
    </row>
    <row r="1928" spans="1:11" x14ac:dyDescent="0.25">
      <c r="A1928" s="17" t="s">
        <v>2083</v>
      </c>
      <c r="B1928">
        <v>5</v>
      </c>
      <c r="C1928">
        <f>VLOOKUP(I1928,'[1]added columns'!$O$2:$Q$2330,3,FALSE)</f>
        <v>5</v>
      </c>
      <c r="D1928" s="5">
        <v>5.8600000000000004E-28</v>
      </c>
      <c r="E1928">
        <v>37.1</v>
      </c>
      <c r="F1928">
        <v>14.8</v>
      </c>
      <c r="G1928">
        <v>6.3847296519999999</v>
      </c>
      <c r="H1928">
        <v>6.4822731569999998</v>
      </c>
      <c r="I1928">
        <v>6.4335014040000003</v>
      </c>
      <c r="J1928">
        <v>4.8771753000000001E-2</v>
      </c>
      <c r="K1928" s="1" t="s">
        <v>133</v>
      </c>
    </row>
    <row r="1929" spans="1:11" x14ac:dyDescent="0.25">
      <c r="A1929" s="17" t="s">
        <v>2084</v>
      </c>
      <c r="B1929">
        <v>6</v>
      </c>
      <c r="C1929">
        <f>VLOOKUP(I1929,'[1]added columns'!$O$2:$Q$2330,3,FALSE)</f>
        <v>6</v>
      </c>
      <c r="D1929" s="5">
        <v>1.22E-41</v>
      </c>
      <c r="E1929">
        <v>22.6</v>
      </c>
      <c r="F1929">
        <v>22.6</v>
      </c>
      <c r="G1929">
        <v>7.1115313430000002</v>
      </c>
      <c r="H1929">
        <v>6.7099226090000004</v>
      </c>
      <c r="I1929">
        <v>6.9107269760000003</v>
      </c>
      <c r="J1929">
        <v>0.20080436700000001</v>
      </c>
      <c r="K1929" s="1" t="s">
        <v>617</v>
      </c>
    </row>
    <row r="1930" spans="1:11" x14ac:dyDescent="0.25">
      <c r="A1930" s="17" t="s">
        <v>2085</v>
      </c>
      <c r="B1930">
        <v>3</v>
      </c>
      <c r="C1930">
        <f>VLOOKUP(I1930,'[1]added columns'!$O$2:$Q$2330,3,FALSE)</f>
        <v>1</v>
      </c>
      <c r="D1930" s="5">
        <v>2.0800000000000002E-28</v>
      </c>
      <c r="E1930">
        <v>22.4</v>
      </c>
      <c r="F1930">
        <v>22.4</v>
      </c>
      <c r="G1930">
        <v>6.8212121029999997</v>
      </c>
      <c r="H1930">
        <v>6.8938394069999998</v>
      </c>
      <c r="I1930">
        <v>6.8575257550000002</v>
      </c>
      <c r="J1930">
        <v>3.6313652000000002E-2</v>
      </c>
      <c r="K1930" s="1" t="s">
        <v>569</v>
      </c>
    </row>
    <row r="1931" spans="1:11" x14ac:dyDescent="0.25">
      <c r="A1931" s="17" t="s">
        <v>2086</v>
      </c>
      <c r="B1931">
        <v>5</v>
      </c>
      <c r="C1931">
        <f>VLOOKUP(I1931,'[1]added columns'!$O$2:$Q$2330,3,FALSE)</f>
        <v>5</v>
      </c>
      <c r="D1931" s="5">
        <v>3.1600000000000003E-92</v>
      </c>
      <c r="E1931">
        <v>25.2</v>
      </c>
      <c r="F1931">
        <v>17.600000000000001</v>
      </c>
      <c r="G1931">
        <v>6.7249800029999998</v>
      </c>
      <c r="H1931">
        <v>6.8856325690000002</v>
      </c>
      <c r="I1931">
        <v>6.8053062860000004</v>
      </c>
      <c r="J1931">
        <v>8.0326282999999998E-2</v>
      </c>
      <c r="K1931" s="1" t="s">
        <v>2633</v>
      </c>
    </row>
    <row r="1932" spans="1:11" x14ac:dyDescent="0.25">
      <c r="A1932" s="17" t="s">
        <v>2087</v>
      </c>
      <c r="B1932">
        <v>4</v>
      </c>
      <c r="C1932">
        <f>VLOOKUP(I1932,'[1]added columns'!$O$2:$Q$2330,3,FALSE)</f>
        <v>4</v>
      </c>
      <c r="D1932" s="5">
        <v>1.32E-43</v>
      </c>
      <c r="E1932">
        <v>27.5</v>
      </c>
      <c r="F1932">
        <v>27.5</v>
      </c>
      <c r="G1932">
        <v>6.5268559870000002</v>
      </c>
      <c r="H1932">
        <v>6.8131404670000002</v>
      </c>
      <c r="I1932">
        <v>6.6699982269999998</v>
      </c>
      <c r="J1932">
        <v>0.14314224</v>
      </c>
      <c r="K1932" s="1" t="s">
        <v>648</v>
      </c>
    </row>
    <row r="1933" spans="1:11" x14ac:dyDescent="0.25">
      <c r="A1933" s="17" t="s">
        <v>2088</v>
      </c>
      <c r="B1933">
        <v>1</v>
      </c>
      <c r="C1933">
        <f>VLOOKUP(I1933,'[1]added columns'!$O$2:$Q$2330,3,FALSE)</f>
        <v>1</v>
      </c>
      <c r="D1933" s="5">
        <v>8.4599999999999996E-5</v>
      </c>
      <c r="E1933">
        <v>5.5</v>
      </c>
      <c r="F1933">
        <v>5.5</v>
      </c>
      <c r="G1933">
        <v>4.7185681150000001</v>
      </c>
      <c r="H1933">
        <v>4.7295859159999996</v>
      </c>
      <c r="I1933">
        <v>4.7240770149999998</v>
      </c>
      <c r="J1933">
        <v>5.5088999999999997E-3</v>
      </c>
      <c r="K1933" s="1" t="s">
        <v>2634</v>
      </c>
    </row>
    <row r="1934" spans="1:11" x14ac:dyDescent="0.25">
      <c r="A1934" s="17" t="s">
        <v>2089</v>
      </c>
      <c r="B1934">
        <v>5</v>
      </c>
      <c r="C1934">
        <f>VLOOKUP(I1934,'[1]added columns'!$O$2:$Q$2330,3,FALSE)</f>
        <v>5</v>
      </c>
      <c r="D1934" s="5">
        <v>1.6800000000000001E-166</v>
      </c>
      <c r="E1934">
        <v>56.2</v>
      </c>
      <c r="F1934">
        <v>56.2</v>
      </c>
      <c r="G1934">
        <v>8.1939589779999995</v>
      </c>
      <c r="H1934">
        <v>8.1441069729999995</v>
      </c>
      <c r="I1934">
        <v>8.1690329760000004</v>
      </c>
      <c r="J1934">
        <v>2.4926001999999999E-2</v>
      </c>
      <c r="K1934" s="1" t="s">
        <v>133</v>
      </c>
    </row>
    <row r="1935" spans="1:11" x14ac:dyDescent="0.25">
      <c r="A1935" s="17" t="s">
        <v>2090</v>
      </c>
      <c r="B1935">
        <v>20</v>
      </c>
      <c r="C1935">
        <f>VLOOKUP(I1935,'[1]added columns'!$O$2:$Q$2330,3,FALSE)</f>
        <v>19</v>
      </c>
      <c r="D1935" s="5">
        <v>3.2400000000000002E-234</v>
      </c>
      <c r="E1935">
        <v>55.2</v>
      </c>
      <c r="F1935">
        <v>54.6</v>
      </c>
      <c r="G1935">
        <v>8.6453534839999993</v>
      </c>
      <c r="H1935">
        <v>8.3412960030000001</v>
      </c>
      <c r="I1935">
        <v>8.4933247440000006</v>
      </c>
      <c r="J1935">
        <v>0.152028741</v>
      </c>
      <c r="K1935" s="1" t="s">
        <v>133</v>
      </c>
    </row>
    <row r="1936" spans="1:11" x14ac:dyDescent="0.25">
      <c r="A1936" s="17" t="s">
        <v>2091</v>
      </c>
      <c r="B1936">
        <v>3</v>
      </c>
      <c r="C1936">
        <f>VLOOKUP(I1936,'[1]added columns'!$O$2:$Q$2330,3,FALSE)</f>
        <v>3</v>
      </c>
      <c r="D1936" s="5">
        <v>2.02E-20</v>
      </c>
      <c r="E1936">
        <v>46.1</v>
      </c>
      <c r="F1936">
        <v>46.1</v>
      </c>
      <c r="G1936">
        <v>6.9707558690000004</v>
      </c>
      <c r="H1936">
        <v>6.8914203660000002</v>
      </c>
      <c r="I1936">
        <v>6.9310881179999999</v>
      </c>
      <c r="J1936">
        <v>3.9667751000000001E-2</v>
      </c>
      <c r="K1936" s="1" t="s">
        <v>133</v>
      </c>
    </row>
    <row r="1937" spans="1:11" x14ac:dyDescent="0.25">
      <c r="A1937" s="17" t="s">
        <v>2092</v>
      </c>
      <c r="B1937">
        <v>4</v>
      </c>
      <c r="C1937">
        <f>VLOOKUP(I1937,'[1]added columns'!$O$2:$Q$2330,3,FALSE)</f>
        <v>4</v>
      </c>
      <c r="D1937" s="5">
        <v>7.6400000000000005E-10</v>
      </c>
      <c r="E1937">
        <v>19.600000000000001</v>
      </c>
      <c r="F1937">
        <v>15.8</v>
      </c>
      <c r="G1937">
        <v>6.1562158829999998</v>
      </c>
      <c r="H1937">
        <v>6.1461900729999996</v>
      </c>
      <c r="I1937">
        <v>6.1512029779999997</v>
      </c>
      <c r="J1937">
        <v>5.0129049999999998E-3</v>
      </c>
      <c r="K1937" s="1" t="s">
        <v>567</v>
      </c>
    </row>
    <row r="1938" spans="1:11" x14ac:dyDescent="0.25">
      <c r="A1938" s="17" t="s">
        <v>2093</v>
      </c>
      <c r="B1938">
        <v>1</v>
      </c>
      <c r="C1938">
        <f>VLOOKUP(I1938,'[1]added columns'!$O$2:$Q$2330,3,FALSE)</f>
        <v>1</v>
      </c>
      <c r="D1938">
        <v>3.2929999999999998E-4</v>
      </c>
      <c r="E1938">
        <v>7.2</v>
      </c>
      <c r="F1938">
        <v>7.2</v>
      </c>
      <c r="G1938">
        <v>4.7655791540000001</v>
      </c>
      <c r="H1938">
        <v>4.7361175080000004</v>
      </c>
      <c r="I1938">
        <v>4.7508483310000003</v>
      </c>
      <c r="J1938">
        <v>1.4730823000000001E-2</v>
      </c>
      <c r="K1938" s="1" t="s">
        <v>1361</v>
      </c>
    </row>
    <row r="1939" spans="1:11" x14ac:dyDescent="0.25">
      <c r="A1939" s="17" t="s">
        <v>2094</v>
      </c>
      <c r="B1939">
        <v>1</v>
      </c>
      <c r="C1939">
        <f>VLOOKUP(I1939,'[1]added columns'!$O$2:$Q$2330,3,FALSE)</f>
        <v>1</v>
      </c>
      <c r="D1939">
        <v>1.2707E-2</v>
      </c>
      <c r="E1939">
        <v>6.5</v>
      </c>
      <c r="F1939">
        <v>6.5</v>
      </c>
      <c r="G1939">
        <v>7.0834667849999997</v>
      </c>
      <c r="H1939">
        <v>7.2622374499999998</v>
      </c>
      <c r="I1939">
        <v>7.1728521179999998</v>
      </c>
      <c r="J1939">
        <v>8.9385331999999998E-2</v>
      </c>
      <c r="K1939" s="1" t="s">
        <v>1108</v>
      </c>
    </row>
    <row r="1940" spans="1:11" x14ac:dyDescent="0.25">
      <c r="A1940" s="17" t="s">
        <v>2095</v>
      </c>
      <c r="B1940">
        <v>3</v>
      </c>
      <c r="C1940">
        <f>VLOOKUP(I1940,'[1]added columns'!$O$2:$Q$2330,3,FALSE)</f>
        <v>3</v>
      </c>
      <c r="D1940" s="5">
        <v>2.2899999999999999E-20</v>
      </c>
      <c r="E1940">
        <v>14.4</v>
      </c>
      <c r="F1940">
        <v>18.899999999999999</v>
      </c>
      <c r="G1940">
        <v>6.5818927949999999</v>
      </c>
      <c r="H1940">
        <v>6.7337668529999997</v>
      </c>
      <c r="I1940">
        <v>6.6578298240000002</v>
      </c>
      <c r="J1940">
        <v>7.5937029000000003E-2</v>
      </c>
      <c r="K1940" s="1" t="s">
        <v>2635</v>
      </c>
    </row>
    <row r="1941" spans="1:11" x14ac:dyDescent="0.25">
      <c r="A1941" s="17" t="s">
        <v>2096</v>
      </c>
      <c r="B1941">
        <v>2</v>
      </c>
      <c r="C1941">
        <f>VLOOKUP(I1941,'[1]added columns'!$O$2:$Q$2330,3,FALSE)</f>
        <v>2</v>
      </c>
      <c r="D1941">
        <v>1.6588E-4</v>
      </c>
      <c r="E1941">
        <v>25.9</v>
      </c>
      <c r="F1941">
        <v>25.9</v>
      </c>
      <c r="G1941">
        <v>6.3794505609999996</v>
      </c>
      <c r="H1941">
        <v>6.4966529389999996</v>
      </c>
      <c r="I1941">
        <v>6.4380517499999996</v>
      </c>
      <c r="J1941">
        <v>5.8601188999999998E-2</v>
      </c>
      <c r="K1941" s="1" t="s">
        <v>133</v>
      </c>
    </row>
    <row r="1942" spans="1:11" x14ac:dyDescent="0.25">
      <c r="A1942" s="17" t="s">
        <v>2097</v>
      </c>
      <c r="B1942">
        <v>5</v>
      </c>
      <c r="C1942">
        <f>VLOOKUP(I1942,'[1]added columns'!$O$2:$Q$2330,3,FALSE)</f>
        <v>5</v>
      </c>
      <c r="D1942" s="5">
        <v>1.7299999999999999E-38</v>
      </c>
      <c r="E1942">
        <v>25.7</v>
      </c>
      <c r="F1942">
        <v>25.7</v>
      </c>
      <c r="G1942">
        <v>7.1410733259999999</v>
      </c>
      <c r="H1942">
        <v>7.308222819</v>
      </c>
      <c r="I1942">
        <v>7.224648073</v>
      </c>
      <c r="J1942">
        <v>8.3574746000000005E-2</v>
      </c>
      <c r="K1942" s="1" t="s">
        <v>323</v>
      </c>
    </row>
    <row r="1943" spans="1:11" x14ac:dyDescent="0.25">
      <c r="A1943" s="17" t="s">
        <v>2098</v>
      </c>
      <c r="B1943">
        <v>1</v>
      </c>
      <c r="C1943">
        <f>VLOOKUP(I1943,'[1]added columns'!$O$2:$Q$2330,3,FALSE)</f>
        <v>1</v>
      </c>
      <c r="D1943">
        <v>1.0940999999999999E-2</v>
      </c>
      <c r="E1943">
        <v>21.7</v>
      </c>
      <c r="F1943">
        <v>21.7</v>
      </c>
      <c r="G1943">
        <v>4.9229070249999998</v>
      </c>
      <c r="H1943">
        <v>4.7747504730000001</v>
      </c>
      <c r="I1943">
        <v>4.8488287489999999</v>
      </c>
      <c r="J1943">
        <v>7.4078275999999998E-2</v>
      </c>
      <c r="K1943" s="1" t="s">
        <v>2464</v>
      </c>
    </row>
    <row r="1944" spans="1:11" x14ac:dyDescent="0.25">
      <c r="A1944" s="17" t="s">
        <v>2099</v>
      </c>
      <c r="B1944">
        <v>2</v>
      </c>
      <c r="C1944">
        <f>VLOOKUP(I1944,'[1]added columns'!$O$2:$Q$2330,3,FALSE)</f>
        <v>2</v>
      </c>
      <c r="D1944" s="5">
        <v>1.6099999999999999E-23</v>
      </c>
      <c r="E1944">
        <v>16.8</v>
      </c>
      <c r="F1944">
        <v>16.8</v>
      </c>
      <c r="G1944">
        <v>6.2084144810000002</v>
      </c>
      <c r="H1944">
        <v>6.2311891450000001</v>
      </c>
      <c r="I1944">
        <v>6.2198018130000001</v>
      </c>
      <c r="J1944">
        <v>1.1387332E-2</v>
      </c>
      <c r="K1944" s="1" t="s">
        <v>265</v>
      </c>
    </row>
    <row r="1945" spans="1:11" x14ac:dyDescent="0.25">
      <c r="A1945" s="17" t="s">
        <v>2100</v>
      </c>
      <c r="B1945">
        <v>1</v>
      </c>
      <c r="C1945">
        <f>VLOOKUP(I1945,'[1]added columns'!$O$2:$Q$2330,3,FALSE)</f>
        <v>1</v>
      </c>
      <c r="D1945" s="5">
        <v>3.72E-21</v>
      </c>
      <c r="E1945">
        <v>8.1999999999999993</v>
      </c>
      <c r="F1945">
        <v>8.1999999999999993</v>
      </c>
      <c r="G1945">
        <v>6.9609509469999997</v>
      </c>
      <c r="H1945">
        <v>7.1509098739999999</v>
      </c>
      <c r="I1945">
        <v>7.0559304100000002</v>
      </c>
      <c r="J1945">
        <v>9.4979463E-2</v>
      </c>
      <c r="K1945" s="1" t="s">
        <v>1289</v>
      </c>
    </row>
    <row r="1946" spans="1:11" x14ac:dyDescent="0.25">
      <c r="A1946" s="17" t="s">
        <v>2101</v>
      </c>
      <c r="B1946">
        <v>4</v>
      </c>
      <c r="C1946">
        <f>VLOOKUP(I1946,'[1]added columns'!$O$2:$Q$2330,3,FALSE)</f>
        <v>4</v>
      </c>
      <c r="D1946" s="5">
        <v>2.8900000000000002E-9</v>
      </c>
      <c r="E1946">
        <v>14.3</v>
      </c>
      <c r="F1946">
        <v>17.7</v>
      </c>
      <c r="G1946">
        <v>6.5873180150000001</v>
      </c>
      <c r="H1946">
        <v>6.6387587349999997</v>
      </c>
      <c r="I1946">
        <v>6.6130383750000004</v>
      </c>
      <c r="J1946">
        <v>2.5720360000000001E-2</v>
      </c>
      <c r="K1946" s="1" t="s">
        <v>2518</v>
      </c>
    </row>
    <row r="1947" spans="1:11" x14ac:dyDescent="0.25">
      <c r="A1947" s="17" t="s">
        <v>2102</v>
      </c>
      <c r="B1947">
        <v>2</v>
      </c>
      <c r="C1947">
        <f>VLOOKUP(I1947,'[1]added columns'!$O$2:$Q$2330,3,FALSE)</f>
        <v>1</v>
      </c>
      <c r="D1947" s="5">
        <v>1.1199999999999999E-5</v>
      </c>
      <c r="E1947">
        <v>13.6</v>
      </c>
      <c r="F1947">
        <v>13.6</v>
      </c>
      <c r="G1947">
        <v>6.5485491009999999</v>
      </c>
      <c r="H1947">
        <v>6.083681747</v>
      </c>
      <c r="I1947">
        <v>6.3161154240000004</v>
      </c>
      <c r="J1947">
        <v>0.23243367700000001</v>
      </c>
      <c r="K1947" s="1" t="s">
        <v>572</v>
      </c>
    </row>
    <row r="1948" spans="1:11" x14ac:dyDescent="0.25">
      <c r="A1948" s="17" t="s">
        <v>2103</v>
      </c>
      <c r="B1948">
        <v>2</v>
      </c>
      <c r="C1948">
        <f>VLOOKUP(I1948,'[1]added columns'!$O$2:$Q$2330,3,FALSE)</f>
        <v>1</v>
      </c>
      <c r="D1948" s="5">
        <v>1.84E-6</v>
      </c>
      <c r="E1948">
        <v>14</v>
      </c>
      <c r="F1948">
        <v>14</v>
      </c>
      <c r="G1948">
        <v>6.3106508359999998</v>
      </c>
      <c r="H1948">
        <v>6.2359827030000003</v>
      </c>
      <c r="I1948">
        <v>6.2733167700000001</v>
      </c>
      <c r="J1948">
        <v>3.7334065999999999E-2</v>
      </c>
      <c r="K1948" s="1" t="s">
        <v>567</v>
      </c>
    </row>
    <row r="1949" spans="1:11" x14ac:dyDescent="0.25">
      <c r="A1949" s="17" t="s">
        <v>2104</v>
      </c>
      <c r="B1949">
        <v>2</v>
      </c>
      <c r="C1949">
        <f>VLOOKUP(I1949,'[1]added columns'!$O$2:$Q$2330,3,FALSE)</f>
        <v>2</v>
      </c>
      <c r="D1949" s="5">
        <v>3.8799999999999997E-8</v>
      </c>
      <c r="E1949">
        <v>12.8</v>
      </c>
      <c r="F1949">
        <v>12.8</v>
      </c>
      <c r="G1949">
        <v>6.0017769669999996</v>
      </c>
      <c r="H1949">
        <v>5.1826999029999996</v>
      </c>
      <c r="I1949">
        <v>5.5922384349999996</v>
      </c>
      <c r="J1949">
        <v>0.40953853200000001</v>
      </c>
      <c r="K1949" s="1" t="s">
        <v>128</v>
      </c>
    </row>
    <row r="1950" spans="1:11" x14ac:dyDescent="0.25">
      <c r="A1950" s="17" t="s">
        <v>2105</v>
      </c>
      <c r="B1950">
        <v>2</v>
      </c>
      <c r="C1950">
        <f>VLOOKUP(I1950,'[1]added columns'!$O$2:$Q$2330,3,FALSE)</f>
        <v>2</v>
      </c>
      <c r="D1950" s="5">
        <v>3.69E-29</v>
      </c>
      <c r="E1950">
        <v>31.9</v>
      </c>
      <c r="F1950">
        <v>31.9</v>
      </c>
      <c r="G1950">
        <v>7.1622656139999998</v>
      </c>
      <c r="H1950">
        <v>7.1011969859999997</v>
      </c>
      <c r="I1950">
        <v>7.1317313000000002</v>
      </c>
      <c r="J1950">
        <v>3.0534314E-2</v>
      </c>
      <c r="K1950" s="1" t="s">
        <v>133</v>
      </c>
    </row>
    <row r="1951" spans="1:11" x14ac:dyDescent="0.25">
      <c r="A1951" s="17" t="s">
        <v>2808</v>
      </c>
      <c r="B1951">
        <v>8</v>
      </c>
      <c r="C1951">
        <f>VLOOKUP(I1951,'[1]added columns'!$O$2:$Q$2330,3,FALSE)</f>
        <v>8</v>
      </c>
      <c r="D1951" s="5">
        <v>6.9E-63</v>
      </c>
      <c r="E1951">
        <v>44.4</v>
      </c>
      <c r="F1951">
        <v>44.4</v>
      </c>
      <c r="G1951">
        <v>7.1926231999999999</v>
      </c>
      <c r="H1951">
        <v>7.356866847</v>
      </c>
      <c r="I1951">
        <v>7.2747450230000004</v>
      </c>
      <c r="J1951">
        <v>8.2121822999999997E-2</v>
      </c>
      <c r="K1951" s="1" t="s">
        <v>607</v>
      </c>
    </row>
    <row r="1952" spans="1:11" x14ac:dyDescent="0.25">
      <c r="A1952" s="17" t="s">
        <v>2106</v>
      </c>
      <c r="B1952">
        <v>1</v>
      </c>
      <c r="C1952">
        <f>VLOOKUP(I1952,'[1]added columns'!$O$2:$Q$2330,3,FALSE)</f>
        <v>1</v>
      </c>
      <c r="D1952">
        <v>4.4042999999999999E-3</v>
      </c>
      <c r="E1952">
        <v>10.9</v>
      </c>
      <c r="F1952">
        <v>10.9</v>
      </c>
      <c r="G1952">
        <v>5.7655791540000001</v>
      </c>
      <c r="H1952">
        <v>5.5214780609999998</v>
      </c>
      <c r="I1952">
        <v>5.6435286070000004</v>
      </c>
      <c r="J1952">
        <v>0.122050547</v>
      </c>
      <c r="K1952" s="1" t="s">
        <v>671</v>
      </c>
    </row>
    <row r="1953" spans="1:11" x14ac:dyDescent="0.25">
      <c r="A1953" s="17" t="s">
        <v>2809</v>
      </c>
      <c r="B1953">
        <v>6</v>
      </c>
      <c r="C1953">
        <f>VLOOKUP(I1953,'[1]added columns'!$O$2:$Q$2330,3,FALSE)</f>
        <v>6</v>
      </c>
      <c r="D1953" s="5">
        <v>1.26E-30</v>
      </c>
      <c r="E1953">
        <v>25.1</v>
      </c>
      <c r="F1953">
        <v>25.1</v>
      </c>
      <c r="G1953">
        <v>7.6585265170000003</v>
      </c>
      <c r="H1953">
        <v>7.7147990139999996</v>
      </c>
      <c r="I1953">
        <v>7.6866627660000004</v>
      </c>
      <c r="J1953">
        <v>2.8136247999999999E-2</v>
      </c>
      <c r="K1953" s="1" t="s">
        <v>794</v>
      </c>
    </row>
    <row r="1954" spans="1:11" x14ac:dyDescent="0.25">
      <c r="A1954" s="17" t="s">
        <v>2810</v>
      </c>
      <c r="B1954">
        <v>4</v>
      </c>
      <c r="C1954">
        <f>VLOOKUP(I1954,'[1]added columns'!$O$2:$Q$2330,3,FALSE)</f>
        <v>2</v>
      </c>
      <c r="D1954" s="5">
        <v>4.67E-16</v>
      </c>
      <c r="E1954">
        <v>13.4</v>
      </c>
      <c r="F1954">
        <v>13.4</v>
      </c>
      <c r="G1954">
        <v>7.5545255009999996</v>
      </c>
      <c r="H1954">
        <v>7.6166015299999996</v>
      </c>
      <c r="I1954">
        <v>7.5855635159999997</v>
      </c>
      <c r="J1954">
        <v>3.1038014999999999E-2</v>
      </c>
      <c r="K1954" s="1" t="s">
        <v>612</v>
      </c>
    </row>
    <row r="1955" spans="1:11" x14ac:dyDescent="0.25">
      <c r="A1955" s="17" t="s">
        <v>2107</v>
      </c>
      <c r="B1955">
        <v>1</v>
      </c>
      <c r="C1955">
        <f>VLOOKUP(I1955,'[1]added columns'!$O$2:$Q$2330,3,FALSE)</f>
        <v>1</v>
      </c>
      <c r="D1955" s="5">
        <v>6.7099999999999998E-15</v>
      </c>
      <c r="E1955">
        <v>5.7</v>
      </c>
      <c r="F1955">
        <v>5.7</v>
      </c>
      <c r="G1955">
        <v>7.444934344</v>
      </c>
      <c r="H1955">
        <v>7.3190227329999997</v>
      </c>
      <c r="I1955">
        <v>7.3819785390000003</v>
      </c>
      <c r="J1955">
        <v>6.2955805000000004E-2</v>
      </c>
      <c r="K1955" s="1" t="s">
        <v>133</v>
      </c>
    </row>
    <row r="1956" spans="1:11" x14ac:dyDescent="0.25">
      <c r="A1956" s="17" t="s">
        <v>2108</v>
      </c>
      <c r="B1956">
        <v>3</v>
      </c>
      <c r="C1956">
        <f>VLOOKUP(I1956,'[1]added columns'!$O$2:$Q$2330,3,FALSE)</f>
        <v>2</v>
      </c>
      <c r="D1956" s="5">
        <v>7.26E-32</v>
      </c>
      <c r="E1956">
        <v>19.600000000000001</v>
      </c>
      <c r="F1956">
        <v>19.600000000000001</v>
      </c>
      <c r="G1956">
        <v>7.8558582210000001</v>
      </c>
      <c r="H1956">
        <v>7.8886623990000002</v>
      </c>
      <c r="I1956">
        <v>7.8722603099999997</v>
      </c>
      <c r="J1956">
        <v>1.6402089000000002E-2</v>
      </c>
      <c r="K1956" s="1" t="s">
        <v>133</v>
      </c>
    </row>
    <row r="1957" spans="1:11" x14ac:dyDescent="0.25">
      <c r="A1957" s="17" t="s">
        <v>2109</v>
      </c>
      <c r="B1957">
        <v>8</v>
      </c>
      <c r="C1957">
        <f>VLOOKUP(I1957,'[1]added columns'!$O$2:$Q$2330,3,FALSE)</f>
        <v>8</v>
      </c>
      <c r="D1957" s="5">
        <v>4.3099999999999997E-49</v>
      </c>
      <c r="E1957">
        <v>52.8</v>
      </c>
      <c r="F1957">
        <v>52.8</v>
      </c>
      <c r="G1957">
        <v>7.8450980399999999</v>
      </c>
      <c r="H1957">
        <v>7.8606374170000004</v>
      </c>
      <c r="I1957">
        <v>7.8528677279999997</v>
      </c>
      <c r="J1957">
        <v>7.7696880000000003E-3</v>
      </c>
      <c r="K1957" s="1" t="s">
        <v>2585</v>
      </c>
    </row>
    <row r="1958" spans="1:11" x14ac:dyDescent="0.25">
      <c r="A1958" s="17" t="s">
        <v>2110</v>
      </c>
      <c r="B1958">
        <v>1</v>
      </c>
      <c r="C1958">
        <f>VLOOKUP(I1958,'[1]added columns'!$O$2:$Q$2330,3,FALSE)</f>
        <v>1</v>
      </c>
      <c r="D1958">
        <v>8.1756999999999999E-4</v>
      </c>
      <c r="E1958">
        <v>13.3</v>
      </c>
      <c r="F1958">
        <v>13.3</v>
      </c>
      <c r="G1958">
        <v>5.0763855439999999</v>
      </c>
      <c r="H1958">
        <v>5.2624510899999999</v>
      </c>
      <c r="I1958">
        <v>5.1694183169999999</v>
      </c>
      <c r="J1958">
        <v>9.3032772999999999E-2</v>
      </c>
      <c r="K1958" s="1" t="s">
        <v>2636</v>
      </c>
    </row>
    <row r="1959" spans="1:11" x14ac:dyDescent="0.25">
      <c r="A1959" s="17" t="s">
        <v>2111</v>
      </c>
      <c r="B1959">
        <v>3</v>
      </c>
      <c r="C1959">
        <f>VLOOKUP(I1959,'[1]added columns'!$O$2:$Q$2330,3,FALSE)</f>
        <v>3</v>
      </c>
      <c r="D1959" s="5">
        <v>1.5399999999999999E-12</v>
      </c>
      <c r="E1959">
        <v>90.2</v>
      </c>
      <c r="F1959">
        <v>90.2</v>
      </c>
      <c r="G1959">
        <v>6.4358284460000004</v>
      </c>
      <c r="H1959">
        <v>6.3222606539999999</v>
      </c>
      <c r="I1959">
        <v>6.3790445499999997</v>
      </c>
      <c r="J1959">
        <v>5.6783896E-2</v>
      </c>
      <c r="K1959" s="1" t="s">
        <v>586</v>
      </c>
    </row>
    <row r="1960" spans="1:11" x14ac:dyDescent="0.25">
      <c r="A1960" s="17" t="s">
        <v>2112</v>
      </c>
      <c r="B1960">
        <v>1</v>
      </c>
      <c r="C1960">
        <f>VLOOKUP(I1960,'[1]added columns'!$O$2:$Q$2330,3,FALSE)</f>
        <v>1</v>
      </c>
      <c r="D1960" s="5">
        <v>5.4399999999999998E-10</v>
      </c>
      <c r="E1960">
        <v>8.1</v>
      </c>
      <c r="F1960">
        <v>8.1</v>
      </c>
      <c r="G1960">
        <v>5.3380179930000002</v>
      </c>
      <c r="H1960">
        <v>5.4640123660000004</v>
      </c>
      <c r="I1960">
        <v>5.4010151799999999</v>
      </c>
      <c r="J1960">
        <v>6.2997185999999997E-2</v>
      </c>
      <c r="K1960" s="1" t="s">
        <v>1141</v>
      </c>
    </row>
    <row r="1961" spans="1:11" x14ac:dyDescent="0.25">
      <c r="A1961" s="17" t="s">
        <v>2113</v>
      </c>
      <c r="B1961">
        <v>3</v>
      </c>
      <c r="C1961">
        <f>VLOOKUP(I1961,'[1]added columns'!$O$2:$Q$2330,3,FALSE)</f>
        <v>3</v>
      </c>
      <c r="D1961" s="5">
        <v>1.1599999999999999E-6</v>
      </c>
      <c r="E1961">
        <v>18.8</v>
      </c>
      <c r="F1961">
        <v>18.8</v>
      </c>
      <c r="G1961">
        <v>5.7359659790000004</v>
      </c>
      <c r="H1961">
        <v>5.7400072120000001</v>
      </c>
      <c r="I1961">
        <v>5.7379865959999998</v>
      </c>
      <c r="J1961">
        <v>2.0206170000000002E-3</v>
      </c>
      <c r="K1961" s="1" t="s">
        <v>2637</v>
      </c>
    </row>
    <row r="1962" spans="1:11" x14ac:dyDescent="0.25">
      <c r="A1962" s="17" t="s">
        <v>2114</v>
      </c>
      <c r="B1962">
        <v>1</v>
      </c>
      <c r="C1962">
        <f>VLOOKUP(I1962,'[1]added columns'!$O$2:$Q$2330,3,FALSE)</f>
        <v>1</v>
      </c>
      <c r="D1962">
        <v>4.9678999999999999E-3</v>
      </c>
      <c r="E1962">
        <v>16</v>
      </c>
      <c r="F1962">
        <v>16</v>
      </c>
      <c r="G1962">
        <v>5.2836855900000002</v>
      </c>
      <c r="H1962">
        <v>5.4908570589999997</v>
      </c>
      <c r="I1962">
        <v>5.3872713240000003</v>
      </c>
      <c r="J1962">
        <v>0.103585734</v>
      </c>
      <c r="K1962" s="1" t="s">
        <v>595</v>
      </c>
    </row>
    <row r="1963" spans="1:11" x14ac:dyDescent="0.25">
      <c r="A1963" s="17" t="s">
        <v>2115</v>
      </c>
      <c r="B1963">
        <v>5</v>
      </c>
      <c r="C1963">
        <f>VLOOKUP(I1963,'[1]added columns'!$O$2:$Q$2330,3,FALSE)</f>
        <v>5</v>
      </c>
      <c r="D1963" s="5">
        <v>4.1099999999999998E-26</v>
      </c>
      <c r="E1963">
        <v>32.4</v>
      </c>
      <c r="F1963">
        <v>32.4</v>
      </c>
      <c r="G1963">
        <v>6.6493251210000004</v>
      </c>
      <c r="H1963">
        <v>6.7005220019999996</v>
      </c>
      <c r="I1963">
        <v>6.674923562</v>
      </c>
      <c r="J1963">
        <v>2.5598441E-2</v>
      </c>
      <c r="K1963" s="1" t="s">
        <v>133</v>
      </c>
    </row>
    <row r="1964" spans="1:11" x14ac:dyDescent="0.25">
      <c r="A1964" s="17" t="s">
        <v>2811</v>
      </c>
      <c r="B1964">
        <v>3</v>
      </c>
      <c r="C1964">
        <f>VLOOKUP(I1964,'[1]added columns'!$O$2:$Q$2330,3,FALSE)</f>
        <v>2</v>
      </c>
      <c r="D1964" s="5">
        <v>1.7499999999999999E-7</v>
      </c>
      <c r="E1964">
        <v>11.1</v>
      </c>
      <c r="F1964">
        <v>11.1</v>
      </c>
      <c r="G1964">
        <v>6.74657193</v>
      </c>
      <c r="H1964">
        <v>6.8028899779999996</v>
      </c>
      <c r="I1964">
        <v>6.7747309539999998</v>
      </c>
      <c r="J1964">
        <v>2.8159024000000001E-2</v>
      </c>
      <c r="K1964" s="1" t="s">
        <v>133</v>
      </c>
    </row>
    <row r="1965" spans="1:11" x14ac:dyDescent="0.25">
      <c r="A1965" s="17" t="s">
        <v>2812</v>
      </c>
      <c r="B1965">
        <v>2</v>
      </c>
      <c r="C1965">
        <f>VLOOKUP(I1965,'[1]added columns'!$O$2:$Q$2330,3,FALSE)</f>
        <v>1</v>
      </c>
      <c r="D1965" s="5">
        <v>2.4199999999999998E-13</v>
      </c>
      <c r="E1965">
        <v>10.199999999999999</v>
      </c>
      <c r="F1965">
        <v>10.199999999999999</v>
      </c>
      <c r="G1965">
        <v>5.8357666459999997</v>
      </c>
      <c r="H1965">
        <v>5.6654684160000004</v>
      </c>
      <c r="I1965">
        <v>5.7506175309999996</v>
      </c>
      <c r="J1965">
        <v>8.5149114999999997E-2</v>
      </c>
      <c r="K1965" s="1" t="s">
        <v>1092</v>
      </c>
    </row>
    <row r="1966" spans="1:11" x14ac:dyDescent="0.25">
      <c r="A1966" s="17" t="s">
        <v>2116</v>
      </c>
      <c r="B1966">
        <v>1</v>
      </c>
      <c r="C1966">
        <f>VLOOKUP(I1966,'[1]added columns'!$O$2:$Q$2330,3,FALSE)</f>
        <v>1</v>
      </c>
      <c r="D1966" s="5">
        <v>1.61E-7</v>
      </c>
      <c r="E1966">
        <v>21.3</v>
      </c>
      <c r="F1966">
        <v>21.3</v>
      </c>
      <c r="G1966">
        <v>6.2094613949999999</v>
      </c>
      <c r="H1966">
        <v>6.5203918170000001</v>
      </c>
      <c r="I1966">
        <v>6.364926606</v>
      </c>
      <c r="J1966">
        <v>0.15546521099999999</v>
      </c>
      <c r="K1966" s="1" t="s">
        <v>1092</v>
      </c>
    </row>
    <row r="1967" spans="1:11" x14ac:dyDescent="0.25">
      <c r="A1967" s="17" t="s">
        <v>2117</v>
      </c>
      <c r="B1967">
        <v>3</v>
      </c>
      <c r="C1967">
        <f>VLOOKUP(I1967,'[1]added columns'!$O$2:$Q$2330,3,FALSE)</f>
        <v>2</v>
      </c>
      <c r="D1967" s="5">
        <v>1.36E-32</v>
      </c>
      <c r="E1967">
        <v>18.7</v>
      </c>
      <c r="F1967">
        <v>18.7</v>
      </c>
      <c r="G1967">
        <v>6.6515009200000001</v>
      </c>
      <c r="H1967">
        <v>6.725397031</v>
      </c>
      <c r="I1967">
        <v>6.6884489760000001</v>
      </c>
      <c r="J1967">
        <v>3.6948055E-2</v>
      </c>
      <c r="K1967" s="1" t="s">
        <v>133</v>
      </c>
    </row>
    <row r="1968" spans="1:11" x14ac:dyDescent="0.25">
      <c r="A1968" s="17" t="s">
        <v>2118</v>
      </c>
      <c r="B1968">
        <v>3</v>
      </c>
      <c r="C1968">
        <f>VLOOKUP(I1968,'[1]added columns'!$O$2:$Q$2330,3,FALSE)</f>
        <v>2</v>
      </c>
      <c r="D1968" s="5">
        <v>2.83E-134</v>
      </c>
      <c r="E1968">
        <v>72.8</v>
      </c>
      <c r="F1968">
        <v>72.8</v>
      </c>
      <c r="G1968">
        <v>7.3597027080000004</v>
      </c>
      <c r="H1968">
        <v>6.4157743829999996</v>
      </c>
      <c r="I1968">
        <v>6.8877385459999996</v>
      </c>
      <c r="J1968">
        <v>0.47196416299999999</v>
      </c>
      <c r="K1968" s="1" t="s">
        <v>133</v>
      </c>
    </row>
    <row r="1969" spans="1:11" x14ac:dyDescent="0.25">
      <c r="A1969" s="17" t="s">
        <v>2119</v>
      </c>
      <c r="B1969">
        <v>4</v>
      </c>
      <c r="C1969">
        <f>VLOOKUP(I1969,'[1]added columns'!$O$2:$Q$2330,3,FALSE)</f>
        <v>3</v>
      </c>
      <c r="D1969" s="5">
        <v>2.55E-28</v>
      </c>
      <c r="E1969">
        <v>17.7</v>
      </c>
      <c r="F1969">
        <v>17.7</v>
      </c>
      <c r="G1969">
        <v>6.7956923619999996</v>
      </c>
      <c r="H1969">
        <v>6.738154025</v>
      </c>
      <c r="I1969">
        <v>6.7669231930000002</v>
      </c>
      <c r="J1969">
        <v>2.8769168000000001E-2</v>
      </c>
      <c r="K1969" s="1" t="s">
        <v>133</v>
      </c>
    </row>
    <row r="1970" spans="1:11" x14ac:dyDescent="0.25">
      <c r="A1970" s="17" t="s">
        <v>2120</v>
      </c>
      <c r="B1970">
        <v>4</v>
      </c>
      <c r="C1970">
        <f>VLOOKUP(I1970,'[1]added columns'!$O$2:$Q$2330,3,FALSE)</f>
        <v>2</v>
      </c>
      <c r="D1970" s="5">
        <v>6.4199999999999999E-56</v>
      </c>
      <c r="E1970">
        <v>63.2</v>
      </c>
      <c r="F1970">
        <v>63.2</v>
      </c>
      <c r="G1970">
        <v>7.0266558139999997</v>
      </c>
      <c r="H1970">
        <v>6.9875500800000001</v>
      </c>
      <c r="I1970">
        <v>7.0071029469999999</v>
      </c>
      <c r="J1970">
        <v>1.9552867000000002E-2</v>
      </c>
      <c r="K1970" s="1" t="s">
        <v>133</v>
      </c>
    </row>
    <row r="1971" spans="1:11" x14ac:dyDescent="0.25">
      <c r="A1971" s="17" t="s">
        <v>2121</v>
      </c>
      <c r="B1971">
        <v>2</v>
      </c>
      <c r="C1971">
        <f>VLOOKUP(I1971,'[1]added columns'!$O$2:$Q$2330,3,FALSE)</f>
        <v>2</v>
      </c>
      <c r="D1971">
        <v>3.5709000000000001E-4</v>
      </c>
      <c r="E1971">
        <v>20.2</v>
      </c>
      <c r="F1971">
        <v>9.6</v>
      </c>
      <c r="G1971">
        <v>5.8514846120000001</v>
      </c>
      <c r="H1971">
        <v>6.0357898329999999</v>
      </c>
      <c r="I1971">
        <v>5.9436372229999996</v>
      </c>
      <c r="J1971">
        <v>9.2152609999999996E-2</v>
      </c>
      <c r="K1971" s="1" t="s">
        <v>133</v>
      </c>
    </row>
    <row r="1972" spans="1:11" x14ac:dyDescent="0.25">
      <c r="A1972" s="17" t="s">
        <v>2122</v>
      </c>
      <c r="B1972">
        <v>2</v>
      </c>
      <c r="C1972">
        <f>VLOOKUP(I1972,'[1]added columns'!$O$2:$Q$2330,3,FALSE)</f>
        <v>2</v>
      </c>
      <c r="D1972">
        <v>9.9884999999999991E-4</v>
      </c>
      <c r="E1972">
        <v>6.4</v>
      </c>
      <c r="F1972">
        <v>6.4</v>
      </c>
      <c r="G1972">
        <v>6.2441533729999996</v>
      </c>
      <c r="H1972">
        <v>6.3658996209999996</v>
      </c>
      <c r="I1972">
        <v>6.3050264970000001</v>
      </c>
      <c r="J1972">
        <v>6.0873124000000001E-2</v>
      </c>
      <c r="K1972" s="1" t="s">
        <v>616</v>
      </c>
    </row>
    <row r="1973" spans="1:11" x14ac:dyDescent="0.25">
      <c r="A1973" s="17" t="s">
        <v>2813</v>
      </c>
      <c r="B1973">
        <v>5</v>
      </c>
      <c r="C1973">
        <f>VLOOKUP(I1973,'[1]added columns'!$O$2:$Q$2330,3,FALSE)</f>
        <v>3</v>
      </c>
      <c r="D1973" s="5">
        <v>4.8299999999999995E-19</v>
      </c>
      <c r="E1973">
        <v>20.100000000000001</v>
      </c>
      <c r="F1973">
        <v>20.100000000000001</v>
      </c>
      <c r="G1973">
        <v>7.2762779369999997</v>
      </c>
      <c r="H1973">
        <v>7.2136239929999997</v>
      </c>
      <c r="I1973">
        <v>7.2449509650000001</v>
      </c>
      <c r="J1973">
        <v>3.1326972000000002E-2</v>
      </c>
      <c r="K1973" s="1" t="s">
        <v>572</v>
      </c>
    </row>
    <row r="1974" spans="1:11" x14ac:dyDescent="0.25">
      <c r="A1974" s="17" t="s">
        <v>2123</v>
      </c>
      <c r="B1974">
        <v>1</v>
      </c>
      <c r="C1974">
        <f>VLOOKUP(I1974,'[1]added columns'!$O$2:$Q$2330,3,FALSE)</f>
        <v>1</v>
      </c>
      <c r="D1974" s="5">
        <v>4.3399999999999998E-8</v>
      </c>
      <c r="E1974">
        <v>18.899999999999999</v>
      </c>
      <c r="F1974">
        <v>18.899999999999999</v>
      </c>
      <c r="G1974">
        <v>5.8277504059999998</v>
      </c>
      <c r="H1974">
        <v>5.6885799830000003</v>
      </c>
      <c r="I1974">
        <v>5.7581651950000001</v>
      </c>
      <c r="J1974">
        <v>6.9585210999999994E-2</v>
      </c>
      <c r="K1974" s="1" t="s">
        <v>133</v>
      </c>
    </row>
    <row r="1975" spans="1:11" x14ac:dyDescent="0.25">
      <c r="A1975" s="17" t="s">
        <v>2124</v>
      </c>
      <c r="B1975">
        <v>3</v>
      </c>
      <c r="C1975">
        <f>VLOOKUP(I1975,'[1]added columns'!$O$2:$Q$2330,3,FALSE)</f>
        <v>3</v>
      </c>
      <c r="D1975" s="5">
        <v>8.3599999999999996E-6</v>
      </c>
      <c r="E1975">
        <v>21.8</v>
      </c>
      <c r="F1975">
        <v>21.8</v>
      </c>
      <c r="G1975">
        <v>6.3667217239999996</v>
      </c>
      <c r="H1975">
        <v>6.2902572689999996</v>
      </c>
      <c r="I1975">
        <v>6.3284894969999996</v>
      </c>
      <c r="J1975">
        <v>3.8232227000000001E-2</v>
      </c>
      <c r="K1975" s="1" t="s">
        <v>2638</v>
      </c>
    </row>
    <row r="1976" spans="1:11" x14ac:dyDescent="0.25">
      <c r="A1976" s="17" t="s">
        <v>2125</v>
      </c>
      <c r="B1976">
        <v>1</v>
      </c>
      <c r="C1976">
        <f>VLOOKUP(I1976,'[1]added columns'!$O$2:$Q$2330,3,FALSE)</f>
        <v>1</v>
      </c>
      <c r="D1976">
        <v>9.7508000000000004E-3</v>
      </c>
      <c r="E1976">
        <v>9.6999999999999993</v>
      </c>
      <c r="F1976">
        <v>9.6999999999999993</v>
      </c>
      <c r="G1976">
        <v>5.7081828650000004</v>
      </c>
      <c r="H1976">
        <v>5.5856862779999998</v>
      </c>
      <c r="I1976">
        <v>5.6469345720000002</v>
      </c>
      <c r="J1976">
        <v>6.1248293000000002E-2</v>
      </c>
      <c r="K1976" s="1" t="s">
        <v>181</v>
      </c>
    </row>
    <row r="1977" spans="1:11" x14ac:dyDescent="0.25">
      <c r="A1977" s="17" t="s">
        <v>2814</v>
      </c>
      <c r="B1977">
        <v>2</v>
      </c>
      <c r="C1977">
        <f>VLOOKUP(I1977,'[1]added columns'!$O$2:$Q$2330,3,FALSE)</f>
        <v>2</v>
      </c>
      <c r="D1977" s="5">
        <v>5.3199999999999999E-5</v>
      </c>
      <c r="E1977">
        <v>13</v>
      </c>
      <c r="F1977">
        <v>13</v>
      </c>
      <c r="G1977">
        <v>5.8230436340000002</v>
      </c>
      <c r="H1977">
        <v>5.7465018670000001</v>
      </c>
      <c r="I1977">
        <v>5.7847727500000001</v>
      </c>
      <c r="J1977">
        <v>3.8270883999999998E-2</v>
      </c>
      <c r="K1977" s="1" t="s">
        <v>2866</v>
      </c>
    </row>
    <row r="1978" spans="1:11" x14ac:dyDescent="0.25">
      <c r="A1978" s="17" t="s">
        <v>2126</v>
      </c>
      <c r="B1978">
        <v>4</v>
      </c>
      <c r="C1978">
        <f>VLOOKUP(I1978,'[1]added columns'!$O$2:$Q$2330,3,FALSE)</f>
        <v>4</v>
      </c>
      <c r="D1978" s="5">
        <v>1.9300000000000001E-8</v>
      </c>
      <c r="E1978">
        <v>53.3</v>
      </c>
      <c r="F1978">
        <v>53.3</v>
      </c>
      <c r="G1978">
        <v>6.0482475320000004</v>
      </c>
      <c r="H1978">
        <v>6.1623552740000003</v>
      </c>
      <c r="I1978">
        <v>6.1053014030000003</v>
      </c>
      <c r="J1978">
        <v>5.7053870999999999E-2</v>
      </c>
      <c r="K1978" s="1" t="s">
        <v>2639</v>
      </c>
    </row>
    <row r="1979" spans="1:11" x14ac:dyDescent="0.25">
      <c r="A1979" s="17" t="s">
        <v>2126</v>
      </c>
      <c r="B1979">
        <v>1</v>
      </c>
      <c r="C1979">
        <f>VLOOKUP(I1979,'[1]added columns'!$O$2:$Q$2330,3,FALSE)</f>
        <v>1</v>
      </c>
      <c r="D1979">
        <v>4.7698000000000003E-3</v>
      </c>
      <c r="E1979">
        <v>35.1</v>
      </c>
      <c r="F1979">
        <v>35.1</v>
      </c>
      <c r="G1979">
        <v>5.50777494</v>
      </c>
      <c r="H1979">
        <v>5.4647577319999998</v>
      </c>
      <c r="I1979">
        <v>5.4862663359999999</v>
      </c>
      <c r="J1979">
        <v>2.1508604000000001E-2</v>
      </c>
      <c r="K1979" s="1" t="s">
        <v>2639</v>
      </c>
    </row>
    <row r="1980" spans="1:11" x14ac:dyDescent="0.25">
      <c r="A1980" s="17" t="s">
        <v>2127</v>
      </c>
      <c r="B1980">
        <v>1</v>
      </c>
      <c r="C1980">
        <f>VLOOKUP(I1980,'[1]added columns'!$O$2:$Q$2330,3,FALSE)</f>
        <v>1</v>
      </c>
      <c r="D1980">
        <v>8.5178000000000007E-3</v>
      </c>
      <c r="E1980">
        <v>6.9</v>
      </c>
      <c r="F1980">
        <v>6.9</v>
      </c>
      <c r="G1980">
        <v>5.5892121259999996</v>
      </c>
      <c r="H1980">
        <v>5.5430244850000001</v>
      </c>
      <c r="I1980">
        <v>5.5661183059999999</v>
      </c>
      <c r="J1980">
        <v>2.3093821E-2</v>
      </c>
      <c r="K1980" s="1" t="s">
        <v>798</v>
      </c>
    </row>
    <row r="1981" spans="1:11" x14ac:dyDescent="0.25">
      <c r="A1981" s="17" t="s">
        <v>2128</v>
      </c>
      <c r="B1981">
        <v>2</v>
      </c>
      <c r="C1981">
        <f>VLOOKUP(I1981,'[1]added columns'!$O$2:$Q$2330,3,FALSE)</f>
        <v>2</v>
      </c>
      <c r="D1981" s="5">
        <v>3.65E-7</v>
      </c>
      <c r="E1981">
        <v>56.2</v>
      </c>
      <c r="F1981">
        <v>56.2</v>
      </c>
      <c r="G1981">
        <v>6.7838321429999997</v>
      </c>
      <c r="H1981">
        <v>6.9617437290000002</v>
      </c>
      <c r="I1981">
        <v>6.8727879359999999</v>
      </c>
      <c r="J1981">
        <v>8.8955793000000005E-2</v>
      </c>
      <c r="K1981" s="1" t="s">
        <v>617</v>
      </c>
    </row>
    <row r="1982" spans="1:11" x14ac:dyDescent="0.25">
      <c r="A1982" s="17" t="s">
        <v>2129</v>
      </c>
      <c r="B1982">
        <v>1</v>
      </c>
      <c r="C1982">
        <f>VLOOKUP(I1982,'[1]added columns'!$O$2:$Q$2330,3,FALSE)</f>
        <v>1</v>
      </c>
      <c r="D1982">
        <v>1.3164E-2</v>
      </c>
      <c r="E1982">
        <v>14</v>
      </c>
      <c r="F1982">
        <v>14</v>
      </c>
      <c r="G1982">
        <v>5.0029000689999998</v>
      </c>
      <c r="H1982">
        <v>5.2028423650000004</v>
      </c>
      <c r="I1982">
        <v>5.1028712169999997</v>
      </c>
      <c r="J1982">
        <v>9.9971147999999996E-2</v>
      </c>
      <c r="K1982" s="1" t="s">
        <v>311</v>
      </c>
    </row>
    <row r="1983" spans="1:11" x14ac:dyDescent="0.25">
      <c r="A1983" s="17" t="s">
        <v>2130</v>
      </c>
      <c r="B1983">
        <v>8</v>
      </c>
      <c r="C1983">
        <f>VLOOKUP(I1983,'[1]added columns'!$O$2:$Q$2330,3,FALSE)</f>
        <v>6</v>
      </c>
      <c r="D1983" s="5">
        <v>3.79E-43</v>
      </c>
      <c r="E1983">
        <v>74.5</v>
      </c>
      <c r="F1983">
        <v>74.5</v>
      </c>
      <c r="G1983">
        <v>7.0386598940000003</v>
      </c>
      <c r="H1983">
        <v>7.2988094270000001</v>
      </c>
      <c r="I1983">
        <v>7.1687346600000001</v>
      </c>
      <c r="J1983">
        <v>0.13007476600000001</v>
      </c>
      <c r="K1983" s="1" t="s">
        <v>641</v>
      </c>
    </row>
    <row r="1984" spans="1:11" x14ac:dyDescent="0.25">
      <c r="A1984" s="17" t="s">
        <v>2131</v>
      </c>
      <c r="B1984">
        <v>9</v>
      </c>
      <c r="C1984">
        <f>VLOOKUP(I1984,'[1]added columns'!$O$2:$Q$2330,3,FALSE)</f>
        <v>9</v>
      </c>
      <c r="D1984" s="5">
        <v>9.5300000000000001E-248</v>
      </c>
      <c r="E1984">
        <v>61.6</v>
      </c>
      <c r="F1984">
        <v>61.6</v>
      </c>
      <c r="G1984">
        <v>8.0721763440000007</v>
      </c>
      <c r="H1984">
        <v>7.9423900639999996</v>
      </c>
      <c r="I1984">
        <v>8.0072832040000002</v>
      </c>
      <c r="J1984">
        <v>6.4893140000000002E-2</v>
      </c>
      <c r="K1984" s="1" t="s">
        <v>133</v>
      </c>
    </row>
    <row r="1985" spans="1:11" x14ac:dyDescent="0.25">
      <c r="A1985" s="17" t="s">
        <v>2132</v>
      </c>
      <c r="B1985">
        <v>14</v>
      </c>
      <c r="C1985">
        <f>VLOOKUP(I1985,'[1]added columns'!$O$2:$Q$2330,3,FALSE)</f>
        <v>8</v>
      </c>
      <c r="D1985">
        <v>0</v>
      </c>
      <c r="E1985">
        <v>54.9</v>
      </c>
      <c r="F1985">
        <v>54.9</v>
      </c>
      <c r="G1985">
        <v>8.3190643980000001</v>
      </c>
      <c r="H1985">
        <v>8.316431669</v>
      </c>
      <c r="I1985">
        <v>8.3177480339999992</v>
      </c>
      <c r="J1985">
        <v>1.3163649999999999E-3</v>
      </c>
      <c r="K1985" s="1" t="s">
        <v>133</v>
      </c>
    </row>
    <row r="1986" spans="1:11" x14ac:dyDescent="0.25">
      <c r="A1986" s="17" t="s">
        <v>2133</v>
      </c>
      <c r="B1986">
        <v>13</v>
      </c>
      <c r="C1986">
        <f>VLOOKUP(I1986,'[1]added columns'!$O$2:$Q$2330,3,FALSE)</f>
        <v>13</v>
      </c>
      <c r="D1986" s="5">
        <v>2.3900000000000002E-66</v>
      </c>
      <c r="E1986">
        <v>52.1</v>
      </c>
      <c r="F1986">
        <v>52.1</v>
      </c>
      <c r="G1986">
        <v>7.6094449949999996</v>
      </c>
      <c r="H1986">
        <v>7.6352625219999997</v>
      </c>
      <c r="I1986">
        <v>7.622353758</v>
      </c>
      <c r="J1986">
        <v>1.2908764E-2</v>
      </c>
      <c r="K1986" s="1" t="s">
        <v>574</v>
      </c>
    </row>
    <row r="1987" spans="1:11" x14ac:dyDescent="0.25">
      <c r="A1987" s="17" t="s">
        <v>2134</v>
      </c>
      <c r="B1987">
        <v>2</v>
      </c>
      <c r="C1987">
        <f>VLOOKUP(I1987,'[1]added columns'!$O$2:$Q$2330,3,FALSE)</f>
        <v>2</v>
      </c>
      <c r="D1987">
        <v>3.0688999999999998E-4</v>
      </c>
      <c r="E1987">
        <v>18.5</v>
      </c>
      <c r="F1987">
        <v>18.5</v>
      </c>
      <c r="G1987">
        <v>6.4760196460000001</v>
      </c>
      <c r="H1987">
        <v>6.4559102399999997</v>
      </c>
      <c r="I1987">
        <v>6.4659649430000004</v>
      </c>
      <c r="J1987">
        <v>1.0054703E-2</v>
      </c>
      <c r="K1987" s="1" t="s">
        <v>1129</v>
      </c>
    </row>
    <row r="1988" spans="1:11" x14ac:dyDescent="0.25">
      <c r="A1988" s="17" t="s">
        <v>2135</v>
      </c>
      <c r="B1988">
        <v>1</v>
      </c>
      <c r="C1988">
        <f>VLOOKUP(I1988,'[1]added columns'!$O$2:$Q$2330,3,FALSE)</f>
        <v>1</v>
      </c>
      <c r="D1988">
        <v>4.4207999999999999E-3</v>
      </c>
      <c r="E1988">
        <v>5.2</v>
      </c>
      <c r="F1988">
        <v>5.2</v>
      </c>
      <c r="G1988">
        <v>6.7875029810000003</v>
      </c>
      <c r="H1988">
        <v>6.8238392479999996</v>
      </c>
      <c r="I1988">
        <v>6.805671115</v>
      </c>
      <c r="J1988">
        <v>1.8168133999999999E-2</v>
      </c>
      <c r="K1988" s="1" t="s">
        <v>665</v>
      </c>
    </row>
    <row r="1989" spans="1:11" x14ac:dyDescent="0.25">
      <c r="A1989" s="17" t="s">
        <v>2136</v>
      </c>
      <c r="B1989">
        <v>2</v>
      </c>
      <c r="C1989">
        <f>VLOOKUP(I1989,'[1]added columns'!$O$2:$Q$2330,3,FALSE)</f>
        <v>2</v>
      </c>
      <c r="D1989" s="5">
        <v>3.8000000000000002E-22</v>
      </c>
      <c r="E1989">
        <v>14.5</v>
      </c>
      <c r="F1989">
        <v>9.3000000000000007</v>
      </c>
      <c r="G1989">
        <v>5.8569342109999996</v>
      </c>
      <c r="H1989">
        <v>5.2325132930000002</v>
      </c>
      <c r="I1989">
        <v>5.5447237520000003</v>
      </c>
      <c r="J1989">
        <v>0.312210459</v>
      </c>
      <c r="K1989" s="1" t="s">
        <v>1058</v>
      </c>
    </row>
    <row r="1990" spans="1:11" x14ac:dyDescent="0.25">
      <c r="A1990" s="17" t="s">
        <v>2815</v>
      </c>
      <c r="B1990">
        <v>7</v>
      </c>
      <c r="C1990">
        <f>VLOOKUP(I1990,'[1]added columns'!$O$2:$Q$2330,3,FALSE)</f>
        <v>4</v>
      </c>
      <c r="D1990" s="5">
        <v>4.5100000000000002E-39</v>
      </c>
      <c r="E1990">
        <v>50.5</v>
      </c>
      <c r="F1990">
        <v>50.5</v>
      </c>
      <c r="G1990">
        <v>7.4107266330000003</v>
      </c>
      <c r="H1990">
        <v>7.351390415</v>
      </c>
      <c r="I1990">
        <v>7.3810585240000002</v>
      </c>
      <c r="J1990">
        <v>2.9668109000000002E-2</v>
      </c>
      <c r="K1990" s="1" t="s">
        <v>2678</v>
      </c>
    </row>
    <row r="1991" spans="1:11" x14ac:dyDescent="0.25">
      <c r="A1991" s="17" t="s">
        <v>2137</v>
      </c>
      <c r="B1991">
        <v>1</v>
      </c>
      <c r="C1991">
        <f>VLOOKUP(I1991,'[1]added columns'!$O$2:$Q$2330,3,FALSE)</f>
        <v>1</v>
      </c>
      <c r="D1991" s="5">
        <v>3.4E-14</v>
      </c>
      <c r="E1991">
        <v>13.1</v>
      </c>
      <c r="F1991">
        <v>13.1</v>
      </c>
      <c r="G1991">
        <v>5.7216045439999998</v>
      </c>
      <c r="H1991">
        <v>5.638788667</v>
      </c>
      <c r="I1991">
        <v>5.680196606</v>
      </c>
      <c r="J1991">
        <v>4.1407938999999998E-2</v>
      </c>
      <c r="K1991" s="1" t="s">
        <v>2604</v>
      </c>
    </row>
    <row r="1992" spans="1:11" x14ac:dyDescent="0.25">
      <c r="A1992" s="17" t="s">
        <v>2138</v>
      </c>
      <c r="B1992">
        <v>5</v>
      </c>
      <c r="C1992">
        <f>VLOOKUP(I1992,'[1]added columns'!$O$2:$Q$2330,3,FALSE)</f>
        <v>5</v>
      </c>
      <c r="D1992" s="5">
        <v>6.7E-82</v>
      </c>
      <c r="E1992">
        <v>35</v>
      </c>
      <c r="F1992">
        <v>35</v>
      </c>
      <c r="G1992">
        <v>7.9112375330000004</v>
      </c>
      <c r="H1992">
        <v>7.8029310000000001</v>
      </c>
      <c r="I1992">
        <v>7.8570842670000003</v>
      </c>
      <c r="J1992">
        <v>5.4153265999999999E-2</v>
      </c>
      <c r="K1992" s="1" t="s">
        <v>623</v>
      </c>
    </row>
    <row r="1993" spans="1:11" x14ac:dyDescent="0.25">
      <c r="A1993" s="17" t="s">
        <v>2139</v>
      </c>
      <c r="B1993">
        <v>1</v>
      </c>
      <c r="C1993">
        <f>VLOOKUP(I1993,'[1]added columns'!$O$2:$Q$2330,3,FALSE)</f>
        <v>1</v>
      </c>
      <c r="D1993">
        <v>2.0000000000000001E-4</v>
      </c>
      <c r="E1993">
        <v>14.4</v>
      </c>
      <c r="F1993">
        <v>14.4</v>
      </c>
      <c r="G1993">
        <v>6.5111210069999998</v>
      </c>
      <c r="H1993">
        <v>6.6158238459999996</v>
      </c>
      <c r="I1993">
        <v>6.5634724259999997</v>
      </c>
      <c r="J1993">
        <v>5.2351420000000003E-2</v>
      </c>
      <c r="K1993" s="1" t="s">
        <v>1092</v>
      </c>
    </row>
    <row r="1994" spans="1:11" x14ac:dyDescent="0.25">
      <c r="A1994" s="17" t="s">
        <v>2140</v>
      </c>
      <c r="B1994">
        <v>1</v>
      </c>
      <c r="C1994">
        <f>VLOOKUP(I1994,'[1]added columns'!$O$2:$Q$2330,3,FALSE)</f>
        <v>1</v>
      </c>
      <c r="D1994" s="5">
        <v>9.6000000000000002E-5</v>
      </c>
      <c r="E1994">
        <v>5.3</v>
      </c>
      <c r="F1994">
        <v>5.3</v>
      </c>
      <c r="G1994">
        <v>6.2480959309999999</v>
      </c>
      <c r="H1994">
        <v>6.4027427100000001</v>
      </c>
      <c r="I1994">
        <v>6.32541932</v>
      </c>
      <c r="J1994">
        <v>7.7323389000000006E-2</v>
      </c>
      <c r="K1994" s="1" t="s">
        <v>2487</v>
      </c>
    </row>
    <row r="1995" spans="1:11" x14ac:dyDescent="0.25">
      <c r="A1995" s="17" t="s">
        <v>2141</v>
      </c>
      <c r="B1995">
        <v>4</v>
      </c>
      <c r="C1995">
        <f>VLOOKUP(I1995,'[1]added columns'!$O$2:$Q$2330,3,FALSE)</f>
        <v>4</v>
      </c>
      <c r="D1995" s="5">
        <v>1.6799999999999999E-47</v>
      </c>
      <c r="E1995">
        <v>63.9</v>
      </c>
      <c r="F1995">
        <v>63.9</v>
      </c>
      <c r="G1995">
        <v>8.0234582379999999</v>
      </c>
      <c r="H1995">
        <v>8.124145425</v>
      </c>
      <c r="I1995">
        <v>8.0738018310000008</v>
      </c>
      <c r="J1995">
        <v>5.0343593999999998E-2</v>
      </c>
      <c r="K1995" s="1" t="s">
        <v>565</v>
      </c>
    </row>
    <row r="1996" spans="1:11" x14ac:dyDescent="0.25">
      <c r="A1996" s="17" t="s">
        <v>2142</v>
      </c>
      <c r="B1996">
        <v>1</v>
      </c>
      <c r="C1996">
        <f>VLOOKUP(I1996,'[1]added columns'!$O$2:$Q$2330,3,FALSE)</f>
        <v>1</v>
      </c>
      <c r="D1996">
        <v>8.4709999999999994E-3</v>
      </c>
      <c r="E1996">
        <v>16.899999999999999</v>
      </c>
      <c r="F1996">
        <v>16.899999999999999</v>
      </c>
      <c r="G1996">
        <v>5.8410903000000003</v>
      </c>
      <c r="H1996">
        <v>5.5073025360000001</v>
      </c>
      <c r="I1996">
        <v>5.6741964180000002</v>
      </c>
      <c r="J1996">
        <v>0.16689388199999999</v>
      </c>
      <c r="K1996" s="1" t="s">
        <v>317</v>
      </c>
    </row>
    <row r="1997" spans="1:11" x14ac:dyDescent="0.25">
      <c r="A1997" s="17" t="s">
        <v>2143</v>
      </c>
      <c r="B1997">
        <v>1</v>
      </c>
      <c r="C1997">
        <f>VLOOKUP(I1997,'[1]added columns'!$O$2:$Q$2330,3,FALSE)</f>
        <v>1</v>
      </c>
      <c r="D1997">
        <v>1.059E-4</v>
      </c>
      <c r="E1997">
        <v>15.9</v>
      </c>
      <c r="F1997">
        <v>15.9</v>
      </c>
      <c r="G1997">
        <v>5.871590447</v>
      </c>
      <c r="H1997">
        <v>5.811769323</v>
      </c>
      <c r="I1997">
        <v>5.8416798849999996</v>
      </c>
      <c r="J1997">
        <v>2.9910562000000002E-2</v>
      </c>
      <c r="K1997" s="1" t="s">
        <v>313</v>
      </c>
    </row>
    <row r="1998" spans="1:11" x14ac:dyDescent="0.25">
      <c r="A1998" s="17" t="s">
        <v>2816</v>
      </c>
      <c r="B1998">
        <v>7</v>
      </c>
      <c r="C1998">
        <f>VLOOKUP(I1998,'[1]added columns'!$O$2:$Q$2330,3,FALSE)</f>
        <v>1</v>
      </c>
      <c r="D1998" s="5">
        <v>2.4800000000000001E-17</v>
      </c>
      <c r="E1998">
        <v>22.4</v>
      </c>
      <c r="F1998">
        <v>22.4</v>
      </c>
      <c r="G1998">
        <v>7.2947967809999996</v>
      </c>
      <c r="H1998">
        <v>7.1100170069999997</v>
      </c>
      <c r="I1998">
        <v>7.2024068940000001</v>
      </c>
      <c r="J1998">
        <v>9.2389887000000004E-2</v>
      </c>
      <c r="K1998" s="1" t="s">
        <v>2487</v>
      </c>
    </row>
    <row r="1999" spans="1:11" x14ac:dyDescent="0.25">
      <c r="A1999" s="17" t="s">
        <v>2817</v>
      </c>
      <c r="B1999">
        <v>10</v>
      </c>
      <c r="C1999">
        <f>VLOOKUP(I1999,'[1]added columns'!$O$2:$Q$2330,3,FALSE)</f>
        <v>9</v>
      </c>
      <c r="D1999" s="5">
        <v>7.4800000000000005E-52</v>
      </c>
      <c r="E1999">
        <v>56.1</v>
      </c>
      <c r="F1999">
        <v>50.6</v>
      </c>
      <c r="G1999">
        <v>7.4319263739999997</v>
      </c>
      <c r="H1999">
        <v>7.4235243889999998</v>
      </c>
      <c r="I1999">
        <v>7.4277253810000001</v>
      </c>
      <c r="J1999">
        <v>4.2009930000000001E-3</v>
      </c>
      <c r="K1999" s="1" t="s">
        <v>675</v>
      </c>
    </row>
    <row r="2000" spans="1:11" x14ac:dyDescent="0.25">
      <c r="A2000" s="17" t="s">
        <v>2144</v>
      </c>
      <c r="B2000">
        <v>3</v>
      </c>
      <c r="C2000">
        <f>VLOOKUP(I2000,'[1]added columns'!$O$2:$Q$2330,3,FALSE)</f>
        <v>3</v>
      </c>
      <c r="D2000" s="5">
        <v>1.3599999999999999E-6</v>
      </c>
      <c r="E2000">
        <v>28.7</v>
      </c>
      <c r="F2000">
        <v>28.7</v>
      </c>
      <c r="G2000">
        <v>6.3052008449999999</v>
      </c>
      <c r="H2000">
        <v>6.2994637149999999</v>
      </c>
      <c r="I2000">
        <v>6.3023322799999999</v>
      </c>
      <c r="J2000">
        <v>2.868565E-3</v>
      </c>
      <c r="K2000" s="1" t="s">
        <v>2640</v>
      </c>
    </row>
    <row r="2001" spans="1:11" x14ac:dyDescent="0.25">
      <c r="A2001" s="17" t="s">
        <v>2818</v>
      </c>
      <c r="B2001">
        <v>2</v>
      </c>
      <c r="C2001">
        <f>VLOOKUP(I2001,'[1]added columns'!$O$2:$Q$2330,3,FALSE)</f>
        <v>2</v>
      </c>
      <c r="D2001" s="5">
        <v>2.0700000000000001E-10</v>
      </c>
      <c r="E2001">
        <v>15.5</v>
      </c>
      <c r="F2001">
        <v>15.5</v>
      </c>
      <c r="G2001">
        <v>6.1426397079999999</v>
      </c>
      <c r="H2001">
        <v>6.4509877050000002</v>
      </c>
      <c r="I2001">
        <v>6.296813706</v>
      </c>
      <c r="J2001">
        <v>0.15417399800000001</v>
      </c>
      <c r="K2001" s="1" t="s">
        <v>133</v>
      </c>
    </row>
    <row r="2002" spans="1:11" x14ac:dyDescent="0.25">
      <c r="A2002" s="17" t="s">
        <v>2145</v>
      </c>
      <c r="B2002">
        <v>2</v>
      </c>
      <c r="C2002">
        <f>VLOOKUP(I2002,'[1]added columns'!$O$2:$Q$2330,3,FALSE)</f>
        <v>2</v>
      </c>
      <c r="D2002" s="5">
        <v>7.1E-14</v>
      </c>
      <c r="E2002">
        <v>20.3</v>
      </c>
      <c r="F2002">
        <v>7.1</v>
      </c>
      <c r="G2002">
        <v>5.797641413</v>
      </c>
      <c r="H2002">
        <v>5.7679272599999996</v>
      </c>
      <c r="I2002">
        <v>5.7827843369999998</v>
      </c>
      <c r="J2002">
        <v>1.4857077E-2</v>
      </c>
      <c r="K2002" s="1" t="s">
        <v>655</v>
      </c>
    </row>
    <row r="2003" spans="1:11" x14ac:dyDescent="0.25">
      <c r="A2003" s="17" t="s">
        <v>2146</v>
      </c>
      <c r="B2003">
        <v>1</v>
      </c>
      <c r="C2003">
        <f>VLOOKUP(I2003,'[1]added columns'!$O$2:$Q$2330,3,FALSE)</f>
        <v>1</v>
      </c>
      <c r="D2003" s="5">
        <v>2.6800000000000001E-5</v>
      </c>
      <c r="E2003">
        <v>14.1</v>
      </c>
      <c r="F2003">
        <v>14.1</v>
      </c>
      <c r="G2003">
        <v>5.7352554800000002</v>
      </c>
      <c r="H2003">
        <v>5.7701595330000002</v>
      </c>
      <c r="I2003">
        <v>5.7527075060000001</v>
      </c>
      <c r="J2003">
        <v>1.7452026999999998E-2</v>
      </c>
      <c r="K2003" s="1" t="s">
        <v>671</v>
      </c>
    </row>
    <row r="2004" spans="1:11" x14ac:dyDescent="0.25">
      <c r="A2004" s="17" t="s">
        <v>2819</v>
      </c>
      <c r="B2004">
        <v>3</v>
      </c>
      <c r="C2004">
        <f>VLOOKUP(I2004,'[1]added columns'!$O$2:$Q$2330,3,FALSE)</f>
        <v>1</v>
      </c>
      <c r="D2004" s="5">
        <v>2.1800000000000001E-85</v>
      </c>
      <c r="E2004">
        <v>68.3</v>
      </c>
      <c r="F2004">
        <v>68.3</v>
      </c>
      <c r="G2004">
        <v>5.9231248049999996</v>
      </c>
      <c r="H2004">
        <v>5.2191390020000004</v>
      </c>
      <c r="I2004">
        <v>5.5711319030000004</v>
      </c>
      <c r="J2004">
        <v>0.35199290100000002</v>
      </c>
      <c r="K2004" s="1" t="s">
        <v>133</v>
      </c>
    </row>
    <row r="2005" spans="1:11" x14ac:dyDescent="0.25">
      <c r="A2005" s="17" t="s">
        <v>2147</v>
      </c>
      <c r="B2005">
        <v>6</v>
      </c>
      <c r="C2005">
        <f>VLOOKUP(I2005,'[1]added columns'!$O$2:$Q$2330,3,FALSE)</f>
        <v>1</v>
      </c>
      <c r="D2005" s="5">
        <v>2.0500000000000001E-56</v>
      </c>
      <c r="E2005">
        <v>29.4</v>
      </c>
      <c r="F2005">
        <v>29.4</v>
      </c>
      <c r="G2005">
        <v>6.0067654519999998</v>
      </c>
      <c r="H2005">
        <v>6.3575918480000002</v>
      </c>
      <c r="I2005">
        <v>6.18217865</v>
      </c>
      <c r="J2005">
        <v>0.17541319799999999</v>
      </c>
      <c r="K2005" s="1" t="s">
        <v>133</v>
      </c>
    </row>
    <row r="2006" spans="1:11" x14ac:dyDescent="0.25">
      <c r="A2006" s="17" t="s">
        <v>2148</v>
      </c>
      <c r="B2006">
        <v>2</v>
      </c>
      <c r="C2006">
        <f>VLOOKUP(I2006,'[1]added columns'!$O$2:$Q$2330,3,FALSE)</f>
        <v>1</v>
      </c>
      <c r="D2006" s="5">
        <v>7.1899999999999999E-37</v>
      </c>
      <c r="E2006">
        <v>19.3</v>
      </c>
      <c r="F2006">
        <v>19.3</v>
      </c>
      <c r="G2006">
        <v>6.8885501429999998</v>
      </c>
      <c r="H2006">
        <v>6.691956276</v>
      </c>
      <c r="I2006">
        <v>6.7902532090000003</v>
      </c>
      <c r="J2006">
        <v>9.8296934000000002E-2</v>
      </c>
      <c r="K2006" s="1" t="s">
        <v>133</v>
      </c>
    </row>
    <row r="2007" spans="1:11" x14ac:dyDescent="0.25">
      <c r="A2007" s="17" t="s">
        <v>2820</v>
      </c>
      <c r="B2007">
        <v>1</v>
      </c>
      <c r="C2007">
        <f>VLOOKUP(I2007,'[1]added columns'!$O$2:$Q$2330,3,FALSE)</f>
        <v>1</v>
      </c>
      <c r="D2007">
        <v>5.9781000000000001E-3</v>
      </c>
      <c r="E2007">
        <v>5</v>
      </c>
      <c r="F2007">
        <v>5</v>
      </c>
      <c r="G2007">
        <v>5.6075515219999996</v>
      </c>
      <c r="H2007">
        <v>5.8184436460000004</v>
      </c>
      <c r="I2007">
        <v>5.712997584</v>
      </c>
      <c r="J2007">
        <v>0.10544606199999999</v>
      </c>
      <c r="K2007" s="1" t="s">
        <v>133</v>
      </c>
    </row>
    <row r="2008" spans="1:11" x14ac:dyDescent="0.25">
      <c r="A2008" s="17" t="s">
        <v>2821</v>
      </c>
      <c r="B2008">
        <v>7</v>
      </c>
      <c r="C2008">
        <f>VLOOKUP(I2008,'[1]added columns'!$O$2:$Q$2330,3,FALSE)</f>
        <v>7</v>
      </c>
      <c r="D2008" s="5">
        <v>5.7499999999999998E-46</v>
      </c>
      <c r="E2008">
        <v>42.7</v>
      </c>
      <c r="F2008">
        <v>38.4</v>
      </c>
      <c r="G2008">
        <v>7.0900463220000001</v>
      </c>
      <c r="H2008">
        <v>7.2899232400000002</v>
      </c>
      <c r="I2008">
        <v>7.1899847809999997</v>
      </c>
      <c r="J2008">
        <v>9.9938458999999993E-2</v>
      </c>
      <c r="K2008" s="1" t="s">
        <v>2641</v>
      </c>
    </row>
    <row r="2009" spans="1:11" x14ac:dyDescent="0.25">
      <c r="A2009" s="17" t="s">
        <v>2822</v>
      </c>
      <c r="B2009">
        <v>1</v>
      </c>
      <c r="C2009">
        <f>VLOOKUP(I2009,'[1]added columns'!$O$2:$Q$2330,3,FALSE)</f>
        <v>1</v>
      </c>
      <c r="D2009">
        <v>1.031E-2</v>
      </c>
      <c r="E2009">
        <v>5.2</v>
      </c>
      <c r="F2009">
        <v>5.2</v>
      </c>
      <c r="G2009">
        <v>6.9201703029999999</v>
      </c>
      <c r="H2009">
        <v>6.9683895419999997</v>
      </c>
      <c r="I2009">
        <v>6.9442799219999998</v>
      </c>
      <c r="J2009">
        <v>2.4109619999999998E-2</v>
      </c>
      <c r="K2009" s="1" t="s">
        <v>2642</v>
      </c>
    </row>
    <row r="2010" spans="1:11" x14ac:dyDescent="0.25">
      <c r="A2010" s="17" t="s">
        <v>2149</v>
      </c>
      <c r="B2010">
        <v>1</v>
      </c>
      <c r="C2010">
        <f>VLOOKUP(I2010,'[1]added columns'!$O$2:$Q$2330,3,FALSE)</f>
        <v>1</v>
      </c>
      <c r="D2010" s="5">
        <v>2.8499999999999998E-14</v>
      </c>
      <c r="E2010">
        <v>10.9</v>
      </c>
      <c r="F2010">
        <v>10.9</v>
      </c>
      <c r="G2010">
        <v>5.7168460589999999</v>
      </c>
      <c r="H2010">
        <v>5.4324401230000001</v>
      </c>
      <c r="I2010">
        <v>5.5746430910000004</v>
      </c>
      <c r="J2010">
        <v>0.14220296800000001</v>
      </c>
      <c r="K2010" s="1" t="s">
        <v>133</v>
      </c>
    </row>
    <row r="2011" spans="1:11" x14ac:dyDescent="0.25">
      <c r="A2011" s="17" t="s">
        <v>2150</v>
      </c>
      <c r="B2011">
        <v>1</v>
      </c>
      <c r="C2011">
        <f>VLOOKUP(I2011,'[1]added columns'!$O$2:$Q$2330,3,FALSE)</f>
        <v>1</v>
      </c>
      <c r="D2011">
        <v>2.7357000000000002E-3</v>
      </c>
      <c r="E2011">
        <v>4.0999999999999996</v>
      </c>
      <c r="F2011">
        <v>4.0999999999999996</v>
      </c>
      <c r="G2011">
        <v>6.4848974730000002</v>
      </c>
      <c r="H2011">
        <v>6.3474861379999998</v>
      </c>
      <c r="I2011">
        <v>6.4161918050000004</v>
      </c>
      <c r="J2011">
        <v>6.8705666999999998E-2</v>
      </c>
      <c r="K2011" s="1" t="s">
        <v>656</v>
      </c>
    </row>
    <row r="2012" spans="1:11" x14ac:dyDescent="0.25">
      <c r="A2012" s="17" t="s">
        <v>2151</v>
      </c>
      <c r="B2012">
        <v>1</v>
      </c>
      <c r="C2012">
        <f>VLOOKUP(I2012,'[1]added columns'!$O$2:$Q$2330,3,FALSE)</f>
        <v>1</v>
      </c>
      <c r="D2012" s="5">
        <v>3.06E-19</v>
      </c>
      <c r="E2012">
        <v>27.9</v>
      </c>
      <c r="F2012">
        <v>27.9</v>
      </c>
      <c r="G2012">
        <v>6.2912134000000002</v>
      </c>
      <c r="H2012">
        <v>6.379323651</v>
      </c>
      <c r="I2012">
        <v>6.3352685260000001</v>
      </c>
      <c r="J2012">
        <v>4.4055125000000001E-2</v>
      </c>
      <c r="K2012" s="1" t="s">
        <v>133</v>
      </c>
    </row>
    <row r="2013" spans="1:11" x14ac:dyDescent="0.25">
      <c r="A2013" s="17" t="s">
        <v>2152</v>
      </c>
      <c r="B2013">
        <v>3</v>
      </c>
      <c r="C2013">
        <f>VLOOKUP(I2013,'[1]added columns'!$O$2:$Q$2330,3,FALSE)</f>
        <v>1</v>
      </c>
      <c r="D2013" s="5">
        <v>2.64E-34</v>
      </c>
      <c r="E2013">
        <v>50.6</v>
      </c>
      <c r="F2013">
        <v>33.1</v>
      </c>
      <c r="G2013">
        <v>5.9265533680000004</v>
      </c>
      <c r="H2013">
        <v>6.0141423620000003</v>
      </c>
      <c r="I2013">
        <v>5.9703478649999999</v>
      </c>
      <c r="J2013">
        <v>4.3794497000000002E-2</v>
      </c>
      <c r="K2013" s="1" t="s">
        <v>562</v>
      </c>
    </row>
    <row r="2014" spans="1:11" x14ac:dyDescent="0.25">
      <c r="A2014" s="17" t="s">
        <v>2153</v>
      </c>
      <c r="B2014">
        <v>3</v>
      </c>
      <c r="C2014">
        <f>VLOOKUP(I2014,'[1]added columns'!$O$2:$Q$2330,3,FALSE)</f>
        <v>1</v>
      </c>
      <c r="D2014" s="5">
        <v>3.5900000000000002E-48</v>
      </c>
      <c r="E2014">
        <v>39.4</v>
      </c>
      <c r="F2014">
        <v>39.4</v>
      </c>
      <c r="G2014">
        <v>6.1530828040000003</v>
      </c>
      <c r="H2014">
        <v>6.2296306560000003</v>
      </c>
      <c r="I2014">
        <v>6.1913567299999999</v>
      </c>
      <c r="J2014">
        <v>3.8273926E-2</v>
      </c>
      <c r="K2014" s="1" t="s">
        <v>2643</v>
      </c>
    </row>
    <row r="2015" spans="1:11" x14ac:dyDescent="0.25">
      <c r="A2015" s="17" t="s">
        <v>2154</v>
      </c>
      <c r="B2015">
        <v>1</v>
      </c>
      <c r="C2015">
        <f>VLOOKUP(I2015,'[1]added columns'!$O$2:$Q$2330,3,FALSE)</f>
        <v>1</v>
      </c>
      <c r="D2015">
        <v>2.5705999999999998E-4</v>
      </c>
      <c r="E2015">
        <v>16.899999999999999</v>
      </c>
      <c r="F2015">
        <v>16.899999999999999</v>
      </c>
      <c r="G2015">
        <v>6.1775365000000004</v>
      </c>
      <c r="H2015">
        <v>6.4333857569999999</v>
      </c>
      <c r="I2015">
        <v>6.3054611290000002</v>
      </c>
      <c r="J2015">
        <v>0.12792462900000001</v>
      </c>
      <c r="K2015" s="1" t="s">
        <v>662</v>
      </c>
    </row>
    <row r="2016" spans="1:11" x14ac:dyDescent="0.25">
      <c r="A2016" s="17" t="s">
        <v>2823</v>
      </c>
      <c r="B2016">
        <v>1</v>
      </c>
      <c r="C2016">
        <f>VLOOKUP(I2016,'[1]added columns'!$O$2:$Q$2330,3,FALSE)</f>
        <v>1</v>
      </c>
      <c r="D2016">
        <v>1.1742E-3</v>
      </c>
      <c r="E2016">
        <v>5.3</v>
      </c>
      <c r="F2016">
        <v>5.3</v>
      </c>
      <c r="G2016">
        <v>5.4339137749999997</v>
      </c>
      <c r="H2016">
        <v>5.727825814</v>
      </c>
      <c r="I2016">
        <v>5.5808697939999998</v>
      </c>
      <c r="J2016">
        <v>0.14695601899999999</v>
      </c>
      <c r="K2016" s="1" t="s">
        <v>2867</v>
      </c>
    </row>
    <row r="2017" spans="1:11" x14ac:dyDescent="0.25">
      <c r="A2017" s="17" t="s">
        <v>2155</v>
      </c>
      <c r="B2017">
        <v>1</v>
      </c>
      <c r="C2017">
        <f>VLOOKUP(I2017,'[1]added columns'!$O$2:$Q$2330,3,FALSE)</f>
        <v>1</v>
      </c>
      <c r="D2017" s="5">
        <v>1.8200000000000001E-8</v>
      </c>
      <c r="E2017">
        <v>5</v>
      </c>
      <c r="F2017">
        <v>5</v>
      </c>
      <c r="G2017">
        <v>5.5007440450000002</v>
      </c>
      <c r="H2017">
        <v>5.3609718839999996</v>
      </c>
      <c r="I2017">
        <v>5.4308579640000003</v>
      </c>
      <c r="J2017">
        <v>6.9886080000000003E-2</v>
      </c>
      <c r="K2017" s="1" t="s">
        <v>2556</v>
      </c>
    </row>
    <row r="2018" spans="1:11" x14ac:dyDescent="0.25">
      <c r="A2018" s="17" t="s">
        <v>2156</v>
      </c>
      <c r="B2018">
        <v>1</v>
      </c>
      <c r="C2018">
        <f>VLOOKUP(I2018,'[1]added columns'!$O$2:$Q$2330,3,FALSE)</f>
        <v>1</v>
      </c>
      <c r="D2018">
        <v>1.042E-4</v>
      </c>
      <c r="E2018">
        <v>10.3</v>
      </c>
      <c r="F2018">
        <v>10.3</v>
      </c>
      <c r="G2018">
        <v>5.0933866600000002</v>
      </c>
      <c r="H2018">
        <v>5.2754265370000004</v>
      </c>
      <c r="I2018">
        <v>5.1844065979999998</v>
      </c>
      <c r="J2018">
        <v>9.1019937999999995E-2</v>
      </c>
      <c r="K2018" s="1" t="s">
        <v>798</v>
      </c>
    </row>
    <row r="2019" spans="1:11" x14ac:dyDescent="0.25">
      <c r="A2019" s="17" t="s">
        <v>2157</v>
      </c>
      <c r="B2019">
        <v>2</v>
      </c>
      <c r="C2019">
        <f>VLOOKUP(I2019,'[1]added columns'!$O$2:$Q$2330,3,FALSE)</f>
        <v>2</v>
      </c>
      <c r="D2019">
        <v>1.9565000000000001E-4</v>
      </c>
      <c r="E2019">
        <v>8.9</v>
      </c>
      <c r="F2019">
        <v>8.9</v>
      </c>
      <c r="G2019">
        <v>5.7743344509999996</v>
      </c>
      <c r="H2019">
        <v>6.1904157470000003</v>
      </c>
      <c r="I2019">
        <v>5.9823750990000004</v>
      </c>
      <c r="J2019">
        <v>0.20804064799999999</v>
      </c>
      <c r="K2019" s="1" t="s">
        <v>651</v>
      </c>
    </row>
    <row r="2020" spans="1:11" x14ac:dyDescent="0.25">
      <c r="A2020" s="17" t="s">
        <v>2158</v>
      </c>
      <c r="B2020">
        <v>2</v>
      </c>
      <c r="C2020">
        <f>VLOOKUP(I2020,'[1]added columns'!$O$2:$Q$2330,3,FALSE)</f>
        <v>2</v>
      </c>
      <c r="D2020">
        <v>3.1381E-3</v>
      </c>
      <c r="E2020">
        <v>12.3</v>
      </c>
      <c r="F2020">
        <v>12.3</v>
      </c>
      <c r="G2020">
        <v>6.5192371610000004</v>
      </c>
      <c r="H2020">
        <v>6.6541187600000002</v>
      </c>
      <c r="I2020">
        <v>6.5866779610000004</v>
      </c>
      <c r="J2020">
        <v>6.7440799999999995E-2</v>
      </c>
      <c r="K2020" s="1" t="s">
        <v>740</v>
      </c>
    </row>
    <row r="2021" spans="1:11" x14ac:dyDescent="0.25">
      <c r="A2021" s="17" t="s">
        <v>2824</v>
      </c>
      <c r="B2021">
        <v>5</v>
      </c>
      <c r="C2021">
        <f>VLOOKUP(I2021,'[1]added columns'!$O$2:$Q$2330,3,FALSE)</f>
        <v>5</v>
      </c>
      <c r="D2021" s="5">
        <v>4.1300000000000004E-12</v>
      </c>
      <c r="E2021">
        <v>26.9</v>
      </c>
      <c r="F2021">
        <v>6</v>
      </c>
      <c r="G2021">
        <v>6.3363796719999996</v>
      </c>
      <c r="H2021">
        <v>5.3160542590000004</v>
      </c>
      <c r="I2021">
        <v>5.8262169659999996</v>
      </c>
      <c r="J2021">
        <v>0.51016270699999999</v>
      </c>
      <c r="K2021" s="1" t="s">
        <v>585</v>
      </c>
    </row>
    <row r="2022" spans="1:11" x14ac:dyDescent="0.25">
      <c r="A2022" s="17" t="s">
        <v>2159</v>
      </c>
      <c r="B2022">
        <v>3</v>
      </c>
      <c r="C2022">
        <f>VLOOKUP(I2022,'[1]added columns'!$O$2:$Q$2330,3,FALSE)</f>
        <v>3</v>
      </c>
      <c r="D2022" s="5">
        <v>2.2300000000000001E-13</v>
      </c>
      <c r="E2022">
        <v>47.6</v>
      </c>
      <c r="F2022">
        <v>47.6</v>
      </c>
      <c r="G2022">
        <v>6.8167118069999999</v>
      </c>
      <c r="H2022">
        <v>6.9692388029999996</v>
      </c>
      <c r="I2022">
        <v>6.8929753050000002</v>
      </c>
      <c r="J2022">
        <v>7.6263497999999999E-2</v>
      </c>
      <c r="K2022" s="1" t="s">
        <v>133</v>
      </c>
    </row>
    <row r="2023" spans="1:11" x14ac:dyDescent="0.25">
      <c r="A2023" s="17" t="s">
        <v>2160</v>
      </c>
      <c r="B2023">
        <v>3</v>
      </c>
      <c r="C2023">
        <f>VLOOKUP(I2023,'[1]added columns'!$O$2:$Q$2330,3,FALSE)</f>
        <v>3</v>
      </c>
      <c r="D2023" s="5">
        <v>1.41E-30</v>
      </c>
      <c r="E2023">
        <v>26.7</v>
      </c>
      <c r="F2023">
        <v>26.7</v>
      </c>
      <c r="G2023">
        <v>7.2053667880000001</v>
      </c>
      <c r="H2023">
        <v>7.2263678760000003</v>
      </c>
      <c r="I2023">
        <v>7.2158673320000002</v>
      </c>
      <c r="J2023">
        <v>1.0500544000000001E-2</v>
      </c>
      <c r="K2023" s="1" t="s">
        <v>587</v>
      </c>
    </row>
    <row r="2024" spans="1:11" x14ac:dyDescent="0.25">
      <c r="A2024" s="17" t="s">
        <v>2825</v>
      </c>
      <c r="B2024">
        <v>5</v>
      </c>
      <c r="C2024">
        <f>VLOOKUP(I2024,'[1]added columns'!$O$2:$Q$2330,3,FALSE)</f>
        <v>5</v>
      </c>
      <c r="D2024" s="5">
        <v>7.2199999999999997E-56</v>
      </c>
      <c r="E2024">
        <v>25.9</v>
      </c>
      <c r="F2024">
        <v>25.9</v>
      </c>
      <c r="G2024">
        <v>6.8534183239999997</v>
      </c>
      <c r="H2024">
        <v>7.0377451290000002</v>
      </c>
      <c r="I2024">
        <v>6.9455817270000004</v>
      </c>
      <c r="J2024">
        <v>9.2163403000000005E-2</v>
      </c>
      <c r="K2024" s="1" t="s">
        <v>623</v>
      </c>
    </row>
    <row r="2025" spans="1:11" x14ac:dyDescent="0.25">
      <c r="A2025" s="17" t="s">
        <v>2161</v>
      </c>
      <c r="B2025">
        <v>1</v>
      </c>
      <c r="C2025">
        <f>VLOOKUP(I2025,'[1]added columns'!$O$2:$Q$2330,3,FALSE)</f>
        <v>1</v>
      </c>
      <c r="D2025">
        <v>8.6939999999999999E-4</v>
      </c>
      <c r="E2025">
        <v>25.5</v>
      </c>
      <c r="F2025">
        <v>25.5</v>
      </c>
      <c r="G2025">
        <v>7.0837891879999999</v>
      </c>
      <c r="H2025">
        <v>7.0788554030000004</v>
      </c>
      <c r="I2025">
        <v>7.0813222959999997</v>
      </c>
      <c r="J2025">
        <v>2.466893E-3</v>
      </c>
      <c r="K2025" s="1" t="s">
        <v>133</v>
      </c>
    </row>
    <row r="2026" spans="1:11" x14ac:dyDescent="0.25">
      <c r="A2026" s="17" t="s">
        <v>2162</v>
      </c>
      <c r="B2026">
        <v>1</v>
      </c>
      <c r="C2026">
        <f>VLOOKUP(I2026,'[1]added columns'!$O$2:$Q$2330,3,FALSE)</f>
        <v>1</v>
      </c>
      <c r="D2026">
        <v>1.1348E-3</v>
      </c>
      <c r="E2026">
        <v>14.9</v>
      </c>
      <c r="F2026">
        <v>14.9</v>
      </c>
      <c r="G2026">
        <v>4.9669672809999996</v>
      </c>
      <c r="H2026">
        <v>4.6743282749999997</v>
      </c>
      <c r="I2026">
        <v>4.8206477779999997</v>
      </c>
      <c r="J2026">
        <v>0.14631950299999999</v>
      </c>
      <c r="K2026" s="1" t="s">
        <v>181</v>
      </c>
    </row>
    <row r="2027" spans="1:11" x14ac:dyDescent="0.25">
      <c r="A2027" s="17" t="s">
        <v>2826</v>
      </c>
      <c r="B2027">
        <v>44</v>
      </c>
      <c r="C2027">
        <f>VLOOKUP(I2027,'[1]added columns'!$O$2:$Q$2330,3,FALSE)</f>
        <v>36</v>
      </c>
      <c r="D2027">
        <v>0</v>
      </c>
      <c r="E2027">
        <v>78.7</v>
      </c>
      <c r="F2027">
        <v>78.099999999999994</v>
      </c>
      <c r="G2027">
        <v>8.4086808220000009</v>
      </c>
      <c r="H2027">
        <v>8.3841562070000002</v>
      </c>
      <c r="I2027">
        <v>8.3964185150000006</v>
      </c>
      <c r="J2027">
        <v>1.2262307E-2</v>
      </c>
      <c r="K2027" s="1" t="s">
        <v>1289</v>
      </c>
    </row>
    <row r="2028" spans="1:11" x14ac:dyDescent="0.25">
      <c r="A2028" s="17" t="s">
        <v>2163</v>
      </c>
      <c r="B2028">
        <v>1</v>
      </c>
      <c r="C2028">
        <f>VLOOKUP(I2028,'[1]added columns'!$O$2:$Q$2330,3,FALSE)</f>
        <v>1</v>
      </c>
      <c r="D2028">
        <v>9.0605999999999998E-4</v>
      </c>
      <c r="E2028">
        <v>15.9</v>
      </c>
      <c r="F2028">
        <v>15.9</v>
      </c>
      <c r="G2028">
        <v>6.3113087459999999</v>
      </c>
      <c r="H2028">
        <v>6.2853322279999997</v>
      </c>
      <c r="I2028">
        <v>6.2983204869999998</v>
      </c>
      <c r="J2028">
        <v>1.2988259E-2</v>
      </c>
      <c r="K2028" s="1" t="s">
        <v>133</v>
      </c>
    </row>
    <row r="2029" spans="1:11" x14ac:dyDescent="0.25">
      <c r="A2029" s="17" t="s">
        <v>2164</v>
      </c>
      <c r="B2029">
        <v>8</v>
      </c>
      <c r="C2029">
        <f>VLOOKUP(I2029,'[1]added columns'!$O$2:$Q$2330,3,FALSE)</f>
        <v>8</v>
      </c>
      <c r="D2029" s="5">
        <v>2.2300000000000002E-50</v>
      </c>
      <c r="E2029">
        <v>28.2</v>
      </c>
      <c r="F2029">
        <v>28.2</v>
      </c>
      <c r="G2029">
        <v>7.4103891470000001</v>
      </c>
      <c r="H2029">
        <v>7.4241953670000003</v>
      </c>
      <c r="I2029">
        <v>7.4172922569999997</v>
      </c>
      <c r="J2029">
        <v>6.9031099999999996E-3</v>
      </c>
      <c r="K2029" s="1" t="s">
        <v>269</v>
      </c>
    </row>
    <row r="2030" spans="1:11" x14ac:dyDescent="0.25">
      <c r="A2030" s="17" t="s">
        <v>2165</v>
      </c>
      <c r="B2030">
        <v>6</v>
      </c>
      <c r="C2030">
        <f>VLOOKUP(I2030,'[1]added columns'!$O$2:$Q$2330,3,FALSE)</f>
        <v>2</v>
      </c>
      <c r="D2030" s="5">
        <v>4.49E-18</v>
      </c>
      <c r="E2030">
        <v>44</v>
      </c>
      <c r="F2030">
        <v>44</v>
      </c>
      <c r="G2030">
        <v>6.6320116330000003</v>
      </c>
      <c r="H2030">
        <v>6.6969501879999997</v>
      </c>
      <c r="I2030">
        <v>6.6644809110000001</v>
      </c>
      <c r="J2030">
        <v>3.2469276999999998E-2</v>
      </c>
      <c r="K2030" s="1" t="s">
        <v>604</v>
      </c>
    </row>
    <row r="2031" spans="1:11" x14ac:dyDescent="0.25">
      <c r="A2031" s="17" t="s">
        <v>2166</v>
      </c>
      <c r="B2031">
        <v>1</v>
      </c>
      <c r="C2031">
        <f>VLOOKUP(I2031,'[1]added columns'!$O$2:$Q$2330,3,FALSE)</f>
        <v>1</v>
      </c>
      <c r="D2031">
        <v>1.1173000000000001E-3</v>
      </c>
      <c r="E2031">
        <v>23.2</v>
      </c>
      <c r="F2031">
        <v>23.2</v>
      </c>
      <c r="G2031">
        <v>5.2769670380000004</v>
      </c>
      <c r="H2031">
        <v>5.4413651659999998</v>
      </c>
      <c r="I2031">
        <v>5.3591661019999997</v>
      </c>
      <c r="J2031">
        <v>8.2199064000000002E-2</v>
      </c>
      <c r="K2031" s="1" t="s">
        <v>133</v>
      </c>
    </row>
    <row r="2032" spans="1:11" x14ac:dyDescent="0.25">
      <c r="A2032" s="17" t="s">
        <v>2167</v>
      </c>
      <c r="B2032">
        <v>1</v>
      </c>
      <c r="C2032">
        <f>VLOOKUP(I2032,'[1]added columns'!$O$2:$Q$2330,3,FALSE)</f>
        <v>1</v>
      </c>
      <c r="D2032" s="5">
        <v>1.0200000000000001E-5</v>
      </c>
      <c r="E2032">
        <v>21.5</v>
      </c>
      <c r="F2032">
        <v>21.5</v>
      </c>
      <c r="G2032">
        <v>5.8345605709999999</v>
      </c>
      <c r="H2032">
        <v>5.9848062520000003</v>
      </c>
      <c r="I2032">
        <v>5.9096834119999997</v>
      </c>
      <c r="J2032">
        <v>7.5122840999999996E-2</v>
      </c>
      <c r="K2032" s="1" t="s">
        <v>133</v>
      </c>
    </row>
    <row r="2033" spans="1:11" x14ac:dyDescent="0.25">
      <c r="A2033" s="17" t="s">
        <v>2827</v>
      </c>
      <c r="B2033">
        <v>1</v>
      </c>
      <c r="C2033">
        <f>VLOOKUP(I2033,'[1]added columns'!$O$2:$Q$2330,3,FALSE)</f>
        <v>1</v>
      </c>
      <c r="D2033" s="5">
        <v>3.6900000000000002E-10</v>
      </c>
      <c r="E2033">
        <v>11</v>
      </c>
      <c r="F2033">
        <v>11</v>
      </c>
      <c r="G2033">
        <v>4.9949371310000004</v>
      </c>
      <c r="H2033">
        <v>5.2214142380000004</v>
      </c>
      <c r="I2033">
        <v>5.1081756839999999</v>
      </c>
      <c r="J2033">
        <v>0.11323855400000001</v>
      </c>
      <c r="K2033" s="1" t="s">
        <v>2868</v>
      </c>
    </row>
    <row r="2034" spans="1:11" x14ac:dyDescent="0.25">
      <c r="A2034" s="17" t="s">
        <v>2168</v>
      </c>
      <c r="B2034">
        <v>1</v>
      </c>
      <c r="C2034">
        <f>VLOOKUP(I2034,'[1]added columns'!$O$2:$Q$2330,3,FALSE)</f>
        <v>1</v>
      </c>
      <c r="D2034">
        <v>1.3048000000000001E-2</v>
      </c>
      <c r="E2034">
        <v>26.4</v>
      </c>
      <c r="F2034">
        <v>26.4</v>
      </c>
      <c r="G2034">
        <v>5.268741737</v>
      </c>
      <c r="H2034">
        <v>5.4776565550000003</v>
      </c>
      <c r="I2034">
        <v>5.3731991460000001</v>
      </c>
      <c r="J2034">
        <v>0.104457409</v>
      </c>
      <c r="K2034" s="1" t="s">
        <v>133</v>
      </c>
    </row>
    <row r="2035" spans="1:11" x14ac:dyDescent="0.25">
      <c r="A2035" s="17" t="s">
        <v>2828</v>
      </c>
      <c r="B2035">
        <v>2</v>
      </c>
      <c r="C2035">
        <f>VLOOKUP(I2035,'[1]added columns'!$O$2:$Q$2330,3,FALSE)</f>
        <v>2</v>
      </c>
      <c r="D2035" s="5">
        <v>4.7199999999999999E-8</v>
      </c>
      <c r="E2035">
        <v>16.5</v>
      </c>
      <c r="F2035">
        <v>16.5</v>
      </c>
      <c r="G2035">
        <v>6.005352136</v>
      </c>
      <c r="H2035">
        <v>5.9375078620000004</v>
      </c>
      <c r="I2035">
        <v>5.9714299989999997</v>
      </c>
      <c r="J2035">
        <v>3.3922136999999998E-2</v>
      </c>
      <c r="K2035" s="1" t="s">
        <v>2644</v>
      </c>
    </row>
    <row r="2036" spans="1:11" x14ac:dyDescent="0.25">
      <c r="A2036" s="17" t="s">
        <v>2169</v>
      </c>
      <c r="B2036">
        <v>2</v>
      </c>
      <c r="C2036">
        <f>VLOOKUP(I2036,'[1]added columns'!$O$2:$Q$2330,3,FALSE)</f>
        <v>2</v>
      </c>
      <c r="D2036" s="5">
        <v>3.47E-29</v>
      </c>
      <c r="E2036">
        <v>64.5</v>
      </c>
      <c r="F2036">
        <v>64.5</v>
      </c>
      <c r="G2036">
        <v>6.3680264160000002</v>
      </c>
      <c r="H2036">
        <v>6.3839050869999996</v>
      </c>
      <c r="I2036">
        <v>6.3759657519999999</v>
      </c>
      <c r="J2036">
        <v>7.9393350000000005E-3</v>
      </c>
      <c r="K2036" s="1" t="s">
        <v>590</v>
      </c>
    </row>
    <row r="2037" spans="1:11" x14ac:dyDescent="0.25">
      <c r="A2037" s="17" t="s">
        <v>2170</v>
      </c>
      <c r="B2037">
        <v>2</v>
      </c>
      <c r="C2037">
        <f>VLOOKUP(I2037,'[1]added columns'!$O$2:$Q$2330,3,FALSE)</f>
        <v>2</v>
      </c>
      <c r="D2037" s="5">
        <v>6.6499999999999999E-7</v>
      </c>
      <c r="E2037">
        <v>25.9</v>
      </c>
      <c r="F2037">
        <v>25.9</v>
      </c>
      <c r="G2037">
        <v>5.4048508139999996</v>
      </c>
      <c r="H2037">
        <v>5.502194888</v>
      </c>
      <c r="I2037">
        <v>5.4535228509999998</v>
      </c>
      <c r="J2037">
        <v>4.8672037000000001E-2</v>
      </c>
      <c r="K2037" s="1" t="s">
        <v>671</v>
      </c>
    </row>
    <row r="2038" spans="1:11" x14ac:dyDescent="0.25">
      <c r="A2038" s="17" t="s">
        <v>2171</v>
      </c>
      <c r="B2038">
        <v>5</v>
      </c>
      <c r="C2038">
        <f>VLOOKUP(I2038,'[1]added columns'!$O$2:$Q$2330,3,FALSE)</f>
        <v>5</v>
      </c>
      <c r="D2038" s="5">
        <v>1.81E-44</v>
      </c>
      <c r="E2038">
        <v>25.8</v>
      </c>
      <c r="F2038">
        <v>25.8</v>
      </c>
      <c r="G2038">
        <v>6.7875100650000002</v>
      </c>
      <c r="H2038">
        <v>6.8646890340000004</v>
      </c>
      <c r="I2038">
        <v>6.8260995490000003</v>
      </c>
      <c r="J2038">
        <v>3.8589485E-2</v>
      </c>
      <c r="K2038" s="1" t="s">
        <v>794</v>
      </c>
    </row>
    <row r="2039" spans="1:11" x14ac:dyDescent="0.25">
      <c r="A2039" s="17" t="s">
        <v>2172</v>
      </c>
      <c r="B2039">
        <v>7</v>
      </c>
      <c r="C2039">
        <f>VLOOKUP(I2039,'[1]added columns'!$O$2:$Q$2330,3,FALSE)</f>
        <v>4</v>
      </c>
      <c r="D2039" s="5">
        <v>1.3400000000000001E-32</v>
      </c>
      <c r="E2039">
        <v>33.4</v>
      </c>
      <c r="F2039">
        <v>27.6</v>
      </c>
      <c r="G2039">
        <v>6.5421778579999996</v>
      </c>
      <c r="H2039">
        <v>6.5440804530000003</v>
      </c>
      <c r="I2039">
        <v>6.5431291549999999</v>
      </c>
      <c r="J2039">
        <v>9.5129700000000004E-4</v>
      </c>
      <c r="K2039" s="1" t="s">
        <v>569</v>
      </c>
    </row>
    <row r="2040" spans="1:11" x14ac:dyDescent="0.25">
      <c r="A2040" s="17" t="s">
        <v>2173</v>
      </c>
      <c r="B2040">
        <v>14</v>
      </c>
      <c r="C2040">
        <f>VLOOKUP(I2040,'[1]added columns'!$O$2:$Q$2330,3,FALSE)</f>
        <v>12</v>
      </c>
      <c r="D2040" s="5">
        <v>6.4499999999999998E-105</v>
      </c>
      <c r="E2040">
        <v>29.8</v>
      </c>
      <c r="F2040">
        <v>27.7</v>
      </c>
      <c r="G2040">
        <v>7.9463490830000003</v>
      </c>
      <c r="H2040">
        <v>7.9457639230000003</v>
      </c>
      <c r="I2040">
        <v>7.9460565030000003</v>
      </c>
      <c r="J2040">
        <v>2.9258000000000002E-4</v>
      </c>
      <c r="K2040" s="1" t="s">
        <v>565</v>
      </c>
    </row>
    <row r="2041" spans="1:11" x14ac:dyDescent="0.25">
      <c r="A2041" s="17" t="s">
        <v>2829</v>
      </c>
      <c r="B2041">
        <v>1</v>
      </c>
      <c r="C2041">
        <f>VLOOKUP(I2041,'[1]added columns'!$O$2:$Q$2330,3,FALSE)</f>
        <v>1</v>
      </c>
      <c r="D2041" s="5">
        <v>5.3100000000000003E-10</v>
      </c>
      <c r="E2041">
        <v>46.9</v>
      </c>
      <c r="F2041">
        <v>46.9</v>
      </c>
      <c r="G2041">
        <v>6.2897672709999997</v>
      </c>
      <c r="H2041">
        <v>6.431251155</v>
      </c>
      <c r="I2041">
        <v>6.3605092130000003</v>
      </c>
      <c r="J2041">
        <v>7.0741942000000002E-2</v>
      </c>
      <c r="K2041" s="1" t="s">
        <v>2869</v>
      </c>
    </row>
    <row r="2042" spans="1:11" x14ac:dyDescent="0.25">
      <c r="A2042" s="17" t="s">
        <v>2174</v>
      </c>
      <c r="B2042">
        <v>6</v>
      </c>
      <c r="C2042">
        <f>VLOOKUP(I2042,'[1]added columns'!$O$2:$Q$2330,3,FALSE)</f>
        <v>1</v>
      </c>
      <c r="D2042" s="5">
        <v>1.3E-56</v>
      </c>
      <c r="E2042">
        <v>41.5</v>
      </c>
      <c r="F2042">
        <v>39.4</v>
      </c>
      <c r="G2042">
        <v>6.9725545760000003</v>
      </c>
      <c r="H2042">
        <v>6.9011966850000004</v>
      </c>
      <c r="I2042">
        <v>6.9368756310000004</v>
      </c>
      <c r="J2042">
        <v>3.5678946000000003E-2</v>
      </c>
      <c r="K2042" s="1" t="s">
        <v>623</v>
      </c>
    </row>
    <row r="2043" spans="1:11" x14ac:dyDescent="0.25">
      <c r="A2043" s="17" t="s">
        <v>2830</v>
      </c>
      <c r="B2043">
        <v>16</v>
      </c>
      <c r="C2043">
        <f>VLOOKUP(I2043,'[1]added columns'!$O$2:$Q$2330,3,FALSE)</f>
        <v>12</v>
      </c>
      <c r="D2043" s="5">
        <v>5.5699999999999997E-133</v>
      </c>
      <c r="E2043">
        <v>64.900000000000006</v>
      </c>
      <c r="F2043">
        <v>64.900000000000006</v>
      </c>
      <c r="G2043">
        <v>8.1116321120000006</v>
      </c>
      <c r="H2043">
        <v>8.3950116999999995</v>
      </c>
      <c r="I2043">
        <v>8.253321906</v>
      </c>
      <c r="J2043">
        <v>0.14168979400000001</v>
      </c>
      <c r="K2043" s="1" t="s">
        <v>677</v>
      </c>
    </row>
    <row r="2044" spans="1:11" x14ac:dyDescent="0.25">
      <c r="A2044" s="17" t="s">
        <v>2175</v>
      </c>
      <c r="B2044">
        <v>4</v>
      </c>
      <c r="C2044">
        <f>VLOOKUP(I2044,'[1]added columns'!$O$2:$Q$2330,3,FALSE)</f>
        <v>4</v>
      </c>
      <c r="D2044" s="5">
        <v>5.4800000000000001E-12</v>
      </c>
      <c r="E2044">
        <v>48.5</v>
      </c>
      <c r="F2044">
        <v>48.5</v>
      </c>
      <c r="G2044">
        <v>7.8812248340000002</v>
      </c>
      <c r="H2044">
        <v>7.8739770699999996</v>
      </c>
      <c r="I2044">
        <v>7.8776009519999999</v>
      </c>
      <c r="J2044">
        <v>3.6238820000000001E-3</v>
      </c>
      <c r="K2044" s="1" t="s">
        <v>1289</v>
      </c>
    </row>
    <row r="2045" spans="1:11" x14ac:dyDescent="0.25">
      <c r="A2045" s="17" t="s">
        <v>2176</v>
      </c>
      <c r="B2045">
        <v>1</v>
      </c>
      <c r="C2045">
        <f>VLOOKUP(I2045,'[1]added columns'!$O$2:$Q$2330,3,FALSE)</f>
        <v>1</v>
      </c>
      <c r="D2045">
        <v>2.9824999999999999E-3</v>
      </c>
      <c r="E2045">
        <v>20.399999999999999</v>
      </c>
      <c r="F2045">
        <v>20.399999999999999</v>
      </c>
      <c r="G2045">
        <v>5.1856554590000004</v>
      </c>
      <c r="H2045">
        <v>5.3371596449999998</v>
      </c>
      <c r="I2045">
        <v>5.2614075519999997</v>
      </c>
      <c r="J2045">
        <v>7.5752093000000006E-2</v>
      </c>
      <c r="K2045" s="1" t="s">
        <v>2645</v>
      </c>
    </row>
    <row r="2046" spans="1:11" x14ac:dyDescent="0.25">
      <c r="A2046" s="17" t="s">
        <v>2177</v>
      </c>
      <c r="B2046">
        <v>2</v>
      </c>
      <c r="C2046">
        <f>VLOOKUP(I2046,'[1]added columns'!$O$2:$Q$2330,3,FALSE)</f>
        <v>1</v>
      </c>
      <c r="D2046" s="5">
        <v>2.07E-57</v>
      </c>
      <c r="E2046">
        <v>50</v>
      </c>
      <c r="F2046">
        <v>50</v>
      </c>
      <c r="G2046">
        <v>8.3161381559999992</v>
      </c>
      <c r="H2046">
        <v>8.1818721589999992</v>
      </c>
      <c r="I2046">
        <v>8.2490051579999992</v>
      </c>
      <c r="J2046">
        <v>6.7132998999999999E-2</v>
      </c>
      <c r="K2046" s="1" t="s">
        <v>133</v>
      </c>
    </row>
    <row r="2047" spans="1:11" x14ac:dyDescent="0.25">
      <c r="A2047" s="17" t="s">
        <v>2178</v>
      </c>
      <c r="B2047">
        <v>15</v>
      </c>
      <c r="C2047">
        <f>VLOOKUP(I2047,'[1]added columns'!$O$2:$Q$2330,3,FALSE)</f>
        <v>12</v>
      </c>
      <c r="D2047" s="5">
        <v>2.9499999999999998E-63</v>
      </c>
      <c r="E2047">
        <v>41.9</v>
      </c>
      <c r="F2047">
        <v>41.9</v>
      </c>
      <c r="G2047">
        <v>7.4130313909999996</v>
      </c>
      <c r="H2047">
        <v>7.3340715650000003</v>
      </c>
      <c r="I2047">
        <v>7.3735514780000004</v>
      </c>
      <c r="J2047">
        <v>3.9479912999999998E-2</v>
      </c>
      <c r="K2047" s="1" t="s">
        <v>572</v>
      </c>
    </row>
    <row r="2048" spans="1:11" x14ac:dyDescent="0.25">
      <c r="A2048" s="17" t="s">
        <v>2179</v>
      </c>
      <c r="B2048">
        <v>3</v>
      </c>
      <c r="C2048">
        <f>VLOOKUP(I2048,'[1]added columns'!$O$2:$Q$2330,3,FALSE)</f>
        <v>2</v>
      </c>
      <c r="D2048" s="5">
        <v>3.14E-39</v>
      </c>
      <c r="E2048">
        <v>53.1</v>
      </c>
      <c r="F2048">
        <v>53.1</v>
      </c>
      <c r="G2048">
        <v>7.1788043459999997</v>
      </c>
      <c r="H2048">
        <v>7.4831734860000001</v>
      </c>
      <c r="I2048">
        <v>7.3309889159999999</v>
      </c>
      <c r="J2048">
        <v>0.15218456999999999</v>
      </c>
      <c r="K2048" s="1" t="s">
        <v>133</v>
      </c>
    </row>
    <row r="2049" spans="1:11" x14ac:dyDescent="0.25">
      <c r="A2049" s="17" t="s">
        <v>2180</v>
      </c>
      <c r="B2049">
        <v>2</v>
      </c>
      <c r="C2049">
        <f>VLOOKUP(I2049,'[1]added columns'!$O$2:$Q$2330,3,FALSE)</f>
        <v>2</v>
      </c>
      <c r="D2049" s="5">
        <v>4.8199999999999998E-18</v>
      </c>
      <c r="E2049">
        <v>6.8</v>
      </c>
      <c r="F2049">
        <v>6.8</v>
      </c>
      <c r="G2049">
        <v>5.9822802810000004</v>
      </c>
      <c r="H2049">
        <v>6.1325798479999998</v>
      </c>
      <c r="I2049">
        <v>6.0574300640000001</v>
      </c>
      <c r="J2049">
        <v>7.5149782999999998E-2</v>
      </c>
      <c r="K2049" s="1" t="s">
        <v>1348</v>
      </c>
    </row>
    <row r="2050" spans="1:11" x14ac:dyDescent="0.25">
      <c r="A2050" s="17" t="s">
        <v>2181</v>
      </c>
      <c r="B2050">
        <v>1</v>
      </c>
      <c r="C2050">
        <f>VLOOKUP(I2050,'[1]added columns'!$O$2:$Q$2330,3,FALSE)</f>
        <v>1</v>
      </c>
      <c r="D2050" s="5">
        <v>3.7600000000000003E-26</v>
      </c>
      <c r="E2050">
        <v>6.4</v>
      </c>
      <c r="F2050">
        <v>6.4</v>
      </c>
      <c r="G2050">
        <v>6.2616672290000004</v>
      </c>
      <c r="H2050">
        <v>6.3656751399999996</v>
      </c>
      <c r="I2050">
        <v>6.3136711849999996</v>
      </c>
      <c r="J2050">
        <v>5.2003955999999997E-2</v>
      </c>
      <c r="K2050" s="1" t="s">
        <v>133</v>
      </c>
    </row>
    <row r="2051" spans="1:11" x14ac:dyDescent="0.25">
      <c r="A2051" s="17" t="s">
        <v>2182</v>
      </c>
      <c r="B2051">
        <v>6</v>
      </c>
      <c r="C2051">
        <f>VLOOKUP(I2051,'[1]added columns'!$O$2:$Q$2330,3,FALSE)</f>
        <v>6</v>
      </c>
      <c r="D2051" s="5">
        <v>1.2999999999999999E-44</v>
      </c>
      <c r="E2051">
        <v>24.8</v>
      </c>
      <c r="F2051">
        <v>18.8</v>
      </c>
      <c r="G2051">
        <v>6.8134608910000001</v>
      </c>
      <c r="H2051">
        <v>6.7691852490000004</v>
      </c>
      <c r="I2051">
        <v>6.7913230699999998</v>
      </c>
      <c r="J2051">
        <v>2.2137820999999999E-2</v>
      </c>
      <c r="K2051" s="1" t="s">
        <v>265</v>
      </c>
    </row>
    <row r="2052" spans="1:11" x14ac:dyDescent="0.25">
      <c r="A2052" s="17" t="s">
        <v>2183</v>
      </c>
      <c r="B2052">
        <v>2</v>
      </c>
      <c r="C2052">
        <f>VLOOKUP(I2052,'[1]added columns'!$O$2:$Q$2330,3,FALSE)</f>
        <v>2</v>
      </c>
      <c r="D2052" s="5">
        <v>3.5999999999999999E-21</v>
      </c>
      <c r="E2052">
        <v>29.8</v>
      </c>
      <c r="F2052">
        <v>29.8</v>
      </c>
      <c r="G2052">
        <v>5.7690226549999997</v>
      </c>
      <c r="H2052">
        <v>5.210157938</v>
      </c>
      <c r="I2052">
        <v>5.4895902960000003</v>
      </c>
      <c r="J2052">
        <v>0.27943235900000002</v>
      </c>
      <c r="K2052" s="1" t="s">
        <v>634</v>
      </c>
    </row>
    <row r="2053" spans="1:11" x14ac:dyDescent="0.25">
      <c r="A2053" s="17" t="s">
        <v>2184</v>
      </c>
      <c r="B2053">
        <v>2</v>
      </c>
      <c r="C2053">
        <f>VLOOKUP(I2053,'[1]added columns'!$O$2:$Q$2330,3,FALSE)</f>
        <v>2</v>
      </c>
      <c r="D2053" s="5">
        <v>6.5199999999999999E-5</v>
      </c>
      <c r="E2053">
        <v>33.6</v>
      </c>
      <c r="F2053">
        <v>33.6</v>
      </c>
      <c r="G2053">
        <v>5.8408710839999998</v>
      </c>
      <c r="H2053">
        <v>5.8221615389999997</v>
      </c>
      <c r="I2053">
        <v>5.8315163109999997</v>
      </c>
      <c r="J2053">
        <v>9.3547730000000003E-3</v>
      </c>
      <c r="K2053" s="1" t="s">
        <v>632</v>
      </c>
    </row>
    <row r="2054" spans="1:11" x14ac:dyDescent="0.25">
      <c r="A2054" s="17" t="s">
        <v>2831</v>
      </c>
      <c r="B2054">
        <v>5</v>
      </c>
      <c r="C2054">
        <f>VLOOKUP(I2054,'[1]added columns'!$O$2:$Q$2330,3,FALSE)</f>
        <v>5</v>
      </c>
      <c r="D2054" s="5">
        <v>4.6899999999999997E-18</v>
      </c>
      <c r="E2054">
        <v>22.6</v>
      </c>
      <c r="F2054">
        <v>26.1</v>
      </c>
      <c r="G2054">
        <v>6.9215720359999997</v>
      </c>
      <c r="H2054">
        <v>7.0543065660000002</v>
      </c>
      <c r="I2054">
        <v>6.9879393009999999</v>
      </c>
      <c r="J2054">
        <v>6.6367264999999995E-2</v>
      </c>
      <c r="K2054" s="1" t="s">
        <v>1054</v>
      </c>
    </row>
    <row r="2055" spans="1:11" x14ac:dyDescent="0.25">
      <c r="A2055" s="17" t="s">
        <v>2185</v>
      </c>
      <c r="B2055">
        <v>1</v>
      </c>
      <c r="C2055">
        <f>VLOOKUP(I2055,'[1]added columns'!$O$2:$Q$2330,3,FALSE)</f>
        <v>1</v>
      </c>
      <c r="D2055" s="5">
        <v>3.6399999999999997E-5</v>
      </c>
      <c r="E2055">
        <v>4.4000000000000004</v>
      </c>
      <c r="F2055">
        <v>4.4000000000000004</v>
      </c>
      <c r="G2055">
        <v>5.8559610989999999</v>
      </c>
      <c r="H2055">
        <v>5.7119927129999999</v>
      </c>
      <c r="I2055">
        <v>5.7839769060000004</v>
      </c>
      <c r="J2055">
        <v>7.1984193000000002E-2</v>
      </c>
      <c r="K2055" s="1" t="s">
        <v>2646</v>
      </c>
    </row>
    <row r="2056" spans="1:11" x14ac:dyDescent="0.25">
      <c r="A2056" s="17" t="s">
        <v>2186</v>
      </c>
      <c r="B2056">
        <v>3</v>
      </c>
      <c r="C2056">
        <f>VLOOKUP(I2056,'[1]added columns'!$O$2:$Q$2330,3,FALSE)</f>
        <v>3</v>
      </c>
      <c r="D2056" s="5">
        <v>3.3800000000000002E-13</v>
      </c>
      <c r="E2056">
        <v>65.5</v>
      </c>
      <c r="F2056">
        <v>65.5</v>
      </c>
      <c r="G2056">
        <v>7.2194535369999997</v>
      </c>
      <c r="H2056">
        <v>6.9693413489999996</v>
      </c>
      <c r="I2056">
        <v>7.0943974430000001</v>
      </c>
      <c r="J2056">
        <v>0.12505609400000001</v>
      </c>
      <c r="K2056" s="1" t="s">
        <v>675</v>
      </c>
    </row>
    <row r="2057" spans="1:11" x14ac:dyDescent="0.25">
      <c r="A2057" s="17" t="s">
        <v>2832</v>
      </c>
      <c r="B2057">
        <v>1</v>
      </c>
      <c r="C2057">
        <f>VLOOKUP(I2057,'[1]added columns'!$O$2:$Q$2330,3,FALSE)</f>
        <v>1</v>
      </c>
      <c r="D2057">
        <v>1.0747E-4</v>
      </c>
      <c r="E2057">
        <v>6.4</v>
      </c>
      <c r="F2057">
        <v>6.4</v>
      </c>
      <c r="G2057">
        <v>5.8671786480000003</v>
      </c>
      <c r="H2057">
        <v>6.0100878470000003</v>
      </c>
      <c r="I2057">
        <v>5.9386332470000003</v>
      </c>
      <c r="J2057">
        <v>7.1454599999999993E-2</v>
      </c>
      <c r="K2057" s="1" t="s">
        <v>2870</v>
      </c>
    </row>
    <row r="2058" spans="1:11" x14ac:dyDescent="0.25">
      <c r="A2058" s="17" t="s">
        <v>2187</v>
      </c>
      <c r="B2058">
        <v>3</v>
      </c>
      <c r="C2058">
        <f>VLOOKUP(I2058,'[1]added columns'!$O$2:$Q$2330,3,FALSE)</f>
        <v>3</v>
      </c>
      <c r="D2058" s="5">
        <v>1.9999999999999998E-21</v>
      </c>
      <c r="E2058">
        <v>22.3</v>
      </c>
      <c r="F2058">
        <v>22.3</v>
      </c>
      <c r="G2058">
        <v>6.2693728269999998</v>
      </c>
      <c r="H2058">
        <v>6.4499563999999996</v>
      </c>
      <c r="I2058">
        <v>6.3596646129999996</v>
      </c>
      <c r="J2058">
        <v>9.0291786999999998E-2</v>
      </c>
      <c r="K2058" s="1" t="s">
        <v>1212</v>
      </c>
    </row>
    <row r="2059" spans="1:11" x14ac:dyDescent="0.25">
      <c r="A2059" s="17" t="s">
        <v>2188</v>
      </c>
      <c r="B2059">
        <v>2</v>
      </c>
      <c r="C2059">
        <f>VLOOKUP(I2059,'[1]added columns'!$O$2:$Q$2330,3,FALSE)</f>
        <v>1</v>
      </c>
      <c r="D2059" s="5">
        <v>3.5899999999999998E-9</v>
      </c>
      <c r="E2059">
        <v>16.3</v>
      </c>
      <c r="F2059">
        <v>16.3</v>
      </c>
      <c r="G2059">
        <v>5.3459811220000004</v>
      </c>
      <c r="H2059">
        <v>5.2462030420000003</v>
      </c>
      <c r="I2059">
        <v>5.2960920820000004</v>
      </c>
      <c r="J2059">
        <v>4.9889040000000003E-2</v>
      </c>
      <c r="K2059" s="1" t="s">
        <v>133</v>
      </c>
    </row>
    <row r="2060" spans="1:11" x14ac:dyDescent="0.25">
      <c r="A2060" s="17" t="s">
        <v>2189</v>
      </c>
      <c r="B2060">
        <v>1</v>
      </c>
      <c r="C2060">
        <f>VLOOKUP(I2060,'[1]added columns'!$O$2:$Q$2330,3,FALSE)</f>
        <v>1</v>
      </c>
      <c r="D2060" s="5">
        <v>9.5299999999999999E-5</v>
      </c>
      <c r="E2060">
        <v>6.7</v>
      </c>
      <c r="F2060">
        <v>6.7</v>
      </c>
      <c r="G2060">
        <v>5.9863910000000002</v>
      </c>
      <c r="H2060">
        <v>6.0436373100000003</v>
      </c>
      <c r="I2060">
        <v>6.0150141550000003</v>
      </c>
      <c r="J2060">
        <v>2.8623155000000001E-2</v>
      </c>
      <c r="K2060" s="1" t="s">
        <v>2489</v>
      </c>
    </row>
    <row r="2061" spans="1:11" x14ac:dyDescent="0.25">
      <c r="A2061" s="17" t="s">
        <v>2190</v>
      </c>
      <c r="B2061">
        <v>1</v>
      </c>
      <c r="C2061">
        <f>VLOOKUP(I2061,'[1]added columns'!$O$2:$Q$2330,3,FALSE)</f>
        <v>1</v>
      </c>
      <c r="D2061" s="5">
        <v>1.68E-11</v>
      </c>
      <c r="E2061">
        <v>19.7</v>
      </c>
      <c r="F2061">
        <v>19.7</v>
      </c>
      <c r="G2061">
        <v>5.2390991820000004</v>
      </c>
      <c r="H2061">
        <v>4.9526471699999997</v>
      </c>
      <c r="I2061">
        <v>5.0958731759999996</v>
      </c>
      <c r="J2061">
        <v>0.14322600599999999</v>
      </c>
      <c r="K2061" s="1" t="s">
        <v>1219</v>
      </c>
    </row>
    <row r="2062" spans="1:11" x14ac:dyDescent="0.25">
      <c r="A2062" s="17" t="s">
        <v>2191</v>
      </c>
      <c r="B2062">
        <v>3</v>
      </c>
      <c r="C2062">
        <f>VLOOKUP(I2062,'[1]added columns'!$O$2:$Q$2330,3,FALSE)</f>
        <v>3</v>
      </c>
      <c r="D2062" s="5">
        <v>5.9399999999999997E-25</v>
      </c>
      <c r="E2062">
        <v>36.799999999999997</v>
      </c>
      <c r="F2062">
        <v>36.799999999999997</v>
      </c>
      <c r="G2062">
        <v>7.5852463490000002</v>
      </c>
      <c r="H2062">
        <v>7.4980209279999999</v>
      </c>
      <c r="I2062">
        <v>7.5416336389999996</v>
      </c>
      <c r="J2062">
        <v>4.3612710999999998E-2</v>
      </c>
      <c r="K2062" s="1" t="s">
        <v>133</v>
      </c>
    </row>
    <row r="2063" spans="1:11" x14ac:dyDescent="0.25">
      <c r="A2063" s="17" t="s">
        <v>2192</v>
      </c>
      <c r="B2063">
        <v>9</v>
      </c>
      <c r="C2063">
        <f>VLOOKUP(I2063,'[1]added columns'!$O$2:$Q$2330,3,FALSE)</f>
        <v>4</v>
      </c>
      <c r="D2063" s="5">
        <v>3.1299999999999998E-94</v>
      </c>
      <c r="E2063">
        <v>74.7</v>
      </c>
      <c r="F2063">
        <v>74.7</v>
      </c>
      <c r="G2063">
        <v>7.112034951</v>
      </c>
      <c r="H2063">
        <v>6.9609509469999997</v>
      </c>
      <c r="I2063">
        <v>7.0364929490000003</v>
      </c>
      <c r="J2063">
        <v>7.5542001999999997E-2</v>
      </c>
      <c r="K2063" s="1" t="s">
        <v>572</v>
      </c>
    </row>
    <row r="2064" spans="1:11" x14ac:dyDescent="0.25">
      <c r="A2064" s="17" t="s">
        <v>1002</v>
      </c>
      <c r="B2064">
        <v>13</v>
      </c>
      <c r="C2064">
        <f>VLOOKUP(I2064,'[1]added columns'!$O$2:$Q$2330,3,FALSE)</f>
        <v>3</v>
      </c>
      <c r="D2064" s="5">
        <v>8.2300000000000004E-125</v>
      </c>
      <c r="E2064">
        <v>78.5</v>
      </c>
      <c r="F2064">
        <v>80</v>
      </c>
      <c r="G2064">
        <v>6.996909885</v>
      </c>
      <c r="H2064">
        <v>6.9563989680000002</v>
      </c>
      <c r="I2064">
        <v>6.9766544259999996</v>
      </c>
      <c r="J2064">
        <v>2.0255458E-2</v>
      </c>
      <c r="K2064" s="1" t="s">
        <v>572</v>
      </c>
    </row>
    <row r="2065" spans="1:11" x14ac:dyDescent="0.25">
      <c r="A2065" s="17" t="s">
        <v>2193</v>
      </c>
      <c r="B2065">
        <v>7</v>
      </c>
      <c r="C2065">
        <f>VLOOKUP(I2065,'[1]added columns'!$O$2:$Q$2330,3,FALSE)</f>
        <v>7</v>
      </c>
      <c r="D2065" s="5">
        <v>9.9900000000000006E-30</v>
      </c>
      <c r="E2065">
        <v>49.5</v>
      </c>
      <c r="F2065">
        <v>49.5</v>
      </c>
      <c r="G2065">
        <v>6.8590962470000001</v>
      </c>
      <c r="H2065">
        <v>6.9785502629999998</v>
      </c>
      <c r="I2065">
        <v>6.9188232550000004</v>
      </c>
      <c r="J2065">
        <v>5.9727007999999998E-2</v>
      </c>
      <c r="K2065" s="1" t="s">
        <v>608</v>
      </c>
    </row>
    <row r="2066" spans="1:11" x14ac:dyDescent="0.25">
      <c r="A2066" s="17" t="s">
        <v>2194</v>
      </c>
      <c r="B2066">
        <v>2</v>
      </c>
      <c r="C2066">
        <f>VLOOKUP(I2066,'[1]added columns'!$O$2:$Q$2330,3,FALSE)</f>
        <v>2</v>
      </c>
      <c r="D2066" s="5">
        <v>2.2199999999999999E-6</v>
      </c>
      <c r="E2066">
        <v>14.6</v>
      </c>
      <c r="F2066">
        <v>14.6</v>
      </c>
      <c r="G2066">
        <v>5.9033721870000004</v>
      </c>
      <c r="H2066">
        <v>5.9220400079999997</v>
      </c>
      <c r="I2066">
        <v>5.9127060980000001</v>
      </c>
      <c r="J2066">
        <v>9.3339110000000003E-3</v>
      </c>
      <c r="K2066" s="1" t="s">
        <v>654</v>
      </c>
    </row>
    <row r="2067" spans="1:11" x14ac:dyDescent="0.25">
      <c r="A2067" s="17" t="s">
        <v>2195</v>
      </c>
      <c r="B2067">
        <v>7</v>
      </c>
      <c r="C2067">
        <f>VLOOKUP(I2067,'[1]added columns'!$O$2:$Q$2330,3,FALSE)</f>
        <v>7</v>
      </c>
      <c r="D2067" s="5">
        <v>3.8399999999999999E-106</v>
      </c>
      <c r="E2067">
        <v>52.8</v>
      </c>
      <c r="F2067">
        <v>51.4</v>
      </c>
      <c r="G2067">
        <v>7.8153519100000004</v>
      </c>
      <c r="H2067">
        <v>7.7569402360000002</v>
      </c>
      <c r="I2067">
        <v>7.7861460730000003</v>
      </c>
      <c r="J2067">
        <v>2.9205836999999998E-2</v>
      </c>
      <c r="K2067" s="1" t="s">
        <v>133</v>
      </c>
    </row>
    <row r="2068" spans="1:11" x14ac:dyDescent="0.25">
      <c r="A2068" s="17" t="s">
        <v>2196</v>
      </c>
      <c r="B2068">
        <v>6</v>
      </c>
      <c r="C2068">
        <f>VLOOKUP(I2068,'[1]added columns'!$O$2:$Q$2330,3,FALSE)</f>
        <v>6</v>
      </c>
      <c r="D2068" s="5">
        <v>1.44E-67</v>
      </c>
      <c r="E2068">
        <v>31.7</v>
      </c>
      <c r="F2068">
        <v>31.7</v>
      </c>
      <c r="G2068">
        <v>7.6667799759999999</v>
      </c>
      <c r="H2068">
        <v>7.6947192409999996</v>
      </c>
      <c r="I2068">
        <v>7.6807496080000002</v>
      </c>
      <c r="J2068">
        <v>1.3969633E-2</v>
      </c>
      <c r="K2068" s="1" t="s">
        <v>2490</v>
      </c>
    </row>
    <row r="2069" spans="1:11" x14ac:dyDescent="0.25">
      <c r="A2069" s="17" t="s">
        <v>2197</v>
      </c>
      <c r="B2069">
        <v>1</v>
      </c>
      <c r="C2069">
        <f>VLOOKUP(I2069,'[1]added columns'!$O$2:$Q$2330,3,FALSE)</f>
        <v>1</v>
      </c>
      <c r="D2069" s="5">
        <v>1.6E-7</v>
      </c>
      <c r="E2069">
        <v>13.2</v>
      </c>
      <c r="F2069">
        <v>13.2</v>
      </c>
      <c r="G2069">
        <v>5.9443592760000001</v>
      </c>
      <c r="H2069">
        <v>6.0593740589999996</v>
      </c>
      <c r="I2069">
        <v>6.0018666669999998</v>
      </c>
      <c r="J2069">
        <v>5.7507391999999997E-2</v>
      </c>
      <c r="K2069" s="1" t="s">
        <v>2647</v>
      </c>
    </row>
    <row r="2070" spans="1:11" x14ac:dyDescent="0.25">
      <c r="A2070" s="17" t="s">
        <v>2198</v>
      </c>
      <c r="B2070">
        <v>3</v>
      </c>
      <c r="C2070">
        <f>VLOOKUP(I2070,'[1]added columns'!$O$2:$Q$2330,3,FALSE)</f>
        <v>3</v>
      </c>
      <c r="D2070" s="5">
        <v>1.13E-10</v>
      </c>
      <c r="E2070">
        <v>27.5</v>
      </c>
      <c r="F2070">
        <v>27.5</v>
      </c>
      <c r="G2070">
        <v>6.2142873830000003</v>
      </c>
      <c r="H2070">
        <v>6.3118174119999999</v>
      </c>
      <c r="I2070">
        <v>6.263052397</v>
      </c>
      <c r="J2070">
        <v>4.8765014000000002E-2</v>
      </c>
      <c r="K2070" s="1" t="s">
        <v>1143</v>
      </c>
    </row>
    <row r="2071" spans="1:11" x14ac:dyDescent="0.25">
      <c r="A2071" s="17" t="s">
        <v>2199</v>
      </c>
      <c r="B2071">
        <v>1</v>
      </c>
      <c r="C2071">
        <f>VLOOKUP(I2071,'[1]added columns'!$O$2:$Q$2330,3,FALSE)</f>
        <v>1</v>
      </c>
      <c r="D2071" s="5">
        <v>9.2999999999999996E-12</v>
      </c>
      <c r="E2071">
        <v>23.1</v>
      </c>
      <c r="F2071">
        <v>23.1</v>
      </c>
      <c r="G2071">
        <v>6.051499819</v>
      </c>
      <c r="H2071">
        <v>5.9231662739999997</v>
      </c>
      <c r="I2071">
        <v>5.9873330469999999</v>
      </c>
      <c r="J2071">
        <v>6.4166772999999996E-2</v>
      </c>
      <c r="K2071" s="1" t="s">
        <v>2648</v>
      </c>
    </row>
    <row r="2072" spans="1:11" x14ac:dyDescent="0.25">
      <c r="A2072" s="17" t="s">
        <v>2200</v>
      </c>
      <c r="B2072">
        <v>1</v>
      </c>
      <c r="C2072">
        <f>VLOOKUP(I2072,'[1]added columns'!$O$2:$Q$2330,3,FALSE)</f>
        <v>1</v>
      </c>
      <c r="D2072">
        <v>2.8024E-3</v>
      </c>
      <c r="E2072">
        <v>11.6</v>
      </c>
      <c r="F2072">
        <v>11.6</v>
      </c>
      <c r="G2072">
        <v>5.37774324</v>
      </c>
      <c r="H2072">
        <v>5.6521012300000004</v>
      </c>
      <c r="I2072">
        <v>5.5149222350000002</v>
      </c>
      <c r="J2072">
        <v>0.137178995</v>
      </c>
      <c r="K2072" s="1" t="s">
        <v>2649</v>
      </c>
    </row>
    <row r="2073" spans="1:11" x14ac:dyDescent="0.25">
      <c r="A2073" s="17" t="s">
        <v>2201</v>
      </c>
      <c r="B2073">
        <v>3</v>
      </c>
      <c r="C2073">
        <f>VLOOKUP(I2073,'[1]added columns'!$O$2:$Q$2330,3,FALSE)</f>
        <v>1</v>
      </c>
      <c r="D2073" s="5">
        <v>7.4399999999999996E-35</v>
      </c>
      <c r="E2073">
        <v>46.3</v>
      </c>
      <c r="F2073">
        <v>46.3</v>
      </c>
      <c r="G2073">
        <v>5.8873190419999997</v>
      </c>
      <c r="H2073">
        <v>5.6733619390000003</v>
      </c>
      <c r="I2073">
        <v>5.7803404909999996</v>
      </c>
      <c r="J2073">
        <v>0.106978552</v>
      </c>
      <c r="K2073" s="1" t="s">
        <v>2650</v>
      </c>
    </row>
    <row r="2074" spans="1:11" x14ac:dyDescent="0.25">
      <c r="A2074" s="17" t="s">
        <v>2833</v>
      </c>
      <c r="B2074">
        <v>1</v>
      </c>
      <c r="C2074">
        <f>VLOOKUP(I2074,'[1]added columns'!$O$2:$Q$2330,3,FALSE)</f>
        <v>1</v>
      </c>
      <c r="D2074">
        <v>8.7662000000000005E-4</v>
      </c>
      <c r="E2074">
        <v>8.1</v>
      </c>
      <c r="F2074">
        <v>8.1</v>
      </c>
      <c r="G2074">
        <v>6.3475641779999998</v>
      </c>
      <c r="H2074">
        <v>6.2540644529999998</v>
      </c>
      <c r="I2074">
        <v>6.3008143160000003</v>
      </c>
      <c r="J2074">
        <v>4.6749863000000003E-2</v>
      </c>
      <c r="K2074" s="1" t="s">
        <v>2680</v>
      </c>
    </row>
    <row r="2075" spans="1:11" x14ac:dyDescent="0.25">
      <c r="A2075" s="17" t="s">
        <v>2202</v>
      </c>
      <c r="B2075">
        <v>2</v>
      </c>
      <c r="C2075">
        <f>VLOOKUP(I2075,'[1]added columns'!$O$2:$Q$2330,3,FALSE)</f>
        <v>2</v>
      </c>
      <c r="D2075" s="5">
        <v>4.2000000000000004E-9</v>
      </c>
      <c r="E2075">
        <v>20.2</v>
      </c>
      <c r="F2075">
        <v>20.2</v>
      </c>
      <c r="G2075">
        <v>6.1840096500000001</v>
      </c>
      <c r="H2075">
        <v>6.4159577460000001</v>
      </c>
      <c r="I2075">
        <v>6.2999836980000001</v>
      </c>
      <c r="J2075">
        <v>0.115974048</v>
      </c>
      <c r="K2075" s="1" t="s">
        <v>585</v>
      </c>
    </row>
    <row r="2076" spans="1:11" x14ac:dyDescent="0.25">
      <c r="A2076" s="17" t="s">
        <v>2834</v>
      </c>
      <c r="B2076">
        <v>1</v>
      </c>
      <c r="C2076">
        <f>VLOOKUP(I2076,'[1]added columns'!$O$2:$Q$2330,3,FALSE)</f>
        <v>1</v>
      </c>
      <c r="D2076">
        <v>3.5442E-3</v>
      </c>
      <c r="E2076">
        <v>6.5</v>
      </c>
      <c r="F2076">
        <v>6.5</v>
      </c>
      <c r="G2076">
        <v>6.2823728369999996</v>
      </c>
      <c r="H2076">
        <v>6.4629966120000004</v>
      </c>
      <c r="I2076">
        <v>6.372684725</v>
      </c>
      <c r="J2076">
        <v>9.0311886999999993E-2</v>
      </c>
      <c r="K2076" s="1" t="s">
        <v>2651</v>
      </c>
    </row>
    <row r="2077" spans="1:11" x14ac:dyDescent="0.25">
      <c r="A2077" s="17" t="s">
        <v>2203</v>
      </c>
      <c r="B2077">
        <v>4</v>
      </c>
      <c r="C2077">
        <f>VLOOKUP(I2077,'[1]added columns'!$O$2:$Q$2330,3,FALSE)</f>
        <v>3</v>
      </c>
      <c r="D2077" s="5">
        <v>5.0199999999999997E-14</v>
      </c>
      <c r="E2077">
        <v>41.1</v>
      </c>
      <c r="F2077">
        <v>32.6</v>
      </c>
      <c r="G2077">
        <v>6.5072350070000002</v>
      </c>
      <c r="H2077">
        <v>6.1888722610000002</v>
      </c>
      <c r="I2077">
        <v>6.3480536340000002</v>
      </c>
      <c r="J2077">
        <v>0.15918137299999999</v>
      </c>
      <c r="K2077" s="1" t="s">
        <v>133</v>
      </c>
    </row>
    <row r="2078" spans="1:11" x14ac:dyDescent="0.25">
      <c r="A2078" s="17" t="s">
        <v>2204</v>
      </c>
      <c r="B2078">
        <v>1</v>
      </c>
      <c r="C2078">
        <f>VLOOKUP(I2078,'[1]added columns'!$O$2:$Q$2330,3,FALSE)</f>
        <v>1</v>
      </c>
      <c r="D2078">
        <v>8.3678999999999993E-3</v>
      </c>
      <c r="E2078">
        <v>10.9</v>
      </c>
      <c r="F2078">
        <v>10.9</v>
      </c>
      <c r="G2078">
        <v>7.8025890249999996</v>
      </c>
      <c r="H2078">
        <v>7.83896237</v>
      </c>
      <c r="I2078">
        <v>7.8207756980000003</v>
      </c>
      <c r="J2078">
        <v>1.8186672000000001E-2</v>
      </c>
      <c r="K2078" s="1" t="s">
        <v>2585</v>
      </c>
    </row>
    <row r="2079" spans="1:11" x14ac:dyDescent="0.25">
      <c r="A2079" s="17" t="s">
        <v>2205</v>
      </c>
      <c r="B2079">
        <v>3</v>
      </c>
      <c r="C2079">
        <f>VLOOKUP(I2079,'[1]added columns'!$O$2:$Q$2330,3,FALSE)</f>
        <v>1</v>
      </c>
      <c r="D2079" s="5">
        <v>6.22E-29</v>
      </c>
      <c r="E2079">
        <v>44.6</v>
      </c>
      <c r="F2079">
        <v>44.6</v>
      </c>
      <c r="G2079">
        <v>5.7200682990000002</v>
      </c>
      <c r="H2079">
        <v>5.4349040759999996</v>
      </c>
      <c r="I2079">
        <v>5.5774861869999999</v>
      </c>
      <c r="J2079">
        <v>0.14258211200000001</v>
      </c>
      <c r="K2079" s="1" t="s">
        <v>2652</v>
      </c>
    </row>
    <row r="2080" spans="1:11" x14ac:dyDescent="0.25">
      <c r="A2080" s="17" t="s">
        <v>2206</v>
      </c>
      <c r="B2080">
        <v>5</v>
      </c>
      <c r="C2080">
        <f>VLOOKUP(I2080,'[1]added columns'!$O$2:$Q$2330,3,FALSE)</f>
        <v>5</v>
      </c>
      <c r="D2080" s="5">
        <v>1.0499999999999999E-15</v>
      </c>
      <c r="E2080">
        <v>36.200000000000003</v>
      </c>
      <c r="F2080">
        <v>36.200000000000003</v>
      </c>
      <c r="G2080">
        <v>6.2918348670000004</v>
      </c>
      <c r="H2080">
        <v>6.1698507019999997</v>
      </c>
      <c r="I2080">
        <v>6.2308427850000001</v>
      </c>
      <c r="J2080">
        <v>6.0992083000000002E-2</v>
      </c>
      <c r="K2080" s="1" t="s">
        <v>133</v>
      </c>
    </row>
    <row r="2081" spans="1:11" x14ac:dyDescent="0.25">
      <c r="A2081" s="17" t="s">
        <v>2207</v>
      </c>
      <c r="B2081">
        <v>2</v>
      </c>
      <c r="C2081">
        <f>VLOOKUP(I2081,'[1]added columns'!$O$2:$Q$2330,3,FALSE)</f>
        <v>2</v>
      </c>
      <c r="D2081" s="5">
        <v>2.9899999999999998E-14</v>
      </c>
      <c r="E2081">
        <v>9.9</v>
      </c>
      <c r="F2081">
        <v>9.9</v>
      </c>
      <c r="G2081">
        <v>6.0663632019999998</v>
      </c>
      <c r="H2081">
        <v>5.9788057070000002</v>
      </c>
      <c r="I2081">
        <v>6.0225844540000004</v>
      </c>
      <c r="J2081">
        <v>4.3778747999999999E-2</v>
      </c>
      <c r="K2081" s="1" t="s">
        <v>2653</v>
      </c>
    </row>
    <row r="2082" spans="1:11" x14ac:dyDescent="0.25">
      <c r="A2082" s="17" t="s">
        <v>2208</v>
      </c>
      <c r="B2082">
        <v>1</v>
      </c>
      <c r="C2082">
        <f>VLOOKUP(I2082,'[1]added columns'!$O$2:$Q$2330,3,FALSE)</f>
        <v>1</v>
      </c>
      <c r="D2082">
        <v>1.3761999999999999E-3</v>
      </c>
      <c r="E2082">
        <v>3</v>
      </c>
      <c r="F2082">
        <v>3</v>
      </c>
      <c r="G2082">
        <v>5.5995446710000003</v>
      </c>
      <c r="H2082">
        <v>5.7023874499999998</v>
      </c>
      <c r="I2082">
        <v>5.65096606</v>
      </c>
      <c r="J2082">
        <v>5.1421388999999998E-2</v>
      </c>
      <c r="K2082" s="1" t="s">
        <v>2602</v>
      </c>
    </row>
    <row r="2083" spans="1:11" x14ac:dyDescent="0.25">
      <c r="A2083" s="17" t="s">
        <v>2209</v>
      </c>
      <c r="B2083">
        <v>1</v>
      </c>
      <c r="C2083">
        <f>VLOOKUP(I2083,'[1]added columns'!$O$2:$Q$2330,3,FALSE)</f>
        <v>1</v>
      </c>
      <c r="D2083" s="5">
        <v>6.9399999999999999E-8</v>
      </c>
      <c r="E2083">
        <v>4.5999999999999996</v>
      </c>
      <c r="F2083">
        <v>4.5999999999999996</v>
      </c>
      <c r="G2083">
        <v>5.2257743479999998</v>
      </c>
      <c r="H2083">
        <v>5.2433357489999999</v>
      </c>
      <c r="I2083">
        <v>5.2345550479999998</v>
      </c>
      <c r="J2083">
        <v>8.7807000000000007E-3</v>
      </c>
      <c r="K2083" s="1" t="s">
        <v>1091</v>
      </c>
    </row>
    <row r="2084" spans="1:11" x14ac:dyDescent="0.25">
      <c r="A2084" s="17" t="s">
        <v>2210</v>
      </c>
      <c r="B2084">
        <v>1</v>
      </c>
      <c r="C2084">
        <f>VLOOKUP(I2084,'[1]added columns'!$O$2:$Q$2330,3,FALSE)</f>
        <v>1</v>
      </c>
      <c r="D2084" s="5">
        <v>4.4800000000000002E-14</v>
      </c>
      <c r="E2084">
        <v>16.7</v>
      </c>
      <c r="F2084">
        <v>16.7</v>
      </c>
      <c r="G2084">
        <v>5.2146584389999999</v>
      </c>
      <c r="H2084">
        <v>4.9942995520000002</v>
      </c>
      <c r="I2084">
        <v>5.104478995</v>
      </c>
      <c r="J2084">
        <v>0.110179444</v>
      </c>
      <c r="K2084" s="1" t="s">
        <v>133</v>
      </c>
    </row>
    <row r="2085" spans="1:11" x14ac:dyDescent="0.25">
      <c r="A2085" s="17" t="s">
        <v>2211</v>
      </c>
      <c r="B2085">
        <v>3</v>
      </c>
      <c r="C2085">
        <f>VLOOKUP(I2085,'[1]added columns'!$O$2:$Q$2330,3,FALSE)</f>
        <v>3</v>
      </c>
      <c r="D2085" s="5">
        <v>1.14E-12</v>
      </c>
      <c r="E2085">
        <v>55.6</v>
      </c>
      <c r="F2085">
        <v>55.6</v>
      </c>
      <c r="G2085">
        <v>6.8693842829999996</v>
      </c>
      <c r="H2085">
        <v>6.8670606989999996</v>
      </c>
      <c r="I2085">
        <v>6.868222491</v>
      </c>
      <c r="J2085">
        <v>1.161792E-3</v>
      </c>
      <c r="K2085" s="1" t="s">
        <v>133</v>
      </c>
    </row>
    <row r="2086" spans="1:11" x14ac:dyDescent="0.25">
      <c r="A2086" s="17" t="s">
        <v>2212</v>
      </c>
      <c r="B2086">
        <v>13</v>
      </c>
      <c r="C2086">
        <f>VLOOKUP(I2086,'[1]added columns'!$O$2:$Q$2330,3,FALSE)</f>
        <v>13</v>
      </c>
      <c r="D2086" s="5">
        <v>2.6500000000000001E-297</v>
      </c>
      <c r="E2086">
        <v>58.9</v>
      </c>
      <c r="F2086">
        <v>58.9</v>
      </c>
      <c r="G2086">
        <v>8.4278916509999995</v>
      </c>
      <c r="H2086">
        <v>8.4749297860000006</v>
      </c>
      <c r="I2086">
        <v>8.451410718</v>
      </c>
      <c r="J2086">
        <v>2.3519068000000001E-2</v>
      </c>
      <c r="K2086" s="1" t="s">
        <v>133</v>
      </c>
    </row>
    <row r="2087" spans="1:11" x14ac:dyDescent="0.25">
      <c r="A2087" s="17" t="s">
        <v>2213</v>
      </c>
      <c r="B2087">
        <v>1</v>
      </c>
      <c r="C2087">
        <f>VLOOKUP(I2087,'[1]added columns'!$O$2:$Q$2330,3,FALSE)</f>
        <v>1</v>
      </c>
      <c r="D2087" s="5">
        <v>1.0300000000000001E-6</v>
      </c>
      <c r="E2087">
        <v>7.8</v>
      </c>
      <c r="F2087">
        <v>7.8</v>
      </c>
      <c r="G2087">
        <v>6.2394246180000001</v>
      </c>
      <c r="H2087">
        <v>6.2335798569999996</v>
      </c>
      <c r="I2087">
        <v>6.2365022369999998</v>
      </c>
      <c r="J2087">
        <v>2.9223809999999999E-3</v>
      </c>
      <c r="K2087" s="1" t="s">
        <v>1054</v>
      </c>
    </row>
    <row r="2088" spans="1:11" x14ac:dyDescent="0.25">
      <c r="A2088" s="17" t="s">
        <v>2214</v>
      </c>
      <c r="B2088">
        <v>1</v>
      </c>
      <c r="C2088">
        <f>VLOOKUP(I2088,'[1]added columns'!$O$2:$Q$2330,3,FALSE)</f>
        <v>1</v>
      </c>
      <c r="D2088" s="5">
        <v>5.7500000000000002E-5</v>
      </c>
      <c r="E2088">
        <v>5.6</v>
      </c>
      <c r="F2088">
        <v>5.6</v>
      </c>
      <c r="G2088">
        <v>5.9268515690000001</v>
      </c>
      <c r="H2088">
        <v>5.8819891660000003</v>
      </c>
      <c r="I2088">
        <v>5.9044203680000003</v>
      </c>
      <c r="J2088">
        <v>2.2431201000000001E-2</v>
      </c>
      <c r="K2088" s="1" t="s">
        <v>1221</v>
      </c>
    </row>
    <row r="2089" spans="1:11" x14ac:dyDescent="0.25">
      <c r="A2089" s="17" t="s">
        <v>2215</v>
      </c>
      <c r="B2089">
        <v>5</v>
      </c>
      <c r="C2089">
        <f>VLOOKUP(I2089,'[1]added columns'!$O$2:$Q$2330,3,FALSE)</f>
        <v>5</v>
      </c>
      <c r="D2089" s="5">
        <v>7.0000000000000003E-27</v>
      </c>
      <c r="E2089">
        <v>22.1</v>
      </c>
      <c r="F2089">
        <v>15.9</v>
      </c>
      <c r="G2089">
        <v>6.6868506830000003</v>
      </c>
      <c r="H2089">
        <v>6.7500684780000002</v>
      </c>
      <c r="I2089">
        <v>6.7184595800000002</v>
      </c>
      <c r="J2089">
        <v>3.1608898000000003E-2</v>
      </c>
      <c r="K2089" s="1" t="s">
        <v>133</v>
      </c>
    </row>
    <row r="2090" spans="1:11" x14ac:dyDescent="0.25">
      <c r="A2090" s="17" t="s">
        <v>2216</v>
      </c>
      <c r="B2090">
        <v>6</v>
      </c>
      <c r="C2090">
        <f>VLOOKUP(I2090,'[1]added columns'!$O$2:$Q$2330,3,FALSE)</f>
        <v>6</v>
      </c>
      <c r="D2090" s="5">
        <v>3.75E-29</v>
      </c>
      <c r="E2090">
        <v>39.200000000000003</v>
      </c>
      <c r="F2090">
        <v>39.200000000000003</v>
      </c>
      <c r="G2090">
        <v>7.7200517509999997</v>
      </c>
      <c r="H2090">
        <v>7.6594312679999996</v>
      </c>
      <c r="I2090">
        <v>7.6897415090000001</v>
      </c>
      <c r="J2090">
        <v>3.0310241000000002E-2</v>
      </c>
      <c r="K2090" s="1" t="s">
        <v>188</v>
      </c>
    </row>
    <row r="2091" spans="1:11" x14ac:dyDescent="0.25">
      <c r="A2091" s="17" t="s">
        <v>2217</v>
      </c>
      <c r="B2091">
        <v>7</v>
      </c>
      <c r="C2091">
        <f>VLOOKUP(I2091,'[1]added columns'!$O$2:$Q$2330,3,FALSE)</f>
        <v>7</v>
      </c>
      <c r="D2091" s="5">
        <v>2.1700000000000001E-82</v>
      </c>
      <c r="E2091">
        <v>73.900000000000006</v>
      </c>
      <c r="F2091">
        <v>73.900000000000006</v>
      </c>
      <c r="G2091">
        <v>7.689273333</v>
      </c>
      <c r="H2091">
        <v>7.7046394669999998</v>
      </c>
      <c r="I2091">
        <v>7.6969564000000004</v>
      </c>
      <c r="J2091">
        <v>7.683067E-3</v>
      </c>
      <c r="K2091" s="1" t="s">
        <v>188</v>
      </c>
    </row>
    <row r="2092" spans="1:11" x14ac:dyDescent="0.25">
      <c r="A2092" s="17" t="s">
        <v>2218</v>
      </c>
      <c r="B2092">
        <v>2</v>
      </c>
      <c r="C2092">
        <f>VLOOKUP(I2092,'[1]added columns'!$O$2:$Q$2330,3,FALSE)</f>
        <v>2</v>
      </c>
      <c r="D2092" s="5">
        <v>3.9200000000000002E-7</v>
      </c>
      <c r="E2092">
        <v>7.5</v>
      </c>
      <c r="F2092">
        <v>7.5</v>
      </c>
      <c r="G2092">
        <v>6.0830724119999999</v>
      </c>
      <c r="H2092">
        <v>6.2603814880000002</v>
      </c>
      <c r="I2092">
        <v>6.17172695</v>
      </c>
      <c r="J2092">
        <v>8.8654538000000005E-2</v>
      </c>
      <c r="K2092" s="1" t="s">
        <v>2654</v>
      </c>
    </row>
    <row r="2093" spans="1:11" x14ac:dyDescent="0.25">
      <c r="A2093" s="17" t="s">
        <v>2835</v>
      </c>
      <c r="B2093">
        <v>5</v>
      </c>
      <c r="C2093">
        <f>VLOOKUP(I2093,'[1]added columns'!$O$2:$Q$2330,3,FALSE)</f>
        <v>4</v>
      </c>
      <c r="D2093" s="5">
        <v>3.0400000000000001E-27</v>
      </c>
      <c r="E2093">
        <v>20.8</v>
      </c>
      <c r="F2093">
        <v>20.8</v>
      </c>
      <c r="G2093">
        <v>6.734551819</v>
      </c>
      <c r="H2093">
        <v>6.9956659009999997</v>
      </c>
      <c r="I2093">
        <v>6.8651088600000003</v>
      </c>
      <c r="J2093">
        <v>0.13055704100000001</v>
      </c>
      <c r="K2093" s="1" t="s">
        <v>626</v>
      </c>
    </row>
    <row r="2094" spans="1:11" x14ac:dyDescent="0.25">
      <c r="A2094" s="17" t="s">
        <v>2219</v>
      </c>
      <c r="B2094">
        <v>1</v>
      </c>
      <c r="C2094">
        <f>VLOOKUP(I2094,'[1]added columns'!$O$2:$Q$2330,3,FALSE)</f>
        <v>1</v>
      </c>
      <c r="D2094" s="5">
        <v>1.51E-8</v>
      </c>
      <c r="E2094">
        <v>17.3</v>
      </c>
      <c r="F2094">
        <v>17.3</v>
      </c>
      <c r="G2094">
        <v>6.3484411669999998</v>
      </c>
      <c r="H2094">
        <v>6.3443922739999996</v>
      </c>
      <c r="I2094">
        <v>6.3464167199999997</v>
      </c>
      <c r="J2094">
        <v>2.024447E-3</v>
      </c>
      <c r="K2094" s="1" t="s">
        <v>133</v>
      </c>
    </row>
    <row r="2095" spans="1:11" x14ac:dyDescent="0.25">
      <c r="A2095" s="17" t="s">
        <v>2836</v>
      </c>
      <c r="B2095">
        <v>1</v>
      </c>
      <c r="C2095">
        <f>VLOOKUP(I2095,'[1]added columns'!$O$2:$Q$2330,3,FALSE)</f>
        <v>1</v>
      </c>
      <c r="D2095">
        <v>4.5151999999999996E-3</v>
      </c>
      <c r="E2095">
        <v>6.9</v>
      </c>
      <c r="F2095">
        <v>6.9</v>
      </c>
      <c r="G2095">
        <v>6.2143934310000004</v>
      </c>
      <c r="H2095">
        <v>6.1444496610000003</v>
      </c>
      <c r="I2095">
        <v>6.1794215460000004</v>
      </c>
      <c r="J2095">
        <v>3.4971885000000001E-2</v>
      </c>
      <c r="K2095" s="1" t="s">
        <v>740</v>
      </c>
    </row>
    <row r="2096" spans="1:11" x14ac:dyDescent="0.25">
      <c r="A2096" s="17" t="s">
        <v>2220</v>
      </c>
      <c r="B2096">
        <v>1</v>
      </c>
      <c r="C2096">
        <f>VLOOKUP(I2096,'[1]added columns'!$O$2:$Q$2330,3,FALSE)</f>
        <v>1</v>
      </c>
      <c r="D2096">
        <v>3.5063999999999999E-4</v>
      </c>
      <c r="E2096">
        <v>16.399999999999999</v>
      </c>
      <c r="F2096">
        <v>16.399999999999999</v>
      </c>
      <c r="G2096">
        <v>6.4943911639999996</v>
      </c>
      <c r="H2096">
        <v>6.2903685559999998</v>
      </c>
      <c r="I2096">
        <v>6.3923798600000001</v>
      </c>
      <c r="J2096">
        <v>0.102011304</v>
      </c>
      <c r="K2096" s="1" t="s">
        <v>133</v>
      </c>
    </row>
    <row r="2097" spans="1:11" x14ac:dyDescent="0.25">
      <c r="A2097" s="17" t="s">
        <v>2221</v>
      </c>
      <c r="B2097">
        <v>2</v>
      </c>
      <c r="C2097">
        <f>VLOOKUP(I2097,'[1]added columns'!$O$2:$Q$2330,3,FALSE)</f>
        <v>2</v>
      </c>
      <c r="D2097" s="5">
        <v>1.99E-16</v>
      </c>
      <c r="E2097">
        <v>24.2</v>
      </c>
      <c r="F2097">
        <v>24.2</v>
      </c>
      <c r="G2097">
        <v>7.3074318519999997</v>
      </c>
      <c r="H2097">
        <v>7.2540644529999998</v>
      </c>
      <c r="I2097">
        <v>7.2807481520000001</v>
      </c>
      <c r="J2097">
        <v>2.6683699000000002E-2</v>
      </c>
      <c r="K2097" s="1" t="s">
        <v>675</v>
      </c>
    </row>
    <row r="2098" spans="1:11" x14ac:dyDescent="0.25">
      <c r="A2098" s="17" t="s">
        <v>2222</v>
      </c>
      <c r="B2098">
        <v>2</v>
      </c>
      <c r="C2098">
        <f>VLOOKUP(I2098,'[1]added columns'!$O$2:$Q$2330,3,FALSE)</f>
        <v>2</v>
      </c>
      <c r="D2098" s="5">
        <v>1.73E-6</v>
      </c>
      <c r="E2098">
        <v>38.5</v>
      </c>
      <c r="F2098">
        <v>38.5</v>
      </c>
      <c r="G2098">
        <v>5.978038926</v>
      </c>
      <c r="H2098">
        <v>6.2801912480000004</v>
      </c>
      <c r="I2098">
        <v>6.1291150869999997</v>
      </c>
      <c r="J2098">
        <v>0.15107616099999999</v>
      </c>
      <c r="K2098" s="1" t="s">
        <v>572</v>
      </c>
    </row>
    <row r="2099" spans="1:11" x14ac:dyDescent="0.25">
      <c r="A2099" s="17" t="s">
        <v>2223</v>
      </c>
      <c r="B2099">
        <v>1</v>
      </c>
      <c r="C2099">
        <f>VLOOKUP(I2099,'[1]added columns'!$O$2:$Q$2330,3,FALSE)</f>
        <v>1</v>
      </c>
      <c r="D2099" s="5">
        <v>2.0200000000000001E-37</v>
      </c>
      <c r="E2099">
        <v>8.6999999999999993</v>
      </c>
      <c r="F2099">
        <v>8.6999999999999993</v>
      </c>
      <c r="G2099">
        <v>5.855682667</v>
      </c>
      <c r="H2099">
        <v>5.5718834460000002</v>
      </c>
      <c r="I2099">
        <v>5.7137830559999996</v>
      </c>
      <c r="J2099">
        <v>0.14189961000000001</v>
      </c>
      <c r="K2099" s="1" t="s">
        <v>615</v>
      </c>
    </row>
    <row r="2100" spans="1:11" x14ac:dyDescent="0.25">
      <c r="A2100" s="17" t="s">
        <v>2837</v>
      </c>
      <c r="B2100">
        <v>7</v>
      </c>
      <c r="C2100">
        <f>VLOOKUP(I2100,'[1]added columns'!$O$2:$Q$2330,3,FALSE)</f>
        <v>2</v>
      </c>
      <c r="D2100" s="5">
        <v>4.8300000000000002E-135</v>
      </c>
      <c r="E2100">
        <v>48.6</v>
      </c>
      <c r="F2100">
        <v>46.9</v>
      </c>
      <c r="G2100">
        <v>7.3425411089999999</v>
      </c>
      <c r="H2100">
        <v>7.3225500600000002</v>
      </c>
      <c r="I2100">
        <v>7.332545584</v>
      </c>
      <c r="J2100">
        <v>9.9955240000000004E-3</v>
      </c>
      <c r="K2100" s="1" t="s">
        <v>133</v>
      </c>
    </row>
    <row r="2101" spans="1:11" x14ac:dyDescent="0.25">
      <c r="A2101" s="17" t="s">
        <v>2224</v>
      </c>
      <c r="B2101">
        <v>3</v>
      </c>
      <c r="C2101">
        <f>VLOOKUP(I2101,'[1]added columns'!$O$2:$Q$2330,3,FALSE)</f>
        <v>3</v>
      </c>
      <c r="D2101" s="5">
        <v>1.0999999999999999E-15</v>
      </c>
      <c r="E2101">
        <v>21.9</v>
      </c>
      <c r="F2101">
        <v>21.9</v>
      </c>
      <c r="G2101">
        <v>6.1819864239999998</v>
      </c>
      <c r="H2101">
        <v>6.122084751</v>
      </c>
      <c r="I2101">
        <v>6.1520355880000004</v>
      </c>
      <c r="J2101">
        <v>2.9950837000000001E-2</v>
      </c>
      <c r="K2101" s="1" t="s">
        <v>2636</v>
      </c>
    </row>
    <row r="2102" spans="1:11" x14ac:dyDescent="0.25">
      <c r="A2102" s="17" t="s">
        <v>2225</v>
      </c>
      <c r="B2102">
        <v>5</v>
      </c>
      <c r="C2102">
        <f>VLOOKUP(I2102,'[1]added columns'!$O$2:$Q$2330,3,FALSE)</f>
        <v>5</v>
      </c>
      <c r="D2102" s="5">
        <v>1.38E-12</v>
      </c>
      <c r="E2102">
        <v>28.5</v>
      </c>
      <c r="F2102">
        <v>28.5</v>
      </c>
      <c r="G2102">
        <v>6.6935774700000001</v>
      </c>
      <c r="H2102">
        <v>6.8083662919999997</v>
      </c>
      <c r="I2102">
        <v>6.7509718809999999</v>
      </c>
      <c r="J2102">
        <v>5.7394410999999999E-2</v>
      </c>
      <c r="K2102" s="1" t="s">
        <v>2655</v>
      </c>
    </row>
    <row r="2103" spans="1:11" x14ac:dyDescent="0.25">
      <c r="A2103" s="17" t="s">
        <v>2226</v>
      </c>
      <c r="B2103">
        <v>1</v>
      </c>
      <c r="C2103">
        <f>VLOOKUP(I2103,'[1]added columns'!$O$2:$Q$2330,3,FALSE)</f>
        <v>1</v>
      </c>
      <c r="D2103" s="5">
        <v>2.5800000000000001E-7</v>
      </c>
      <c r="E2103">
        <v>53.5</v>
      </c>
      <c r="F2103">
        <v>53.5</v>
      </c>
      <c r="G2103">
        <v>5.3156345290000004</v>
      </c>
      <c r="H2103">
        <v>5.3753526389999999</v>
      </c>
      <c r="I2103">
        <v>5.3454935839999997</v>
      </c>
      <c r="J2103">
        <v>2.9859054999999999E-2</v>
      </c>
      <c r="K2103" s="1" t="s">
        <v>133</v>
      </c>
    </row>
    <row r="2104" spans="1:11" x14ac:dyDescent="0.25">
      <c r="A2104" s="17" t="s">
        <v>2227</v>
      </c>
      <c r="B2104">
        <v>3</v>
      </c>
      <c r="C2104">
        <f>VLOOKUP(I2104,'[1]added columns'!$O$2:$Q$2330,3,FALSE)</f>
        <v>3</v>
      </c>
      <c r="D2104" s="5">
        <v>4.43E-32</v>
      </c>
      <c r="E2104">
        <v>43.3</v>
      </c>
      <c r="F2104">
        <v>43.3</v>
      </c>
      <c r="G2104">
        <v>6.2960945300000004</v>
      </c>
      <c r="H2104">
        <v>6.6865915859999996</v>
      </c>
      <c r="I2104">
        <v>6.491343058</v>
      </c>
      <c r="J2104">
        <v>0.195248528</v>
      </c>
      <c r="K2104" s="1" t="s">
        <v>311</v>
      </c>
    </row>
    <row r="2105" spans="1:11" x14ac:dyDescent="0.25">
      <c r="A2105" s="17" t="s">
        <v>2228</v>
      </c>
      <c r="B2105">
        <v>1</v>
      </c>
      <c r="C2105">
        <f>VLOOKUP(I2105,'[1]added columns'!$O$2:$Q$2330,3,FALSE)</f>
        <v>1</v>
      </c>
      <c r="D2105">
        <v>3.9316000000000004E-3</v>
      </c>
      <c r="E2105">
        <v>16.7</v>
      </c>
      <c r="F2105">
        <v>16.7</v>
      </c>
      <c r="G2105">
        <v>5.7518254779999998</v>
      </c>
      <c r="H2105">
        <v>6.0003906889999996</v>
      </c>
      <c r="I2105">
        <v>5.8761080840000002</v>
      </c>
      <c r="J2105">
        <v>0.124282605</v>
      </c>
      <c r="K2105" s="1" t="s">
        <v>133</v>
      </c>
    </row>
    <row r="2106" spans="1:11" x14ac:dyDescent="0.25">
      <c r="A2106" s="17" t="s">
        <v>2229</v>
      </c>
      <c r="B2106">
        <v>2</v>
      </c>
      <c r="C2106">
        <f>VLOOKUP(I2106,'[1]added columns'!$O$2:$Q$2330,3,FALSE)</f>
        <v>2</v>
      </c>
      <c r="D2106" s="5">
        <v>1.8E-38</v>
      </c>
      <c r="E2106">
        <v>21</v>
      </c>
      <c r="F2106">
        <v>9.6999999999999993</v>
      </c>
      <c r="G2106">
        <v>5.8588979569999999</v>
      </c>
      <c r="H2106">
        <v>5.9101493019999998</v>
      </c>
      <c r="I2106">
        <v>5.8845236300000003</v>
      </c>
      <c r="J2106">
        <v>2.5625673000000002E-2</v>
      </c>
      <c r="K2106" s="1" t="s">
        <v>2529</v>
      </c>
    </row>
    <row r="2107" spans="1:11" x14ac:dyDescent="0.25">
      <c r="A2107" s="17" t="s">
        <v>2230</v>
      </c>
      <c r="B2107">
        <v>2</v>
      </c>
      <c r="C2107">
        <f>VLOOKUP(I2107,'[1]added columns'!$O$2:$Q$2330,3,FALSE)</f>
        <v>2</v>
      </c>
      <c r="D2107" s="5">
        <v>6.2600000000000004E-32</v>
      </c>
      <c r="E2107">
        <v>13.4</v>
      </c>
      <c r="F2107">
        <v>53.6</v>
      </c>
      <c r="G2107">
        <v>6.9078089240000002</v>
      </c>
      <c r="H2107">
        <v>6.8591503109999996</v>
      </c>
      <c r="I2107">
        <v>6.8834796169999999</v>
      </c>
      <c r="J2107">
        <v>2.4329305999999998E-2</v>
      </c>
      <c r="K2107" s="1" t="s">
        <v>133</v>
      </c>
    </row>
    <row r="2108" spans="1:11" x14ac:dyDescent="0.25">
      <c r="A2108" s="17" t="s">
        <v>2231</v>
      </c>
      <c r="B2108">
        <v>2</v>
      </c>
      <c r="C2108">
        <f>VLOOKUP(I2108,'[1]added columns'!$O$2:$Q$2330,3,FALSE)</f>
        <v>2</v>
      </c>
      <c r="D2108" s="5">
        <v>7.8500000000000007E-12</v>
      </c>
      <c r="E2108">
        <v>24.5</v>
      </c>
      <c r="F2108">
        <v>24.5</v>
      </c>
      <c r="G2108">
        <v>6.026001817</v>
      </c>
      <c r="H2108">
        <v>5.940292307</v>
      </c>
      <c r="I2108">
        <v>5.9831470619999996</v>
      </c>
      <c r="J2108">
        <v>4.2854755000000001E-2</v>
      </c>
      <c r="K2108" s="1" t="s">
        <v>623</v>
      </c>
    </row>
    <row r="2109" spans="1:11" x14ac:dyDescent="0.25">
      <c r="A2109" s="17" t="s">
        <v>2232</v>
      </c>
      <c r="B2109">
        <v>1</v>
      </c>
      <c r="C2109">
        <f>VLOOKUP(I2109,'[1]added columns'!$O$2:$Q$2330,3,FALSE)</f>
        <v>1</v>
      </c>
      <c r="D2109" s="5">
        <v>5.8199999999999994E-14</v>
      </c>
      <c r="E2109">
        <v>14.1</v>
      </c>
      <c r="F2109">
        <v>14.1</v>
      </c>
      <c r="G2109">
        <v>5.661831609</v>
      </c>
      <c r="H2109">
        <v>5.3117538609999997</v>
      </c>
      <c r="I2109">
        <v>5.4867927349999999</v>
      </c>
      <c r="J2109">
        <v>0.17503887400000001</v>
      </c>
      <c r="K2109" s="1" t="s">
        <v>1142</v>
      </c>
    </row>
    <row r="2110" spans="1:11" x14ac:dyDescent="0.25">
      <c r="A2110" s="17" t="s">
        <v>2233</v>
      </c>
      <c r="B2110">
        <v>1</v>
      </c>
      <c r="C2110">
        <f>VLOOKUP(I2110,'[1]added columns'!$O$2:$Q$2330,3,FALSE)</f>
        <v>1</v>
      </c>
      <c r="D2110">
        <v>2.7856000000000002E-4</v>
      </c>
      <c r="E2110">
        <v>4.4000000000000004</v>
      </c>
      <c r="F2110">
        <v>4.4000000000000004</v>
      </c>
      <c r="G2110">
        <v>6.0367486289999999</v>
      </c>
      <c r="H2110">
        <v>5.6770043619999999</v>
      </c>
      <c r="I2110">
        <v>5.8568764959999999</v>
      </c>
      <c r="J2110">
        <v>0.17987213399999999</v>
      </c>
      <c r="K2110" s="1" t="s">
        <v>2656</v>
      </c>
    </row>
    <row r="2111" spans="1:11" x14ac:dyDescent="0.25">
      <c r="A2111" s="17" t="s">
        <v>2234</v>
      </c>
      <c r="B2111">
        <v>1</v>
      </c>
      <c r="C2111">
        <f>VLOOKUP(I2111,'[1]added columns'!$O$2:$Q$2330,3,FALSE)</f>
        <v>1</v>
      </c>
      <c r="D2111" s="5">
        <v>4.3099999999999997E-5</v>
      </c>
      <c r="E2111">
        <v>6.8</v>
      </c>
      <c r="F2111">
        <v>6.8</v>
      </c>
      <c r="G2111">
        <v>6.1686447769999999</v>
      </c>
      <c r="H2111">
        <v>5.7325706590000003</v>
      </c>
      <c r="I2111">
        <v>5.9506077179999997</v>
      </c>
      <c r="J2111">
        <v>0.21803705900000001</v>
      </c>
      <c r="K2111" s="1" t="s">
        <v>623</v>
      </c>
    </row>
    <row r="2112" spans="1:11" x14ac:dyDescent="0.25">
      <c r="A2112" s="17" t="s">
        <v>2235</v>
      </c>
      <c r="B2112">
        <v>3</v>
      </c>
      <c r="C2112">
        <f>VLOOKUP(I2112,'[1]added columns'!$O$2:$Q$2330,3,FALSE)</f>
        <v>3</v>
      </c>
      <c r="D2112" s="5">
        <v>4.0999999999999999E-19</v>
      </c>
      <c r="E2112">
        <v>42.9</v>
      </c>
      <c r="F2112">
        <v>36.1</v>
      </c>
      <c r="G2112">
        <v>5.6247048370000003</v>
      </c>
      <c r="H2112">
        <v>6.0219331660000002</v>
      </c>
      <c r="I2112">
        <v>5.8233190019999999</v>
      </c>
      <c r="J2112">
        <v>0.19861416500000001</v>
      </c>
      <c r="K2112" s="1" t="s">
        <v>586</v>
      </c>
    </row>
    <row r="2113" spans="1:11" x14ac:dyDescent="0.25">
      <c r="A2113" s="17" t="s">
        <v>2236</v>
      </c>
      <c r="B2113">
        <v>1</v>
      </c>
      <c r="C2113">
        <f>VLOOKUP(I2113,'[1]added columns'!$O$2:$Q$2330,3,FALSE)</f>
        <v>1</v>
      </c>
      <c r="D2113">
        <v>7.6414999999999999E-3</v>
      </c>
      <c r="E2113">
        <v>35.9</v>
      </c>
      <c r="F2113">
        <v>35.9</v>
      </c>
      <c r="G2113">
        <v>5.5483156989999998</v>
      </c>
      <c r="H2113">
        <v>5.5902174640000002</v>
      </c>
      <c r="I2113">
        <v>5.5692665809999999</v>
      </c>
      <c r="J2113">
        <v>2.0950883E-2</v>
      </c>
      <c r="K2113" s="1" t="s">
        <v>2657</v>
      </c>
    </row>
    <row r="2114" spans="1:11" x14ac:dyDescent="0.25">
      <c r="A2114" s="17" t="s">
        <v>2237</v>
      </c>
      <c r="B2114">
        <v>3</v>
      </c>
      <c r="C2114">
        <f>VLOOKUP(I2114,'[1]added columns'!$O$2:$Q$2330,3,FALSE)</f>
        <v>2</v>
      </c>
      <c r="D2114" s="5">
        <v>1.9300000000000001E-17</v>
      </c>
      <c r="E2114">
        <v>76.2</v>
      </c>
      <c r="F2114">
        <v>76.2</v>
      </c>
      <c r="G2114">
        <v>6.4602361290000001</v>
      </c>
      <c r="H2114">
        <v>6.2909690090000003</v>
      </c>
      <c r="I2114">
        <v>6.3756025689999998</v>
      </c>
      <c r="J2114">
        <v>8.4633559999999997E-2</v>
      </c>
      <c r="K2114" s="1" t="s">
        <v>181</v>
      </c>
    </row>
    <row r="2115" spans="1:11" x14ac:dyDescent="0.25">
      <c r="A2115" s="17" t="s">
        <v>2238</v>
      </c>
      <c r="B2115">
        <v>1</v>
      </c>
      <c r="C2115">
        <f>VLOOKUP(I2115,'[1]added columns'!$O$2:$Q$2330,3,FALSE)</f>
        <v>1</v>
      </c>
      <c r="D2115">
        <v>3.6823999999999998E-4</v>
      </c>
      <c r="E2115">
        <v>6.8</v>
      </c>
      <c r="F2115">
        <v>6.8</v>
      </c>
      <c r="G2115">
        <v>6.0514612440000004</v>
      </c>
      <c r="H2115">
        <v>6.0124575780000002</v>
      </c>
      <c r="I2115">
        <v>6.0319594109999999</v>
      </c>
      <c r="J2115">
        <v>1.9501833E-2</v>
      </c>
      <c r="K2115" s="1" t="s">
        <v>133</v>
      </c>
    </row>
    <row r="2116" spans="1:11" x14ac:dyDescent="0.25">
      <c r="A2116" s="17" t="s">
        <v>2239</v>
      </c>
      <c r="B2116">
        <v>1</v>
      </c>
      <c r="C2116">
        <f>VLOOKUP(I2116,'[1]added columns'!$O$2:$Q$2330,3,FALSE)</f>
        <v>1</v>
      </c>
      <c r="D2116" s="5">
        <v>9.3900000000000003E-7</v>
      </c>
      <c r="E2116">
        <v>20.399999999999999</v>
      </c>
      <c r="F2116">
        <v>20.399999999999999</v>
      </c>
      <c r="G2116">
        <v>5.9725499500000003</v>
      </c>
      <c r="H2116">
        <v>5.912248634</v>
      </c>
      <c r="I2116">
        <v>5.9423992920000002</v>
      </c>
      <c r="J2116">
        <v>3.0150658E-2</v>
      </c>
      <c r="K2116" s="1" t="s">
        <v>2658</v>
      </c>
    </row>
    <row r="2117" spans="1:11" x14ac:dyDescent="0.25">
      <c r="A2117" s="17" t="s">
        <v>2240</v>
      </c>
      <c r="B2117">
        <v>1</v>
      </c>
      <c r="C2117">
        <f>VLOOKUP(I2117,'[1]added columns'!$O$2:$Q$2330,3,FALSE)</f>
        <v>1</v>
      </c>
      <c r="D2117">
        <v>1.1215000000000001E-3</v>
      </c>
      <c r="E2117">
        <v>4.7</v>
      </c>
      <c r="F2117">
        <v>4.7</v>
      </c>
      <c r="G2117">
        <v>6.0297489190000002</v>
      </c>
      <c r="H2117">
        <v>6.1736814899999999</v>
      </c>
      <c r="I2117">
        <v>6.1017152039999996</v>
      </c>
      <c r="J2117">
        <v>7.1966286000000004E-2</v>
      </c>
      <c r="K2117" s="1" t="s">
        <v>2456</v>
      </c>
    </row>
    <row r="2118" spans="1:11" x14ac:dyDescent="0.25">
      <c r="A2118" s="17" t="s">
        <v>2241</v>
      </c>
      <c r="B2118">
        <v>1</v>
      </c>
      <c r="C2118">
        <f>VLOOKUP(I2118,'[1]added columns'!$O$2:$Q$2330,3,FALSE)</f>
        <v>1</v>
      </c>
      <c r="D2118" s="5">
        <v>4.8099999999999999E-12</v>
      </c>
      <c r="E2118">
        <v>6.9</v>
      </c>
      <c r="F2118">
        <v>6.9</v>
      </c>
      <c r="G2118">
        <v>6.0447356970000001</v>
      </c>
      <c r="H2118">
        <v>5.92842658</v>
      </c>
      <c r="I2118">
        <v>5.9865811390000001</v>
      </c>
      <c r="J2118">
        <v>5.8154559000000002E-2</v>
      </c>
      <c r="K2118" s="1" t="s">
        <v>133</v>
      </c>
    </row>
    <row r="2119" spans="1:11" x14ac:dyDescent="0.25">
      <c r="A2119" s="17" t="s">
        <v>2242</v>
      </c>
      <c r="B2119">
        <v>1</v>
      </c>
      <c r="C2119">
        <f>VLOOKUP(I2119,'[1]added columns'!$O$2:$Q$2330,3,FALSE)</f>
        <v>1</v>
      </c>
      <c r="D2119" s="5">
        <v>4.18E-11</v>
      </c>
      <c r="E2119">
        <v>18</v>
      </c>
      <c r="F2119">
        <v>18</v>
      </c>
      <c r="G2119">
        <v>5.6071224730000004</v>
      </c>
      <c r="H2119">
        <v>4.5898156080000003</v>
      </c>
      <c r="I2119">
        <v>5.0984690410000004</v>
      </c>
      <c r="J2119">
        <v>0.50865343200000002</v>
      </c>
      <c r="K2119" s="1" t="s">
        <v>1219</v>
      </c>
    </row>
    <row r="2120" spans="1:11" x14ac:dyDescent="0.25">
      <c r="A2120" s="17" t="s">
        <v>2243</v>
      </c>
      <c r="B2120">
        <v>4</v>
      </c>
      <c r="C2120">
        <f>VLOOKUP(I2120,'[1]added columns'!$O$2:$Q$2330,3,FALSE)</f>
        <v>1</v>
      </c>
      <c r="D2120" s="5">
        <v>4.6299999999999997E-23</v>
      </c>
      <c r="E2120">
        <v>22.4</v>
      </c>
      <c r="F2120">
        <v>22.4</v>
      </c>
      <c r="G2120">
        <v>6.5537616979999997</v>
      </c>
      <c r="H2120">
        <v>6.5361416229999998</v>
      </c>
      <c r="I2120">
        <v>6.5449516609999998</v>
      </c>
      <c r="J2120">
        <v>8.8100379999999992E-3</v>
      </c>
      <c r="K2120" s="1" t="s">
        <v>572</v>
      </c>
    </row>
    <row r="2121" spans="1:11" x14ac:dyDescent="0.25">
      <c r="A2121" s="17" t="s">
        <v>2244</v>
      </c>
      <c r="B2121">
        <v>4</v>
      </c>
      <c r="C2121">
        <f>VLOOKUP(I2121,'[1]added columns'!$O$2:$Q$2330,3,FALSE)</f>
        <v>2</v>
      </c>
      <c r="D2121" s="5">
        <v>3.0299999999999998E-51</v>
      </c>
      <c r="E2121">
        <v>12.6</v>
      </c>
      <c r="F2121">
        <v>12.6</v>
      </c>
      <c r="G2121">
        <v>7.5195786289999997</v>
      </c>
      <c r="H2121">
        <v>7.3134031630000003</v>
      </c>
      <c r="I2121">
        <v>7.416490896</v>
      </c>
      <c r="J2121">
        <v>0.103087733</v>
      </c>
      <c r="K2121" s="1" t="s">
        <v>572</v>
      </c>
    </row>
    <row r="2122" spans="1:11" x14ac:dyDescent="0.25">
      <c r="A2122" s="17" t="s">
        <v>2245</v>
      </c>
      <c r="B2122">
        <v>6</v>
      </c>
      <c r="C2122">
        <f>VLOOKUP(I2122,'[1]added columns'!$O$2:$Q$2330,3,FALSE)</f>
        <v>5</v>
      </c>
      <c r="D2122" s="5">
        <v>4.49E-17</v>
      </c>
      <c r="E2122">
        <v>30.3</v>
      </c>
      <c r="F2122">
        <v>33.299999999999997</v>
      </c>
      <c r="G2122">
        <v>6.969928189</v>
      </c>
      <c r="H2122">
        <v>7.0058666020000002</v>
      </c>
      <c r="I2122">
        <v>6.9878973960000001</v>
      </c>
      <c r="J2122">
        <v>1.7969206000000001E-2</v>
      </c>
      <c r="K2122" s="1" t="s">
        <v>133</v>
      </c>
    </row>
    <row r="2123" spans="1:11" x14ac:dyDescent="0.25">
      <c r="A2123" s="17" t="s">
        <v>2838</v>
      </c>
      <c r="B2123">
        <v>1</v>
      </c>
      <c r="C2123">
        <f>VLOOKUP(I2123,'[1]added columns'!$O$2:$Q$2330,3,FALSE)</f>
        <v>1</v>
      </c>
      <c r="D2123">
        <v>8.2814E-4</v>
      </c>
      <c r="E2123">
        <v>25.7</v>
      </c>
      <c r="F2123">
        <v>25.7</v>
      </c>
      <c r="G2123">
        <v>5.5461723679999997</v>
      </c>
      <c r="H2123">
        <v>5.346763599</v>
      </c>
      <c r="I2123">
        <v>5.4464679839999999</v>
      </c>
      <c r="J2123">
        <v>9.9704383999999993E-2</v>
      </c>
      <c r="K2123" s="1" t="s">
        <v>133</v>
      </c>
    </row>
    <row r="2124" spans="1:11" x14ac:dyDescent="0.25">
      <c r="A2124" s="17" t="s">
        <v>2246</v>
      </c>
      <c r="B2124">
        <v>1</v>
      </c>
      <c r="C2124">
        <f>VLOOKUP(I2124,'[1]added columns'!$O$2:$Q$2330,3,FALSE)</f>
        <v>1</v>
      </c>
      <c r="D2124">
        <v>4.1758000000000003E-3</v>
      </c>
      <c r="E2124">
        <v>15.4</v>
      </c>
      <c r="F2124">
        <v>15.4</v>
      </c>
      <c r="G2124">
        <v>5.7778471380000003</v>
      </c>
      <c r="H2124">
        <v>5.8198925470000002</v>
      </c>
      <c r="I2124">
        <v>5.7988698430000003</v>
      </c>
      <c r="J2124">
        <v>2.1022704999999999E-2</v>
      </c>
      <c r="K2124" s="1" t="s">
        <v>2546</v>
      </c>
    </row>
    <row r="2125" spans="1:11" x14ac:dyDescent="0.25">
      <c r="A2125" s="17" t="s">
        <v>2247</v>
      </c>
      <c r="B2125">
        <v>1</v>
      </c>
      <c r="C2125">
        <f>VLOOKUP(I2125,'[1]added columns'!$O$2:$Q$2330,3,FALSE)</f>
        <v>1</v>
      </c>
      <c r="D2125">
        <v>1.0252E-4</v>
      </c>
      <c r="E2125">
        <v>26</v>
      </c>
      <c r="F2125">
        <v>26</v>
      </c>
      <c r="G2125">
        <v>6.0798683349999996</v>
      </c>
      <c r="H2125">
        <v>6.0758752950000003</v>
      </c>
      <c r="I2125">
        <v>6.077871815</v>
      </c>
      <c r="J2125">
        <v>1.9965199999999999E-3</v>
      </c>
      <c r="K2125" s="1" t="s">
        <v>265</v>
      </c>
    </row>
    <row r="2126" spans="1:11" x14ac:dyDescent="0.25">
      <c r="A2126" s="17" t="s">
        <v>2248</v>
      </c>
      <c r="B2126">
        <v>2</v>
      </c>
      <c r="C2126">
        <f>VLOOKUP(I2126,'[1]added columns'!$O$2:$Q$2330,3,FALSE)</f>
        <v>2</v>
      </c>
      <c r="D2126" s="5">
        <v>5.49E-6</v>
      </c>
      <c r="E2126">
        <v>11.7</v>
      </c>
      <c r="F2126">
        <v>11.7</v>
      </c>
      <c r="G2126">
        <v>6.8020207519999998</v>
      </c>
      <c r="H2126">
        <v>6.7313711610000002</v>
      </c>
      <c r="I2126">
        <v>6.7666959560000004</v>
      </c>
      <c r="J2126">
        <v>3.5324795999999999E-2</v>
      </c>
      <c r="K2126" s="1" t="s">
        <v>133</v>
      </c>
    </row>
    <row r="2127" spans="1:11" x14ac:dyDescent="0.25">
      <c r="A2127" s="17" t="s">
        <v>2249</v>
      </c>
      <c r="B2127">
        <v>2</v>
      </c>
      <c r="C2127">
        <f>VLOOKUP(I2127,'[1]added columns'!$O$2:$Q$2330,3,FALSE)</f>
        <v>1</v>
      </c>
      <c r="D2127" s="5">
        <v>4.7300000000000001E-29</v>
      </c>
      <c r="E2127">
        <v>19.5</v>
      </c>
      <c r="F2127">
        <v>19.5</v>
      </c>
      <c r="G2127">
        <v>5.9653710569999996</v>
      </c>
      <c r="H2127">
        <v>6.0850049989999997</v>
      </c>
      <c r="I2127">
        <v>6.0251880279999996</v>
      </c>
      <c r="J2127">
        <v>5.9816970999999997E-2</v>
      </c>
      <c r="K2127" s="1" t="s">
        <v>2489</v>
      </c>
    </row>
    <row r="2128" spans="1:11" x14ac:dyDescent="0.25">
      <c r="A2128" s="17" t="s">
        <v>2250</v>
      </c>
      <c r="B2128">
        <v>18</v>
      </c>
      <c r="C2128">
        <f>VLOOKUP(I2128,'[1]added columns'!$O$2:$Q$2330,3,FALSE)</f>
        <v>18</v>
      </c>
      <c r="D2128">
        <v>0</v>
      </c>
      <c r="E2128">
        <v>64.599999999999994</v>
      </c>
      <c r="F2128">
        <v>64.599999999999994</v>
      </c>
      <c r="G2128">
        <v>8.4614685119999997</v>
      </c>
      <c r="H2128">
        <v>8.5111076200000007</v>
      </c>
      <c r="I2128">
        <v>8.4862880660000002</v>
      </c>
      <c r="J2128">
        <v>2.4819554000000001E-2</v>
      </c>
      <c r="K2128" s="1" t="s">
        <v>133</v>
      </c>
    </row>
    <row r="2129" spans="1:11" x14ac:dyDescent="0.25">
      <c r="A2129" s="17" t="s">
        <v>2251</v>
      </c>
      <c r="B2129">
        <v>15</v>
      </c>
      <c r="C2129">
        <f>VLOOKUP(I2129,'[1]added columns'!$O$2:$Q$2330,3,FALSE)</f>
        <v>15</v>
      </c>
      <c r="D2129" s="5">
        <v>1.04E-159</v>
      </c>
      <c r="E2129">
        <v>81.099999999999994</v>
      </c>
      <c r="F2129">
        <v>81.099999999999994</v>
      </c>
      <c r="G2129">
        <v>8.6283684919999999</v>
      </c>
      <c r="H2129">
        <v>8.727435517</v>
      </c>
      <c r="I2129">
        <v>8.677902005</v>
      </c>
      <c r="J2129">
        <v>4.9533512000000002E-2</v>
      </c>
      <c r="K2129" s="1" t="s">
        <v>133</v>
      </c>
    </row>
    <row r="2130" spans="1:11" x14ac:dyDescent="0.25">
      <c r="A2130" s="17" t="s">
        <v>2252</v>
      </c>
      <c r="B2130">
        <v>1</v>
      </c>
      <c r="C2130">
        <f>VLOOKUP(I2130,'[1]added columns'!$O$2:$Q$2330,3,FALSE)</f>
        <v>1</v>
      </c>
      <c r="D2130" s="5">
        <v>2.8000000000000002E-10</v>
      </c>
      <c r="E2130">
        <v>26.8</v>
      </c>
      <c r="F2130">
        <v>26.8</v>
      </c>
      <c r="G2130">
        <v>7.4381941410000003</v>
      </c>
      <c r="H2130">
        <v>7.5414918770000003</v>
      </c>
      <c r="I2130">
        <v>7.4898430090000003</v>
      </c>
      <c r="J2130">
        <v>5.1648868000000001E-2</v>
      </c>
      <c r="K2130" s="1" t="s">
        <v>270</v>
      </c>
    </row>
    <row r="2131" spans="1:11" x14ac:dyDescent="0.25">
      <c r="A2131" s="17" t="s">
        <v>2253</v>
      </c>
      <c r="B2131">
        <v>2</v>
      </c>
      <c r="C2131">
        <f>VLOOKUP(I2131,'[1]added columns'!$O$2:$Q$2330,3,FALSE)</f>
        <v>2</v>
      </c>
      <c r="D2131" s="5">
        <v>5.3699999999999998E-8</v>
      </c>
      <c r="E2131">
        <v>28.1</v>
      </c>
      <c r="F2131">
        <v>28.1</v>
      </c>
      <c r="G2131">
        <v>5.5370883620000004</v>
      </c>
      <c r="H2131">
        <v>5.7070248369999996</v>
      </c>
      <c r="I2131">
        <v>5.6220565999999996</v>
      </c>
      <c r="J2131">
        <v>8.4968237000000002E-2</v>
      </c>
      <c r="K2131" s="1" t="s">
        <v>658</v>
      </c>
    </row>
    <row r="2132" spans="1:11" x14ac:dyDescent="0.25">
      <c r="A2132" s="17" t="s">
        <v>2839</v>
      </c>
      <c r="B2132">
        <v>7</v>
      </c>
      <c r="C2132">
        <f>VLOOKUP(I2132,'[1]added columns'!$O$2:$Q$2330,3,FALSE)</f>
        <v>1</v>
      </c>
      <c r="D2132" s="5">
        <v>1.9499999999999999E-26</v>
      </c>
      <c r="E2132">
        <v>41.2</v>
      </c>
      <c r="F2132">
        <v>41.2</v>
      </c>
      <c r="G2132">
        <v>5.7522713029999997</v>
      </c>
      <c r="H2132">
        <v>6.0244446170000003</v>
      </c>
      <c r="I2132">
        <v>5.8883579599999996</v>
      </c>
      <c r="J2132">
        <v>0.136086657</v>
      </c>
      <c r="K2132" s="1" t="s">
        <v>2609</v>
      </c>
    </row>
    <row r="2133" spans="1:11" x14ac:dyDescent="0.25">
      <c r="A2133" s="17" t="s">
        <v>2254</v>
      </c>
      <c r="B2133">
        <v>2</v>
      </c>
      <c r="C2133">
        <f>VLOOKUP(I2133,'[1]added columns'!$O$2:$Q$2330,3,FALSE)</f>
        <v>2</v>
      </c>
      <c r="D2133" s="5">
        <v>5.31E-6</v>
      </c>
      <c r="E2133">
        <v>9.8000000000000007</v>
      </c>
      <c r="F2133">
        <v>9.8000000000000007</v>
      </c>
      <c r="G2133">
        <v>6.331346302</v>
      </c>
      <c r="H2133">
        <v>6.2203173359999999</v>
      </c>
      <c r="I2133">
        <v>6.2758318190000004</v>
      </c>
      <c r="J2133">
        <v>5.5514483000000003E-2</v>
      </c>
      <c r="K2133" s="1" t="s">
        <v>2659</v>
      </c>
    </row>
    <row r="2134" spans="1:11" x14ac:dyDescent="0.25">
      <c r="A2134" s="17" t="s">
        <v>2255</v>
      </c>
      <c r="B2134">
        <v>1</v>
      </c>
      <c r="C2134">
        <f>VLOOKUP(I2134,'[1]added columns'!$O$2:$Q$2330,3,FALSE)</f>
        <v>1</v>
      </c>
      <c r="D2134">
        <v>9.2154999999999997E-3</v>
      </c>
      <c r="E2134">
        <v>5</v>
      </c>
      <c r="F2134">
        <v>5</v>
      </c>
      <c r="G2134">
        <v>5.6338621719999997</v>
      </c>
      <c r="H2134">
        <v>5.5425266689999999</v>
      </c>
      <c r="I2134">
        <v>5.5881944209999999</v>
      </c>
      <c r="J2134">
        <v>4.5667751999999999E-2</v>
      </c>
      <c r="K2134" s="1" t="s">
        <v>2646</v>
      </c>
    </row>
    <row r="2135" spans="1:11" x14ac:dyDescent="0.25">
      <c r="A2135" s="17" t="s">
        <v>2256</v>
      </c>
      <c r="B2135">
        <v>2</v>
      </c>
      <c r="C2135">
        <f>VLOOKUP(I2135,'[1]added columns'!$O$2:$Q$2330,3,FALSE)</f>
        <v>2</v>
      </c>
      <c r="D2135">
        <v>4.9885999999999995E-4</v>
      </c>
      <c r="E2135">
        <v>14.5</v>
      </c>
      <c r="F2135">
        <v>30.9</v>
      </c>
      <c r="G2135">
        <v>6.2159018130000003</v>
      </c>
      <c r="H2135">
        <v>6.164204099</v>
      </c>
      <c r="I2135">
        <v>6.1900529559999997</v>
      </c>
      <c r="J2135">
        <v>2.5848856999999999E-2</v>
      </c>
      <c r="K2135" s="1" t="s">
        <v>665</v>
      </c>
    </row>
    <row r="2136" spans="1:11" x14ac:dyDescent="0.25">
      <c r="A2136" s="17" t="s">
        <v>2840</v>
      </c>
      <c r="B2136">
        <v>1</v>
      </c>
      <c r="C2136">
        <f>VLOOKUP(I2136,'[1]added columns'!$O$2:$Q$2330,3,FALSE)</f>
        <v>1</v>
      </c>
      <c r="D2136">
        <v>1.4124999999999999E-3</v>
      </c>
      <c r="E2136">
        <v>25.5</v>
      </c>
      <c r="F2136">
        <v>25.5</v>
      </c>
      <c r="G2136">
        <v>5.0491404629999996</v>
      </c>
      <c r="H2136">
        <v>4.7015679849999996</v>
      </c>
      <c r="I2136">
        <v>4.8753542239999996</v>
      </c>
      <c r="J2136">
        <v>0.17378623900000001</v>
      </c>
      <c r="K2136" s="1" t="s">
        <v>2660</v>
      </c>
    </row>
    <row r="2137" spans="1:11" x14ac:dyDescent="0.25">
      <c r="A2137" s="17" t="s">
        <v>2257</v>
      </c>
      <c r="B2137">
        <v>3</v>
      </c>
      <c r="C2137">
        <f>VLOOKUP(I2137,'[1]added columns'!$O$2:$Q$2330,3,FALSE)</f>
        <v>3</v>
      </c>
      <c r="D2137" s="5">
        <v>3.58E-66</v>
      </c>
      <c r="E2137">
        <v>56</v>
      </c>
      <c r="F2137">
        <v>56</v>
      </c>
      <c r="G2137">
        <v>7.7208701370000004</v>
      </c>
      <c r="H2137">
        <v>7.830672055</v>
      </c>
      <c r="I2137">
        <v>7.7757710959999997</v>
      </c>
      <c r="J2137">
        <v>5.4900958999999999E-2</v>
      </c>
      <c r="K2137" s="1" t="s">
        <v>133</v>
      </c>
    </row>
    <row r="2138" spans="1:11" x14ac:dyDescent="0.25">
      <c r="A2138" s="17" t="s">
        <v>2258</v>
      </c>
      <c r="B2138">
        <v>3</v>
      </c>
      <c r="C2138">
        <f>VLOOKUP(I2138,'[1]added columns'!$O$2:$Q$2330,3,FALSE)</f>
        <v>3</v>
      </c>
      <c r="D2138" s="5">
        <v>6.3799999999999994E-23</v>
      </c>
      <c r="E2138">
        <v>12</v>
      </c>
      <c r="F2138">
        <v>12</v>
      </c>
      <c r="G2138">
        <v>6.1511245900000002</v>
      </c>
      <c r="H2138">
        <v>6.2594027280000004</v>
      </c>
      <c r="I2138">
        <v>6.2052636589999999</v>
      </c>
      <c r="J2138">
        <v>5.4139068999999998E-2</v>
      </c>
      <c r="K2138" s="1" t="s">
        <v>133</v>
      </c>
    </row>
    <row r="2139" spans="1:11" x14ac:dyDescent="0.25">
      <c r="A2139" s="17" t="s">
        <v>2259</v>
      </c>
      <c r="B2139">
        <v>2</v>
      </c>
      <c r="C2139">
        <f>VLOOKUP(I2139,'[1]added columns'!$O$2:$Q$2330,3,FALSE)</f>
        <v>2</v>
      </c>
      <c r="D2139" s="5">
        <v>8.2500000000000006E-12</v>
      </c>
      <c r="E2139">
        <v>50</v>
      </c>
      <c r="F2139">
        <v>50</v>
      </c>
      <c r="G2139">
        <v>6.257582588</v>
      </c>
      <c r="H2139">
        <v>6.1582116689999999</v>
      </c>
      <c r="I2139">
        <v>6.2078971279999999</v>
      </c>
      <c r="J2139">
        <v>4.9685459000000001E-2</v>
      </c>
      <c r="K2139" s="1" t="s">
        <v>133</v>
      </c>
    </row>
    <row r="2140" spans="1:11" x14ac:dyDescent="0.25">
      <c r="A2140" s="17" t="s">
        <v>2260</v>
      </c>
      <c r="B2140">
        <v>4</v>
      </c>
      <c r="C2140">
        <f>VLOOKUP(I2140,'[1]added columns'!$O$2:$Q$2330,3,FALSE)</f>
        <v>3</v>
      </c>
      <c r="D2140" s="5">
        <v>5.8200000000000004E-13</v>
      </c>
      <c r="E2140">
        <v>31.4</v>
      </c>
      <c r="F2140">
        <v>31.4</v>
      </c>
      <c r="G2140">
        <v>6.0469631540000002</v>
      </c>
      <c r="H2140">
        <v>6.0525400459999998</v>
      </c>
      <c r="I2140">
        <v>6.0497515999999996</v>
      </c>
      <c r="J2140">
        <v>2.788446E-3</v>
      </c>
      <c r="K2140" s="1" t="s">
        <v>133</v>
      </c>
    </row>
    <row r="2141" spans="1:11" x14ac:dyDescent="0.25">
      <c r="A2141" s="17" t="s">
        <v>2261</v>
      </c>
      <c r="B2141">
        <v>4</v>
      </c>
      <c r="C2141">
        <f>VLOOKUP(I2141,'[1]added columns'!$O$2:$Q$2330,3,FALSE)</f>
        <v>4</v>
      </c>
      <c r="D2141" s="5">
        <v>1.07E-13</v>
      </c>
      <c r="E2141">
        <v>25.6</v>
      </c>
      <c r="F2141">
        <v>25.6</v>
      </c>
      <c r="G2141">
        <v>6.0594119370000001</v>
      </c>
      <c r="H2141">
        <v>6.0326187610000002</v>
      </c>
      <c r="I2141">
        <v>6.0460153490000001</v>
      </c>
      <c r="J2141">
        <v>1.3396587999999999E-2</v>
      </c>
      <c r="K2141" s="1" t="s">
        <v>795</v>
      </c>
    </row>
    <row r="2142" spans="1:11" x14ac:dyDescent="0.25">
      <c r="A2142" s="17" t="s">
        <v>2262</v>
      </c>
      <c r="B2142">
        <v>3</v>
      </c>
      <c r="C2142">
        <f>VLOOKUP(I2142,'[1]added columns'!$O$2:$Q$2330,3,FALSE)</f>
        <v>2</v>
      </c>
      <c r="D2142" s="5">
        <v>7.5200000000000005E-20</v>
      </c>
      <c r="E2142">
        <v>32</v>
      </c>
      <c r="F2142">
        <v>32</v>
      </c>
      <c r="G2142">
        <v>6.614928838</v>
      </c>
      <c r="H2142">
        <v>6.5337593519999997</v>
      </c>
      <c r="I2142">
        <v>6.5743440949999998</v>
      </c>
      <c r="J2142">
        <v>4.0584743E-2</v>
      </c>
      <c r="K2142" s="1" t="s">
        <v>133</v>
      </c>
    </row>
    <row r="2143" spans="1:11" x14ac:dyDescent="0.25">
      <c r="A2143" s="17" t="s">
        <v>2263</v>
      </c>
      <c r="B2143">
        <v>2</v>
      </c>
      <c r="C2143">
        <f>VLOOKUP(I2143,'[1]added columns'!$O$2:$Q$2330,3,FALSE)</f>
        <v>2</v>
      </c>
      <c r="D2143">
        <v>1.0001999999999999E-4</v>
      </c>
      <c r="E2143">
        <v>4</v>
      </c>
      <c r="F2143">
        <v>4</v>
      </c>
      <c r="G2143">
        <v>6.533556001</v>
      </c>
      <c r="H2143">
        <v>6.5919656680000003</v>
      </c>
      <c r="I2143">
        <v>6.5627608339999997</v>
      </c>
      <c r="J2143">
        <v>2.9204832999999999E-2</v>
      </c>
      <c r="K2143" s="1" t="s">
        <v>2661</v>
      </c>
    </row>
    <row r="2144" spans="1:11" x14ac:dyDescent="0.25">
      <c r="A2144" s="17" t="s">
        <v>2264</v>
      </c>
      <c r="B2144">
        <v>3</v>
      </c>
      <c r="C2144">
        <f>VLOOKUP(I2144,'[1]added columns'!$O$2:$Q$2330,3,FALSE)</f>
        <v>3</v>
      </c>
      <c r="D2144" s="5">
        <v>1.3000000000000001E-9</v>
      </c>
      <c r="E2144">
        <v>37.4</v>
      </c>
      <c r="F2144">
        <v>37.4</v>
      </c>
      <c r="G2144">
        <v>6.2511513430000001</v>
      </c>
      <c r="H2144">
        <v>6.2281179240000002</v>
      </c>
      <c r="I2144">
        <v>6.2396346339999997</v>
      </c>
      <c r="J2144">
        <v>1.1516709999999999E-2</v>
      </c>
      <c r="K2144" s="1" t="s">
        <v>133</v>
      </c>
    </row>
    <row r="2145" spans="1:11" x14ac:dyDescent="0.25">
      <c r="A2145" s="17" t="s">
        <v>2265</v>
      </c>
      <c r="B2145">
        <v>3</v>
      </c>
      <c r="C2145">
        <f>VLOOKUP(I2145,'[1]added columns'!$O$2:$Q$2330,3,FALSE)</f>
        <v>3</v>
      </c>
      <c r="D2145" s="5">
        <v>5.2999999999999997E-22</v>
      </c>
      <c r="E2145">
        <v>23.2</v>
      </c>
      <c r="F2145">
        <v>23.2</v>
      </c>
      <c r="G2145">
        <v>6.884687768</v>
      </c>
      <c r="H2145">
        <v>6.9155792150000002</v>
      </c>
      <c r="I2145">
        <v>6.9001334910000001</v>
      </c>
      <c r="J2145">
        <v>1.5445723999999999E-2</v>
      </c>
      <c r="K2145" s="1" t="s">
        <v>133</v>
      </c>
    </row>
    <row r="2146" spans="1:11" x14ac:dyDescent="0.25">
      <c r="A2146" s="17" t="s">
        <v>2266</v>
      </c>
      <c r="B2146">
        <v>1</v>
      </c>
      <c r="C2146">
        <f>VLOOKUP(I2146,'[1]added columns'!$O$2:$Q$2330,3,FALSE)</f>
        <v>1</v>
      </c>
      <c r="D2146" s="5">
        <v>8.97E-10</v>
      </c>
      <c r="E2146">
        <v>35.5</v>
      </c>
      <c r="F2146">
        <v>35.5</v>
      </c>
      <c r="G2146">
        <v>6.1953183599999999</v>
      </c>
      <c r="H2146">
        <v>6.3745650610000002</v>
      </c>
      <c r="I2146">
        <v>6.28494171</v>
      </c>
      <c r="J2146">
        <v>8.9623350000000004E-2</v>
      </c>
      <c r="K2146" s="1" t="s">
        <v>133</v>
      </c>
    </row>
    <row r="2147" spans="1:11" x14ac:dyDescent="0.25">
      <c r="A2147" s="17" t="s">
        <v>2267</v>
      </c>
      <c r="B2147">
        <v>1</v>
      </c>
      <c r="C2147">
        <f>VLOOKUP(I2147,'[1]added columns'!$O$2:$Q$2330,3,FALSE)</f>
        <v>1</v>
      </c>
      <c r="D2147" s="5">
        <v>3.78E-33</v>
      </c>
      <c r="E2147">
        <v>50</v>
      </c>
      <c r="F2147">
        <v>50</v>
      </c>
      <c r="G2147">
        <v>7.1612182200000003</v>
      </c>
      <c r="H2147">
        <v>7.3185432989999999</v>
      </c>
      <c r="I2147">
        <v>7.2398807590000001</v>
      </c>
      <c r="J2147">
        <v>7.8662540000000003E-2</v>
      </c>
      <c r="K2147" s="1" t="s">
        <v>133</v>
      </c>
    </row>
    <row r="2148" spans="1:11" x14ac:dyDescent="0.25">
      <c r="A2148" s="17" t="s">
        <v>2268</v>
      </c>
      <c r="B2148">
        <v>1</v>
      </c>
      <c r="C2148">
        <f>VLOOKUP(I2148,'[1]added columns'!$O$2:$Q$2330,3,FALSE)</f>
        <v>1</v>
      </c>
      <c r="D2148" s="5">
        <v>3.8700000000000001E-9</v>
      </c>
      <c r="E2148">
        <v>4.2</v>
      </c>
      <c r="F2148">
        <v>4.2</v>
      </c>
      <c r="G2148">
        <v>6.4908290060000002</v>
      </c>
      <c r="H2148">
        <v>6.304684366</v>
      </c>
      <c r="I2148">
        <v>6.3977566860000001</v>
      </c>
      <c r="J2148">
        <v>9.307232E-2</v>
      </c>
      <c r="K2148" s="1" t="s">
        <v>575</v>
      </c>
    </row>
    <row r="2149" spans="1:11" x14ac:dyDescent="0.25">
      <c r="A2149" s="17" t="s">
        <v>2269</v>
      </c>
      <c r="B2149">
        <v>8</v>
      </c>
      <c r="C2149">
        <f>VLOOKUP(I2149,'[1]added columns'!$O$2:$Q$2330,3,FALSE)</f>
        <v>8</v>
      </c>
      <c r="D2149" s="5">
        <v>2.7000000000000001E-40</v>
      </c>
      <c r="E2149">
        <v>38.9</v>
      </c>
      <c r="F2149">
        <v>38.9</v>
      </c>
      <c r="G2149">
        <v>7.2713303710000003</v>
      </c>
      <c r="H2149">
        <v>7.3572104190000003</v>
      </c>
      <c r="I2149">
        <v>7.3142703950000003</v>
      </c>
      <c r="J2149">
        <v>4.2940024E-2</v>
      </c>
      <c r="K2149" s="1" t="s">
        <v>617</v>
      </c>
    </row>
    <row r="2150" spans="1:11" x14ac:dyDescent="0.25">
      <c r="A2150" s="17" t="s">
        <v>2270</v>
      </c>
      <c r="B2150">
        <v>3</v>
      </c>
      <c r="C2150">
        <f>VLOOKUP(I2150,'[1]added columns'!$O$2:$Q$2330,3,FALSE)</f>
        <v>2</v>
      </c>
      <c r="D2150" s="5">
        <v>1.37E-15</v>
      </c>
      <c r="E2150">
        <v>28.5</v>
      </c>
      <c r="F2150">
        <v>28.5</v>
      </c>
      <c r="G2150">
        <v>6.6303159809999999</v>
      </c>
      <c r="H2150">
        <v>6.679009755</v>
      </c>
      <c r="I2150">
        <v>6.654662868</v>
      </c>
      <c r="J2150">
        <v>2.4346887000000001E-2</v>
      </c>
      <c r="K2150" s="1" t="s">
        <v>617</v>
      </c>
    </row>
    <row r="2151" spans="1:11" x14ac:dyDescent="0.25">
      <c r="A2151" s="17" t="s">
        <v>2271</v>
      </c>
      <c r="B2151">
        <v>4</v>
      </c>
      <c r="C2151">
        <f>VLOOKUP(I2151,'[1]added columns'!$O$2:$Q$2330,3,FALSE)</f>
        <v>4</v>
      </c>
      <c r="D2151" s="5">
        <v>7.5300000000000001E-51</v>
      </c>
      <c r="E2151">
        <v>66</v>
      </c>
      <c r="F2151">
        <v>76.599999999999994</v>
      </c>
      <c r="G2151">
        <v>6.6900719779999998</v>
      </c>
      <c r="H2151">
        <v>6.8104005560000003</v>
      </c>
      <c r="I2151">
        <v>6.750236267</v>
      </c>
      <c r="J2151">
        <v>6.0164289000000003E-2</v>
      </c>
      <c r="K2151" s="1" t="s">
        <v>133</v>
      </c>
    </row>
    <row r="2152" spans="1:11" x14ac:dyDescent="0.25">
      <c r="A2152" s="17" t="s">
        <v>2272</v>
      </c>
      <c r="B2152">
        <v>3</v>
      </c>
      <c r="C2152">
        <f>VLOOKUP(I2152,'[1]added columns'!$O$2:$Q$2330,3,FALSE)</f>
        <v>3</v>
      </c>
      <c r="D2152" s="5">
        <v>7.2699999999999999E-7</v>
      </c>
      <c r="E2152">
        <v>13.1</v>
      </c>
      <c r="F2152">
        <v>13.1</v>
      </c>
      <c r="G2152">
        <v>7.2505907589999996</v>
      </c>
      <c r="H2152">
        <v>7.1267805769999999</v>
      </c>
      <c r="I2152">
        <v>7.1886856679999998</v>
      </c>
      <c r="J2152">
        <v>6.1905091000000002E-2</v>
      </c>
      <c r="K2152" s="1" t="s">
        <v>607</v>
      </c>
    </row>
    <row r="2153" spans="1:11" x14ac:dyDescent="0.25">
      <c r="A2153" s="17" t="s">
        <v>2273</v>
      </c>
      <c r="B2153">
        <v>8</v>
      </c>
      <c r="C2153">
        <f>VLOOKUP(I2153,'[1]added columns'!$O$2:$Q$2330,3,FALSE)</f>
        <v>8</v>
      </c>
      <c r="D2153" s="5">
        <v>2.7999999999999998E-59</v>
      </c>
      <c r="E2153">
        <v>37.299999999999997</v>
      </c>
      <c r="F2153">
        <v>32.799999999999997</v>
      </c>
      <c r="G2153">
        <v>7.4757438069999997</v>
      </c>
      <c r="H2153">
        <v>7.3853917539999996</v>
      </c>
      <c r="I2153">
        <v>7.4305677799999996</v>
      </c>
      <c r="J2153">
        <v>4.5176026000000001E-2</v>
      </c>
      <c r="K2153" s="1" t="s">
        <v>656</v>
      </c>
    </row>
    <row r="2154" spans="1:11" x14ac:dyDescent="0.25">
      <c r="A2154" s="17" t="s">
        <v>2841</v>
      </c>
      <c r="B2154">
        <v>1</v>
      </c>
      <c r="C2154">
        <f>VLOOKUP(I2154,'[1]added columns'!$O$2:$Q$2330,3,FALSE)</f>
        <v>1</v>
      </c>
      <c r="D2154">
        <v>1.2560999999999999E-2</v>
      </c>
      <c r="E2154">
        <v>18.600000000000001</v>
      </c>
      <c r="F2154">
        <v>18.600000000000001</v>
      </c>
      <c r="G2154">
        <v>5.7820926290000001</v>
      </c>
      <c r="H2154">
        <v>5.7363008669999997</v>
      </c>
      <c r="I2154">
        <v>5.7591967479999999</v>
      </c>
      <c r="J2154">
        <v>2.2895881E-2</v>
      </c>
      <c r="K2154" s="1" t="s">
        <v>129</v>
      </c>
    </row>
    <row r="2155" spans="1:11" x14ac:dyDescent="0.25">
      <c r="A2155" s="17" t="s">
        <v>2842</v>
      </c>
      <c r="B2155">
        <v>3</v>
      </c>
      <c r="C2155">
        <f>VLOOKUP(I2155,'[1]added columns'!$O$2:$Q$2330,3,FALSE)</f>
        <v>2</v>
      </c>
      <c r="D2155" s="5">
        <v>5.8700000000000003E-15</v>
      </c>
      <c r="E2155">
        <v>18.100000000000001</v>
      </c>
      <c r="F2155">
        <v>18.100000000000001</v>
      </c>
      <c r="G2155">
        <v>6.2501515349999996</v>
      </c>
      <c r="H2155">
        <v>6.302395873</v>
      </c>
      <c r="I2155">
        <v>6.2762737040000003</v>
      </c>
      <c r="J2155">
        <v>2.6122169000000001E-2</v>
      </c>
      <c r="K2155" s="1" t="s">
        <v>2489</v>
      </c>
    </row>
    <row r="2156" spans="1:11" x14ac:dyDescent="0.25">
      <c r="A2156" s="17" t="s">
        <v>2274</v>
      </c>
      <c r="B2156">
        <v>2</v>
      </c>
      <c r="C2156">
        <f>VLOOKUP(I2156,'[1]added columns'!$O$2:$Q$2330,3,FALSE)</f>
        <v>2</v>
      </c>
      <c r="D2156" s="5">
        <v>7.8999999999999995E-7</v>
      </c>
      <c r="E2156">
        <v>21.8</v>
      </c>
      <c r="F2156">
        <v>13.5</v>
      </c>
      <c r="G2156">
        <v>5.5082603060000004</v>
      </c>
      <c r="H2156">
        <v>4.4102371920000003</v>
      </c>
      <c r="I2156">
        <v>4.9592487490000003</v>
      </c>
      <c r="J2156">
        <v>0.54901155700000004</v>
      </c>
      <c r="K2156" s="1" t="s">
        <v>133</v>
      </c>
    </row>
    <row r="2157" spans="1:11" x14ac:dyDescent="0.25">
      <c r="A2157" s="17" t="s">
        <v>2275</v>
      </c>
      <c r="B2157">
        <v>6</v>
      </c>
      <c r="C2157">
        <f>VLOOKUP(I2157,'[1]added columns'!$O$2:$Q$2330,3,FALSE)</f>
        <v>6</v>
      </c>
      <c r="D2157" s="5">
        <v>8.7100000000000003E-20</v>
      </c>
      <c r="E2157">
        <v>41.2</v>
      </c>
      <c r="F2157">
        <v>41.2</v>
      </c>
      <c r="G2157">
        <v>7.0453621030000004</v>
      </c>
      <c r="H2157">
        <v>7.2382719780000002</v>
      </c>
      <c r="I2157">
        <v>7.1418170400000003</v>
      </c>
      <c r="J2157">
        <v>9.6454938000000004E-2</v>
      </c>
      <c r="K2157" s="1" t="s">
        <v>313</v>
      </c>
    </row>
    <row r="2158" spans="1:11" x14ac:dyDescent="0.25">
      <c r="A2158" s="17" t="s">
        <v>2276</v>
      </c>
      <c r="B2158">
        <v>1</v>
      </c>
      <c r="C2158">
        <f>VLOOKUP(I2158,'[1]added columns'!$O$2:$Q$2330,3,FALSE)</f>
        <v>1</v>
      </c>
      <c r="D2158">
        <v>3.6248000000000001E-3</v>
      </c>
      <c r="E2158">
        <v>5.7</v>
      </c>
      <c r="F2158">
        <v>5.7</v>
      </c>
      <c r="G2158">
        <v>5.726776095</v>
      </c>
      <c r="H2158">
        <v>5.8298117610000002</v>
      </c>
      <c r="I2158">
        <v>5.7782939280000001</v>
      </c>
      <c r="J2158">
        <v>5.1517832999999999E-2</v>
      </c>
      <c r="K2158" s="1" t="s">
        <v>2549</v>
      </c>
    </row>
    <row r="2159" spans="1:11" x14ac:dyDescent="0.25">
      <c r="A2159" s="17" t="s">
        <v>2277</v>
      </c>
      <c r="B2159">
        <v>2</v>
      </c>
      <c r="C2159">
        <f>VLOOKUP(I2159,'[1]added columns'!$O$2:$Q$2330,3,FALSE)</f>
        <v>2</v>
      </c>
      <c r="D2159">
        <v>3.6659000000000003E-4</v>
      </c>
      <c r="E2159">
        <v>9.1</v>
      </c>
      <c r="F2159">
        <v>3.3</v>
      </c>
      <c r="G2159">
        <v>5.822717141</v>
      </c>
      <c r="H2159">
        <v>5.8398549849999997</v>
      </c>
      <c r="I2159">
        <v>5.8312860630000003</v>
      </c>
      <c r="J2159">
        <v>8.5689219999999997E-3</v>
      </c>
      <c r="K2159" s="1" t="s">
        <v>133</v>
      </c>
    </row>
    <row r="2160" spans="1:11" x14ac:dyDescent="0.25">
      <c r="A2160" s="17" t="s">
        <v>2278</v>
      </c>
      <c r="B2160">
        <v>3</v>
      </c>
      <c r="C2160">
        <f>VLOOKUP(I2160,'[1]added columns'!$O$2:$Q$2330,3,FALSE)</f>
        <v>3</v>
      </c>
      <c r="D2160" s="5">
        <v>2.5199999999999999E-29</v>
      </c>
      <c r="E2160">
        <v>41.7</v>
      </c>
      <c r="F2160">
        <v>41.7</v>
      </c>
      <c r="G2160">
        <v>6.9970673190000001</v>
      </c>
      <c r="H2160">
        <v>6.9385047149999997</v>
      </c>
      <c r="I2160">
        <v>6.9677860169999999</v>
      </c>
      <c r="J2160">
        <v>2.9281301999999999E-2</v>
      </c>
      <c r="K2160" s="1" t="s">
        <v>133</v>
      </c>
    </row>
    <row r="2161" spans="1:11" x14ac:dyDescent="0.25">
      <c r="A2161" s="17" t="s">
        <v>2279</v>
      </c>
      <c r="B2161">
        <v>1</v>
      </c>
      <c r="C2161">
        <f>VLOOKUP(I2161,'[1]added columns'!$O$2:$Q$2330,3,FALSE)</f>
        <v>1</v>
      </c>
      <c r="D2161">
        <v>2.9501000000000002E-3</v>
      </c>
      <c r="E2161">
        <v>18.399999999999999</v>
      </c>
      <c r="F2161">
        <v>18.399999999999999</v>
      </c>
      <c r="G2161">
        <v>5.0391363990000002</v>
      </c>
      <c r="H2161">
        <v>4.9297100609999998</v>
      </c>
      <c r="I2161">
        <v>4.98442323</v>
      </c>
      <c r="J2161">
        <v>5.4713168999999999E-2</v>
      </c>
      <c r="K2161" s="1" t="s">
        <v>133</v>
      </c>
    </row>
    <row r="2162" spans="1:11" x14ac:dyDescent="0.25">
      <c r="A2162" s="17" t="s">
        <v>2280</v>
      </c>
      <c r="B2162">
        <v>1</v>
      </c>
      <c r="C2162">
        <f>VLOOKUP(I2162,'[1]added columns'!$O$2:$Q$2330,3,FALSE)</f>
        <v>1</v>
      </c>
      <c r="D2162">
        <v>1.5118E-3</v>
      </c>
      <c r="E2162">
        <v>14.1</v>
      </c>
      <c r="F2162">
        <v>14.1</v>
      </c>
      <c r="G2162">
        <v>5.4377347120000001</v>
      </c>
      <c r="H2162">
        <v>4.6694470560000001</v>
      </c>
      <c r="I2162">
        <v>5.0535908840000001</v>
      </c>
      <c r="J2162">
        <v>0.38414382800000002</v>
      </c>
      <c r="K2162" s="1" t="s">
        <v>2464</v>
      </c>
    </row>
    <row r="2163" spans="1:11" x14ac:dyDescent="0.25">
      <c r="A2163" s="17" t="s">
        <v>2281</v>
      </c>
      <c r="B2163">
        <v>1</v>
      </c>
      <c r="C2163">
        <f>VLOOKUP(I2163,'[1]added columns'!$O$2:$Q$2330,3,FALSE)</f>
        <v>1</v>
      </c>
      <c r="D2163" s="5">
        <v>6.0399999999999998E-5</v>
      </c>
      <c r="E2163">
        <v>11.5</v>
      </c>
      <c r="F2163">
        <v>11.5</v>
      </c>
      <c r="G2163">
        <v>5.9010112640000001</v>
      </c>
      <c r="H2163">
        <v>6.0231289459999999</v>
      </c>
      <c r="I2163">
        <v>5.9620701049999996</v>
      </c>
      <c r="J2163">
        <v>6.1058841000000003E-2</v>
      </c>
      <c r="K2163" s="1" t="s">
        <v>133</v>
      </c>
    </row>
    <row r="2164" spans="1:11" x14ac:dyDescent="0.25">
      <c r="A2164" s="17" t="s">
        <v>2282</v>
      </c>
      <c r="B2164">
        <v>1</v>
      </c>
      <c r="C2164">
        <f>VLOOKUP(I2164,'[1]added columns'!$O$2:$Q$2330,3,FALSE)</f>
        <v>1</v>
      </c>
      <c r="D2164" s="5">
        <v>2.3000000000000001E-17</v>
      </c>
      <c r="E2164">
        <v>26.5</v>
      </c>
      <c r="F2164">
        <v>26.5</v>
      </c>
      <c r="G2164">
        <v>6.0457531480000002</v>
      </c>
      <c r="H2164">
        <v>5.7940905169999999</v>
      </c>
      <c r="I2164">
        <v>5.919921832</v>
      </c>
      <c r="J2164">
        <v>0.125831315</v>
      </c>
      <c r="K2164" s="1" t="s">
        <v>572</v>
      </c>
    </row>
    <row r="2165" spans="1:11" x14ac:dyDescent="0.25">
      <c r="A2165" s="17" t="s">
        <v>2843</v>
      </c>
      <c r="B2165">
        <v>2</v>
      </c>
      <c r="C2165">
        <f>VLOOKUP(I2165,'[1]added columns'!$O$2:$Q$2330,3,FALSE)</f>
        <v>2</v>
      </c>
      <c r="D2165" s="5">
        <v>2.8100000000000001E-14</v>
      </c>
      <c r="E2165">
        <v>14.4</v>
      </c>
      <c r="F2165">
        <v>14.4</v>
      </c>
      <c r="G2165">
        <v>6.5859455149999997</v>
      </c>
      <c r="H2165">
        <v>6.4085960760000003</v>
      </c>
      <c r="I2165">
        <v>6.4972707959999996</v>
      </c>
      <c r="J2165">
        <v>8.8674718999999999E-2</v>
      </c>
      <c r="K2165" s="1" t="s">
        <v>2662</v>
      </c>
    </row>
    <row r="2166" spans="1:11" x14ac:dyDescent="0.25">
      <c r="A2166" s="17" t="s">
        <v>2283</v>
      </c>
      <c r="B2166">
        <v>4</v>
      </c>
      <c r="C2166">
        <f>VLOOKUP(I2166,'[1]added columns'!$O$2:$Q$2330,3,FALSE)</f>
        <v>4</v>
      </c>
      <c r="D2166" s="5">
        <v>5.7900000000000002E-11</v>
      </c>
      <c r="E2166">
        <v>26.9</v>
      </c>
      <c r="F2166">
        <v>26.9</v>
      </c>
      <c r="G2166">
        <v>6.6138629550000001</v>
      </c>
      <c r="H2166">
        <v>6.2179574620000002</v>
      </c>
      <c r="I2166">
        <v>6.4159102079999997</v>
      </c>
      <c r="J2166">
        <v>0.19795274700000001</v>
      </c>
      <c r="K2166" s="1" t="s">
        <v>2662</v>
      </c>
    </row>
    <row r="2167" spans="1:11" x14ac:dyDescent="0.25">
      <c r="A2167" s="17" t="s">
        <v>2284</v>
      </c>
      <c r="B2167">
        <v>2</v>
      </c>
      <c r="C2167">
        <f>VLOOKUP(I2167,'[1]added columns'!$O$2:$Q$2330,3,FALSE)</f>
        <v>2</v>
      </c>
      <c r="D2167" s="5">
        <v>3.34E-9</v>
      </c>
      <c r="E2167">
        <v>56.1</v>
      </c>
      <c r="F2167">
        <v>56.1</v>
      </c>
      <c r="G2167">
        <v>6.1401622299999996</v>
      </c>
      <c r="H2167">
        <v>5.9597042589999996</v>
      </c>
      <c r="I2167">
        <v>6.049933244</v>
      </c>
      <c r="J2167">
        <v>9.0228984999999998E-2</v>
      </c>
      <c r="K2167" s="1" t="s">
        <v>2544</v>
      </c>
    </row>
    <row r="2168" spans="1:11" x14ac:dyDescent="0.25">
      <c r="A2168" s="17" t="s">
        <v>2285</v>
      </c>
      <c r="B2168">
        <v>3</v>
      </c>
      <c r="C2168">
        <f>VLOOKUP(I2168,'[1]added columns'!$O$2:$Q$2330,3,FALSE)</f>
        <v>2</v>
      </c>
      <c r="D2168" s="5">
        <v>3.47E-14</v>
      </c>
      <c r="E2168">
        <v>12.4</v>
      </c>
      <c r="F2168">
        <v>12.4</v>
      </c>
      <c r="G2168">
        <v>7.1910595820000003</v>
      </c>
      <c r="H2168">
        <v>7.2183253970000001</v>
      </c>
      <c r="I2168">
        <v>7.2046924890000001</v>
      </c>
      <c r="J2168">
        <v>1.3632907E-2</v>
      </c>
      <c r="K2168" s="1" t="s">
        <v>665</v>
      </c>
    </row>
    <row r="2169" spans="1:11" x14ac:dyDescent="0.25">
      <c r="A2169" s="17" t="s">
        <v>2286</v>
      </c>
      <c r="B2169">
        <v>1</v>
      </c>
      <c r="C2169">
        <f>VLOOKUP(I2169,'[1]added columns'!$O$2:$Q$2330,3,FALSE)</f>
        <v>1</v>
      </c>
      <c r="D2169">
        <v>4.0087999999999999E-3</v>
      </c>
      <c r="E2169">
        <v>10.199999999999999</v>
      </c>
      <c r="F2169">
        <v>10.199999999999999</v>
      </c>
      <c r="G2169">
        <v>5.8561970219999999</v>
      </c>
      <c r="H2169">
        <v>5.525964278</v>
      </c>
      <c r="I2169">
        <v>5.69108065</v>
      </c>
      <c r="J2169">
        <v>0.16511637200000001</v>
      </c>
      <c r="K2169" s="1" t="s">
        <v>133</v>
      </c>
    </row>
    <row r="2170" spans="1:11" x14ac:dyDescent="0.25">
      <c r="A2170" s="17" t="s">
        <v>2287</v>
      </c>
      <c r="B2170">
        <v>1</v>
      </c>
      <c r="C2170">
        <f>VLOOKUP(I2170,'[1]added columns'!$O$2:$Q$2330,3,FALSE)</f>
        <v>1</v>
      </c>
      <c r="D2170" s="5">
        <v>6.4700000000000001E-5</v>
      </c>
      <c r="E2170">
        <v>16.7</v>
      </c>
      <c r="F2170">
        <v>16.7</v>
      </c>
      <c r="G2170">
        <v>5.7436743579999998</v>
      </c>
      <c r="H2170">
        <v>5.7563469889999999</v>
      </c>
      <c r="I2170">
        <v>5.7500106740000003</v>
      </c>
      <c r="J2170">
        <v>6.3363159999999998E-3</v>
      </c>
      <c r="K2170" s="1" t="s">
        <v>1221</v>
      </c>
    </row>
    <row r="2171" spans="1:11" x14ac:dyDescent="0.25">
      <c r="A2171" s="17" t="s">
        <v>2288</v>
      </c>
      <c r="B2171">
        <v>1</v>
      </c>
      <c r="C2171">
        <f>VLOOKUP(I2171,'[1]added columns'!$O$2:$Q$2330,3,FALSE)</f>
        <v>1</v>
      </c>
      <c r="D2171" s="5">
        <v>1.9800000000000001E-20</v>
      </c>
      <c r="E2171">
        <v>8.3000000000000007</v>
      </c>
      <c r="F2171">
        <v>8.3000000000000007</v>
      </c>
      <c r="G2171">
        <v>5.6482624059999997</v>
      </c>
      <c r="H2171">
        <v>5.6514234009999997</v>
      </c>
      <c r="I2171">
        <v>5.6498429029999997</v>
      </c>
      <c r="J2171">
        <v>1.5804980000000001E-3</v>
      </c>
      <c r="K2171" s="1" t="s">
        <v>1068</v>
      </c>
    </row>
    <row r="2172" spans="1:11" x14ac:dyDescent="0.25">
      <c r="A2172" s="17" t="s">
        <v>2289</v>
      </c>
      <c r="B2172">
        <v>1</v>
      </c>
      <c r="C2172">
        <f>VLOOKUP(I2172,'[1]added columns'!$O$2:$Q$2330,3,FALSE)</f>
        <v>1</v>
      </c>
      <c r="D2172" s="5">
        <v>3.9599999999999998E-13</v>
      </c>
      <c r="E2172">
        <v>27.4</v>
      </c>
      <c r="F2172">
        <v>27.4</v>
      </c>
      <c r="G2172">
        <v>6.9500092880000004</v>
      </c>
      <c r="H2172">
        <v>6.9817416139999997</v>
      </c>
      <c r="I2172">
        <v>6.9658754509999996</v>
      </c>
      <c r="J2172">
        <v>1.5866162999999999E-2</v>
      </c>
      <c r="K2172" s="1" t="s">
        <v>572</v>
      </c>
    </row>
    <row r="2173" spans="1:11" x14ac:dyDescent="0.25">
      <c r="A2173" s="17" t="s">
        <v>2290</v>
      </c>
      <c r="B2173">
        <v>2</v>
      </c>
      <c r="C2173">
        <f>VLOOKUP(I2173,'[1]added columns'!$O$2:$Q$2330,3,FALSE)</f>
        <v>2</v>
      </c>
      <c r="D2173" s="5">
        <v>7.5199999999999998E-8</v>
      </c>
      <c r="E2173">
        <v>46.4</v>
      </c>
      <c r="F2173">
        <v>46.4</v>
      </c>
      <c r="G2173">
        <v>6.2709814560000003</v>
      </c>
      <c r="H2173">
        <v>6.1798676309999996</v>
      </c>
      <c r="I2173">
        <v>6.225424544</v>
      </c>
      <c r="J2173">
        <v>4.5556911999999998E-2</v>
      </c>
      <c r="K2173" s="1" t="s">
        <v>133</v>
      </c>
    </row>
    <row r="2174" spans="1:11" x14ac:dyDescent="0.25">
      <c r="A2174" s="17" t="s">
        <v>2291</v>
      </c>
      <c r="B2174">
        <v>9</v>
      </c>
      <c r="C2174">
        <f>VLOOKUP(I2174,'[1]added columns'!$O$2:$Q$2330,3,FALSE)</f>
        <v>4</v>
      </c>
      <c r="D2174" s="5">
        <v>4.2199999999999998E-122</v>
      </c>
      <c r="E2174">
        <v>49.2</v>
      </c>
      <c r="F2174">
        <v>46.6</v>
      </c>
      <c r="G2174">
        <v>7.5419784119999997</v>
      </c>
      <c r="H2174">
        <v>7.4565330369999998</v>
      </c>
      <c r="I2174">
        <v>7.4992557250000003</v>
      </c>
      <c r="J2174">
        <v>4.2722687000000002E-2</v>
      </c>
      <c r="K2174" s="1" t="s">
        <v>133</v>
      </c>
    </row>
    <row r="2175" spans="1:11" x14ac:dyDescent="0.25">
      <c r="A2175" s="17" t="s">
        <v>2292</v>
      </c>
      <c r="B2175">
        <v>1</v>
      </c>
      <c r="C2175">
        <f>VLOOKUP(I2175,'[1]added columns'!$O$2:$Q$2330,3,FALSE)</f>
        <v>1</v>
      </c>
      <c r="D2175">
        <v>5.9210999999999997E-4</v>
      </c>
      <c r="E2175">
        <v>17.2</v>
      </c>
      <c r="F2175">
        <v>17.2</v>
      </c>
      <c r="G2175">
        <v>5.2880255350000001</v>
      </c>
      <c r="H2175">
        <v>4.854263521</v>
      </c>
      <c r="I2175">
        <v>5.0711445279999996</v>
      </c>
      <c r="J2175">
        <v>0.21688100699999999</v>
      </c>
      <c r="K2175" s="1" t="s">
        <v>133</v>
      </c>
    </row>
    <row r="2176" spans="1:11" x14ac:dyDescent="0.25">
      <c r="A2176" s="17" t="s">
        <v>2293</v>
      </c>
      <c r="B2176">
        <v>3</v>
      </c>
      <c r="C2176">
        <f>VLOOKUP(I2176,'[1]added columns'!$O$2:$Q$2330,3,FALSE)</f>
        <v>3</v>
      </c>
      <c r="D2176" s="5">
        <v>1.08E-14</v>
      </c>
      <c r="E2176">
        <v>36.6</v>
      </c>
      <c r="F2176">
        <v>21.6</v>
      </c>
      <c r="G2176">
        <v>6.4331455369999997</v>
      </c>
      <c r="H2176">
        <v>6.3446673049999998</v>
      </c>
      <c r="I2176">
        <v>6.3889064209999997</v>
      </c>
      <c r="J2176">
        <v>4.4239116000000002E-2</v>
      </c>
      <c r="K2176" s="1" t="s">
        <v>2663</v>
      </c>
    </row>
    <row r="2177" spans="1:11" x14ac:dyDescent="0.25">
      <c r="A2177" s="17" t="s">
        <v>2294</v>
      </c>
      <c r="B2177">
        <v>1</v>
      </c>
      <c r="C2177">
        <f>VLOOKUP(I2177,'[1]added columns'!$O$2:$Q$2330,3,FALSE)</f>
        <v>1</v>
      </c>
      <c r="D2177">
        <v>3.0849000000000002E-4</v>
      </c>
      <c r="E2177">
        <v>17.899999999999999</v>
      </c>
      <c r="F2177">
        <v>17.899999999999999</v>
      </c>
      <c r="G2177">
        <v>6.37792519</v>
      </c>
      <c r="H2177">
        <v>6.2813288600000003</v>
      </c>
      <c r="I2177">
        <v>6.3296270249999997</v>
      </c>
      <c r="J2177">
        <v>4.8298164999999997E-2</v>
      </c>
      <c r="K2177" s="1" t="s">
        <v>133</v>
      </c>
    </row>
    <row r="2178" spans="1:11" x14ac:dyDescent="0.25">
      <c r="A2178" s="17" t="s">
        <v>2295</v>
      </c>
      <c r="B2178">
        <v>1</v>
      </c>
      <c r="C2178">
        <f>VLOOKUP(I2178,'[1]added columns'!$O$2:$Q$2330,3,FALSE)</f>
        <v>1</v>
      </c>
      <c r="D2178" s="5">
        <v>1.3599999999999999E-55</v>
      </c>
      <c r="E2178">
        <v>22.9</v>
      </c>
      <c r="F2178">
        <v>22.9</v>
      </c>
      <c r="G2178">
        <v>6.2865013789999997</v>
      </c>
      <c r="H2178">
        <v>6.3531080260000001</v>
      </c>
      <c r="I2178">
        <v>6.319804703</v>
      </c>
      <c r="J2178">
        <v>3.3303324000000002E-2</v>
      </c>
      <c r="K2178" s="1" t="s">
        <v>133</v>
      </c>
    </row>
    <row r="2179" spans="1:11" x14ac:dyDescent="0.25">
      <c r="A2179" s="17" t="s">
        <v>2296</v>
      </c>
      <c r="B2179">
        <v>1</v>
      </c>
      <c r="C2179">
        <f>VLOOKUP(I2179,'[1]added columns'!$O$2:$Q$2330,3,FALSE)</f>
        <v>1</v>
      </c>
      <c r="D2179">
        <v>1.0449999999999999E-3</v>
      </c>
      <c r="E2179">
        <v>3.8</v>
      </c>
      <c r="F2179">
        <v>3.8</v>
      </c>
      <c r="G2179">
        <v>6.1682027469999996</v>
      </c>
      <c r="H2179">
        <v>6.1817007039999998</v>
      </c>
      <c r="I2179">
        <v>6.1749517259999998</v>
      </c>
      <c r="J2179">
        <v>6.7489789999999996E-3</v>
      </c>
      <c r="K2179" s="1" t="s">
        <v>2664</v>
      </c>
    </row>
    <row r="2180" spans="1:11" x14ac:dyDescent="0.25">
      <c r="A2180" s="17" t="s">
        <v>2297</v>
      </c>
      <c r="B2180">
        <v>1</v>
      </c>
      <c r="C2180">
        <f>VLOOKUP(I2180,'[1]added columns'!$O$2:$Q$2330,3,FALSE)</f>
        <v>1</v>
      </c>
      <c r="D2180" s="5">
        <v>3.65E-5</v>
      </c>
      <c r="E2180">
        <v>8.5</v>
      </c>
      <c r="F2180">
        <v>8.5</v>
      </c>
      <c r="G2180">
        <v>6.4839864650000001</v>
      </c>
      <c r="H2180">
        <v>6.5973221469999999</v>
      </c>
      <c r="I2180">
        <v>6.5406543060000004</v>
      </c>
      <c r="J2180">
        <v>5.6667840999999997E-2</v>
      </c>
      <c r="K2180" s="1" t="s">
        <v>794</v>
      </c>
    </row>
    <row r="2181" spans="1:11" x14ac:dyDescent="0.25">
      <c r="A2181" s="17" t="s">
        <v>2298</v>
      </c>
      <c r="B2181">
        <v>1</v>
      </c>
      <c r="C2181">
        <f>VLOOKUP(I2181,'[1]added columns'!$O$2:$Q$2330,3,FALSE)</f>
        <v>1</v>
      </c>
      <c r="D2181" s="5">
        <v>1.8199999999999999E-5</v>
      </c>
      <c r="E2181">
        <v>34.799999999999997</v>
      </c>
      <c r="F2181">
        <v>34.799999999999997</v>
      </c>
      <c r="G2181">
        <v>5.4014177739999996</v>
      </c>
      <c r="H2181">
        <v>5.2740654359999999</v>
      </c>
      <c r="I2181">
        <v>5.3377416049999997</v>
      </c>
      <c r="J2181">
        <v>6.3676169000000005E-2</v>
      </c>
      <c r="K2181" s="1" t="s">
        <v>133</v>
      </c>
    </row>
    <row r="2182" spans="1:11" x14ac:dyDescent="0.25">
      <c r="A2182" s="17" t="s">
        <v>2299</v>
      </c>
      <c r="B2182">
        <v>2</v>
      </c>
      <c r="C2182">
        <f>VLOOKUP(I2182,'[1]added columns'!$O$2:$Q$2330,3,FALSE)</f>
        <v>2</v>
      </c>
      <c r="D2182">
        <v>3.7326999999999998E-4</v>
      </c>
      <c r="E2182">
        <v>17.8</v>
      </c>
      <c r="F2182">
        <v>9.6</v>
      </c>
      <c r="G2182">
        <v>6.6241273319999996</v>
      </c>
      <c r="H2182">
        <v>6.7553869530000004</v>
      </c>
      <c r="I2182">
        <v>6.6897571420000004</v>
      </c>
      <c r="J2182">
        <v>6.5629810999999996E-2</v>
      </c>
      <c r="K2182" s="1" t="s">
        <v>133</v>
      </c>
    </row>
    <row r="2183" spans="1:11" x14ac:dyDescent="0.25">
      <c r="A2183" s="17" t="s">
        <v>2300</v>
      </c>
      <c r="B2183">
        <v>8</v>
      </c>
      <c r="C2183">
        <f>VLOOKUP(I2183,'[1]added columns'!$O$2:$Q$2330,3,FALSE)</f>
        <v>6</v>
      </c>
      <c r="D2183" s="5">
        <v>5.2800000000000001E-34</v>
      </c>
      <c r="E2183">
        <v>43.3</v>
      </c>
      <c r="F2183">
        <v>43.3</v>
      </c>
      <c r="G2183">
        <v>7.8018083139999996</v>
      </c>
      <c r="H2183">
        <v>7.9403271870000003</v>
      </c>
      <c r="I2183">
        <v>7.871067751</v>
      </c>
      <c r="J2183">
        <v>6.9259435999999994E-2</v>
      </c>
      <c r="K2183" s="1" t="s">
        <v>1289</v>
      </c>
    </row>
    <row r="2184" spans="1:11" x14ac:dyDescent="0.25">
      <c r="A2184" s="17" t="s">
        <v>2301</v>
      </c>
      <c r="B2184">
        <v>1</v>
      </c>
      <c r="C2184">
        <f>VLOOKUP(I2184,'[1]added columns'!$O$2:$Q$2330,3,FALSE)</f>
        <v>1</v>
      </c>
      <c r="D2184" s="5">
        <v>9.7800000000000006E-5</v>
      </c>
      <c r="E2184">
        <v>5.5</v>
      </c>
      <c r="F2184">
        <v>5.5</v>
      </c>
      <c r="G2184">
        <v>5.5716273210000002</v>
      </c>
      <c r="H2184">
        <v>5.8638995530000004</v>
      </c>
      <c r="I2184">
        <v>5.7177634370000003</v>
      </c>
      <c r="J2184">
        <v>0.14613611600000001</v>
      </c>
      <c r="K2184" s="1" t="s">
        <v>623</v>
      </c>
    </row>
    <row r="2185" spans="1:11" x14ac:dyDescent="0.25">
      <c r="A2185" s="17" t="s">
        <v>2302</v>
      </c>
      <c r="B2185">
        <v>9</v>
      </c>
      <c r="C2185">
        <f>VLOOKUP(I2185,'[1]added columns'!$O$2:$Q$2330,3,FALSE)</f>
        <v>9</v>
      </c>
      <c r="D2185" s="5">
        <v>2.33E-147</v>
      </c>
      <c r="E2185">
        <v>39.6</v>
      </c>
      <c r="F2185">
        <v>37.9</v>
      </c>
      <c r="G2185">
        <v>8.1895745259999995</v>
      </c>
      <c r="H2185">
        <v>8.2498584719999997</v>
      </c>
      <c r="I2185">
        <v>8.2197164990000005</v>
      </c>
      <c r="J2185">
        <v>3.0141972999999999E-2</v>
      </c>
      <c r="K2185" s="1" t="s">
        <v>133</v>
      </c>
    </row>
    <row r="2186" spans="1:11" x14ac:dyDescent="0.25">
      <c r="A2186" s="17" t="s">
        <v>2303</v>
      </c>
      <c r="B2186">
        <v>5</v>
      </c>
      <c r="C2186">
        <f>VLOOKUP(I2186,'[1]added columns'!$O$2:$Q$2330,3,FALSE)</f>
        <v>5</v>
      </c>
      <c r="D2186" s="5">
        <v>5.4800000000000003E-77</v>
      </c>
      <c r="E2186">
        <v>42.7</v>
      </c>
      <c r="F2186">
        <v>42.7</v>
      </c>
      <c r="G2186">
        <v>8.4230983530000003</v>
      </c>
      <c r="H2186">
        <v>8.4588341810000003</v>
      </c>
      <c r="I2186">
        <v>8.4409662670000003</v>
      </c>
      <c r="J2186">
        <v>1.7867913999999999E-2</v>
      </c>
      <c r="K2186" s="1" t="s">
        <v>133</v>
      </c>
    </row>
    <row r="2187" spans="1:11" x14ac:dyDescent="0.25">
      <c r="A2187" s="17" t="s">
        <v>2304</v>
      </c>
      <c r="B2187">
        <v>1</v>
      </c>
      <c r="C2187">
        <f>VLOOKUP(I2187,'[1]added columns'!$O$2:$Q$2330,3,FALSE)</f>
        <v>1</v>
      </c>
      <c r="D2187" s="5">
        <v>2.0800000000000001E-10</v>
      </c>
      <c r="E2187">
        <v>43.3</v>
      </c>
      <c r="F2187">
        <v>43.3</v>
      </c>
      <c r="G2187">
        <v>7.0216027160000003</v>
      </c>
      <c r="H2187">
        <v>7.0830365420000003</v>
      </c>
      <c r="I2187">
        <v>7.0523196290000003</v>
      </c>
      <c r="J2187">
        <v>3.0716912999999998E-2</v>
      </c>
      <c r="K2187" s="1" t="s">
        <v>133</v>
      </c>
    </row>
    <row r="2188" spans="1:11" x14ac:dyDescent="0.25">
      <c r="A2188" s="17" t="s">
        <v>2844</v>
      </c>
      <c r="B2188">
        <v>1</v>
      </c>
      <c r="C2188">
        <f>VLOOKUP(I2188,'[1]added columns'!$O$2:$Q$2330,3,FALSE)</f>
        <v>1</v>
      </c>
      <c r="D2188" s="5">
        <v>8.6799999999999996E-8</v>
      </c>
      <c r="E2188">
        <v>5.9</v>
      </c>
      <c r="F2188">
        <v>5.9</v>
      </c>
      <c r="G2188">
        <v>5.1940978859999998</v>
      </c>
      <c r="H2188">
        <v>5.8183710739999999</v>
      </c>
      <c r="I2188">
        <v>5.5062344799999998</v>
      </c>
      <c r="J2188">
        <v>0.31213659399999999</v>
      </c>
      <c r="K2188" s="1" t="s">
        <v>133</v>
      </c>
    </row>
    <row r="2189" spans="1:11" x14ac:dyDescent="0.25">
      <c r="A2189" s="17" t="s">
        <v>2305</v>
      </c>
      <c r="B2189">
        <v>1</v>
      </c>
      <c r="C2189">
        <f>VLOOKUP(I2189,'[1]added columns'!$O$2:$Q$2330,3,FALSE)</f>
        <v>1</v>
      </c>
      <c r="D2189">
        <v>3.1689000000000001E-4</v>
      </c>
      <c r="E2189">
        <v>17.100000000000001</v>
      </c>
      <c r="F2189">
        <v>17.100000000000001</v>
      </c>
      <c r="G2189">
        <v>6.7826732420000004</v>
      </c>
      <c r="H2189">
        <v>6.8126660719999999</v>
      </c>
      <c r="I2189">
        <v>6.7976696570000001</v>
      </c>
      <c r="J2189">
        <v>1.4996415000000001E-2</v>
      </c>
      <c r="K2189" s="1" t="s">
        <v>569</v>
      </c>
    </row>
    <row r="2190" spans="1:11" x14ac:dyDescent="0.25">
      <c r="A2190" s="17" t="s">
        <v>2306</v>
      </c>
      <c r="B2190">
        <v>2</v>
      </c>
      <c r="C2190">
        <f>VLOOKUP(I2190,'[1]added columns'!$O$2:$Q$2330,3,FALSE)</f>
        <v>2</v>
      </c>
      <c r="D2190" s="5">
        <v>2.5599999999999999E-5</v>
      </c>
      <c r="E2190">
        <v>13</v>
      </c>
      <c r="F2190">
        <v>13</v>
      </c>
      <c r="G2190">
        <v>5.9409993190000003</v>
      </c>
      <c r="H2190">
        <v>5.8296639270000004</v>
      </c>
      <c r="I2190">
        <v>5.8853316229999999</v>
      </c>
      <c r="J2190">
        <v>5.5667696000000003E-2</v>
      </c>
      <c r="K2190" s="1" t="s">
        <v>133</v>
      </c>
    </row>
    <row r="2191" spans="1:11" x14ac:dyDescent="0.25">
      <c r="A2191" s="17" t="s">
        <v>2307</v>
      </c>
      <c r="B2191">
        <v>1</v>
      </c>
      <c r="C2191">
        <f>VLOOKUP(I2191,'[1]added columns'!$O$2:$Q$2330,3,FALSE)</f>
        <v>1</v>
      </c>
      <c r="D2191">
        <v>5.2074E-4</v>
      </c>
      <c r="E2191">
        <v>20.7</v>
      </c>
      <c r="F2191">
        <v>20.7</v>
      </c>
      <c r="G2191">
        <v>5.0762762549999998</v>
      </c>
      <c r="H2191">
        <v>5.2226644569999996</v>
      </c>
      <c r="I2191">
        <v>5.1494703560000001</v>
      </c>
      <c r="J2191">
        <v>7.3194100999999998E-2</v>
      </c>
      <c r="K2191" s="1" t="s">
        <v>658</v>
      </c>
    </row>
    <row r="2192" spans="1:11" x14ac:dyDescent="0.25">
      <c r="A2192" s="17" t="s">
        <v>2308</v>
      </c>
      <c r="B2192">
        <v>1</v>
      </c>
      <c r="C2192">
        <f>VLOOKUP(I2192,'[1]added columns'!$O$2:$Q$2330,3,FALSE)</f>
        <v>1</v>
      </c>
      <c r="D2192" s="5">
        <v>6.99E-21</v>
      </c>
      <c r="E2192">
        <v>15.2</v>
      </c>
      <c r="F2192">
        <v>15.2</v>
      </c>
      <c r="G2192">
        <v>4.8482876690000003</v>
      </c>
      <c r="H2192">
        <v>4.8196031530000001</v>
      </c>
      <c r="I2192">
        <v>4.8339454110000002</v>
      </c>
      <c r="J2192">
        <v>1.4342258E-2</v>
      </c>
      <c r="K2192" s="1" t="s">
        <v>133</v>
      </c>
    </row>
    <row r="2193" spans="1:11" x14ac:dyDescent="0.25">
      <c r="A2193" s="17" t="s">
        <v>2845</v>
      </c>
      <c r="B2193">
        <v>2</v>
      </c>
      <c r="C2193">
        <f>VLOOKUP(I2193,'[1]added columns'!$O$2:$Q$2330,3,FALSE)</f>
        <v>2</v>
      </c>
      <c r="D2193" s="5">
        <v>2.3899999999999999E-8</v>
      </c>
      <c r="E2193">
        <v>51.1</v>
      </c>
      <c r="F2193">
        <v>51.1</v>
      </c>
      <c r="G2193">
        <v>5.7434627269999998</v>
      </c>
      <c r="H2193">
        <v>5.8152854639999996</v>
      </c>
      <c r="I2193">
        <v>5.7793740949999997</v>
      </c>
      <c r="J2193">
        <v>3.5911368999999999E-2</v>
      </c>
      <c r="K2193" s="1" t="s">
        <v>2871</v>
      </c>
    </row>
    <row r="2194" spans="1:11" x14ac:dyDescent="0.25">
      <c r="A2194" s="17" t="s">
        <v>2309</v>
      </c>
      <c r="B2194">
        <v>2</v>
      </c>
      <c r="C2194">
        <f>VLOOKUP(I2194,'[1]added columns'!$O$2:$Q$2330,3,FALSE)</f>
        <v>2</v>
      </c>
      <c r="D2194" s="5">
        <v>1.46E-22</v>
      </c>
      <c r="E2194">
        <v>28.1</v>
      </c>
      <c r="F2194">
        <v>18.399999999999999</v>
      </c>
      <c r="G2194">
        <v>5.4916557939999997</v>
      </c>
      <c r="H2194">
        <v>5.4055683180000003</v>
      </c>
      <c r="I2194">
        <v>5.448612056</v>
      </c>
      <c r="J2194">
        <v>4.3043737999999998E-2</v>
      </c>
      <c r="K2194" s="1" t="s">
        <v>2665</v>
      </c>
    </row>
    <row r="2195" spans="1:11" x14ac:dyDescent="0.25">
      <c r="A2195" s="17" t="s">
        <v>2846</v>
      </c>
      <c r="B2195">
        <v>9</v>
      </c>
      <c r="C2195">
        <f>VLOOKUP(I2195,'[1]added columns'!$O$2:$Q$2330,3,FALSE)</f>
        <v>4</v>
      </c>
      <c r="D2195" s="5">
        <v>7.0700000000000003E-54</v>
      </c>
      <c r="E2195">
        <v>28.2</v>
      </c>
      <c r="F2195">
        <v>35.9</v>
      </c>
      <c r="G2195">
        <v>7.382665297</v>
      </c>
      <c r="H2195">
        <v>7.4586529549999998</v>
      </c>
      <c r="I2195">
        <v>7.4206591260000003</v>
      </c>
      <c r="J2195">
        <v>3.7993829E-2</v>
      </c>
      <c r="K2195" s="1" t="s">
        <v>129</v>
      </c>
    </row>
    <row r="2196" spans="1:11" x14ac:dyDescent="0.25">
      <c r="A2196" s="17" t="s">
        <v>2310</v>
      </c>
      <c r="B2196">
        <v>1</v>
      </c>
      <c r="C2196">
        <f>VLOOKUP(I2196,'[1]added columns'!$O$2:$Q$2330,3,FALSE)</f>
        <v>1</v>
      </c>
      <c r="D2196" s="5">
        <v>2.43E-6</v>
      </c>
      <c r="E2196">
        <v>31.5</v>
      </c>
      <c r="F2196">
        <v>31.5</v>
      </c>
      <c r="G2196">
        <v>5.4165073699999997</v>
      </c>
      <c r="H2196">
        <v>5.4730780299999999</v>
      </c>
      <c r="I2196">
        <v>5.4447926999999998</v>
      </c>
      <c r="J2196">
        <v>2.8285330000000001E-2</v>
      </c>
      <c r="K2196" s="1" t="s">
        <v>133</v>
      </c>
    </row>
    <row r="2197" spans="1:11" x14ac:dyDescent="0.25">
      <c r="A2197" s="17" t="s">
        <v>2311</v>
      </c>
      <c r="B2197">
        <v>4</v>
      </c>
      <c r="C2197">
        <f>VLOOKUP(I2197,'[1]added columns'!$O$2:$Q$2330,3,FALSE)</f>
        <v>3</v>
      </c>
      <c r="D2197" s="5">
        <v>4.3600000000000001E-13</v>
      </c>
      <c r="E2197">
        <v>30.4</v>
      </c>
      <c r="F2197">
        <v>30.4</v>
      </c>
      <c r="G2197">
        <v>7.0253877999999998</v>
      </c>
      <c r="H2197">
        <v>7.020278394</v>
      </c>
      <c r="I2197">
        <v>7.0228330970000004</v>
      </c>
      <c r="J2197">
        <v>2.5547030000000002E-3</v>
      </c>
      <c r="K2197" s="1" t="s">
        <v>133</v>
      </c>
    </row>
    <row r="2198" spans="1:11" x14ac:dyDescent="0.25">
      <c r="A2198" s="17" t="s">
        <v>2312</v>
      </c>
      <c r="B2198">
        <v>1</v>
      </c>
      <c r="C2198">
        <f>VLOOKUP(I2198,'[1]added columns'!$O$2:$Q$2330,3,FALSE)</f>
        <v>1</v>
      </c>
      <c r="D2198">
        <v>2.3456000000000002E-3</v>
      </c>
      <c r="E2198">
        <v>9.8000000000000007</v>
      </c>
      <c r="F2198">
        <v>9.8000000000000007</v>
      </c>
      <c r="G2198">
        <v>5.7760834369999996</v>
      </c>
      <c r="H2198">
        <v>6.1155772309999996</v>
      </c>
      <c r="I2198">
        <v>5.9458303340000001</v>
      </c>
      <c r="J2198">
        <v>0.16974689700000001</v>
      </c>
      <c r="K2198" s="1" t="s">
        <v>2488</v>
      </c>
    </row>
    <row r="2199" spans="1:11" x14ac:dyDescent="0.25">
      <c r="A2199" s="17" t="s">
        <v>2313</v>
      </c>
      <c r="B2199">
        <v>25</v>
      </c>
      <c r="C2199">
        <f>VLOOKUP(I2199,'[1]added columns'!$O$2:$Q$2330,3,FALSE)</f>
        <v>20</v>
      </c>
      <c r="D2199">
        <v>0</v>
      </c>
      <c r="E2199">
        <v>60.2</v>
      </c>
      <c r="F2199">
        <v>58.9</v>
      </c>
      <c r="G2199">
        <v>8.5442169200000002</v>
      </c>
      <c r="H2199">
        <v>8.3851234560000005</v>
      </c>
      <c r="I2199">
        <v>8.4646701879999995</v>
      </c>
      <c r="J2199">
        <v>7.9546731999999995E-2</v>
      </c>
      <c r="K2199" s="1" t="s">
        <v>133</v>
      </c>
    </row>
    <row r="2200" spans="1:11" x14ac:dyDescent="0.25">
      <c r="A2200" s="17" t="s">
        <v>2314</v>
      </c>
      <c r="B2200">
        <v>1</v>
      </c>
      <c r="C2200">
        <f>VLOOKUP(I2200,'[1]added columns'!$O$2:$Q$2330,3,FALSE)</f>
        <v>1</v>
      </c>
      <c r="D2200" s="5">
        <v>7.1400000000000002E-6</v>
      </c>
      <c r="E2200">
        <v>12.1</v>
      </c>
      <c r="F2200">
        <v>12.1</v>
      </c>
      <c r="G2200">
        <v>5.6525557500000003</v>
      </c>
      <c r="H2200">
        <v>5.4862745869999996</v>
      </c>
      <c r="I2200">
        <v>5.5694151679999999</v>
      </c>
      <c r="J2200">
        <v>8.3140582000000005E-2</v>
      </c>
      <c r="K2200" s="1" t="s">
        <v>2666</v>
      </c>
    </row>
    <row r="2201" spans="1:11" x14ac:dyDescent="0.25">
      <c r="A2201" s="17" t="s">
        <v>2315</v>
      </c>
      <c r="B2201">
        <v>2</v>
      </c>
      <c r="C2201">
        <f>VLOOKUP(I2201,'[1]added columns'!$O$2:$Q$2330,3,FALSE)</f>
        <v>2</v>
      </c>
      <c r="D2201" s="5">
        <v>6.6200000000000001E-16</v>
      </c>
      <c r="E2201">
        <v>9.1999999999999993</v>
      </c>
      <c r="F2201">
        <v>9.1999999999999993</v>
      </c>
      <c r="G2201">
        <v>6.5582884689999998</v>
      </c>
      <c r="H2201">
        <v>6.5418786539999996</v>
      </c>
      <c r="I2201">
        <v>6.5500835620000002</v>
      </c>
      <c r="J2201">
        <v>8.2049080000000003E-3</v>
      </c>
      <c r="K2201" s="1" t="s">
        <v>567</v>
      </c>
    </row>
    <row r="2202" spans="1:11" x14ac:dyDescent="0.25">
      <c r="A2202" s="17" t="s">
        <v>2847</v>
      </c>
      <c r="B2202">
        <v>2</v>
      </c>
      <c r="C2202">
        <f>VLOOKUP(I2202,'[1]added columns'!$O$2:$Q$2330,3,FALSE)</f>
        <v>2</v>
      </c>
      <c r="D2202" s="5">
        <v>7.4200000000000003E-16</v>
      </c>
      <c r="E2202">
        <v>13.9</v>
      </c>
      <c r="F2202">
        <v>13.9</v>
      </c>
      <c r="G2202">
        <v>6.2089516749999998</v>
      </c>
      <c r="H2202">
        <v>6.3396104219999998</v>
      </c>
      <c r="I2202">
        <v>6.2742810479999997</v>
      </c>
      <c r="J2202">
        <v>6.5329372999999996E-2</v>
      </c>
      <c r="K2202" s="1" t="s">
        <v>655</v>
      </c>
    </row>
    <row r="2203" spans="1:11" x14ac:dyDescent="0.25">
      <c r="A2203" s="17" t="s">
        <v>2316</v>
      </c>
      <c r="B2203">
        <v>1</v>
      </c>
      <c r="C2203">
        <f>VLOOKUP(I2203,'[1]added columns'!$O$2:$Q$2330,3,FALSE)</f>
        <v>1</v>
      </c>
      <c r="D2203">
        <v>2.9180999999999999E-3</v>
      </c>
      <c r="E2203">
        <v>4.5999999999999996</v>
      </c>
      <c r="F2203">
        <v>4.5999999999999996</v>
      </c>
      <c r="G2203">
        <v>5.7243414189999999</v>
      </c>
      <c r="H2203">
        <v>5.9227098920000003</v>
      </c>
      <c r="I2203">
        <v>5.8235256550000001</v>
      </c>
      <c r="J2203">
        <v>9.9184236999999995E-2</v>
      </c>
      <c r="K2203" s="1" t="s">
        <v>2667</v>
      </c>
    </row>
    <row r="2204" spans="1:11" x14ac:dyDescent="0.25">
      <c r="A2204" s="17" t="s">
        <v>2317</v>
      </c>
      <c r="B2204">
        <v>2</v>
      </c>
      <c r="C2204">
        <f>VLOOKUP(I2204,'[1]added columns'!$O$2:$Q$2330,3,FALSE)</f>
        <v>2</v>
      </c>
      <c r="D2204" s="5">
        <v>1.3900000000000001E-10</v>
      </c>
      <c r="E2204">
        <v>66.7</v>
      </c>
      <c r="F2204">
        <v>66.7</v>
      </c>
      <c r="G2204">
        <v>6.611277104</v>
      </c>
      <c r="H2204">
        <v>6.5606716489999997</v>
      </c>
      <c r="I2204">
        <v>6.5859743770000003</v>
      </c>
      <c r="J2204">
        <v>2.5302727000000001E-2</v>
      </c>
      <c r="K2204" s="1" t="s">
        <v>133</v>
      </c>
    </row>
    <row r="2205" spans="1:11" x14ac:dyDescent="0.25">
      <c r="A2205" s="17" t="s">
        <v>2318</v>
      </c>
      <c r="B2205">
        <v>2</v>
      </c>
      <c r="C2205">
        <f>VLOOKUP(I2205,'[1]added columns'!$O$2:$Q$2330,3,FALSE)</f>
        <v>2</v>
      </c>
      <c r="D2205" s="5">
        <v>2.7500000000000002E-12</v>
      </c>
      <c r="E2205">
        <v>13.9</v>
      </c>
      <c r="F2205">
        <v>13.9</v>
      </c>
      <c r="G2205">
        <v>6.1477999490000004</v>
      </c>
      <c r="H2205">
        <v>5.9286723200000004</v>
      </c>
      <c r="I2205">
        <v>6.0382361339999999</v>
      </c>
      <c r="J2205">
        <v>0.10956381499999999</v>
      </c>
      <c r="K2205" s="1" t="s">
        <v>1072</v>
      </c>
    </row>
    <row r="2206" spans="1:11" x14ac:dyDescent="0.25">
      <c r="A2206" s="17" t="s">
        <v>2319</v>
      </c>
      <c r="B2206">
        <v>1</v>
      </c>
      <c r="C2206">
        <f>VLOOKUP(I2206,'[1]added columns'!$O$2:$Q$2330,3,FALSE)</f>
        <v>1</v>
      </c>
      <c r="D2206" s="5">
        <v>4.4700000000000002E-5</v>
      </c>
      <c r="E2206">
        <v>13.8</v>
      </c>
      <c r="F2206">
        <v>13.8</v>
      </c>
      <c r="G2206">
        <v>6.1000602239999999</v>
      </c>
      <c r="H2206">
        <v>6.0144365280000001</v>
      </c>
      <c r="I2206">
        <v>6.0572483760000004</v>
      </c>
      <c r="J2206">
        <v>4.2811848E-2</v>
      </c>
      <c r="K2206" s="1" t="s">
        <v>2668</v>
      </c>
    </row>
    <row r="2207" spans="1:11" x14ac:dyDescent="0.25">
      <c r="A2207" s="17" t="s">
        <v>2320</v>
      </c>
      <c r="B2207">
        <v>4</v>
      </c>
      <c r="C2207">
        <f>VLOOKUP(I2207,'[1]added columns'!$O$2:$Q$2330,3,FALSE)</f>
        <v>4</v>
      </c>
      <c r="D2207" s="5">
        <v>2.7299999999999997E-20</v>
      </c>
      <c r="E2207">
        <v>26.1</v>
      </c>
      <c r="F2207">
        <v>35</v>
      </c>
      <c r="G2207">
        <v>7.0717347640000003</v>
      </c>
      <c r="H2207">
        <v>7.1583021689999997</v>
      </c>
      <c r="I2207">
        <v>7.1150184669999996</v>
      </c>
      <c r="J2207">
        <v>4.3283703E-2</v>
      </c>
      <c r="K2207" s="1" t="s">
        <v>562</v>
      </c>
    </row>
    <row r="2208" spans="1:11" x14ac:dyDescent="0.25">
      <c r="A2208" s="17" t="s">
        <v>2848</v>
      </c>
      <c r="B2208">
        <v>4</v>
      </c>
      <c r="C2208">
        <f>VLOOKUP(I2208,'[1]added columns'!$O$2:$Q$2330,3,FALSE)</f>
        <v>4</v>
      </c>
      <c r="D2208" s="5">
        <v>2.9099999999999999E-12</v>
      </c>
      <c r="E2208">
        <v>18.899999999999999</v>
      </c>
      <c r="F2208">
        <v>18.899999999999999</v>
      </c>
      <c r="G2208">
        <v>7.9178886960000003</v>
      </c>
      <c r="H2208">
        <v>7.9132732959999998</v>
      </c>
      <c r="I2208">
        <v>7.9155809960000001</v>
      </c>
      <c r="J2208">
        <v>2.3077000000000002E-3</v>
      </c>
      <c r="K2208" s="1" t="s">
        <v>133</v>
      </c>
    </row>
    <row r="2209" spans="1:11" x14ac:dyDescent="0.25">
      <c r="A2209" s="17" t="s">
        <v>2321</v>
      </c>
      <c r="B2209">
        <v>1</v>
      </c>
      <c r="C2209">
        <f>VLOOKUP(I2209,'[1]added columns'!$O$2:$Q$2330,3,FALSE)</f>
        <v>1</v>
      </c>
      <c r="D2209" s="5">
        <v>6.6400000000000002E-7</v>
      </c>
      <c r="E2209">
        <v>14.1</v>
      </c>
      <c r="F2209">
        <v>14.1</v>
      </c>
      <c r="G2209">
        <v>6.0504184270000003</v>
      </c>
      <c r="H2209">
        <v>6.1005428500000001</v>
      </c>
      <c r="I2209">
        <v>6.0754806390000002</v>
      </c>
      <c r="J2209">
        <v>2.5062211000000001E-2</v>
      </c>
      <c r="K2209" s="1" t="s">
        <v>265</v>
      </c>
    </row>
    <row r="2210" spans="1:11" x14ac:dyDescent="0.25">
      <c r="A2210" s="17" t="s">
        <v>2322</v>
      </c>
      <c r="B2210">
        <v>1</v>
      </c>
      <c r="C2210">
        <f>VLOOKUP(I2210,'[1]added columns'!$O$2:$Q$2330,3,FALSE)</f>
        <v>1</v>
      </c>
      <c r="D2210">
        <v>2.2688999999999999E-4</v>
      </c>
      <c r="E2210">
        <v>16.3</v>
      </c>
      <c r="F2210">
        <v>16.3</v>
      </c>
      <c r="G2210">
        <v>5.4317657029999999</v>
      </c>
      <c r="H2210">
        <v>5.6052619379999999</v>
      </c>
      <c r="I2210">
        <v>5.5185138199999999</v>
      </c>
      <c r="J2210">
        <v>8.6748117999999999E-2</v>
      </c>
      <c r="K2210" s="1" t="s">
        <v>133</v>
      </c>
    </row>
    <row r="2211" spans="1:11" x14ac:dyDescent="0.25">
      <c r="A2211" s="17" t="s">
        <v>2323</v>
      </c>
      <c r="B2211">
        <v>2</v>
      </c>
      <c r="C2211">
        <f>VLOOKUP(I2211,'[1]added columns'!$O$2:$Q$2330,3,FALSE)</f>
        <v>2</v>
      </c>
      <c r="D2211" s="5">
        <v>5.6999999999999997E-18</v>
      </c>
      <c r="E2211">
        <v>20</v>
      </c>
      <c r="F2211">
        <v>20</v>
      </c>
      <c r="G2211">
        <v>6.5149061960000001</v>
      </c>
      <c r="H2211">
        <v>6.2444008340000003</v>
      </c>
      <c r="I2211">
        <v>6.3796535150000002</v>
      </c>
      <c r="J2211">
        <v>0.13525268100000001</v>
      </c>
      <c r="K2211" s="1" t="s">
        <v>133</v>
      </c>
    </row>
    <row r="2212" spans="1:11" x14ac:dyDescent="0.25">
      <c r="A2212" s="17" t="s">
        <v>2324</v>
      </c>
      <c r="B2212">
        <v>2</v>
      </c>
      <c r="C2212">
        <f>VLOOKUP(I2212,'[1]added columns'!$O$2:$Q$2330,3,FALSE)</f>
        <v>2</v>
      </c>
      <c r="D2212">
        <v>1.6422E-4</v>
      </c>
      <c r="E2212">
        <v>9.3000000000000007</v>
      </c>
      <c r="F2212">
        <v>9.3000000000000007</v>
      </c>
      <c r="G2212">
        <v>6.7049308590000001</v>
      </c>
      <c r="H2212">
        <v>6.454783902</v>
      </c>
      <c r="I2212">
        <v>6.57985738</v>
      </c>
      <c r="J2212">
        <v>0.12507347799999999</v>
      </c>
      <c r="K2212" s="1" t="s">
        <v>133</v>
      </c>
    </row>
    <row r="2213" spans="1:11" x14ac:dyDescent="0.25">
      <c r="A2213" s="17" t="s">
        <v>2849</v>
      </c>
      <c r="B2213">
        <v>1</v>
      </c>
      <c r="C2213">
        <f>VLOOKUP(I2213,'[1]added columns'!$O$2:$Q$2330,3,FALSE)</f>
        <v>1</v>
      </c>
      <c r="D2213">
        <v>9.7026000000000002E-4</v>
      </c>
      <c r="E2213">
        <v>39</v>
      </c>
      <c r="F2213">
        <v>39</v>
      </c>
      <c r="G2213">
        <v>5.6706910549999998</v>
      </c>
      <c r="H2213">
        <v>5.8229391829999999</v>
      </c>
      <c r="I2213">
        <v>5.7468151189999999</v>
      </c>
      <c r="J2213">
        <v>7.6124064000000005E-2</v>
      </c>
      <c r="K2213" s="1" t="s">
        <v>671</v>
      </c>
    </row>
    <row r="2214" spans="1:11" x14ac:dyDescent="0.25">
      <c r="A2214" s="17" t="s">
        <v>2325</v>
      </c>
      <c r="B2214">
        <v>1</v>
      </c>
      <c r="C2214">
        <f>VLOOKUP(I2214,'[1]added columns'!$O$2:$Q$2330,3,FALSE)</f>
        <v>1</v>
      </c>
      <c r="D2214" s="5">
        <v>3.6000000000000001E-5</v>
      </c>
      <c r="E2214">
        <v>10.3</v>
      </c>
      <c r="F2214">
        <v>10.3</v>
      </c>
      <c r="G2214">
        <v>7.0175758679999998</v>
      </c>
      <c r="H2214">
        <v>6.8377525300000004</v>
      </c>
      <c r="I2214">
        <v>6.9276641989999996</v>
      </c>
      <c r="J2214">
        <v>8.9911669E-2</v>
      </c>
      <c r="K2214" s="1" t="s">
        <v>133</v>
      </c>
    </row>
    <row r="2215" spans="1:11" x14ac:dyDescent="0.25">
      <c r="A2215" s="17" t="s">
        <v>2326</v>
      </c>
      <c r="B2215">
        <v>4</v>
      </c>
      <c r="C2215">
        <f>VLOOKUP(I2215,'[1]added columns'!$O$2:$Q$2330,3,FALSE)</f>
        <v>1</v>
      </c>
      <c r="D2215" s="5">
        <v>4.9500000000000001E-48</v>
      </c>
      <c r="E2215">
        <v>55.9</v>
      </c>
      <c r="F2215">
        <v>55.9</v>
      </c>
      <c r="G2215">
        <v>7.5078288960000004</v>
      </c>
      <c r="H2215">
        <v>7.4541280639999998</v>
      </c>
      <c r="I2215">
        <v>7.4809784800000001</v>
      </c>
      <c r="J2215">
        <v>2.6850415999999998E-2</v>
      </c>
      <c r="K2215" s="1" t="s">
        <v>133</v>
      </c>
    </row>
    <row r="2216" spans="1:11" x14ac:dyDescent="0.25">
      <c r="A2216" s="17" t="s">
        <v>2327</v>
      </c>
      <c r="B2216">
        <v>4</v>
      </c>
      <c r="C2216">
        <f>VLOOKUP(I2216,'[1]added columns'!$O$2:$Q$2330,3,FALSE)</f>
        <v>4</v>
      </c>
      <c r="D2216" s="5">
        <v>4.4499999999999998E-12</v>
      </c>
      <c r="E2216">
        <v>54.2</v>
      </c>
      <c r="F2216">
        <v>54.2</v>
      </c>
      <c r="G2216">
        <v>6.9372168910000003</v>
      </c>
      <c r="H2216">
        <v>6.8093980869999999</v>
      </c>
      <c r="I2216">
        <v>6.8733074890000001</v>
      </c>
      <c r="J2216">
        <v>6.3909402000000004E-2</v>
      </c>
      <c r="K2216" s="1" t="s">
        <v>133</v>
      </c>
    </row>
    <row r="2217" spans="1:11" x14ac:dyDescent="0.25">
      <c r="A2217" s="17" t="s">
        <v>2328</v>
      </c>
      <c r="B2217">
        <v>9</v>
      </c>
      <c r="C2217">
        <f>VLOOKUP(I2217,'[1]added columns'!$O$2:$Q$2330,3,FALSE)</f>
        <v>5</v>
      </c>
      <c r="D2217" s="5">
        <v>2.8200000000000002E-121</v>
      </c>
      <c r="E2217">
        <v>50.2</v>
      </c>
      <c r="F2217">
        <v>50.2</v>
      </c>
      <c r="G2217">
        <v>7.2815560250000004</v>
      </c>
      <c r="H2217">
        <v>7.257702568</v>
      </c>
      <c r="I2217">
        <v>7.2696292969999998</v>
      </c>
      <c r="J2217">
        <v>1.1926727999999999E-2</v>
      </c>
      <c r="K2217" s="1" t="s">
        <v>562</v>
      </c>
    </row>
    <row r="2218" spans="1:11" x14ac:dyDescent="0.25">
      <c r="A2218" s="17" t="s">
        <v>2329</v>
      </c>
      <c r="B2218">
        <v>2</v>
      </c>
      <c r="C2218">
        <f>VLOOKUP(I2218,'[1]added columns'!$O$2:$Q$2330,3,FALSE)</f>
        <v>2</v>
      </c>
      <c r="D2218" s="5">
        <v>3.0600000000000001E-13</v>
      </c>
      <c r="E2218">
        <v>21.8</v>
      </c>
      <c r="F2218">
        <v>21.8</v>
      </c>
      <c r="G2218">
        <v>6.5284924780000004</v>
      </c>
      <c r="H2218">
        <v>6.4899163130000002</v>
      </c>
      <c r="I2218">
        <v>6.5092043950000003</v>
      </c>
      <c r="J2218">
        <v>1.9288082000000002E-2</v>
      </c>
      <c r="K2218" s="1" t="s">
        <v>133</v>
      </c>
    </row>
    <row r="2219" spans="1:11" x14ac:dyDescent="0.25">
      <c r="A2219" s="17" t="s">
        <v>2330</v>
      </c>
      <c r="B2219">
        <v>6</v>
      </c>
      <c r="C2219">
        <f>VLOOKUP(I2219,'[1]added columns'!$O$2:$Q$2330,3,FALSE)</f>
        <v>1</v>
      </c>
      <c r="D2219" s="5">
        <v>1.0699999999999999E-68</v>
      </c>
      <c r="E2219">
        <v>31.3</v>
      </c>
      <c r="F2219">
        <v>31.3</v>
      </c>
      <c r="G2219">
        <v>5.5230958379999997</v>
      </c>
      <c r="H2219">
        <v>5.5397533709999998</v>
      </c>
      <c r="I2219">
        <v>5.5314246049999998</v>
      </c>
      <c r="J2219">
        <v>8.3287659999999996E-3</v>
      </c>
      <c r="K2219" s="1" t="s">
        <v>133</v>
      </c>
    </row>
    <row r="2220" spans="1:11" x14ac:dyDescent="0.25">
      <c r="A2220" s="17" t="s">
        <v>2850</v>
      </c>
      <c r="B2220">
        <v>3</v>
      </c>
      <c r="C2220">
        <f>VLOOKUP(I2220,'[1]added columns'!$O$2:$Q$2330,3,FALSE)</f>
        <v>2</v>
      </c>
      <c r="D2220" s="5">
        <v>6.3E-21</v>
      </c>
      <c r="E2220">
        <v>9.6</v>
      </c>
      <c r="F2220">
        <v>9.6</v>
      </c>
      <c r="G2220">
        <v>7.0136796969999997</v>
      </c>
      <c r="H2220">
        <v>7.1272992149999999</v>
      </c>
      <c r="I2220">
        <v>7.0704894559999998</v>
      </c>
      <c r="J2220">
        <v>5.6809759000000001E-2</v>
      </c>
      <c r="K2220" s="1" t="s">
        <v>635</v>
      </c>
    </row>
    <row r="2221" spans="1:11" x14ac:dyDescent="0.25">
      <c r="A2221" s="17" t="s">
        <v>2331</v>
      </c>
      <c r="B2221">
        <v>2</v>
      </c>
      <c r="C2221">
        <f>VLOOKUP(I2221,'[1]added columns'!$O$2:$Q$2330,3,FALSE)</f>
        <v>2</v>
      </c>
      <c r="D2221" s="5">
        <v>4.95E-8</v>
      </c>
      <c r="E2221">
        <v>10.199999999999999</v>
      </c>
      <c r="F2221">
        <v>10.199999999999999</v>
      </c>
      <c r="G2221">
        <v>7.3149621160000002</v>
      </c>
      <c r="H2221">
        <v>7.1748735290000001</v>
      </c>
      <c r="I2221">
        <v>7.2449178229999998</v>
      </c>
      <c r="J2221">
        <v>7.0044294000000007E-2</v>
      </c>
      <c r="K2221" s="1" t="s">
        <v>623</v>
      </c>
    </row>
    <row r="2222" spans="1:11" x14ac:dyDescent="0.25">
      <c r="A2222" s="17" t="s">
        <v>2851</v>
      </c>
      <c r="B2222">
        <v>21</v>
      </c>
      <c r="C2222">
        <f>VLOOKUP(I2222,'[1]added columns'!$O$2:$Q$2330,3,FALSE)</f>
        <v>8</v>
      </c>
      <c r="D2222" s="5">
        <v>3.82E-169</v>
      </c>
      <c r="E2222">
        <v>75.2</v>
      </c>
      <c r="F2222">
        <v>74.7</v>
      </c>
      <c r="G2222">
        <v>8.2756568099999992</v>
      </c>
      <c r="H2222">
        <v>8.3812595210000005</v>
      </c>
      <c r="I2222">
        <v>8.3284581650000007</v>
      </c>
      <c r="J2222">
        <v>5.2801356000000001E-2</v>
      </c>
      <c r="K2222" s="1" t="s">
        <v>607</v>
      </c>
    </row>
    <row r="2223" spans="1:11" x14ac:dyDescent="0.25">
      <c r="A2223" s="17" t="s">
        <v>2332</v>
      </c>
      <c r="B2223">
        <v>1</v>
      </c>
      <c r="C2223">
        <f>VLOOKUP(I2223,'[1]added columns'!$O$2:$Q$2330,3,FALSE)</f>
        <v>1</v>
      </c>
      <c r="D2223">
        <v>1.651E-4</v>
      </c>
      <c r="E2223">
        <v>10.6</v>
      </c>
      <c r="F2223">
        <v>10.6</v>
      </c>
      <c r="G2223">
        <v>5.7820782839999998</v>
      </c>
      <c r="H2223">
        <v>5.3771240420000002</v>
      </c>
      <c r="I2223">
        <v>5.5796011630000004</v>
      </c>
      <c r="J2223">
        <v>0.20247712100000001</v>
      </c>
      <c r="K2223" s="1" t="s">
        <v>1094</v>
      </c>
    </row>
    <row r="2224" spans="1:11" x14ac:dyDescent="0.25">
      <c r="A2224" s="17" t="s">
        <v>2333</v>
      </c>
      <c r="B2224">
        <v>5</v>
      </c>
      <c r="C2224">
        <f>VLOOKUP(I2224,'[1]added columns'!$O$2:$Q$2330,3,FALSE)</f>
        <v>1</v>
      </c>
      <c r="D2224" s="5">
        <v>1.21E-279</v>
      </c>
      <c r="E2224">
        <v>77.599999999999994</v>
      </c>
      <c r="F2224">
        <v>77.599999999999994</v>
      </c>
      <c r="G2224">
        <v>8.5368108659999997</v>
      </c>
      <c r="H2224">
        <v>8.692168079</v>
      </c>
      <c r="I2224">
        <v>8.6144894730000008</v>
      </c>
      <c r="J2224">
        <v>7.7678606999999997E-2</v>
      </c>
      <c r="K2224" s="1" t="s">
        <v>188</v>
      </c>
    </row>
    <row r="2225" spans="1:11" x14ac:dyDescent="0.25">
      <c r="A2225" s="17" t="s">
        <v>2334</v>
      </c>
      <c r="B2225">
        <v>1</v>
      </c>
      <c r="C2225">
        <f>VLOOKUP(I2225,'[1]added columns'!$O$2:$Q$2330,3,FALSE)</f>
        <v>1</v>
      </c>
      <c r="D2225" s="5">
        <v>2.62E-5</v>
      </c>
      <c r="E2225">
        <v>25.5</v>
      </c>
      <c r="F2225">
        <v>25.5</v>
      </c>
      <c r="G2225">
        <v>4.8601163100000004</v>
      </c>
      <c r="H2225">
        <v>4.923052223</v>
      </c>
      <c r="I2225">
        <v>4.8915842669999998</v>
      </c>
      <c r="J2225">
        <v>3.1467956999999998E-2</v>
      </c>
      <c r="K2225" s="1" t="s">
        <v>311</v>
      </c>
    </row>
    <row r="2226" spans="1:11" x14ac:dyDescent="0.25">
      <c r="A2226" s="17" t="s">
        <v>2335</v>
      </c>
      <c r="B2226">
        <v>1</v>
      </c>
      <c r="C2226">
        <f>VLOOKUP(I2226,'[1]added columns'!$O$2:$Q$2330,3,FALSE)</f>
        <v>1</v>
      </c>
      <c r="D2226" s="5">
        <v>3.2299999999999999E-5</v>
      </c>
      <c r="E2226">
        <v>13.4</v>
      </c>
      <c r="F2226">
        <v>13.4</v>
      </c>
      <c r="G2226">
        <v>6.2381966990000004</v>
      </c>
      <c r="H2226">
        <v>6.6139263479999997</v>
      </c>
      <c r="I2226">
        <v>6.4260615239999996</v>
      </c>
      <c r="J2226">
        <v>0.18786482400000001</v>
      </c>
      <c r="K2226" s="1" t="s">
        <v>655</v>
      </c>
    </row>
    <row r="2227" spans="1:11" x14ac:dyDescent="0.25">
      <c r="A2227" s="17" t="s">
        <v>2336</v>
      </c>
      <c r="B2227">
        <v>3</v>
      </c>
      <c r="C2227">
        <f>VLOOKUP(I2227,'[1]added columns'!$O$2:$Q$2330,3,FALSE)</f>
        <v>3</v>
      </c>
      <c r="D2227" s="5">
        <v>5.0800000000000001E-20</v>
      </c>
      <c r="E2227">
        <v>35.700000000000003</v>
      </c>
      <c r="F2227">
        <v>28.6</v>
      </c>
      <c r="G2227">
        <v>6.6567400609999998</v>
      </c>
      <c r="H2227">
        <v>6.5484139890000002</v>
      </c>
      <c r="I2227">
        <v>6.6025770250000004</v>
      </c>
      <c r="J2227">
        <v>5.4163035999999998E-2</v>
      </c>
      <c r="K2227" s="1" t="s">
        <v>1219</v>
      </c>
    </row>
    <row r="2228" spans="1:11" x14ac:dyDescent="0.25">
      <c r="A2228" s="17" t="s">
        <v>2337</v>
      </c>
      <c r="B2228">
        <v>1</v>
      </c>
      <c r="C2228">
        <f>VLOOKUP(I2228,'[1]added columns'!$O$2:$Q$2330,3,FALSE)</f>
        <v>1</v>
      </c>
      <c r="D2228">
        <v>2.2485999999999999E-3</v>
      </c>
      <c r="E2228">
        <v>10.9</v>
      </c>
      <c r="F2228">
        <v>10.9</v>
      </c>
      <c r="G2228">
        <v>5.8850557490000002</v>
      </c>
      <c r="H2228">
        <v>5.7512714039999997</v>
      </c>
      <c r="I2228">
        <v>5.8181635759999999</v>
      </c>
      <c r="J2228">
        <v>6.6892172999999999E-2</v>
      </c>
      <c r="K2228" s="1" t="s">
        <v>587</v>
      </c>
    </row>
    <row r="2229" spans="1:11" x14ac:dyDescent="0.25">
      <c r="A2229" s="17" t="s">
        <v>2338</v>
      </c>
      <c r="B2229">
        <v>1</v>
      </c>
      <c r="C2229">
        <f>VLOOKUP(I2229,'[1]added columns'!$O$2:$Q$2330,3,FALSE)</f>
        <v>1</v>
      </c>
      <c r="D2229">
        <v>1.1608E-2</v>
      </c>
      <c r="E2229">
        <v>10.5</v>
      </c>
      <c r="F2229">
        <v>10.5</v>
      </c>
      <c r="G2229">
        <v>6.1909756570000001</v>
      </c>
      <c r="H2229">
        <v>5.2102114720000001</v>
      </c>
      <c r="I2229">
        <v>5.7005935650000001</v>
      </c>
      <c r="J2229">
        <v>0.49038209300000002</v>
      </c>
      <c r="K2229" s="1" t="s">
        <v>133</v>
      </c>
    </row>
    <row r="2230" spans="1:11" x14ac:dyDescent="0.25">
      <c r="A2230" s="17" t="s">
        <v>2339</v>
      </c>
      <c r="B2230">
        <v>2</v>
      </c>
      <c r="C2230">
        <f>VLOOKUP(I2230,'[1]added columns'!$O$2:$Q$2330,3,FALSE)</f>
        <v>2</v>
      </c>
      <c r="D2230" s="5">
        <v>8.81E-5</v>
      </c>
      <c r="E2230">
        <v>21.4</v>
      </c>
      <c r="F2230">
        <v>21.4</v>
      </c>
      <c r="G2230">
        <v>6.682117989</v>
      </c>
      <c r="H2230">
        <v>6.6604195759999998</v>
      </c>
      <c r="I2230">
        <v>6.6712687820000003</v>
      </c>
      <c r="J2230">
        <v>1.0849206E-2</v>
      </c>
      <c r="K2230" s="1" t="s">
        <v>265</v>
      </c>
    </row>
    <row r="2231" spans="1:11" x14ac:dyDescent="0.25">
      <c r="A2231" s="17" t="s">
        <v>2852</v>
      </c>
      <c r="B2231">
        <v>2</v>
      </c>
      <c r="C2231">
        <f>VLOOKUP(I2231,'[1]added columns'!$O$2:$Q$2330,3,FALSE)</f>
        <v>1</v>
      </c>
      <c r="D2231" s="5">
        <v>2.7000000000000001E-13</v>
      </c>
      <c r="E2231">
        <v>31</v>
      </c>
      <c r="F2231">
        <v>31</v>
      </c>
      <c r="G2231">
        <v>6.2624510899999999</v>
      </c>
      <c r="H2231">
        <v>6.3222399749999996</v>
      </c>
      <c r="I2231">
        <v>6.2923455319999997</v>
      </c>
      <c r="J2231">
        <v>2.9894443E-2</v>
      </c>
      <c r="K2231" s="1" t="s">
        <v>133</v>
      </c>
    </row>
    <row r="2232" spans="1:11" x14ac:dyDescent="0.25">
      <c r="A2232" s="17" t="s">
        <v>2340</v>
      </c>
      <c r="B2232">
        <v>1</v>
      </c>
      <c r="C2232">
        <f>VLOOKUP(I2232,'[1]added columns'!$O$2:$Q$2330,3,FALSE)</f>
        <v>1</v>
      </c>
      <c r="D2232" s="5">
        <v>1.66E-7</v>
      </c>
      <c r="E2232">
        <v>19.399999999999999</v>
      </c>
      <c r="F2232">
        <v>19.399999999999999</v>
      </c>
      <c r="G2232">
        <v>5.4987790629999997</v>
      </c>
      <c r="H2232">
        <v>5.5189611640000003</v>
      </c>
      <c r="I2232">
        <v>5.5088701139999996</v>
      </c>
      <c r="J2232">
        <v>1.0091051E-2</v>
      </c>
      <c r="K2232" s="1" t="s">
        <v>133</v>
      </c>
    </row>
    <row r="2233" spans="1:11" x14ac:dyDescent="0.25">
      <c r="A2233" s="17" t="s">
        <v>2340</v>
      </c>
      <c r="B2233">
        <v>3</v>
      </c>
      <c r="C2233">
        <f>VLOOKUP(I2233,'[1]added columns'!$O$2:$Q$2330,3,FALSE)</f>
        <v>2</v>
      </c>
      <c r="D2233" s="5">
        <v>2.1399999999999998E-11</v>
      </c>
      <c r="E2233">
        <v>42.4</v>
      </c>
      <c r="F2233">
        <v>42.4</v>
      </c>
      <c r="G2233">
        <v>6.6956217489999998</v>
      </c>
      <c r="H2233">
        <v>6.6855536530000004</v>
      </c>
      <c r="I2233">
        <v>6.6905877010000001</v>
      </c>
      <c r="J2233">
        <v>5.0340480000000002E-3</v>
      </c>
      <c r="K2233" s="1" t="s">
        <v>133</v>
      </c>
    </row>
    <row r="2234" spans="1:11" x14ac:dyDescent="0.25">
      <c r="A2234" s="17" t="s">
        <v>2341</v>
      </c>
      <c r="B2234">
        <v>1</v>
      </c>
      <c r="C2234">
        <f>VLOOKUP(I2234,'[1]added columns'!$O$2:$Q$2330,3,FALSE)</f>
        <v>1</v>
      </c>
      <c r="D2234" s="5">
        <v>9.7999999999999998E-11</v>
      </c>
      <c r="E2234">
        <v>44.8</v>
      </c>
      <c r="F2234">
        <v>44.8</v>
      </c>
      <c r="G2234">
        <v>5.8075959060000004</v>
      </c>
      <c r="H2234">
        <v>5.2596177669999999</v>
      </c>
      <c r="I2234">
        <v>5.5336068369999998</v>
      </c>
      <c r="J2234">
        <v>0.27398907</v>
      </c>
      <c r="K2234" s="1" t="s">
        <v>572</v>
      </c>
    </row>
    <row r="2235" spans="1:11" x14ac:dyDescent="0.25">
      <c r="A2235" s="17" t="s">
        <v>2853</v>
      </c>
      <c r="B2235">
        <v>5</v>
      </c>
      <c r="C2235">
        <f>VLOOKUP(I2235,'[1]added columns'!$O$2:$Q$2330,3,FALSE)</f>
        <v>1</v>
      </c>
      <c r="D2235" s="5">
        <v>4.0999999999999999E-26</v>
      </c>
      <c r="E2235">
        <v>19.899999999999999</v>
      </c>
      <c r="F2235">
        <v>19.899999999999999</v>
      </c>
      <c r="G2235">
        <v>6.2661611119999998</v>
      </c>
      <c r="H2235">
        <v>6.4394432269999999</v>
      </c>
      <c r="I2235">
        <v>6.3528021700000004</v>
      </c>
      <c r="J2235">
        <v>8.6641058000000007E-2</v>
      </c>
      <c r="K2235" s="1" t="s">
        <v>579</v>
      </c>
    </row>
    <row r="2236" spans="1:11" x14ac:dyDescent="0.25">
      <c r="A2236" s="17" t="s">
        <v>2342</v>
      </c>
      <c r="B2236">
        <v>11</v>
      </c>
      <c r="C2236">
        <f>VLOOKUP(I2236,'[1]added columns'!$O$2:$Q$2330,3,FALSE)</f>
        <v>9</v>
      </c>
      <c r="D2236" s="5">
        <v>3.3800000000000001E-153</v>
      </c>
      <c r="E2236">
        <v>50.4</v>
      </c>
      <c r="F2236">
        <v>50.4</v>
      </c>
      <c r="G2236">
        <v>7.6148234219999997</v>
      </c>
      <c r="H2236">
        <v>7.5939060449999998</v>
      </c>
      <c r="I2236">
        <v>7.6043647329999997</v>
      </c>
      <c r="J2236">
        <v>1.0458688000000001E-2</v>
      </c>
      <c r="K2236" s="1" t="s">
        <v>616</v>
      </c>
    </row>
    <row r="2237" spans="1:11" x14ac:dyDescent="0.25">
      <c r="A2237" s="17" t="s">
        <v>2343</v>
      </c>
      <c r="B2237">
        <v>9</v>
      </c>
      <c r="C2237">
        <f>VLOOKUP(I2237,'[1]added columns'!$O$2:$Q$2330,3,FALSE)</f>
        <v>5</v>
      </c>
      <c r="D2237" s="5">
        <v>8.6400000000000003E-177</v>
      </c>
      <c r="E2237">
        <v>70.2</v>
      </c>
      <c r="F2237">
        <v>70.2</v>
      </c>
      <c r="G2237">
        <v>7.646687934</v>
      </c>
      <c r="H2237">
        <v>7.8332746389999999</v>
      </c>
      <c r="I2237">
        <v>7.739981287</v>
      </c>
      <c r="J2237">
        <v>9.3293351999999996E-2</v>
      </c>
      <c r="K2237" s="1" t="s">
        <v>133</v>
      </c>
    </row>
    <row r="2238" spans="1:11" x14ac:dyDescent="0.25">
      <c r="A2238" s="17" t="s">
        <v>2344</v>
      </c>
      <c r="B2238">
        <v>3</v>
      </c>
      <c r="C2238">
        <f>VLOOKUP(I2238,'[1]added columns'!$O$2:$Q$2330,3,FALSE)</f>
        <v>3</v>
      </c>
      <c r="D2238" s="5">
        <v>1.2899999999999999E-26</v>
      </c>
      <c r="E2238">
        <v>34.1</v>
      </c>
      <c r="F2238">
        <v>34.1</v>
      </c>
      <c r="G2238">
        <v>7.2444997789999999</v>
      </c>
      <c r="H2238">
        <v>7.3740698040000003</v>
      </c>
      <c r="I2238">
        <v>7.3092847909999996</v>
      </c>
      <c r="J2238">
        <v>6.4785012000000003E-2</v>
      </c>
      <c r="K2238" s="1" t="s">
        <v>133</v>
      </c>
    </row>
    <row r="2239" spans="1:11" x14ac:dyDescent="0.25">
      <c r="A2239" s="17" t="s">
        <v>2345</v>
      </c>
      <c r="B2239">
        <v>3</v>
      </c>
      <c r="C2239">
        <f>VLOOKUP(I2239,'[1]added columns'!$O$2:$Q$2330,3,FALSE)</f>
        <v>3</v>
      </c>
      <c r="D2239" s="5">
        <v>2.0499999999999999E-19</v>
      </c>
      <c r="E2239">
        <v>35.4</v>
      </c>
      <c r="F2239">
        <v>35.4</v>
      </c>
      <c r="G2239">
        <v>6.08350262</v>
      </c>
      <c r="H2239">
        <v>5.7726003869999998</v>
      </c>
      <c r="I2239">
        <v>5.9280515039999999</v>
      </c>
      <c r="J2239">
        <v>0.155451116</v>
      </c>
      <c r="K2239" s="1" t="s">
        <v>133</v>
      </c>
    </row>
    <row r="2240" spans="1:11" x14ac:dyDescent="0.25">
      <c r="A2240" s="17" t="s">
        <v>2346</v>
      </c>
      <c r="B2240">
        <v>8</v>
      </c>
      <c r="C2240">
        <f>VLOOKUP(I2240,'[1]added columns'!$O$2:$Q$2330,3,FALSE)</f>
        <v>8</v>
      </c>
      <c r="D2240" s="5">
        <v>2.5000000000000001E-27</v>
      </c>
      <c r="E2240">
        <v>38.9</v>
      </c>
      <c r="F2240">
        <v>29.2</v>
      </c>
      <c r="G2240">
        <v>6.8296124950000001</v>
      </c>
      <c r="H2240">
        <v>7.0349892159999996</v>
      </c>
      <c r="I2240">
        <v>6.9323008550000003</v>
      </c>
      <c r="J2240">
        <v>0.10268836100000001</v>
      </c>
      <c r="K2240" s="1" t="s">
        <v>623</v>
      </c>
    </row>
    <row r="2241" spans="1:11" x14ac:dyDescent="0.25">
      <c r="A2241" s="17" t="s">
        <v>2347</v>
      </c>
      <c r="B2241">
        <v>6</v>
      </c>
      <c r="C2241">
        <f>VLOOKUP(I2241,'[1]added columns'!$O$2:$Q$2330,3,FALSE)</f>
        <v>6</v>
      </c>
      <c r="D2241" s="5">
        <v>2.8799999999999998E-22</v>
      </c>
      <c r="E2241">
        <v>36.200000000000003</v>
      </c>
      <c r="F2241">
        <v>37.799999999999997</v>
      </c>
      <c r="G2241">
        <v>6.7242840639999999</v>
      </c>
      <c r="H2241">
        <v>6.9013602260000004</v>
      </c>
      <c r="I2241">
        <v>6.8128221450000002</v>
      </c>
      <c r="J2241">
        <v>8.8538081000000005E-2</v>
      </c>
      <c r="K2241" s="1" t="s">
        <v>640</v>
      </c>
    </row>
    <row r="2242" spans="1:11" x14ac:dyDescent="0.25">
      <c r="A2242" s="17" t="s">
        <v>2348</v>
      </c>
      <c r="B2242">
        <v>1</v>
      </c>
      <c r="C2242">
        <f>VLOOKUP(I2242,'[1]added columns'!$O$2:$Q$2330,3,FALSE)</f>
        <v>1</v>
      </c>
      <c r="D2242" s="5">
        <v>1.32E-9</v>
      </c>
      <c r="E2242">
        <v>28.6</v>
      </c>
      <c r="F2242">
        <v>28.6</v>
      </c>
      <c r="G2242">
        <v>6.4149399389999999</v>
      </c>
      <c r="H2242">
        <v>6.347720217</v>
      </c>
      <c r="I2242">
        <v>6.3813300780000004</v>
      </c>
      <c r="J2242">
        <v>3.3609860999999998E-2</v>
      </c>
      <c r="K2242" s="1" t="s">
        <v>133</v>
      </c>
    </row>
    <row r="2243" spans="1:11" x14ac:dyDescent="0.25">
      <c r="A2243" s="17" t="s">
        <v>2349</v>
      </c>
      <c r="B2243">
        <v>4</v>
      </c>
      <c r="C2243">
        <f>VLOOKUP(I2243,'[1]added columns'!$O$2:$Q$2330,3,FALSE)</f>
        <v>4</v>
      </c>
      <c r="D2243" s="5">
        <v>4.5099999999999999E-26</v>
      </c>
      <c r="E2243">
        <v>13.1</v>
      </c>
      <c r="F2243">
        <v>13.1</v>
      </c>
      <c r="G2243">
        <v>6.8909461030000001</v>
      </c>
      <c r="H2243">
        <v>7.0728378750000003</v>
      </c>
      <c r="I2243">
        <v>6.9818919890000002</v>
      </c>
      <c r="J2243">
        <v>9.0945886000000004E-2</v>
      </c>
      <c r="K2243" s="1" t="s">
        <v>2515</v>
      </c>
    </row>
    <row r="2244" spans="1:11" x14ac:dyDescent="0.25">
      <c r="A2244" s="17" t="s">
        <v>2350</v>
      </c>
      <c r="B2244">
        <v>1</v>
      </c>
      <c r="C2244">
        <f>VLOOKUP(I2244,'[1]added columns'!$O$2:$Q$2330,3,FALSE)</f>
        <v>1</v>
      </c>
      <c r="D2244">
        <v>3.6097999999999998E-3</v>
      </c>
      <c r="E2244">
        <v>17.7</v>
      </c>
      <c r="F2244">
        <v>17.7</v>
      </c>
      <c r="G2244">
        <v>5.7198365649999996</v>
      </c>
      <c r="H2244">
        <v>5.5724533630000002</v>
      </c>
      <c r="I2244">
        <v>5.6461449640000003</v>
      </c>
      <c r="J2244">
        <v>7.3691600999999995E-2</v>
      </c>
      <c r="K2244" s="1" t="s">
        <v>133</v>
      </c>
    </row>
    <row r="2245" spans="1:11" x14ac:dyDescent="0.25">
      <c r="A2245" s="17" t="s">
        <v>2351</v>
      </c>
      <c r="B2245">
        <v>4</v>
      </c>
      <c r="C2245">
        <f>VLOOKUP(I2245,'[1]added columns'!$O$2:$Q$2330,3,FALSE)</f>
        <v>4</v>
      </c>
      <c r="D2245" s="5">
        <v>4.3700000000000003E-57</v>
      </c>
      <c r="E2245">
        <v>46.5</v>
      </c>
      <c r="F2245">
        <v>46.5</v>
      </c>
      <c r="G2245">
        <v>6.4894803520000002</v>
      </c>
      <c r="H2245">
        <v>6.2759559820000002</v>
      </c>
      <c r="I2245">
        <v>6.3827181670000002</v>
      </c>
      <c r="J2245">
        <v>0.106762185</v>
      </c>
      <c r="K2245" s="1" t="s">
        <v>1086</v>
      </c>
    </row>
    <row r="2246" spans="1:11" x14ac:dyDescent="0.25">
      <c r="A2246" s="17" t="s">
        <v>2352</v>
      </c>
      <c r="B2246">
        <v>3</v>
      </c>
      <c r="C2246">
        <f>VLOOKUP(I2246,'[1]added columns'!$O$2:$Q$2330,3,FALSE)</f>
        <v>2</v>
      </c>
      <c r="D2246" s="5">
        <v>1.7000000000000001E-13</v>
      </c>
      <c r="E2246">
        <v>10.4</v>
      </c>
      <c r="F2246">
        <v>10.4</v>
      </c>
      <c r="G2246">
        <v>6.2969502400000001</v>
      </c>
      <c r="H2246">
        <v>6.2585415070000003</v>
      </c>
      <c r="I2246">
        <v>6.2777458729999998</v>
      </c>
      <c r="J2246">
        <v>1.9204366E-2</v>
      </c>
      <c r="K2246" s="1" t="s">
        <v>762</v>
      </c>
    </row>
    <row r="2247" spans="1:11" x14ac:dyDescent="0.25">
      <c r="A2247" s="17" t="s">
        <v>2353</v>
      </c>
      <c r="B2247">
        <v>2</v>
      </c>
      <c r="C2247">
        <f>VLOOKUP(I2247,'[1]added columns'!$O$2:$Q$2330,3,FALSE)</f>
        <v>2</v>
      </c>
      <c r="D2247" s="5">
        <v>4.9100000000000001E-5</v>
      </c>
      <c r="E2247">
        <v>17.2</v>
      </c>
      <c r="F2247">
        <v>17.2</v>
      </c>
      <c r="G2247">
        <v>6.4308648430000002</v>
      </c>
      <c r="H2247">
        <v>6.8040917050000003</v>
      </c>
      <c r="I2247">
        <v>6.6174782739999998</v>
      </c>
      <c r="J2247">
        <v>0.186613431</v>
      </c>
      <c r="K2247" s="1" t="s">
        <v>2658</v>
      </c>
    </row>
    <row r="2248" spans="1:11" x14ac:dyDescent="0.25">
      <c r="A2248" s="17" t="s">
        <v>2354</v>
      </c>
      <c r="B2248">
        <v>2</v>
      </c>
      <c r="C2248">
        <f>VLOOKUP(I2248,'[1]added columns'!$O$2:$Q$2330,3,FALSE)</f>
        <v>2</v>
      </c>
      <c r="D2248">
        <v>1.0521E-4</v>
      </c>
      <c r="E2248">
        <v>16.7</v>
      </c>
      <c r="F2248">
        <v>16.7</v>
      </c>
      <c r="G2248">
        <v>5.6263814329999997</v>
      </c>
      <c r="H2248">
        <v>5.5585285769999997</v>
      </c>
      <c r="I2248">
        <v>5.5924550049999997</v>
      </c>
      <c r="J2248">
        <v>3.3926428000000002E-2</v>
      </c>
      <c r="K2248" s="1" t="s">
        <v>2669</v>
      </c>
    </row>
    <row r="2249" spans="1:11" x14ac:dyDescent="0.25">
      <c r="A2249" s="17" t="s">
        <v>2355</v>
      </c>
      <c r="B2249">
        <v>1</v>
      </c>
      <c r="C2249">
        <f>VLOOKUP(I2249,'[1]added columns'!$O$2:$Q$2330,3,FALSE)</f>
        <v>1</v>
      </c>
      <c r="D2249">
        <v>7.3793000000000001E-3</v>
      </c>
      <c r="E2249">
        <v>12.2</v>
      </c>
      <c r="F2249">
        <v>12.2</v>
      </c>
      <c r="G2249">
        <v>5.8518207320000002</v>
      </c>
      <c r="H2249">
        <v>6.2253868270000003</v>
      </c>
      <c r="I2249">
        <v>6.0386037799999999</v>
      </c>
      <c r="J2249">
        <v>0.18678304800000001</v>
      </c>
      <c r="K2249" s="1" t="s">
        <v>581</v>
      </c>
    </row>
    <row r="2250" spans="1:11" x14ac:dyDescent="0.25">
      <c r="A2250" s="17" t="s">
        <v>2356</v>
      </c>
      <c r="B2250">
        <v>1</v>
      </c>
      <c r="C2250">
        <f>VLOOKUP(I2250,'[1]added columns'!$O$2:$Q$2330,3,FALSE)</f>
        <v>1</v>
      </c>
      <c r="D2250">
        <v>2.5769999999999999E-3</v>
      </c>
      <c r="E2250">
        <v>36.200000000000003</v>
      </c>
      <c r="F2250">
        <v>36.200000000000003</v>
      </c>
      <c r="G2250">
        <v>5.2960725660000003</v>
      </c>
      <c r="H2250">
        <v>5.3549531459999997</v>
      </c>
      <c r="I2250">
        <v>5.3255128559999996</v>
      </c>
      <c r="J2250">
        <v>2.9440290000000001E-2</v>
      </c>
      <c r="K2250" s="1" t="s">
        <v>133</v>
      </c>
    </row>
    <row r="2251" spans="1:11" x14ac:dyDescent="0.25">
      <c r="A2251" s="17" t="s">
        <v>2356</v>
      </c>
      <c r="B2251">
        <v>1</v>
      </c>
      <c r="C2251">
        <f>VLOOKUP(I2251,'[1]added columns'!$O$2:$Q$2330,3,FALSE)</f>
        <v>1</v>
      </c>
      <c r="D2251" s="5">
        <v>1.5099999999999999E-5</v>
      </c>
      <c r="E2251">
        <v>20.5</v>
      </c>
      <c r="F2251">
        <v>20.5</v>
      </c>
      <c r="G2251">
        <v>5.6877340209999998</v>
      </c>
      <c r="H2251">
        <v>5.3826293080000003</v>
      </c>
      <c r="I2251">
        <v>5.5351816649999996</v>
      </c>
      <c r="J2251">
        <v>0.152552356</v>
      </c>
      <c r="K2251" s="1" t="s">
        <v>133</v>
      </c>
    </row>
    <row r="2252" spans="1:11" x14ac:dyDescent="0.25">
      <c r="A2252" s="17" t="s">
        <v>2357</v>
      </c>
      <c r="B2252">
        <v>1</v>
      </c>
      <c r="C2252">
        <f>VLOOKUP(I2252,'[1]added columns'!$O$2:$Q$2330,3,FALSE)</f>
        <v>1</v>
      </c>
      <c r="D2252" s="5">
        <v>5.0299999999999999E-16</v>
      </c>
      <c r="E2252">
        <v>26.7</v>
      </c>
      <c r="F2252">
        <v>26.7</v>
      </c>
      <c r="G2252">
        <v>4.8014311530000002</v>
      </c>
      <c r="H2252">
        <v>4.7988025179999996</v>
      </c>
      <c r="I2252">
        <v>4.8001168359999999</v>
      </c>
      <c r="J2252">
        <v>1.314317E-3</v>
      </c>
      <c r="K2252" s="1" t="s">
        <v>172</v>
      </c>
    </row>
    <row r="2253" spans="1:11" x14ac:dyDescent="0.25">
      <c r="A2253" s="17" t="s">
        <v>2358</v>
      </c>
      <c r="B2253">
        <v>1</v>
      </c>
      <c r="C2253">
        <f>VLOOKUP(I2253,'[1]added columns'!$O$2:$Q$2330,3,FALSE)</f>
        <v>1</v>
      </c>
      <c r="D2253">
        <v>1.189E-4</v>
      </c>
      <c r="E2253">
        <v>13.4</v>
      </c>
      <c r="F2253">
        <v>13.4</v>
      </c>
      <c r="G2253">
        <v>6.5394901130000003</v>
      </c>
      <c r="H2253">
        <v>6.5779511279999996</v>
      </c>
      <c r="I2253">
        <v>6.5587206199999999</v>
      </c>
      <c r="J2253">
        <v>1.9230507000000001E-2</v>
      </c>
      <c r="K2253" s="1" t="s">
        <v>133</v>
      </c>
    </row>
    <row r="2254" spans="1:11" x14ac:dyDescent="0.25">
      <c r="A2254" s="17" t="s">
        <v>2359</v>
      </c>
      <c r="B2254">
        <v>2</v>
      </c>
      <c r="C2254">
        <f>VLOOKUP(I2254,'[1]added columns'!$O$2:$Q$2330,3,FALSE)</f>
        <v>1</v>
      </c>
      <c r="D2254" s="5">
        <v>7.2100000000000004E-21</v>
      </c>
      <c r="E2254">
        <v>30.1</v>
      </c>
      <c r="F2254">
        <v>30.1</v>
      </c>
      <c r="G2254">
        <v>6.4341056219999997</v>
      </c>
      <c r="H2254">
        <v>6.2036311260000003</v>
      </c>
      <c r="I2254">
        <v>6.318868374</v>
      </c>
      <c r="J2254">
        <v>0.115237248</v>
      </c>
      <c r="K2254" s="1" t="s">
        <v>133</v>
      </c>
    </row>
    <row r="2255" spans="1:11" x14ac:dyDescent="0.25">
      <c r="A2255" s="17" t="s">
        <v>2360</v>
      </c>
      <c r="B2255">
        <v>1</v>
      </c>
      <c r="C2255">
        <f>VLOOKUP(I2255,'[1]added columns'!$O$2:$Q$2330,3,FALSE)</f>
        <v>1</v>
      </c>
      <c r="D2255" s="5">
        <v>4.3000000000000003E-6</v>
      </c>
      <c r="E2255">
        <v>3.1</v>
      </c>
      <c r="F2255">
        <v>3.1</v>
      </c>
      <c r="G2255">
        <v>5.0516155229999997</v>
      </c>
      <c r="H2255">
        <v>4.9818321929999998</v>
      </c>
      <c r="I2255">
        <v>5.0167238579999998</v>
      </c>
      <c r="J2255">
        <v>3.4891665000000002E-2</v>
      </c>
      <c r="K2255" s="1" t="s">
        <v>2670</v>
      </c>
    </row>
    <row r="2256" spans="1:11" x14ac:dyDescent="0.25">
      <c r="A2256" s="17" t="s">
        <v>2361</v>
      </c>
      <c r="B2256">
        <v>1</v>
      </c>
      <c r="C2256">
        <f>VLOOKUP(I2256,'[1]added columns'!$O$2:$Q$2330,3,FALSE)</f>
        <v>1</v>
      </c>
      <c r="D2256">
        <v>6.6905999999999997E-4</v>
      </c>
      <c r="E2256">
        <v>13.6</v>
      </c>
      <c r="F2256">
        <v>13.6</v>
      </c>
      <c r="G2256">
        <v>5.9725221910000004</v>
      </c>
      <c r="H2256">
        <v>6.0448140480000001</v>
      </c>
      <c r="I2256">
        <v>6.0086681190000002</v>
      </c>
      <c r="J2256">
        <v>3.6145928000000001E-2</v>
      </c>
      <c r="K2256" s="1" t="s">
        <v>601</v>
      </c>
    </row>
    <row r="2257" spans="1:11" x14ac:dyDescent="0.25">
      <c r="A2257" s="17" t="s">
        <v>2362</v>
      </c>
      <c r="B2257">
        <v>1</v>
      </c>
      <c r="C2257">
        <f>VLOOKUP(I2257,'[1]added columns'!$O$2:$Q$2330,3,FALSE)</f>
        <v>1</v>
      </c>
      <c r="D2257">
        <v>6.9654000000000001E-3</v>
      </c>
      <c r="E2257">
        <v>10.5</v>
      </c>
      <c r="F2257">
        <v>10.5</v>
      </c>
      <c r="G2257">
        <v>5.1963696529999996</v>
      </c>
      <c r="H2257">
        <v>5.2921452679999996</v>
      </c>
      <c r="I2257">
        <v>5.24425746</v>
      </c>
      <c r="J2257">
        <v>4.7887806999999998E-2</v>
      </c>
      <c r="K2257" s="1" t="s">
        <v>133</v>
      </c>
    </row>
    <row r="2258" spans="1:11" x14ac:dyDescent="0.25">
      <c r="A2258" s="17" t="s">
        <v>2363</v>
      </c>
      <c r="B2258">
        <v>2</v>
      </c>
      <c r="C2258">
        <f>VLOOKUP(I2258,'[1]added columns'!$O$2:$Q$2330,3,FALSE)</f>
        <v>2</v>
      </c>
      <c r="D2258" s="5">
        <v>6.8499999999999996E-6</v>
      </c>
      <c r="E2258">
        <v>20.6</v>
      </c>
      <c r="F2258">
        <v>20.6</v>
      </c>
      <c r="G2258">
        <v>6.9286518470000003</v>
      </c>
      <c r="H2258">
        <v>6.7012052019999997</v>
      </c>
      <c r="I2258">
        <v>6.8149285239999999</v>
      </c>
      <c r="J2258">
        <v>0.113723322</v>
      </c>
      <c r="K2258" s="1" t="s">
        <v>270</v>
      </c>
    </row>
    <row r="2259" spans="1:11" x14ac:dyDescent="0.25">
      <c r="A2259" s="17" t="s">
        <v>2364</v>
      </c>
      <c r="B2259">
        <v>2</v>
      </c>
      <c r="C2259">
        <f>VLOOKUP(I2259,'[1]added columns'!$O$2:$Q$2330,3,FALSE)</f>
        <v>2</v>
      </c>
      <c r="D2259" s="5">
        <v>2.03E-11</v>
      </c>
      <c r="E2259">
        <v>18.600000000000001</v>
      </c>
      <c r="F2259">
        <v>18.600000000000001</v>
      </c>
      <c r="G2259">
        <v>5.5069918189999996</v>
      </c>
      <c r="H2259">
        <v>5.6495976929999996</v>
      </c>
      <c r="I2259">
        <v>5.578294756</v>
      </c>
      <c r="J2259">
        <v>7.1302936999999997E-2</v>
      </c>
      <c r="K2259" s="1" t="s">
        <v>1073</v>
      </c>
    </row>
    <row r="2260" spans="1:11" x14ac:dyDescent="0.25">
      <c r="A2260" s="17" t="s">
        <v>2365</v>
      </c>
      <c r="B2260">
        <v>5</v>
      </c>
      <c r="C2260">
        <f>VLOOKUP(I2260,'[1]added columns'!$O$2:$Q$2330,3,FALSE)</f>
        <v>5</v>
      </c>
      <c r="D2260" s="5">
        <v>3.6600000000000003E-15</v>
      </c>
      <c r="E2260">
        <v>29.7</v>
      </c>
      <c r="F2260">
        <v>24.7</v>
      </c>
      <c r="G2260">
        <v>7.0900110239999998</v>
      </c>
      <c r="H2260">
        <v>7.1751057410000003</v>
      </c>
      <c r="I2260">
        <v>7.132558382</v>
      </c>
      <c r="J2260">
        <v>4.2547358E-2</v>
      </c>
      <c r="K2260" s="1" t="s">
        <v>619</v>
      </c>
    </row>
    <row r="2261" spans="1:11" x14ac:dyDescent="0.25">
      <c r="A2261" s="17" t="s">
        <v>2366</v>
      </c>
      <c r="B2261">
        <v>1</v>
      </c>
      <c r="C2261">
        <f>VLOOKUP(I2261,'[1]added columns'!$O$2:$Q$2330,3,FALSE)</f>
        <v>1</v>
      </c>
      <c r="D2261">
        <v>2.4405E-3</v>
      </c>
      <c r="E2261">
        <v>17.100000000000001</v>
      </c>
      <c r="F2261">
        <v>17.100000000000001</v>
      </c>
      <c r="G2261">
        <v>4.8023768660000004</v>
      </c>
      <c r="H2261">
        <v>4.9455522849999998</v>
      </c>
      <c r="I2261">
        <v>4.8739645749999996</v>
      </c>
      <c r="J2261">
        <v>7.1587709999999999E-2</v>
      </c>
      <c r="K2261" s="1" t="s">
        <v>2671</v>
      </c>
    </row>
    <row r="2262" spans="1:11" x14ac:dyDescent="0.25">
      <c r="A2262" s="17" t="s">
        <v>2367</v>
      </c>
      <c r="B2262">
        <v>1</v>
      </c>
      <c r="C2262">
        <f>VLOOKUP(I2262,'[1]added columns'!$O$2:$Q$2330,3,FALSE)</f>
        <v>1</v>
      </c>
      <c r="D2262" s="5">
        <v>1.9599999999999999E-5</v>
      </c>
      <c r="E2262">
        <v>18.8</v>
      </c>
      <c r="F2262">
        <v>18.8</v>
      </c>
      <c r="G2262">
        <v>6.0159043780000001</v>
      </c>
      <c r="H2262">
        <v>6.3432312949999998</v>
      </c>
      <c r="I2262">
        <v>6.1795678360000004</v>
      </c>
      <c r="J2262">
        <v>0.16366345800000001</v>
      </c>
      <c r="K2262" s="1" t="s">
        <v>133</v>
      </c>
    </row>
    <row r="2263" spans="1:11" x14ac:dyDescent="0.25">
      <c r="A2263" s="17" t="s">
        <v>2854</v>
      </c>
      <c r="B2263">
        <v>4</v>
      </c>
      <c r="C2263">
        <f>VLOOKUP(I2263,'[1]added columns'!$O$2:$Q$2330,3,FALSE)</f>
        <v>4</v>
      </c>
      <c r="D2263" s="5">
        <v>2.9100000000000001E-6</v>
      </c>
      <c r="E2263">
        <v>8.1999999999999993</v>
      </c>
      <c r="F2263">
        <v>12.1</v>
      </c>
      <c r="G2263">
        <v>6.3120503509999999</v>
      </c>
      <c r="H2263">
        <v>6.2259550729999997</v>
      </c>
      <c r="I2263">
        <v>6.2690027119999998</v>
      </c>
      <c r="J2263">
        <v>4.3047638999999999E-2</v>
      </c>
      <c r="K2263" s="1" t="s">
        <v>1221</v>
      </c>
    </row>
    <row r="2264" spans="1:11" x14ac:dyDescent="0.25">
      <c r="A2264" s="17" t="s">
        <v>2368</v>
      </c>
      <c r="B2264">
        <v>1</v>
      </c>
      <c r="C2264">
        <f>VLOOKUP(I2264,'[1]added columns'!$O$2:$Q$2330,3,FALSE)</f>
        <v>1</v>
      </c>
      <c r="D2264" s="5">
        <v>7.3200000000000004E-5</v>
      </c>
      <c r="E2264">
        <v>32.700000000000003</v>
      </c>
      <c r="F2264">
        <v>32.700000000000003</v>
      </c>
      <c r="G2264">
        <v>5.2345678979999999</v>
      </c>
      <c r="H2264">
        <v>5.2530955859999997</v>
      </c>
      <c r="I2264">
        <v>5.2438317420000002</v>
      </c>
      <c r="J2264">
        <v>9.2638440000000002E-3</v>
      </c>
      <c r="K2264" s="1" t="s">
        <v>2483</v>
      </c>
    </row>
    <row r="2265" spans="1:11" x14ac:dyDescent="0.25">
      <c r="A2265" s="17" t="s">
        <v>2369</v>
      </c>
      <c r="B2265">
        <v>1</v>
      </c>
      <c r="C2265">
        <f>VLOOKUP(I2265,'[1]added columns'!$O$2:$Q$2330,3,FALSE)</f>
        <v>1</v>
      </c>
      <c r="D2265" s="5">
        <v>5.7000000000000003E-5</v>
      </c>
      <c r="E2265">
        <v>17.100000000000001</v>
      </c>
      <c r="F2265">
        <v>17.100000000000001</v>
      </c>
      <c r="G2265">
        <v>6.1033931700000004</v>
      </c>
      <c r="H2265">
        <v>5.2380461030000003</v>
      </c>
      <c r="I2265">
        <v>5.6707196370000004</v>
      </c>
      <c r="J2265">
        <v>0.432673533</v>
      </c>
      <c r="K2265" s="1" t="s">
        <v>2672</v>
      </c>
    </row>
    <row r="2266" spans="1:11" x14ac:dyDescent="0.25">
      <c r="A2266" s="17" t="s">
        <v>2370</v>
      </c>
      <c r="B2266">
        <v>5</v>
      </c>
      <c r="C2266">
        <f>VLOOKUP(I2266,'[1]added columns'!$O$2:$Q$2330,3,FALSE)</f>
        <v>5</v>
      </c>
      <c r="D2266" s="5">
        <v>1.8799999999999999E-56</v>
      </c>
      <c r="E2266">
        <v>33.1</v>
      </c>
      <c r="F2266">
        <v>33.1</v>
      </c>
      <c r="G2266">
        <v>7.2939588860000004</v>
      </c>
      <c r="H2266">
        <v>7.2629254689999998</v>
      </c>
      <c r="I2266">
        <v>7.2784421769999996</v>
      </c>
      <c r="J2266">
        <v>1.5516708000000001E-2</v>
      </c>
      <c r="K2266" s="1" t="s">
        <v>1362</v>
      </c>
    </row>
    <row r="2267" spans="1:11" x14ac:dyDescent="0.25">
      <c r="A2267" s="17" t="s">
        <v>2371</v>
      </c>
      <c r="B2267">
        <v>1</v>
      </c>
      <c r="C2267">
        <f>VLOOKUP(I2267,'[1]added columns'!$O$2:$Q$2330,3,FALSE)</f>
        <v>1</v>
      </c>
      <c r="D2267">
        <v>1.2171E-4</v>
      </c>
      <c r="E2267">
        <v>38.799999999999997</v>
      </c>
      <c r="F2267">
        <v>38.799999999999997</v>
      </c>
      <c r="G2267">
        <v>4.952351631</v>
      </c>
      <c r="H2267">
        <v>5.1991790260000004</v>
      </c>
      <c r="I2267">
        <v>5.0757653280000001</v>
      </c>
      <c r="J2267">
        <v>0.123413698</v>
      </c>
      <c r="K2267" s="1" t="s">
        <v>133</v>
      </c>
    </row>
    <row r="2268" spans="1:11" x14ac:dyDescent="0.25">
      <c r="A2268" s="17" t="s">
        <v>2372</v>
      </c>
      <c r="B2268">
        <v>7</v>
      </c>
      <c r="C2268">
        <f>VLOOKUP(I2268,'[1]added columns'!$O$2:$Q$2330,3,FALSE)</f>
        <v>3</v>
      </c>
      <c r="D2268" s="5">
        <v>6.7399999999999996E-47</v>
      </c>
      <c r="E2268">
        <v>34.9</v>
      </c>
      <c r="F2268">
        <v>34.9</v>
      </c>
      <c r="G2268">
        <v>6.9565765910000001</v>
      </c>
      <c r="H2268">
        <v>7.1096797690000004</v>
      </c>
      <c r="I2268">
        <v>7.0331281800000003</v>
      </c>
      <c r="J2268">
        <v>7.6551589000000003E-2</v>
      </c>
      <c r="K2268" s="1" t="s">
        <v>617</v>
      </c>
    </row>
    <row r="2269" spans="1:11" x14ac:dyDescent="0.25">
      <c r="A2269" s="17" t="s">
        <v>2373</v>
      </c>
      <c r="B2269">
        <v>3</v>
      </c>
      <c r="C2269">
        <f>VLOOKUP(I2269,'[1]added columns'!$O$2:$Q$2330,3,FALSE)</f>
        <v>3</v>
      </c>
      <c r="D2269" s="5">
        <v>5.2500000000000002E-35</v>
      </c>
      <c r="E2269">
        <v>15.1</v>
      </c>
      <c r="F2269">
        <v>15.1</v>
      </c>
      <c r="G2269">
        <v>6.7383206600000003</v>
      </c>
      <c r="H2269">
        <v>6.7382968590000001</v>
      </c>
      <c r="I2269">
        <v>6.7383087599999998</v>
      </c>
      <c r="J2269" s="5">
        <v>1.1900500000000001E-5</v>
      </c>
      <c r="K2269" s="1" t="s">
        <v>656</v>
      </c>
    </row>
    <row r="2270" spans="1:11" x14ac:dyDescent="0.25">
      <c r="A2270" s="17" t="s">
        <v>2374</v>
      </c>
      <c r="B2270">
        <v>4</v>
      </c>
      <c r="C2270">
        <f>VLOOKUP(I2270,'[1]added columns'!$O$2:$Q$2330,3,FALSE)</f>
        <v>3</v>
      </c>
      <c r="D2270" s="5">
        <v>1.3699999999999999E-14</v>
      </c>
      <c r="E2270">
        <v>17.5</v>
      </c>
      <c r="F2270">
        <v>17.5</v>
      </c>
      <c r="G2270">
        <v>6.5104511709999997</v>
      </c>
      <c r="H2270">
        <v>6.2737187130000001</v>
      </c>
      <c r="I2270">
        <v>6.3920849420000003</v>
      </c>
      <c r="J2270">
        <v>0.118366229</v>
      </c>
      <c r="K2270" s="1" t="s">
        <v>648</v>
      </c>
    </row>
    <row r="2271" spans="1:11" x14ac:dyDescent="0.25">
      <c r="A2271" s="17" t="s">
        <v>2375</v>
      </c>
      <c r="B2271">
        <v>1</v>
      </c>
      <c r="C2271">
        <f>VLOOKUP(I2271,'[1]added columns'!$O$2:$Q$2330,3,FALSE)</f>
        <v>1</v>
      </c>
      <c r="D2271">
        <v>2.6665E-3</v>
      </c>
      <c r="E2271">
        <v>35.6</v>
      </c>
      <c r="F2271">
        <v>35.6</v>
      </c>
      <c r="G2271">
        <v>5.300508529</v>
      </c>
      <c r="H2271">
        <v>4.9420279059999999</v>
      </c>
      <c r="I2271">
        <v>5.121268218</v>
      </c>
      <c r="J2271">
        <v>0.17924031200000001</v>
      </c>
      <c r="K2271" s="1" t="s">
        <v>613</v>
      </c>
    </row>
    <row r="2272" spans="1:11" x14ac:dyDescent="0.25">
      <c r="A2272" s="17" t="s">
        <v>2376</v>
      </c>
      <c r="B2272">
        <v>2</v>
      </c>
      <c r="C2272">
        <f>VLOOKUP(I2272,'[1]added columns'!$O$2:$Q$2330,3,FALSE)</f>
        <v>2</v>
      </c>
      <c r="D2272" s="5">
        <v>8.6999999999999997E-6</v>
      </c>
      <c r="E2272">
        <v>10</v>
      </c>
      <c r="F2272">
        <v>10</v>
      </c>
      <c r="G2272">
        <v>7.4293807909999998</v>
      </c>
      <c r="H2272">
        <v>7.383689725</v>
      </c>
      <c r="I2272">
        <v>7.4065352579999999</v>
      </c>
      <c r="J2272">
        <v>2.2845533000000001E-2</v>
      </c>
      <c r="K2272" s="1" t="s">
        <v>656</v>
      </c>
    </row>
    <row r="2273" spans="1:11" x14ac:dyDescent="0.25">
      <c r="A2273" s="17" t="s">
        <v>2377</v>
      </c>
      <c r="B2273">
        <v>1</v>
      </c>
      <c r="C2273">
        <f>VLOOKUP(I2273,'[1]added columns'!$O$2:$Q$2330,3,FALSE)</f>
        <v>1</v>
      </c>
      <c r="D2273">
        <v>1.0085999999999999E-3</v>
      </c>
      <c r="E2273">
        <v>10</v>
      </c>
      <c r="F2273">
        <v>10</v>
      </c>
      <c r="G2273">
        <v>6.3289501320000001</v>
      </c>
      <c r="H2273">
        <v>6.4447004290000001</v>
      </c>
      <c r="I2273">
        <v>6.3868252810000001</v>
      </c>
      <c r="J2273">
        <v>5.7875149000000001E-2</v>
      </c>
      <c r="K2273" s="1" t="s">
        <v>623</v>
      </c>
    </row>
    <row r="2274" spans="1:11" x14ac:dyDescent="0.25">
      <c r="A2274" s="17" t="s">
        <v>2378</v>
      </c>
      <c r="B2274">
        <v>2</v>
      </c>
      <c r="C2274">
        <f>VLOOKUP(I2274,'[1]added columns'!$O$2:$Q$2330,3,FALSE)</f>
        <v>2</v>
      </c>
      <c r="D2274" s="5">
        <v>1.06E-6</v>
      </c>
      <c r="E2274">
        <v>18.100000000000001</v>
      </c>
      <c r="F2274">
        <v>18.100000000000001</v>
      </c>
      <c r="G2274">
        <v>6.0977083810000003</v>
      </c>
      <c r="H2274">
        <v>5.8741047630000001</v>
      </c>
      <c r="I2274">
        <v>5.9859065720000002</v>
      </c>
      <c r="J2274">
        <v>0.111801809</v>
      </c>
      <c r="K2274" s="1" t="s">
        <v>2673</v>
      </c>
    </row>
    <row r="2275" spans="1:11" x14ac:dyDescent="0.25">
      <c r="A2275" s="17" t="s">
        <v>2379</v>
      </c>
      <c r="B2275">
        <v>6</v>
      </c>
      <c r="C2275">
        <f>VLOOKUP(I2275,'[1]added columns'!$O$2:$Q$2330,3,FALSE)</f>
        <v>6</v>
      </c>
      <c r="D2275" s="5">
        <v>5.6099999999999997E-39</v>
      </c>
      <c r="E2275">
        <v>59.2</v>
      </c>
      <c r="F2275">
        <v>59.2</v>
      </c>
      <c r="G2275">
        <v>7.2829844399999999</v>
      </c>
      <c r="H2275">
        <v>7.208924831</v>
      </c>
      <c r="I2275">
        <v>7.2459546359999996</v>
      </c>
      <c r="J2275">
        <v>3.7029804999999999E-2</v>
      </c>
      <c r="K2275" s="1" t="s">
        <v>623</v>
      </c>
    </row>
    <row r="2276" spans="1:11" x14ac:dyDescent="0.25">
      <c r="A2276" s="17" t="s">
        <v>2380</v>
      </c>
      <c r="B2276">
        <v>1</v>
      </c>
      <c r="C2276">
        <f>VLOOKUP(I2276,'[1]added columns'!$O$2:$Q$2330,3,FALSE)</f>
        <v>1</v>
      </c>
      <c r="D2276" s="5">
        <v>6.1600000000000003E-6</v>
      </c>
      <c r="E2276">
        <v>18.100000000000001</v>
      </c>
      <c r="F2276">
        <v>18.100000000000001</v>
      </c>
      <c r="G2276">
        <v>5.6686840419999998</v>
      </c>
      <c r="H2276">
        <v>5.3355180759999996</v>
      </c>
      <c r="I2276">
        <v>5.5021010590000001</v>
      </c>
      <c r="J2276">
        <v>0.16658298299999999</v>
      </c>
      <c r="K2276" s="1" t="s">
        <v>585</v>
      </c>
    </row>
    <row r="2277" spans="1:11" x14ac:dyDescent="0.25">
      <c r="A2277" s="17" t="s">
        <v>2381</v>
      </c>
      <c r="B2277">
        <v>3</v>
      </c>
      <c r="C2277">
        <f>VLOOKUP(I2277,'[1]added columns'!$O$2:$Q$2330,3,FALSE)</f>
        <v>3</v>
      </c>
      <c r="D2277" s="5">
        <v>4.3800000000000002E-15</v>
      </c>
      <c r="E2277">
        <v>37.4</v>
      </c>
      <c r="F2277">
        <v>37.4</v>
      </c>
      <c r="G2277">
        <v>7.3611420880000002</v>
      </c>
      <c r="H2277">
        <v>7.3223433609999997</v>
      </c>
      <c r="I2277">
        <v>7.3417427240000004</v>
      </c>
      <c r="J2277">
        <v>1.9399362999999999E-2</v>
      </c>
      <c r="K2277" s="1" t="s">
        <v>133</v>
      </c>
    </row>
    <row r="2278" spans="1:11" x14ac:dyDescent="0.25">
      <c r="A2278" s="17" t="s">
        <v>2382</v>
      </c>
      <c r="B2278">
        <v>3</v>
      </c>
      <c r="C2278">
        <f>VLOOKUP(I2278,'[1]added columns'!$O$2:$Q$2330,3,FALSE)</f>
        <v>3</v>
      </c>
      <c r="D2278" s="5">
        <v>1.41E-18</v>
      </c>
      <c r="E2278">
        <v>44.4</v>
      </c>
      <c r="F2278">
        <v>44.4</v>
      </c>
      <c r="G2278">
        <v>6.2453892709999996</v>
      </c>
      <c r="H2278">
        <v>5.9499069479999998</v>
      </c>
      <c r="I2278">
        <v>6.0976481099999997</v>
      </c>
      <c r="J2278">
        <v>0.14774116100000001</v>
      </c>
      <c r="K2278" s="1" t="s">
        <v>313</v>
      </c>
    </row>
    <row r="2279" spans="1:11" x14ac:dyDescent="0.25">
      <c r="A2279" s="17" t="s">
        <v>2383</v>
      </c>
      <c r="B2279">
        <v>3</v>
      </c>
      <c r="C2279">
        <f>VLOOKUP(I2279,'[1]added columns'!$O$2:$Q$2330,3,FALSE)</f>
        <v>3</v>
      </c>
      <c r="D2279" s="5">
        <v>5.1600000000000001E-7</v>
      </c>
      <c r="E2279">
        <v>18.8</v>
      </c>
      <c r="F2279">
        <v>18.8</v>
      </c>
      <c r="G2279">
        <v>5.8011909700000004</v>
      </c>
      <c r="H2279">
        <v>5.9871566080000003</v>
      </c>
      <c r="I2279">
        <v>5.8941737889999999</v>
      </c>
      <c r="J2279">
        <v>9.2982818999999994E-2</v>
      </c>
      <c r="K2279" s="1" t="s">
        <v>1122</v>
      </c>
    </row>
    <row r="2280" spans="1:11" x14ac:dyDescent="0.25">
      <c r="A2280" s="17" t="s">
        <v>2384</v>
      </c>
      <c r="B2280">
        <v>1</v>
      </c>
      <c r="C2280">
        <f>VLOOKUP(I2280,'[1]added columns'!$O$2:$Q$2330,3,FALSE)</f>
        <v>1</v>
      </c>
      <c r="D2280">
        <v>7.3958000000000001E-3</v>
      </c>
      <c r="E2280">
        <v>12.7</v>
      </c>
      <c r="F2280">
        <v>12.7</v>
      </c>
      <c r="G2280">
        <v>5.0735717280000001</v>
      </c>
      <c r="H2280">
        <v>5.1701736739999999</v>
      </c>
      <c r="I2280">
        <v>5.121872701</v>
      </c>
      <c r="J2280">
        <v>4.8300972999999997E-2</v>
      </c>
      <c r="K2280" s="1" t="s">
        <v>2674</v>
      </c>
    </row>
    <row r="2281" spans="1:11" x14ac:dyDescent="0.25">
      <c r="A2281" s="17" t="s">
        <v>2385</v>
      </c>
      <c r="B2281">
        <v>1</v>
      </c>
      <c r="C2281">
        <f>VLOOKUP(I2281,'[1]added columns'!$O$2:$Q$2330,3,FALSE)</f>
        <v>1</v>
      </c>
      <c r="D2281" s="5">
        <v>9.8100000000000001E-7</v>
      </c>
      <c r="E2281">
        <v>27.1</v>
      </c>
      <c r="F2281">
        <v>27.1</v>
      </c>
      <c r="G2281">
        <v>5.1184300770000002</v>
      </c>
      <c r="H2281">
        <v>5.2262905049999997</v>
      </c>
      <c r="I2281">
        <v>5.1723602910000004</v>
      </c>
      <c r="J2281">
        <v>5.3930213999999997E-2</v>
      </c>
      <c r="K2281" s="1" t="s">
        <v>1130</v>
      </c>
    </row>
    <row r="2282" spans="1:11" x14ac:dyDescent="0.25">
      <c r="A2282" s="17" t="s">
        <v>2386</v>
      </c>
      <c r="B2282">
        <v>5</v>
      </c>
      <c r="C2282">
        <f>VLOOKUP(I2282,'[1]added columns'!$O$2:$Q$2330,3,FALSE)</f>
        <v>4</v>
      </c>
      <c r="D2282" s="5">
        <v>2.0799999999999999E-15</v>
      </c>
      <c r="E2282">
        <v>24.6</v>
      </c>
      <c r="F2282">
        <v>24.6</v>
      </c>
      <c r="G2282">
        <v>6.728028954</v>
      </c>
      <c r="H2282">
        <v>6.8205167180000004</v>
      </c>
      <c r="I2282">
        <v>6.7742728359999997</v>
      </c>
      <c r="J2282">
        <v>4.6243882E-2</v>
      </c>
      <c r="K2282" s="1" t="s">
        <v>2543</v>
      </c>
    </row>
    <row r="2283" spans="1:11" x14ac:dyDescent="0.25">
      <c r="A2283" s="17" t="s">
        <v>2387</v>
      </c>
      <c r="B2283">
        <v>2</v>
      </c>
      <c r="C2283">
        <f>VLOOKUP(I2283,'[1]added columns'!$O$2:$Q$2330,3,FALSE)</f>
        <v>2</v>
      </c>
      <c r="D2283" s="5">
        <v>5.4700000000000002E-11</v>
      </c>
      <c r="E2283">
        <v>27.3</v>
      </c>
      <c r="F2283">
        <v>45.5</v>
      </c>
      <c r="G2283">
        <v>5.7251026999999999</v>
      </c>
      <c r="H2283">
        <v>5.6244368050000002</v>
      </c>
      <c r="I2283">
        <v>5.6747697519999996</v>
      </c>
      <c r="J2283">
        <v>5.0332947000000003E-2</v>
      </c>
      <c r="K2283" s="1" t="s">
        <v>1219</v>
      </c>
    </row>
    <row r="2284" spans="1:11" x14ac:dyDescent="0.25">
      <c r="A2284" s="17" t="s">
        <v>2388</v>
      </c>
      <c r="B2284">
        <v>1</v>
      </c>
      <c r="C2284">
        <f>VLOOKUP(I2284,'[1]added columns'!$O$2:$Q$2330,3,FALSE)</f>
        <v>1</v>
      </c>
      <c r="D2284" s="5">
        <v>4.0999999999999998E-18</v>
      </c>
      <c r="E2284">
        <v>13.2</v>
      </c>
      <c r="F2284">
        <v>13.2</v>
      </c>
      <c r="G2284">
        <v>6.3038437749999998</v>
      </c>
      <c r="H2284">
        <v>6.234416038</v>
      </c>
      <c r="I2284">
        <v>6.2691299059999999</v>
      </c>
      <c r="J2284">
        <v>3.4713869000000001E-2</v>
      </c>
      <c r="K2284" s="1" t="s">
        <v>1131</v>
      </c>
    </row>
    <row r="2285" spans="1:11" x14ac:dyDescent="0.25">
      <c r="A2285" s="17" t="s">
        <v>2389</v>
      </c>
      <c r="B2285">
        <v>3</v>
      </c>
      <c r="C2285">
        <f>VLOOKUP(I2285,'[1]added columns'!$O$2:$Q$2330,3,FALSE)</f>
        <v>3</v>
      </c>
      <c r="D2285" s="5">
        <v>4.0499999999999998E-28</v>
      </c>
      <c r="E2285">
        <v>23.1</v>
      </c>
      <c r="F2285">
        <v>23.1</v>
      </c>
      <c r="G2285">
        <v>6.6844234250000003</v>
      </c>
      <c r="H2285">
        <v>6.5621619610000002</v>
      </c>
      <c r="I2285">
        <v>6.6232926929999998</v>
      </c>
      <c r="J2285">
        <v>6.1130732E-2</v>
      </c>
      <c r="K2285" s="1" t="s">
        <v>1057</v>
      </c>
    </row>
    <row r="2286" spans="1:11" x14ac:dyDescent="0.25">
      <c r="A2286" s="17" t="s">
        <v>2390</v>
      </c>
      <c r="B2286">
        <v>3</v>
      </c>
      <c r="C2286">
        <f>VLOOKUP(I2286,'[1]added columns'!$O$2:$Q$2330,3,FALSE)</f>
        <v>2</v>
      </c>
      <c r="D2286" s="5">
        <v>1.6199999999999999E-47</v>
      </c>
      <c r="E2286">
        <v>65.2</v>
      </c>
      <c r="F2286">
        <v>65.2</v>
      </c>
      <c r="G2286">
        <v>6.6789551850000004</v>
      </c>
      <c r="H2286">
        <v>6.3997602259999997</v>
      </c>
      <c r="I2286">
        <v>6.5393577049999996</v>
      </c>
      <c r="J2286">
        <v>0.13959748</v>
      </c>
      <c r="K2286" s="1" t="s">
        <v>133</v>
      </c>
    </row>
    <row r="2287" spans="1:11" x14ac:dyDescent="0.25">
      <c r="A2287" s="17" t="s">
        <v>2391</v>
      </c>
      <c r="B2287">
        <v>5</v>
      </c>
      <c r="C2287">
        <f>VLOOKUP(I2287,'[1]added columns'!$O$2:$Q$2330,3,FALSE)</f>
        <v>4</v>
      </c>
      <c r="D2287" s="5">
        <v>8.1199999999999996E-37</v>
      </c>
      <c r="E2287">
        <v>33.700000000000003</v>
      </c>
      <c r="F2287">
        <v>33.700000000000003</v>
      </c>
      <c r="G2287">
        <v>8.5526560509999996</v>
      </c>
      <c r="H2287">
        <v>8.4540822710000008</v>
      </c>
      <c r="I2287">
        <v>8.5033691610000002</v>
      </c>
      <c r="J2287">
        <v>4.928689E-2</v>
      </c>
      <c r="K2287" s="1" t="s">
        <v>133</v>
      </c>
    </row>
    <row r="2288" spans="1:11" x14ac:dyDescent="0.25">
      <c r="A2288" s="17" t="s">
        <v>2392</v>
      </c>
      <c r="B2288">
        <v>4</v>
      </c>
      <c r="C2288">
        <f>VLOOKUP(I2288,'[1]added columns'!$O$2:$Q$2330,3,FALSE)</f>
        <v>4</v>
      </c>
      <c r="D2288" s="5">
        <v>1.05E-12</v>
      </c>
      <c r="E2288">
        <v>64.3</v>
      </c>
      <c r="F2288">
        <v>64.3</v>
      </c>
      <c r="G2288">
        <v>7.3807899150000003</v>
      </c>
      <c r="H2288">
        <v>7.3913938750000003</v>
      </c>
      <c r="I2288">
        <v>7.3860918949999999</v>
      </c>
      <c r="J2288">
        <v>5.3019800000000004E-3</v>
      </c>
      <c r="K2288" s="1" t="s">
        <v>133</v>
      </c>
    </row>
    <row r="2289" spans="1:11" x14ac:dyDescent="0.25">
      <c r="A2289" s="17" t="s">
        <v>2393</v>
      </c>
      <c r="B2289">
        <v>2</v>
      </c>
      <c r="C2289">
        <f>VLOOKUP(I2289,'[1]added columns'!$O$2:$Q$2330,3,FALSE)</f>
        <v>2</v>
      </c>
      <c r="D2289">
        <v>1.6271999999999999E-4</v>
      </c>
      <c r="E2289">
        <v>31.2</v>
      </c>
      <c r="F2289">
        <v>31.2</v>
      </c>
      <c r="G2289">
        <v>5.7365399149999998</v>
      </c>
      <c r="H2289">
        <v>5.9512209140000003</v>
      </c>
      <c r="I2289">
        <v>5.8438804150000001</v>
      </c>
      <c r="J2289">
        <v>0.10734049900000001</v>
      </c>
      <c r="K2289" s="1" t="s">
        <v>653</v>
      </c>
    </row>
    <row r="2290" spans="1:11" x14ac:dyDescent="0.25">
      <c r="A2290" s="17" t="s">
        <v>2394</v>
      </c>
      <c r="B2290">
        <v>3</v>
      </c>
      <c r="C2290">
        <f>VLOOKUP(I2290,'[1]added columns'!$O$2:$Q$2330,3,FALSE)</f>
        <v>3</v>
      </c>
      <c r="D2290" s="5">
        <v>7.9199999999999995E-11</v>
      </c>
      <c r="E2290">
        <v>41.2</v>
      </c>
      <c r="F2290">
        <v>23.8</v>
      </c>
      <c r="G2290">
        <v>5.9333657899999999</v>
      </c>
      <c r="H2290">
        <v>5.8213169709999999</v>
      </c>
      <c r="I2290">
        <v>5.8773413799999998</v>
      </c>
      <c r="J2290">
        <v>5.6024409999999997E-2</v>
      </c>
      <c r="K2290" s="1" t="s">
        <v>133</v>
      </c>
    </row>
    <row r="2291" spans="1:11" x14ac:dyDescent="0.25">
      <c r="A2291" s="17" t="s">
        <v>2395</v>
      </c>
      <c r="B2291">
        <v>2</v>
      </c>
      <c r="C2291">
        <f>VLOOKUP(I2291,'[1]added columns'!$O$2:$Q$2330,3,FALSE)</f>
        <v>2</v>
      </c>
      <c r="D2291" s="5">
        <v>5.3199999999999999E-53</v>
      </c>
      <c r="E2291">
        <v>44.3</v>
      </c>
      <c r="F2291">
        <v>44.3</v>
      </c>
      <c r="G2291">
        <v>6.425224365</v>
      </c>
      <c r="H2291">
        <v>6.6227216120000003</v>
      </c>
      <c r="I2291">
        <v>6.5239729889999998</v>
      </c>
      <c r="J2291">
        <v>9.8748622999999994E-2</v>
      </c>
      <c r="K2291" s="1" t="s">
        <v>133</v>
      </c>
    </row>
    <row r="2292" spans="1:11" x14ac:dyDescent="0.25">
      <c r="A2292" s="17" t="s">
        <v>2396</v>
      </c>
      <c r="B2292">
        <v>1</v>
      </c>
      <c r="C2292">
        <f>VLOOKUP(I2292,'[1]added columns'!$O$2:$Q$2330,3,FALSE)</f>
        <v>1</v>
      </c>
      <c r="D2292" s="5">
        <v>2.0400000000000001E-19</v>
      </c>
      <c r="E2292">
        <v>28.2</v>
      </c>
      <c r="F2292">
        <v>28.2</v>
      </c>
      <c r="G2292">
        <v>5.8108572909999996</v>
      </c>
      <c r="H2292">
        <v>6.8314282200000003</v>
      </c>
      <c r="I2292">
        <v>6.3211427550000003</v>
      </c>
      <c r="J2292">
        <v>0.51028546399999997</v>
      </c>
      <c r="K2292" s="1" t="s">
        <v>133</v>
      </c>
    </row>
    <row r="2293" spans="1:11" x14ac:dyDescent="0.25">
      <c r="A2293" s="17" t="s">
        <v>2396</v>
      </c>
      <c r="B2293">
        <v>1</v>
      </c>
      <c r="C2293">
        <f>VLOOKUP(I2293,'[1]added columns'!$O$2:$Q$2330,3,FALSE)</f>
        <v>1</v>
      </c>
      <c r="D2293" s="5">
        <v>6.2000000000000001E-9</v>
      </c>
      <c r="E2293">
        <v>35.6</v>
      </c>
      <c r="F2293">
        <v>35.6</v>
      </c>
      <c r="G2293">
        <v>7.0829289150000001</v>
      </c>
      <c r="H2293">
        <v>7.1422329920000003</v>
      </c>
      <c r="I2293">
        <v>7.1125809530000002</v>
      </c>
      <c r="J2293">
        <v>2.9652037999999999E-2</v>
      </c>
      <c r="K2293" s="1" t="s">
        <v>133</v>
      </c>
    </row>
    <row r="2294" spans="1:11" x14ac:dyDescent="0.25">
      <c r="A2294" s="17" t="s">
        <v>2397</v>
      </c>
      <c r="B2294">
        <v>2</v>
      </c>
      <c r="C2294">
        <f>VLOOKUP(I2294,'[1]added columns'!$O$2:$Q$2330,3,FALSE)</f>
        <v>2</v>
      </c>
      <c r="D2294" s="5">
        <v>3.8799999999999999E-35</v>
      </c>
      <c r="E2294">
        <v>26.9</v>
      </c>
      <c r="F2294">
        <v>26.9</v>
      </c>
      <c r="G2294">
        <v>6.8557008310000001</v>
      </c>
      <c r="H2294">
        <v>6.7119337039999998</v>
      </c>
      <c r="I2294">
        <v>6.7838172669999999</v>
      </c>
      <c r="J2294">
        <v>7.1883562999999998E-2</v>
      </c>
      <c r="K2294" s="1" t="s">
        <v>133</v>
      </c>
    </row>
    <row r="2295" spans="1:11" x14ac:dyDescent="0.25">
      <c r="A2295" s="17" t="s">
        <v>2398</v>
      </c>
      <c r="B2295">
        <v>2</v>
      </c>
      <c r="C2295">
        <f>VLOOKUP(I2295,'[1]added columns'!$O$2:$Q$2330,3,FALSE)</f>
        <v>2</v>
      </c>
      <c r="D2295" s="5">
        <v>5.6899999999999998E-48</v>
      </c>
      <c r="E2295">
        <v>38</v>
      </c>
      <c r="F2295">
        <v>38</v>
      </c>
      <c r="G2295">
        <v>6.8816299839999999</v>
      </c>
      <c r="H2295">
        <v>6.658097293</v>
      </c>
      <c r="I2295">
        <v>6.7698636380000003</v>
      </c>
      <c r="J2295">
        <v>0.111766346</v>
      </c>
      <c r="K2295" s="1" t="s">
        <v>2675</v>
      </c>
    </row>
    <row r="2296" spans="1:11" x14ac:dyDescent="0.25">
      <c r="A2296" s="17" t="s">
        <v>2399</v>
      </c>
      <c r="B2296">
        <v>1</v>
      </c>
      <c r="C2296">
        <f>VLOOKUP(I2296,'[1]added columns'!$O$2:$Q$2330,3,FALSE)</f>
        <v>1</v>
      </c>
      <c r="D2296" s="5">
        <v>6.5699999999999998E-6</v>
      </c>
      <c r="E2296">
        <v>10.199999999999999</v>
      </c>
      <c r="F2296">
        <v>10.199999999999999</v>
      </c>
      <c r="G2296">
        <v>5.8420472889999999</v>
      </c>
      <c r="H2296">
        <v>5.3090763020000002</v>
      </c>
      <c r="I2296">
        <v>5.5755617949999996</v>
      </c>
      <c r="J2296">
        <v>0.26648549300000002</v>
      </c>
      <c r="K2296" s="1" t="s">
        <v>595</v>
      </c>
    </row>
    <row r="2297" spans="1:11" x14ac:dyDescent="0.25">
      <c r="A2297" s="17" t="s">
        <v>2400</v>
      </c>
      <c r="B2297">
        <v>1</v>
      </c>
      <c r="C2297">
        <f>VLOOKUP(I2297,'[1]added columns'!$O$2:$Q$2330,3,FALSE)</f>
        <v>1</v>
      </c>
      <c r="D2297">
        <v>4.2012000000000004E-3</v>
      </c>
      <c r="E2297">
        <v>8.1</v>
      </c>
      <c r="F2297">
        <v>8.1</v>
      </c>
      <c r="G2297">
        <v>6.6027001040000002</v>
      </c>
      <c r="H2297">
        <v>6.6968803719999999</v>
      </c>
      <c r="I2297">
        <v>6.6497902379999996</v>
      </c>
      <c r="J2297">
        <v>4.7090133999999999E-2</v>
      </c>
      <c r="K2297" s="1" t="s">
        <v>133</v>
      </c>
    </row>
    <row r="2298" spans="1:11" x14ac:dyDescent="0.25">
      <c r="A2298" s="17" t="s">
        <v>2401</v>
      </c>
      <c r="B2298">
        <v>4</v>
      </c>
      <c r="C2298">
        <f>VLOOKUP(I2298,'[1]added columns'!$O$2:$Q$2330,3,FALSE)</f>
        <v>4</v>
      </c>
      <c r="D2298" s="5">
        <v>5.69E-13</v>
      </c>
      <c r="E2298">
        <v>34</v>
      </c>
      <c r="F2298">
        <v>34</v>
      </c>
      <c r="G2298">
        <v>7.6316669470000003</v>
      </c>
      <c r="H2298">
        <v>7.3749681860000003</v>
      </c>
      <c r="I2298">
        <v>7.5033175669999999</v>
      </c>
      <c r="J2298">
        <v>0.12834938000000001</v>
      </c>
      <c r="K2298" s="1" t="s">
        <v>133</v>
      </c>
    </row>
    <row r="2299" spans="1:11" x14ac:dyDescent="0.25">
      <c r="A2299" s="17" t="s">
        <v>2402</v>
      </c>
      <c r="B2299">
        <v>8</v>
      </c>
      <c r="C2299">
        <f>VLOOKUP(I2299,'[1]added columns'!$O$2:$Q$2330,3,FALSE)</f>
        <v>5</v>
      </c>
      <c r="D2299" s="5">
        <v>7.8599999999999996E-96</v>
      </c>
      <c r="E2299">
        <v>36.200000000000003</v>
      </c>
      <c r="F2299">
        <v>34.5</v>
      </c>
      <c r="G2299">
        <v>7.3277879080000003</v>
      </c>
      <c r="H2299">
        <v>7.4853522610000001</v>
      </c>
      <c r="I2299">
        <v>7.4065700840000002</v>
      </c>
      <c r="J2299">
        <v>7.8782176999999995E-2</v>
      </c>
      <c r="K2299" s="1" t="s">
        <v>131</v>
      </c>
    </row>
    <row r="2300" spans="1:11" x14ac:dyDescent="0.25">
      <c r="A2300" s="17" t="s">
        <v>1344</v>
      </c>
      <c r="B2300">
        <v>8</v>
      </c>
      <c r="C2300">
        <f>VLOOKUP(I2300,'[1]added columns'!$O$2:$Q$2330,3,FALSE)</f>
        <v>4</v>
      </c>
      <c r="D2300" s="5">
        <v>6.6600000000000004E-123</v>
      </c>
      <c r="E2300">
        <v>57.1</v>
      </c>
      <c r="F2300">
        <v>57.1</v>
      </c>
      <c r="G2300">
        <v>7.848976908</v>
      </c>
      <c r="H2300">
        <v>7.8200700339999996</v>
      </c>
      <c r="I2300">
        <v>7.8345234709999998</v>
      </c>
      <c r="J2300">
        <v>1.4453437E-2</v>
      </c>
      <c r="K2300" s="1" t="s">
        <v>1362</v>
      </c>
    </row>
    <row r="2301" spans="1:11" x14ac:dyDescent="0.25">
      <c r="A2301" s="17" t="s">
        <v>2403</v>
      </c>
      <c r="B2301">
        <v>3</v>
      </c>
      <c r="C2301">
        <f>VLOOKUP(I2301,'[1]added columns'!$O$2:$Q$2330,3,FALSE)</f>
        <v>3</v>
      </c>
      <c r="D2301" s="5">
        <v>1.3599999999999999E-8</v>
      </c>
      <c r="E2301">
        <v>16.2</v>
      </c>
      <c r="F2301">
        <v>16.2</v>
      </c>
      <c r="G2301">
        <v>6.9559473839999999</v>
      </c>
      <c r="H2301">
        <v>6.92400518</v>
      </c>
      <c r="I2301">
        <v>6.9399762819999999</v>
      </c>
      <c r="J2301">
        <v>1.5971102000000001E-2</v>
      </c>
      <c r="K2301" s="1" t="s">
        <v>133</v>
      </c>
    </row>
    <row r="2302" spans="1:11" x14ac:dyDescent="0.25">
      <c r="A2302" s="17" t="s">
        <v>2404</v>
      </c>
      <c r="B2302">
        <v>2</v>
      </c>
      <c r="C2302">
        <f>VLOOKUP(I2302,'[1]added columns'!$O$2:$Q$2330,3,FALSE)</f>
        <v>1</v>
      </c>
      <c r="D2302" s="5">
        <v>4.3900000000000003E-5</v>
      </c>
      <c r="E2302">
        <v>10.6</v>
      </c>
      <c r="F2302">
        <v>10.6</v>
      </c>
      <c r="G2302">
        <v>6.0485583250000001</v>
      </c>
      <c r="H2302">
        <v>5.7437135369999996</v>
      </c>
      <c r="I2302">
        <v>5.8961359309999999</v>
      </c>
      <c r="J2302">
        <v>0.15242239399999999</v>
      </c>
      <c r="K2302" s="1" t="s">
        <v>265</v>
      </c>
    </row>
    <row r="2303" spans="1:11" x14ac:dyDescent="0.25">
      <c r="A2303" s="17" t="s">
        <v>2405</v>
      </c>
      <c r="B2303">
        <v>7</v>
      </c>
      <c r="C2303">
        <f>VLOOKUP(I2303,'[1]added columns'!$O$2:$Q$2330,3,FALSE)</f>
        <v>7</v>
      </c>
      <c r="D2303" s="5">
        <v>6.3799999999999999E-79</v>
      </c>
      <c r="E2303">
        <v>52.8</v>
      </c>
      <c r="F2303">
        <v>52.8</v>
      </c>
      <c r="G2303">
        <v>6.8284858860000002</v>
      </c>
      <c r="H2303">
        <v>7.0089406609999996</v>
      </c>
      <c r="I2303">
        <v>6.9187132739999999</v>
      </c>
      <c r="J2303">
        <v>9.0227388000000006E-2</v>
      </c>
      <c r="K2303" s="1" t="s">
        <v>2676</v>
      </c>
    </row>
    <row r="2304" spans="1:11" x14ac:dyDescent="0.25">
      <c r="A2304" s="17" t="s">
        <v>2855</v>
      </c>
      <c r="B2304">
        <v>3</v>
      </c>
      <c r="C2304">
        <f>VLOOKUP(I2304,'[1]added columns'!$O$2:$Q$2330,3,FALSE)</f>
        <v>3</v>
      </c>
      <c r="D2304" s="5">
        <v>9.9199999999999996E-18</v>
      </c>
      <c r="E2304">
        <v>36.1</v>
      </c>
      <c r="F2304">
        <v>24.3</v>
      </c>
      <c r="G2304">
        <v>5.4532877549999998</v>
      </c>
      <c r="H2304">
        <v>5.9144172079999997</v>
      </c>
      <c r="I2304">
        <v>5.6838524819999998</v>
      </c>
      <c r="J2304">
        <v>0.230564727</v>
      </c>
      <c r="K2304" s="1" t="s">
        <v>658</v>
      </c>
    </row>
    <row r="2305" spans="1:11" x14ac:dyDescent="0.25">
      <c r="A2305" s="17" t="s">
        <v>2406</v>
      </c>
      <c r="B2305">
        <v>2</v>
      </c>
      <c r="C2305">
        <f>VLOOKUP(I2305,'[1]added columns'!$O$2:$Q$2330,3,FALSE)</f>
        <v>2</v>
      </c>
      <c r="D2305" s="5">
        <v>7.7500000000000003E-33</v>
      </c>
      <c r="E2305">
        <v>28.5</v>
      </c>
      <c r="F2305">
        <v>28.5</v>
      </c>
      <c r="G2305">
        <v>6.7927977750000004</v>
      </c>
      <c r="H2305">
        <v>6.5899830929999998</v>
      </c>
      <c r="I2305">
        <v>6.6913904339999997</v>
      </c>
      <c r="J2305">
        <v>0.101407341</v>
      </c>
      <c r="K2305" s="1" t="s">
        <v>2498</v>
      </c>
    </row>
    <row r="2306" spans="1:11" x14ac:dyDescent="0.25">
      <c r="A2306" s="17" t="s">
        <v>2407</v>
      </c>
      <c r="B2306">
        <v>6</v>
      </c>
      <c r="C2306">
        <f>VLOOKUP(I2306,'[1]added columns'!$O$2:$Q$2330,3,FALSE)</f>
        <v>2</v>
      </c>
      <c r="D2306" s="5">
        <v>2.7000000000000002E-62</v>
      </c>
      <c r="E2306">
        <v>38.5</v>
      </c>
      <c r="F2306">
        <v>38.5</v>
      </c>
      <c r="G2306">
        <v>6.6755950559999997</v>
      </c>
      <c r="H2306">
        <v>6.4250611949999996</v>
      </c>
      <c r="I2306">
        <v>6.5503281260000001</v>
      </c>
      <c r="J2306">
        <v>0.125266931</v>
      </c>
      <c r="K2306" s="1" t="s">
        <v>133</v>
      </c>
    </row>
    <row r="2307" spans="1:11" x14ac:dyDescent="0.25">
      <c r="A2307" s="17" t="s">
        <v>2856</v>
      </c>
      <c r="B2307">
        <v>1</v>
      </c>
      <c r="C2307">
        <f>VLOOKUP(I2307,'[1]added columns'!$O$2:$Q$2330,3,FALSE)</f>
        <v>1</v>
      </c>
      <c r="D2307" s="5">
        <v>1.3999999999999999E-6</v>
      </c>
      <c r="E2307">
        <v>34.9</v>
      </c>
      <c r="F2307">
        <v>34.9</v>
      </c>
      <c r="G2307">
        <v>5.7814034889999997</v>
      </c>
      <c r="H2307">
        <v>5.6863233930000003</v>
      </c>
      <c r="I2307">
        <v>5.7338634409999996</v>
      </c>
      <c r="J2307">
        <v>4.7540048000000001E-2</v>
      </c>
      <c r="K2307" s="1" t="s">
        <v>754</v>
      </c>
    </row>
    <row r="2308" spans="1:11" x14ac:dyDescent="0.25">
      <c r="A2308" s="17" t="s">
        <v>2408</v>
      </c>
      <c r="B2308">
        <v>3</v>
      </c>
      <c r="C2308">
        <f>VLOOKUP(I2308,'[1]added columns'!$O$2:$Q$2330,3,FALSE)</f>
        <v>3</v>
      </c>
      <c r="D2308" s="5">
        <v>2.4100000000000001E-30</v>
      </c>
      <c r="E2308">
        <v>41.4</v>
      </c>
      <c r="F2308">
        <v>41.4</v>
      </c>
      <c r="G2308">
        <v>5.9152414970000002</v>
      </c>
      <c r="H2308">
        <v>5.7616422219999999</v>
      </c>
      <c r="I2308">
        <v>5.8384418599999997</v>
      </c>
      <c r="J2308">
        <v>7.6799638000000003E-2</v>
      </c>
      <c r="K2308" s="1" t="s">
        <v>1063</v>
      </c>
    </row>
    <row r="2309" spans="1:11" x14ac:dyDescent="0.25">
      <c r="A2309" s="17" t="s">
        <v>2409</v>
      </c>
      <c r="B2309">
        <v>3</v>
      </c>
      <c r="C2309">
        <f>VLOOKUP(I2309,'[1]added columns'!$O$2:$Q$2330,3,FALSE)</f>
        <v>3</v>
      </c>
      <c r="D2309" s="5">
        <v>3.7400000000000001E-17</v>
      </c>
      <c r="E2309">
        <v>23.7</v>
      </c>
      <c r="F2309">
        <v>13.9</v>
      </c>
      <c r="G2309">
        <v>6.0824622210000001</v>
      </c>
      <c r="H2309">
        <v>6.3473690510000003</v>
      </c>
      <c r="I2309">
        <v>6.2149156359999997</v>
      </c>
      <c r="J2309">
        <v>0.13245341499999999</v>
      </c>
      <c r="K2309" s="1" t="s">
        <v>2677</v>
      </c>
    </row>
    <row r="2310" spans="1:11" x14ac:dyDescent="0.25">
      <c r="A2310" s="17" t="s">
        <v>2410</v>
      </c>
      <c r="B2310">
        <v>1</v>
      </c>
      <c r="C2310">
        <f>VLOOKUP(I2310,'[1]added columns'!$O$2:$Q$2330,3,FALSE)</f>
        <v>1</v>
      </c>
      <c r="D2310" s="5">
        <v>3.1699999999999998E-5</v>
      </c>
      <c r="E2310">
        <v>5.7</v>
      </c>
      <c r="F2310">
        <v>5.7</v>
      </c>
      <c r="G2310">
        <v>6.1040772060000004</v>
      </c>
      <c r="H2310">
        <v>5.9371165110000002</v>
      </c>
      <c r="I2310">
        <v>6.0205968580000002</v>
      </c>
      <c r="J2310">
        <v>8.3480347999999996E-2</v>
      </c>
      <c r="K2310" s="1" t="s">
        <v>2646</v>
      </c>
    </row>
    <row r="2311" spans="1:11" x14ac:dyDescent="0.25">
      <c r="A2311" s="17" t="s">
        <v>2411</v>
      </c>
      <c r="B2311">
        <v>7</v>
      </c>
      <c r="C2311">
        <f>VLOOKUP(I2311,'[1]added columns'!$O$2:$Q$2330,3,FALSE)</f>
        <v>1</v>
      </c>
      <c r="D2311" s="5">
        <v>6.1200000000000001E-118</v>
      </c>
      <c r="E2311">
        <v>50</v>
      </c>
      <c r="F2311">
        <v>50</v>
      </c>
      <c r="G2311">
        <v>7.1702910590000002</v>
      </c>
      <c r="H2311">
        <v>7.1998374219999999</v>
      </c>
      <c r="I2311">
        <v>7.18506424</v>
      </c>
      <c r="J2311">
        <v>1.4773181999999999E-2</v>
      </c>
      <c r="K2311" s="1" t="s">
        <v>133</v>
      </c>
    </row>
    <row r="2312" spans="1:11" x14ac:dyDescent="0.25">
      <c r="A2312" s="17" t="s">
        <v>2412</v>
      </c>
      <c r="B2312">
        <v>3</v>
      </c>
      <c r="C2312">
        <f>VLOOKUP(I2312,'[1]added columns'!$O$2:$Q$2330,3,FALSE)</f>
        <v>3</v>
      </c>
      <c r="D2312" s="5">
        <v>6.6799999999999998E-13</v>
      </c>
      <c r="E2312">
        <v>56.5</v>
      </c>
      <c r="F2312">
        <v>40.200000000000003</v>
      </c>
      <c r="G2312">
        <v>6.130044142</v>
      </c>
      <c r="H2312">
        <v>6.4755113849999999</v>
      </c>
      <c r="I2312">
        <v>6.302777764</v>
      </c>
      <c r="J2312">
        <v>0.172733621</v>
      </c>
      <c r="K2312" s="1" t="s">
        <v>133</v>
      </c>
    </row>
    <row r="2313" spans="1:11" x14ac:dyDescent="0.25">
      <c r="A2313" s="17" t="s">
        <v>2413</v>
      </c>
      <c r="B2313">
        <v>1</v>
      </c>
      <c r="C2313">
        <f>VLOOKUP(I2313,'[1]added columns'!$O$2:$Q$2330,3,FALSE)</f>
        <v>1</v>
      </c>
      <c r="D2313" s="5">
        <v>1.33E-6</v>
      </c>
      <c r="E2313">
        <v>32.5</v>
      </c>
      <c r="F2313">
        <v>32.5</v>
      </c>
      <c r="G2313">
        <v>5.5400415179999998</v>
      </c>
      <c r="H2313">
        <v>5.6764009340000001</v>
      </c>
      <c r="I2313">
        <v>5.6082212260000004</v>
      </c>
      <c r="J2313">
        <v>6.8179708000000006E-2</v>
      </c>
      <c r="K2313" s="1" t="s">
        <v>133</v>
      </c>
    </row>
    <row r="2314" spans="1:11" x14ac:dyDescent="0.25">
      <c r="A2314" s="17" t="s">
        <v>2414</v>
      </c>
      <c r="B2314">
        <v>2</v>
      </c>
      <c r="C2314">
        <f>VLOOKUP(I2314,'[1]added columns'!$O$2:$Q$2330,3,FALSE)</f>
        <v>2</v>
      </c>
      <c r="D2314" s="5">
        <v>1.8300000000000001E-6</v>
      </c>
      <c r="E2314">
        <v>3.3</v>
      </c>
      <c r="F2314">
        <v>7.3</v>
      </c>
      <c r="G2314">
        <v>5.8983246999999999</v>
      </c>
      <c r="H2314">
        <v>5.9209056039999997</v>
      </c>
      <c r="I2314">
        <v>5.9096151519999998</v>
      </c>
      <c r="J2314">
        <v>1.1290451999999999E-2</v>
      </c>
      <c r="K2314" s="1" t="s">
        <v>2564</v>
      </c>
    </row>
    <row r="2315" spans="1:11" x14ac:dyDescent="0.25">
      <c r="A2315" s="17" t="s">
        <v>2415</v>
      </c>
      <c r="B2315">
        <v>2</v>
      </c>
      <c r="C2315">
        <f>VLOOKUP(I2315,'[1]added columns'!$O$2:$Q$2330,3,FALSE)</f>
        <v>2</v>
      </c>
      <c r="D2315" s="5">
        <v>1.44E-18</v>
      </c>
      <c r="E2315">
        <v>27.6</v>
      </c>
      <c r="F2315">
        <v>27.6</v>
      </c>
      <c r="G2315">
        <v>6.1652146400000003</v>
      </c>
      <c r="H2315">
        <v>5.957219265</v>
      </c>
      <c r="I2315">
        <v>6.0612169529999997</v>
      </c>
      <c r="J2315">
        <v>0.10399768700000001</v>
      </c>
      <c r="K2315" s="1" t="s">
        <v>180</v>
      </c>
    </row>
    <row r="2316" spans="1:11" x14ac:dyDescent="0.25">
      <c r="A2316" s="17" t="s">
        <v>2416</v>
      </c>
      <c r="B2316">
        <v>1</v>
      </c>
      <c r="C2316">
        <f>VLOOKUP(I2316,'[1]added columns'!$O$2:$Q$2330,3,FALSE)</f>
        <v>1</v>
      </c>
      <c r="D2316">
        <v>1.0357E-4</v>
      </c>
      <c r="E2316">
        <v>18.8</v>
      </c>
      <c r="F2316">
        <v>18.8</v>
      </c>
      <c r="G2316">
        <v>5.9830441319999998</v>
      </c>
      <c r="H2316">
        <v>6.1498962070000003</v>
      </c>
      <c r="I2316">
        <v>6.0664701699999997</v>
      </c>
      <c r="J2316">
        <v>8.3426037999999994E-2</v>
      </c>
      <c r="K2316" s="1" t="s">
        <v>2668</v>
      </c>
    </row>
    <row r="2317" spans="1:11" x14ac:dyDescent="0.25">
      <c r="A2317" s="17" t="s">
        <v>2417</v>
      </c>
      <c r="B2317">
        <v>9</v>
      </c>
      <c r="C2317">
        <f>VLOOKUP(I2317,'[1]added columns'!$O$2:$Q$2330,3,FALSE)</f>
        <v>4</v>
      </c>
      <c r="D2317" s="5">
        <v>2.2399999999999999E-116</v>
      </c>
      <c r="E2317">
        <v>70.5</v>
      </c>
      <c r="F2317">
        <v>70.5</v>
      </c>
      <c r="G2317">
        <v>7.5988780130000002</v>
      </c>
      <c r="H2317">
        <v>7.5777559730000004</v>
      </c>
      <c r="I2317">
        <v>7.5883169930000003</v>
      </c>
      <c r="J2317">
        <v>1.0561020000000001E-2</v>
      </c>
      <c r="K2317" s="1" t="s">
        <v>133</v>
      </c>
    </row>
    <row r="2318" spans="1:11" x14ac:dyDescent="0.25">
      <c r="A2318" s="17" t="s">
        <v>2418</v>
      </c>
      <c r="B2318">
        <v>1</v>
      </c>
      <c r="C2318">
        <f>VLOOKUP(I2318,'[1]added columns'!$O$2:$Q$2330,3,FALSE)</f>
        <v>1</v>
      </c>
      <c r="D2318" s="5">
        <v>4.8100000000000003E-16</v>
      </c>
      <c r="E2318">
        <v>36.9</v>
      </c>
      <c r="F2318">
        <v>36.9</v>
      </c>
      <c r="G2318">
        <v>6.4404210129999999</v>
      </c>
      <c r="H2318">
        <v>6.5199722969999998</v>
      </c>
      <c r="I2318">
        <v>6.4801966550000003</v>
      </c>
      <c r="J2318">
        <v>3.9775642E-2</v>
      </c>
      <c r="K2318" s="1" t="s">
        <v>2662</v>
      </c>
    </row>
    <row r="2319" spans="1:11" x14ac:dyDescent="0.25">
      <c r="A2319" s="17" t="s">
        <v>2419</v>
      </c>
      <c r="B2319">
        <v>3</v>
      </c>
      <c r="C2319">
        <f>VLOOKUP(I2319,'[1]added columns'!$O$2:$Q$2330,3,FALSE)</f>
        <v>1</v>
      </c>
      <c r="D2319" s="5">
        <v>6.9299999999999999E-26</v>
      </c>
      <c r="E2319">
        <v>48.4</v>
      </c>
      <c r="F2319">
        <v>48.4</v>
      </c>
      <c r="G2319">
        <v>7.3158234579999997</v>
      </c>
      <c r="H2319">
        <v>7.2662787470000003</v>
      </c>
      <c r="I2319">
        <v>7.291051102</v>
      </c>
      <c r="J2319">
        <v>2.4772355999999999E-2</v>
      </c>
      <c r="K2319" s="1" t="s">
        <v>2678</v>
      </c>
    </row>
    <row r="2320" spans="1:11" x14ac:dyDescent="0.25">
      <c r="A2320" s="17" t="s">
        <v>2420</v>
      </c>
      <c r="B2320">
        <v>2</v>
      </c>
      <c r="C2320">
        <f>VLOOKUP(I2320,'[1]added columns'!$O$2:$Q$2330,3,FALSE)</f>
        <v>2</v>
      </c>
      <c r="D2320" s="5">
        <v>3.5300000000000001E-6</v>
      </c>
      <c r="E2320">
        <v>18.8</v>
      </c>
      <c r="F2320">
        <v>18.8</v>
      </c>
      <c r="G2320">
        <v>6.2521974550000001</v>
      </c>
      <c r="H2320">
        <v>6.3870158869999996</v>
      </c>
      <c r="I2320">
        <v>6.3196066709999998</v>
      </c>
      <c r="J2320">
        <v>6.7409215999999994E-2</v>
      </c>
      <c r="K2320" s="1" t="s">
        <v>2569</v>
      </c>
    </row>
    <row r="2321" spans="1:11" x14ac:dyDescent="0.25">
      <c r="A2321" s="17" t="s">
        <v>2857</v>
      </c>
      <c r="B2321">
        <v>2</v>
      </c>
      <c r="C2321">
        <f>VLOOKUP(I2321,'[1]added columns'!$O$2:$Q$2330,3,FALSE)</f>
        <v>1</v>
      </c>
      <c r="D2321" s="5">
        <v>9.8000000000000004E-8</v>
      </c>
      <c r="E2321">
        <v>34.9</v>
      </c>
      <c r="F2321">
        <v>34.9</v>
      </c>
      <c r="G2321">
        <v>6.6803536460000004</v>
      </c>
      <c r="H2321">
        <v>6.788860992</v>
      </c>
      <c r="I2321">
        <v>6.7346073190000002</v>
      </c>
      <c r="J2321">
        <v>5.4253673000000002E-2</v>
      </c>
      <c r="K2321" s="1" t="s">
        <v>133</v>
      </c>
    </row>
    <row r="2322" spans="1:11" x14ac:dyDescent="0.25">
      <c r="A2322" s="17" t="s">
        <v>2421</v>
      </c>
      <c r="B2322">
        <v>7</v>
      </c>
      <c r="C2322">
        <f>VLOOKUP(I2322,'[1]added columns'!$O$2:$Q$2330,3,FALSE)</f>
        <v>1</v>
      </c>
      <c r="D2322" s="5">
        <v>1.1099999999999999E-35</v>
      </c>
      <c r="E2322">
        <v>35.799999999999997</v>
      </c>
      <c r="F2322">
        <v>35.799999999999997</v>
      </c>
      <c r="G2322">
        <v>6.8213825000000003</v>
      </c>
      <c r="H2322">
        <v>6.8486262709999997</v>
      </c>
      <c r="I2322">
        <v>6.8350043859999996</v>
      </c>
      <c r="J2322">
        <v>1.3621886E-2</v>
      </c>
      <c r="K2322" s="1" t="s">
        <v>2679</v>
      </c>
    </row>
    <row r="2323" spans="1:11" x14ac:dyDescent="0.25">
      <c r="A2323" s="17" t="s">
        <v>2422</v>
      </c>
      <c r="B2323">
        <v>2</v>
      </c>
      <c r="C2323">
        <f>VLOOKUP(I2323,'[1]added columns'!$O$2:$Q$2330,3,FALSE)</f>
        <v>2</v>
      </c>
      <c r="D2323" s="5">
        <v>8.6499999999999998E-7</v>
      </c>
      <c r="E2323">
        <v>28.7</v>
      </c>
      <c r="F2323">
        <v>28.7</v>
      </c>
      <c r="G2323">
        <v>5.3302310879999997</v>
      </c>
      <c r="H2323">
        <v>5.3666283809999999</v>
      </c>
      <c r="I2323">
        <v>5.3484297349999999</v>
      </c>
      <c r="J2323">
        <v>1.8198646999999998E-2</v>
      </c>
      <c r="K2323" s="1" t="s">
        <v>313</v>
      </c>
    </row>
    <row r="2324" spans="1:11" x14ac:dyDescent="0.25">
      <c r="A2324" s="17" t="s">
        <v>2423</v>
      </c>
      <c r="B2324">
        <v>4</v>
      </c>
      <c r="C2324">
        <f>VLOOKUP(I2324,'[1]added columns'!$O$2:$Q$2330,3,FALSE)</f>
        <v>4</v>
      </c>
      <c r="D2324" s="5">
        <v>2.2999999999999999E-15</v>
      </c>
      <c r="E2324">
        <v>60</v>
      </c>
      <c r="F2324">
        <v>60</v>
      </c>
      <c r="G2324">
        <v>6.2139425470000003</v>
      </c>
      <c r="H2324">
        <v>6.149988456</v>
      </c>
      <c r="I2324">
        <v>6.1819655019999997</v>
      </c>
      <c r="J2324">
        <v>3.1977045000000003E-2</v>
      </c>
      <c r="K2324" s="1" t="s">
        <v>2519</v>
      </c>
    </row>
    <row r="2325" spans="1:11" x14ac:dyDescent="0.25">
      <c r="A2325" s="17" t="s">
        <v>2424</v>
      </c>
      <c r="B2325">
        <v>1</v>
      </c>
      <c r="C2325">
        <f>VLOOKUP(I2325,'[1]added columns'!$O$2:$Q$2330,3,FALSE)</f>
        <v>1</v>
      </c>
      <c r="D2325">
        <v>3.2249999999999998E-4</v>
      </c>
      <c r="E2325">
        <v>17.600000000000001</v>
      </c>
      <c r="F2325">
        <v>17.600000000000001</v>
      </c>
      <c r="G2325">
        <v>6.0350693440000001</v>
      </c>
      <c r="H2325">
        <v>6.0790002520000002</v>
      </c>
      <c r="I2325">
        <v>6.0570347980000001</v>
      </c>
      <c r="J2325">
        <v>2.1965453999999999E-2</v>
      </c>
      <c r="K2325" s="1" t="s">
        <v>133</v>
      </c>
    </row>
    <row r="2326" spans="1:11" x14ac:dyDescent="0.25">
      <c r="A2326" s="17" t="s">
        <v>2425</v>
      </c>
      <c r="B2326">
        <v>13</v>
      </c>
      <c r="C2326">
        <f>VLOOKUP(I2326,'[1]added columns'!$O$2:$Q$2330,3,FALSE)</f>
        <v>13</v>
      </c>
      <c r="D2326" s="5">
        <v>8.4200000000000006E-140</v>
      </c>
      <c r="E2326">
        <v>67.900000000000006</v>
      </c>
      <c r="F2326">
        <v>67.900000000000006</v>
      </c>
      <c r="G2326">
        <v>8.1866173520000007</v>
      </c>
      <c r="H2326">
        <v>8.1784013420000008</v>
      </c>
      <c r="I2326">
        <v>8.1825093469999999</v>
      </c>
      <c r="J2326">
        <v>4.1080049999999996E-3</v>
      </c>
      <c r="K2326" s="1" t="s">
        <v>133</v>
      </c>
    </row>
    <row r="2327" spans="1:11" x14ac:dyDescent="0.25">
      <c r="A2327" s="17" t="s">
        <v>2426</v>
      </c>
      <c r="B2327">
        <v>1</v>
      </c>
      <c r="C2327">
        <f>VLOOKUP(I2327,'[1]added columns'!$O$2:$Q$2330,3,FALSE)</f>
        <v>1</v>
      </c>
      <c r="D2327" s="5">
        <v>6.3499999999999998E-10</v>
      </c>
      <c r="E2327">
        <v>32.5</v>
      </c>
      <c r="F2327">
        <v>32.5</v>
      </c>
      <c r="G2327">
        <v>6.0147304950000002</v>
      </c>
      <c r="H2327">
        <v>6.0655797150000001</v>
      </c>
      <c r="I2327">
        <v>6.0401551050000002</v>
      </c>
      <c r="J2327">
        <v>2.542461E-2</v>
      </c>
      <c r="K2327" s="1" t="s">
        <v>133</v>
      </c>
    </row>
    <row r="2328" spans="1:11" x14ac:dyDescent="0.25">
      <c r="A2328" s="17" t="s">
        <v>1009</v>
      </c>
      <c r="B2328">
        <v>4</v>
      </c>
      <c r="C2328">
        <f>VLOOKUP(I2328,'[1]added columns'!$O$2:$Q$2330,3,FALSE)</f>
        <v>4</v>
      </c>
      <c r="D2328" s="5">
        <v>6.4799999999999998E-43</v>
      </c>
      <c r="E2328">
        <v>45.2</v>
      </c>
      <c r="F2328">
        <v>45.2</v>
      </c>
      <c r="G2328">
        <v>6.9724250220000004</v>
      </c>
      <c r="H2328">
        <v>6.9649098780000003</v>
      </c>
      <c r="I2328">
        <v>6.9686674499999999</v>
      </c>
      <c r="J2328">
        <v>3.7575719999999998E-3</v>
      </c>
      <c r="K2328" s="1" t="s">
        <v>630</v>
      </c>
    </row>
    <row r="2329" spans="1:11" x14ac:dyDescent="0.25">
      <c r="A2329" s="17" t="s">
        <v>2858</v>
      </c>
      <c r="B2329">
        <v>2</v>
      </c>
      <c r="C2329">
        <f>VLOOKUP(I2329,'[1]added columns'!$O$2:$Q$2330,3,FALSE)</f>
        <v>2</v>
      </c>
      <c r="D2329" s="5">
        <v>5.9600000000000001E-10</v>
      </c>
      <c r="E2329">
        <v>19.7</v>
      </c>
      <c r="F2329">
        <v>19.7</v>
      </c>
      <c r="G2329">
        <v>6.8736983379999996</v>
      </c>
      <c r="H2329">
        <v>6.9706768889999999</v>
      </c>
      <c r="I2329">
        <v>6.9221876130000002</v>
      </c>
      <c r="J2329">
        <v>4.8489275999999998E-2</v>
      </c>
      <c r="K2329" s="1" t="s">
        <v>2872</v>
      </c>
    </row>
    <row r="2330" spans="1:11" x14ac:dyDescent="0.25">
      <c r="A2330" s="17" t="s">
        <v>2427</v>
      </c>
      <c r="B2330">
        <v>1</v>
      </c>
      <c r="C2330">
        <f>VLOOKUP(I2330,'[1]added columns'!$O$2:$Q$2330,3,FALSE)</f>
        <v>1</v>
      </c>
      <c r="D2330">
        <v>1.1937E-3</v>
      </c>
      <c r="E2330">
        <v>23.8</v>
      </c>
      <c r="F2330">
        <v>23.8</v>
      </c>
      <c r="G2330">
        <v>6.6236007199999998</v>
      </c>
      <c r="H2330">
        <v>6.6090284969999997</v>
      </c>
      <c r="I2330">
        <v>6.6163146089999998</v>
      </c>
      <c r="J2330">
        <v>7.2861109999999996E-3</v>
      </c>
      <c r="K2330" s="1" t="s">
        <v>133</v>
      </c>
    </row>
    <row r="2331" spans="1:11" x14ac:dyDescent="0.25">
      <c r="A2331" s="17" t="s">
        <v>2428</v>
      </c>
      <c r="B2331">
        <v>2</v>
      </c>
      <c r="C2331">
        <f>VLOOKUP(I2331,'[1]added columns'!$O$2:$Q$2330,3,FALSE)</f>
        <v>2</v>
      </c>
      <c r="D2331" s="5">
        <v>1.3599999999999999E-8</v>
      </c>
      <c r="E2331">
        <v>41.2</v>
      </c>
      <c r="F2331">
        <v>41.2</v>
      </c>
      <c r="G2331">
        <v>5.6076694370000002</v>
      </c>
      <c r="H2331">
        <v>5.7621456819999999</v>
      </c>
      <c r="I2331">
        <v>5.6849075600000001</v>
      </c>
      <c r="J2331">
        <v>7.7238123000000006E-2</v>
      </c>
      <c r="K2331" s="1" t="s">
        <v>133</v>
      </c>
    </row>
    <row r="2332" spans="1:11" x14ac:dyDescent="0.25">
      <c r="A2332" s="17" t="s">
        <v>2429</v>
      </c>
      <c r="B2332">
        <v>28</v>
      </c>
      <c r="C2332">
        <f>VLOOKUP(I2332,'[1]added columns'!$O$2:$Q$2330,3,FALSE)</f>
        <v>23</v>
      </c>
      <c r="D2332">
        <v>0</v>
      </c>
      <c r="E2332">
        <v>69.900000000000006</v>
      </c>
      <c r="F2332">
        <v>69.900000000000006</v>
      </c>
      <c r="G2332">
        <v>8.729180994</v>
      </c>
      <c r="H2332">
        <v>8.8310823420000002</v>
      </c>
      <c r="I2332">
        <v>8.7801316679999992</v>
      </c>
      <c r="J2332">
        <v>5.0950674000000001E-2</v>
      </c>
      <c r="K2332" s="1" t="s">
        <v>1357</v>
      </c>
    </row>
    <row r="2333" spans="1:11" x14ac:dyDescent="0.25">
      <c r="A2333" s="17" t="s">
        <v>2430</v>
      </c>
      <c r="B2333">
        <v>1</v>
      </c>
      <c r="C2333">
        <f>VLOOKUP(I2333,'[1]added columns'!$O$2:$Q$2330,3,FALSE)</f>
        <v>1</v>
      </c>
      <c r="D2333">
        <v>8.1777E-4</v>
      </c>
      <c r="E2333">
        <v>16.7</v>
      </c>
      <c r="F2333">
        <v>16.7</v>
      </c>
      <c r="G2333">
        <v>6.7048280370000004</v>
      </c>
      <c r="H2333">
        <v>6.5911091480000001</v>
      </c>
      <c r="I2333">
        <v>6.6479685919999998</v>
      </c>
      <c r="J2333">
        <v>5.6859445000000002E-2</v>
      </c>
      <c r="K2333" s="1" t="s">
        <v>1113</v>
      </c>
    </row>
    <row r="2334" spans="1:11" x14ac:dyDescent="0.25">
      <c r="A2334" s="17" t="s">
        <v>2431</v>
      </c>
      <c r="B2334">
        <v>1</v>
      </c>
      <c r="C2334">
        <f>VLOOKUP(I2334,'[1]added columns'!$O$2:$Q$2330,3,FALSE)</f>
        <v>1</v>
      </c>
      <c r="D2334" s="5">
        <v>7.6600000000000004E-10</v>
      </c>
      <c r="E2334">
        <v>28.9</v>
      </c>
      <c r="F2334">
        <v>28.9</v>
      </c>
      <c r="G2334">
        <v>7.090328607</v>
      </c>
      <c r="H2334">
        <v>7.0739748200000001</v>
      </c>
      <c r="I2334">
        <v>7.082151713</v>
      </c>
      <c r="J2334">
        <v>8.1768929999999993E-3</v>
      </c>
      <c r="K2334" s="1" t="s">
        <v>133</v>
      </c>
    </row>
    <row r="2335" spans="1:11" x14ac:dyDescent="0.25">
      <c r="A2335" s="17" t="s">
        <v>2432</v>
      </c>
      <c r="B2335">
        <v>1</v>
      </c>
      <c r="C2335">
        <f>VLOOKUP(I2335,'[1]added columns'!$O$2:$Q$2330,3,FALSE)</f>
        <v>1</v>
      </c>
      <c r="D2335" s="5">
        <v>3.8500000000000003E-11</v>
      </c>
      <c r="E2335">
        <v>48.2</v>
      </c>
      <c r="F2335">
        <v>48.2</v>
      </c>
      <c r="G2335">
        <v>6.146221089</v>
      </c>
      <c r="H2335">
        <v>6.4321191009999996</v>
      </c>
      <c r="I2335">
        <v>6.2891700950000002</v>
      </c>
      <c r="J2335">
        <v>0.14294900599999999</v>
      </c>
      <c r="K2335" s="1" t="s">
        <v>133</v>
      </c>
    </row>
    <row r="2336" spans="1:11" x14ac:dyDescent="0.25">
      <c r="A2336" s="17" t="s">
        <v>2433</v>
      </c>
      <c r="B2336">
        <v>2</v>
      </c>
      <c r="C2336">
        <f>VLOOKUP(I2336,'[1]added columns'!$O$2:$Q$2330,3,FALSE)</f>
        <v>2</v>
      </c>
      <c r="D2336">
        <v>1.8158000000000001E-4</v>
      </c>
      <c r="E2336">
        <v>22.5</v>
      </c>
      <c r="F2336">
        <v>11.7</v>
      </c>
      <c r="G2336">
        <v>5.3959027400000004</v>
      </c>
      <c r="H2336">
        <v>5.5708113719999997</v>
      </c>
      <c r="I2336">
        <v>5.483357056</v>
      </c>
      <c r="J2336">
        <v>8.7454316000000004E-2</v>
      </c>
      <c r="K2336" s="1" t="s">
        <v>312</v>
      </c>
    </row>
    <row r="2337" spans="1:11" x14ac:dyDescent="0.25">
      <c r="A2337" s="17" t="s">
        <v>2434</v>
      </c>
      <c r="B2337">
        <v>1</v>
      </c>
      <c r="C2337">
        <f>VLOOKUP(I2337,'[1]added columns'!$O$2:$Q$2330,3,FALSE)</f>
        <v>1</v>
      </c>
      <c r="D2337" s="5">
        <v>4.1199999999999999E-16</v>
      </c>
      <c r="E2337">
        <v>11.8</v>
      </c>
      <c r="F2337">
        <v>11.8</v>
      </c>
      <c r="G2337">
        <v>6.2329199119999998</v>
      </c>
      <c r="H2337">
        <v>6.1889565930000003</v>
      </c>
      <c r="I2337">
        <v>6.210938252</v>
      </c>
      <c r="J2337">
        <v>2.198166E-2</v>
      </c>
      <c r="K2337" s="1" t="s">
        <v>133</v>
      </c>
    </row>
    <row r="2338" spans="1:11" x14ac:dyDescent="0.25">
      <c r="A2338" s="17" t="s">
        <v>2435</v>
      </c>
      <c r="B2338">
        <v>1</v>
      </c>
      <c r="C2338">
        <f>VLOOKUP(I2338,'[1]added columns'!$O$2:$Q$2330,3,FALSE)</f>
        <v>1</v>
      </c>
      <c r="D2338">
        <v>1.5694E-4</v>
      </c>
      <c r="E2338">
        <v>5.5</v>
      </c>
      <c r="F2338">
        <v>5.5</v>
      </c>
      <c r="G2338">
        <v>5.966620367</v>
      </c>
      <c r="H2338">
        <v>5.9903654980000001</v>
      </c>
      <c r="I2338">
        <v>5.978492932</v>
      </c>
      <c r="J2338">
        <v>1.1872565999999999E-2</v>
      </c>
      <c r="K2338" s="1" t="s">
        <v>644</v>
      </c>
    </row>
    <row r="2339" spans="1:11" x14ac:dyDescent="0.25">
      <c r="A2339" s="17" t="s">
        <v>2436</v>
      </c>
      <c r="B2339">
        <v>2</v>
      </c>
      <c r="C2339">
        <f>VLOOKUP(I2339,'[1]added columns'!$O$2:$Q$2330,3,FALSE)</f>
        <v>2</v>
      </c>
      <c r="D2339" s="5">
        <v>2.4899999999999999E-9</v>
      </c>
      <c r="E2339">
        <v>29.8</v>
      </c>
      <c r="F2339">
        <v>29.8</v>
      </c>
      <c r="G2339">
        <v>6.2682034189999998</v>
      </c>
      <c r="H2339">
        <v>6.3553748839999997</v>
      </c>
      <c r="I2339">
        <v>6.3117891520000002</v>
      </c>
      <c r="J2339">
        <v>4.3585733000000002E-2</v>
      </c>
      <c r="K2339" s="1" t="s">
        <v>2680</v>
      </c>
    </row>
    <row r="2340" spans="1:11" x14ac:dyDescent="0.25">
      <c r="A2340" s="17" t="s">
        <v>2437</v>
      </c>
      <c r="B2340">
        <v>2</v>
      </c>
      <c r="C2340">
        <f>VLOOKUP(I2340,'[1]added columns'!$O$2:$Q$2330,3,FALSE)</f>
        <v>1</v>
      </c>
      <c r="D2340">
        <v>2.9039000000000002E-4</v>
      </c>
      <c r="E2340">
        <v>16.899999999999999</v>
      </c>
      <c r="F2340">
        <v>16.899999999999999</v>
      </c>
      <c r="G2340">
        <v>7.1889565930000003</v>
      </c>
      <c r="H2340">
        <v>7.2981104309999996</v>
      </c>
      <c r="I2340">
        <v>7.243533512</v>
      </c>
      <c r="J2340">
        <v>5.4576919000000002E-2</v>
      </c>
      <c r="K2340" s="1" t="s">
        <v>2681</v>
      </c>
    </row>
    <row r="2341" spans="1:11" x14ac:dyDescent="0.25">
      <c r="A2341" s="17" t="s">
        <v>2438</v>
      </c>
      <c r="B2341">
        <v>1</v>
      </c>
      <c r="C2341">
        <f>VLOOKUP(I2341,'[1]added columns'!$O$2:$Q$2330,3,FALSE)</f>
        <v>1</v>
      </c>
      <c r="D2341" s="5">
        <v>5.1200000000000003E-30</v>
      </c>
      <c r="E2341">
        <v>38.1</v>
      </c>
      <c r="F2341">
        <v>38.1</v>
      </c>
      <c r="G2341">
        <v>6.9426429000000001</v>
      </c>
      <c r="H2341">
        <v>6.7300308940000004</v>
      </c>
      <c r="I2341">
        <v>6.8363368969999998</v>
      </c>
      <c r="J2341">
        <v>0.106306003</v>
      </c>
      <c r="K2341" s="1" t="s">
        <v>2681</v>
      </c>
    </row>
    <row r="2342" spans="1:11" x14ac:dyDescent="0.25">
      <c r="A2342" s="17" t="s">
        <v>2439</v>
      </c>
      <c r="B2342">
        <v>1</v>
      </c>
      <c r="C2342">
        <f>VLOOKUP(I2342,'[1]added columns'!$O$2:$Q$2330,3,FALSE)</f>
        <v>1</v>
      </c>
      <c r="D2342">
        <v>2.5614000000000001E-3</v>
      </c>
      <c r="E2342">
        <v>13.7</v>
      </c>
      <c r="F2342">
        <v>13.7</v>
      </c>
      <c r="G2342">
        <v>5.8213431829999998</v>
      </c>
      <c r="H2342">
        <v>5.6184874010000003</v>
      </c>
      <c r="I2342">
        <v>5.7199152919999996</v>
      </c>
      <c r="J2342">
        <v>0.10142789100000001</v>
      </c>
      <c r="K2342" s="1" t="s">
        <v>586</v>
      </c>
    </row>
    <row r="2343" spans="1:11" x14ac:dyDescent="0.25">
      <c r="A2343" s="17" t="s">
        <v>2440</v>
      </c>
      <c r="B2343">
        <v>5</v>
      </c>
      <c r="C2343">
        <f>VLOOKUP(I2343,'[1]added columns'!$O$2:$Q$2330,3,FALSE)</f>
        <v>4</v>
      </c>
      <c r="D2343" s="5">
        <v>7.8699999999999993E-34</v>
      </c>
      <c r="E2343">
        <v>34</v>
      </c>
      <c r="F2343">
        <v>34</v>
      </c>
      <c r="G2343">
        <v>6.6877785860000003</v>
      </c>
      <c r="H2343">
        <v>6.5324613539999996</v>
      </c>
      <c r="I2343">
        <v>6.6101199700000004</v>
      </c>
      <c r="J2343">
        <v>7.7658616E-2</v>
      </c>
      <c r="K2343" s="1" t="s">
        <v>181</v>
      </c>
    </row>
    <row r="2344" spans="1:11" x14ac:dyDescent="0.25">
      <c r="A2344" s="17" t="s">
        <v>2441</v>
      </c>
      <c r="B2344">
        <v>2</v>
      </c>
      <c r="C2344">
        <f>VLOOKUP(I2344,'[1]added columns'!$O$2:$Q$2330,3,FALSE)</f>
        <v>2</v>
      </c>
      <c r="D2344" s="5">
        <v>2.01E-25</v>
      </c>
      <c r="E2344">
        <v>45.6</v>
      </c>
      <c r="F2344">
        <v>45.6</v>
      </c>
      <c r="G2344">
        <v>5.6691866659999999</v>
      </c>
      <c r="H2344">
        <v>5.7966922570000001</v>
      </c>
      <c r="I2344">
        <v>5.732939461</v>
      </c>
      <c r="J2344">
        <v>6.3752795000000001E-2</v>
      </c>
      <c r="K2344" s="1" t="s">
        <v>754</v>
      </c>
    </row>
    <row r="2345" spans="1:11" x14ac:dyDescent="0.25">
      <c r="A2345" s="17" t="s">
        <v>2442</v>
      </c>
      <c r="B2345">
        <v>1</v>
      </c>
      <c r="C2345">
        <f>VLOOKUP(I2345,'[1]added columns'!$O$2:$Q$2330,3,FALSE)</f>
        <v>1</v>
      </c>
      <c r="D2345" s="5">
        <v>7.5700000000000004E-6</v>
      </c>
      <c r="E2345">
        <v>16.7</v>
      </c>
      <c r="F2345">
        <v>16.7</v>
      </c>
      <c r="G2345">
        <v>5.0335041729999999</v>
      </c>
      <c r="H2345">
        <v>5.187718083</v>
      </c>
      <c r="I2345">
        <v>5.1106111280000004</v>
      </c>
      <c r="J2345">
        <v>7.7106955000000005E-2</v>
      </c>
      <c r="K2345" s="1" t="s">
        <v>676</v>
      </c>
    </row>
    <row r="2346" spans="1:11" x14ac:dyDescent="0.25">
      <c r="A2346" s="17" t="s">
        <v>2443</v>
      </c>
      <c r="B2346">
        <v>1</v>
      </c>
      <c r="C2346">
        <f>VLOOKUP(I2346,'[1]added columns'!$O$2:$Q$2330,3,FALSE)</f>
        <v>1</v>
      </c>
      <c r="D2346" s="5">
        <v>6.1200000000000004E-9</v>
      </c>
      <c r="E2346">
        <v>7.4</v>
      </c>
      <c r="F2346">
        <v>7.4</v>
      </c>
      <c r="G2346">
        <v>5.0012576309999996</v>
      </c>
      <c r="H2346">
        <v>4.7548603180000004</v>
      </c>
      <c r="I2346">
        <v>4.8780589750000001</v>
      </c>
      <c r="J2346">
        <v>0.123198657</v>
      </c>
      <c r="K2346" s="1" t="s">
        <v>133</v>
      </c>
    </row>
    <row r="2347" spans="1:11" x14ac:dyDescent="0.25">
      <c r="A2347" s="17" t="s">
        <v>2444</v>
      </c>
      <c r="B2347">
        <v>1</v>
      </c>
      <c r="C2347">
        <f>VLOOKUP(I2347,'[1]added columns'!$O$2:$Q$2330,3,FALSE)</f>
        <v>1</v>
      </c>
      <c r="D2347" s="5">
        <v>2.9600000000000001E-9</v>
      </c>
      <c r="E2347">
        <v>5.8</v>
      </c>
      <c r="F2347">
        <v>5.8</v>
      </c>
      <c r="G2347">
        <v>5.7723950610000001</v>
      </c>
      <c r="H2347">
        <v>5.5991076340000001</v>
      </c>
      <c r="I2347">
        <v>5.6857513470000001</v>
      </c>
      <c r="J2347">
        <v>8.6643713999999997E-2</v>
      </c>
      <c r="K2347" s="1" t="s">
        <v>2682</v>
      </c>
    </row>
    <row r="2348" spans="1:11" x14ac:dyDescent="0.25">
      <c r="A2348" s="17" t="s">
        <v>2445</v>
      </c>
      <c r="B2348">
        <v>1</v>
      </c>
      <c r="C2348">
        <f>VLOOKUP(I2348,'[1]added columns'!$O$2:$Q$2330,3,FALSE)</f>
        <v>1</v>
      </c>
      <c r="D2348" s="5">
        <v>8.6099999999999999E-7</v>
      </c>
      <c r="E2348">
        <v>15.3</v>
      </c>
      <c r="F2348">
        <v>15.3</v>
      </c>
      <c r="G2348">
        <v>5.6049600599999998</v>
      </c>
      <c r="H2348">
        <v>5.1861083800000003</v>
      </c>
      <c r="I2348">
        <v>5.39553422</v>
      </c>
      <c r="J2348">
        <v>0.20942584</v>
      </c>
      <c r="K2348" s="1" t="s">
        <v>2683</v>
      </c>
    </row>
    <row r="2349" spans="1:11" x14ac:dyDescent="0.25">
      <c r="A2349" s="17" t="s">
        <v>2446</v>
      </c>
      <c r="B2349">
        <v>8</v>
      </c>
      <c r="C2349">
        <f>VLOOKUP(I2349,'[1]added columns'!$O$2:$Q$2330,3,FALSE)</f>
        <v>8</v>
      </c>
      <c r="D2349" s="5">
        <v>1.05E-43</v>
      </c>
      <c r="E2349">
        <v>50.4</v>
      </c>
      <c r="F2349">
        <v>50.4</v>
      </c>
      <c r="G2349">
        <v>7.0953786000000001</v>
      </c>
      <c r="H2349">
        <v>7.2265225759999998</v>
      </c>
      <c r="I2349">
        <v>7.1609505880000004</v>
      </c>
      <c r="J2349">
        <v>6.5571987999999998E-2</v>
      </c>
      <c r="K2349" s="1" t="s">
        <v>2684</v>
      </c>
    </row>
    <row r="2350" spans="1:11" x14ac:dyDescent="0.25">
      <c r="A2350" s="17" t="s">
        <v>2447</v>
      </c>
      <c r="B2350">
        <v>4</v>
      </c>
      <c r="C2350">
        <f>VLOOKUP(I2350,'[1]added columns'!$O$2:$Q$2330,3,FALSE)</f>
        <v>4</v>
      </c>
      <c r="D2350" s="5">
        <v>7.1600000000000002E-12</v>
      </c>
      <c r="E2350">
        <v>24</v>
      </c>
      <c r="F2350">
        <v>19.5</v>
      </c>
      <c r="G2350">
        <v>6.0683343130000003</v>
      </c>
      <c r="H2350">
        <v>6.1586941179999997</v>
      </c>
      <c r="I2350">
        <v>6.1135142159999996</v>
      </c>
      <c r="J2350">
        <v>4.5179903E-2</v>
      </c>
      <c r="K2350" s="1" t="s">
        <v>2492</v>
      </c>
    </row>
    <row r="2351" spans="1:11" x14ac:dyDescent="0.25">
      <c r="A2351" s="17" t="s">
        <v>2448</v>
      </c>
      <c r="B2351">
        <v>4</v>
      </c>
      <c r="C2351">
        <f>VLOOKUP(I2351,'[1]added columns'!$O$2:$Q$2330,3,FALSE)</f>
        <v>3</v>
      </c>
      <c r="D2351" s="5">
        <v>5.4E-16</v>
      </c>
      <c r="E2351">
        <v>13.3</v>
      </c>
      <c r="F2351">
        <v>13.3</v>
      </c>
      <c r="G2351">
        <v>7.1124709389999996</v>
      </c>
      <c r="H2351">
        <v>6.9200659040000003</v>
      </c>
      <c r="I2351">
        <v>7.0162684219999996</v>
      </c>
      <c r="J2351">
        <v>9.6202518000000001E-2</v>
      </c>
      <c r="K2351" s="1" t="s">
        <v>572</v>
      </c>
    </row>
    <row r="2352" spans="1:11" x14ac:dyDescent="0.25">
      <c r="A2352" s="17" t="s">
        <v>2859</v>
      </c>
      <c r="B2352">
        <v>1</v>
      </c>
      <c r="C2352">
        <f>VLOOKUP(I2352,'[1]added columns'!$O$2:$Q$2330,3,FALSE)</f>
        <v>1</v>
      </c>
      <c r="D2352" s="5">
        <v>4.2800000000000001E-15</v>
      </c>
      <c r="E2352">
        <v>6.3</v>
      </c>
      <c r="F2352">
        <v>6.3</v>
      </c>
      <c r="G2352">
        <v>5.8320104649999998</v>
      </c>
      <c r="H2352">
        <v>5.7266049700000003</v>
      </c>
      <c r="I2352">
        <v>5.7793077180000001</v>
      </c>
      <c r="J2352">
        <v>5.2702748000000001E-2</v>
      </c>
      <c r="K2352" s="1" t="s">
        <v>133</v>
      </c>
    </row>
    <row r="2353" spans="1:11" x14ac:dyDescent="0.25">
      <c r="A2353" s="17" t="s">
        <v>2449</v>
      </c>
      <c r="B2353">
        <v>6</v>
      </c>
      <c r="C2353">
        <f>VLOOKUP(I2353,'[1]added columns'!$O$2:$Q$2330,3,FALSE)</f>
        <v>6</v>
      </c>
      <c r="D2353" s="5">
        <v>7.9200000000000007E-90</v>
      </c>
      <c r="E2353">
        <v>36</v>
      </c>
      <c r="F2353">
        <v>36</v>
      </c>
      <c r="G2353">
        <v>7.1844358880000003</v>
      </c>
      <c r="H2353">
        <v>6.8777570859999999</v>
      </c>
      <c r="I2353">
        <v>7.0310964870000001</v>
      </c>
      <c r="J2353">
        <v>0.15333940099999999</v>
      </c>
      <c r="K2353" s="1" t="s">
        <v>133</v>
      </c>
    </row>
    <row r="2354" spans="1:11" x14ac:dyDescent="0.25">
      <c r="A2354" s="17" t="s">
        <v>2860</v>
      </c>
      <c r="B2354">
        <v>10</v>
      </c>
      <c r="C2354">
        <f>VLOOKUP(I2354,'[1]added columns'!$O$2:$Q$2330,3,FALSE)</f>
        <v>10</v>
      </c>
      <c r="D2354" s="5">
        <v>9.4100000000000006E-121</v>
      </c>
      <c r="E2354">
        <v>73</v>
      </c>
      <c r="F2354">
        <v>73</v>
      </c>
      <c r="G2354">
        <v>8.0164483180000001</v>
      </c>
      <c r="H2354">
        <v>8.0820669340000002</v>
      </c>
      <c r="I2354">
        <v>8.0492576259999993</v>
      </c>
      <c r="J2354">
        <v>3.2809308000000002E-2</v>
      </c>
      <c r="K2354" s="1" t="s">
        <v>133</v>
      </c>
    </row>
    <row r="2355" spans="1:11" x14ac:dyDescent="0.25">
      <c r="A2355" s="17" t="s">
        <v>2450</v>
      </c>
      <c r="B2355">
        <v>6</v>
      </c>
      <c r="C2355">
        <f>VLOOKUP(I2355,'[1]added columns'!$O$2:$Q$2330,3,FALSE)</f>
        <v>6</v>
      </c>
      <c r="D2355" s="5">
        <v>4.7799999999999999E-87</v>
      </c>
      <c r="E2355">
        <v>56.8</v>
      </c>
      <c r="F2355">
        <v>56.8</v>
      </c>
      <c r="G2355">
        <v>7.8146071389999996</v>
      </c>
      <c r="H2355">
        <v>7.9250489589999997</v>
      </c>
      <c r="I2355">
        <v>7.8698280489999997</v>
      </c>
      <c r="J2355">
        <v>5.5220909999999998E-2</v>
      </c>
      <c r="K2355" s="1" t="s">
        <v>612</v>
      </c>
    </row>
    <row r="2356" spans="1:11" x14ac:dyDescent="0.25">
      <c r="A2356" s="17" t="s">
        <v>2861</v>
      </c>
      <c r="B2356">
        <v>17</v>
      </c>
      <c r="C2356">
        <f>VLOOKUP(I2356,'[1]added columns'!$O$2:$Q$2330,3,FALSE)</f>
        <v>16</v>
      </c>
      <c r="D2356" s="5">
        <v>4.85E-158</v>
      </c>
      <c r="E2356">
        <v>58.7</v>
      </c>
      <c r="F2356">
        <v>58.7</v>
      </c>
      <c r="G2356">
        <v>8.3215570079999992</v>
      </c>
      <c r="H2356">
        <v>8.2714698589999998</v>
      </c>
      <c r="I2356">
        <v>8.2965134329999994</v>
      </c>
      <c r="J2356">
        <v>2.5043574999999998E-2</v>
      </c>
      <c r="K2356" s="1" t="s">
        <v>18</v>
      </c>
    </row>
    <row r="2357" spans="1:11" x14ac:dyDescent="0.25">
      <c r="A2357" s="17" t="s">
        <v>2451</v>
      </c>
      <c r="B2357">
        <v>2</v>
      </c>
      <c r="C2357">
        <f>VLOOKUP(I2357,'[1]added columns'!$O$2:$Q$2330,3,FALSE)</f>
        <v>2</v>
      </c>
      <c r="D2357" s="5">
        <v>3.9799999999999998E-5</v>
      </c>
      <c r="E2357">
        <v>24.6</v>
      </c>
      <c r="F2357">
        <v>24.6</v>
      </c>
      <c r="G2357">
        <v>6.4052267970000001</v>
      </c>
      <c r="H2357">
        <v>6.3910939659999997</v>
      </c>
      <c r="I2357">
        <v>6.3981603820000004</v>
      </c>
      <c r="J2357">
        <v>7.0664159999999998E-3</v>
      </c>
      <c r="K2357" s="1" t="s">
        <v>641</v>
      </c>
    </row>
    <row r="2358" spans="1:11" x14ac:dyDescent="0.25">
      <c r="A2358" s="17" t="s">
        <v>2452</v>
      </c>
      <c r="B2358">
        <v>1</v>
      </c>
      <c r="C2358">
        <f>VLOOKUP(I2358,'[1]added columns'!$O$2:$Q$2330,3,FALSE)</f>
        <v>1</v>
      </c>
      <c r="D2358" s="5">
        <v>8.3700000000000002E-5</v>
      </c>
      <c r="E2358">
        <v>20</v>
      </c>
      <c r="F2358">
        <v>20</v>
      </c>
      <c r="G2358">
        <v>5.211974401</v>
      </c>
      <c r="H2358">
        <v>5.3005737469999996</v>
      </c>
      <c r="I2358">
        <v>5.2562740740000002</v>
      </c>
      <c r="J2358">
        <v>4.4299672999999998E-2</v>
      </c>
      <c r="K2358" s="1" t="s">
        <v>2685</v>
      </c>
    </row>
    <row r="2359" spans="1:11" x14ac:dyDescent="0.25">
      <c r="A2359" s="17" t="s">
        <v>2453</v>
      </c>
      <c r="B2359">
        <v>1</v>
      </c>
      <c r="C2359">
        <f>VLOOKUP(I2359,'[1]added columns'!$O$2:$Q$2330,3,FALSE)</f>
        <v>1</v>
      </c>
      <c r="D2359" s="5">
        <v>1.4199999999999999E-20</v>
      </c>
      <c r="E2359">
        <v>15</v>
      </c>
      <c r="F2359">
        <v>15</v>
      </c>
      <c r="G2359">
        <v>5.8300815889999997</v>
      </c>
      <c r="H2359">
        <v>5.6780173310000004</v>
      </c>
      <c r="I2359">
        <v>5.7540494600000001</v>
      </c>
      <c r="J2359">
        <v>7.6032129000000004E-2</v>
      </c>
      <c r="K2359" s="1" t="s">
        <v>2686</v>
      </c>
    </row>
    <row r="2360" spans="1:11" x14ac:dyDescent="0.25">
      <c r="A2360" s="17" t="s">
        <v>2862</v>
      </c>
      <c r="B2360">
        <v>1</v>
      </c>
      <c r="C2360">
        <f>VLOOKUP(I2360,'[1]added columns'!$O$2:$Q$2330,3,FALSE)</f>
        <v>1</v>
      </c>
      <c r="D2360">
        <v>6.3431999999999996E-4</v>
      </c>
      <c r="E2360">
        <v>3.7</v>
      </c>
      <c r="F2360">
        <v>3.7</v>
      </c>
      <c r="G2360">
        <v>6.769392098</v>
      </c>
      <c r="H2360">
        <v>6.7172626400000004</v>
      </c>
      <c r="I2360">
        <v>6.7433273690000002</v>
      </c>
      <c r="J2360">
        <v>2.6064728999999998E-2</v>
      </c>
      <c r="K2360" s="1" t="s">
        <v>594</v>
      </c>
    </row>
    <row r="2361" spans="1:11" x14ac:dyDescent="0.25">
      <c r="A2361" s="17" t="s">
        <v>2863</v>
      </c>
      <c r="B2361">
        <v>3</v>
      </c>
      <c r="C2361">
        <f>VLOOKUP(I2361,'[1]added columns'!$O$2:$Q$2330,3,FALSE)</f>
        <v>3</v>
      </c>
      <c r="D2361" s="5">
        <v>1.0599999999999999E-18</v>
      </c>
      <c r="E2361">
        <v>21.7</v>
      </c>
      <c r="F2361">
        <v>21.7</v>
      </c>
      <c r="G2361">
        <v>6.7878074880000003</v>
      </c>
      <c r="H2361">
        <v>6.6999764009999998</v>
      </c>
      <c r="I2361">
        <v>6.7438919439999996</v>
      </c>
      <c r="J2361">
        <v>4.3915544000000001E-2</v>
      </c>
      <c r="K2361" s="1" t="s">
        <v>133</v>
      </c>
    </row>
    <row r="2362" spans="1:11" ht="15.75" thickBot="1" x14ac:dyDescent="0.3">
      <c r="A2362" s="16" t="s">
        <v>2454</v>
      </c>
      <c r="B2362" s="3">
        <v>3</v>
      </c>
      <c r="C2362" s="3">
        <f>VLOOKUP(I2362,'[1]added columns'!$O$2:$Q$2330,3,FALSE)</f>
        <v>3</v>
      </c>
      <c r="D2362" s="7">
        <v>9.1999999999999992E-19</v>
      </c>
      <c r="E2362" s="3">
        <v>17.399999999999999</v>
      </c>
      <c r="F2362" s="3">
        <v>17.399999999999999</v>
      </c>
      <c r="G2362" s="3">
        <v>6.5173146859999997</v>
      </c>
      <c r="H2362" s="3">
        <v>6.3222399749999996</v>
      </c>
      <c r="I2362" s="3">
        <v>6.4197773299999996</v>
      </c>
      <c r="J2362" s="3">
        <v>9.7537355000000006E-2</v>
      </c>
      <c r="K2362" s="4" t="s">
        <v>1221</v>
      </c>
    </row>
  </sheetData>
  <mergeCells count="1">
    <mergeCell ref="A1:U4"/>
  </mergeCells>
  <conditionalFormatting sqref="I186:I193">
    <cfRule type="colorScale" priority="17">
      <colorScale>
        <cfvo type="min"/>
        <cfvo type="percentile" val="50"/>
        <cfvo type="max"/>
        <color rgb="FF63BE7B"/>
        <color rgb="FFFFEB84"/>
        <color rgb="FFF8696B"/>
      </colorScale>
    </cfRule>
  </conditionalFormatting>
  <conditionalFormatting sqref="I197:I206">
    <cfRule type="colorScale" priority="16">
      <colorScale>
        <cfvo type="min"/>
        <cfvo type="percentile" val="50"/>
        <cfvo type="max"/>
        <color rgb="FF63BE7B"/>
        <color rgb="FFFFEB84"/>
        <color rgb="FFF8696B"/>
      </colorScale>
    </cfRule>
  </conditionalFormatting>
  <conditionalFormatting sqref="I210:I238">
    <cfRule type="colorScale" priority="15">
      <colorScale>
        <cfvo type="min"/>
        <cfvo type="percentile" val="50"/>
        <cfvo type="max"/>
        <color rgb="FF63BE7B"/>
        <color rgb="FFFFEB84"/>
        <color rgb="FFF8696B"/>
      </colorScale>
    </cfRule>
  </conditionalFormatting>
  <conditionalFormatting sqref="I242:I287">
    <cfRule type="colorScale" priority="14">
      <colorScale>
        <cfvo type="min"/>
        <cfvo type="percentile" val="50"/>
        <cfvo type="max"/>
        <color rgb="FF63BE7B"/>
        <color rgb="FFFFEB84"/>
        <color rgb="FFF8696B"/>
      </colorScale>
    </cfRule>
  </conditionalFormatting>
  <conditionalFormatting sqref="I325:I334">
    <cfRule type="colorScale" priority="12">
      <colorScale>
        <cfvo type="min"/>
        <cfvo type="percentile" val="50"/>
        <cfvo type="max"/>
        <color rgb="FF63BE7B"/>
        <color rgb="FFFFEB84"/>
        <color rgb="FFF8696B"/>
      </colorScale>
    </cfRule>
  </conditionalFormatting>
  <conditionalFormatting sqref="I5:I1048576">
    <cfRule type="colorScale" priority="11">
      <colorScale>
        <cfvo type="min"/>
        <cfvo type="percentile" val="50"/>
        <cfvo type="max"/>
        <color rgb="FF63BE7B"/>
        <color rgb="FFFFEB84"/>
        <color rgb="FFF8696B"/>
      </colorScale>
    </cfRule>
  </conditionalFormatting>
  <conditionalFormatting sqref="I7:I182">
    <cfRule type="colorScale" priority="20">
      <colorScale>
        <cfvo type="min"/>
        <cfvo type="percentile" val="50"/>
        <cfvo type="max"/>
        <color rgb="FF63BE7B"/>
        <color rgb="FFFFEB84"/>
        <color rgb="FFF8696B"/>
      </colorScale>
    </cfRule>
  </conditionalFormatting>
  <conditionalFormatting sqref="I295:I321">
    <cfRule type="colorScale" priority="21">
      <colorScale>
        <cfvo type="min"/>
        <cfvo type="percentile" val="50"/>
        <cfvo type="max"/>
        <color rgb="FF63BE7B"/>
        <color rgb="FFFFEB84"/>
        <color rgb="FFF8696B"/>
      </colorScale>
    </cfRule>
  </conditionalFormatting>
  <conditionalFormatting sqref="I379:I401">
    <cfRule type="colorScale" priority="29">
      <colorScale>
        <cfvo type="min"/>
        <cfvo type="percentile" val="50"/>
        <cfvo type="max"/>
        <color rgb="FF63BE7B"/>
        <color rgb="FFFFEB84"/>
        <color rgb="FFF8696B"/>
      </colorScale>
    </cfRule>
  </conditionalFormatting>
  <pageMargins left="0.7" right="0.7" top="0.75" bottom="0.75" header="0.3" footer="0.3"/>
  <pageSetup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emy Frank</dc:creator>
  <cp:lastModifiedBy>Phil Pope</cp:lastModifiedBy>
  <dcterms:created xsi:type="dcterms:W3CDTF">2016-01-26T11:45:10Z</dcterms:created>
  <dcterms:modified xsi:type="dcterms:W3CDTF">2016-07-07T07:37:50Z</dcterms:modified>
</cp:coreProperties>
</file>